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7.xml" ContentType="application/vnd.openxmlformats-officedocument.drawing+xml"/>
  <Override PartName="/xl/charts/chart1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warf_denso\Paper-denso\Sent-FIG\BMC\Sent\"/>
    </mc:Choice>
  </mc:AlternateContent>
  <bookViews>
    <workbookView xWindow="600" yWindow="540" windowWidth="13695" windowHeight="6600" tabRatio="806"/>
  </bookViews>
  <sheets>
    <sheet name="TGW_Pushkin_2011_2013" sheetId="2" r:id="rId1"/>
    <sheet name="TGW_Krasnodar_2011" sheetId="3" r:id="rId2"/>
    <sheet name="Starch_Pushkin_2011_2012" sheetId="4" r:id="rId3"/>
    <sheet name="Starch_Krasnodar_2011" sheetId="5" r:id="rId4"/>
    <sheet name="GPC_Pushkin_2011_2012_2013" sheetId="6" r:id="rId5"/>
    <sheet name="GPC_Krasnodar_2011_2013" sheetId="7" r:id="rId6"/>
    <sheet name="Plant_Height_Pushkin_2015" sheetId="8" r:id="rId7"/>
  </sheets>
  <calcPr calcId="124519" iterateDelta="1E-4"/>
</workbook>
</file>

<file path=xl/sharedStrings.xml><?xml version="1.0" encoding="utf-8"?>
<sst xmlns="http://schemas.openxmlformats.org/spreadsheetml/2006/main" count="6142" uniqueCount="457">
  <si>
    <t>LOD</t>
  </si>
  <si>
    <t>1_0103</t>
  </si>
  <si>
    <t>1_0173</t>
  </si>
  <si>
    <t>2_0935</t>
  </si>
  <si>
    <t>1_1005</t>
  </si>
  <si>
    <t>2_0976</t>
  </si>
  <si>
    <t>1_0112</t>
  </si>
  <si>
    <t>2_0595</t>
  </si>
  <si>
    <t>2_1410</t>
  </si>
  <si>
    <t>1_0565</t>
  </si>
  <si>
    <t>1_0559</t>
  </si>
  <si>
    <t>1_0691</t>
  </si>
  <si>
    <t>2_0968</t>
  </si>
  <si>
    <t>2_0492</t>
  </si>
  <si>
    <t>2_0930</t>
  </si>
  <si>
    <t>1_0277</t>
  </si>
  <si>
    <t>1_0081</t>
  </si>
  <si>
    <t>1_0114</t>
  </si>
  <si>
    <t>1_1002</t>
  </si>
  <si>
    <t>1_1371</t>
  </si>
  <si>
    <t>3_0785</t>
  </si>
  <si>
    <t>1_0601</t>
  </si>
  <si>
    <t>2_0356</t>
  </si>
  <si>
    <t>1_0532</t>
  </si>
  <si>
    <t>1_0380</t>
  </si>
  <si>
    <t>1_1258</t>
  </si>
  <si>
    <t>1_1086</t>
  </si>
  <si>
    <t>1_0365</t>
  </si>
  <si>
    <t>1_0224</t>
  </si>
  <si>
    <t>1_0005</t>
  </si>
  <si>
    <t>1_0728</t>
  </si>
  <si>
    <t>1_0281</t>
  </si>
  <si>
    <t>1_0335</t>
  </si>
  <si>
    <t>1_1394</t>
  </si>
  <si>
    <t>1_0200</t>
  </si>
  <si>
    <t>1_0609</t>
  </si>
  <si>
    <t>2_1257</t>
  </si>
  <si>
    <t>2_0115</t>
  </si>
  <si>
    <t>2_0093</t>
  </si>
  <si>
    <t>2_0063</t>
  </si>
  <si>
    <t>1_0134</t>
  </si>
  <si>
    <t>3_0250</t>
  </si>
  <si>
    <t>3_0090</t>
  </si>
  <si>
    <t>1_0074</t>
  </si>
  <si>
    <t>2_0626</t>
  </si>
  <si>
    <t>1_0515</t>
  </si>
  <si>
    <t>1_0184</t>
  </si>
  <si>
    <t>2_1381</t>
  </si>
  <si>
    <t>2_1517</t>
  </si>
  <si>
    <t>1_0344</t>
  </si>
  <si>
    <t>2_0009</t>
  </si>
  <si>
    <t>2_0023</t>
  </si>
  <si>
    <t>1_0100</t>
  </si>
  <si>
    <t>3_0927</t>
  </si>
  <si>
    <t>1_1330</t>
  </si>
  <si>
    <t>2_0944</t>
  </si>
  <si>
    <t>2_0174</t>
  </si>
  <si>
    <t>2_0612</t>
  </si>
  <si>
    <t>2_0527</t>
  </si>
  <si>
    <t>1_0122</t>
  </si>
  <si>
    <t>1_1154</t>
  </si>
  <si>
    <t>2_0851</t>
  </si>
  <si>
    <t>1_0570</t>
  </si>
  <si>
    <t>2_1386</t>
  </si>
  <si>
    <t>2_1266</t>
  </si>
  <si>
    <t>2_1272</t>
  </si>
  <si>
    <t>2_1376</t>
  </si>
  <si>
    <t>3_1500</t>
  </si>
  <si>
    <t>2_0088</t>
  </si>
  <si>
    <t>2_0155</t>
  </si>
  <si>
    <t>1_1436</t>
  </si>
  <si>
    <t>1_0646</t>
  </si>
  <si>
    <t>2_0605</t>
  </si>
  <si>
    <t>1_0681</t>
  </si>
  <si>
    <t>3_1341</t>
  </si>
  <si>
    <t>1_0283</t>
  </si>
  <si>
    <t>1_1223</t>
  </si>
  <si>
    <t>2_0502</t>
  </si>
  <si>
    <t>1_0419</t>
  </si>
  <si>
    <t>1_1011</t>
  </si>
  <si>
    <t>1_0716</t>
  </si>
  <si>
    <t>2_1174</t>
  </si>
  <si>
    <t>2_0665</t>
  </si>
  <si>
    <t>3_0918</t>
  </si>
  <si>
    <t>3_0588</t>
  </si>
  <si>
    <t>2_0318</t>
  </si>
  <si>
    <t>1_0775</t>
  </si>
  <si>
    <t>1_0030</t>
  </si>
  <si>
    <t>2_0712</t>
  </si>
  <si>
    <t>1_0757</t>
  </si>
  <si>
    <t>3_1276</t>
  </si>
  <si>
    <t>1_0760</t>
  </si>
  <si>
    <t>2_1072</t>
  </si>
  <si>
    <t>1_0764</t>
  </si>
  <si>
    <t>1_0275</t>
  </si>
  <si>
    <t>2_1134</t>
  </si>
  <si>
    <t>1_0235</t>
  </si>
  <si>
    <t>1_0159</t>
  </si>
  <si>
    <t>2_1357</t>
  </si>
  <si>
    <t>1_0075</t>
  </si>
  <si>
    <t>3_0710</t>
  </si>
  <si>
    <t>1_0324</t>
  </si>
  <si>
    <t>1_0198</t>
  </si>
  <si>
    <t>1_1248</t>
  </si>
  <si>
    <t>1_0768</t>
  </si>
  <si>
    <t>1_0201</t>
  </si>
  <si>
    <t>1_0617</t>
  </si>
  <si>
    <t>2_1306</t>
  </si>
  <si>
    <t>2_0432</t>
  </si>
  <si>
    <t>1_0002</t>
  </si>
  <si>
    <t>1_0166</t>
  </si>
  <si>
    <t>3_0505</t>
  </si>
  <si>
    <t>1_0686</t>
  </si>
  <si>
    <t>1_0006</t>
  </si>
  <si>
    <t>2_0121</t>
  </si>
  <si>
    <t>1_0830</t>
  </si>
  <si>
    <t>2_0475</t>
  </si>
  <si>
    <t>1_0433</t>
  </si>
  <si>
    <t>1_0396</t>
  </si>
  <si>
    <t>1_0822</t>
  </si>
  <si>
    <t>1_0522</t>
  </si>
  <si>
    <t>1_0357</t>
  </si>
  <si>
    <t>1_0111</t>
  </si>
  <si>
    <t>3_0509</t>
  </si>
  <si>
    <t>2_0220</t>
  </si>
  <si>
    <t>1_0231</t>
  </si>
  <si>
    <t>1_0905</t>
  </si>
  <si>
    <t>1_0854</t>
  </si>
  <si>
    <t>1_0858</t>
  </si>
  <si>
    <t>1_0586</t>
  </si>
  <si>
    <t>1_0644</t>
  </si>
  <si>
    <t>1_0693</t>
  </si>
  <si>
    <t>1_0782</t>
  </si>
  <si>
    <t>1_1496</t>
  </si>
  <si>
    <t>1_0443</t>
  </si>
  <si>
    <t>1_1059</t>
  </si>
  <si>
    <t>1_0592</t>
  </si>
  <si>
    <t>2_0563</t>
  </si>
  <si>
    <t>1_0502</t>
  </si>
  <si>
    <t>2_0112</t>
  </si>
  <si>
    <t>3_1534</t>
  </si>
  <si>
    <t>2_0107</t>
  </si>
  <si>
    <t>3_1284</t>
  </si>
  <si>
    <t>1_0180</t>
  </si>
  <si>
    <t>2_0394</t>
  </si>
  <si>
    <t>2_1187</t>
  </si>
  <si>
    <t>1_0307</t>
  </si>
  <si>
    <t>2_1304</t>
  </si>
  <si>
    <t>2_0173</t>
  </si>
  <si>
    <t>1_0525</t>
  </si>
  <si>
    <t>1_0296</t>
  </si>
  <si>
    <t>1_0648</t>
  </si>
  <si>
    <t>1_0342</t>
  </si>
  <si>
    <t>2_1338</t>
  </si>
  <si>
    <t>1_0084</t>
  </si>
  <si>
    <t>2_0672</t>
  </si>
  <si>
    <t>2_0519</t>
  </si>
  <si>
    <t>1_0234</t>
  </si>
  <si>
    <t>1_0325</t>
  </si>
  <si>
    <t>1_1015</t>
  </si>
  <si>
    <t>1_0012</t>
  </si>
  <si>
    <t>1_0191</t>
  </si>
  <si>
    <t>2_1166</t>
  </si>
  <si>
    <t>2_1110</t>
  </si>
  <si>
    <t>1_0545</t>
  </si>
  <si>
    <t>1_0650</t>
  </si>
  <si>
    <t>1_0196</t>
  </si>
  <si>
    <t>1_0859</t>
  </si>
  <si>
    <t>1_0619</t>
  </si>
  <si>
    <t>1_0287</t>
  </si>
  <si>
    <t>1_0475</t>
  </si>
  <si>
    <t>1_0214</t>
  </si>
  <si>
    <t>2_0080</t>
  </si>
  <si>
    <t>1_0138</t>
  </si>
  <si>
    <t>2_0086</t>
  </si>
  <si>
    <t>1_0876</t>
  </si>
  <si>
    <t>1_0429</t>
  </si>
  <si>
    <t>1_0538</t>
  </si>
  <si>
    <t>1_0404</t>
  </si>
  <si>
    <t>1_0916</t>
  </si>
  <si>
    <t>3_0598</t>
  </si>
  <si>
    <t>2_1220</t>
  </si>
  <si>
    <t>1_0092</t>
  </si>
  <si>
    <t>3_0152</t>
  </si>
  <si>
    <t>2_0480</t>
  </si>
  <si>
    <t>2_0183</t>
  </si>
  <si>
    <t>1_0656</t>
  </si>
  <si>
    <t>1_0164</t>
  </si>
  <si>
    <t>1_0376</t>
  </si>
  <si>
    <t>1_0579</t>
  </si>
  <si>
    <t>2_0313</t>
  </si>
  <si>
    <t>2_0027</t>
  </si>
  <si>
    <t>1_0625</t>
  </si>
  <si>
    <t>1_0566</t>
  </si>
  <si>
    <t>1_0315</t>
  </si>
  <si>
    <t>1_0487</t>
  </si>
  <si>
    <t>1_0181</t>
  </si>
  <si>
    <t>2_1299</t>
  </si>
  <si>
    <t>1_0791</t>
  </si>
  <si>
    <t>1_0072</t>
  </si>
  <si>
    <t>3_1300</t>
  </si>
  <si>
    <t>1_0329</t>
  </si>
  <si>
    <t>1_0085</t>
  </si>
  <si>
    <t>2_1454</t>
  </si>
  <si>
    <t>2_0900</t>
  </si>
  <si>
    <t>3_1291</t>
  </si>
  <si>
    <t>1_0221</t>
  </si>
  <si>
    <t>1_0132</t>
  </si>
  <si>
    <t>2_0001</t>
  </si>
  <si>
    <t>2_1122</t>
  </si>
  <si>
    <t>1_0860</t>
  </si>
  <si>
    <t>3_0992</t>
  </si>
  <si>
    <t>1_0371</t>
  </si>
  <si>
    <t>3_0328</t>
  </si>
  <si>
    <t>1_0048</t>
  </si>
  <si>
    <t>1_1405</t>
  </si>
  <si>
    <t>1_0093</t>
  </si>
  <si>
    <t>1_0088</t>
  </si>
  <si>
    <t>1_1207</t>
  </si>
  <si>
    <t>2_0723</t>
  </si>
  <si>
    <t>1_0052</t>
  </si>
  <si>
    <t>1_0627</t>
  </si>
  <si>
    <t>1_1513</t>
  </si>
  <si>
    <t>1_0467</t>
  </si>
  <si>
    <t>3_0994</t>
  </si>
  <si>
    <t>2_0670</t>
  </si>
  <si>
    <t>1_0724</t>
  </si>
  <si>
    <t>3_1246</t>
  </si>
  <si>
    <t>1_0723</t>
  </si>
  <si>
    <t>1_0670</t>
  </si>
  <si>
    <t>1_0588</t>
  </si>
  <si>
    <t>2_0732</t>
  </si>
  <si>
    <t>3_0718</t>
  </si>
  <si>
    <t>1_0271</t>
  </si>
  <si>
    <t>1_0666</t>
  </si>
  <si>
    <t>1_0614</t>
  </si>
  <si>
    <t>1_0510</t>
  </si>
  <si>
    <t>1_0334</t>
  </si>
  <si>
    <t>3_0385</t>
  </si>
  <si>
    <t>1_1299</t>
  </si>
  <si>
    <t>1_0611</t>
  </si>
  <si>
    <t>1_0269</t>
  </si>
  <si>
    <t>2_0007</t>
  </si>
  <si>
    <t>2_0553</t>
  </si>
  <si>
    <t>3_0975</t>
  </si>
  <si>
    <t>2_0206</t>
  </si>
  <si>
    <t>2_1202</t>
  </si>
  <si>
    <t>1_0695</t>
  </si>
  <si>
    <t>2_0873</t>
  </si>
  <si>
    <t>1_0974</t>
  </si>
  <si>
    <t>1_1048</t>
  </si>
  <si>
    <t>1_0499</t>
  </si>
  <si>
    <t>1_0580</t>
  </si>
  <si>
    <t>1_0621</t>
  </si>
  <si>
    <t>2_0730</t>
  </si>
  <si>
    <t>2_1253</t>
  </si>
  <si>
    <t>2_1372</t>
  </si>
  <si>
    <t>1_0923</t>
  </si>
  <si>
    <t>1_0058</t>
  </si>
  <si>
    <t>1_0079</t>
  </si>
  <si>
    <t>1_1221</t>
  </si>
  <si>
    <t>2_0713</t>
  </si>
  <si>
    <t>2_1121</t>
  </si>
  <si>
    <t>2_0367</t>
  </si>
  <si>
    <t>2_0236</t>
  </si>
  <si>
    <t>3_1427</t>
  </si>
  <si>
    <t>1_0930</t>
  </si>
  <si>
    <t>1_0578</t>
  </si>
  <si>
    <t>2_0526</t>
  </si>
  <si>
    <t>1_0771</t>
  </si>
  <si>
    <t>1_0408</t>
  </si>
  <si>
    <t>1_1350</t>
  </si>
  <si>
    <t>1_0834</t>
  </si>
  <si>
    <t>1_0507</t>
  </si>
  <si>
    <t>1_1273</t>
  </si>
  <si>
    <t>3_0456</t>
  </si>
  <si>
    <t>2_0127</t>
  </si>
  <si>
    <t>3_1278</t>
  </si>
  <si>
    <t>1_1456</t>
  </si>
  <si>
    <t>1_0285</t>
  </si>
  <si>
    <t>1_0805</t>
  </si>
  <si>
    <t>1_1375</t>
  </si>
  <si>
    <t>1_0045</t>
  </si>
  <si>
    <t>1_0146</t>
  </si>
  <si>
    <t>1_0705</t>
  </si>
  <si>
    <t>1_0783</t>
  </si>
  <si>
    <t>1_0095</t>
  </si>
  <si>
    <t>3_0635</t>
  </si>
  <si>
    <t>1_0755</t>
  </si>
  <si>
    <t>2_0551</t>
  </si>
  <si>
    <t>1_0658</t>
  </si>
  <si>
    <t>1_0292</t>
  </si>
  <si>
    <t>1_0004</t>
  </si>
  <si>
    <t>1_0104</t>
  </si>
  <si>
    <t>3_0400</t>
  </si>
  <si>
    <t>1_0363</t>
  </si>
  <si>
    <t>1_0016</t>
  </si>
  <si>
    <t>1_1497</t>
  </si>
  <si>
    <t>1_0901</t>
  </si>
  <si>
    <t>1_0161</t>
  </si>
  <si>
    <t>2_0560</t>
  </si>
  <si>
    <t>1_0336</t>
  </si>
  <si>
    <t>1_1216</t>
  </si>
  <si>
    <t>1_0600</t>
  </si>
  <si>
    <t>2_0536</t>
  </si>
  <si>
    <t>1_1010</t>
  </si>
  <si>
    <t>1_0254</t>
  </si>
  <si>
    <t>2_1138</t>
  </si>
  <si>
    <t>1_0736</t>
  </si>
  <si>
    <t>1_0236</t>
  </si>
  <si>
    <t>2_0786</t>
  </si>
  <si>
    <t>2_1108</t>
  </si>
  <si>
    <t>1_0401</t>
  </si>
  <si>
    <t>3_0382</t>
  </si>
  <si>
    <t>1_0322</t>
  </si>
  <si>
    <t>2_0214</t>
  </si>
  <si>
    <t>3_1233</t>
  </si>
  <si>
    <t>2_0294</t>
  </si>
  <si>
    <t>2_1204</t>
  </si>
  <si>
    <t>2_0262</t>
  </si>
  <si>
    <t>1_1479</t>
  </si>
  <si>
    <t>2_0415</t>
  </si>
  <si>
    <t>1_0554</t>
  </si>
  <si>
    <t>1_0136</t>
  </si>
  <si>
    <t>2_0941</t>
  </si>
  <si>
    <t>2_0745</t>
  </si>
  <si>
    <t>3_0673</t>
  </si>
  <si>
    <t>1_0799</t>
  </si>
  <si>
    <t>1_0427</t>
  </si>
  <si>
    <t>3_0358</t>
  </si>
  <si>
    <t>2_0510</t>
  </si>
  <si>
    <t>3_0361</t>
  </si>
  <si>
    <t>1_0061</t>
  </si>
  <si>
    <t>2_1281</t>
  </si>
  <si>
    <t>1_0355</t>
  </si>
  <si>
    <t>1_0013</t>
  </si>
  <si>
    <t>1_0461</t>
  </si>
  <si>
    <t>2_0291</t>
  </si>
  <si>
    <t>1_0962</t>
  </si>
  <si>
    <t>1_0227</t>
  </si>
  <si>
    <t>1_1143</t>
  </si>
  <si>
    <t>1_0189</t>
  </si>
  <si>
    <t>1_1475</t>
  </si>
  <si>
    <t>1_0455</t>
  </si>
  <si>
    <t>1_0040</t>
  </si>
  <si>
    <t>2_0468</t>
  </si>
  <si>
    <t>3_1289</t>
  </si>
  <si>
    <t>1_1349</t>
  </si>
  <si>
    <t>1_0469</t>
  </si>
  <si>
    <t>3_1088</t>
  </si>
  <si>
    <t>2_0682</t>
  </si>
  <si>
    <t>2_0746</t>
  </si>
  <si>
    <t>1_0220</t>
  </si>
  <si>
    <t>1_1147</t>
  </si>
  <si>
    <t>2_1025</t>
  </si>
  <si>
    <t>3_0324</t>
  </si>
  <si>
    <t>1_0801</t>
  </si>
  <si>
    <t>1_0595</t>
  </si>
  <si>
    <t>1_0015</t>
  </si>
  <si>
    <t>2_0464</t>
  </si>
  <si>
    <t>2_0036</t>
  </si>
  <si>
    <t>1_0239</t>
  </si>
  <si>
    <t>1_0645</t>
  </si>
  <si>
    <t>1_0051</t>
  </si>
  <si>
    <t>1_0145</t>
  </si>
  <si>
    <t>1_0290</t>
  </si>
  <si>
    <t>2_1112</t>
  </si>
  <si>
    <t>2_0537</t>
  </si>
  <si>
    <t>1_0375</t>
  </si>
  <si>
    <t>1_1031</t>
  </si>
  <si>
    <t>2_0245</t>
  </si>
  <si>
    <t>1_0841</t>
  </si>
  <si>
    <t>2_0722</t>
  </si>
  <si>
    <t>2_0495</t>
  </si>
  <si>
    <t>2_0443</t>
  </si>
  <si>
    <t>3_0329</t>
  </si>
  <si>
    <t>1_0965</t>
  </si>
  <si>
    <t>1_0451</t>
  </si>
  <si>
    <t>1_0800</t>
  </si>
  <si>
    <t>3_0242</t>
  </si>
  <si>
    <t>2_0126</t>
  </si>
  <si>
    <t>1_0838</t>
  </si>
  <si>
    <t>1_0056</t>
  </si>
  <si>
    <t>3_1305</t>
  </si>
  <si>
    <t>1_0327</t>
  </si>
  <si>
    <t>1_0979</t>
  </si>
  <si>
    <t>1_0368</t>
  </si>
  <si>
    <t>2_0165</t>
  </si>
  <si>
    <t>2_1232</t>
  </si>
  <si>
    <t>3_0545</t>
  </si>
  <si>
    <t>1_0696</t>
  </si>
  <si>
    <t>1_0959</t>
  </si>
  <si>
    <t>1_0721</t>
  </si>
  <si>
    <t>1_0050</t>
  </si>
  <si>
    <t>1_1348</t>
  </si>
  <si>
    <t>1_0153</t>
  </si>
  <si>
    <t>1_0055</t>
  </si>
  <si>
    <t>1_0069</t>
  </si>
  <si>
    <t>1_0442</t>
  </si>
  <si>
    <t>2_0042</t>
  </si>
  <si>
    <t>1_0303</t>
  </si>
  <si>
    <t>2_0485</t>
  </si>
  <si>
    <t>2_1448</t>
  </si>
  <si>
    <t>3_0806</t>
  </si>
  <si>
    <t>2_0103</t>
  </si>
  <si>
    <t>1_0169</t>
  </si>
  <si>
    <t>3_1261</t>
  </si>
  <si>
    <t>2_0092</t>
  </si>
  <si>
    <t>1_0241</t>
  </si>
  <si>
    <t>2_0296</t>
  </si>
  <si>
    <t>3_0362</t>
  </si>
  <si>
    <t>2_0247</t>
  </si>
  <si>
    <t>2_0041</t>
  </si>
  <si>
    <t>3_0368</t>
  </si>
  <si>
    <t>3_1374</t>
  </si>
  <si>
    <t>1_1279</t>
  </si>
  <si>
    <t>2_0832</t>
  </si>
  <si>
    <t>2_1209</t>
  </si>
  <si>
    <t>2_0516</t>
  </si>
  <si>
    <t>1_0861</t>
  </si>
  <si>
    <t>1_0078</t>
  </si>
  <si>
    <t>1_0885</t>
  </si>
  <si>
    <t>1_0687</t>
  </si>
  <si>
    <t>2_0139</t>
  </si>
  <si>
    <t>1_0677</t>
  </si>
  <si>
    <t>1_0130</t>
  </si>
  <si>
    <t>1_0896</t>
  </si>
  <si>
    <t>1_1275</t>
  </si>
  <si>
    <t>2_0483</t>
  </si>
  <si>
    <t>2_0079</t>
  </si>
  <si>
    <t>1_0999</t>
  </si>
  <si>
    <t>1_0174</t>
  </si>
  <si>
    <t>1_0260</t>
  </si>
  <si>
    <t>Marker order</t>
  </si>
  <si>
    <t>Chromosome</t>
  </si>
  <si>
    <t>cM</t>
  </si>
  <si>
    <t>SNP</t>
  </si>
  <si>
    <t>1H</t>
  </si>
  <si>
    <t>2H</t>
  </si>
  <si>
    <t>3H</t>
  </si>
  <si>
    <t>4H</t>
  </si>
  <si>
    <t>5H</t>
  </si>
  <si>
    <t>6H</t>
  </si>
  <si>
    <t>7H</t>
  </si>
  <si>
    <t>1_0754 (HvGA20ox2)</t>
  </si>
  <si>
    <t>Pushkin_2011</t>
  </si>
  <si>
    <t>Pushkin_2013</t>
  </si>
  <si>
    <t>Additive</t>
  </si>
  <si>
    <r>
      <t>R</t>
    </r>
    <r>
      <rPr>
        <b/>
        <vertAlign val="superscript"/>
        <sz val="11"/>
        <color theme="1"/>
        <rFont val="Calibri"/>
        <family val="2"/>
        <charset val="204"/>
        <scheme val="minor"/>
      </rPr>
      <t>2</t>
    </r>
  </si>
  <si>
    <t>3_0896 (VRS1)</t>
  </si>
  <si>
    <r>
      <t>3_0896 (</t>
    </r>
    <r>
      <rPr>
        <i/>
        <sz val="11"/>
        <color theme="1"/>
        <rFont val="Calibri"/>
        <family val="2"/>
        <charset val="204"/>
        <scheme val="minor"/>
      </rPr>
      <t>VRS1</t>
    </r>
    <r>
      <rPr>
        <sz val="11"/>
        <color theme="1"/>
        <rFont val="Calibri"/>
        <family val="2"/>
        <charset val="204"/>
        <scheme val="minor"/>
      </rPr>
      <t>)</t>
    </r>
  </si>
  <si>
    <r>
      <t>1_0754 (</t>
    </r>
    <r>
      <rPr>
        <b/>
        <i/>
        <sz val="11"/>
        <color rgb="FFFF0000"/>
        <rFont val="Calibri"/>
        <family val="2"/>
        <charset val="204"/>
        <scheme val="minor"/>
      </rPr>
      <t>HvGA20ox2</t>
    </r>
    <r>
      <rPr>
        <b/>
        <sz val="11"/>
        <color rgb="FFFF0000"/>
        <rFont val="Calibri"/>
        <family val="2"/>
        <charset val="204"/>
        <scheme val="minor"/>
      </rPr>
      <t>)</t>
    </r>
  </si>
  <si>
    <t>Krasnodar 2011</t>
  </si>
  <si>
    <t>Pushkin_2012</t>
  </si>
  <si>
    <t>Krasnodar_2011</t>
  </si>
  <si>
    <t>Krasnodar_2013</t>
  </si>
  <si>
    <t>Pushkin_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8"/>
      <color theme="3"/>
      <name val="Cambria"/>
      <family val="2"/>
      <charset val="204"/>
      <scheme val="major"/>
    </font>
    <font>
      <b/>
      <sz val="15"/>
      <color theme="3"/>
      <name val="Calibri"/>
      <family val="2"/>
      <charset val="204"/>
      <scheme val="minor"/>
    </font>
    <font>
      <b/>
      <sz val="13"/>
      <color theme="3"/>
      <name val="Calibri"/>
      <family val="2"/>
      <charset val="204"/>
      <scheme val="minor"/>
    </font>
    <font>
      <b/>
      <sz val="11"/>
      <color theme="3"/>
      <name val="Calibri"/>
      <family val="2"/>
      <charset val="204"/>
      <scheme val="minor"/>
    </font>
    <font>
      <sz val="11"/>
      <color rgb="FF006100"/>
      <name val="Calibri"/>
      <family val="2"/>
      <charset val="204"/>
      <scheme val="minor"/>
    </font>
    <font>
      <sz val="11"/>
      <color rgb="FF9C0006"/>
      <name val="Calibri"/>
      <family val="2"/>
      <charset val="204"/>
      <scheme val="minor"/>
    </font>
    <font>
      <sz val="11"/>
      <color rgb="FF9C6500"/>
      <name val="Calibri"/>
      <family val="2"/>
      <charset val="204"/>
      <scheme val="minor"/>
    </font>
    <font>
      <sz val="11"/>
      <color rgb="FF3F3F76"/>
      <name val="Calibri"/>
      <family val="2"/>
      <charset val="204"/>
      <scheme val="minor"/>
    </font>
    <font>
      <b/>
      <sz val="11"/>
      <color rgb="FF3F3F3F"/>
      <name val="Calibri"/>
      <family val="2"/>
      <charset val="204"/>
      <scheme val="minor"/>
    </font>
    <font>
      <b/>
      <sz val="11"/>
      <color rgb="FFFA7D00"/>
      <name val="Calibri"/>
      <family val="2"/>
      <charset val="204"/>
      <scheme val="minor"/>
    </font>
    <font>
      <sz val="11"/>
      <color rgb="FFFA7D00"/>
      <name val="Calibri"/>
      <family val="2"/>
      <charset val="204"/>
      <scheme val="minor"/>
    </font>
    <font>
      <b/>
      <sz val="11"/>
      <color theme="0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i/>
      <sz val="11"/>
      <color rgb="FF7F7F7F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  <font>
      <sz val="10"/>
      <color indexed="8"/>
      <name val="Arial"/>
      <family val="2"/>
    </font>
    <font>
      <sz val="11"/>
      <color rgb="FF000000"/>
      <name val="Calibri"/>
      <family val="2"/>
      <charset val="1"/>
    </font>
    <font>
      <b/>
      <sz val="11"/>
      <color rgb="FFFF0000"/>
      <name val="Calibri"/>
      <family val="2"/>
      <charset val="204"/>
      <scheme val="minor"/>
    </font>
    <font>
      <b/>
      <vertAlign val="superscript"/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b/>
      <i/>
      <sz val="11"/>
      <color rgb="FFFF0000"/>
      <name val="Calibri"/>
      <family val="2"/>
      <charset val="20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24">
    <xf numFmtId="0" fontId="0" fillId="0" borderId="0" xfId="0"/>
    <xf numFmtId="0" fontId="16" fillId="0" borderId="0" xfId="0" applyFont="1"/>
    <xf numFmtId="0" fontId="0" fillId="0" borderId="0" xfId="0"/>
    <xf numFmtId="0" fontId="14" fillId="0" borderId="0" xfId="0" applyFont="1" applyFill="1"/>
    <xf numFmtId="0" fontId="0" fillId="0" borderId="0" xfId="0" applyAlignment="1">
      <alignment horizontal="center"/>
    </xf>
    <xf numFmtId="0" fontId="0" fillId="0" borderId="0" xfId="0" applyFill="1"/>
    <xf numFmtId="0" fontId="20" fillId="0" borderId="0" xfId="0" applyFont="1" applyAlignment="1">
      <alignment horizontal="center"/>
    </xf>
    <xf numFmtId="0" fontId="20" fillId="0" borderId="0" xfId="0" applyFont="1" applyFill="1"/>
    <xf numFmtId="0" fontId="16" fillId="0" borderId="0" xfId="0" applyFont="1" applyFill="1"/>
    <xf numFmtId="0" fontId="0" fillId="0" borderId="0" xfId="0" applyFill="1" applyBorder="1"/>
    <xf numFmtId="0" fontId="19" fillId="0" borderId="0" xfId="16" applyFont="1" applyFill="1" applyBorder="1" applyAlignment="1">
      <alignment wrapText="1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20" fillId="0" borderId="0" xfId="0" applyFont="1" applyFill="1" applyAlignment="1">
      <alignment horizontal="center"/>
    </xf>
    <xf numFmtId="0" fontId="20" fillId="0" borderId="0" xfId="0" applyFont="1" applyFill="1" applyAlignment="1">
      <alignment horizontal="left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6" fillId="0" borderId="0" xfId="0" applyFont="1" applyFill="1" applyAlignment="1">
      <alignment horizontal="center"/>
    </xf>
    <xf numFmtId="0" fontId="16" fillId="0" borderId="0" xfId="0" applyFont="1" applyFill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20" fillId="0" borderId="0" xfId="0" applyFont="1" applyFill="1" applyBorder="1" applyAlignment="1">
      <alignment horizontal="left"/>
    </xf>
    <xf numFmtId="0" fontId="20" fillId="0" borderId="0" xfId="0" applyFont="1" applyFill="1" applyBorder="1"/>
    <xf numFmtId="0" fontId="20" fillId="0" borderId="0" xfId="0" applyFont="1" applyFill="1" applyBorder="1" applyAlignment="1">
      <alignment horizontal="center"/>
    </xf>
  </cellXfs>
  <cellStyles count="43">
    <cellStyle name="20% — акцент1" xfId="19" builtinId="30" customBuiltin="1"/>
    <cellStyle name="20% — акцент2" xfId="23" builtinId="34" customBuiltin="1"/>
    <cellStyle name="20% — акцент3" xfId="27" builtinId="38" customBuiltin="1"/>
    <cellStyle name="20% — акцент4" xfId="31" builtinId="42" customBuiltin="1"/>
    <cellStyle name="20% — акцент5" xfId="35" builtinId="46" customBuiltin="1"/>
    <cellStyle name="20% — акцент6" xfId="39" builtinId="50" customBuiltin="1"/>
    <cellStyle name="40% — акцент1" xfId="20" builtinId="31" customBuiltin="1"/>
    <cellStyle name="40% — акцент2" xfId="24" builtinId="35" customBuiltin="1"/>
    <cellStyle name="40% — акцент3" xfId="28" builtinId="39" customBuiltin="1"/>
    <cellStyle name="40% — акцент4" xfId="32" builtinId="43" customBuiltin="1"/>
    <cellStyle name="40% — акцент5" xfId="36" builtinId="47" customBuiltin="1"/>
    <cellStyle name="40% — акцент6" xfId="40" builtinId="51" customBuiltin="1"/>
    <cellStyle name="60% — акцент1" xfId="21" builtinId="32" customBuiltin="1"/>
    <cellStyle name="60% — акцент2" xfId="25" builtinId="36" customBuiltin="1"/>
    <cellStyle name="60% — акцент3" xfId="29" builtinId="40" customBuiltin="1"/>
    <cellStyle name="60% — акцент4" xfId="33" builtinId="44" customBuiltin="1"/>
    <cellStyle name="60% — акцент5" xfId="37" builtinId="48" customBuiltin="1"/>
    <cellStyle name="60% — акцент6" xfId="41" builtinId="52" customBuiltin="1"/>
    <cellStyle name="Normal_MB_POPA123_1" xfId="42"/>
    <cellStyle name="Акцент1" xfId="18" builtinId="29" customBuiltin="1"/>
    <cellStyle name="Акцент2" xfId="22" builtinId="33" customBuiltin="1"/>
    <cellStyle name="Акцент3" xfId="26" builtinId="37" customBuiltin="1"/>
    <cellStyle name="Акцент4" xfId="30" builtinId="41" customBuiltin="1"/>
    <cellStyle name="Акцент5" xfId="34" builtinId="45" customBuiltin="1"/>
    <cellStyle name="Акцент6" xfId="38" builtinId="49" customBuiltin="1"/>
    <cellStyle name="Ввод " xfId="9" builtinId="20" customBuiltin="1"/>
    <cellStyle name="Вывод" xfId="10" builtinId="21" customBuiltin="1"/>
    <cellStyle name="Вычисление" xfId="11" builtinId="22" customBuiltin="1"/>
    <cellStyle name="Заголовок 1" xfId="2" builtinId="16" customBuiltin="1"/>
    <cellStyle name="Заголовок 2" xfId="3" builtinId="17" customBuiltin="1"/>
    <cellStyle name="Заголовок 3" xfId="4" builtinId="18" customBuiltin="1"/>
    <cellStyle name="Заголовок 4" xfId="5" builtinId="19" customBuiltin="1"/>
    <cellStyle name="Итог" xfId="17" builtinId="25" customBuiltin="1"/>
    <cellStyle name="Контрольная ячейка" xfId="13" builtinId="23" customBuiltin="1"/>
    <cellStyle name="Название" xfId="1" builtinId="15" customBuiltin="1"/>
    <cellStyle name="Нейтральный" xfId="8" builtinId="28" customBuiltin="1"/>
    <cellStyle name="Обычный" xfId="0" builtinId="0"/>
    <cellStyle name="Плохой" xfId="7" builtinId="27" customBuiltin="1"/>
    <cellStyle name="Пояснение" xfId="16" builtinId="53" customBuiltin="1"/>
    <cellStyle name="Примечание" xfId="15" builtinId="10" customBuiltin="1"/>
    <cellStyle name="Связанная ячейка" xfId="12" builtinId="24" customBuiltin="1"/>
    <cellStyle name="Текст предупреждения" xfId="14" builtinId="11" customBuiltin="1"/>
    <cellStyle name="Хороший" xfId="6" builtinId="26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GW_Pushkin_2011 </a:t>
            </a:r>
          </a:p>
        </c:rich>
      </c:tx>
      <c:layout>
        <c:manualLayout>
          <c:xMode val="edge"/>
          <c:yMode val="edge"/>
          <c:x val="0.41611594469058716"/>
          <c:y val="8.7912087912087912E-3"/>
        </c:manualLayout>
      </c:layout>
      <c:overlay val="0"/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TGW_Pushkin_2011_2013!$F$2</c:f>
              <c:strCache>
                <c:ptCount val="1"/>
                <c:pt idx="0">
                  <c:v>LO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val>
            <c:numRef>
              <c:f>TGW_Pushkin_2011_2013!$F$3:$F$447</c:f>
              <c:numCache>
                <c:formatCode>General</c:formatCode>
                <c:ptCount val="445"/>
                <c:pt idx="0">
                  <c:v>0.18</c:v>
                </c:pt>
                <c:pt idx="1">
                  <c:v>0.12</c:v>
                </c:pt>
                <c:pt idx="2">
                  <c:v>0.05</c:v>
                </c:pt>
                <c:pt idx="3">
                  <c:v>0.05</c:v>
                </c:pt>
                <c:pt idx="4">
                  <c:v>0.04</c:v>
                </c:pt>
                <c:pt idx="5">
                  <c:v>0</c:v>
                </c:pt>
                <c:pt idx="6">
                  <c:v>0</c:v>
                </c:pt>
                <c:pt idx="7">
                  <c:v>0.05</c:v>
                </c:pt>
                <c:pt idx="8">
                  <c:v>0.04</c:v>
                </c:pt>
                <c:pt idx="9">
                  <c:v>7.0000000000000007E-2</c:v>
                </c:pt>
                <c:pt idx="10">
                  <c:v>0.09</c:v>
                </c:pt>
                <c:pt idx="11">
                  <c:v>0.08</c:v>
                </c:pt>
                <c:pt idx="12">
                  <c:v>0.06</c:v>
                </c:pt>
                <c:pt idx="13">
                  <c:v>0.01</c:v>
                </c:pt>
                <c:pt idx="14">
                  <c:v>0.41</c:v>
                </c:pt>
                <c:pt idx="15">
                  <c:v>0.68</c:v>
                </c:pt>
                <c:pt idx="16">
                  <c:v>0.61</c:v>
                </c:pt>
                <c:pt idx="17">
                  <c:v>1.1000000000000001</c:v>
                </c:pt>
                <c:pt idx="18">
                  <c:v>1.17</c:v>
                </c:pt>
                <c:pt idx="19">
                  <c:v>1.08</c:v>
                </c:pt>
                <c:pt idx="20">
                  <c:v>0.85</c:v>
                </c:pt>
                <c:pt idx="21">
                  <c:v>0.7</c:v>
                </c:pt>
                <c:pt idx="22">
                  <c:v>0.76</c:v>
                </c:pt>
                <c:pt idx="23">
                  <c:v>0.56000000000000005</c:v>
                </c:pt>
                <c:pt idx="24">
                  <c:v>0.49</c:v>
                </c:pt>
                <c:pt idx="25">
                  <c:v>0.62</c:v>
                </c:pt>
                <c:pt idx="26">
                  <c:v>0.48</c:v>
                </c:pt>
                <c:pt idx="27">
                  <c:v>0.64</c:v>
                </c:pt>
                <c:pt idx="28">
                  <c:v>0.69</c:v>
                </c:pt>
                <c:pt idx="29">
                  <c:v>0.91</c:v>
                </c:pt>
                <c:pt idx="30">
                  <c:v>0.93</c:v>
                </c:pt>
                <c:pt idx="31">
                  <c:v>1.07</c:v>
                </c:pt>
                <c:pt idx="32">
                  <c:v>1.07</c:v>
                </c:pt>
                <c:pt idx="33">
                  <c:v>1.0900000000000001</c:v>
                </c:pt>
                <c:pt idx="34">
                  <c:v>1.1499999999999999</c:v>
                </c:pt>
                <c:pt idx="35">
                  <c:v>1.1000000000000001</c:v>
                </c:pt>
                <c:pt idx="36">
                  <c:v>1.01</c:v>
                </c:pt>
                <c:pt idx="37">
                  <c:v>1.1100000000000001</c:v>
                </c:pt>
                <c:pt idx="38">
                  <c:v>1.02</c:v>
                </c:pt>
                <c:pt idx="39">
                  <c:v>0.91</c:v>
                </c:pt>
                <c:pt idx="40">
                  <c:v>0.86</c:v>
                </c:pt>
                <c:pt idx="41">
                  <c:v>0.7</c:v>
                </c:pt>
                <c:pt idx="42">
                  <c:v>0.63</c:v>
                </c:pt>
                <c:pt idx="43">
                  <c:v>0.64</c:v>
                </c:pt>
                <c:pt idx="44">
                  <c:v>0.55000000000000004</c:v>
                </c:pt>
                <c:pt idx="45">
                  <c:v>0.34</c:v>
                </c:pt>
                <c:pt idx="46">
                  <c:v>0.45</c:v>
                </c:pt>
                <c:pt idx="47">
                  <c:v>0.36</c:v>
                </c:pt>
                <c:pt idx="48">
                  <c:v>0.28999999999999998</c:v>
                </c:pt>
                <c:pt idx="49">
                  <c:v>0.13</c:v>
                </c:pt>
                <c:pt idx="50">
                  <c:v>0.05</c:v>
                </c:pt>
                <c:pt idx="51">
                  <c:v>0.02</c:v>
                </c:pt>
                <c:pt idx="52">
                  <c:v>0.04</c:v>
                </c:pt>
                <c:pt idx="53">
                  <c:v>0.04</c:v>
                </c:pt>
                <c:pt idx="54">
                  <c:v>0.05</c:v>
                </c:pt>
                <c:pt idx="55">
                  <c:v>0.02</c:v>
                </c:pt>
                <c:pt idx="56">
                  <c:v>0.1</c:v>
                </c:pt>
                <c:pt idx="57">
                  <c:v>0.26</c:v>
                </c:pt>
                <c:pt idx="58">
                  <c:v>0.03</c:v>
                </c:pt>
                <c:pt idx="61">
                  <c:v>0.34</c:v>
                </c:pt>
                <c:pt idx="62">
                  <c:v>0.43</c:v>
                </c:pt>
                <c:pt idx="63">
                  <c:v>0.87</c:v>
                </c:pt>
                <c:pt idx="64">
                  <c:v>1.02</c:v>
                </c:pt>
                <c:pt idx="65">
                  <c:v>0.8</c:v>
                </c:pt>
                <c:pt idx="66">
                  <c:v>0.91</c:v>
                </c:pt>
                <c:pt idx="67">
                  <c:v>0.97</c:v>
                </c:pt>
                <c:pt idx="68">
                  <c:v>0.56000000000000005</c:v>
                </c:pt>
                <c:pt idx="69">
                  <c:v>0.9</c:v>
                </c:pt>
                <c:pt idx="70">
                  <c:v>0.16</c:v>
                </c:pt>
                <c:pt idx="71">
                  <c:v>0.15</c:v>
                </c:pt>
                <c:pt idx="72">
                  <c:v>0.13</c:v>
                </c:pt>
                <c:pt idx="73">
                  <c:v>0.16</c:v>
                </c:pt>
                <c:pt idx="74">
                  <c:v>0.17</c:v>
                </c:pt>
                <c:pt idx="75">
                  <c:v>0.24</c:v>
                </c:pt>
                <c:pt idx="76">
                  <c:v>0.27</c:v>
                </c:pt>
                <c:pt idx="77">
                  <c:v>0.45</c:v>
                </c:pt>
                <c:pt idx="78">
                  <c:v>0.14000000000000001</c:v>
                </c:pt>
                <c:pt idx="79">
                  <c:v>0.25</c:v>
                </c:pt>
                <c:pt idx="80">
                  <c:v>0.27</c:v>
                </c:pt>
                <c:pt idx="81">
                  <c:v>0.31</c:v>
                </c:pt>
                <c:pt idx="82">
                  <c:v>0.11</c:v>
                </c:pt>
                <c:pt idx="83">
                  <c:v>0.06</c:v>
                </c:pt>
                <c:pt idx="84">
                  <c:v>0.09</c:v>
                </c:pt>
                <c:pt idx="85">
                  <c:v>0.08</c:v>
                </c:pt>
                <c:pt idx="86">
                  <c:v>0.08</c:v>
                </c:pt>
                <c:pt idx="87">
                  <c:v>0.14000000000000001</c:v>
                </c:pt>
                <c:pt idx="88">
                  <c:v>0.14000000000000001</c:v>
                </c:pt>
                <c:pt idx="89">
                  <c:v>0.15</c:v>
                </c:pt>
                <c:pt idx="90">
                  <c:v>0.08</c:v>
                </c:pt>
                <c:pt idx="91">
                  <c:v>0.14000000000000001</c:v>
                </c:pt>
                <c:pt idx="92">
                  <c:v>7.81</c:v>
                </c:pt>
                <c:pt idx="93">
                  <c:v>8.56</c:v>
                </c:pt>
                <c:pt idx="94">
                  <c:v>9.11</c:v>
                </c:pt>
                <c:pt idx="95">
                  <c:v>14.3</c:v>
                </c:pt>
                <c:pt idx="96">
                  <c:v>14.14</c:v>
                </c:pt>
                <c:pt idx="97">
                  <c:v>15.83</c:v>
                </c:pt>
                <c:pt idx="98">
                  <c:v>12.42</c:v>
                </c:pt>
                <c:pt idx="99">
                  <c:v>9.82</c:v>
                </c:pt>
                <c:pt idx="100">
                  <c:v>0.01</c:v>
                </c:pt>
                <c:pt idx="101">
                  <c:v>0.15</c:v>
                </c:pt>
                <c:pt idx="102">
                  <c:v>0.25</c:v>
                </c:pt>
                <c:pt idx="103">
                  <c:v>0.28999999999999998</c:v>
                </c:pt>
                <c:pt idx="104">
                  <c:v>0.13</c:v>
                </c:pt>
                <c:pt idx="105">
                  <c:v>0.08</c:v>
                </c:pt>
                <c:pt idx="106">
                  <c:v>0.05</c:v>
                </c:pt>
                <c:pt idx="107">
                  <c:v>0.06</c:v>
                </c:pt>
                <c:pt idx="108">
                  <c:v>0.08</c:v>
                </c:pt>
                <c:pt idx="109">
                  <c:v>0.17</c:v>
                </c:pt>
                <c:pt idx="110">
                  <c:v>0.31</c:v>
                </c:pt>
                <c:pt idx="111">
                  <c:v>0.5</c:v>
                </c:pt>
                <c:pt idx="112">
                  <c:v>0.48</c:v>
                </c:pt>
                <c:pt idx="113">
                  <c:v>0.39</c:v>
                </c:pt>
                <c:pt idx="114">
                  <c:v>0.44</c:v>
                </c:pt>
                <c:pt idx="115">
                  <c:v>0.48</c:v>
                </c:pt>
                <c:pt idx="116">
                  <c:v>0.52</c:v>
                </c:pt>
                <c:pt idx="117">
                  <c:v>0.54</c:v>
                </c:pt>
                <c:pt idx="118">
                  <c:v>0.52</c:v>
                </c:pt>
                <c:pt idx="119">
                  <c:v>0.38</c:v>
                </c:pt>
                <c:pt idx="120">
                  <c:v>0.39</c:v>
                </c:pt>
                <c:pt idx="121">
                  <c:v>0.4</c:v>
                </c:pt>
                <c:pt idx="122">
                  <c:v>0.43</c:v>
                </c:pt>
                <c:pt idx="123">
                  <c:v>0.28999999999999998</c:v>
                </c:pt>
                <c:pt idx="124">
                  <c:v>0.33</c:v>
                </c:pt>
                <c:pt idx="125">
                  <c:v>0.3</c:v>
                </c:pt>
                <c:pt idx="126">
                  <c:v>0.38</c:v>
                </c:pt>
                <c:pt idx="127">
                  <c:v>0.28000000000000003</c:v>
                </c:pt>
                <c:pt idx="128">
                  <c:v>0.14000000000000001</c:v>
                </c:pt>
                <c:pt idx="129">
                  <c:v>0.06</c:v>
                </c:pt>
                <c:pt idx="130">
                  <c:v>0.04</c:v>
                </c:pt>
                <c:pt idx="131">
                  <c:v>0.04</c:v>
                </c:pt>
                <c:pt idx="134">
                  <c:v>0.23</c:v>
                </c:pt>
                <c:pt idx="135">
                  <c:v>0.27</c:v>
                </c:pt>
                <c:pt idx="136">
                  <c:v>0.23</c:v>
                </c:pt>
                <c:pt idx="137">
                  <c:v>0.14000000000000001</c:v>
                </c:pt>
                <c:pt idx="138">
                  <c:v>0.19</c:v>
                </c:pt>
                <c:pt idx="139">
                  <c:v>0.08</c:v>
                </c:pt>
                <c:pt idx="140">
                  <c:v>0.04</c:v>
                </c:pt>
                <c:pt idx="141">
                  <c:v>0.02</c:v>
                </c:pt>
                <c:pt idx="142">
                  <c:v>0.03</c:v>
                </c:pt>
                <c:pt idx="143">
                  <c:v>0.08</c:v>
                </c:pt>
                <c:pt idx="144">
                  <c:v>0.15</c:v>
                </c:pt>
                <c:pt idx="145">
                  <c:v>0.27</c:v>
                </c:pt>
                <c:pt idx="146">
                  <c:v>0.44</c:v>
                </c:pt>
                <c:pt idx="147">
                  <c:v>0.47</c:v>
                </c:pt>
                <c:pt idx="148">
                  <c:v>0.48</c:v>
                </c:pt>
                <c:pt idx="149">
                  <c:v>0.79</c:v>
                </c:pt>
                <c:pt idx="150">
                  <c:v>0.97</c:v>
                </c:pt>
                <c:pt idx="151">
                  <c:v>0.92</c:v>
                </c:pt>
                <c:pt idx="152">
                  <c:v>0.28999999999999998</c:v>
                </c:pt>
                <c:pt idx="153">
                  <c:v>0.22</c:v>
                </c:pt>
                <c:pt idx="154">
                  <c:v>0.17</c:v>
                </c:pt>
                <c:pt idx="155">
                  <c:v>0.2</c:v>
                </c:pt>
                <c:pt idx="156">
                  <c:v>0.16</c:v>
                </c:pt>
                <c:pt idx="157">
                  <c:v>0.06</c:v>
                </c:pt>
                <c:pt idx="158">
                  <c:v>0</c:v>
                </c:pt>
                <c:pt idx="159">
                  <c:v>0.01</c:v>
                </c:pt>
                <c:pt idx="160">
                  <c:v>0</c:v>
                </c:pt>
                <c:pt idx="161">
                  <c:v>0.01</c:v>
                </c:pt>
                <c:pt idx="162">
                  <c:v>0.02</c:v>
                </c:pt>
                <c:pt idx="163">
                  <c:v>0</c:v>
                </c:pt>
                <c:pt idx="164">
                  <c:v>0.01</c:v>
                </c:pt>
                <c:pt idx="165">
                  <c:v>0.01</c:v>
                </c:pt>
                <c:pt idx="166">
                  <c:v>0</c:v>
                </c:pt>
                <c:pt idx="167">
                  <c:v>0.01</c:v>
                </c:pt>
                <c:pt idx="168">
                  <c:v>0</c:v>
                </c:pt>
                <c:pt idx="169">
                  <c:v>0.16</c:v>
                </c:pt>
                <c:pt idx="170">
                  <c:v>0.25</c:v>
                </c:pt>
                <c:pt idx="171">
                  <c:v>0.21</c:v>
                </c:pt>
                <c:pt idx="172">
                  <c:v>0.44</c:v>
                </c:pt>
                <c:pt idx="173">
                  <c:v>0.28000000000000003</c:v>
                </c:pt>
                <c:pt idx="174">
                  <c:v>0.25</c:v>
                </c:pt>
                <c:pt idx="175">
                  <c:v>0.33</c:v>
                </c:pt>
                <c:pt idx="176">
                  <c:v>0.33</c:v>
                </c:pt>
                <c:pt idx="177">
                  <c:v>0.21</c:v>
                </c:pt>
                <c:pt idx="178">
                  <c:v>0.33</c:v>
                </c:pt>
                <c:pt idx="179">
                  <c:v>0.43</c:v>
                </c:pt>
                <c:pt idx="180">
                  <c:v>0.47</c:v>
                </c:pt>
                <c:pt idx="181">
                  <c:v>0.65</c:v>
                </c:pt>
                <c:pt idx="182">
                  <c:v>0.61</c:v>
                </c:pt>
                <c:pt idx="183">
                  <c:v>0.9</c:v>
                </c:pt>
                <c:pt idx="184">
                  <c:v>0.31</c:v>
                </c:pt>
                <c:pt idx="185">
                  <c:v>0.28999999999999998</c:v>
                </c:pt>
                <c:pt idx="186">
                  <c:v>0.14000000000000001</c:v>
                </c:pt>
                <c:pt idx="187">
                  <c:v>0.17</c:v>
                </c:pt>
                <c:pt idx="188">
                  <c:v>0.19</c:v>
                </c:pt>
                <c:pt idx="189">
                  <c:v>0.16</c:v>
                </c:pt>
                <c:pt idx="190">
                  <c:v>0.23</c:v>
                </c:pt>
                <c:pt idx="191">
                  <c:v>0.26</c:v>
                </c:pt>
                <c:pt idx="192">
                  <c:v>0.04</c:v>
                </c:pt>
                <c:pt idx="193">
                  <c:v>0</c:v>
                </c:pt>
                <c:pt idx="194">
                  <c:v>0.02</c:v>
                </c:pt>
                <c:pt idx="195">
                  <c:v>0.12</c:v>
                </c:pt>
                <c:pt idx="196">
                  <c:v>7.0000000000000007E-2</c:v>
                </c:pt>
                <c:pt idx="197">
                  <c:v>0.05</c:v>
                </c:pt>
                <c:pt idx="198">
                  <c:v>0.01</c:v>
                </c:pt>
                <c:pt idx="199">
                  <c:v>0.01</c:v>
                </c:pt>
                <c:pt idx="200">
                  <c:v>0.01</c:v>
                </c:pt>
                <c:pt idx="201">
                  <c:v>0.01</c:v>
                </c:pt>
                <c:pt idx="202">
                  <c:v>7.0000000000000007E-2</c:v>
                </c:pt>
                <c:pt idx="203">
                  <c:v>7.0000000000000007E-2</c:v>
                </c:pt>
                <c:pt idx="204">
                  <c:v>0.08</c:v>
                </c:pt>
                <c:pt idx="205">
                  <c:v>0.03</c:v>
                </c:pt>
                <c:pt idx="206">
                  <c:v>0.13</c:v>
                </c:pt>
                <c:pt idx="207">
                  <c:v>0.17</c:v>
                </c:pt>
                <c:pt idx="208">
                  <c:v>0.13</c:v>
                </c:pt>
                <c:pt idx="209">
                  <c:v>0.04</c:v>
                </c:pt>
                <c:pt idx="212">
                  <c:v>0.59</c:v>
                </c:pt>
                <c:pt idx="213">
                  <c:v>0.84</c:v>
                </c:pt>
                <c:pt idx="214">
                  <c:v>0.77</c:v>
                </c:pt>
                <c:pt idx="215">
                  <c:v>0.71</c:v>
                </c:pt>
                <c:pt idx="216">
                  <c:v>0.71</c:v>
                </c:pt>
                <c:pt idx="217">
                  <c:v>0.28999999999999998</c:v>
                </c:pt>
                <c:pt idx="218">
                  <c:v>0.2</c:v>
                </c:pt>
                <c:pt idx="219">
                  <c:v>0.17</c:v>
                </c:pt>
                <c:pt idx="220">
                  <c:v>0.16</c:v>
                </c:pt>
                <c:pt idx="221">
                  <c:v>0.14000000000000001</c:v>
                </c:pt>
                <c:pt idx="222">
                  <c:v>0.47</c:v>
                </c:pt>
                <c:pt idx="223">
                  <c:v>0.42</c:v>
                </c:pt>
                <c:pt idx="224">
                  <c:v>0.41</c:v>
                </c:pt>
                <c:pt idx="225">
                  <c:v>0.46</c:v>
                </c:pt>
                <c:pt idx="226">
                  <c:v>0.45</c:v>
                </c:pt>
                <c:pt idx="227">
                  <c:v>0.11</c:v>
                </c:pt>
                <c:pt idx="228">
                  <c:v>0.04</c:v>
                </c:pt>
                <c:pt idx="229">
                  <c:v>0.12</c:v>
                </c:pt>
                <c:pt idx="230">
                  <c:v>0.14000000000000001</c:v>
                </c:pt>
                <c:pt idx="231">
                  <c:v>0.08</c:v>
                </c:pt>
                <c:pt idx="232">
                  <c:v>0.09</c:v>
                </c:pt>
                <c:pt idx="233">
                  <c:v>0.09</c:v>
                </c:pt>
                <c:pt idx="234">
                  <c:v>7.0000000000000007E-2</c:v>
                </c:pt>
                <c:pt idx="235">
                  <c:v>0.04</c:v>
                </c:pt>
                <c:pt idx="236">
                  <c:v>0.08</c:v>
                </c:pt>
                <c:pt idx="237">
                  <c:v>7.0000000000000007E-2</c:v>
                </c:pt>
                <c:pt idx="238">
                  <c:v>0.21</c:v>
                </c:pt>
                <c:pt idx="239">
                  <c:v>0.23</c:v>
                </c:pt>
                <c:pt idx="240">
                  <c:v>0.02</c:v>
                </c:pt>
                <c:pt idx="241">
                  <c:v>0.03</c:v>
                </c:pt>
                <c:pt idx="242">
                  <c:v>0.02</c:v>
                </c:pt>
                <c:pt idx="243">
                  <c:v>0</c:v>
                </c:pt>
                <c:pt idx="244">
                  <c:v>0</c:v>
                </c:pt>
                <c:pt idx="245">
                  <c:v>0.03</c:v>
                </c:pt>
                <c:pt idx="246">
                  <c:v>0.03</c:v>
                </c:pt>
                <c:pt idx="247">
                  <c:v>0.04</c:v>
                </c:pt>
                <c:pt idx="248">
                  <c:v>0.06</c:v>
                </c:pt>
                <c:pt idx="249">
                  <c:v>0.02</c:v>
                </c:pt>
                <c:pt idx="252">
                  <c:v>0.3</c:v>
                </c:pt>
                <c:pt idx="253">
                  <c:v>0.33</c:v>
                </c:pt>
                <c:pt idx="254">
                  <c:v>0.28999999999999998</c:v>
                </c:pt>
                <c:pt idx="255">
                  <c:v>0.22</c:v>
                </c:pt>
                <c:pt idx="256">
                  <c:v>0.17</c:v>
                </c:pt>
                <c:pt idx="257">
                  <c:v>0.16</c:v>
                </c:pt>
                <c:pt idx="258">
                  <c:v>0.17</c:v>
                </c:pt>
                <c:pt idx="259">
                  <c:v>0.21</c:v>
                </c:pt>
                <c:pt idx="260">
                  <c:v>0.38</c:v>
                </c:pt>
                <c:pt idx="261">
                  <c:v>0.42</c:v>
                </c:pt>
                <c:pt idx="262">
                  <c:v>0.23</c:v>
                </c:pt>
                <c:pt idx="263">
                  <c:v>0.35</c:v>
                </c:pt>
                <c:pt idx="264">
                  <c:v>0.16</c:v>
                </c:pt>
                <c:pt idx="265">
                  <c:v>0.21</c:v>
                </c:pt>
                <c:pt idx="266">
                  <c:v>0.22</c:v>
                </c:pt>
                <c:pt idx="267">
                  <c:v>0.35</c:v>
                </c:pt>
                <c:pt idx="268">
                  <c:v>0.25</c:v>
                </c:pt>
                <c:pt idx="269">
                  <c:v>0.32</c:v>
                </c:pt>
                <c:pt idx="270">
                  <c:v>0.2</c:v>
                </c:pt>
                <c:pt idx="271">
                  <c:v>0.01</c:v>
                </c:pt>
                <c:pt idx="272">
                  <c:v>0.02</c:v>
                </c:pt>
                <c:pt idx="273">
                  <c:v>0.05</c:v>
                </c:pt>
                <c:pt idx="274">
                  <c:v>7.0000000000000007E-2</c:v>
                </c:pt>
                <c:pt idx="275">
                  <c:v>0.04</c:v>
                </c:pt>
                <c:pt idx="276">
                  <c:v>0.21</c:v>
                </c:pt>
                <c:pt idx="277">
                  <c:v>3.14</c:v>
                </c:pt>
                <c:pt idx="278">
                  <c:v>3.31</c:v>
                </c:pt>
                <c:pt idx="279">
                  <c:v>3.52</c:v>
                </c:pt>
                <c:pt idx="280">
                  <c:v>3.65</c:v>
                </c:pt>
                <c:pt idx="281">
                  <c:v>2.95</c:v>
                </c:pt>
                <c:pt idx="282">
                  <c:v>0.16</c:v>
                </c:pt>
                <c:pt idx="283">
                  <c:v>0.19</c:v>
                </c:pt>
                <c:pt idx="284">
                  <c:v>0.4</c:v>
                </c:pt>
                <c:pt idx="285">
                  <c:v>0.39</c:v>
                </c:pt>
                <c:pt idx="286">
                  <c:v>0.04</c:v>
                </c:pt>
                <c:pt idx="287">
                  <c:v>0.06</c:v>
                </c:pt>
                <c:pt idx="288">
                  <c:v>0.02</c:v>
                </c:pt>
                <c:pt idx="289">
                  <c:v>0.05</c:v>
                </c:pt>
                <c:pt idx="290">
                  <c:v>0.02</c:v>
                </c:pt>
                <c:pt idx="291">
                  <c:v>0.04</c:v>
                </c:pt>
                <c:pt idx="292">
                  <c:v>0.04</c:v>
                </c:pt>
                <c:pt idx="293">
                  <c:v>0.01</c:v>
                </c:pt>
                <c:pt idx="294">
                  <c:v>0.01</c:v>
                </c:pt>
                <c:pt idx="295">
                  <c:v>0</c:v>
                </c:pt>
                <c:pt idx="296">
                  <c:v>0.01</c:v>
                </c:pt>
                <c:pt idx="297">
                  <c:v>0.03</c:v>
                </c:pt>
                <c:pt idx="298">
                  <c:v>0.05</c:v>
                </c:pt>
                <c:pt idx="299">
                  <c:v>0.01</c:v>
                </c:pt>
                <c:pt idx="300">
                  <c:v>0.06</c:v>
                </c:pt>
                <c:pt idx="301">
                  <c:v>0.03</c:v>
                </c:pt>
                <c:pt idx="302">
                  <c:v>0</c:v>
                </c:pt>
                <c:pt idx="303">
                  <c:v>0</c:v>
                </c:pt>
                <c:pt idx="304">
                  <c:v>0.02</c:v>
                </c:pt>
                <c:pt idx="305">
                  <c:v>0</c:v>
                </c:pt>
                <c:pt idx="306">
                  <c:v>0.08</c:v>
                </c:pt>
                <c:pt idx="307">
                  <c:v>0.09</c:v>
                </c:pt>
                <c:pt idx="308">
                  <c:v>0.01</c:v>
                </c:pt>
                <c:pt idx="309">
                  <c:v>0</c:v>
                </c:pt>
                <c:pt idx="310">
                  <c:v>0</c:v>
                </c:pt>
                <c:pt idx="311">
                  <c:v>0.02</c:v>
                </c:pt>
                <c:pt idx="312">
                  <c:v>0.01</c:v>
                </c:pt>
                <c:pt idx="313">
                  <c:v>0.01</c:v>
                </c:pt>
                <c:pt idx="314">
                  <c:v>0.15</c:v>
                </c:pt>
                <c:pt idx="315">
                  <c:v>0.09</c:v>
                </c:pt>
                <c:pt idx="316">
                  <c:v>0.08</c:v>
                </c:pt>
                <c:pt idx="317">
                  <c:v>0.09</c:v>
                </c:pt>
                <c:pt idx="318">
                  <c:v>0.13</c:v>
                </c:pt>
                <c:pt idx="319">
                  <c:v>0.68</c:v>
                </c:pt>
                <c:pt idx="320">
                  <c:v>0.82</c:v>
                </c:pt>
                <c:pt idx="321">
                  <c:v>0.72</c:v>
                </c:pt>
                <c:pt idx="322">
                  <c:v>0.62</c:v>
                </c:pt>
                <c:pt idx="323">
                  <c:v>0.57999999999999996</c:v>
                </c:pt>
                <c:pt idx="326">
                  <c:v>0.2</c:v>
                </c:pt>
                <c:pt idx="327">
                  <c:v>0.21</c:v>
                </c:pt>
                <c:pt idx="328">
                  <c:v>0.28999999999999998</c:v>
                </c:pt>
                <c:pt idx="329">
                  <c:v>0.01</c:v>
                </c:pt>
                <c:pt idx="330">
                  <c:v>0.04</c:v>
                </c:pt>
                <c:pt idx="331">
                  <c:v>0.01</c:v>
                </c:pt>
                <c:pt idx="332">
                  <c:v>0</c:v>
                </c:pt>
                <c:pt idx="333">
                  <c:v>0</c:v>
                </c:pt>
                <c:pt idx="334">
                  <c:v>0.2</c:v>
                </c:pt>
                <c:pt idx="335">
                  <c:v>0.24</c:v>
                </c:pt>
                <c:pt idx="336">
                  <c:v>0.21</c:v>
                </c:pt>
                <c:pt idx="337">
                  <c:v>0.28000000000000003</c:v>
                </c:pt>
                <c:pt idx="338">
                  <c:v>0.23</c:v>
                </c:pt>
                <c:pt idx="339">
                  <c:v>0.41</c:v>
                </c:pt>
                <c:pt idx="340">
                  <c:v>0.48</c:v>
                </c:pt>
                <c:pt idx="341">
                  <c:v>0.4</c:v>
                </c:pt>
                <c:pt idx="342">
                  <c:v>0.32</c:v>
                </c:pt>
                <c:pt idx="343">
                  <c:v>0.27</c:v>
                </c:pt>
                <c:pt idx="344">
                  <c:v>0.11</c:v>
                </c:pt>
                <c:pt idx="345">
                  <c:v>0.11</c:v>
                </c:pt>
                <c:pt idx="346">
                  <c:v>0.12</c:v>
                </c:pt>
                <c:pt idx="347">
                  <c:v>0.12</c:v>
                </c:pt>
                <c:pt idx="348">
                  <c:v>0.17</c:v>
                </c:pt>
                <c:pt idx="349">
                  <c:v>0.08</c:v>
                </c:pt>
                <c:pt idx="350">
                  <c:v>0.14000000000000001</c:v>
                </c:pt>
                <c:pt idx="351">
                  <c:v>0</c:v>
                </c:pt>
                <c:pt idx="352">
                  <c:v>0.01</c:v>
                </c:pt>
                <c:pt idx="353">
                  <c:v>0.02</c:v>
                </c:pt>
                <c:pt idx="354">
                  <c:v>0.01</c:v>
                </c:pt>
                <c:pt idx="355">
                  <c:v>0.02</c:v>
                </c:pt>
                <c:pt idx="356">
                  <c:v>0.04</c:v>
                </c:pt>
                <c:pt idx="357">
                  <c:v>0.02</c:v>
                </c:pt>
                <c:pt idx="358">
                  <c:v>0.06</c:v>
                </c:pt>
                <c:pt idx="359">
                  <c:v>0.03</c:v>
                </c:pt>
                <c:pt idx="360">
                  <c:v>0.03</c:v>
                </c:pt>
                <c:pt idx="361">
                  <c:v>7.0000000000000007E-2</c:v>
                </c:pt>
                <c:pt idx="362">
                  <c:v>0.21</c:v>
                </c:pt>
                <c:pt idx="363">
                  <c:v>0.26</c:v>
                </c:pt>
                <c:pt idx="364">
                  <c:v>0.41</c:v>
                </c:pt>
                <c:pt idx="365">
                  <c:v>0.44</c:v>
                </c:pt>
                <c:pt idx="366">
                  <c:v>0.44</c:v>
                </c:pt>
                <c:pt idx="367">
                  <c:v>0.66</c:v>
                </c:pt>
                <c:pt idx="368">
                  <c:v>0.62</c:v>
                </c:pt>
                <c:pt idx="369">
                  <c:v>0.59</c:v>
                </c:pt>
                <c:pt idx="370">
                  <c:v>0.37</c:v>
                </c:pt>
                <c:pt idx="371">
                  <c:v>0.02</c:v>
                </c:pt>
                <c:pt idx="372">
                  <c:v>0.06</c:v>
                </c:pt>
                <c:pt idx="373">
                  <c:v>0.02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.01</c:v>
                </c:pt>
                <c:pt idx="378">
                  <c:v>0.02</c:v>
                </c:pt>
                <c:pt idx="381">
                  <c:v>0.24</c:v>
                </c:pt>
                <c:pt idx="382">
                  <c:v>0.19</c:v>
                </c:pt>
                <c:pt idx="383">
                  <c:v>0.21</c:v>
                </c:pt>
                <c:pt idx="384">
                  <c:v>0</c:v>
                </c:pt>
                <c:pt idx="385">
                  <c:v>0.03</c:v>
                </c:pt>
                <c:pt idx="386">
                  <c:v>0.06</c:v>
                </c:pt>
                <c:pt idx="387">
                  <c:v>0.01</c:v>
                </c:pt>
                <c:pt idx="388">
                  <c:v>0</c:v>
                </c:pt>
                <c:pt idx="389">
                  <c:v>0</c:v>
                </c:pt>
                <c:pt idx="390">
                  <c:v>0.02</c:v>
                </c:pt>
                <c:pt idx="391">
                  <c:v>0.13</c:v>
                </c:pt>
                <c:pt idx="392">
                  <c:v>0.2</c:v>
                </c:pt>
                <c:pt idx="393">
                  <c:v>0.14000000000000001</c:v>
                </c:pt>
                <c:pt idx="394">
                  <c:v>0.16</c:v>
                </c:pt>
                <c:pt idx="395">
                  <c:v>0.21</c:v>
                </c:pt>
                <c:pt idx="396">
                  <c:v>0.12</c:v>
                </c:pt>
                <c:pt idx="397">
                  <c:v>0.12</c:v>
                </c:pt>
                <c:pt idx="398">
                  <c:v>0.05</c:v>
                </c:pt>
                <c:pt idx="399">
                  <c:v>0.03</c:v>
                </c:pt>
                <c:pt idx="400">
                  <c:v>0.06</c:v>
                </c:pt>
                <c:pt idx="401">
                  <c:v>0.02</c:v>
                </c:pt>
                <c:pt idx="402">
                  <c:v>0.08</c:v>
                </c:pt>
                <c:pt idx="403">
                  <c:v>0.01</c:v>
                </c:pt>
                <c:pt idx="404">
                  <c:v>0.06</c:v>
                </c:pt>
                <c:pt idx="405">
                  <c:v>0.05</c:v>
                </c:pt>
                <c:pt idx="406">
                  <c:v>0.05</c:v>
                </c:pt>
                <c:pt idx="407">
                  <c:v>0.01</c:v>
                </c:pt>
                <c:pt idx="408">
                  <c:v>0.03</c:v>
                </c:pt>
                <c:pt idx="409">
                  <c:v>0.03</c:v>
                </c:pt>
                <c:pt idx="410">
                  <c:v>0.12</c:v>
                </c:pt>
                <c:pt idx="411">
                  <c:v>0.18</c:v>
                </c:pt>
                <c:pt idx="412">
                  <c:v>0.26</c:v>
                </c:pt>
                <c:pt idx="413">
                  <c:v>0.22</c:v>
                </c:pt>
                <c:pt idx="414">
                  <c:v>0.19</c:v>
                </c:pt>
                <c:pt idx="415">
                  <c:v>0.3</c:v>
                </c:pt>
                <c:pt idx="416">
                  <c:v>0.31</c:v>
                </c:pt>
                <c:pt idx="417">
                  <c:v>0.49</c:v>
                </c:pt>
                <c:pt idx="418">
                  <c:v>0.57999999999999996</c:v>
                </c:pt>
                <c:pt idx="419">
                  <c:v>0.56000000000000005</c:v>
                </c:pt>
                <c:pt idx="420">
                  <c:v>0.47</c:v>
                </c:pt>
                <c:pt idx="421">
                  <c:v>0.35</c:v>
                </c:pt>
                <c:pt idx="422">
                  <c:v>0</c:v>
                </c:pt>
                <c:pt idx="423">
                  <c:v>0.02</c:v>
                </c:pt>
                <c:pt idx="424">
                  <c:v>0.01</c:v>
                </c:pt>
                <c:pt idx="425">
                  <c:v>0.02</c:v>
                </c:pt>
                <c:pt idx="426">
                  <c:v>0.04</c:v>
                </c:pt>
                <c:pt idx="427">
                  <c:v>0.08</c:v>
                </c:pt>
                <c:pt idx="428">
                  <c:v>0.01</c:v>
                </c:pt>
                <c:pt idx="429">
                  <c:v>0</c:v>
                </c:pt>
                <c:pt idx="430">
                  <c:v>0.01</c:v>
                </c:pt>
                <c:pt idx="431">
                  <c:v>0.04</c:v>
                </c:pt>
                <c:pt idx="432">
                  <c:v>0.14000000000000001</c:v>
                </c:pt>
                <c:pt idx="433">
                  <c:v>0.14000000000000001</c:v>
                </c:pt>
                <c:pt idx="434">
                  <c:v>0.21</c:v>
                </c:pt>
                <c:pt idx="435">
                  <c:v>0.19</c:v>
                </c:pt>
                <c:pt idx="436">
                  <c:v>0.2</c:v>
                </c:pt>
                <c:pt idx="437">
                  <c:v>0.14000000000000001</c:v>
                </c:pt>
                <c:pt idx="438">
                  <c:v>0.15</c:v>
                </c:pt>
                <c:pt idx="439">
                  <c:v>7.0000000000000007E-2</c:v>
                </c:pt>
                <c:pt idx="440">
                  <c:v>0.08</c:v>
                </c:pt>
                <c:pt idx="441">
                  <c:v>0.13</c:v>
                </c:pt>
                <c:pt idx="442">
                  <c:v>0.09</c:v>
                </c:pt>
                <c:pt idx="443">
                  <c:v>0.13</c:v>
                </c:pt>
                <c:pt idx="444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84-44BC-A69F-197D135E3620}"/>
            </c:ext>
          </c:extLst>
        </c:ser>
        <c:ser>
          <c:idx val="1"/>
          <c:order val="1"/>
          <c:tx>
            <c:strRef>
              <c:f>TGW_Pushkin_2011_2013!$G$2</c:f>
              <c:strCache>
                <c:ptCount val="1"/>
                <c:pt idx="0">
                  <c:v>Additiv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</c:spPr>
          <c:val>
            <c:numRef>
              <c:f>TGW_Pushkin_2011_2013!$G$3:$G$447</c:f>
              <c:numCache>
                <c:formatCode>General</c:formatCode>
                <c:ptCount val="445"/>
                <c:pt idx="0">
                  <c:v>-0.51500000000000001</c:v>
                </c:pt>
                <c:pt idx="1">
                  <c:v>-0.42699999999999999</c:v>
                </c:pt>
                <c:pt idx="2">
                  <c:v>-0.27600000000000002</c:v>
                </c:pt>
                <c:pt idx="3">
                  <c:v>-0.26</c:v>
                </c:pt>
                <c:pt idx="4">
                  <c:v>-0.248</c:v>
                </c:pt>
                <c:pt idx="5">
                  <c:v>-5.7000000000000002E-2</c:v>
                </c:pt>
                <c:pt idx="6">
                  <c:v>3.6999999999999998E-2</c:v>
                </c:pt>
                <c:pt idx="7">
                  <c:v>0.26300000000000001</c:v>
                </c:pt>
                <c:pt idx="8">
                  <c:v>0.22900000000000001</c:v>
                </c:pt>
                <c:pt idx="9">
                  <c:v>0.33100000000000002</c:v>
                </c:pt>
                <c:pt idx="10">
                  <c:v>0.36599999999999999</c:v>
                </c:pt>
                <c:pt idx="11">
                  <c:v>0.34399999999999997</c:v>
                </c:pt>
                <c:pt idx="12">
                  <c:v>0.30299999999999999</c:v>
                </c:pt>
                <c:pt idx="13">
                  <c:v>-0.106</c:v>
                </c:pt>
                <c:pt idx="14">
                  <c:v>0.88</c:v>
                </c:pt>
                <c:pt idx="15">
                  <c:v>1.032</c:v>
                </c:pt>
                <c:pt idx="16">
                  <c:v>0.97599999999999998</c:v>
                </c:pt>
                <c:pt idx="17">
                  <c:v>1.37</c:v>
                </c:pt>
                <c:pt idx="18">
                  <c:v>1.367</c:v>
                </c:pt>
                <c:pt idx="19">
                  <c:v>1.327</c:v>
                </c:pt>
                <c:pt idx="20">
                  <c:v>1.169</c:v>
                </c:pt>
                <c:pt idx="21">
                  <c:v>1.095</c:v>
                </c:pt>
                <c:pt idx="22">
                  <c:v>1.1539999999999999</c:v>
                </c:pt>
                <c:pt idx="23">
                  <c:v>1.0149999999999999</c:v>
                </c:pt>
                <c:pt idx="24">
                  <c:v>0.93799999999999994</c:v>
                </c:pt>
                <c:pt idx="25">
                  <c:v>1.0529999999999999</c:v>
                </c:pt>
                <c:pt idx="26">
                  <c:v>0.91800000000000004</c:v>
                </c:pt>
                <c:pt idx="27">
                  <c:v>1.05</c:v>
                </c:pt>
                <c:pt idx="28">
                  <c:v>1.0780000000000001</c:v>
                </c:pt>
                <c:pt idx="29">
                  <c:v>1.2430000000000001</c:v>
                </c:pt>
                <c:pt idx="30">
                  <c:v>1.2509999999999999</c:v>
                </c:pt>
                <c:pt idx="31">
                  <c:v>1.363</c:v>
                </c:pt>
                <c:pt idx="32">
                  <c:v>1.3340000000000001</c:v>
                </c:pt>
                <c:pt idx="33">
                  <c:v>1.337</c:v>
                </c:pt>
                <c:pt idx="34">
                  <c:v>1.3740000000000001</c:v>
                </c:pt>
                <c:pt idx="35">
                  <c:v>1.3320000000000001</c:v>
                </c:pt>
                <c:pt idx="36">
                  <c:v>1.2909999999999999</c:v>
                </c:pt>
                <c:pt idx="37">
                  <c:v>1.347</c:v>
                </c:pt>
                <c:pt idx="38">
                  <c:v>1.2989999999999999</c:v>
                </c:pt>
                <c:pt idx="39">
                  <c:v>1.228</c:v>
                </c:pt>
                <c:pt idx="40">
                  <c:v>1.1379999999999999</c:v>
                </c:pt>
                <c:pt idx="41">
                  <c:v>1.0249999999999999</c:v>
                </c:pt>
                <c:pt idx="42">
                  <c:v>0.96899999999999997</c:v>
                </c:pt>
                <c:pt idx="43">
                  <c:v>0.97799999999999998</c:v>
                </c:pt>
                <c:pt idx="44">
                  <c:v>0.90300000000000002</c:v>
                </c:pt>
                <c:pt idx="45">
                  <c:v>0.71399999999999997</c:v>
                </c:pt>
                <c:pt idx="46">
                  <c:v>0.81100000000000005</c:v>
                </c:pt>
                <c:pt idx="47">
                  <c:v>0.72299999999999998</c:v>
                </c:pt>
                <c:pt idx="48">
                  <c:v>0.65100000000000002</c:v>
                </c:pt>
                <c:pt idx="49">
                  <c:v>0.436</c:v>
                </c:pt>
                <c:pt idx="50">
                  <c:v>0.27200000000000002</c:v>
                </c:pt>
                <c:pt idx="51">
                  <c:v>0.122</c:v>
                </c:pt>
                <c:pt idx="52">
                  <c:v>-0.25700000000000001</c:v>
                </c:pt>
                <c:pt idx="53">
                  <c:v>-0.25700000000000001</c:v>
                </c:pt>
                <c:pt idx="54">
                  <c:v>-0.27100000000000002</c:v>
                </c:pt>
                <c:pt idx="55">
                  <c:v>-0.17399999999999999</c:v>
                </c:pt>
                <c:pt idx="56">
                  <c:v>-0.38</c:v>
                </c:pt>
                <c:pt idx="57">
                  <c:v>-0.60499999999999998</c:v>
                </c:pt>
                <c:pt idx="58">
                  <c:v>-0.21099999999999999</c:v>
                </c:pt>
                <c:pt idx="61">
                  <c:v>0.745</c:v>
                </c:pt>
                <c:pt idx="62">
                  <c:v>0.82899999999999996</c:v>
                </c:pt>
                <c:pt idx="63">
                  <c:v>1.1919999999999999</c:v>
                </c:pt>
                <c:pt idx="64">
                  <c:v>1.278</c:v>
                </c:pt>
                <c:pt idx="65">
                  <c:v>1.1559999999999999</c:v>
                </c:pt>
                <c:pt idx="66">
                  <c:v>1.2470000000000001</c:v>
                </c:pt>
                <c:pt idx="67">
                  <c:v>1.302</c:v>
                </c:pt>
                <c:pt idx="68">
                  <c:v>1.0049999999999999</c:v>
                </c:pt>
                <c:pt idx="69">
                  <c:v>1.262</c:v>
                </c:pt>
                <c:pt idx="70">
                  <c:v>0.81599999999999995</c:v>
                </c:pt>
                <c:pt idx="71">
                  <c:v>0.64700000000000002</c:v>
                </c:pt>
                <c:pt idx="72">
                  <c:v>0.6</c:v>
                </c:pt>
                <c:pt idx="73">
                  <c:v>0.65400000000000003</c:v>
                </c:pt>
                <c:pt idx="74">
                  <c:v>-0.59199999999999997</c:v>
                </c:pt>
                <c:pt idx="75">
                  <c:v>-0.69799999999999995</c:v>
                </c:pt>
                <c:pt idx="76">
                  <c:v>-0.72399999999999998</c:v>
                </c:pt>
                <c:pt idx="77">
                  <c:v>-0.95899999999999996</c:v>
                </c:pt>
                <c:pt idx="78">
                  <c:v>-0.54100000000000004</c:v>
                </c:pt>
                <c:pt idx="79">
                  <c:v>-0.72199999999999998</c:v>
                </c:pt>
                <c:pt idx="80">
                  <c:v>-0.747</c:v>
                </c:pt>
                <c:pt idx="81">
                  <c:v>-0.81</c:v>
                </c:pt>
                <c:pt idx="82">
                  <c:v>-0.499</c:v>
                </c:pt>
                <c:pt idx="83">
                  <c:v>-0.38500000000000001</c:v>
                </c:pt>
                <c:pt idx="84">
                  <c:v>-0.47099999999999997</c:v>
                </c:pt>
                <c:pt idx="85">
                  <c:v>-0.45200000000000001</c:v>
                </c:pt>
                <c:pt idx="86">
                  <c:v>-0.45400000000000001</c:v>
                </c:pt>
                <c:pt idx="87">
                  <c:v>-0.59</c:v>
                </c:pt>
                <c:pt idx="88">
                  <c:v>-0.58899999999999997</c:v>
                </c:pt>
                <c:pt idx="89">
                  <c:v>-0.621</c:v>
                </c:pt>
                <c:pt idx="90">
                  <c:v>-0.47399999999999998</c:v>
                </c:pt>
                <c:pt idx="91">
                  <c:v>-0.64300000000000002</c:v>
                </c:pt>
                <c:pt idx="92">
                  <c:v>-5.1829999999999998</c:v>
                </c:pt>
                <c:pt idx="93">
                  <c:v>-5.3360000000000003</c:v>
                </c:pt>
                <c:pt idx="94">
                  <c:v>-5.4429999999999996</c:v>
                </c:pt>
                <c:pt idx="95">
                  <c:v>-6.508</c:v>
                </c:pt>
                <c:pt idx="96">
                  <c:v>-6.3150000000000004</c:v>
                </c:pt>
                <c:pt idx="97">
                  <c:v>-6.4489999999999998</c:v>
                </c:pt>
                <c:pt idx="98">
                  <c:v>-5.6779999999999999</c:v>
                </c:pt>
                <c:pt idx="99">
                  <c:v>-5.15</c:v>
                </c:pt>
                <c:pt idx="100">
                  <c:v>0.13500000000000001</c:v>
                </c:pt>
                <c:pt idx="101">
                  <c:v>0.64</c:v>
                </c:pt>
                <c:pt idx="102">
                  <c:v>0.78500000000000003</c:v>
                </c:pt>
                <c:pt idx="103">
                  <c:v>0.82699999999999996</c:v>
                </c:pt>
                <c:pt idx="104">
                  <c:v>0.49</c:v>
                </c:pt>
                <c:pt idx="105">
                  <c:v>0.38800000000000001</c:v>
                </c:pt>
                <c:pt idx="106">
                  <c:v>0.29199999999999998</c:v>
                </c:pt>
                <c:pt idx="107">
                  <c:v>0.33400000000000002</c:v>
                </c:pt>
                <c:pt idx="108">
                  <c:v>0.36499999999999999</c:v>
                </c:pt>
                <c:pt idx="109">
                  <c:v>0.52700000000000002</c:v>
                </c:pt>
                <c:pt idx="110">
                  <c:v>0.70599999999999996</c:v>
                </c:pt>
                <c:pt idx="111">
                  <c:v>0.877</c:v>
                </c:pt>
                <c:pt idx="112">
                  <c:v>0.84699999999999998</c:v>
                </c:pt>
                <c:pt idx="113">
                  <c:v>0.75800000000000001</c:v>
                </c:pt>
                <c:pt idx="114">
                  <c:v>0.80300000000000005</c:v>
                </c:pt>
                <c:pt idx="115">
                  <c:v>0.83399999999999996</c:v>
                </c:pt>
                <c:pt idx="116">
                  <c:v>0.872</c:v>
                </c:pt>
                <c:pt idx="117">
                  <c:v>0.88900000000000001</c:v>
                </c:pt>
                <c:pt idx="118">
                  <c:v>0.86399999999999999</c:v>
                </c:pt>
                <c:pt idx="119">
                  <c:v>0.73099999999999998</c:v>
                </c:pt>
                <c:pt idx="120">
                  <c:v>0.74099999999999999</c:v>
                </c:pt>
                <c:pt idx="121">
                  <c:v>0.754</c:v>
                </c:pt>
                <c:pt idx="122">
                  <c:v>0.77600000000000002</c:v>
                </c:pt>
                <c:pt idx="123">
                  <c:v>0.64400000000000002</c:v>
                </c:pt>
                <c:pt idx="124">
                  <c:v>0.68400000000000005</c:v>
                </c:pt>
                <c:pt idx="125">
                  <c:v>0.65600000000000003</c:v>
                </c:pt>
                <c:pt idx="126">
                  <c:v>0.73799999999999999</c:v>
                </c:pt>
                <c:pt idx="127">
                  <c:v>0.64</c:v>
                </c:pt>
                <c:pt idx="128">
                  <c:v>0.45600000000000002</c:v>
                </c:pt>
                <c:pt idx="129">
                  <c:v>0.28299999999999997</c:v>
                </c:pt>
                <c:pt idx="130">
                  <c:v>0.254</c:v>
                </c:pt>
                <c:pt idx="131">
                  <c:v>0.23499999999999999</c:v>
                </c:pt>
                <c:pt idx="134">
                  <c:v>-0.61399999999999999</c:v>
                </c:pt>
                <c:pt idx="135">
                  <c:v>-0.66800000000000004</c:v>
                </c:pt>
                <c:pt idx="136">
                  <c:v>-0.60799999999999998</c:v>
                </c:pt>
                <c:pt idx="137">
                  <c:v>-0.48</c:v>
                </c:pt>
                <c:pt idx="138">
                  <c:v>-0.56499999999999995</c:v>
                </c:pt>
                <c:pt idx="139">
                  <c:v>-0.378</c:v>
                </c:pt>
                <c:pt idx="140">
                  <c:v>-0.26600000000000001</c:v>
                </c:pt>
                <c:pt idx="141">
                  <c:v>-0.215</c:v>
                </c:pt>
                <c:pt idx="142">
                  <c:v>-0.27600000000000002</c:v>
                </c:pt>
                <c:pt idx="143">
                  <c:v>-0.45300000000000001</c:v>
                </c:pt>
                <c:pt idx="144">
                  <c:v>-0.59799999999999998</c:v>
                </c:pt>
                <c:pt idx="145">
                  <c:v>-0.84499999999999997</c:v>
                </c:pt>
                <c:pt idx="146">
                  <c:v>0.85599999999999998</c:v>
                </c:pt>
                <c:pt idx="147">
                  <c:v>0.86299999999999999</c:v>
                </c:pt>
                <c:pt idx="148">
                  <c:v>0.88100000000000001</c:v>
                </c:pt>
                <c:pt idx="149">
                  <c:v>1.121</c:v>
                </c:pt>
                <c:pt idx="150">
                  <c:v>1.2290000000000001</c:v>
                </c:pt>
                <c:pt idx="151">
                  <c:v>1.248</c:v>
                </c:pt>
                <c:pt idx="152">
                  <c:v>0.68</c:v>
                </c:pt>
                <c:pt idx="153">
                  <c:v>0.58799999999999997</c:v>
                </c:pt>
                <c:pt idx="154">
                  <c:v>0.51600000000000001</c:v>
                </c:pt>
                <c:pt idx="155">
                  <c:v>0.55900000000000005</c:v>
                </c:pt>
                <c:pt idx="156">
                  <c:v>0.51100000000000001</c:v>
                </c:pt>
                <c:pt idx="157">
                  <c:v>-0.45400000000000001</c:v>
                </c:pt>
                <c:pt idx="158">
                  <c:v>-5.3999999999999999E-2</c:v>
                </c:pt>
                <c:pt idx="159">
                  <c:v>-0.16900000000000001</c:v>
                </c:pt>
                <c:pt idx="160">
                  <c:v>-3.4000000000000002E-2</c:v>
                </c:pt>
                <c:pt idx="161">
                  <c:v>0.14399999999999999</c:v>
                </c:pt>
                <c:pt idx="162">
                  <c:v>0.19500000000000001</c:v>
                </c:pt>
                <c:pt idx="163">
                  <c:v>9.0999999999999998E-2</c:v>
                </c:pt>
                <c:pt idx="164">
                  <c:v>0.13500000000000001</c:v>
                </c:pt>
                <c:pt idx="165">
                  <c:v>0.13300000000000001</c:v>
                </c:pt>
                <c:pt idx="166">
                  <c:v>4.3999999999999997E-2</c:v>
                </c:pt>
                <c:pt idx="167">
                  <c:v>0.123</c:v>
                </c:pt>
                <c:pt idx="168">
                  <c:v>7.0000000000000001E-3</c:v>
                </c:pt>
                <c:pt idx="169">
                  <c:v>-0.56399999999999995</c:v>
                </c:pt>
                <c:pt idx="170">
                  <c:v>-0.70399999999999996</c:v>
                </c:pt>
                <c:pt idx="171">
                  <c:v>-0.65500000000000003</c:v>
                </c:pt>
                <c:pt idx="172">
                  <c:v>-0.95499999999999996</c:v>
                </c:pt>
                <c:pt idx="173">
                  <c:v>-0.80700000000000005</c:v>
                </c:pt>
                <c:pt idx="174">
                  <c:v>0.65300000000000002</c:v>
                </c:pt>
                <c:pt idx="175">
                  <c:v>0.73799999999999999</c:v>
                </c:pt>
                <c:pt idx="176">
                  <c:v>0.73899999999999999</c:v>
                </c:pt>
                <c:pt idx="177">
                  <c:v>0.59199999999999997</c:v>
                </c:pt>
                <c:pt idx="178">
                  <c:v>0.73699999999999999</c:v>
                </c:pt>
                <c:pt idx="179">
                  <c:v>0.83199999999999996</c:v>
                </c:pt>
                <c:pt idx="180">
                  <c:v>0.85699999999999998</c:v>
                </c:pt>
                <c:pt idx="181">
                  <c:v>1.0129999999999999</c:v>
                </c:pt>
                <c:pt idx="182">
                  <c:v>0.98799999999999999</c:v>
                </c:pt>
                <c:pt idx="183">
                  <c:v>1.18</c:v>
                </c:pt>
                <c:pt idx="184">
                  <c:v>0.69299999999999995</c:v>
                </c:pt>
                <c:pt idx="185">
                  <c:v>0.66900000000000004</c:v>
                </c:pt>
                <c:pt idx="186">
                  <c:v>0.47399999999999998</c:v>
                </c:pt>
                <c:pt idx="187">
                  <c:v>0.53</c:v>
                </c:pt>
                <c:pt idx="188">
                  <c:v>-0.85199999999999998</c:v>
                </c:pt>
                <c:pt idx="189">
                  <c:v>-0.753</c:v>
                </c:pt>
                <c:pt idx="190">
                  <c:v>-0.84</c:v>
                </c:pt>
                <c:pt idx="191">
                  <c:v>-0.85599999999999998</c:v>
                </c:pt>
                <c:pt idx="192">
                  <c:v>-0.32200000000000001</c:v>
                </c:pt>
                <c:pt idx="193">
                  <c:v>-2.5999999999999999E-2</c:v>
                </c:pt>
                <c:pt idx="194">
                  <c:v>-0.19500000000000001</c:v>
                </c:pt>
                <c:pt idx="195">
                  <c:v>0.45300000000000001</c:v>
                </c:pt>
                <c:pt idx="196">
                  <c:v>0.33700000000000002</c:v>
                </c:pt>
                <c:pt idx="197">
                  <c:v>0.29699999999999999</c:v>
                </c:pt>
                <c:pt idx="198">
                  <c:v>0.113</c:v>
                </c:pt>
                <c:pt idx="199">
                  <c:v>0.10199999999999999</c:v>
                </c:pt>
                <c:pt idx="200">
                  <c:v>0.153</c:v>
                </c:pt>
                <c:pt idx="201">
                  <c:v>0.14000000000000001</c:v>
                </c:pt>
                <c:pt idx="202">
                  <c:v>0.34300000000000003</c:v>
                </c:pt>
                <c:pt idx="203">
                  <c:v>0.35099999999999998</c:v>
                </c:pt>
                <c:pt idx="204">
                  <c:v>0.36099999999999999</c:v>
                </c:pt>
                <c:pt idx="205">
                  <c:v>0.24099999999999999</c:v>
                </c:pt>
                <c:pt idx="206">
                  <c:v>0.46700000000000003</c:v>
                </c:pt>
                <c:pt idx="207">
                  <c:v>0.52</c:v>
                </c:pt>
                <c:pt idx="208">
                  <c:v>0.45300000000000001</c:v>
                </c:pt>
                <c:pt idx="209">
                  <c:v>0.26400000000000001</c:v>
                </c:pt>
                <c:pt idx="212">
                  <c:v>-0.95599999999999996</c:v>
                </c:pt>
                <c:pt idx="213">
                  <c:v>-1.0880000000000001</c:v>
                </c:pt>
                <c:pt idx="214">
                  <c:v>-1.0549999999999999</c:v>
                </c:pt>
                <c:pt idx="215">
                  <c:v>-1.0149999999999999</c:v>
                </c:pt>
                <c:pt idx="216">
                  <c:v>-1.0089999999999999</c:v>
                </c:pt>
                <c:pt idx="217">
                  <c:v>-0.65100000000000002</c:v>
                </c:pt>
                <c:pt idx="218">
                  <c:v>-0.53800000000000003</c:v>
                </c:pt>
                <c:pt idx="219">
                  <c:v>-0.495</c:v>
                </c:pt>
                <c:pt idx="220">
                  <c:v>-0.46899999999999997</c:v>
                </c:pt>
                <c:pt idx="221">
                  <c:v>-0.45300000000000001</c:v>
                </c:pt>
                <c:pt idx="222">
                  <c:v>-0.93799999999999994</c:v>
                </c:pt>
                <c:pt idx="223">
                  <c:v>-0.78300000000000003</c:v>
                </c:pt>
                <c:pt idx="224">
                  <c:v>-0.77400000000000002</c:v>
                </c:pt>
                <c:pt idx="225">
                  <c:v>-0.83099999999999996</c:v>
                </c:pt>
                <c:pt idx="226">
                  <c:v>-0.82499999999999996</c:v>
                </c:pt>
                <c:pt idx="227">
                  <c:v>-0.41</c:v>
                </c:pt>
                <c:pt idx="228">
                  <c:v>-0.24399999999999999</c:v>
                </c:pt>
                <c:pt idx="229">
                  <c:v>-0.42099999999999999</c:v>
                </c:pt>
                <c:pt idx="230">
                  <c:v>-0.46</c:v>
                </c:pt>
                <c:pt idx="231">
                  <c:v>-0.34699999999999998</c:v>
                </c:pt>
                <c:pt idx="232">
                  <c:v>-0.39200000000000002</c:v>
                </c:pt>
                <c:pt idx="233">
                  <c:v>-0.36399999999999999</c:v>
                </c:pt>
                <c:pt idx="234">
                  <c:v>-0.32900000000000001</c:v>
                </c:pt>
                <c:pt idx="235">
                  <c:v>-0.23799999999999999</c:v>
                </c:pt>
                <c:pt idx="236">
                  <c:v>-0.35</c:v>
                </c:pt>
                <c:pt idx="237">
                  <c:v>-0.32800000000000001</c:v>
                </c:pt>
                <c:pt idx="238">
                  <c:v>-0.56200000000000006</c:v>
                </c:pt>
                <c:pt idx="239">
                  <c:v>-0.58699999999999997</c:v>
                </c:pt>
                <c:pt idx="240">
                  <c:v>-0.16900000000000001</c:v>
                </c:pt>
                <c:pt idx="241">
                  <c:v>-0.214</c:v>
                </c:pt>
                <c:pt idx="242">
                  <c:v>-0.152</c:v>
                </c:pt>
                <c:pt idx="243">
                  <c:v>-5.8999999999999997E-2</c:v>
                </c:pt>
                <c:pt idx="244">
                  <c:v>3.3000000000000002E-2</c:v>
                </c:pt>
                <c:pt idx="245">
                  <c:v>0.20599999999999999</c:v>
                </c:pt>
                <c:pt idx="246">
                  <c:v>0.216</c:v>
                </c:pt>
                <c:pt idx="247">
                  <c:v>-0.23899999999999999</c:v>
                </c:pt>
                <c:pt idx="248">
                  <c:v>-0.29899999999999999</c:v>
                </c:pt>
                <c:pt idx="249">
                  <c:v>-0.16</c:v>
                </c:pt>
                <c:pt idx="252">
                  <c:v>0.65600000000000003</c:v>
                </c:pt>
                <c:pt idx="253">
                  <c:v>0.68700000000000006</c:v>
                </c:pt>
                <c:pt idx="254">
                  <c:v>0.64100000000000001</c:v>
                </c:pt>
                <c:pt idx="255">
                  <c:v>0.55800000000000005</c:v>
                </c:pt>
                <c:pt idx="256">
                  <c:v>0.49399999999999999</c:v>
                </c:pt>
                <c:pt idx="257">
                  <c:v>0.48599999999999999</c:v>
                </c:pt>
                <c:pt idx="258">
                  <c:v>0.49399999999999999</c:v>
                </c:pt>
                <c:pt idx="259">
                  <c:v>0.55300000000000005</c:v>
                </c:pt>
                <c:pt idx="260">
                  <c:v>0.82299999999999995</c:v>
                </c:pt>
                <c:pt idx="261">
                  <c:v>0.85099999999999998</c:v>
                </c:pt>
                <c:pt idx="262">
                  <c:v>0.63600000000000001</c:v>
                </c:pt>
                <c:pt idx="263">
                  <c:v>0.79600000000000004</c:v>
                </c:pt>
                <c:pt idx="264">
                  <c:v>0.59099999999999997</c:v>
                </c:pt>
                <c:pt idx="265">
                  <c:v>0.67</c:v>
                </c:pt>
                <c:pt idx="266">
                  <c:v>0.68899999999999995</c:v>
                </c:pt>
                <c:pt idx="267">
                  <c:v>0.879</c:v>
                </c:pt>
                <c:pt idx="268">
                  <c:v>0.71199999999999997</c:v>
                </c:pt>
                <c:pt idx="269">
                  <c:v>0.80200000000000005</c:v>
                </c:pt>
                <c:pt idx="270">
                  <c:v>0.64200000000000002</c:v>
                </c:pt>
                <c:pt idx="271">
                  <c:v>0.111</c:v>
                </c:pt>
                <c:pt idx="272">
                  <c:v>0.11799999999999999</c:v>
                </c:pt>
                <c:pt idx="273">
                  <c:v>-0.30099999999999999</c:v>
                </c:pt>
                <c:pt idx="274">
                  <c:v>-0.38800000000000001</c:v>
                </c:pt>
                <c:pt idx="275">
                  <c:v>-0.33600000000000002</c:v>
                </c:pt>
                <c:pt idx="276">
                  <c:v>-0.79300000000000004</c:v>
                </c:pt>
                <c:pt idx="277">
                  <c:v>2.286</c:v>
                </c:pt>
                <c:pt idx="278">
                  <c:v>2.2909999999999999</c:v>
                </c:pt>
                <c:pt idx="279">
                  <c:v>2.3650000000000002</c:v>
                </c:pt>
                <c:pt idx="280">
                  <c:v>2.444</c:v>
                </c:pt>
                <c:pt idx="281">
                  <c:v>2.1739999999999999</c:v>
                </c:pt>
                <c:pt idx="282">
                  <c:v>0.66600000000000004</c:v>
                </c:pt>
                <c:pt idx="283">
                  <c:v>0.72799999999999998</c:v>
                </c:pt>
                <c:pt idx="284">
                  <c:v>1.022</c:v>
                </c:pt>
                <c:pt idx="285">
                  <c:v>0.96299999999999997</c:v>
                </c:pt>
                <c:pt idx="286">
                  <c:v>0.27300000000000002</c:v>
                </c:pt>
                <c:pt idx="287">
                  <c:v>0.314</c:v>
                </c:pt>
                <c:pt idx="288">
                  <c:v>0.17799999999999999</c:v>
                </c:pt>
                <c:pt idx="289">
                  <c:v>0.28199999999999997</c:v>
                </c:pt>
                <c:pt idx="290">
                  <c:v>0.189</c:v>
                </c:pt>
                <c:pt idx="291">
                  <c:v>0.27600000000000002</c:v>
                </c:pt>
                <c:pt idx="292">
                  <c:v>0.252</c:v>
                </c:pt>
                <c:pt idx="293">
                  <c:v>0.14299999999999999</c:v>
                </c:pt>
                <c:pt idx="294">
                  <c:v>0.11799999999999999</c:v>
                </c:pt>
                <c:pt idx="295">
                  <c:v>7.5999999999999998E-2</c:v>
                </c:pt>
                <c:pt idx="296">
                  <c:v>0.13300000000000001</c:v>
                </c:pt>
                <c:pt idx="297">
                  <c:v>0.20100000000000001</c:v>
                </c:pt>
                <c:pt idx="298">
                  <c:v>0.27800000000000002</c:v>
                </c:pt>
                <c:pt idx="299">
                  <c:v>-0.11600000000000001</c:v>
                </c:pt>
                <c:pt idx="300">
                  <c:v>-0.29299999999999998</c:v>
                </c:pt>
                <c:pt idx="301">
                  <c:v>-0.20300000000000001</c:v>
                </c:pt>
                <c:pt idx="302">
                  <c:v>-5.0999999999999997E-2</c:v>
                </c:pt>
                <c:pt idx="303">
                  <c:v>5.1999999999999998E-2</c:v>
                </c:pt>
                <c:pt idx="304">
                  <c:v>-0.152</c:v>
                </c:pt>
                <c:pt idx="305">
                  <c:v>-2.5999999999999999E-2</c:v>
                </c:pt>
                <c:pt idx="306">
                  <c:v>-0.34499999999999997</c:v>
                </c:pt>
                <c:pt idx="307">
                  <c:v>-0.372</c:v>
                </c:pt>
                <c:pt idx="308">
                  <c:v>-0.123</c:v>
                </c:pt>
                <c:pt idx="309">
                  <c:v>-3.2000000000000001E-2</c:v>
                </c:pt>
                <c:pt idx="310">
                  <c:v>3.0000000000000001E-3</c:v>
                </c:pt>
                <c:pt idx="311">
                  <c:v>-0.183</c:v>
                </c:pt>
                <c:pt idx="312">
                  <c:v>-0.13700000000000001</c:v>
                </c:pt>
                <c:pt idx="313">
                  <c:v>-0.126</c:v>
                </c:pt>
                <c:pt idx="314">
                  <c:v>-0.46899999999999997</c:v>
                </c:pt>
                <c:pt idx="315">
                  <c:v>-0.36499999999999999</c:v>
                </c:pt>
                <c:pt idx="316">
                  <c:v>-0.33900000000000002</c:v>
                </c:pt>
                <c:pt idx="317">
                  <c:v>-0.36599999999999999</c:v>
                </c:pt>
                <c:pt idx="318">
                  <c:v>-0.437</c:v>
                </c:pt>
                <c:pt idx="319">
                  <c:v>-1.056</c:v>
                </c:pt>
                <c:pt idx="320">
                  <c:v>-1.0820000000000001</c:v>
                </c:pt>
                <c:pt idx="321">
                  <c:v>-1.0069999999999999</c:v>
                </c:pt>
                <c:pt idx="322">
                  <c:v>-0.94899999999999995</c:v>
                </c:pt>
                <c:pt idx="323">
                  <c:v>-0.90700000000000003</c:v>
                </c:pt>
                <c:pt idx="326">
                  <c:v>0.53100000000000003</c:v>
                </c:pt>
                <c:pt idx="327">
                  <c:v>0.54700000000000004</c:v>
                </c:pt>
                <c:pt idx="328">
                  <c:v>0.64200000000000002</c:v>
                </c:pt>
                <c:pt idx="329">
                  <c:v>-0.11600000000000001</c:v>
                </c:pt>
                <c:pt idx="330">
                  <c:v>-0.23499999999999999</c:v>
                </c:pt>
                <c:pt idx="331">
                  <c:v>-0.111</c:v>
                </c:pt>
                <c:pt idx="332">
                  <c:v>5.8999999999999997E-2</c:v>
                </c:pt>
                <c:pt idx="333">
                  <c:v>-2.3E-2</c:v>
                </c:pt>
                <c:pt idx="334">
                  <c:v>0.13100000000000001</c:v>
                </c:pt>
                <c:pt idx="335">
                  <c:v>-0.60899999999999999</c:v>
                </c:pt>
                <c:pt idx="336">
                  <c:v>-0.55000000000000004</c:v>
                </c:pt>
                <c:pt idx="337">
                  <c:v>-0.63300000000000001</c:v>
                </c:pt>
                <c:pt idx="338">
                  <c:v>-0.57599999999999996</c:v>
                </c:pt>
                <c:pt idx="339">
                  <c:v>-0.78</c:v>
                </c:pt>
                <c:pt idx="340">
                  <c:v>-0.83299999999999996</c:v>
                </c:pt>
                <c:pt idx="341">
                  <c:v>-0.77</c:v>
                </c:pt>
                <c:pt idx="342">
                  <c:v>-0.68700000000000006</c:v>
                </c:pt>
                <c:pt idx="343">
                  <c:v>-0.61599999999999999</c:v>
                </c:pt>
                <c:pt idx="344">
                  <c:v>-0.39600000000000002</c:v>
                </c:pt>
                <c:pt idx="345">
                  <c:v>-0.38600000000000001</c:v>
                </c:pt>
                <c:pt idx="346">
                  <c:v>-0.42</c:v>
                </c:pt>
                <c:pt idx="347">
                  <c:v>-0.40500000000000003</c:v>
                </c:pt>
                <c:pt idx="348">
                  <c:v>-0.49299999999999999</c:v>
                </c:pt>
                <c:pt idx="349">
                  <c:v>-0.32800000000000001</c:v>
                </c:pt>
                <c:pt idx="350">
                  <c:v>-0.45400000000000001</c:v>
                </c:pt>
                <c:pt idx="351">
                  <c:v>-1.7999999999999999E-2</c:v>
                </c:pt>
                <c:pt idx="352">
                  <c:v>5.1999999999999998E-2</c:v>
                </c:pt>
                <c:pt idx="353">
                  <c:v>-0.182</c:v>
                </c:pt>
                <c:pt idx="354">
                  <c:v>-0.13100000000000001</c:v>
                </c:pt>
                <c:pt idx="355">
                  <c:v>-0.161</c:v>
                </c:pt>
                <c:pt idx="356">
                  <c:v>-0.23899999999999999</c:v>
                </c:pt>
                <c:pt idx="357">
                  <c:v>-0.188</c:v>
                </c:pt>
                <c:pt idx="358">
                  <c:v>-0.28999999999999998</c:v>
                </c:pt>
                <c:pt idx="359">
                  <c:v>-0.2</c:v>
                </c:pt>
                <c:pt idx="360">
                  <c:v>-0.23499999999999999</c:v>
                </c:pt>
                <c:pt idx="361">
                  <c:v>-0.314</c:v>
                </c:pt>
                <c:pt idx="362">
                  <c:v>-0.55700000000000005</c:v>
                </c:pt>
                <c:pt idx="363">
                  <c:v>-0.623</c:v>
                </c:pt>
                <c:pt idx="364">
                  <c:v>-0.78100000000000003</c:v>
                </c:pt>
                <c:pt idx="365">
                  <c:v>-0.79900000000000004</c:v>
                </c:pt>
                <c:pt idx="366">
                  <c:v>-0.79900000000000004</c:v>
                </c:pt>
                <c:pt idx="367">
                  <c:v>-0.97799999999999998</c:v>
                </c:pt>
                <c:pt idx="368">
                  <c:v>-0.96799999999999997</c:v>
                </c:pt>
                <c:pt idx="369">
                  <c:v>-0.93600000000000005</c:v>
                </c:pt>
                <c:pt idx="370">
                  <c:v>-0.74199999999999999</c:v>
                </c:pt>
                <c:pt idx="371">
                  <c:v>-0.16200000000000001</c:v>
                </c:pt>
                <c:pt idx="372">
                  <c:v>-0.28899999999999998</c:v>
                </c:pt>
                <c:pt idx="373">
                  <c:v>-0.17399999999999999</c:v>
                </c:pt>
                <c:pt idx="374">
                  <c:v>-0.02</c:v>
                </c:pt>
                <c:pt idx="375">
                  <c:v>6.7000000000000004E-2</c:v>
                </c:pt>
                <c:pt idx="376">
                  <c:v>6.8000000000000005E-2</c:v>
                </c:pt>
                <c:pt idx="377">
                  <c:v>-0.11600000000000001</c:v>
                </c:pt>
                <c:pt idx="378">
                  <c:v>4.7E-2</c:v>
                </c:pt>
                <c:pt idx="381">
                  <c:v>0.60099999999999998</c:v>
                </c:pt>
                <c:pt idx="382">
                  <c:v>0.53800000000000003</c:v>
                </c:pt>
                <c:pt idx="383">
                  <c:v>0.55600000000000005</c:v>
                </c:pt>
                <c:pt idx="384">
                  <c:v>1E-3</c:v>
                </c:pt>
                <c:pt idx="385">
                  <c:v>0.2</c:v>
                </c:pt>
                <c:pt idx="386">
                  <c:v>0.30399999999999999</c:v>
                </c:pt>
                <c:pt idx="387">
                  <c:v>0.14000000000000001</c:v>
                </c:pt>
                <c:pt idx="388">
                  <c:v>2.1999999999999999E-2</c:v>
                </c:pt>
                <c:pt idx="389">
                  <c:v>0</c:v>
                </c:pt>
                <c:pt idx="390">
                  <c:v>-0.17399999999999999</c:v>
                </c:pt>
                <c:pt idx="391">
                  <c:v>0.49399999999999999</c:v>
                </c:pt>
                <c:pt idx="392">
                  <c:v>0.59</c:v>
                </c:pt>
                <c:pt idx="393">
                  <c:v>0.50600000000000001</c:v>
                </c:pt>
                <c:pt idx="394">
                  <c:v>0.54500000000000004</c:v>
                </c:pt>
                <c:pt idx="395">
                  <c:v>0.61499999999999999</c:v>
                </c:pt>
                <c:pt idx="396">
                  <c:v>0.46500000000000002</c:v>
                </c:pt>
                <c:pt idx="397">
                  <c:v>0.47899999999999998</c:v>
                </c:pt>
                <c:pt idx="398">
                  <c:v>0.312</c:v>
                </c:pt>
                <c:pt idx="399">
                  <c:v>0.25</c:v>
                </c:pt>
                <c:pt idx="400">
                  <c:v>0.32700000000000001</c:v>
                </c:pt>
                <c:pt idx="401">
                  <c:v>0.214</c:v>
                </c:pt>
                <c:pt idx="402">
                  <c:v>0.378</c:v>
                </c:pt>
                <c:pt idx="403">
                  <c:v>0.13600000000000001</c:v>
                </c:pt>
                <c:pt idx="404">
                  <c:v>0.36199999999999999</c:v>
                </c:pt>
                <c:pt idx="405">
                  <c:v>0.32800000000000001</c:v>
                </c:pt>
                <c:pt idx="406">
                  <c:v>0.32600000000000001</c:v>
                </c:pt>
                <c:pt idx="407">
                  <c:v>0.14299999999999999</c:v>
                </c:pt>
                <c:pt idx="408">
                  <c:v>0.27700000000000002</c:v>
                </c:pt>
                <c:pt idx="409">
                  <c:v>0.25</c:v>
                </c:pt>
                <c:pt idx="410">
                  <c:v>0.504</c:v>
                </c:pt>
                <c:pt idx="411">
                  <c:v>0.61599999999999999</c:v>
                </c:pt>
                <c:pt idx="412">
                  <c:v>0.72599999999999998</c:v>
                </c:pt>
                <c:pt idx="413">
                  <c:v>0.66400000000000003</c:v>
                </c:pt>
                <c:pt idx="414">
                  <c:v>0.59499999999999997</c:v>
                </c:pt>
                <c:pt idx="415">
                  <c:v>0.70099999999999996</c:v>
                </c:pt>
                <c:pt idx="416">
                  <c:v>0.70599999999999996</c:v>
                </c:pt>
                <c:pt idx="417">
                  <c:v>0.88200000000000001</c:v>
                </c:pt>
                <c:pt idx="418">
                  <c:v>0.93100000000000005</c:v>
                </c:pt>
                <c:pt idx="419">
                  <c:v>0.90500000000000003</c:v>
                </c:pt>
                <c:pt idx="420">
                  <c:v>0.83499999999999996</c:v>
                </c:pt>
                <c:pt idx="421">
                  <c:v>0.71699999999999997</c:v>
                </c:pt>
                <c:pt idx="422">
                  <c:v>3.4000000000000002E-2</c:v>
                </c:pt>
                <c:pt idx="423">
                  <c:v>0.18</c:v>
                </c:pt>
                <c:pt idx="424">
                  <c:v>-0.129</c:v>
                </c:pt>
                <c:pt idx="425">
                  <c:v>-0.16300000000000001</c:v>
                </c:pt>
                <c:pt idx="426">
                  <c:v>0.23300000000000001</c:v>
                </c:pt>
                <c:pt idx="427">
                  <c:v>0.35099999999999998</c:v>
                </c:pt>
                <c:pt idx="428">
                  <c:v>-9.0999999999999998E-2</c:v>
                </c:pt>
                <c:pt idx="429">
                  <c:v>3.0000000000000001E-3</c:v>
                </c:pt>
                <c:pt idx="430">
                  <c:v>9.6000000000000002E-2</c:v>
                </c:pt>
                <c:pt idx="431">
                  <c:v>0.245</c:v>
                </c:pt>
                <c:pt idx="432">
                  <c:v>0.48599999999999999</c:v>
                </c:pt>
                <c:pt idx="433">
                  <c:v>0.48499999999999999</c:v>
                </c:pt>
                <c:pt idx="434">
                  <c:v>0.59699999999999998</c:v>
                </c:pt>
                <c:pt idx="435">
                  <c:v>0.56799999999999995</c:v>
                </c:pt>
                <c:pt idx="436">
                  <c:v>0.59399999999999997</c:v>
                </c:pt>
                <c:pt idx="437">
                  <c:v>0.495</c:v>
                </c:pt>
                <c:pt idx="438">
                  <c:v>0.51800000000000002</c:v>
                </c:pt>
                <c:pt idx="439">
                  <c:v>0.33500000000000002</c:v>
                </c:pt>
                <c:pt idx="440">
                  <c:v>0.36</c:v>
                </c:pt>
                <c:pt idx="441">
                  <c:v>0.47299999999999998</c:v>
                </c:pt>
                <c:pt idx="442">
                  <c:v>0.39200000000000002</c:v>
                </c:pt>
                <c:pt idx="443">
                  <c:v>0.47899999999999998</c:v>
                </c:pt>
                <c:pt idx="444">
                  <c:v>0.198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84-44BC-A69F-197D135E36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309888"/>
        <c:axId val="60311424"/>
      </c:areaChart>
      <c:catAx>
        <c:axId val="60309888"/>
        <c:scaling>
          <c:orientation val="minMax"/>
        </c:scaling>
        <c:delete val="1"/>
        <c:axPos val="b"/>
        <c:majorTickMark val="none"/>
        <c:minorTickMark val="none"/>
        <c:tickLblPos val="nextTo"/>
        <c:crossAx val="60311424"/>
        <c:crosses val="autoZero"/>
        <c:auto val="1"/>
        <c:lblAlgn val="ctr"/>
        <c:lblOffset val="100"/>
        <c:noMultiLvlLbl val="0"/>
      </c:catAx>
      <c:valAx>
        <c:axId val="603114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D</a:t>
                </a:r>
                <a:endParaRPr lang="ru-RU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603098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PC_Krasnodar_2011</a:t>
            </a:r>
            <a:endParaRPr lang="ru-RU"/>
          </a:p>
        </c:rich>
      </c:tx>
      <c:layout/>
      <c:overlay val="0"/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GPC_Krasnodar_2011_2013!$F$2</c:f>
              <c:strCache>
                <c:ptCount val="1"/>
                <c:pt idx="0">
                  <c:v>LO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val>
            <c:numRef>
              <c:f>GPC_Krasnodar_2011_2013!$F$3:$F$448</c:f>
              <c:numCache>
                <c:formatCode>General</c:formatCode>
                <c:ptCount val="446"/>
                <c:pt idx="0">
                  <c:v>0.01</c:v>
                </c:pt>
                <c:pt idx="1">
                  <c:v>0.01</c:v>
                </c:pt>
                <c:pt idx="2">
                  <c:v>1.37</c:v>
                </c:pt>
                <c:pt idx="3">
                  <c:v>1.87</c:v>
                </c:pt>
                <c:pt idx="4">
                  <c:v>2.17</c:v>
                </c:pt>
                <c:pt idx="5">
                  <c:v>1.03</c:v>
                </c:pt>
                <c:pt idx="6">
                  <c:v>1.04</c:v>
                </c:pt>
                <c:pt idx="7">
                  <c:v>1.93</c:v>
                </c:pt>
                <c:pt idx="8">
                  <c:v>2.0499999999999998</c:v>
                </c:pt>
                <c:pt idx="9">
                  <c:v>1.1299999999999999</c:v>
                </c:pt>
                <c:pt idx="10">
                  <c:v>1.21</c:v>
                </c:pt>
                <c:pt idx="11">
                  <c:v>1.61</c:v>
                </c:pt>
                <c:pt idx="12">
                  <c:v>1.72</c:v>
                </c:pt>
                <c:pt idx="13">
                  <c:v>0.11</c:v>
                </c:pt>
                <c:pt idx="14">
                  <c:v>0.1</c:v>
                </c:pt>
                <c:pt idx="15">
                  <c:v>7.0000000000000007E-2</c:v>
                </c:pt>
                <c:pt idx="16">
                  <c:v>0.14000000000000001</c:v>
                </c:pt>
                <c:pt idx="17">
                  <c:v>0.1</c:v>
                </c:pt>
                <c:pt idx="18">
                  <c:v>0</c:v>
                </c:pt>
                <c:pt idx="19">
                  <c:v>0</c:v>
                </c:pt>
                <c:pt idx="20">
                  <c:v>2.64</c:v>
                </c:pt>
                <c:pt idx="21">
                  <c:v>2.67</c:v>
                </c:pt>
                <c:pt idx="22">
                  <c:v>3.11</c:v>
                </c:pt>
                <c:pt idx="23">
                  <c:v>4.17</c:v>
                </c:pt>
                <c:pt idx="24">
                  <c:v>4.17</c:v>
                </c:pt>
                <c:pt idx="25">
                  <c:v>4.17</c:v>
                </c:pt>
                <c:pt idx="26">
                  <c:v>4.13</c:v>
                </c:pt>
                <c:pt idx="27">
                  <c:v>4.18</c:v>
                </c:pt>
                <c:pt idx="28">
                  <c:v>5.0599999999999996</c:v>
                </c:pt>
                <c:pt idx="29">
                  <c:v>4.59</c:v>
                </c:pt>
                <c:pt idx="30">
                  <c:v>3.72</c:v>
                </c:pt>
                <c:pt idx="31">
                  <c:v>3.83</c:v>
                </c:pt>
                <c:pt idx="32">
                  <c:v>3.59</c:v>
                </c:pt>
                <c:pt idx="33">
                  <c:v>3.8</c:v>
                </c:pt>
                <c:pt idx="34">
                  <c:v>3.88</c:v>
                </c:pt>
                <c:pt idx="35">
                  <c:v>0.35</c:v>
                </c:pt>
                <c:pt idx="36">
                  <c:v>0.56000000000000005</c:v>
                </c:pt>
                <c:pt idx="37">
                  <c:v>0.05</c:v>
                </c:pt>
                <c:pt idx="38">
                  <c:v>0.04</c:v>
                </c:pt>
                <c:pt idx="39">
                  <c:v>0.06</c:v>
                </c:pt>
                <c:pt idx="40">
                  <c:v>0.08</c:v>
                </c:pt>
                <c:pt idx="41">
                  <c:v>0.08</c:v>
                </c:pt>
                <c:pt idx="42">
                  <c:v>0.04</c:v>
                </c:pt>
                <c:pt idx="43">
                  <c:v>0.01</c:v>
                </c:pt>
                <c:pt idx="44">
                  <c:v>0.02</c:v>
                </c:pt>
                <c:pt idx="45">
                  <c:v>0.02</c:v>
                </c:pt>
                <c:pt idx="46">
                  <c:v>0.02</c:v>
                </c:pt>
                <c:pt idx="47">
                  <c:v>0.02</c:v>
                </c:pt>
                <c:pt idx="48">
                  <c:v>0.04</c:v>
                </c:pt>
                <c:pt idx="49">
                  <c:v>0.06</c:v>
                </c:pt>
                <c:pt idx="50">
                  <c:v>0.02</c:v>
                </c:pt>
                <c:pt idx="51">
                  <c:v>0.05</c:v>
                </c:pt>
                <c:pt idx="52">
                  <c:v>0.02</c:v>
                </c:pt>
                <c:pt idx="53">
                  <c:v>0.04</c:v>
                </c:pt>
                <c:pt idx="54">
                  <c:v>0</c:v>
                </c:pt>
                <c:pt idx="55">
                  <c:v>0</c:v>
                </c:pt>
                <c:pt idx="56">
                  <c:v>0.04</c:v>
                </c:pt>
                <c:pt idx="57">
                  <c:v>0.05</c:v>
                </c:pt>
                <c:pt idx="58">
                  <c:v>0.06</c:v>
                </c:pt>
                <c:pt idx="61">
                  <c:v>0.11</c:v>
                </c:pt>
                <c:pt idx="62">
                  <c:v>0.16</c:v>
                </c:pt>
                <c:pt idx="63">
                  <c:v>0.31</c:v>
                </c:pt>
                <c:pt idx="64">
                  <c:v>0.31</c:v>
                </c:pt>
                <c:pt idx="65">
                  <c:v>0.31</c:v>
                </c:pt>
                <c:pt idx="66">
                  <c:v>0.31</c:v>
                </c:pt>
                <c:pt idx="67">
                  <c:v>0.31</c:v>
                </c:pt>
                <c:pt idx="68">
                  <c:v>0.54</c:v>
                </c:pt>
                <c:pt idx="69">
                  <c:v>0.61</c:v>
                </c:pt>
                <c:pt idx="70">
                  <c:v>0.63</c:v>
                </c:pt>
                <c:pt idx="71">
                  <c:v>0.61</c:v>
                </c:pt>
                <c:pt idx="72">
                  <c:v>0.61</c:v>
                </c:pt>
                <c:pt idx="73">
                  <c:v>4.79</c:v>
                </c:pt>
                <c:pt idx="74">
                  <c:v>5.01</c:v>
                </c:pt>
                <c:pt idx="75">
                  <c:v>5.12</c:v>
                </c:pt>
                <c:pt idx="76">
                  <c:v>5.77</c:v>
                </c:pt>
                <c:pt idx="77">
                  <c:v>5.78</c:v>
                </c:pt>
                <c:pt idx="78">
                  <c:v>5.42</c:v>
                </c:pt>
                <c:pt idx="79">
                  <c:v>4.13</c:v>
                </c:pt>
                <c:pt idx="80">
                  <c:v>3.35</c:v>
                </c:pt>
                <c:pt idx="81">
                  <c:v>2.69</c:v>
                </c:pt>
                <c:pt idx="82">
                  <c:v>0.17</c:v>
                </c:pt>
                <c:pt idx="83">
                  <c:v>0.08</c:v>
                </c:pt>
                <c:pt idx="84">
                  <c:v>0.08</c:v>
                </c:pt>
                <c:pt idx="85">
                  <c:v>0.08</c:v>
                </c:pt>
                <c:pt idx="86">
                  <c:v>0.08</c:v>
                </c:pt>
                <c:pt idx="87">
                  <c:v>0.06</c:v>
                </c:pt>
                <c:pt idx="88">
                  <c:v>0.06</c:v>
                </c:pt>
                <c:pt idx="89">
                  <c:v>0.21</c:v>
                </c:pt>
                <c:pt idx="90">
                  <c:v>0.11</c:v>
                </c:pt>
                <c:pt idx="91">
                  <c:v>0.12</c:v>
                </c:pt>
                <c:pt idx="92">
                  <c:v>0.18</c:v>
                </c:pt>
                <c:pt idx="93">
                  <c:v>0.27</c:v>
                </c:pt>
                <c:pt idx="94">
                  <c:v>0.27</c:v>
                </c:pt>
                <c:pt idx="95">
                  <c:v>5.4</c:v>
                </c:pt>
                <c:pt idx="96">
                  <c:v>5.89</c:v>
                </c:pt>
                <c:pt idx="97">
                  <c:v>6.19</c:v>
                </c:pt>
                <c:pt idx="98">
                  <c:v>8.92</c:v>
                </c:pt>
                <c:pt idx="99">
                  <c:v>8.24</c:v>
                </c:pt>
                <c:pt idx="100">
                  <c:v>6.33</c:v>
                </c:pt>
                <c:pt idx="101">
                  <c:v>5.46</c:v>
                </c:pt>
                <c:pt idx="102">
                  <c:v>3.33</c:v>
                </c:pt>
                <c:pt idx="103">
                  <c:v>3.39</c:v>
                </c:pt>
                <c:pt idx="104">
                  <c:v>0</c:v>
                </c:pt>
                <c:pt idx="105">
                  <c:v>0.01</c:v>
                </c:pt>
                <c:pt idx="106">
                  <c:v>0.01</c:v>
                </c:pt>
                <c:pt idx="107">
                  <c:v>0.01</c:v>
                </c:pt>
                <c:pt idx="108">
                  <c:v>0</c:v>
                </c:pt>
                <c:pt idx="109">
                  <c:v>0.01</c:v>
                </c:pt>
                <c:pt idx="110">
                  <c:v>0.01</c:v>
                </c:pt>
                <c:pt idx="111">
                  <c:v>0.08</c:v>
                </c:pt>
                <c:pt idx="112">
                  <c:v>0.08</c:v>
                </c:pt>
                <c:pt idx="113">
                  <c:v>0.08</c:v>
                </c:pt>
                <c:pt idx="114">
                  <c:v>0.08</c:v>
                </c:pt>
                <c:pt idx="115">
                  <c:v>0.03</c:v>
                </c:pt>
                <c:pt idx="116">
                  <c:v>0.01</c:v>
                </c:pt>
                <c:pt idx="117">
                  <c:v>0.08</c:v>
                </c:pt>
                <c:pt idx="118">
                  <c:v>0.11</c:v>
                </c:pt>
                <c:pt idx="119">
                  <c:v>0.02</c:v>
                </c:pt>
                <c:pt idx="120">
                  <c:v>0</c:v>
                </c:pt>
                <c:pt idx="121">
                  <c:v>0.01</c:v>
                </c:pt>
                <c:pt idx="122">
                  <c:v>0.01</c:v>
                </c:pt>
                <c:pt idx="123">
                  <c:v>0.01</c:v>
                </c:pt>
                <c:pt idx="124">
                  <c:v>7.0000000000000007E-2</c:v>
                </c:pt>
                <c:pt idx="125">
                  <c:v>0.1</c:v>
                </c:pt>
                <c:pt idx="126">
                  <c:v>0.05</c:v>
                </c:pt>
                <c:pt idx="127">
                  <c:v>0.05</c:v>
                </c:pt>
                <c:pt idx="128">
                  <c:v>0.02</c:v>
                </c:pt>
                <c:pt idx="129">
                  <c:v>0.01</c:v>
                </c:pt>
                <c:pt idx="130">
                  <c:v>0</c:v>
                </c:pt>
                <c:pt idx="131">
                  <c:v>0</c:v>
                </c:pt>
                <c:pt idx="134">
                  <c:v>2.2000000000000002</c:v>
                </c:pt>
                <c:pt idx="135">
                  <c:v>1.61</c:v>
                </c:pt>
                <c:pt idx="136">
                  <c:v>1.61</c:v>
                </c:pt>
                <c:pt idx="137">
                  <c:v>1.65</c:v>
                </c:pt>
                <c:pt idx="138">
                  <c:v>1.1100000000000001</c:v>
                </c:pt>
                <c:pt idx="139">
                  <c:v>0.6</c:v>
                </c:pt>
                <c:pt idx="140">
                  <c:v>0.52</c:v>
                </c:pt>
                <c:pt idx="141">
                  <c:v>0.52</c:v>
                </c:pt>
                <c:pt idx="142">
                  <c:v>0.25</c:v>
                </c:pt>
                <c:pt idx="143">
                  <c:v>0.01</c:v>
                </c:pt>
                <c:pt idx="144">
                  <c:v>0.03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7.0000000000000007E-2</c:v>
                </c:pt>
                <c:pt idx="152">
                  <c:v>0.12</c:v>
                </c:pt>
                <c:pt idx="153">
                  <c:v>0.14000000000000001</c:v>
                </c:pt>
                <c:pt idx="154">
                  <c:v>0.03</c:v>
                </c:pt>
                <c:pt idx="155">
                  <c:v>0</c:v>
                </c:pt>
                <c:pt idx="156">
                  <c:v>0</c:v>
                </c:pt>
                <c:pt idx="157">
                  <c:v>0.1</c:v>
                </c:pt>
                <c:pt idx="158">
                  <c:v>0.1</c:v>
                </c:pt>
                <c:pt idx="159">
                  <c:v>0.13</c:v>
                </c:pt>
                <c:pt idx="160">
                  <c:v>0.13</c:v>
                </c:pt>
                <c:pt idx="161">
                  <c:v>0.08</c:v>
                </c:pt>
                <c:pt idx="162">
                  <c:v>0.01</c:v>
                </c:pt>
                <c:pt idx="163">
                  <c:v>0</c:v>
                </c:pt>
                <c:pt idx="164">
                  <c:v>0.02</c:v>
                </c:pt>
                <c:pt idx="165">
                  <c:v>0.01</c:v>
                </c:pt>
                <c:pt idx="166">
                  <c:v>0.01</c:v>
                </c:pt>
                <c:pt idx="167">
                  <c:v>0.05</c:v>
                </c:pt>
                <c:pt idx="168">
                  <c:v>0.02</c:v>
                </c:pt>
                <c:pt idx="169">
                  <c:v>0.03</c:v>
                </c:pt>
                <c:pt idx="170">
                  <c:v>0.03</c:v>
                </c:pt>
                <c:pt idx="171">
                  <c:v>0.03</c:v>
                </c:pt>
                <c:pt idx="172">
                  <c:v>0.06</c:v>
                </c:pt>
                <c:pt idx="173">
                  <c:v>0.09</c:v>
                </c:pt>
                <c:pt idx="174">
                  <c:v>0.15</c:v>
                </c:pt>
                <c:pt idx="175">
                  <c:v>0.15</c:v>
                </c:pt>
                <c:pt idx="176">
                  <c:v>0.15</c:v>
                </c:pt>
                <c:pt idx="177">
                  <c:v>0.04</c:v>
                </c:pt>
                <c:pt idx="178">
                  <c:v>0.01</c:v>
                </c:pt>
                <c:pt idx="179">
                  <c:v>0.06</c:v>
                </c:pt>
                <c:pt idx="180">
                  <c:v>0.06</c:v>
                </c:pt>
                <c:pt idx="181">
                  <c:v>0.06</c:v>
                </c:pt>
                <c:pt idx="182">
                  <c:v>0.06</c:v>
                </c:pt>
                <c:pt idx="183">
                  <c:v>0.06</c:v>
                </c:pt>
                <c:pt idx="184">
                  <c:v>0</c:v>
                </c:pt>
                <c:pt idx="185">
                  <c:v>0</c:v>
                </c:pt>
                <c:pt idx="186">
                  <c:v>0.02</c:v>
                </c:pt>
                <c:pt idx="187">
                  <c:v>0.02</c:v>
                </c:pt>
                <c:pt idx="188">
                  <c:v>0.01</c:v>
                </c:pt>
                <c:pt idx="189">
                  <c:v>0.02</c:v>
                </c:pt>
                <c:pt idx="190">
                  <c:v>0.08</c:v>
                </c:pt>
                <c:pt idx="191">
                  <c:v>0.08</c:v>
                </c:pt>
                <c:pt idx="192">
                  <c:v>0.16</c:v>
                </c:pt>
                <c:pt idx="193">
                  <c:v>0.19</c:v>
                </c:pt>
                <c:pt idx="194">
                  <c:v>0.43</c:v>
                </c:pt>
                <c:pt idx="195">
                  <c:v>0.43</c:v>
                </c:pt>
                <c:pt idx="196">
                  <c:v>0.44</c:v>
                </c:pt>
                <c:pt idx="197">
                  <c:v>0.97</c:v>
                </c:pt>
                <c:pt idx="198">
                  <c:v>0.76</c:v>
                </c:pt>
                <c:pt idx="199">
                  <c:v>0.26</c:v>
                </c:pt>
                <c:pt idx="200">
                  <c:v>0.19</c:v>
                </c:pt>
                <c:pt idx="201">
                  <c:v>0.12</c:v>
                </c:pt>
                <c:pt idx="202">
                  <c:v>0.17</c:v>
                </c:pt>
                <c:pt idx="203">
                  <c:v>0.09</c:v>
                </c:pt>
                <c:pt idx="204">
                  <c:v>0.05</c:v>
                </c:pt>
                <c:pt idx="205">
                  <c:v>0.05</c:v>
                </c:pt>
                <c:pt idx="206">
                  <c:v>0.05</c:v>
                </c:pt>
                <c:pt idx="207">
                  <c:v>0.01</c:v>
                </c:pt>
                <c:pt idx="208">
                  <c:v>0.05</c:v>
                </c:pt>
                <c:pt idx="209">
                  <c:v>0.02</c:v>
                </c:pt>
                <c:pt idx="212">
                  <c:v>0.66</c:v>
                </c:pt>
                <c:pt idx="213">
                  <c:v>0.73</c:v>
                </c:pt>
                <c:pt idx="214">
                  <c:v>0.77</c:v>
                </c:pt>
                <c:pt idx="215">
                  <c:v>0.28000000000000003</c:v>
                </c:pt>
                <c:pt idx="216">
                  <c:v>0.3</c:v>
                </c:pt>
                <c:pt idx="217">
                  <c:v>0.19</c:v>
                </c:pt>
                <c:pt idx="218">
                  <c:v>0.13</c:v>
                </c:pt>
                <c:pt idx="219">
                  <c:v>0.22</c:v>
                </c:pt>
                <c:pt idx="220">
                  <c:v>0.42</c:v>
                </c:pt>
                <c:pt idx="221">
                  <c:v>0.69</c:v>
                </c:pt>
                <c:pt idx="222">
                  <c:v>0.81</c:v>
                </c:pt>
                <c:pt idx="223">
                  <c:v>0.81</c:v>
                </c:pt>
                <c:pt idx="224">
                  <c:v>0.95</c:v>
                </c:pt>
                <c:pt idx="225">
                  <c:v>0.76</c:v>
                </c:pt>
                <c:pt idx="226">
                  <c:v>0.83</c:v>
                </c:pt>
                <c:pt idx="227">
                  <c:v>0.87</c:v>
                </c:pt>
                <c:pt idx="228">
                  <c:v>1.31</c:v>
                </c:pt>
                <c:pt idx="229">
                  <c:v>1.31</c:v>
                </c:pt>
                <c:pt idx="230">
                  <c:v>1.23</c:v>
                </c:pt>
                <c:pt idx="231">
                  <c:v>0.95</c:v>
                </c:pt>
                <c:pt idx="232">
                  <c:v>1.1100000000000001</c:v>
                </c:pt>
                <c:pt idx="233">
                  <c:v>0.28000000000000003</c:v>
                </c:pt>
                <c:pt idx="234">
                  <c:v>0.4</c:v>
                </c:pt>
                <c:pt idx="235">
                  <c:v>0.51</c:v>
                </c:pt>
                <c:pt idx="236">
                  <c:v>0.51</c:v>
                </c:pt>
                <c:pt idx="237">
                  <c:v>0.51</c:v>
                </c:pt>
                <c:pt idx="238">
                  <c:v>0.56000000000000005</c:v>
                </c:pt>
                <c:pt idx="239">
                  <c:v>0.37</c:v>
                </c:pt>
                <c:pt idx="240">
                  <c:v>0.1</c:v>
                </c:pt>
                <c:pt idx="241">
                  <c:v>0.2</c:v>
                </c:pt>
                <c:pt idx="242">
                  <c:v>0.13</c:v>
                </c:pt>
                <c:pt idx="243">
                  <c:v>0.13</c:v>
                </c:pt>
                <c:pt idx="244">
                  <c:v>0.13</c:v>
                </c:pt>
                <c:pt idx="245">
                  <c:v>0.78</c:v>
                </c:pt>
                <c:pt idx="246">
                  <c:v>1.56</c:v>
                </c:pt>
                <c:pt idx="247">
                  <c:v>1.73</c:v>
                </c:pt>
                <c:pt idx="248">
                  <c:v>1.0900000000000001</c:v>
                </c:pt>
                <c:pt idx="249">
                  <c:v>0.76</c:v>
                </c:pt>
                <c:pt idx="252">
                  <c:v>0.11</c:v>
                </c:pt>
                <c:pt idx="253">
                  <c:v>0.08</c:v>
                </c:pt>
                <c:pt idx="254">
                  <c:v>0.08</c:v>
                </c:pt>
                <c:pt idx="255">
                  <c:v>0.09</c:v>
                </c:pt>
                <c:pt idx="256">
                  <c:v>0.36</c:v>
                </c:pt>
                <c:pt idx="257">
                  <c:v>0.39</c:v>
                </c:pt>
                <c:pt idx="258">
                  <c:v>0.39</c:v>
                </c:pt>
                <c:pt idx="259">
                  <c:v>0.39</c:v>
                </c:pt>
                <c:pt idx="260">
                  <c:v>0.24</c:v>
                </c:pt>
                <c:pt idx="261">
                  <c:v>0.22</c:v>
                </c:pt>
                <c:pt idx="262">
                  <c:v>0.32</c:v>
                </c:pt>
                <c:pt idx="263">
                  <c:v>0.41</c:v>
                </c:pt>
                <c:pt idx="264">
                  <c:v>0.62</c:v>
                </c:pt>
                <c:pt idx="265">
                  <c:v>0.79</c:v>
                </c:pt>
                <c:pt idx="266">
                  <c:v>1.4</c:v>
                </c:pt>
                <c:pt idx="267">
                  <c:v>1.65</c:v>
                </c:pt>
                <c:pt idx="268">
                  <c:v>1.69</c:v>
                </c:pt>
                <c:pt idx="269">
                  <c:v>1.54</c:v>
                </c:pt>
                <c:pt idx="270">
                  <c:v>1.54</c:v>
                </c:pt>
                <c:pt idx="271">
                  <c:v>1.2</c:v>
                </c:pt>
                <c:pt idx="272">
                  <c:v>1.1399999999999999</c:v>
                </c:pt>
                <c:pt idx="273">
                  <c:v>0.81</c:v>
                </c:pt>
                <c:pt idx="274">
                  <c:v>0.56999999999999995</c:v>
                </c:pt>
                <c:pt idx="275">
                  <c:v>0.56999999999999995</c:v>
                </c:pt>
                <c:pt idx="276">
                  <c:v>0.27</c:v>
                </c:pt>
                <c:pt idx="277">
                  <c:v>0.31</c:v>
                </c:pt>
                <c:pt idx="278">
                  <c:v>0.53</c:v>
                </c:pt>
                <c:pt idx="279">
                  <c:v>0.53</c:v>
                </c:pt>
                <c:pt idx="280">
                  <c:v>0.39</c:v>
                </c:pt>
                <c:pt idx="281">
                  <c:v>0.16</c:v>
                </c:pt>
                <c:pt idx="282">
                  <c:v>0.34</c:v>
                </c:pt>
                <c:pt idx="283">
                  <c:v>0.36</c:v>
                </c:pt>
                <c:pt idx="284">
                  <c:v>0.36</c:v>
                </c:pt>
                <c:pt idx="285">
                  <c:v>0.51</c:v>
                </c:pt>
                <c:pt idx="286">
                  <c:v>0.56999999999999995</c:v>
                </c:pt>
                <c:pt idx="287">
                  <c:v>0.06</c:v>
                </c:pt>
                <c:pt idx="288">
                  <c:v>0.2</c:v>
                </c:pt>
                <c:pt idx="289">
                  <c:v>0.22</c:v>
                </c:pt>
                <c:pt idx="290">
                  <c:v>0.31</c:v>
                </c:pt>
                <c:pt idx="291">
                  <c:v>0.24</c:v>
                </c:pt>
                <c:pt idx="292">
                  <c:v>0.39</c:v>
                </c:pt>
                <c:pt idx="293">
                  <c:v>0.48</c:v>
                </c:pt>
                <c:pt idx="294">
                  <c:v>0.41</c:v>
                </c:pt>
                <c:pt idx="295">
                  <c:v>0.21</c:v>
                </c:pt>
                <c:pt idx="296">
                  <c:v>0.14000000000000001</c:v>
                </c:pt>
                <c:pt idx="297">
                  <c:v>0.17</c:v>
                </c:pt>
                <c:pt idx="298">
                  <c:v>0.17</c:v>
                </c:pt>
                <c:pt idx="299">
                  <c:v>0.1</c:v>
                </c:pt>
                <c:pt idx="300">
                  <c:v>0.03</c:v>
                </c:pt>
                <c:pt idx="301">
                  <c:v>0.03</c:v>
                </c:pt>
                <c:pt idx="302">
                  <c:v>0.03</c:v>
                </c:pt>
                <c:pt idx="303">
                  <c:v>0.04</c:v>
                </c:pt>
                <c:pt idx="304">
                  <c:v>0.04</c:v>
                </c:pt>
                <c:pt idx="305">
                  <c:v>0.01</c:v>
                </c:pt>
                <c:pt idx="306">
                  <c:v>0.01</c:v>
                </c:pt>
                <c:pt idx="307">
                  <c:v>0.09</c:v>
                </c:pt>
                <c:pt idx="308">
                  <c:v>0.22</c:v>
                </c:pt>
                <c:pt idx="309">
                  <c:v>0.28000000000000003</c:v>
                </c:pt>
                <c:pt idx="310">
                  <c:v>0.37</c:v>
                </c:pt>
                <c:pt idx="311">
                  <c:v>0.49</c:v>
                </c:pt>
                <c:pt idx="312">
                  <c:v>0.32</c:v>
                </c:pt>
                <c:pt idx="313">
                  <c:v>0.57999999999999996</c:v>
                </c:pt>
                <c:pt idx="314">
                  <c:v>0.14000000000000001</c:v>
                </c:pt>
                <c:pt idx="315">
                  <c:v>0.3</c:v>
                </c:pt>
                <c:pt idx="316">
                  <c:v>0.23</c:v>
                </c:pt>
                <c:pt idx="317">
                  <c:v>0.44</c:v>
                </c:pt>
                <c:pt idx="318">
                  <c:v>0.43</c:v>
                </c:pt>
                <c:pt idx="319">
                  <c:v>0.26</c:v>
                </c:pt>
                <c:pt idx="320">
                  <c:v>0.22</c:v>
                </c:pt>
                <c:pt idx="321">
                  <c:v>0.15</c:v>
                </c:pt>
                <c:pt idx="322">
                  <c:v>0.15</c:v>
                </c:pt>
                <c:pt idx="323">
                  <c:v>0.24</c:v>
                </c:pt>
                <c:pt idx="324">
                  <c:v>0.24</c:v>
                </c:pt>
                <c:pt idx="327">
                  <c:v>0.78</c:v>
                </c:pt>
                <c:pt idx="328">
                  <c:v>1.0900000000000001</c:v>
                </c:pt>
                <c:pt idx="329">
                  <c:v>1.18</c:v>
                </c:pt>
                <c:pt idx="330">
                  <c:v>1.0900000000000001</c:v>
                </c:pt>
                <c:pt idx="331">
                  <c:v>1.23</c:v>
                </c:pt>
                <c:pt idx="332">
                  <c:v>1.07</c:v>
                </c:pt>
                <c:pt idx="333">
                  <c:v>1.22</c:v>
                </c:pt>
                <c:pt idx="334">
                  <c:v>1.22</c:v>
                </c:pt>
                <c:pt idx="335">
                  <c:v>0.83</c:v>
                </c:pt>
                <c:pt idx="336">
                  <c:v>0.2</c:v>
                </c:pt>
                <c:pt idx="337">
                  <c:v>0.21</c:v>
                </c:pt>
                <c:pt idx="338">
                  <c:v>0.21</c:v>
                </c:pt>
                <c:pt idx="339">
                  <c:v>0.21</c:v>
                </c:pt>
                <c:pt idx="340">
                  <c:v>0.16</c:v>
                </c:pt>
                <c:pt idx="341">
                  <c:v>0.18</c:v>
                </c:pt>
                <c:pt idx="342">
                  <c:v>0.18</c:v>
                </c:pt>
                <c:pt idx="343">
                  <c:v>0.61</c:v>
                </c:pt>
                <c:pt idx="344">
                  <c:v>0.86</c:v>
                </c:pt>
                <c:pt idx="345">
                  <c:v>0.93</c:v>
                </c:pt>
                <c:pt idx="346">
                  <c:v>0.8</c:v>
                </c:pt>
                <c:pt idx="347">
                  <c:v>0.5</c:v>
                </c:pt>
                <c:pt idx="348">
                  <c:v>0.47</c:v>
                </c:pt>
                <c:pt idx="349">
                  <c:v>0.47</c:v>
                </c:pt>
                <c:pt idx="350">
                  <c:v>0.27</c:v>
                </c:pt>
                <c:pt idx="351">
                  <c:v>0.36</c:v>
                </c:pt>
                <c:pt idx="352">
                  <c:v>0.4</c:v>
                </c:pt>
                <c:pt idx="353">
                  <c:v>0.26</c:v>
                </c:pt>
                <c:pt idx="354">
                  <c:v>0.09</c:v>
                </c:pt>
                <c:pt idx="355">
                  <c:v>0.09</c:v>
                </c:pt>
                <c:pt idx="356">
                  <c:v>0.11</c:v>
                </c:pt>
                <c:pt idx="357">
                  <c:v>0.09</c:v>
                </c:pt>
                <c:pt idx="358">
                  <c:v>0.15</c:v>
                </c:pt>
                <c:pt idx="359">
                  <c:v>0.15</c:v>
                </c:pt>
                <c:pt idx="360">
                  <c:v>0.2</c:v>
                </c:pt>
                <c:pt idx="361">
                  <c:v>0.28000000000000003</c:v>
                </c:pt>
                <c:pt idx="362">
                  <c:v>0.13</c:v>
                </c:pt>
                <c:pt idx="363">
                  <c:v>0.15</c:v>
                </c:pt>
                <c:pt idx="364">
                  <c:v>0.03</c:v>
                </c:pt>
                <c:pt idx="365">
                  <c:v>0.01</c:v>
                </c:pt>
                <c:pt idx="366">
                  <c:v>0.03</c:v>
                </c:pt>
                <c:pt idx="367">
                  <c:v>0</c:v>
                </c:pt>
                <c:pt idx="368">
                  <c:v>0.02</c:v>
                </c:pt>
                <c:pt idx="369">
                  <c:v>0.04</c:v>
                </c:pt>
                <c:pt idx="370">
                  <c:v>0.02</c:v>
                </c:pt>
                <c:pt idx="371">
                  <c:v>0.02</c:v>
                </c:pt>
                <c:pt idx="372">
                  <c:v>0.03</c:v>
                </c:pt>
                <c:pt idx="373">
                  <c:v>0.02</c:v>
                </c:pt>
                <c:pt idx="374">
                  <c:v>7.0000000000000007E-2</c:v>
                </c:pt>
                <c:pt idx="375">
                  <c:v>7.0000000000000007E-2</c:v>
                </c:pt>
                <c:pt idx="376">
                  <c:v>0.15</c:v>
                </c:pt>
                <c:pt idx="377">
                  <c:v>0.17</c:v>
                </c:pt>
                <c:pt idx="378">
                  <c:v>0.16</c:v>
                </c:pt>
                <c:pt idx="379">
                  <c:v>0.34</c:v>
                </c:pt>
                <c:pt idx="382">
                  <c:v>0.15</c:v>
                </c:pt>
                <c:pt idx="383">
                  <c:v>0.15</c:v>
                </c:pt>
                <c:pt idx="384">
                  <c:v>0.19</c:v>
                </c:pt>
                <c:pt idx="385">
                  <c:v>0.06</c:v>
                </c:pt>
                <c:pt idx="386">
                  <c:v>7.0000000000000007E-2</c:v>
                </c:pt>
                <c:pt idx="387">
                  <c:v>0.08</c:v>
                </c:pt>
                <c:pt idx="388">
                  <c:v>0.22</c:v>
                </c:pt>
                <c:pt idx="389">
                  <c:v>7.0000000000000007E-2</c:v>
                </c:pt>
                <c:pt idx="390">
                  <c:v>7.0000000000000007E-2</c:v>
                </c:pt>
                <c:pt idx="391">
                  <c:v>0.3</c:v>
                </c:pt>
                <c:pt idx="392">
                  <c:v>0.24</c:v>
                </c:pt>
                <c:pt idx="393">
                  <c:v>0</c:v>
                </c:pt>
                <c:pt idx="394">
                  <c:v>0.01</c:v>
                </c:pt>
                <c:pt idx="395">
                  <c:v>0.01</c:v>
                </c:pt>
                <c:pt idx="396">
                  <c:v>0.17</c:v>
                </c:pt>
                <c:pt idx="397">
                  <c:v>0.28999999999999998</c:v>
                </c:pt>
                <c:pt idx="398">
                  <c:v>0.43</c:v>
                </c:pt>
                <c:pt idx="399">
                  <c:v>0.32</c:v>
                </c:pt>
                <c:pt idx="400">
                  <c:v>0.36</c:v>
                </c:pt>
                <c:pt idx="401">
                  <c:v>0.5</c:v>
                </c:pt>
                <c:pt idx="402">
                  <c:v>0.5</c:v>
                </c:pt>
                <c:pt idx="403">
                  <c:v>0.5</c:v>
                </c:pt>
                <c:pt idx="404">
                  <c:v>0.05</c:v>
                </c:pt>
                <c:pt idx="405">
                  <c:v>0.01</c:v>
                </c:pt>
                <c:pt idx="406">
                  <c:v>0</c:v>
                </c:pt>
                <c:pt idx="407">
                  <c:v>7.0000000000000007E-2</c:v>
                </c:pt>
                <c:pt idx="408">
                  <c:v>7.0000000000000007E-2</c:v>
                </c:pt>
                <c:pt idx="409">
                  <c:v>0.08</c:v>
                </c:pt>
                <c:pt idx="410">
                  <c:v>0.16</c:v>
                </c:pt>
                <c:pt idx="411">
                  <c:v>0.02</c:v>
                </c:pt>
                <c:pt idx="412">
                  <c:v>0.02</c:v>
                </c:pt>
                <c:pt idx="413">
                  <c:v>0</c:v>
                </c:pt>
                <c:pt idx="414">
                  <c:v>7.0000000000000007E-2</c:v>
                </c:pt>
                <c:pt idx="415">
                  <c:v>0.03</c:v>
                </c:pt>
                <c:pt idx="416">
                  <c:v>0.03</c:v>
                </c:pt>
                <c:pt idx="417">
                  <c:v>0.03</c:v>
                </c:pt>
                <c:pt idx="418">
                  <c:v>0.04</c:v>
                </c:pt>
                <c:pt idx="419">
                  <c:v>0.05</c:v>
                </c:pt>
                <c:pt idx="420">
                  <c:v>0.05</c:v>
                </c:pt>
                <c:pt idx="421">
                  <c:v>0.09</c:v>
                </c:pt>
                <c:pt idx="422">
                  <c:v>0.1</c:v>
                </c:pt>
                <c:pt idx="423">
                  <c:v>0.16</c:v>
                </c:pt>
                <c:pt idx="424">
                  <c:v>0.37</c:v>
                </c:pt>
                <c:pt idx="425">
                  <c:v>0.54</c:v>
                </c:pt>
                <c:pt idx="426">
                  <c:v>0.28000000000000003</c:v>
                </c:pt>
                <c:pt idx="427">
                  <c:v>0.21</c:v>
                </c:pt>
                <c:pt idx="428">
                  <c:v>0.14000000000000001</c:v>
                </c:pt>
                <c:pt idx="429">
                  <c:v>0.27</c:v>
                </c:pt>
                <c:pt idx="430">
                  <c:v>0.34</c:v>
                </c:pt>
                <c:pt idx="431">
                  <c:v>0.34</c:v>
                </c:pt>
                <c:pt idx="432">
                  <c:v>0.34</c:v>
                </c:pt>
                <c:pt idx="433">
                  <c:v>0.22</c:v>
                </c:pt>
                <c:pt idx="434">
                  <c:v>0.15</c:v>
                </c:pt>
                <c:pt idx="435">
                  <c:v>0.11</c:v>
                </c:pt>
                <c:pt idx="436">
                  <c:v>0.09</c:v>
                </c:pt>
                <c:pt idx="437">
                  <c:v>0.05</c:v>
                </c:pt>
                <c:pt idx="438">
                  <c:v>0.17</c:v>
                </c:pt>
                <c:pt idx="439">
                  <c:v>0.25</c:v>
                </c:pt>
                <c:pt idx="440">
                  <c:v>0.11</c:v>
                </c:pt>
                <c:pt idx="441">
                  <c:v>0.09</c:v>
                </c:pt>
                <c:pt idx="442">
                  <c:v>0.09</c:v>
                </c:pt>
                <c:pt idx="443">
                  <c:v>0.09</c:v>
                </c:pt>
                <c:pt idx="444">
                  <c:v>0.09</c:v>
                </c:pt>
                <c:pt idx="445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BA-4F21-89B8-7AA0279E6AE7}"/>
            </c:ext>
          </c:extLst>
        </c:ser>
        <c:ser>
          <c:idx val="1"/>
          <c:order val="1"/>
          <c:tx>
            <c:strRef>
              <c:f>GPC_Krasnodar_2011_2013!$G$2</c:f>
              <c:strCache>
                <c:ptCount val="1"/>
                <c:pt idx="0">
                  <c:v>Additiv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</c:spPr>
          <c:val>
            <c:numRef>
              <c:f>GPC_Krasnodar_2011_2013!$G$3:$G$448</c:f>
              <c:numCache>
                <c:formatCode>General</c:formatCode>
                <c:ptCount val="446"/>
                <c:pt idx="0">
                  <c:v>-2.5000000000000001E-2</c:v>
                </c:pt>
                <c:pt idx="1">
                  <c:v>-2.5000000000000001E-2</c:v>
                </c:pt>
                <c:pt idx="2">
                  <c:v>-0.19600000000000001</c:v>
                </c:pt>
                <c:pt idx="3">
                  <c:v>-0.22600000000000001</c:v>
                </c:pt>
                <c:pt idx="4">
                  <c:v>-0.24199999999999999</c:v>
                </c:pt>
                <c:pt idx="5">
                  <c:v>-0.16900000000000001</c:v>
                </c:pt>
                <c:pt idx="6">
                  <c:v>-0.17</c:v>
                </c:pt>
                <c:pt idx="7">
                  <c:v>-0.23</c:v>
                </c:pt>
                <c:pt idx="8">
                  <c:v>-0.23499999999999999</c:v>
                </c:pt>
                <c:pt idx="9">
                  <c:v>-0.182</c:v>
                </c:pt>
                <c:pt idx="10">
                  <c:v>-0.188</c:v>
                </c:pt>
                <c:pt idx="11">
                  <c:v>-0.217</c:v>
                </c:pt>
                <c:pt idx="12">
                  <c:v>-0.23499999999999999</c:v>
                </c:pt>
                <c:pt idx="13">
                  <c:v>-8.3000000000000004E-2</c:v>
                </c:pt>
                <c:pt idx="14">
                  <c:v>-7.8E-2</c:v>
                </c:pt>
                <c:pt idx="15">
                  <c:v>-6.0999999999999999E-2</c:v>
                </c:pt>
                <c:pt idx="16">
                  <c:v>-8.5000000000000006E-2</c:v>
                </c:pt>
                <c:pt idx="17">
                  <c:v>-7.1999999999999995E-2</c:v>
                </c:pt>
                <c:pt idx="18">
                  <c:v>-1.4E-2</c:v>
                </c:pt>
                <c:pt idx="19">
                  <c:v>-1.4E-2</c:v>
                </c:pt>
                <c:pt idx="20">
                  <c:v>0.33700000000000002</c:v>
                </c:pt>
                <c:pt idx="21">
                  <c:v>0.33600000000000002</c:v>
                </c:pt>
                <c:pt idx="22">
                  <c:v>0.36199999999999999</c:v>
                </c:pt>
                <c:pt idx="23">
                  <c:v>0.41399999999999998</c:v>
                </c:pt>
                <c:pt idx="24">
                  <c:v>0.41399999999999998</c:v>
                </c:pt>
                <c:pt idx="25">
                  <c:v>0.41399999999999998</c:v>
                </c:pt>
                <c:pt idx="26">
                  <c:v>0.40100000000000002</c:v>
                </c:pt>
                <c:pt idx="27">
                  <c:v>0.40400000000000003</c:v>
                </c:pt>
                <c:pt idx="28">
                  <c:v>0.43</c:v>
                </c:pt>
                <c:pt idx="29">
                  <c:v>0.42599999999999999</c:v>
                </c:pt>
                <c:pt idx="30">
                  <c:v>0.379</c:v>
                </c:pt>
                <c:pt idx="31">
                  <c:v>0.39200000000000002</c:v>
                </c:pt>
                <c:pt idx="32">
                  <c:v>0.38100000000000001</c:v>
                </c:pt>
                <c:pt idx="33">
                  <c:v>0.38600000000000001</c:v>
                </c:pt>
                <c:pt idx="34">
                  <c:v>0.38300000000000001</c:v>
                </c:pt>
                <c:pt idx="35">
                  <c:v>0.13800000000000001</c:v>
                </c:pt>
                <c:pt idx="36">
                  <c:v>0.16500000000000001</c:v>
                </c:pt>
                <c:pt idx="37">
                  <c:v>4.8000000000000001E-2</c:v>
                </c:pt>
                <c:pt idx="38">
                  <c:v>3.9E-2</c:v>
                </c:pt>
                <c:pt idx="39">
                  <c:v>2.5000000000000001E-2</c:v>
                </c:pt>
                <c:pt idx="40">
                  <c:v>-4.8000000000000001E-2</c:v>
                </c:pt>
                <c:pt idx="41">
                  <c:v>-4.8000000000000001E-2</c:v>
                </c:pt>
                <c:pt idx="42">
                  <c:v>-3.3000000000000002E-2</c:v>
                </c:pt>
                <c:pt idx="43">
                  <c:v>-1.9E-2</c:v>
                </c:pt>
                <c:pt idx="44">
                  <c:v>-2.1999999999999999E-2</c:v>
                </c:pt>
                <c:pt idx="45">
                  <c:v>-2.3E-2</c:v>
                </c:pt>
                <c:pt idx="46">
                  <c:v>-2.3E-2</c:v>
                </c:pt>
                <c:pt idx="47">
                  <c:v>-2.3E-2</c:v>
                </c:pt>
                <c:pt idx="48">
                  <c:v>-3.5000000000000003E-2</c:v>
                </c:pt>
                <c:pt idx="49">
                  <c:v>-4.1000000000000002E-2</c:v>
                </c:pt>
                <c:pt idx="50">
                  <c:v>2.5000000000000001E-2</c:v>
                </c:pt>
                <c:pt idx="51">
                  <c:v>3.5999999999999997E-2</c:v>
                </c:pt>
                <c:pt idx="52">
                  <c:v>2.1999999999999999E-2</c:v>
                </c:pt>
                <c:pt idx="53">
                  <c:v>3.3000000000000002E-2</c:v>
                </c:pt>
                <c:pt idx="54">
                  <c:v>7.0000000000000001E-3</c:v>
                </c:pt>
                <c:pt idx="55">
                  <c:v>0.01</c:v>
                </c:pt>
                <c:pt idx="56">
                  <c:v>3.1E-2</c:v>
                </c:pt>
                <c:pt idx="57">
                  <c:v>3.5000000000000003E-2</c:v>
                </c:pt>
                <c:pt idx="58">
                  <c:v>0.04</c:v>
                </c:pt>
                <c:pt idx="61">
                  <c:v>5.8999999999999997E-2</c:v>
                </c:pt>
                <c:pt idx="62">
                  <c:v>7.0999999999999994E-2</c:v>
                </c:pt>
                <c:pt idx="63">
                  <c:v>0.10100000000000001</c:v>
                </c:pt>
                <c:pt idx="64">
                  <c:v>0.10100000000000001</c:v>
                </c:pt>
                <c:pt idx="65">
                  <c:v>0.10100000000000001</c:v>
                </c:pt>
                <c:pt idx="66">
                  <c:v>0.10100000000000001</c:v>
                </c:pt>
                <c:pt idx="67">
                  <c:v>0.10100000000000001</c:v>
                </c:pt>
                <c:pt idx="68">
                  <c:v>0.14499999999999999</c:v>
                </c:pt>
                <c:pt idx="69">
                  <c:v>0.156</c:v>
                </c:pt>
                <c:pt idx="70">
                  <c:v>0.17499999999999999</c:v>
                </c:pt>
                <c:pt idx="71">
                  <c:v>0.17499999999999999</c:v>
                </c:pt>
                <c:pt idx="72">
                  <c:v>0.17499999999999999</c:v>
                </c:pt>
                <c:pt idx="73">
                  <c:v>0.44600000000000001</c:v>
                </c:pt>
                <c:pt idx="74">
                  <c:v>0.436</c:v>
                </c:pt>
                <c:pt idx="75">
                  <c:v>0.436</c:v>
                </c:pt>
                <c:pt idx="76">
                  <c:v>0.45100000000000001</c:v>
                </c:pt>
                <c:pt idx="77">
                  <c:v>0.46200000000000002</c:v>
                </c:pt>
                <c:pt idx="78">
                  <c:v>0.44700000000000001</c:v>
                </c:pt>
                <c:pt idx="79">
                  <c:v>0.4</c:v>
                </c:pt>
                <c:pt idx="80">
                  <c:v>0.371</c:v>
                </c:pt>
                <c:pt idx="81">
                  <c:v>0.34200000000000003</c:v>
                </c:pt>
                <c:pt idx="82">
                  <c:v>-0.107</c:v>
                </c:pt>
                <c:pt idx="83">
                  <c:v>-7.0000000000000007E-2</c:v>
                </c:pt>
                <c:pt idx="84">
                  <c:v>-7.0000000000000007E-2</c:v>
                </c:pt>
                <c:pt idx="85">
                  <c:v>-6.8000000000000005E-2</c:v>
                </c:pt>
                <c:pt idx="86">
                  <c:v>-6.8000000000000005E-2</c:v>
                </c:pt>
                <c:pt idx="87">
                  <c:v>-5.7000000000000002E-2</c:v>
                </c:pt>
                <c:pt idx="88">
                  <c:v>-5.7000000000000002E-2</c:v>
                </c:pt>
                <c:pt idx="89">
                  <c:v>-0.10299999999999999</c:v>
                </c:pt>
                <c:pt idx="90">
                  <c:v>-7.4999999999999997E-2</c:v>
                </c:pt>
                <c:pt idx="91">
                  <c:v>-8.4000000000000005E-2</c:v>
                </c:pt>
                <c:pt idx="92">
                  <c:v>-0.10100000000000001</c:v>
                </c:pt>
                <c:pt idx="93">
                  <c:v>-0.121</c:v>
                </c:pt>
                <c:pt idx="94">
                  <c:v>-0.122</c:v>
                </c:pt>
                <c:pt idx="95">
                  <c:v>-0.54600000000000004</c:v>
                </c:pt>
                <c:pt idx="96">
                  <c:v>-0.54900000000000004</c:v>
                </c:pt>
                <c:pt idx="97">
                  <c:v>-0.54900000000000004</c:v>
                </c:pt>
                <c:pt idx="98">
                  <c:v>-0.621</c:v>
                </c:pt>
                <c:pt idx="99">
                  <c:v>-0.59299999999999997</c:v>
                </c:pt>
                <c:pt idx="100">
                  <c:v>-0.52600000000000002</c:v>
                </c:pt>
                <c:pt idx="101">
                  <c:v>-0.48299999999999998</c:v>
                </c:pt>
                <c:pt idx="102">
                  <c:v>-0.38</c:v>
                </c:pt>
                <c:pt idx="103">
                  <c:v>-0.39</c:v>
                </c:pt>
                <c:pt idx="104">
                  <c:v>1.4999999999999999E-2</c:v>
                </c:pt>
                <c:pt idx="105">
                  <c:v>-2.1000000000000001E-2</c:v>
                </c:pt>
                <c:pt idx="106">
                  <c:v>-2.1000000000000001E-2</c:v>
                </c:pt>
                <c:pt idx="107">
                  <c:v>-2.1000000000000001E-2</c:v>
                </c:pt>
                <c:pt idx="108">
                  <c:v>-4.0000000000000001E-3</c:v>
                </c:pt>
                <c:pt idx="109">
                  <c:v>-2.4E-2</c:v>
                </c:pt>
                <c:pt idx="110">
                  <c:v>-2.1000000000000001E-2</c:v>
                </c:pt>
                <c:pt idx="111">
                  <c:v>-5.1999999999999998E-2</c:v>
                </c:pt>
                <c:pt idx="112">
                  <c:v>-5.1999999999999998E-2</c:v>
                </c:pt>
                <c:pt idx="113">
                  <c:v>-5.0999999999999997E-2</c:v>
                </c:pt>
                <c:pt idx="114">
                  <c:v>-0.05</c:v>
                </c:pt>
                <c:pt idx="115">
                  <c:v>-2.9000000000000001E-2</c:v>
                </c:pt>
                <c:pt idx="116">
                  <c:v>-2.1999999999999999E-2</c:v>
                </c:pt>
                <c:pt idx="117">
                  <c:v>1.6E-2</c:v>
                </c:pt>
                <c:pt idx="118">
                  <c:v>-5.8999999999999997E-2</c:v>
                </c:pt>
                <c:pt idx="119">
                  <c:v>-2.8000000000000001E-2</c:v>
                </c:pt>
                <c:pt idx="120">
                  <c:v>-8.9999999999999993E-3</c:v>
                </c:pt>
                <c:pt idx="121">
                  <c:v>-1.4999999999999999E-2</c:v>
                </c:pt>
                <c:pt idx="122">
                  <c:v>-1.4999999999999999E-2</c:v>
                </c:pt>
                <c:pt idx="123">
                  <c:v>-1.4999999999999999E-2</c:v>
                </c:pt>
                <c:pt idx="124">
                  <c:v>-4.4999999999999998E-2</c:v>
                </c:pt>
                <c:pt idx="125">
                  <c:v>-5.5E-2</c:v>
                </c:pt>
                <c:pt idx="126">
                  <c:v>-3.7999999999999999E-2</c:v>
                </c:pt>
                <c:pt idx="127">
                  <c:v>-3.7999999999999999E-2</c:v>
                </c:pt>
                <c:pt idx="128">
                  <c:v>-2.3E-2</c:v>
                </c:pt>
                <c:pt idx="129">
                  <c:v>-1.9E-2</c:v>
                </c:pt>
                <c:pt idx="130">
                  <c:v>-4.0000000000000001E-3</c:v>
                </c:pt>
                <c:pt idx="131">
                  <c:v>8.0000000000000002E-3</c:v>
                </c:pt>
                <c:pt idx="134">
                  <c:v>-0.23300000000000001</c:v>
                </c:pt>
                <c:pt idx="135">
                  <c:v>-0.2</c:v>
                </c:pt>
                <c:pt idx="136">
                  <c:v>-0.2</c:v>
                </c:pt>
                <c:pt idx="137">
                  <c:v>-0.20399999999999999</c:v>
                </c:pt>
                <c:pt idx="138">
                  <c:v>-0.17100000000000001</c:v>
                </c:pt>
                <c:pt idx="139">
                  <c:v>-0.126</c:v>
                </c:pt>
                <c:pt idx="140">
                  <c:v>-0.11799999999999999</c:v>
                </c:pt>
                <c:pt idx="141">
                  <c:v>-0.11799999999999999</c:v>
                </c:pt>
                <c:pt idx="142">
                  <c:v>-8.1000000000000003E-2</c:v>
                </c:pt>
                <c:pt idx="143">
                  <c:v>1.7999999999999999E-2</c:v>
                </c:pt>
                <c:pt idx="144">
                  <c:v>0.03</c:v>
                </c:pt>
                <c:pt idx="145">
                  <c:v>1.0999999999999999E-2</c:v>
                </c:pt>
                <c:pt idx="146">
                  <c:v>-1.0999999999999999E-2</c:v>
                </c:pt>
                <c:pt idx="147">
                  <c:v>-2E-3</c:v>
                </c:pt>
                <c:pt idx="148">
                  <c:v>-0.01</c:v>
                </c:pt>
                <c:pt idx="149">
                  <c:v>4.0000000000000001E-3</c:v>
                </c:pt>
                <c:pt idx="150">
                  <c:v>0.01</c:v>
                </c:pt>
                <c:pt idx="151">
                  <c:v>4.7E-2</c:v>
                </c:pt>
                <c:pt idx="152">
                  <c:v>5.8000000000000003E-2</c:v>
                </c:pt>
                <c:pt idx="153">
                  <c:v>6.3E-2</c:v>
                </c:pt>
                <c:pt idx="154">
                  <c:v>2.9000000000000001E-2</c:v>
                </c:pt>
                <c:pt idx="155">
                  <c:v>-8.0000000000000002E-3</c:v>
                </c:pt>
                <c:pt idx="156">
                  <c:v>-1.0999999999999999E-2</c:v>
                </c:pt>
                <c:pt idx="157">
                  <c:v>-5.0999999999999997E-2</c:v>
                </c:pt>
                <c:pt idx="158">
                  <c:v>-0.05</c:v>
                </c:pt>
                <c:pt idx="159">
                  <c:v>-5.8999999999999997E-2</c:v>
                </c:pt>
                <c:pt idx="160">
                  <c:v>-5.8999999999999997E-2</c:v>
                </c:pt>
                <c:pt idx="161">
                  <c:v>-4.5999999999999999E-2</c:v>
                </c:pt>
                <c:pt idx="162">
                  <c:v>-1.7999999999999999E-2</c:v>
                </c:pt>
                <c:pt idx="163">
                  <c:v>-1.0999999999999999E-2</c:v>
                </c:pt>
                <c:pt idx="164">
                  <c:v>-2.1999999999999999E-2</c:v>
                </c:pt>
                <c:pt idx="165">
                  <c:v>-1.7000000000000001E-2</c:v>
                </c:pt>
                <c:pt idx="166">
                  <c:v>-1.7000000000000001E-2</c:v>
                </c:pt>
                <c:pt idx="167">
                  <c:v>-3.5999999999999997E-2</c:v>
                </c:pt>
                <c:pt idx="168">
                  <c:v>-2.3E-2</c:v>
                </c:pt>
                <c:pt idx="169">
                  <c:v>-2.5999999999999999E-2</c:v>
                </c:pt>
                <c:pt idx="170">
                  <c:v>-2.5999999999999999E-2</c:v>
                </c:pt>
                <c:pt idx="171">
                  <c:v>-2.5999999999999999E-2</c:v>
                </c:pt>
                <c:pt idx="172">
                  <c:v>-3.7999999999999999E-2</c:v>
                </c:pt>
                <c:pt idx="173">
                  <c:v>-0.05</c:v>
                </c:pt>
                <c:pt idx="174">
                  <c:v>-6.8000000000000005E-2</c:v>
                </c:pt>
                <c:pt idx="175">
                  <c:v>-6.4000000000000001E-2</c:v>
                </c:pt>
                <c:pt idx="176">
                  <c:v>-6.4000000000000001E-2</c:v>
                </c:pt>
                <c:pt idx="177">
                  <c:v>-3.2000000000000001E-2</c:v>
                </c:pt>
                <c:pt idx="178">
                  <c:v>-1.9E-2</c:v>
                </c:pt>
                <c:pt idx="179">
                  <c:v>-0.04</c:v>
                </c:pt>
                <c:pt idx="180">
                  <c:v>-0.04</c:v>
                </c:pt>
                <c:pt idx="181">
                  <c:v>-4.2000000000000003E-2</c:v>
                </c:pt>
                <c:pt idx="182">
                  <c:v>-4.2000000000000003E-2</c:v>
                </c:pt>
                <c:pt idx="183">
                  <c:v>-0.04</c:v>
                </c:pt>
                <c:pt idx="184">
                  <c:v>0</c:v>
                </c:pt>
                <c:pt idx="185">
                  <c:v>0.01</c:v>
                </c:pt>
                <c:pt idx="186">
                  <c:v>-2.3E-2</c:v>
                </c:pt>
                <c:pt idx="187">
                  <c:v>-2.5999999999999999E-2</c:v>
                </c:pt>
                <c:pt idx="188">
                  <c:v>1.2999999999999999E-2</c:v>
                </c:pt>
                <c:pt idx="189">
                  <c:v>2.5000000000000001E-2</c:v>
                </c:pt>
                <c:pt idx="190">
                  <c:v>4.9000000000000002E-2</c:v>
                </c:pt>
                <c:pt idx="191">
                  <c:v>4.9000000000000002E-2</c:v>
                </c:pt>
                <c:pt idx="192">
                  <c:v>6.7000000000000004E-2</c:v>
                </c:pt>
                <c:pt idx="193">
                  <c:v>7.0999999999999994E-2</c:v>
                </c:pt>
                <c:pt idx="194">
                  <c:v>0.107</c:v>
                </c:pt>
                <c:pt idx="195">
                  <c:v>0.107</c:v>
                </c:pt>
                <c:pt idx="196">
                  <c:v>0.107</c:v>
                </c:pt>
                <c:pt idx="197">
                  <c:v>0.158</c:v>
                </c:pt>
                <c:pt idx="198">
                  <c:v>0.14099999999999999</c:v>
                </c:pt>
                <c:pt idx="199">
                  <c:v>8.5000000000000006E-2</c:v>
                </c:pt>
                <c:pt idx="200">
                  <c:v>7.1999999999999995E-2</c:v>
                </c:pt>
                <c:pt idx="201">
                  <c:v>5.6000000000000001E-2</c:v>
                </c:pt>
                <c:pt idx="202">
                  <c:v>6.9000000000000006E-2</c:v>
                </c:pt>
                <c:pt idx="203">
                  <c:v>5.1999999999999998E-2</c:v>
                </c:pt>
                <c:pt idx="204">
                  <c:v>0.04</c:v>
                </c:pt>
                <c:pt idx="205">
                  <c:v>0.04</c:v>
                </c:pt>
                <c:pt idx="206">
                  <c:v>0.04</c:v>
                </c:pt>
                <c:pt idx="207">
                  <c:v>1.4999999999999999E-2</c:v>
                </c:pt>
                <c:pt idx="208">
                  <c:v>0.04</c:v>
                </c:pt>
                <c:pt idx="209">
                  <c:v>2.8000000000000001E-2</c:v>
                </c:pt>
                <c:pt idx="212">
                  <c:v>0.13100000000000001</c:v>
                </c:pt>
                <c:pt idx="213">
                  <c:v>0.13600000000000001</c:v>
                </c:pt>
                <c:pt idx="214">
                  <c:v>0.14000000000000001</c:v>
                </c:pt>
                <c:pt idx="215">
                  <c:v>8.5000000000000006E-2</c:v>
                </c:pt>
                <c:pt idx="216">
                  <c:v>8.6999999999999994E-2</c:v>
                </c:pt>
                <c:pt idx="217">
                  <c:v>6.8000000000000005E-2</c:v>
                </c:pt>
                <c:pt idx="218">
                  <c:v>5.8000000000000003E-2</c:v>
                </c:pt>
                <c:pt idx="219">
                  <c:v>7.3999999999999996E-2</c:v>
                </c:pt>
                <c:pt idx="220">
                  <c:v>0.10199999999999999</c:v>
                </c:pt>
                <c:pt idx="221">
                  <c:v>0.129</c:v>
                </c:pt>
                <c:pt idx="222">
                  <c:v>0.14199999999999999</c:v>
                </c:pt>
                <c:pt idx="223">
                  <c:v>0.14000000000000001</c:v>
                </c:pt>
                <c:pt idx="224">
                  <c:v>0.151</c:v>
                </c:pt>
                <c:pt idx="225">
                  <c:v>0.14000000000000001</c:v>
                </c:pt>
                <c:pt idx="226">
                  <c:v>0.14399999999999999</c:v>
                </c:pt>
                <c:pt idx="227">
                  <c:v>0.14699999999999999</c:v>
                </c:pt>
                <c:pt idx="228">
                  <c:v>0.18</c:v>
                </c:pt>
                <c:pt idx="229">
                  <c:v>0.18</c:v>
                </c:pt>
                <c:pt idx="230">
                  <c:v>0.17499999999999999</c:v>
                </c:pt>
                <c:pt idx="231">
                  <c:v>0.158</c:v>
                </c:pt>
                <c:pt idx="232">
                  <c:v>0.17699999999999999</c:v>
                </c:pt>
                <c:pt idx="233">
                  <c:v>8.7999999999999995E-2</c:v>
                </c:pt>
                <c:pt idx="234">
                  <c:v>0.107</c:v>
                </c:pt>
                <c:pt idx="235">
                  <c:v>0.121</c:v>
                </c:pt>
                <c:pt idx="236">
                  <c:v>0.121</c:v>
                </c:pt>
                <c:pt idx="237">
                  <c:v>0.121</c:v>
                </c:pt>
                <c:pt idx="238">
                  <c:v>0.13</c:v>
                </c:pt>
                <c:pt idx="239">
                  <c:v>0.108</c:v>
                </c:pt>
                <c:pt idx="240">
                  <c:v>0.06</c:v>
                </c:pt>
                <c:pt idx="241">
                  <c:v>8.5999999999999993E-2</c:v>
                </c:pt>
                <c:pt idx="242">
                  <c:v>7.2999999999999995E-2</c:v>
                </c:pt>
                <c:pt idx="243">
                  <c:v>7.2999999999999995E-2</c:v>
                </c:pt>
                <c:pt idx="244">
                  <c:v>7.2999999999999995E-2</c:v>
                </c:pt>
                <c:pt idx="245">
                  <c:v>-0.154</c:v>
                </c:pt>
                <c:pt idx="246">
                  <c:v>-0.217</c:v>
                </c:pt>
                <c:pt idx="247">
                  <c:v>-0.223</c:v>
                </c:pt>
                <c:pt idx="248">
                  <c:v>-0.17799999999999999</c:v>
                </c:pt>
                <c:pt idx="249">
                  <c:v>-0.15</c:v>
                </c:pt>
                <c:pt idx="252">
                  <c:v>5.0999999999999997E-2</c:v>
                </c:pt>
                <c:pt idx="253">
                  <c:v>4.5999999999999999E-2</c:v>
                </c:pt>
                <c:pt idx="254">
                  <c:v>4.5999999999999999E-2</c:v>
                </c:pt>
                <c:pt idx="255">
                  <c:v>4.5999999999999999E-2</c:v>
                </c:pt>
                <c:pt idx="256">
                  <c:v>9.6000000000000002E-2</c:v>
                </c:pt>
                <c:pt idx="257">
                  <c:v>9.8000000000000004E-2</c:v>
                </c:pt>
                <c:pt idx="258">
                  <c:v>9.8000000000000004E-2</c:v>
                </c:pt>
                <c:pt idx="259">
                  <c:v>9.8000000000000004E-2</c:v>
                </c:pt>
                <c:pt idx="260">
                  <c:v>8.2000000000000003E-2</c:v>
                </c:pt>
                <c:pt idx="261">
                  <c:v>7.8E-2</c:v>
                </c:pt>
                <c:pt idx="262">
                  <c:v>9.4E-2</c:v>
                </c:pt>
                <c:pt idx="263">
                  <c:v>0.108</c:v>
                </c:pt>
                <c:pt idx="264">
                  <c:v>0.13500000000000001</c:v>
                </c:pt>
                <c:pt idx="265">
                  <c:v>0.15</c:v>
                </c:pt>
                <c:pt idx="266">
                  <c:v>0.19600000000000001</c:v>
                </c:pt>
                <c:pt idx="267">
                  <c:v>0.20899999999999999</c:v>
                </c:pt>
                <c:pt idx="268">
                  <c:v>0.215</c:v>
                </c:pt>
                <c:pt idx="269">
                  <c:v>0.20599999999999999</c:v>
                </c:pt>
                <c:pt idx="270">
                  <c:v>0.20599999999999999</c:v>
                </c:pt>
                <c:pt idx="271">
                  <c:v>0.18</c:v>
                </c:pt>
                <c:pt idx="272">
                  <c:v>0.17399999999999999</c:v>
                </c:pt>
                <c:pt idx="273">
                  <c:v>0.14499999999999999</c:v>
                </c:pt>
                <c:pt idx="274">
                  <c:v>0.122</c:v>
                </c:pt>
                <c:pt idx="275">
                  <c:v>0.122</c:v>
                </c:pt>
                <c:pt idx="276">
                  <c:v>8.7999999999999995E-2</c:v>
                </c:pt>
                <c:pt idx="277">
                  <c:v>9.2999999999999999E-2</c:v>
                </c:pt>
                <c:pt idx="278">
                  <c:v>0.12</c:v>
                </c:pt>
                <c:pt idx="279">
                  <c:v>0.11799999999999999</c:v>
                </c:pt>
                <c:pt idx="280">
                  <c:v>0.10199999999999999</c:v>
                </c:pt>
                <c:pt idx="281">
                  <c:v>6.9000000000000006E-2</c:v>
                </c:pt>
                <c:pt idx="282">
                  <c:v>9.9000000000000005E-2</c:v>
                </c:pt>
                <c:pt idx="283">
                  <c:v>0.1</c:v>
                </c:pt>
                <c:pt idx="284">
                  <c:v>0.1</c:v>
                </c:pt>
                <c:pt idx="285">
                  <c:v>0.12</c:v>
                </c:pt>
                <c:pt idx="286">
                  <c:v>0.127</c:v>
                </c:pt>
                <c:pt idx="287">
                  <c:v>3.6999999999999998E-2</c:v>
                </c:pt>
                <c:pt idx="288">
                  <c:v>7.1999999999999995E-2</c:v>
                </c:pt>
                <c:pt idx="289">
                  <c:v>7.3999999999999996E-2</c:v>
                </c:pt>
                <c:pt idx="290">
                  <c:v>8.6999999999999994E-2</c:v>
                </c:pt>
                <c:pt idx="291">
                  <c:v>7.8E-2</c:v>
                </c:pt>
                <c:pt idx="292">
                  <c:v>9.9000000000000005E-2</c:v>
                </c:pt>
                <c:pt idx="293">
                  <c:v>0.11</c:v>
                </c:pt>
                <c:pt idx="294">
                  <c:v>0.10100000000000001</c:v>
                </c:pt>
                <c:pt idx="295">
                  <c:v>7.2999999999999995E-2</c:v>
                </c:pt>
                <c:pt idx="296">
                  <c:v>0.06</c:v>
                </c:pt>
                <c:pt idx="297">
                  <c:v>6.4000000000000001E-2</c:v>
                </c:pt>
                <c:pt idx="298">
                  <c:v>6.5000000000000002E-2</c:v>
                </c:pt>
                <c:pt idx="299">
                  <c:v>4.9000000000000002E-2</c:v>
                </c:pt>
                <c:pt idx="300">
                  <c:v>2.8000000000000001E-2</c:v>
                </c:pt>
                <c:pt idx="301">
                  <c:v>2.8000000000000001E-2</c:v>
                </c:pt>
                <c:pt idx="302">
                  <c:v>2.8000000000000001E-2</c:v>
                </c:pt>
                <c:pt idx="303">
                  <c:v>3.2000000000000001E-2</c:v>
                </c:pt>
                <c:pt idx="304">
                  <c:v>3.1E-2</c:v>
                </c:pt>
                <c:pt idx="305">
                  <c:v>0.02</c:v>
                </c:pt>
                <c:pt idx="306">
                  <c:v>0.02</c:v>
                </c:pt>
                <c:pt idx="307">
                  <c:v>4.9000000000000002E-2</c:v>
                </c:pt>
                <c:pt idx="308">
                  <c:v>7.6999999999999999E-2</c:v>
                </c:pt>
                <c:pt idx="309">
                  <c:v>8.5999999999999993E-2</c:v>
                </c:pt>
                <c:pt idx="310">
                  <c:v>0.1</c:v>
                </c:pt>
                <c:pt idx="311">
                  <c:v>0.115</c:v>
                </c:pt>
                <c:pt idx="312">
                  <c:v>9.2999999999999999E-2</c:v>
                </c:pt>
                <c:pt idx="313">
                  <c:v>0.124</c:v>
                </c:pt>
                <c:pt idx="314">
                  <c:v>6.2E-2</c:v>
                </c:pt>
                <c:pt idx="315">
                  <c:v>0.09</c:v>
                </c:pt>
                <c:pt idx="316">
                  <c:v>7.6999999999999999E-2</c:v>
                </c:pt>
                <c:pt idx="317">
                  <c:v>0.106</c:v>
                </c:pt>
                <c:pt idx="318">
                  <c:v>0.106</c:v>
                </c:pt>
                <c:pt idx="319">
                  <c:v>8.3000000000000004E-2</c:v>
                </c:pt>
                <c:pt idx="320">
                  <c:v>7.6999999999999999E-2</c:v>
                </c:pt>
                <c:pt idx="321">
                  <c:v>6.4000000000000001E-2</c:v>
                </c:pt>
                <c:pt idx="322">
                  <c:v>6.4000000000000001E-2</c:v>
                </c:pt>
                <c:pt idx="323">
                  <c:v>7.9000000000000001E-2</c:v>
                </c:pt>
                <c:pt idx="324">
                  <c:v>0.08</c:v>
                </c:pt>
                <c:pt idx="327">
                  <c:v>0.14399999999999999</c:v>
                </c:pt>
                <c:pt idx="328">
                  <c:v>0.16700000000000001</c:v>
                </c:pt>
                <c:pt idx="329">
                  <c:v>0.17699999999999999</c:v>
                </c:pt>
                <c:pt idx="330">
                  <c:v>0.16300000000000001</c:v>
                </c:pt>
                <c:pt idx="331">
                  <c:v>0.17299999999999999</c:v>
                </c:pt>
                <c:pt idx="332">
                  <c:v>0.16200000000000001</c:v>
                </c:pt>
                <c:pt idx="333">
                  <c:v>0.17299999999999999</c:v>
                </c:pt>
                <c:pt idx="334">
                  <c:v>0.17299999999999999</c:v>
                </c:pt>
                <c:pt idx="335">
                  <c:v>0.14299999999999999</c:v>
                </c:pt>
                <c:pt idx="336">
                  <c:v>7.1999999999999995E-2</c:v>
                </c:pt>
                <c:pt idx="337">
                  <c:v>7.1999999999999995E-2</c:v>
                </c:pt>
                <c:pt idx="338">
                  <c:v>7.1999999999999995E-2</c:v>
                </c:pt>
                <c:pt idx="339">
                  <c:v>7.1999999999999995E-2</c:v>
                </c:pt>
                <c:pt idx="340">
                  <c:v>6.4000000000000001E-2</c:v>
                </c:pt>
                <c:pt idx="341">
                  <c:v>6.8000000000000005E-2</c:v>
                </c:pt>
                <c:pt idx="342">
                  <c:v>6.8000000000000005E-2</c:v>
                </c:pt>
                <c:pt idx="343">
                  <c:v>0.126</c:v>
                </c:pt>
                <c:pt idx="344">
                  <c:v>0.14599999999999999</c:v>
                </c:pt>
                <c:pt idx="345">
                  <c:v>0.151</c:v>
                </c:pt>
                <c:pt idx="346">
                  <c:v>0.14099999999999999</c:v>
                </c:pt>
                <c:pt idx="347">
                  <c:v>0.114</c:v>
                </c:pt>
                <c:pt idx="348">
                  <c:v>0.112</c:v>
                </c:pt>
                <c:pt idx="349">
                  <c:v>0.111</c:v>
                </c:pt>
                <c:pt idx="350">
                  <c:v>8.5000000000000006E-2</c:v>
                </c:pt>
                <c:pt idx="351">
                  <c:v>9.7000000000000003E-2</c:v>
                </c:pt>
                <c:pt idx="352">
                  <c:v>0.10100000000000001</c:v>
                </c:pt>
                <c:pt idx="353">
                  <c:v>0.08</c:v>
                </c:pt>
                <c:pt idx="354">
                  <c:v>4.8000000000000001E-2</c:v>
                </c:pt>
                <c:pt idx="355">
                  <c:v>4.8000000000000001E-2</c:v>
                </c:pt>
                <c:pt idx="356">
                  <c:v>5.3999999999999999E-2</c:v>
                </c:pt>
                <c:pt idx="357">
                  <c:v>4.7E-2</c:v>
                </c:pt>
                <c:pt idx="358">
                  <c:v>6.2E-2</c:v>
                </c:pt>
                <c:pt idx="359">
                  <c:v>6.2E-2</c:v>
                </c:pt>
                <c:pt idx="360">
                  <c:v>7.0000000000000007E-2</c:v>
                </c:pt>
                <c:pt idx="361">
                  <c:v>8.4000000000000005E-2</c:v>
                </c:pt>
                <c:pt idx="362">
                  <c:v>5.8000000000000003E-2</c:v>
                </c:pt>
                <c:pt idx="363">
                  <c:v>6.2E-2</c:v>
                </c:pt>
                <c:pt idx="364">
                  <c:v>0.03</c:v>
                </c:pt>
                <c:pt idx="365">
                  <c:v>1.4999999999999999E-2</c:v>
                </c:pt>
                <c:pt idx="366">
                  <c:v>-2.9000000000000001E-2</c:v>
                </c:pt>
                <c:pt idx="367">
                  <c:v>-4.0000000000000001E-3</c:v>
                </c:pt>
                <c:pt idx="368">
                  <c:v>0.02</c:v>
                </c:pt>
                <c:pt idx="369">
                  <c:v>-0.03</c:v>
                </c:pt>
                <c:pt idx="370">
                  <c:v>-2.1999999999999999E-2</c:v>
                </c:pt>
                <c:pt idx="371">
                  <c:v>6.0000000000000001E-3</c:v>
                </c:pt>
                <c:pt idx="372">
                  <c:v>-2.5999999999999999E-2</c:v>
                </c:pt>
                <c:pt idx="373">
                  <c:v>-1.9E-2</c:v>
                </c:pt>
                <c:pt idx="374">
                  <c:v>-4.2000000000000003E-2</c:v>
                </c:pt>
                <c:pt idx="375">
                  <c:v>-4.2999999999999997E-2</c:v>
                </c:pt>
                <c:pt idx="376">
                  <c:v>-6.3E-2</c:v>
                </c:pt>
                <c:pt idx="377">
                  <c:v>-6.6000000000000003E-2</c:v>
                </c:pt>
                <c:pt idx="378">
                  <c:v>-6.4000000000000001E-2</c:v>
                </c:pt>
                <c:pt idx="379">
                  <c:v>-9.2999999999999999E-2</c:v>
                </c:pt>
                <c:pt idx="382">
                  <c:v>6.0999999999999999E-2</c:v>
                </c:pt>
                <c:pt idx="383">
                  <c:v>6.0999999999999999E-2</c:v>
                </c:pt>
                <c:pt idx="384">
                  <c:v>6.8000000000000005E-2</c:v>
                </c:pt>
                <c:pt idx="385">
                  <c:v>3.7999999999999999E-2</c:v>
                </c:pt>
                <c:pt idx="386">
                  <c:v>4.2000000000000003E-2</c:v>
                </c:pt>
                <c:pt idx="387">
                  <c:v>4.4999999999999998E-2</c:v>
                </c:pt>
                <c:pt idx="388">
                  <c:v>7.6999999999999999E-2</c:v>
                </c:pt>
                <c:pt idx="389">
                  <c:v>4.3999999999999997E-2</c:v>
                </c:pt>
                <c:pt idx="390">
                  <c:v>4.4999999999999998E-2</c:v>
                </c:pt>
                <c:pt idx="391">
                  <c:v>9.1999999999999998E-2</c:v>
                </c:pt>
                <c:pt idx="392">
                  <c:v>8.5999999999999993E-2</c:v>
                </c:pt>
                <c:pt idx="393">
                  <c:v>0</c:v>
                </c:pt>
                <c:pt idx="394">
                  <c:v>1.7999999999999999E-2</c:v>
                </c:pt>
                <c:pt idx="395">
                  <c:v>2.3E-2</c:v>
                </c:pt>
                <c:pt idx="396">
                  <c:v>7.9000000000000001E-2</c:v>
                </c:pt>
                <c:pt idx="397">
                  <c:v>0.106</c:v>
                </c:pt>
                <c:pt idx="398">
                  <c:v>0.13300000000000001</c:v>
                </c:pt>
                <c:pt idx="399">
                  <c:v>0.115</c:v>
                </c:pt>
                <c:pt idx="400">
                  <c:v>0.121</c:v>
                </c:pt>
                <c:pt idx="401">
                  <c:v>0.14399999999999999</c:v>
                </c:pt>
                <c:pt idx="402">
                  <c:v>0.14399999999999999</c:v>
                </c:pt>
                <c:pt idx="403">
                  <c:v>0.14399999999999999</c:v>
                </c:pt>
                <c:pt idx="404">
                  <c:v>5.0999999999999997E-2</c:v>
                </c:pt>
                <c:pt idx="405">
                  <c:v>2.8000000000000001E-2</c:v>
                </c:pt>
                <c:pt idx="406">
                  <c:v>1.6E-2</c:v>
                </c:pt>
                <c:pt idx="407">
                  <c:v>-6.5000000000000002E-2</c:v>
                </c:pt>
                <c:pt idx="408">
                  <c:v>-6.5000000000000002E-2</c:v>
                </c:pt>
                <c:pt idx="409">
                  <c:v>-6.5000000000000002E-2</c:v>
                </c:pt>
                <c:pt idx="410">
                  <c:v>-9.5000000000000001E-2</c:v>
                </c:pt>
                <c:pt idx="411">
                  <c:v>-0.03</c:v>
                </c:pt>
                <c:pt idx="412">
                  <c:v>-0.03</c:v>
                </c:pt>
                <c:pt idx="413">
                  <c:v>-5.0000000000000001E-3</c:v>
                </c:pt>
                <c:pt idx="414">
                  <c:v>-0.06</c:v>
                </c:pt>
                <c:pt idx="415">
                  <c:v>3.4000000000000002E-2</c:v>
                </c:pt>
                <c:pt idx="416">
                  <c:v>3.4000000000000002E-2</c:v>
                </c:pt>
                <c:pt idx="417">
                  <c:v>-3.5000000000000003E-2</c:v>
                </c:pt>
                <c:pt idx="418">
                  <c:v>-3.6999999999999998E-2</c:v>
                </c:pt>
                <c:pt idx="419">
                  <c:v>-4.1000000000000002E-2</c:v>
                </c:pt>
                <c:pt idx="420">
                  <c:v>-4.1000000000000002E-2</c:v>
                </c:pt>
                <c:pt idx="421">
                  <c:v>-5.1999999999999998E-2</c:v>
                </c:pt>
                <c:pt idx="422">
                  <c:v>-5.5E-2</c:v>
                </c:pt>
                <c:pt idx="423">
                  <c:v>-6.8000000000000005E-2</c:v>
                </c:pt>
                <c:pt idx="424">
                  <c:v>-0.104</c:v>
                </c:pt>
                <c:pt idx="425">
                  <c:v>-0.12</c:v>
                </c:pt>
                <c:pt idx="426">
                  <c:v>-8.6999999999999994E-2</c:v>
                </c:pt>
                <c:pt idx="427">
                  <c:v>-7.3999999999999996E-2</c:v>
                </c:pt>
                <c:pt idx="428">
                  <c:v>6.4000000000000001E-2</c:v>
                </c:pt>
                <c:pt idx="429">
                  <c:v>0.09</c:v>
                </c:pt>
                <c:pt idx="430">
                  <c:v>9.9000000000000005E-2</c:v>
                </c:pt>
                <c:pt idx="431">
                  <c:v>9.9000000000000005E-2</c:v>
                </c:pt>
                <c:pt idx="432">
                  <c:v>9.9000000000000005E-2</c:v>
                </c:pt>
                <c:pt idx="433">
                  <c:v>0.08</c:v>
                </c:pt>
                <c:pt idx="434">
                  <c:v>6.4000000000000001E-2</c:v>
                </c:pt>
                <c:pt idx="435">
                  <c:v>5.8000000000000003E-2</c:v>
                </c:pt>
                <c:pt idx="436">
                  <c:v>5.1999999999999998E-2</c:v>
                </c:pt>
                <c:pt idx="437">
                  <c:v>4.1000000000000002E-2</c:v>
                </c:pt>
                <c:pt idx="438">
                  <c:v>7.3999999999999996E-2</c:v>
                </c:pt>
                <c:pt idx="439">
                  <c:v>8.6999999999999994E-2</c:v>
                </c:pt>
                <c:pt idx="440">
                  <c:v>5.7000000000000002E-2</c:v>
                </c:pt>
                <c:pt idx="441">
                  <c:v>0.05</c:v>
                </c:pt>
                <c:pt idx="442">
                  <c:v>0.05</c:v>
                </c:pt>
                <c:pt idx="443">
                  <c:v>0.05</c:v>
                </c:pt>
                <c:pt idx="444">
                  <c:v>0.05</c:v>
                </c:pt>
                <c:pt idx="445">
                  <c:v>4.499999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BA-4F21-89B8-7AA0279E6A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099008"/>
        <c:axId val="61113088"/>
      </c:areaChart>
      <c:catAx>
        <c:axId val="61099008"/>
        <c:scaling>
          <c:orientation val="minMax"/>
        </c:scaling>
        <c:delete val="1"/>
        <c:axPos val="b"/>
        <c:majorTickMark val="none"/>
        <c:minorTickMark val="none"/>
        <c:tickLblPos val="nextTo"/>
        <c:crossAx val="61113088"/>
        <c:crosses val="autoZero"/>
        <c:auto val="1"/>
        <c:lblAlgn val="ctr"/>
        <c:lblOffset val="100"/>
        <c:noMultiLvlLbl val="0"/>
      </c:catAx>
      <c:valAx>
        <c:axId val="611130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D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2.056177633239703E-2"/>
              <c:y val="0.454132104454685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610990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PC_Krasnodar_2013</a:t>
            </a:r>
            <a:endParaRPr lang="ru-RU"/>
          </a:p>
        </c:rich>
      </c:tx>
      <c:layout/>
      <c:overlay val="0"/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GPC_Krasnodar_2011_2013!$F$2</c:f>
              <c:strCache>
                <c:ptCount val="1"/>
                <c:pt idx="0">
                  <c:v>LO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val>
            <c:numRef>
              <c:f>GPC_Krasnodar_2011_2013!$J$3:$J$448</c:f>
              <c:numCache>
                <c:formatCode>General</c:formatCode>
                <c:ptCount val="446"/>
                <c:pt idx="0">
                  <c:v>0.44</c:v>
                </c:pt>
                <c:pt idx="1">
                  <c:v>0.5</c:v>
                </c:pt>
                <c:pt idx="2">
                  <c:v>0.46</c:v>
                </c:pt>
                <c:pt idx="3">
                  <c:v>0.61</c:v>
                </c:pt>
                <c:pt idx="4">
                  <c:v>0.36</c:v>
                </c:pt>
                <c:pt idx="5">
                  <c:v>0.56999999999999995</c:v>
                </c:pt>
                <c:pt idx="6">
                  <c:v>0.56999999999999995</c:v>
                </c:pt>
                <c:pt idx="7">
                  <c:v>0.59</c:v>
                </c:pt>
                <c:pt idx="8">
                  <c:v>0.73</c:v>
                </c:pt>
                <c:pt idx="9">
                  <c:v>0.63</c:v>
                </c:pt>
                <c:pt idx="10">
                  <c:v>0.59</c:v>
                </c:pt>
                <c:pt idx="11">
                  <c:v>0.84</c:v>
                </c:pt>
                <c:pt idx="12">
                  <c:v>0.67</c:v>
                </c:pt>
                <c:pt idx="13">
                  <c:v>0.38</c:v>
                </c:pt>
                <c:pt idx="14">
                  <c:v>0.37</c:v>
                </c:pt>
                <c:pt idx="15">
                  <c:v>0.36</c:v>
                </c:pt>
                <c:pt idx="16">
                  <c:v>0.34</c:v>
                </c:pt>
                <c:pt idx="17">
                  <c:v>0.26</c:v>
                </c:pt>
                <c:pt idx="18">
                  <c:v>0.0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02</c:v>
                </c:pt>
                <c:pt idx="26">
                  <c:v>7.0000000000000007E-2</c:v>
                </c:pt>
                <c:pt idx="27">
                  <c:v>0.05</c:v>
                </c:pt>
                <c:pt idx="28">
                  <c:v>0.02</c:v>
                </c:pt>
                <c:pt idx="29">
                  <c:v>0.03</c:v>
                </c:pt>
                <c:pt idx="30">
                  <c:v>0.01</c:v>
                </c:pt>
                <c:pt idx="31">
                  <c:v>0.04</c:v>
                </c:pt>
                <c:pt idx="32">
                  <c:v>0.1</c:v>
                </c:pt>
                <c:pt idx="33">
                  <c:v>0.14000000000000001</c:v>
                </c:pt>
                <c:pt idx="34">
                  <c:v>0.06</c:v>
                </c:pt>
                <c:pt idx="35">
                  <c:v>7.0000000000000007E-2</c:v>
                </c:pt>
                <c:pt idx="36">
                  <c:v>0.06</c:v>
                </c:pt>
                <c:pt idx="37">
                  <c:v>0.02</c:v>
                </c:pt>
                <c:pt idx="38">
                  <c:v>0.05</c:v>
                </c:pt>
                <c:pt idx="39">
                  <c:v>0</c:v>
                </c:pt>
                <c:pt idx="40">
                  <c:v>0.01</c:v>
                </c:pt>
                <c:pt idx="41">
                  <c:v>0.01</c:v>
                </c:pt>
                <c:pt idx="42">
                  <c:v>0.03</c:v>
                </c:pt>
                <c:pt idx="43">
                  <c:v>0.01</c:v>
                </c:pt>
                <c:pt idx="44">
                  <c:v>0.01</c:v>
                </c:pt>
                <c:pt idx="45">
                  <c:v>0.02</c:v>
                </c:pt>
                <c:pt idx="46">
                  <c:v>0.02</c:v>
                </c:pt>
                <c:pt idx="47">
                  <c:v>0.01</c:v>
                </c:pt>
                <c:pt idx="48">
                  <c:v>0.03</c:v>
                </c:pt>
                <c:pt idx="49">
                  <c:v>0.04</c:v>
                </c:pt>
                <c:pt idx="50">
                  <c:v>7.0000000000000007E-2</c:v>
                </c:pt>
                <c:pt idx="51">
                  <c:v>0.2</c:v>
                </c:pt>
                <c:pt idx="52">
                  <c:v>0.3</c:v>
                </c:pt>
                <c:pt idx="53">
                  <c:v>0.34</c:v>
                </c:pt>
                <c:pt idx="54">
                  <c:v>0.33</c:v>
                </c:pt>
                <c:pt idx="55">
                  <c:v>0.18</c:v>
                </c:pt>
                <c:pt idx="56">
                  <c:v>0.21</c:v>
                </c:pt>
                <c:pt idx="57">
                  <c:v>0.24</c:v>
                </c:pt>
                <c:pt idx="58">
                  <c:v>0.22</c:v>
                </c:pt>
                <c:pt idx="61">
                  <c:v>0.44</c:v>
                </c:pt>
                <c:pt idx="62">
                  <c:v>0.33</c:v>
                </c:pt>
                <c:pt idx="63">
                  <c:v>0.4</c:v>
                </c:pt>
                <c:pt idx="64">
                  <c:v>0.45</c:v>
                </c:pt>
                <c:pt idx="65">
                  <c:v>0.31</c:v>
                </c:pt>
                <c:pt idx="66">
                  <c:v>0.28999999999999998</c:v>
                </c:pt>
                <c:pt idx="67">
                  <c:v>0.2</c:v>
                </c:pt>
                <c:pt idx="68">
                  <c:v>0.1</c:v>
                </c:pt>
                <c:pt idx="69">
                  <c:v>0.05</c:v>
                </c:pt>
                <c:pt idx="70">
                  <c:v>0.08</c:v>
                </c:pt>
                <c:pt idx="71">
                  <c:v>0.08</c:v>
                </c:pt>
                <c:pt idx="72">
                  <c:v>0.02</c:v>
                </c:pt>
                <c:pt idx="73">
                  <c:v>0.06</c:v>
                </c:pt>
                <c:pt idx="74">
                  <c:v>0.14000000000000001</c:v>
                </c:pt>
                <c:pt idx="75">
                  <c:v>0.18</c:v>
                </c:pt>
                <c:pt idx="76">
                  <c:v>0.26</c:v>
                </c:pt>
                <c:pt idx="77">
                  <c:v>0.39</c:v>
                </c:pt>
                <c:pt idx="78">
                  <c:v>0.12</c:v>
                </c:pt>
                <c:pt idx="79">
                  <c:v>0.28999999999999998</c:v>
                </c:pt>
                <c:pt idx="80">
                  <c:v>0.37</c:v>
                </c:pt>
                <c:pt idx="81">
                  <c:v>0.18</c:v>
                </c:pt>
                <c:pt idx="82">
                  <c:v>0.17</c:v>
                </c:pt>
                <c:pt idx="83">
                  <c:v>0.05</c:v>
                </c:pt>
                <c:pt idx="84">
                  <c:v>7.0000000000000007E-2</c:v>
                </c:pt>
                <c:pt idx="85">
                  <c:v>0.09</c:v>
                </c:pt>
                <c:pt idx="86">
                  <c:v>0.1</c:v>
                </c:pt>
                <c:pt idx="87">
                  <c:v>7.0000000000000007E-2</c:v>
                </c:pt>
                <c:pt idx="88">
                  <c:v>0.31</c:v>
                </c:pt>
                <c:pt idx="89">
                  <c:v>0.44</c:v>
                </c:pt>
                <c:pt idx="90">
                  <c:v>0.64</c:v>
                </c:pt>
                <c:pt idx="91">
                  <c:v>0.76</c:v>
                </c:pt>
                <c:pt idx="92">
                  <c:v>0.79</c:v>
                </c:pt>
                <c:pt idx="93">
                  <c:v>0.68</c:v>
                </c:pt>
                <c:pt idx="94">
                  <c:v>0.59</c:v>
                </c:pt>
                <c:pt idx="95">
                  <c:v>0.25</c:v>
                </c:pt>
                <c:pt idx="96">
                  <c:v>0.01</c:v>
                </c:pt>
                <c:pt idx="97">
                  <c:v>0</c:v>
                </c:pt>
                <c:pt idx="98">
                  <c:v>3.81</c:v>
                </c:pt>
                <c:pt idx="99">
                  <c:v>4.68</c:v>
                </c:pt>
                <c:pt idx="100">
                  <c:v>4.83</c:v>
                </c:pt>
                <c:pt idx="101">
                  <c:v>5.83</c:v>
                </c:pt>
                <c:pt idx="102">
                  <c:v>4.3899999999999997</c:v>
                </c:pt>
                <c:pt idx="103">
                  <c:v>4.2699999999999996</c:v>
                </c:pt>
                <c:pt idx="104">
                  <c:v>0.72</c:v>
                </c:pt>
                <c:pt idx="105">
                  <c:v>0.79</c:v>
                </c:pt>
                <c:pt idx="106">
                  <c:v>0.97</c:v>
                </c:pt>
                <c:pt idx="107">
                  <c:v>0.65</c:v>
                </c:pt>
                <c:pt idx="108">
                  <c:v>0.39</c:v>
                </c:pt>
                <c:pt idx="109">
                  <c:v>0.54</c:v>
                </c:pt>
                <c:pt idx="110">
                  <c:v>1.06</c:v>
                </c:pt>
                <c:pt idx="111">
                  <c:v>0.98</c:v>
                </c:pt>
                <c:pt idx="112">
                  <c:v>0.69</c:v>
                </c:pt>
                <c:pt idx="113">
                  <c:v>0.69</c:v>
                </c:pt>
                <c:pt idx="114">
                  <c:v>0.53</c:v>
                </c:pt>
                <c:pt idx="115">
                  <c:v>0.4</c:v>
                </c:pt>
                <c:pt idx="116">
                  <c:v>0.47</c:v>
                </c:pt>
                <c:pt idx="117">
                  <c:v>1.01</c:v>
                </c:pt>
                <c:pt idx="118">
                  <c:v>0.5</c:v>
                </c:pt>
                <c:pt idx="119">
                  <c:v>0.28999999999999998</c:v>
                </c:pt>
                <c:pt idx="120">
                  <c:v>0.43</c:v>
                </c:pt>
                <c:pt idx="121">
                  <c:v>0.43</c:v>
                </c:pt>
                <c:pt idx="122">
                  <c:v>0.68</c:v>
                </c:pt>
                <c:pt idx="123">
                  <c:v>0.68</c:v>
                </c:pt>
                <c:pt idx="124">
                  <c:v>0.7</c:v>
                </c:pt>
                <c:pt idx="125">
                  <c:v>0.72</c:v>
                </c:pt>
                <c:pt idx="126">
                  <c:v>1.31</c:v>
                </c:pt>
                <c:pt idx="127">
                  <c:v>1.59</c:v>
                </c:pt>
                <c:pt idx="128">
                  <c:v>2.2599999999999998</c:v>
                </c:pt>
                <c:pt idx="129">
                  <c:v>2.12</c:v>
                </c:pt>
                <c:pt idx="130">
                  <c:v>1.77</c:v>
                </c:pt>
                <c:pt idx="131">
                  <c:v>1.68</c:v>
                </c:pt>
                <c:pt idx="134">
                  <c:v>0.16</c:v>
                </c:pt>
                <c:pt idx="135">
                  <c:v>0.19</c:v>
                </c:pt>
                <c:pt idx="136">
                  <c:v>0.12</c:v>
                </c:pt>
                <c:pt idx="137">
                  <c:v>0.11</c:v>
                </c:pt>
                <c:pt idx="138">
                  <c:v>0.09</c:v>
                </c:pt>
                <c:pt idx="139">
                  <c:v>0.02</c:v>
                </c:pt>
                <c:pt idx="140">
                  <c:v>0.05</c:v>
                </c:pt>
                <c:pt idx="141">
                  <c:v>0.03</c:v>
                </c:pt>
                <c:pt idx="142">
                  <c:v>0</c:v>
                </c:pt>
                <c:pt idx="143">
                  <c:v>0.01</c:v>
                </c:pt>
                <c:pt idx="144">
                  <c:v>0.02</c:v>
                </c:pt>
                <c:pt idx="145">
                  <c:v>0.03</c:v>
                </c:pt>
                <c:pt idx="146">
                  <c:v>0.01</c:v>
                </c:pt>
                <c:pt idx="147">
                  <c:v>0.01</c:v>
                </c:pt>
                <c:pt idx="148">
                  <c:v>0.02</c:v>
                </c:pt>
                <c:pt idx="149">
                  <c:v>0</c:v>
                </c:pt>
                <c:pt idx="150">
                  <c:v>0</c:v>
                </c:pt>
                <c:pt idx="151">
                  <c:v>0.11</c:v>
                </c:pt>
                <c:pt idx="152">
                  <c:v>0.11</c:v>
                </c:pt>
                <c:pt idx="153">
                  <c:v>0.17</c:v>
                </c:pt>
                <c:pt idx="154">
                  <c:v>0.34</c:v>
                </c:pt>
                <c:pt idx="155">
                  <c:v>0.3</c:v>
                </c:pt>
                <c:pt idx="156">
                  <c:v>0.33</c:v>
                </c:pt>
                <c:pt idx="157">
                  <c:v>0.35</c:v>
                </c:pt>
                <c:pt idx="158">
                  <c:v>0</c:v>
                </c:pt>
                <c:pt idx="159">
                  <c:v>0.01</c:v>
                </c:pt>
                <c:pt idx="160">
                  <c:v>0</c:v>
                </c:pt>
                <c:pt idx="161">
                  <c:v>0.03</c:v>
                </c:pt>
                <c:pt idx="162">
                  <c:v>0</c:v>
                </c:pt>
                <c:pt idx="163">
                  <c:v>0</c:v>
                </c:pt>
                <c:pt idx="164">
                  <c:v>0.04</c:v>
                </c:pt>
                <c:pt idx="165">
                  <c:v>7.0000000000000007E-2</c:v>
                </c:pt>
                <c:pt idx="166">
                  <c:v>0.1</c:v>
                </c:pt>
                <c:pt idx="167">
                  <c:v>0.09</c:v>
                </c:pt>
                <c:pt idx="168">
                  <c:v>0.03</c:v>
                </c:pt>
                <c:pt idx="169">
                  <c:v>7.0000000000000007E-2</c:v>
                </c:pt>
                <c:pt idx="170">
                  <c:v>0.01</c:v>
                </c:pt>
                <c:pt idx="171">
                  <c:v>0</c:v>
                </c:pt>
                <c:pt idx="172">
                  <c:v>0.01</c:v>
                </c:pt>
                <c:pt idx="173">
                  <c:v>0.17</c:v>
                </c:pt>
                <c:pt idx="174">
                  <c:v>0.51</c:v>
                </c:pt>
                <c:pt idx="175">
                  <c:v>0.6</c:v>
                </c:pt>
                <c:pt idx="176">
                  <c:v>0.53</c:v>
                </c:pt>
                <c:pt idx="177">
                  <c:v>0.46</c:v>
                </c:pt>
                <c:pt idx="178">
                  <c:v>0.33</c:v>
                </c:pt>
                <c:pt idx="179">
                  <c:v>0.24</c:v>
                </c:pt>
                <c:pt idx="180">
                  <c:v>0.16</c:v>
                </c:pt>
                <c:pt idx="181">
                  <c:v>0.27</c:v>
                </c:pt>
                <c:pt idx="182">
                  <c:v>0.22</c:v>
                </c:pt>
                <c:pt idx="183">
                  <c:v>0.51</c:v>
                </c:pt>
                <c:pt idx="184">
                  <c:v>0.16</c:v>
                </c:pt>
                <c:pt idx="185">
                  <c:v>0.13</c:v>
                </c:pt>
                <c:pt idx="186">
                  <c:v>0.21</c:v>
                </c:pt>
                <c:pt idx="187">
                  <c:v>0.17</c:v>
                </c:pt>
                <c:pt idx="188">
                  <c:v>0.02</c:v>
                </c:pt>
                <c:pt idx="189">
                  <c:v>0.08</c:v>
                </c:pt>
                <c:pt idx="190">
                  <c:v>0.09</c:v>
                </c:pt>
                <c:pt idx="191">
                  <c:v>2.14</c:v>
                </c:pt>
                <c:pt idx="192">
                  <c:v>3.91</c:v>
                </c:pt>
                <c:pt idx="193">
                  <c:v>4.24</c:v>
                </c:pt>
                <c:pt idx="194">
                  <c:v>5.24</c:v>
                </c:pt>
                <c:pt idx="195">
                  <c:v>4.45</c:v>
                </c:pt>
                <c:pt idx="196">
                  <c:v>5.49</c:v>
                </c:pt>
                <c:pt idx="197">
                  <c:v>4.9400000000000004</c:v>
                </c:pt>
                <c:pt idx="198">
                  <c:v>4.1900000000000004</c:v>
                </c:pt>
                <c:pt idx="199">
                  <c:v>3.94</c:v>
                </c:pt>
                <c:pt idx="200">
                  <c:v>0.24</c:v>
                </c:pt>
                <c:pt idx="201">
                  <c:v>0.36</c:v>
                </c:pt>
                <c:pt idx="202">
                  <c:v>0.56000000000000005</c:v>
                </c:pt>
                <c:pt idx="203">
                  <c:v>0.66</c:v>
                </c:pt>
                <c:pt idx="204">
                  <c:v>0.93</c:v>
                </c:pt>
                <c:pt idx="205">
                  <c:v>0.78</c:v>
                </c:pt>
                <c:pt idx="206">
                  <c:v>2.0299999999999998</c:v>
                </c:pt>
                <c:pt idx="207">
                  <c:v>2.12</c:v>
                </c:pt>
                <c:pt idx="208">
                  <c:v>2.5499999999999998</c:v>
                </c:pt>
                <c:pt idx="209">
                  <c:v>2.0499999999999998</c:v>
                </c:pt>
                <c:pt idx="212">
                  <c:v>0.11</c:v>
                </c:pt>
                <c:pt idx="213">
                  <c:v>0.11</c:v>
                </c:pt>
                <c:pt idx="214">
                  <c:v>0.19</c:v>
                </c:pt>
                <c:pt idx="215">
                  <c:v>0.05</c:v>
                </c:pt>
                <c:pt idx="216">
                  <c:v>0.08</c:v>
                </c:pt>
                <c:pt idx="217">
                  <c:v>0</c:v>
                </c:pt>
                <c:pt idx="218">
                  <c:v>0</c:v>
                </c:pt>
                <c:pt idx="219">
                  <c:v>0.02</c:v>
                </c:pt>
                <c:pt idx="220">
                  <c:v>0.03</c:v>
                </c:pt>
                <c:pt idx="221">
                  <c:v>0.03</c:v>
                </c:pt>
                <c:pt idx="222">
                  <c:v>0.02</c:v>
                </c:pt>
                <c:pt idx="223">
                  <c:v>0.03</c:v>
                </c:pt>
                <c:pt idx="224">
                  <c:v>0.08</c:v>
                </c:pt>
                <c:pt idx="225">
                  <c:v>0.01</c:v>
                </c:pt>
                <c:pt idx="226">
                  <c:v>0.01</c:v>
                </c:pt>
                <c:pt idx="227">
                  <c:v>0.03</c:v>
                </c:pt>
                <c:pt idx="228">
                  <c:v>0.01</c:v>
                </c:pt>
                <c:pt idx="229">
                  <c:v>0.01</c:v>
                </c:pt>
                <c:pt idx="230">
                  <c:v>0.04</c:v>
                </c:pt>
                <c:pt idx="231">
                  <c:v>0.05</c:v>
                </c:pt>
                <c:pt idx="232">
                  <c:v>0.26</c:v>
                </c:pt>
                <c:pt idx="233">
                  <c:v>0.31</c:v>
                </c:pt>
                <c:pt idx="234">
                  <c:v>0.54</c:v>
                </c:pt>
                <c:pt idx="235">
                  <c:v>0.32</c:v>
                </c:pt>
                <c:pt idx="236">
                  <c:v>0.41</c:v>
                </c:pt>
                <c:pt idx="237">
                  <c:v>0.33</c:v>
                </c:pt>
                <c:pt idx="238">
                  <c:v>0.43</c:v>
                </c:pt>
                <c:pt idx="239">
                  <c:v>0.7</c:v>
                </c:pt>
                <c:pt idx="240">
                  <c:v>0.85</c:v>
                </c:pt>
                <c:pt idx="241">
                  <c:v>0.87</c:v>
                </c:pt>
                <c:pt idx="242">
                  <c:v>1.17</c:v>
                </c:pt>
                <c:pt idx="243">
                  <c:v>1.51</c:v>
                </c:pt>
                <c:pt idx="244">
                  <c:v>1.41</c:v>
                </c:pt>
                <c:pt idx="245">
                  <c:v>1.17</c:v>
                </c:pt>
                <c:pt idx="246">
                  <c:v>0.55000000000000004</c:v>
                </c:pt>
                <c:pt idx="247">
                  <c:v>0.39</c:v>
                </c:pt>
                <c:pt idx="248">
                  <c:v>0.69</c:v>
                </c:pt>
                <c:pt idx="249">
                  <c:v>0.59</c:v>
                </c:pt>
                <c:pt idx="252">
                  <c:v>0.25</c:v>
                </c:pt>
                <c:pt idx="253">
                  <c:v>0.35</c:v>
                </c:pt>
                <c:pt idx="254">
                  <c:v>0.35</c:v>
                </c:pt>
                <c:pt idx="255">
                  <c:v>0.32</c:v>
                </c:pt>
                <c:pt idx="256">
                  <c:v>0.4</c:v>
                </c:pt>
                <c:pt idx="257">
                  <c:v>0.37</c:v>
                </c:pt>
                <c:pt idx="258">
                  <c:v>0.13</c:v>
                </c:pt>
                <c:pt idx="259">
                  <c:v>0.08</c:v>
                </c:pt>
                <c:pt idx="260">
                  <c:v>7.0000000000000007E-2</c:v>
                </c:pt>
                <c:pt idx="261">
                  <c:v>0.02</c:v>
                </c:pt>
                <c:pt idx="262">
                  <c:v>0.01</c:v>
                </c:pt>
                <c:pt idx="263">
                  <c:v>0.02</c:v>
                </c:pt>
                <c:pt idx="264">
                  <c:v>0.03</c:v>
                </c:pt>
                <c:pt idx="265">
                  <c:v>0</c:v>
                </c:pt>
                <c:pt idx="266">
                  <c:v>0.23</c:v>
                </c:pt>
                <c:pt idx="267">
                  <c:v>0.3</c:v>
                </c:pt>
                <c:pt idx="268">
                  <c:v>0.49</c:v>
                </c:pt>
                <c:pt idx="269">
                  <c:v>0.31</c:v>
                </c:pt>
                <c:pt idx="270">
                  <c:v>0.4</c:v>
                </c:pt>
                <c:pt idx="271">
                  <c:v>0.32</c:v>
                </c:pt>
                <c:pt idx="272">
                  <c:v>3.74</c:v>
                </c:pt>
                <c:pt idx="273">
                  <c:v>5.19</c:v>
                </c:pt>
                <c:pt idx="274">
                  <c:v>5.18</c:v>
                </c:pt>
                <c:pt idx="275">
                  <c:v>4.83</c:v>
                </c:pt>
                <c:pt idx="276">
                  <c:v>0.26</c:v>
                </c:pt>
                <c:pt idx="277">
                  <c:v>0.06</c:v>
                </c:pt>
                <c:pt idx="278">
                  <c:v>0.49</c:v>
                </c:pt>
                <c:pt idx="279">
                  <c:v>0.57999999999999996</c:v>
                </c:pt>
                <c:pt idx="280">
                  <c:v>0.79</c:v>
                </c:pt>
                <c:pt idx="281">
                  <c:v>0.75</c:v>
                </c:pt>
                <c:pt idx="282">
                  <c:v>1.44</c:v>
                </c:pt>
                <c:pt idx="283">
                  <c:v>1.53</c:v>
                </c:pt>
                <c:pt idx="284">
                  <c:v>1.27</c:v>
                </c:pt>
                <c:pt idx="285">
                  <c:v>2.06</c:v>
                </c:pt>
                <c:pt idx="286">
                  <c:v>2.11</c:v>
                </c:pt>
                <c:pt idx="287">
                  <c:v>1.58</c:v>
                </c:pt>
                <c:pt idx="288">
                  <c:v>1.39</c:v>
                </c:pt>
                <c:pt idx="289">
                  <c:v>0.73</c:v>
                </c:pt>
                <c:pt idx="290">
                  <c:v>0.56999999999999995</c:v>
                </c:pt>
                <c:pt idx="291">
                  <c:v>0.35</c:v>
                </c:pt>
                <c:pt idx="292">
                  <c:v>0.3</c:v>
                </c:pt>
                <c:pt idx="293">
                  <c:v>0.3</c:v>
                </c:pt>
                <c:pt idx="294">
                  <c:v>0.2</c:v>
                </c:pt>
                <c:pt idx="295">
                  <c:v>7.0000000000000007E-2</c:v>
                </c:pt>
                <c:pt idx="296">
                  <c:v>0.19</c:v>
                </c:pt>
                <c:pt idx="297">
                  <c:v>0.24</c:v>
                </c:pt>
                <c:pt idx="298">
                  <c:v>0.26</c:v>
                </c:pt>
                <c:pt idx="299">
                  <c:v>0.18</c:v>
                </c:pt>
                <c:pt idx="300">
                  <c:v>0.06</c:v>
                </c:pt>
                <c:pt idx="301">
                  <c:v>0</c:v>
                </c:pt>
                <c:pt idx="302">
                  <c:v>0.01</c:v>
                </c:pt>
                <c:pt idx="303">
                  <c:v>0.01</c:v>
                </c:pt>
                <c:pt idx="304">
                  <c:v>0</c:v>
                </c:pt>
                <c:pt idx="305">
                  <c:v>0.02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.01</c:v>
                </c:pt>
                <c:pt idx="310">
                  <c:v>0.06</c:v>
                </c:pt>
                <c:pt idx="311">
                  <c:v>0</c:v>
                </c:pt>
                <c:pt idx="312">
                  <c:v>0</c:v>
                </c:pt>
                <c:pt idx="313">
                  <c:v>0.1</c:v>
                </c:pt>
                <c:pt idx="314">
                  <c:v>0.14000000000000001</c:v>
                </c:pt>
                <c:pt idx="315">
                  <c:v>7.0000000000000007E-2</c:v>
                </c:pt>
                <c:pt idx="316">
                  <c:v>0.09</c:v>
                </c:pt>
                <c:pt idx="317">
                  <c:v>0.1</c:v>
                </c:pt>
                <c:pt idx="318">
                  <c:v>0.15</c:v>
                </c:pt>
                <c:pt idx="319">
                  <c:v>0.04</c:v>
                </c:pt>
                <c:pt idx="320">
                  <c:v>0.22</c:v>
                </c:pt>
                <c:pt idx="321">
                  <c:v>0.34</c:v>
                </c:pt>
                <c:pt idx="322">
                  <c:v>0.45</c:v>
                </c:pt>
                <c:pt idx="323">
                  <c:v>0.62</c:v>
                </c:pt>
                <c:pt idx="324">
                  <c:v>0.32</c:v>
                </c:pt>
                <c:pt idx="327">
                  <c:v>0</c:v>
                </c:pt>
                <c:pt idx="328">
                  <c:v>0.02</c:v>
                </c:pt>
                <c:pt idx="329">
                  <c:v>7.0000000000000007E-2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.02</c:v>
                </c:pt>
                <c:pt idx="334">
                  <c:v>0.15</c:v>
                </c:pt>
                <c:pt idx="335">
                  <c:v>0.47</c:v>
                </c:pt>
                <c:pt idx="336">
                  <c:v>0.5</c:v>
                </c:pt>
                <c:pt idx="337">
                  <c:v>0.34</c:v>
                </c:pt>
                <c:pt idx="338">
                  <c:v>0.19</c:v>
                </c:pt>
                <c:pt idx="339">
                  <c:v>0.26</c:v>
                </c:pt>
                <c:pt idx="340">
                  <c:v>0.28000000000000003</c:v>
                </c:pt>
                <c:pt idx="341">
                  <c:v>0.33</c:v>
                </c:pt>
                <c:pt idx="342">
                  <c:v>0.28999999999999998</c:v>
                </c:pt>
                <c:pt idx="343">
                  <c:v>0.34</c:v>
                </c:pt>
                <c:pt idx="344">
                  <c:v>0.33</c:v>
                </c:pt>
                <c:pt idx="345">
                  <c:v>0.04</c:v>
                </c:pt>
                <c:pt idx="346">
                  <c:v>0.13</c:v>
                </c:pt>
                <c:pt idx="347">
                  <c:v>0.06</c:v>
                </c:pt>
                <c:pt idx="348">
                  <c:v>0.06</c:v>
                </c:pt>
                <c:pt idx="349">
                  <c:v>0.05</c:v>
                </c:pt>
                <c:pt idx="350">
                  <c:v>0.06</c:v>
                </c:pt>
                <c:pt idx="351">
                  <c:v>0.13</c:v>
                </c:pt>
                <c:pt idx="352">
                  <c:v>0.14000000000000001</c:v>
                </c:pt>
                <c:pt idx="353">
                  <c:v>0.45</c:v>
                </c:pt>
                <c:pt idx="354">
                  <c:v>0.53</c:v>
                </c:pt>
                <c:pt idx="355">
                  <c:v>0.56000000000000005</c:v>
                </c:pt>
                <c:pt idx="356">
                  <c:v>0.45</c:v>
                </c:pt>
                <c:pt idx="357">
                  <c:v>0.56000000000000005</c:v>
                </c:pt>
                <c:pt idx="358">
                  <c:v>0.46</c:v>
                </c:pt>
                <c:pt idx="359">
                  <c:v>0.56999999999999995</c:v>
                </c:pt>
                <c:pt idx="360">
                  <c:v>0.43</c:v>
                </c:pt>
                <c:pt idx="361">
                  <c:v>0.6</c:v>
                </c:pt>
                <c:pt idx="362">
                  <c:v>0.46</c:v>
                </c:pt>
                <c:pt idx="363">
                  <c:v>0.43</c:v>
                </c:pt>
                <c:pt idx="364">
                  <c:v>0.35</c:v>
                </c:pt>
                <c:pt idx="365">
                  <c:v>0.36</c:v>
                </c:pt>
                <c:pt idx="366">
                  <c:v>0.33</c:v>
                </c:pt>
                <c:pt idx="367">
                  <c:v>0.35</c:v>
                </c:pt>
                <c:pt idx="368">
                  <c:v>0.31</c:v>
                </c:pt>
                <c:pt idx="369">
                  <c:v>0.34</c:v>
                </c:pt>
                <c:pt idx="370">
                  <c:v>7.0000000000000007E-2</c:v>
                </c:pt>
                <c:pt idx="371">
                  <c:v>0.21</c:v>
                </c:pt>
                <c:pt idx="372">
                  <c:v>0.28999999999999998</c:v>
                </c:pt>
                <c:pt idx="373">
                  <c:v>0.2</c:v>
                </c:pt>
                <c:pt idx="374">
                  <c:v>0.09</c:v>
                </c:pt>
                <c:pt idx="375">
                  <c:v>0.09</c:v>
                </c:pt>
                <c:pt idx="376">
                  <c:v>0.11</c:v>
                </c:pt>
                <c:pt idx="377">
                  <c:v>0.12</c:v>
                </c:pt>
                <c:pt idx="378">
                  <c:v>0.09</c:v>
                </c:pt>
                <c:pt idx="379">
                  <c:v>0.01</c:v>
                </c:pt>
                <c:pt idx="382">
                  <c:v>0.01</c:v>
                </c:pt>
                <c:pt idx="383">
                  <c:v>0.02</c:v>
                </c:pt>
                <c:pt idx="384">
                  <c:v>0.06</c:v>
                </c:pt>
                <c:pt idx="385">
                  <c:v>0.06</c:v>
                </c:pt>
                <c:pt idx="386">
                  <c:v>0.18</c:v>
                </c:pt>
                <c:pt idx="387">
                  <c:v>0.3</c:v>
                </c:pt>
                <c:pt idx="388">
                  <c:v>0.37</c:v>
                </c:pt>
                <c:pt idx="389">
                  <c:v>0.3</c:v>
                </c:pt>
                <c:pt idx="390">
                  <c:v>0.3</c:v>
                </c:pt>
                <c:pt idx="391">
                  <c:v>0.52</c:v>
                </c:pt>
                <c:pt idx="392">
                  <c:v>0.19</c:v>
                </c:pt>
                <c:pt idx="393">
                  <c:v>0.08</c:v>
                </c:pt>
                <c:pt idx="394">
                  <c:v>0.06</c:v>
                </c:pt>
                <c:pt idx="395">
                  <c:v>0.08</c:v>
                </c:pt>
                <c:pt idx="396">
                  <c:v>0.15</c:v>
                </c:pt>
                <c:pt idx="397">
                  <c:v>0.19</c:v>
                </c:pt>
                <c:pt idx="398">
                  <c:v>0.11</c:v>
                </c:pt>
                <c:pt idx="399">
                  <c:v>0.14000000000000001</c:v>
                </c:pt>
                <c:pt idx="400">
                  <c:v>0.11</c:v>
                </c:pt>
                <c:pt idx="401">
                  <c:v>0.02</c:v>
                </c:pt>
                <c:pt idx="402">
                  <c:v>0.02</c:v>
                </c:pt>
                <c:pt idx="403">
                  <c:v>0.02</c:v>
                </c:pt>
                <c:pt idx="404">
                  <c:v>0.04</c:v>
                </c:pt>
                <c:pt idx="405">
                  <c:v>0.11</c:v>
                </c:pt>
                <c:pt idx="406">
                  <c:v>0.11</c:v>
                </c:pt>
                <c:pt idx="407">
                  <c:v>0.26</c:v>
                </c:pt>
                <c:pt idx="408">
                  <c:v>0.46</c:v>
                </c:pt>
                <c:pt idx="409">
                  <c:v>0.5</c:v>
                </c:pt>
                <c:pt idx="410">
                  <c:v>0.39</c:v>
                </c:pt>
                <c:pt idx="411">
                  <c:v>0.28000000000000003</c:v>
                </c:pt>
                <c:pt idx="412">
                  <c:v>0.28999999999999998</c:v>
                </c:pt>
                <c:pt idx="413">
                  <c:v>0.55000000000000004</c:v>
                </c:pt>
                <c:pt idx="414">
                  <c:v>0.56000000000000005</c:v>
                </c:pt>
                <c:pt idx="415">
                  <c:v>0.59</c:v>
                </c:pt>
                <c:pt idx="416">
                  <c:v>0.86</c:v>
                </c:pt>
                <c:pt idx="417">
                  <c:v>1.01</c:v>
                </c:pt>
                <c:pt idx="418">
                  <c:v>1.01</c:v>
                </c:pt>
                <c:pt idx="419">
                  <c:v>0.36</c:v>
                </c:pt>
                <c:pt idx="420">
                  <c:v>0.74</c:v>
                </c:pt>
                <c:pt idx="421">
                  <c:v>0.74</c:v>
                </c:pt>
                <c:pt idx="422">
                  <c:v>0.19</c:v>
                </c:pt>
                <c:pt idx="423">
                  <c:v>0.2</c:v>
                </c:pt>
                <c:pt idx="424">
                  <c:v>0.1</c:v>
                </c:pt>
                <c:pt idx="425">
                  <c:v>0</c:v>
                </c:pt>
                <c:pt idx="426">
                  <c:v>0</c:v>
                </c:pt>
                <c:pt idx="427">
                  <c:v>0.11</c:v>
                </c:pt>
                <c:pt idx="428">
                  <c:v>0.39</c:v>
                </c:pt>
                <c:pt idx="429">
                  <c:v>0.4</c:v>
                </c:pt>
                <c:pt idx="430">
                  <c:v>0.23</c:v>
                </c:pt>
                <c:pt idx="431">
                  <c:v>0.05</c:v>
                </c:pt>
                <c:pt idx="432">
                  <c:v>0.05</c:v>
                </c:pt>
                <c:pt idx="433">
                  <c:v>0.15</c:v>
                </c:pt>
                <c:pt idx="434">
                  <c:v>0.17</c:v>
                </c:pt>
                <c:pt idx="435">
                  <c:v>0.13</c:v>
                </c:pt>
                <c:pt idx="436">
                  <c:v>0.16</c:v>
                </c:pt>
                <c:pt idx="437">
                  <c:v>0.1</c:v>
                </c:pt>
                <c:pt idx="438">
                  <c:v>0.19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.01</c:v>
                </c:pt>
                <c:pt idx="444">
                  <c:v>0.02</c:v>
                </c:pt>
                <c:pt idx="445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85-47AD-9747-38F31207515E}"/>
            </c:ext>
          </c:extLst>
        </c:ser>
        <c:ser>
          <c:idx val="1"/>
          <c:order val="1"/>
          <c:tx>
            <c:strRef>
              <c:f>GPC_Krasnodar_2011_2013!$G$2</c:f>
              <c:strCache>
                <c:ptCount val="1"/>
                <c:pt idx="0">
                  <c:v>Additiv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</c:spPr>
          <c:val>
            <c:numRef>
              <c:f>GPC_Krasnodar_2011_2013!$K$3:$K$448</c:f>
              <c:numCache>
                <c:formatCode>General</c:formatCode>
                <c:ptCount val="446"/>
                <c:pt idx="0">
                  <c:v>-0.126</c:v>
                </c:pt>
                <c:pt idx="1">
                  <c:v>-0.13300000000000001</c:v>
                </c:pt>
                <c:pt idx="2">
                  <c:v>-0.127</c:v>
                </c:pt>
                <c:pt idx="3">
                  <c:v>-0.14499999999999999</c:v>
                </c:pt>
                <c:pt idx="4">
                  <c:v>-0.11</c:v>
                </c:pt>
                <c:pt idx="5">
                  <c:v>-0.13700000000000001</c:v>
                </c:pt>
                <c:pt idx="6">
                  <c:v>-0.13700000000000001</c:v>
                </c:pt>
                <c:pt idx="7">
                  <c:v>-0.13900000000000001</c:v>
                </c:pt>
                <c:pt idx="8">
                  <c:v>-0.156</c:v>
                </c:pt>
                <c:pt idx="9">
                  <c:v>-0.14599999999999999</c:v>
                </c:pt>
                <c:pt idx="10">
                  <c:v>-0.14199999999999999</c:v>
                </c:pt>
                <c:pt idx="11">
                  <c:v>-0.16900000000000001</c:v>
                </c:pt>
                <c:pt idx="12">
                  <c:v>-0.152</c:v>
                </c:pt>
                <c:pt idx="13">
                  <c:v>-0.11899999999999999</c:v>
                </c:pt>
                <c:pt idx="14">
                  <c:v>-0.11700000000000001</c:v>
                </c:pt>
                <c:pt idx="15">
                  <c:v>-0.115</c:v>
                </c:pt>
                <c:pt idx="16">
                  <c:v>-0.111</c:v>
                </c:pt>
                <c:pt idx="17">
                  <c:v>-9.7000000000000003E-2</c:v>
                </c:pt>
                <c:pt idx="18">
                  <c:v>-2.1000000000000001E-2</c:v>
                </c:pt>
                <c:pt idx="19">
                  <c:v>-5.0000000000000001E-3</c:v>
                </c:pt>
                <c:pt idx="20">
                  <c:v>5.0000000000000001E-3</c:v>
                </c:pt>
                <c:pt idx="21">
                  <c:v>8.0000000000000002E-3</c:v>
                </c:pt>
                <c:pt idx="22">
                  <c:v>1.2999999999999999E-2</c:v>
                </c:pt>
                <c:pt idx="23">
                  <c:v>1.4E-2</c:v>
                </c:pt>
                <c:pt idx="24">
                  <c:v>1.4E-2</c:v>
                </c:pt>
                <c:pt idx="25">
                  <c:v>3.2000000000000001E-2</c:v>
                </c:pt>
                <c:pt idx="26">
                  <c:v>5.3999999999999999E-2</c:v>
                </c:pt>
                <c:pt idx="27">
                  <c:v>4.4999999999999998E-2</c:v>
                </c:pt>
                <c:pt idx="28">
                  <c:v>2.8000000000000001E-2</c:v>
                </c:pt>
                <c:pt idx="29">
                  <c:v>3.3000000000000002E-2</c:v>
                </c:pt>
                <c:pt idx="30">
                  <c:v>2.1999999999999999E-2</c:v>
                </c:pt>
                <c:pt idx="31">
                  <c:v>4.2999999999999997E-2</c:v>
                </c:pt>
                <c:pt idx="32">
                  <c:v>6.6000000000000003E-2</c:v>
                </c:pt>
                <c:pt idx="33">
                  <c:v>7.4999999999999997E-2</c:v>
                </c:pt>
                <c:pt idx="34">
                  <c:v>0.05</c:v>
                </c:pt>
                <c:pt idx="35">
                  <c:v>5.1999999999999998E-2</c:v>
                </c:pt>
                <c:pt idx="36">
                  <c:v>4.7E-2</c:v>
                </c:pt>
                <c:pt idx="37">
                  <c:v>2.5000000000000001E-2</c:v>
                </c:pt>
                <c:pt idx="38">
                  <c:v>4.2999999999999997E-2</c:v>
                </c:pt>
                <c:pt idx="39">
                  <c:v>7.0000000000000001E-3</c:v>
                </c:pt>
                <c:pt idx="40">
                  <c:v>-1.4E-2</c:v>
                </c:pt>
                <c:pt idx="41">
                  <c:v>-1.4E-2</c:v>
                </c:pt>
                <c:pt idx="42">
                  <c:v>-3.3000000000000002E-2</c:v>
                </c:pt>
                <c:pt idx="43">
                  <c:v>-1.2999999999999999E-2</c:v>
                </c:pt>
                <c:pt idx="44">
                  <c:v>2E-3</c:v>
                </c:pt>
                <c:pt idx="45">
                  <c:v>-2.7E-2</c:v>
                </c:pt>
                <c:pt idx="46">
                  <c:v>-2.7E-2</c:v>
                </c:pt>
                <c:pt idx="47">
                  <c:v>-1.7999999999999999E-2</c:v>
                </c:pt>
                <c:pt idx="48">
                  <c:v>3.3000000000000002E-2</c:v>
                </c:pt>
                <c:pt idx="49">
                  <c:v>3.9E-2</c:v>
                </c:pt>
                <c:pt idx="50">
                  <c:v>0.05</c:v>
                </c:pt>
                <c:pt idx="51">
                  <c:v>8.3000000000000004E-2</c:v>
                </c:pt>
                <c:pt idx="52">
                  <c:v>0.10199999999999999</c:v>
                </c:pt>
                <c:pt idx="53">
                  <c:v>0.108</c:v>
                </c:pt>
                <c:pt idx="54">
                  <c:v>0.108</c:v>
                </c:pt>
                <c:pt idx="55">
                  <c:v>0.08</c:v>
                </c:pt>
                <c:pt idx="56">
                  <c:v>8.7999999999999995E-2</c:v>
                </c:pt>
                <c:pt idx="57">
                  <c:v>9.2999999999999999E-2</c:v>
                </c:pt>
                <c:pt idx="58">
                  <c:v>0.09</c:v>
                </c:pt>
                <c:pt idx="61">
                  <c:v>0.125</c:v>
                </c:pt>
                <c:pt idx="62">
                  <c:v>0.11</c:v>
                </c:pt>
                <c:pt idx="63">
                  <c:v>0.122</c:v>
                </c:pt>
                <c:pt idx="64">
                  <c:v>0.128</c:v>
                </c:pt>
                <c:pt idx="65">
                  <c:v>0.107</c:v>
                </c:pt>
                <c:pt idx="66">
                  <c:v>0.105</c:v>
                </c:pt>
                <c:pt idx="67">
                  <c:v>8.8999999999999996E-2</c:v>
                </c:pt>
                <c:pt idx="68">
                  <c:v>6.4000000000000001E-2</c:v>
                </c:pt>
                <c:pt idx="69">
                  <c:v>4.4999999999999998E-2</c:v>
                </c:pt>
                <c:pt idx="70">
                  <c:v>6.4000000000000001E-2</c:v>
                </c:pt>
                <c:pt idx="71">
                  <c:v>5.8000000000000003E-2</c:v>
                </c:pt>
                <c:pt idx="72">
                  <c:v>1E-3</c:v>
                </c:pt>
                <c:pt idx="73">
                  <c:v>-5.0999999999999997E-2</c:v>
                </c:pt>
                <c:pt idx="74">
                  <c:v>-7.8E-2</c:v>
                </c:pt>
                <c:pt idx="75">
                  <c:v>-8.7999999999999995E-2</c:v>
                </c:pt>
                <c:pt idx="76">
                  <c:v>-0.105</c:v>
                </c:pt>
                <c:pt idx="77">
                  <c:v>-0.129</c:v>
                </c:pt>
                <c:pt idx="78">
                  <c:v>-7.2999999999999995E-2</c:v>
                </c:pt>
                <c:pt idx="79">
                  <c:v>-0.108</c:v>
                </c:pt>
                <c:pt idx="80">
                  <c:v>-0.126</c:v>
                </c:pt>
                <c:pt idx="81">
                  <c:v>-9.0999999999999998E-2</c:v>
                </c:pt>
                <c:pt idx="82">
                  <c:v>-8.7999999999999995E-2</c:v>
                </c:pt>
                <c:pt idx="83">
                  <c:v>-4.5999999999999999E-2</c:v>
                </c:pt>
                <c:pt idx="84">
                  <c:v>-5.8999999999999997E-2</c:v>
                </c:pt>
                <c:pt idx="85">
                  <c:v>-6.4000000000000001E-2</c:v>
                </c:pt>
                <c:pt idx="86">
                  <c:v>-7.0999999999999994E-2</c:v>
                </c:pt>
                <c:pt idx="87">
                  <c:v>-5.8999999999999997E-2</c:v>
                </c:pt>
                <c:pt idx="88">
                  <c:v>-0.121</c:v>
                </c:pt>
                <c:pt idx="89">
                  <c:v>-0.14299999999999999</c:v>
                </c:pt>
                <c:pt idx="90">
                  <c:v>-0.17599999999999999</c:v>
                </c:pt>
                <c:pt idx="91">
                  <c:v>-0.20899999999999999</c:v>
                </c:pt>
                <c:pt idx="92">
                  <c:v>-0.214</c:v>
                </c:pt>
                <c:pt idx="93">
                  <c:v>-0.19900000000000001</c:v>
                </c:pt>
                <c:pt idx="94">
                  <c:v>-0.186</c:v>
                </c:pt>
                <c:pt idx="95">
                  <c:v>-0.123</c:v>
                </c:pt>
                <c:pt idx="96">
                  <c:v>0.02</c:v>
                </c:pt>
                <c:pt idx="97">
                  <c:v>1.2E-2</c:v>
                </c:pt>
                <c:pt idx="98">
                  <c:v>-0.42899999999999999</c:v>
                </c:pt>
                <c:pt idx="99">
                  <c:v>-0.46899999999999997</c:v>
                </c:pt>
                <c:pt idx="100">
                  <c:v>-0.47099999999999997</c:v>
                </c:pt>
                <c:pt idx="101">
                  <c:v>-0.503</c:v>
                </c:pt>
                <c:pt idx="102">
                  <c:v>-0.439</c:v>
                </c:pt>
                <c:pt idx="103">
                  <c:v>-0.434</c:v>
                </c:pt>
                <c:pt idx="104">
                  <c:v>0.245</c:v>
                </c:pt>
                <c:pt idx="105">
                  <c:v>0.246</c:v>
                </c:pt>
                <c:pt idx="106">
                  <c:v>0.26500000000000001</c:v>
                </c:pt>
                <c:pt idx="107">
                  <c:v>0.20799999999999999</c:v>
                </c:pt>
                <c:pt idx="108">
                  <c:v>0.156</c:v>
                </c:pt>
                <c:pt idx="109">
                  <c:v>0.18</c:v>
                </c:pt>
                <c:pt idx="110">
                  <c:v>0.246</c:v>
                </c:pt>
                <c:pt idx="111">
                  <c:v>0.23400000000000001</c:v>
                </c:pt>
                <c:pt idx="112">
                  <c:v>0.192</c:v>
                </c:pt>
                <c:pt idx="113">
                  <c:v>0.19900000000000001</c:v>
                </c:pt>
                <c:pt idx="114">
                  <c:v>0.17399999999999999</c:v>
                </c:pt>
                <c:pt idx="115">
                  <c:v>0.151</c:v>
                </c:pt>
                <c:pt idx="116">
                  <c:v>0.17100000000000001</c:v>
                </c:pt>
                <c:pt idx="117">
                  <c:v>0.28699999999999998</c:v>
                </c:pt>
                <c:pt idx="118">
                  <c:v>0.20399999999999999</c:v>
                </c:pt>
                <c:pt idx="119">
                  <c:v>0.16700000000000001</c:v>
                </c:pt>
                <c:pt idx="120">
                  <c:v>0.20699999999999999</c:v>
                </c:pt>
                <c:pt idx="121">
                  <c:v>0.20699999999999999</c:v>
                </c:pt>
                <c:pt idx="122">
                  <c:v>-0.17100000000000001</c:v>
                </c:pt>
                <c:pt idx="123">
                  <c:v>-0.17100000000000001</c:v>
                </c:pt>
                <c:pt idx="124">
                  <c:v>-0.17199999999999999</c:v>
                </c:pt>
                <c:pt idx="125">
                  <c:v>-0.17299999999999999</c:v>
                </c:pt>
                <c:pt idx="126">
                  <c:v>-0.22700000000000001</c:v>
                </c:pt>
                <c:pt idx="127">
                  <c:v>-0.247</c:v>
                </c:pt>
                <c:pt idx="128">
                  <c:v>-0.28899999999999998</c:v>
                </c:pt>
                <c:pt idx="129">
                  <c:v>-0.27800000000000002</c:v>
                </c:pt>
                <c:pt idx="130">
                  <c:v>-0.25600000000000001</c:v>
                </c:pt>
                <c:pt idx="131">
                  <c:v>-0.251</c:v>
                </c:pt>
                <c:pt idx="134">
                  <c:v>-7.5999999999999998E-2</c:v>
                </c:pt>
                <c:pt idx="135">
                  <c:v>-0.08</c:v>
                </c:pt>
                <c:pt idx="136">
                  <c:v>-6.4000000000000001E-2</c:v>
                </c:pt>
                <c:pt idx="137">
                  <c:v>-6.0999999999999999E-2</c:v>
                </c:pt>
                <c:pt idx="138">
                  <c:v>-5.5E-2</c:v>
                </c:pt>
                <c:pt idx="139">
                  <c:v>2.4E-2</c:v>
                </c:pt>
                <c:pt idx="140">
                  <c:v>4.2999999999999997E-2</c:v>
                </c:pt>
                <c:pt idx="141">
                  <c:v>3.3000000000000002E-2</c:v>
                </c:pt>
                <c:pt idx="142">
                  <c:v>-7.0000000000000001E-3</c:v>
                </c:pt>
                <c:pt idx="143">
                  <c:v>-1.6E-2</c:v>
                </c:pt>
                <c:pt idx="144">
                  <c:v>-2.5999999999999999E-2</c:v>
                </c:pt>
                <c:pt idx="145">
                  <c:v>-3.5000000000000003E-2</c:v>
                </c:pt>
                <c:pt idx="146">
                  <c:v>1.0999999999999999E-2</c:v>
                </c:pt>
                <c:pt idx="147">
                  <c:v>1.4E-2</c:v>
                </c:pt>
                <c:pt idx="148">
                  <c:v>2.5000000000000001E-2</c:v>
                </c:pt>
                <c:pt idx="149">
                  <c:v>-8.0000000000000002E-3</c:v>
                </c:pt>
                <c:pt idx="150">
                  <c:v>8.0000000000000002E-3</c:v>
                </c:pt>
                <c:pt idx="151">
                  <c:v>6.4000000000000001E-2</c:v>
                </c:pt>
                <c:pt idx="152">
                  <c:v>6.2E-2</c:v>
                </c:pt>
                <c:pt idx="153">
                  <c:v>7.8E-2</c:v>
                </c:pt>
                <c:pt idx="154">
                  <c:v>0.11</c:v>
                </c:pt>
                <c:pt idx="155">
                  <c:v>0.104</c:v>
                </c:pt>
                <c:pt idx="156">
                  <c:v>0.108</c:v>
                </c:pt>
                <c:pt idx="157">
                  <c:v>0.112</c:v>
                </c:pt>
                <c:pt idx="158">
                  <c:v>0</c:v>
                </c:pt>
                <c:pt idx="159">
                  <c:v>-1.4E-2</c:v>
                </c:pt>
                <c:pt idx="160">
                  <c:v>-1.0999999999999999E-2</c:v>
                </c:pt>
                <c:pt idx="161">
                  <c:v>-3.1E-2</c:v>
                </c:pt>
                <c:pt idx="162">
                  <c:v>8.9999999999999993E-3</c:v>
                </c:pt>
                <c:pt idx="163">
                  <c:v>-8.0000000000000002E-3</c:v>
                </c:pt>
                <c:pt idx="164">
                  <c:v>-3.6999999999999998E-2</c:v>
                </c:pt>
                <c:pt idx="165">
                  <c:v>-4.9000000000000002E-2</c:v>
                </c:pt>
                <c:pt idx="166">
                  <c:v>-5.8000000000000003E-2</c:v>
                </c:pt>
                <c:pt idx="167">
                  <c:v>-5.5E-2</c:v>
                </c:pt>
                <c:pt idx="168">
                  <c:v>-3.3000000000000002E-2</c:v>
                </c:pt>
                <c:pt idx="169">
                  <c:v>-4.8000000000000001E-2</c:v>
                </c:pt>
                <c:pt idx="170">
                  <c:v>-2.1999999999999999E-2</c:v>
                </c:pt>
                <c:pt idx="171">
                  <c:v>-8.0000000000000002E-3</c:v>
                </c:pt>
                <c:pt idx="172">
                  <c:v>2.1999999999999999E-2</c:v>
                </c:pt>
                <c:pt idx="173">
                  <c:v>0.08</c:v>
                </c:pt>
                <c:pt idx="174">
                  <c:v>0.14199999999999999</c:v>
                </c:pt>
                <c:pt idx="175">
                  <c:v>0.15</c:v>
                </c:pt>
                <c:pt idx="176">
                  <c:v>0.14199999999999999</c:v>
                </c:pt>
                <c:pt idx="177">
                  <c:v>0.13400000000000001</c:v>
                </c:pt>
                <c:pt idx="178">
                  <c:v>0.114</c:v>
                </c:pt>
                <c:pt idx="179">
                  <c:v>9.7000000000000003E-2</c:v>
                </c:pt>
                <c:pt idx="180">
                  <c:v>8.2000000000000003E-2</c:v>
                </c:pt>
                <c:pt idx="181">
                  <c:v>0.107</c:v>
                </c:pt>
                <c:pt idx="182">
                  <c:v>9.8000000000000004E-2</c:v>
                </c:pt>
                <c:pt idx="183">
                  <c:v>0.15</c:v>
                </c:pt>
                <c:pt idx="184">
                  <c:v>9.0999999999999998E-2</c:v>
                </c:pt>
                <c:pt idx="185">
                  <c:v>8.2000000000000003E-2</c:v>
                </c:pt>
                <c:pt idx="186">
                  <c:v>0.107</c:v>
                </c:pt>
                <c:pt idx="187">
                  <c:v>9.8000000000000004E-2</c:v>
                </c:pt>
                <c:pt idx="188">
                  <c:v>3.5000000000000003E-2</c:v>
                </c:pt>
                <c:pt idx="189">
                  <c:v>7.3999999999999996E-2</c:v>
                </c:pt>
                <c:pt idx="190">
                  <c:v>7.9000000000000001E-2</c:v>
                </c:pt>
                <c:pt idx="191">
                  <c:v>-0.316</c:v>
                </c:pt>
                <c:pt idx="192">
                  <c:v>-0.441</c:v>
                </c:pt>
                <c:pt idx="193">
                  <c:v>-0.45200000000000001</c:v>
                </c:pt>
                <c:pt idx="194">
                  <c:v>-0.504</c:v>
                </c:pt>
                <c:pt idx="195">
                  <c:v>-0.49</c:v>
                </c:pt>
                <c:pt idx="196">
                  <c:v>-0.54600000000000004</c:v>
                </c:pt>
                <c:pt idx="197">
                  <c:v>-0.52900000000000003</c:v>
                </c:pt>
                <c:pt idx="198">
                  <c:v>-0.53100000000000003</c:v>
                </c:pt>
                <c:pt idx="199">
                  <c:v>-0.53400000000000003</c:v>
                </c:pt>
                <c:pt idx="200">
                  <c:v>-0.17199999999999999</c:v>
                </c:pt>
                <c:pt idx="201">
                  <c:v>-0.21199999999999999</c:v>
                </c:pt>
                <c:pt idx="202">
                  <c:v>0.19800000000000001</c:v>
                </c:pt>
                <c:pt idx="203">
                  <c:v>0.20499999999999999</c:v>
                </c:pt>
                <c:pt idx="204">
                  <c:v>0.23899999999999999</c:v>
                </c:pt>
                <c:pt idx="205">
                  <c:v>0.215</c:v>
                </c:pt>
                <c:pt idx="206">
                  <c:v>0.34100000000000003</c:v>
                </c:pt>
                <c:pt idx="207">
                  <c:v>0.32700000000000001</c:v>
                </c:pt>
                <c:pt idx="208">
                  <c:v>0.35199999999999998</c:v>
                </c:pt>
                <c:pt idx="209">
                  <c:v>0.315</c:v>
                </c:pt>
                <c:pt idx="212">
                  <c:v>-6.3E-2</c:v>
                </c:pt>
                <c:pt idx="213">
                  <c:v>-6.0999999999999999E-2</c:v>
                </c:pt>
                <c:pt idx="214">
                  <c:v>-0.08</c:v>
                </c:pt>
                <c:pt idx="215">
                  <c:v>-4.1000000000000002E-2</c:v>
                </c:pt>
                <c:pt idx="216">
                  <c:v>-5.2999999999999999E-2</c:v>
                </c:pt>
                <c:pt idx="217">
                  <c:v>5.0000000000000001E-3</c:v>
                </c:pt>
                <c:pt idx="218">
                  <c:v>-1.2E-2</c:v>
                </c:pt>
                <c:pt idx="219">
                  <c:v>-2.5999999999999999E-2</c:v>
                </c:pt>
                <c:pt idx="220">
                  <c:v>-0.03</c:v>
                </c:pt>
                <c:pt idx="221">
                  <c:v>-0.03</c:v>
                </c:pt>
                <c:pt idx="222">
                  <c:v>2.7E-2</c:v>
                </c:pt>
                <c:pt idx="223">
                  <c:v>3.4000000000000002E-2</c:v>
                </c:pt>
                <c:pt idx="224">
                  <c:v>5.1999999999999998E-2</c:v>
                </c:pt>
                <c:pt idx="225">
                  <c:v>1.7000000000000001E-2</c:v>
                </c:pt>
                <c:pt idx="226">
                  <c:v>2.1999999999999999E-2</c:v>
                </c:pt>
                <c:pt idx="227">
                  <c:v>3.5000000000000003E-2</c:v>
                </c:pt>
                <c:pt idx="228">
                  <c:v>0.02</c:v>
                </c:pt>
                <c:pt idx="229">
                  <c:v>1.6E-2</c:v>
                </c:pt>
                <c:pt idx="230">
                  <c:v>-3.5000000000000003E-2</c:v>
                </c:pt>
                <c:pt idx="231">
                  <c:v>-4.2999999999999997E-2</c:v>
                </c:pt>
                <c:pt idx="232">
                  <c:v>-0.10100000000000001</c:v>
                </c:pt>
                <c:pt idx="233">
                  <c:v>-0.105</c:v>
                </c:pt>
                <c:pt idx="234">
                  <c:v>-0.13800000000000001</c:v>
                </c:pt>
                <c:pt idx="235">
                  <c:v>-0.108</c:v>
                </c:pt>
                <c:pt idx="236">
                  <c:v>-0.121</c:v>
                </c:pt>
                <c:pt idx="237">
                  <c:v>-0.108</c:v>
                </c:pt>
                <c:pt idx="238">
                  <c:v>-0.122</c:v>
                </c:pt>
                <c:pt idx="239">
                  <c:v>-0.16300000000000001</c:v>
                </c:pt>
                <c:pt idx="240">
                  <c:v>-0.17599999999999999</c:v>
                </c:pt>
                <c:pt idx="241">
                  <c:v>-0.17699999999999999</c:v>
                </c:pt>
                <c:pt idx="242">
                  <c:v>-0.20300000000000001</c:v>
                </c:pt>
                <c:pt idx="243">
                  <c:v>-0.22900000000000001</c:v>
                </c:pt>
                <c:pt idx="244">
                  <c:v>-0.222</c:v>
                </c:pt>
                <c:pt idx="245">
                  <c:v>-0.2</c:v>
                </c:pt>
                <c:pt idx="246">
                  <c:v>-0.14000000000000001</c:v>
                </c:pt>
                <c:pt idx="247">
                  <c:v>-0.11700000000000001</c:v>
                </c:pt>
                <c:pt idx="248">
                  <c:v>-0.153</c:v>
                </c:pt>
                <c:pt idx="249">
                  <c:v>-0.14199999999999999</c:v>
                </c:pt>
                <c:pt idx="252">
                  <c:v>9.0999999999999998E-2</c:v>
                </c:pt>
                <c:pt idx="253">
                  <c:v>0.108</c:v>
                </c:pt>
                <c:pt idx="254">
                  <c:v>0.108</c:v>
                </c:pt>
                <c:pt idx="255">
                  <c:v>0.105</c:v>
                </c:pt>
                <c:pt idx="256">
                  <c:v>0.122</c:v>
                </c:pt>
                <c:pt idx="257">
                  <c:v>0.115</c:v>
                </c:pt>
                <c:pt idx="258">
                  <c:v>6.9000000000000006E-2</c:v>
                </c:pt>
                <c:pt idx="259">
                  <c:v>5.5E-2</c:v>
                </c:pt>
                <c:pt idx="260">
                  <c:v>5.3999999999999999E-2</c:v>
                </c:pt>
                <c:pt idx="261">
                  <c:v>3.1E-2</c:v>
                </c:pt>
                <c:pt idx="262">
                  <c:v>1.9E-2</c:v>
                </c:pt>
                <c:pt idx="263">
                  <c:v>3.2000000000000001E-2</c:v>
                </c:pt>
                <c:pt idx="264">
                  <c:v>4.1000000000000002E-2</c:v>
                </c:pt>
                <c:pt idx="265">
                  <c:v>1.4E-2</c:v>
                </c:pt>
                <c:pt idx="266">
                  <c:v>0.13300000000000001</c:v>
                </c:pt>
                <c:pt idx="267">
                  <c:v>0.155</c:v>
                </c:pt>
                <c:pt idx="268">
                  <c:v>0.19600000000000001</c:v>
                </c:pt>
                <c:pt idx="269">
                  <c:v>0.16500000000000001</c:v>
                </c:pt>
                <c:pt idx="270">
                  <c:v>0.19</c:v>
                </c:pt>
                <c:pt idx="271">
                  <c:v>0.17299999999999999</c:v>
                </c:pt>
                <c:pt idx="272">
                  <c:v>0.442</c:v>
                </c:pt>
                <c:pt idx="273">
                  <c:v>0.49399999999999999</c:v>
                </c:pt>
                <c:pt idx="274">
                  <c:v>0.45800000000000002</c:v>
                </c:pt>
                <c:pt idx="275">
                  <c:v>0.45800000000000002</c:v>
                </c:pt>
                <c:pt idx="276">
                  <c:v>0.152</c:v>
                </c:pt>
                <c:pt idx="277">
                  <c:v>6.5000000000000002E-2</c:v>
                </c:pt>
                <c:pt idx="278">
                  <c:v>0.157</c:v>
                </c:pt>
                <c:pt idx="279">
                  <c:v>0.16300000000000001</c:v>
                </c:pt>
                <c:pt idx="280">
                  <c:v>0.189</c:v>
                </c:pt>
                <c:pt idx="281">
                  <c:v>0.183</c:v>
                </c:pt>
                <c:pt idx="282">
                  <c:v>0.23499999999999999</c:v>
                </c:pt>
                <c:pt idx="283">
                  <c:v>0.23799999999999999</c:v>
                </c:pt>
                <c:pt idx="284">
                  <c:v>0.217</c:v>
                </c:pt>
                <c:pt idx="285">
                  <c:v>0.27600000000000002</c:v>
                </c:pt>
                <c:pt idx="286">
                  <c:v>0.27800000000000002</c:v>
                </c:pt>
                <c:pt idx="287">
                  <c:v>0.22700000000000001</c:v>
                </c:pt>
                <c:pt idx="288">
                  <c:v>0.215</c:v>
                </c:pt>
                <c:pt idx="289">
                  <c:v>0.156</c:v>
                </c:pt>
                <c:pt idx="290">
                  <c:v>0.13800000000000001</c:v>
                </c:pt>
                <c:pt idx="291">
                  <c:v>0.108</c:v>
                </c:pt>
                <c:pt idx="292">
                  <c:v>0.1</c:v>
                </c:pt>
                <c:pt idx="293">
                  <c:v>0.10100000000000001</c:v>
                </c:pt>
                <c:pt idx="294">
                  <c:v>8.2000000000000003E-2</c:v>
                </c:pt>
                <c:pt idx="295">
                  <c:v>4.9000000000000002E-2</c:v>
                </c:pt>
                <c:pt idx="296">
                  <c:v>7.9000000000000001E-2</c:v>
                </c:pt>
                <c:pt idx="297">
                  <c:v>9.1999999999999998E-2</c:v>
                </c:pt>
                <c:pt idx="298">
                  <c:v>9.4E-2</c:v>
                </c:pt>
                <c:pt idx="299">
                  <c:v>7.8E-2</c:v>
                </c:pt>
                <c:pt idx="300">
                  <c:v>4.5999999999999999E-2</c:v>
                </c:pt>
                <c:pt idx="301">
                  <c:v>4.0000000000000001E-3</c:v>
                </c:pt>
                <c:pt idx="302">
                  <c:v>-2.3E-2</c:v>
                </c:pt>
                <c:pt idx="303">
                  <c:v>-1.7999999999999999E-2</c:v>
                </c:pt>
                <c:pt idx="304">
                  <c:v>-4.0000000000000001E-3</c:v>
                </c:pt>
                <c:pt idx="305">
                  <c:v>2.5999999999999999E-2</c:v>
                </c:pt>
                <c:pt idx="306">
                  <c:v>5.0000000000000001E-3</c:v>
                </c:pt>
                <c:pt idx="307">
                  <c:v>0</c:v>
                </c:pt>
                <c:pt idx="308">
                  <c:v>5.0000000000000001E-3</c:v>
                </c:pt>
                <c:pt idx="309">
                  <c:v>1.4E-2</c:v>
                </c:pt>
                <c:pt idx="310">
                  <c:v>4.8000000000000001E-2</c:v>
                </c:pt>
                <c:pt idx="311">
                  <c:v>1.4E-2</c:v>
                </c:pt>
                <c:pt idx="312">
                  <c:v>8.9999999999999993E-3</c:v>
                </c:pt>
                <c:pt idx="313">
                  <c:v>-6.3E-2</c:v>
                </c:pt>
                <c:pt idx="314">
                  <c:v>-7.0000000000000007E-2</c:v>
                </c:pt>
                <c:pt idx="315">
                  <c:v>-0.05</c:v>
                </c:pt>
                <c:pt idx="316">
                  <c:v>-5.6000000000000001E-2</c:v>
                </c:pt>
                <c:pt idx="317">
                  <c:v>-6.0999999999999999E-2</c:v>
                </c:pt>
                <c:pt idx="318">
                  <c:v>-7.2999999999999995E-2</c:v>
                </c:pt>
                <c:pt idx="319">
                  <c:v>-3.9E-2</c:v>
                </c:pt>
                <c:pt idx="320">
                  <c:v>-9.0999999999999998E-2</c:v>
                </c:pt>
                <c:pt idx="321">
                  <c:v>-0.11</c:v>
                </c:pt>
                <c:pt idx="322">
                  <c:v>-0.126</c:v>
                </c:pt>
                <c:pt idx="323">
                  <c:v>-0.14799999999999999</c:v>
                </c:pt>
                <c:pt idx="324">
                  <c:v>-0.105</c:v>
                </c:pt>
                <c:pt idx="327">
                  <c:v>1.0999999999999999E-2</c:v>
                </c:pt>
                <c:pt idx="328">
                  <c:v>2.7E-2</c:v>
                </c:pt>
                <c:pt idx="329">
                  <c:v>4.8000000000000001E-2</c:v>
                </c:pt>
                <c:pt idx="330">
                  <c:v>-1E-3</c:v>
                </c:pt>
                <c:pt idx="331">
                  <c:v>1.0999999999999999E-2</c:v>
                </c:pt>
                <c:pt idx="332">
                  <c:v>1.2999999999999999E-2</c:v>
                </c:pt>
                <c:pt idx="333">
                  <c:v>-2.7E-2</c:v>
                </c:pt>
                <c:pt idx="334">
                  <c:v>-7.1999999999999995E-2</c:v>
                </c:pt>
                <c:pt idx="335">
                  <c:v>-0.13700000000000001</c:v>
                </c:pt>
                <c:pt idx="336">
                  <c:v>-0.13700000000000001</c:v>
                </c:pt>
                <c:pt idx="337">
                  <c:v>-0.11</c:v>
                </c:pt>
                <c:pt idx="338">
                  <c:v>-0.08</c:v>
                </c:pt>
                <c:pt idx="339">
                  <c:v>-9.5000000000000001E-2</c:v>
                </c:pt>
                <c:pt idx="340">
                  <c:v>-0.1</c:v>
                </c:pt>
                <c:pt idx="341">
                  <c:v>-0.108</c:v>
                </c:pt>
                <c:pt idx="342">
                  <c:v>-0.10100000000000001</c:v>
                </c:pt>
                <c:pt idx="343">
                  <c:v>-0.11</c:v>
                </c:pt>
                <c:pt idx="344">
                  <c:v>-0.109</c:v>
                </c:pt>
                <c:pt idx="345">
                  <c:v>-3.9E-2</c:v>
                </c:pt>
                <c:pt idx="346">
                  <c:v>-6.8000000000000005E-2</c:v>
                </c:pt>
                <c:pt idx="347">
                  <c:v>-4.5999999999999999E-2</c:v>
                </c:pt>
                <c:pt idx="348">
                  <c:v>-4.5999999999999999E-2</c:v>
                </c:pt>
                <c:pt idx="349">
                  <c:v>-4.1000000000000002E-2</c:v>
                </c:pt>
                <c:pt idx="350">
                  <c:v>-4.5999999999999999E-2</c:v>
                </c:pt>
                <c:pt idx="351">
                  <c:v>-6.9000000000000006E-2</c:v>
                </c:pt>
                <c:pt idx="352">
                  <c:v>-6.9000000000000006E-2</c:v>
                </c:pt>
                <c:pt idx="353">
                  <c:v>-0.13100000000000001</c:v>
                </c:pt>
                <c:pt idx="354">
                  <c:v>-0.13500000000000001</c:v>
                </c:pt>
                <c:pt idx="355">
                  <c:v>-0.13800000000000001</c:v>
                </c:pt>
                <c:pt idx="356">
                  <c:v>-0.123</c:v>
                </c:pt>
                <c:pt idx="357">
                  <c:v>-0.13700000000000001</c:v>
                </c:pt>
                <c:pt idx="358">
                  <c:v>-0.125</c:v>
                </c:pt>
                <c:pt idx="359">
                  <c:v>-0.14099999999999999</c:v>
                </c:pt>
                <c:pt idx="360">
                  <c:v>-0.123</c:v>
                </c:pt>
                <c:pt idx="361">
                  <c:v>-0.14599999999999999</c:v>
                </c:pt>
                <c:pt idx="362">
                  <c:v>-0.129</c:v>
                </c:pt>
                <c:pt idx="363">
                  <c:v>-0.124</c:v>
                </c:pt>
                <c:pt idx="364">
                  <c:v>-0.112</c:v>
                </c:pt>
                <c:pt idx="365">
                  <c:v>-0.123</c:v>
                </c:pt>
                <c:pt idx="366">
                  <c:v>-0.114</c:v>
                </c:pt>
                <c:pt idx="367">
                  <c:v>-0.11600000000000001</c:v>
                </c:pt>
                <c:pt idx="368">
                  <c:v>-0.109</c:v>
                </c:pt>
                <c:pt idx="369">
                  <c:v>-0.111</c:v>
                </c:pt>
                <c:pt idx="370">
                  <c:v>-5.0999999999999997E-2</c:v>
                </c:pt>
                <c:pt idx="371">
                  <c:v>9.5000000000000001E-2</c:v>
                </c:pt>
                <c:pt idx="372">
                  <c:v>0.106</c:v>
                </c:pt>
                <c:pt idx="373">
                  <c:v>8.6999999999999994E-2</c:v>
                </c:pt>
                <c:pt idx="374">
                  <c:v>5.7000000000000002E-2</c:v>
                </c:pt>
                <c:pt idx="375">
                  <c:v>5.7000000000000002E-2</c:v>
                </c:pt>
                <c:pt idx="376">
                  <c:v>6.2E-2</c:v>
                </c:pt>
                <c:pt idx="377">
                  <c:v>6.5000000000000002E-2</c:v>
                </c:pt>
                <c:pt idx="378">
                  <c:v>5.8000000000000003E-2</c:v>
                </c:pt>
                <c:pt idx="379">
                  <c:v>2.1999999999999999E-2</c:v>
                </c:pt>
                <c:pt idx="382">
                  <c:v>-1.7999999999999999E-2</c:v>
                </c:pt>
                <c:pt idx="383">
                  <c:v>-2.7E-2</c:v>
                </c:pt>
                <c:pt idx="384">
                  <c:v>-4.5999999999999999E-2</c:v>
                </c:pt>
                <c:pt idx="385">
                  <c:v>-4.4999999999999998E-2</c:v>
                </c:pt>
                <c:pt idx="386">
                  <c:v>-8.2000000000000003E-2</c:v>
                </c:pt>
                <c:pt idx="387">
                  <c:v>-0.104</c:v>
                </c:pt>
                <c:pt idx="388">
                  <c:v>-0.11700000000000001</c:v>
                </c:pt>
                <c:pt idx="389">
                  <c:v>-0.106</c:v>
                </c:pt>
                <c:pt idx="390">
                  <c:v>-0.106</c:v>
                </c:pt>
                <c:pt idx="391">
                  <c:v>-0.14399999999999999</c:v>
                </c:pt>
                <c:pt idx="392">
                  <c:v>-0.09</c:v>
                </c:pt>
                <c:pt idx="393">
                  <c:v>-5.8000000000000003E-2</c:v>
                </c:pt>
                <c:pt idx="394">
                  <c:v>-5.0999999999999997E-2</c:v>
                </c:pt>
                <c:pt idx="395">
                  <c:v>-5.6000000000000001E-2</c:v>
                </c:pt>
                <c:pt idx="396">
                  <c:v>-7.9000000000000001E-2</c:v>
                </c:pt>
                <c:pt idx="397">
                  <c:v>-9.0999999999999998E-2</c:v>
                </c:pt>
                <c:pt idx="398">
                  <c:v>-7.0000000000000007E-2</c:v>
                </c:pt>
                <c:pt idx="399">
                  <c:v>-7.9000000000000001E-2</c:v>
                </c:pt>
                <c:pt idx="400">
                  <c:v>-6.9000000000000006E-2</c:v>
                </c:pt>
                <c:pt idx="401">
                  <c:v>-2.8000000000000001E-2</c:v>
                </c:pt>
                <c:pt idx="402">
                  <c:v>-3.4000000000000002E-2</c:v>
                </c:pt>
                <c:pt idx="403">
                  <c:v>3.6999999999999998E-2</c:v>
                </c:pt>
                <c:pt idx="404">
                  <c:v>5.0999999999999997E-2</c:v>
                </c:pt>
                <c:pt idx="405">
                  <c:v>8.3000000000000004E-2</c:v>
                </c:pt>
                <c:pt idx="406">
                  <c:v>8.1000000000000003E-2</c:v>
                </c:pt>
                <c:pt idx="407">
                  <c:v>0.124</c:v>
                </c:pt>
                <c:pt idx="408">
                  <c:v>0.16900000000000001</c:v>
                </c:pt>
                <c:pt idx="409">
                  <c:v>0.17299999999999999</c:v>
                </c:pt>
                <c:pt idx="410">
                  <c:v>0.14899999999999999</c:v>
                </c:pt>
                <c:pt idx="411">
                  <c:v>0.128</c:v>
                </c:pt>
                <c:pt idx="412">
                  <c:v>0.127</c:v>
                </c:pt>
                <c:pt idx="413">
                  <c:v>0.17</c:v>
                </c:pt>
                <c:pt idx="414">
                  <c:v>0.16800000000000001</c:v>
                </c:pt>
                <c:pt idx="415">
                  <c:v>0.16800000000000001</c:v>
                </c:pt>
                <c:pt idx="416">
                  <c:v>0.193</c:v>
                </c:pt>
                <c:pt idx="417">
                  <c:v>0.20300000000000001</c:v>
                </c:pt>
                <c:pt idx="418">
                  <c:v>0.20300000000000001</c:v>
                </c:pt>
                <c:pt idx="419">
                  <c:v>0.11899999999999999</c:v>
                </c:pt>
                <c:pt idx="420">
                  <c:v>0.16900000000000001</c:v>
                </c:pt>
                <c:pt idx="421">
                  <c:v>0.17</c:v>
                </c:pt>
                <c:pt idx="422">
                  <c:v>8.5999999999999993E-2</c:v>
                </c:pt>
                <c:pt idx="423">
                  <c:v>8.6999999999999994E-2</c:v>
                </c:pt>
                <c:pt idx="424">
                  <c:v>0.06</c:v>
                </c:pt>
                <c:pt idx="425">
                  <c:v>-4.0000000000000001E-3</c:v>
                </c:pt>
                <c:pt idx="426">
                  <c:v>0</c:v>
                </c:pt>
                <c:pt idx="427">
                  <c:v>-6.3E-2</c:v>
                </c:pt>
                <c:pt idx="428">
                  <c:v>-0.122</c:v>
                </c:pt>
                <c:pt idx="429">
                  <c:v>-0.123</c:v>
                </c:pt>
                <c:pt idx="430">
                  <c:v>-9.4E-2</c:v>
                </c:pt>
                <c:pt idx="431">
                  <c:v>-4.3999999999999997E-2</c:v>
                </c:pt>
                <c:pt idx="432">
                  <c:v>-4.3999999999999997E-2</c:v>
                </c:pt>
                <c:pt idx="433">
                  <c:v>-7.8E-2</c:v>
                </c:pt>
                <c:pt idx="434">
                  <c:v>-8.2000000000000003E-2</c:v>
                </c:pt>
                <c:pt idx="435">
                  <c:v>-7.5999999999999998E-2</c:v>
                </c:pt>
                <c:pt idx="436">
                  <c:v>-8.4000000000000005E-2</c:v>
                </c:pt>
                <c:pt idx="437">
                  <c:v>-6.6000000000000003E-2</c:v>
                </c:pt>
                <c:pt idx="438">
                  <c:v>-0.09</c:v>
                </c:pt>
                <c:pt idx="439">
                  <c:v>-5.0000000000000001E-3</c:v>
                </c:pt>
                <c:pt idx="440">
                  <c:v>0.01</c:v>
                </c:pt>
                <c:pt idx="441">
                  <c:v>-7.0000000000000001E-3</c:v>
                </c:pt>
                <c:pt idx="442">
                  <c:v>-3.0000000000000001E-3</c:v>
                </c:pt>
                <c:pt idx="443">
                  <c:v>1.6E-2</c:v>
                </c:pt>
                <c:pt idx="444">
                  <c:v>2.7E-2</c:v>
                </c:pt>
                <c:pt idx="445">
                  <c:v>3.599999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85-47AD-9747-38F3120751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352192"/>
        <c:axId val="61362176"/>
      </c:areaChart>
      <c:catAx>
        <c:axId val="61352192"/>
        <c:scaling>
          <c:orientation val="minMax"/>
        </c:scaling>
        <c:delete val="1"/>
        <c:axPos val="b"/>
        <c:majorTickMark val="none"/>
        <c:minorTickMark val="none"/>
        <c:tickLblPos val="nextTo"/>
        <c:crossAx val="61362176"/>
        <c:crosses val="autoZero"/>
        <c:auto val="1"/>
        <c:lblAlgn val="ctr"/>
        <c:lblOffset val="100"/>
        <c:noMultiLvlLbl val="0"/>
      </c:catAx>
      <c:valAx>
        <c:axId val="613621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D</a:t>
                </a:r>
                <a:endParaRPr lang="ru-RU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613521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lant height_Pushkin_2015</a:t>
            </a:r>
            <a:endParaRPr lang="ru-RU"/>
          </a:p>
        </c:rich>
      </c:tx>
      <c:layout/>
      <c:overlay val="0"/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Plant_Height_Pushkin_2015!$E$2</c:f>
              <c:strCache>
                <c:ptCount val="1"/>
                <c:pt idx="0">
                  <c:v>LO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val>
            <c:numRef>
              <c:f>Plant_Height_Pushkin_2015!$E$3:$E$435</c:f>
              <c:numCache>
                <c:formatCode>General</c:formatCode>
                <c:ptCount val="433"/>
                <c:pt idx="0">
                  <c:v>0.32</c:v>
                </c:pt>
                <c:pt idx="1">
                  <c:v>0.44</c:v>
                </c:pt>
                <c:pt idx="2">
                  <c:v>0.7</c:v>
                </c:pt>
                <c:pt idx="3">
                  <c:v>0.63</c:v>
                </c:pt>
                <c:pt idx="4">
                  <c:v>0.64</c:v>
                </c:pt>
                <c:pt idx="5">
                  <c:v>0.73</c:v>
                </c:pt>
                <c:pt idx="6">
                  <c:v>0.71</c:v>
                </c:pt>
                <c:pt idx="7">
                  <c:v>1.06</c:v>
                </c:pt>
                <c:pt idx="8">
                  <c:v>1.07</c:v>
                </c:pt>
                <c:pt idx="9">
                  <c:v>1.02</c:v>
                </c:pt>
                <c:pt idx="10">
                  <c:v>0.35</c:v>
                </c:pt>
                <c:pt idx="11">
                  <c:v>0.13</c:v>
                </c:pt>
                <c:pt idx="12">
                  <c:v>0.22</c:v>
                </c:pt>
                <c:pt idx="13">
                  <c:v>0.04</c:v>
                </c:pt>
                <c:pt idx="14">
                  <c:v>0.37</c:v>
                </c:pt>
                <c:pt idx="15">
                  <c:v>0.42</c:v>
                </c:pt>
                <c:pt idx="16">
                  <c:v>0.63</c:v>
                </c:pt>
                <c:pt idx="17">
                  <c:v>0.81</c:v>
                </c:pt>
                <c:pt idx="18">
                  <c:v>0.82</c:v>
                </c:pt>
                <c:pt idx="19">
                  <c:v>0.79</c:v>
                </c:pt>
                <c:pt idx="20">
                  <c:v>1.1399999999999999</c:v>
                </c:pt>
                <c:pt idx="21">
                  <c:v>0.72</c:v>
                </c:pt>
                <c:pt idx="22">
                  <c:v>0.47</c:v>
                </c:pt>
                <c:pt idx="23">
                  <c:v>0.56999999999999995</c:v>
                </c:pt>
                <c:pt idx="24">
                  <c:v>0.56999999999999995</c:v>
                </c:pt>
                <c:pt idx="25">
                  <c:v>0.44</c:v>
                </c:pt>
                <c:pt idx="26">
                  <c:v>0.31</c:v>
                </c:pt>
                <c:pt idx="27">
                  <c:v>0.3</c:v>
                </c:pt>
                <c:pt idx="28">
                  <c:v>0.34</c:v>
                </c:pt>
                <c:pt idx="29">
                  <c:v>0.16</c:v>
                </c:pt>
                <c:pt idx="30">
                  <c:v>0.35</c:v>
                </c:pt>
                <c:pt idx="31">
                  <c:v>0.39</c:v>
                </c:pt>
                <c:pt idx="32">
                  <c:v>0.28000000000000003</c:v>
                </c:pt>
                <c:pt idx="33">
                  <c:v>0.39</c:v>
                </c:pt>
                <c:pt idx="34">
                  <c:v>0.55000000000000004</c:v>
                </c:pt>
                <c:pt idx="35">
                  <c:v>0.2</c:v>
                </c:pt>
                <c:pt idx="36">
                  <c:v>0.2</c:v>
                </c:pt>
                <c:pt idx="37">
                  <c:v>0.28000000000000003</c:v>
                </c:pt>
                <c:pt idx="38">
                  <c:v>0.23</c:v>
                </c:pt>
                <c:pt idx="39">
                  <c:v>0.43</c:v>
                </c:pt>
                <c:pt idx="40">
                  <c:v>0.44</c:v>
                </c:pt>
                <c:pt idx="41">
                  <c:v>0.44</c:v>
                </c:pt>
                <c:pt idx="42">
                  <c:v>0.56999999999999995</c:v>
                </c:pt>
                <c:pt idx="43">
                  <c:v>0.54</c:v>
                </c:pt>
                <c:pt idx="44">
                  <c:v>0.3</c:v>
                </c:pt>
                <c:pt idx="45">
                  <c:v>0.16</c:v>
                </c:pt>
                <c:pt idx="46">
                  <c:v>0.16</c:v>
                </c:pt>
                <c:pt idx="47">
                  <c:v>0.09</c:v>
                </c:pt>
                <c:pt idx="48">
                  <c:v>0.28000000000000003</c:v>
                </c:pt>
                <c:pt idx="49">
                  <c:v>0.33</c:v>
                </c:pt>
                <c:pt idx="50">
                  <c:v>0.28999999999999998</c:v>
                </c:pt>
                <c:pt idx="51">
                  <c:v>0.16</c:v>
                </c:pt>
                <c:pt idx="52">
                  <c:v>0.14000000000000001</c:v>
                </c:pt>
                <c:pt idx="53">
                  <c:v>0</c:v>
                </c:pt>
                <c:pt idx="54">
                  <c:v>0.04</c:v>
                </c:pt>
                <c:pt idx="55">
                  <c:v>7.0000000000000007E-2</c:v>
                </c:pt>
                <c:pt idx="56">
                  <c:v>1.06</c:v>
                </c:pt>
                <c:pt idx="57">
                  <c:v>1.98</c:v>
                </c:pt>
                <c:pt idx="58">
                  <c:v>2.4700000000000002</c:v>
                </c:pt>
                <c:pt idx="61">
                  <c:v>0.02</c:v>
                </c:pt>
                <c:pt idx="62">
                  <c:v>0.01</c:v>
                </c:pt>
                <c:pt idx="63">
                  <c:v>0.01</c:v>
                </c:pt>
                <c:pt idx="64">
                  <c:v>0.01</c:v>
                </c:pt>
                <c:pt idx="65">
                  <c:v>0.01</c:v>
                </c:pt>
                <c:pt idx="66">
                  <c:v>0</c:v>
                </c:pt>
                <c:pt idx="67">
                  <c:v>0.01</c:v>
                </c:pt>
                <c:pt idx="68">
                  <c:v>0.02</c:v>
                </c:pt>
                <c:pt idx="69">
                  <c:v>0.04</c:v>
                </c:pt>
                <c:pt idx="70">
                  <c:v>0.01</c:v>
                </c:pt>
                <c:pt idx="71">
                  <c:v>0.03</c:v>
                </c:pt>
                <c:pt idx="72">
                  <c:v>0.1</c:v>
                </c:pt>
                <c:pt idx="73">
                  <c:v>0.1</c:v>
                </c:pt>
                <c:pt idx="74">
                  <c:v>0.03</c:v>
                </c:pt>
                <c:pt idx="75">
                  <c:v>0.08</c:v>
                </c:pt>
                <c:pt idx="76">
                  <c:v>0.04</c:v>
                </c:pt>
                <c:pt idx="77">
                  <c:v>0.06</c:v>
                </c:pt>
                <c:pt idx="78">
                  <c:v>0</c:v>
                </c:pt>
                <c:pt idx="79">
                  <c:v>0</c:v>
                </c:pt>
                <c:pt idx="80">
                  <c:v>0.03</c:v>
                </c:pt>
                <c:pt idx="81">
                  <c:v>0.1</c:v>
                </c:pt>
                <c:pt idx="82">
                  <c:v>0</c:v>
                </c:pt>
                <c:pt idx="83">
                  <c:v>0.03</c:v>
                </c:pt>
                <c:pt idx="84">
                  <c:v>0.03</c:v>
                </c:pt>
                <c:pt idx="85">
                  <c:v>0.03</c:v>
                </c:pt>
                <c:pt idx="86">
                  <c:v>1.08</c:v>
                </c:pt>
                <c:pt idx="87">
                  <c:v>1.03</c:v>
                </c:pt>
                <c:pt idx="88">
                  <c:v>1.17</c:v>
                </c:pt>
                <c:pt idx="89">
                  <c:v>1.66</c:v>
                </c:pt>
                <c:pt idx="90">
                  <c:v>1.51</c:v>
                </c:pt>
                <c:pt idx="91">
                  <c:v>2.11</c:v>
                </c:pt>
                <c:pt idx="92">
                  <c:v>2.15</c:v>
                </c:pt>
                <c:pt idx="93">
                  <c:v>1.43</c:v>
                </c:pt>
                <c:pt idx="94">
                  <c:v>1.36</c:v>
                </c:pt>
                <c:pt idx="95">
                  <c:v>1.38</c:v>
                </c:pt>
                <c:pt idx="96">
                  <c:v>1.8</c:v>
                </c:pt>
                <c:pt idx="97">
                  <c:v>0.13</c:v>
                </c:pt>
                <c:pt idx="98">
                  <c:v>0.25</c:v>
                </c:pt>
                <c:pt idx="99">
                  <c:v>0.36</c:v>
                </c:pt>
                <c:pt idx="100">
                  <c:v>0.37</c:v>
                </c:pt>
                <c:pt idx="101">
                  <c:v>0.3</c:v>
                </c:pt>
                <c:pt idx="102">
                  <c:v>0.3</c:v>
                </c:pt>
                <c:pt idx="103">
                  <c:v>0.21</c:v>
                </c:pt>
                <c:pt idx="104">
                  <c:v>0</c:v>
                </c:pt>
                <c:pt idx="105">
                  <c:v>0.01</c:v>
                </c:pt>
                <c:pt idx="106">
                  <c:v>7.0000000000000007E-2</c:v>
                </c:pt>
                <c:pt idx="107">
                  <c:v>0.15</c:v>
                </c:pt>
                <c:pt idx="108">
                  <c:v>0.19</c:v>
                </c:pt>
                <c:pt idx="109">
                  <c:v>0.24</c:v>
                </c:pt>
                <c:pt idx="110">
                  <c:v>0.14000000000000001</c:v>
                </c:pt>
                <c:pt idx="111">
                  <c:v>0.08</c:v>
                </c:pt>
                <c:pt idx="112">
                  <c:v>0.08</c:v>
                </c:pt>
                <c:pt idx="113">
                  <c:v>0.06</c:v>
                </c:pt>
                <c:pt idx="114">
                  <c:v>0.05</c:v>
                </c:pt>
                <c:pt idx="115">
                  <c:v>0.03</c:v>
                </c:pt>
                <c:pt idx="116">
                  <c:v>0.11</c:v>
                </c:pt>
                <c:pt idx="117">
                  <c:v>0.11</c:v>
                </c:pt>
                <c:pt idx="118">
                  <c:v>0.01</c:v>
                </c:pt>
                <c:pt idx="119">
                  <c:v>0.02</c:v>
                </c:pt>
                <c:pt idx="120">
                  <c:v>0.05</c:v>
                </c:pt>
                <c:pt idx="121">
                  <c:v>0.01</c:v>
                </c:pt>
                <c:pt idx="122">
                  <c:v>0</c:v>
                </c:pt>
                <c:pt idx="123">
                  <c:v>0</c:v>
                </c:pt>
                <c:pt idx="124">
                  <c:v>0.04</c:v>
                </c:pt>
                <c:pt idx="125">
                  <c:v>0.06</c:v>
                </c:pt>
                <c:pt idx="126">
                  <c:v>0.09</c:v>
                </c:pt>
                <c:pt idx="127">
                  <c:v>0.14000000000000001</c:v>
                </c:pt>
                <c:pt idx="128">
                  <c:v>0.08</c:v>
                </c:pt>
                <c:pt idx="129">
                  <c:v>0.01</c:v>
                </c:pt>
                <c:pt idx="130">
                  <c:v>0</c:v>
                </c:pt>
                <c:pt idx="131">
                  <c:v>0</c:v>
                </c:pt>
                <c:pt idx="134">
                  <c:v>0.08</c:v>
                </c:pt>
                <c:pt idx="135">
                  <c:v>0.18</c:v>
                </c:pt>
                <c:pt idx="136">
                  <c:v>0.18</c:v>
                </c:pt>
                <c:pt idx="137">
                  <c:v>0.06</c:v>
                </c:pt>
                <c:pt idx="138">
                  <c:v>0.03</c:v>
                </c:pt>
                <c:pt idx="139">
                  <c:v>0.01</c:v>
                </c:pt>
                <c:pt idx="140">
                  <c:v>0.05</c:v>
                </c:pt>
                <c:pt idx="141">
                  <c:v>0.23</c:v>
                </c:pt>
                <c:pt idx="142">
                  <c:v>0.52</c:v>
                </c:pt>
                <c:pt idx="143">
                  <c:v>0.85</c:v>
                </c:pt>
                <c:pt idx="144">
                  <c:v>1.01</c:v>
                </c:pt>
                <c:pt idx="145">
                  <c:v>0.6</c:v>
                </c:pt>
                <c:pt idx="146">
                  <c:v>0.46</c:v>
                </c:pt>
                <c:pt idx="147">
                  <c:v>1.72</c:v>
                </c:pt>
                <c:pt idx="148">
                  <c:v>1.57</c:v>
                </c:pt>
                <c:pt idx="149">
                  <c:v>1.89</c:v>
                </c:pt>
                <c:pt idx="150">
                  <c:v>1.77</c:v>
                </c:pt>
                <c:pt idx="151">
                  <c:v>2.41</c:v>
                </c:pt>
                <c:pt idx="152">
                  <c:v>2.36</c:v>
                </c:pt>
                <c:pt idx="153">
                  <c:v>2.17</c:v>
                </c:pt>
                <c:pt idx="154">
                  <c:v>1.52</c:v>
                </c:pt>
                <c:pt idx="155">
                  <c:v>1.63</c:v>
                </c:pt>
                <c:pt idx="156">
                  <c:v>1.71</c:v>
                </c:pt>
                <c:pt idx="157">
                  <c:v>1.78</c:v>
                </c:pt>
                <c:pt idx="158">
                  <c:v>0.12</c:v>
                </c:pt>
                <c:pt idx="159">
                  <c:v>0.19</c:v>
                </c:pt>
                <c:pt idx="160">
                  <c:v>0.23</c:v>
                </c:pt>
                <c:pt idx="161">
                  <c:v>0.14000000000000001</c:v>
                </c:pt>
                <c:pt idx="162">
                  <c:v>0.12</c:v>
                </c:pt>
                <c:pt idx="163">
                  <c:v>0.19</c:v>
                </c:pt>
                <c:pt idx="164">
                  <c:v>0.15</c:v>
                </c:pt>
                <c:pt idx="165">
                  <c:v>0.15</c:v>
                </c:pt>
                <c:pt idx="166">
                  <c:v>0.05</c:v>
                </c:pt>
                <c:pt idx="167">
                  <c:v>0.05</c:v>
                </c:pt>
                <c:pt idx="168">
                  <c:v>0.08</c:v>
                </c:pt>
                <c:pt idx="169">
                  <c:v>0.25</c:v>
                </c:pt>
                <c:pt idx="170">
                  <c:v>0.32</c:v>
                </c:pt>
                <c:pt idx="171">
                  <c:v>0.24</c:v>
                </c:pt>
                <c:pt idx="172">
                  <c:v>0.19</c:v>
                </c:pt>
                <c:pt idx="173">
                  <c:v>0.19</c:v>
                </c:pt>
                <c:pt idx="174">
                  <c:v>0.03</c:v>
                </c:pt>
                <c:pt idx="175">
                  <c:v>0.03</c:v>
                </c:pt>
                <c:pt idx="176">
                  <c:v>0.05</c:v>
                </c:pt>
                <c:pt idx="177">
                  <c:v>0.08</c:v>
                </c:pt>
                <c:pt idx="178">
                  <c:v>0.03</c:v>
                </c:pt>
                <c:pt idx="179">
                  <c:v>0.02</c:v>
                </c:pt>
                <c:pt idx="180">
                  <c:v>0.03</c:v>
                </c:pt>
                <c:pt idx="181">
                  <c:v>0.05</c:v>
                </c:pt>
                <c:pt idx="182">
                  <c:v>0.05</c:v>
                </c:pt>
                <c:pt idx="183">
                  <c:v>8.82</c:v>
                </c:pt>
                <c:pt idx="184">
                  <c:v>9.39</c:v>
                </c:pt>
                <c:pt idx="185">
                  <c:v>8.57</c:v>
                </c:pt>
                <c:pt idx="186">
                  <c:v>8.6199999999999992</c:v>
                </c:pt>
                <c:pt idx="187">
                  <c:v>8.77</c:v>
                </c:pt>
                <c:pt idx="188">
                  <c:v>11.35</c:v>
                </c:pt>
                <c:pt idx="189">
                  <c:v>12.01</c:v>
                </c:pt>
                <c:pt idx="190">
                  <c:v>10.62</c:v>
                </c:pt>
                <c:pt idx="191">
                  <c:v>10.75</c:v>
                </c:pt>
                <c:pt idx="192">
                  <c:v>8.61</c:v>
                </c:pt>
                <c:pt idx="193">
                  <c:v>0</c:v>
                </c:pt>
                <c:pt idx="194">
                  <c:v>0.02</c:v>
                </c:pt>
                <c:pt idx="195">
                  <c:v>0.15</c:v>
                </c:pt>
                <c:pt idx="196">
                  <c:v>0.05</c:v>
                </c:pt>
                <c:pt idx="197">
                  <c:v>0.06</c:v>
                </c:pt>
                <c:pt idx="198">
                  <c:v>0</c:v>
                </c:pt>
                <c:pt idx="199">
                  <c:v>0</c:v>
                </c:pt>
                <c:pt idx="200">
                  <c:v>0.02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.01</c:v>
                </c:pt>
                <c:pt idx="207">
                  <c:v>0.02</c:v>
                </c:pt>
                <c:pt idx="208">
                  <c:v>7.0000000000000007E-2</c:v>
                </c:pt>
                <c:pt idx="209">
                  <c:v>0.1</c:v>
                </c:pt>
                <c:pt idx="212">
                  <c:v>0.15</c:v>
                </c:pt>
                <c:pt idx="213">
                  <c:v>0.18</c:v>
                </c:pt>
                <c:pt idx="214">
                  <c:v>0.26</c:v>
                </c:pt>
                <c:pt idx="215">
                  <c:v>0.3</c:v>
                </c:pt>
                <c:pt idx="216">
                  <c:v>0.49</c:v>
                </c:pt>
                <c:pt idx="217">
                  <c:v>0.51</c:v>
                </c:pt>
                <c:pt idx="218">
                  <c:v>0.43</c:v>
                </c:pt>
                <c:pt idx="219">
                  <c:v>0.38</c:v>
                </c:pt>
                <c:pt idx="220">
                  <c:v>0.28999999999999998</c:v>
                </c:pt>
                <c:pt idx="221">
                  <c:v>0.32</c:v>
                </c:pt>
                <c:pt idx="222">
                  <c:v>0.45</c:v>
                </c:pt>
                <c:pt idx="223">
                  <c:v>0.49</c:v>
                </c:pt>
                <c:pt idx="224">
                  <c:v>0.51</c:v>
                </c:pt>
                <c:pt idx="225">
                  <c:v>0.61</c:v>
                </c:pt>
                <c:pt idx="226">
                  <c:v>0.74</c:v>
                </c:pt>
                <c:pt idx="227">
                  <c:v>1.03</c:v>
                </c:pt>
                <c:pt idx="228">
                  <c:v>0.87</c:v>
                </c:pt>
                <c:pt idx="229">
                  <c:v>1.01</c:v>
                </c:pt>
                <c:pt idx="230">
                  <c:v>0.99</c:v>
                </c:pt>
                <c:pt idx="231">
                  <c:v>0.99</c:v>
                </c:pt>
                <c:pt idx="232">
                  <c:v>0.76</c:v>
                </c:pt>
                <c:pt idx="233">
                  <c:v>0.08</c:v>
                </c:pt>
                <c:pt idx="234">
                  <c:v>0.03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.03</c:v>
                </c:pt>
                <c:pt idx="239">
                  <c:v>0.15</c:v>
                </c:pt>
                <c:pt idx="240">
                  <c:v>0.18</c:v>
                </c:pt>
                <c:pt idx="241">
                  <c:v>0.33</c:v>
                </c:pt>
                <c:pt idx="242">
                  <c:v>0.16</c:v>
                </c:pt>
                <c:pt idx="243">
                  <c:v>0.21</c:v>
                </c:pt>
                <c:pt idx="244">
                  <c:v>0.18</c:v>
                </c:pt>
                <c:pt idx="245">
                  <c:v>0.12</c:v>
                </c:pt>
                <c:pt idx="246">
                  <c:v>0.08</c:v>
                </c:pt>
                <c:pt idx="247">
                  <c:v>0.08</c:v>
                </c:pt>
                <c:pt idx="248">
                  <c:v>0.14000000000000001</c:v>
                </c:pt>
                <c:pt idx="249">
                  <c:v>0.14000000000000001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.08</c:v>
                </c:pt>
                <c:pt idx="257">
                  <c:v>0.13</c:v>
                </c:pt>
                <c:pt idx="258">
                  <c:v>0.14000000000000001</c:v>
                </c:pt>
                <c:pt idx="259">
                  <c:v>0.13</c:v>
                </c:pt>
                <c:pt idx="260">
                  <c:v>0.13</c:v>
                </c:pt>
                <c:pt idx="261">
                  <c:v>0.01</c:v>
                </c:pt>
                <c:pt idx="262">
                  <c:v>0.08</c:v>
                </c:pt>
                <c:pt idx="263">
                  <c:v>2.67</c:v>
                </c:pt>
                <c:pt idx="264">
                  <c:v>3.88</c:v>
                </c:pt>
                <c:pt idx="265">
                  <c:v>4.45</c:v>
                </c:pt>
                <c:pt idx="266">
                  <c:v>4.33</c:v>
                </c:pt>
                <c:pt idx="267">
                  <c:v>3.88</c:v>
                </c:pt>
                <c:pt idx="268">
                  <c:v>3.8</c:v>
                </c:pt>
                <c:pt idx="269">
                  <c:v>4.13</c:v>
                </c:pt>
                <c:pt idx="270">
                  <c:v>2.94</c:v>
                </c:pt>
                <c:pt idx="271">
                  <c:v>3.33</c:v>
                </c:pt>
                <c:pt idx="272">
                  <c:v>3.42</c:v>
                </c:pt>
                <c:pt idx="273">
                  <c:v>0.47</c:v>
                </c:pt>
                <c:pt idx="274">
                  <c:v>0.5</c:v>
                </c:pt>
                <c:pt idx="275">
                  <c:v>0.51</c:v>
                </c:pt>
                <c:pt idx="276">
                  <c:v>0.22</c:v>
                </c:pt>
                <c:pt idx="277">
                  <c:v>0.23</c:v>
                </c:pt>
                <c:pt idx="278">
                  <c:v>0.1</c:v>
                </c:pt>
                <c:pt idx="279">
                  <c:v>0.12</c:v>
                </c:pt>
                <c:pt idx="280">
                  <c:v>0.06</c:v>
                </c:pt>
                <c:pt idx="281">
                  <c:v>0.03</c:v>
                </c:pt>
                <c:pt idx="282">
                  <c:v>0.03</c:v>
                </c:pt>
                <c:pt idx="283">
                  <c:v>0</c:v>
                </c:pt>
                <c:pt idx="284">
                  <c:v>0.03</c:v>
                </c:pt>
                <c:pt idx="285">
                  <c:v>0.09</c:v>
                </c:pt>
                <c:pt idx="286">
                  <c:v>0.1</c:v>
                </c:pt>
                <c:pt idx="287">
                  <c:v>0.08</c:v>
                </c:pt>
                <c:pt idx="288">
                  <c:v>0.01</c:v>
                </c:pt>
                <c:pt idx="289">
                  <c:v>0</c:v>
                </c:pt>
                <c:pt idx="290">
                  <c:v>0.01</c:v>
                </c:pt>
                <c:pt idx="291">
                  <c:v>0</c:v>
                </c:pt>
                <c:pt idx="292">
                  <c:v>0</c:v>
                </c:pt>
                <c:pt idx="293">
                  <c:v>0.01</c:v>
                </c:pt>
                <c:pt idx="294">
                  <c:v>0.02</c:v>
                </c:pt>
                <c:pt idx="295">
                  <c:v>0.06</c:v>
                </c:pt>
                <c:pt idx="296">
                  <c:v>0.09</c:v>
                </c:pt>
                <c:pt idx="297">
                  <c:v>0.09</c:v>
                </c:pt>
                <c:pt idx="298">
                  <c:v>0</c:v>
                </c:pt>
                <c:pt idx="299">
                  <c:v>0.04</c:v>
                </c:pt>
                <c:pt idx="300">
                  <c:v>0.01</c:v>
                </c:pt>
                <c:pt idx="301">
                  <c:v>0</c:v>
                </c:pt>
                <c:pt idx="302">
                  <c:v>0.05</c:v>
                </c:pt>
                <c:pt idx="303">
                  <c:v>0.02</c:v>
                </c:pt>
                <c:pt idx="304">
                  <c:v>0</c:v>
                </c:pt>
                <c:pt idx="305">
                  <c:v>0</c:v>
                </c:pt>
                <c:pt idx="306">
                  <c:v>0.03</c:v>
                </c:pt>
                <c:pt idx="307">
                  <c:v>0</c:v>
                </c:pt>
                <c:pt idx="308">
                  <c:v>0</c:v>
                </c:pt>
                <c:pt idx="309">
                  <c:v>0.03</c:v>
                </c:pt>
                <c:pt idx="310">
                  <c:v>0.08</c:v>
                </c:pt>
                <c:pt idx="311">
                  <c:v>0.08</c:v>
                </c:pt>
                <c:pt idx="312">
                  <c:v>0.24</c:v>
                </c:pt>
                <c:pt idx="313">
                  <c:v>0.22</c:v>
                </c:pt>
                <c:pt idx="314">
                  <c:v>0.4</c:v>
                </c:pt>
                <c:pt idx="315">
                  <c:v>0.47</c:v>
                </c:pt>
                <c:pt idx="316">
                  <c:v>0.59</c:v>
                </c:pt>
                <c:pt idx="317">
                  <c:v>0.53</c:v>
                </c:pt>
                <c:pt idx="318">
                  <c:v>0.62</c:v>
                </c:pt>
                <c:pt idx="319">
                  <c:v>0.9</c:v>
                </c:pt>
                <c:pt idx="320">
                  <c:v>0.64</c:v>
                </c:pt>
                <c:pt idx="321">
                  <c:v>0.98</c:v>
                </c:pt>
                <c:pt idx="322">
                  <c:v>0.89</c:v>
                </c:pt>
                <c:pt idx="323">
                  <c:v>0.72</c:v>
                </c:pt>
                <c:pt idx="326">
                  <c:v>0.04</c:v>
                </c:pt>
                <c:pt idx="327">
                  <c:v>0</c:v>
                </c:pt>
                <c:pt idx="328">
                  <c:v>0</c:v>
                </c:pt>
                <c:pt idx="329">
                  <c:v>0.01</c:v>
                </c:pt>
                <c:pt idx="330">
                  <c:v>0.01</c:v>
                </c:pt>
                <c:pt idx="331">
                  <c:v>0</c:v>
                </c:pt>
                <c:pt idx="332">
                  <c:v>0.03</c:v>
                </c:pt>
                <c:pt idx="333">
                  <c:v>0.08</c:v>
                </c:pt>
                <c:pt idx="334">
                  <c:v>0.06</c:v>
                </c:pt>
                <c:pt idx="335">
                  <c:v>0.02</c:v>
                </c:pt>
                <c:pt idx="336">
                  <c:v>0.03</c:v>
                </c:pt>
                <c:pt idx="337">
                  <c:v>0.02</c:v>
                </c:pt>
                <c:pt idx="338">
                  <c:v>0.01</c:v>
                </c:pt>
                <c:pt idx="339">
                  <c:v>0.02</c:v>
                </c:pt>
                <c:pt idx="340">
                  <c:v>0.03</c:v>
                </c:pt>
                <c:pt idx="341">
                  <c:v>0</c:v>
                </c:pt>
                <c:pt idx="342">
                  <c:v>0.01</c:v>
                </c:pt>
                <c:pt idx="343">
                  <c:v>0.01</c:v>
                </c:pt>
                <c:pt idx="344">
                  <c:v>0</c:v>
                </c:pt>
                <c:pt idx="345">
                  <c:v>0.06</c:v>
                </c:pt>
                <c:pt idx="346">
                  <c:v>0.03</c:v>
                </c:pt>
                <c:pt idx="347">
                  <c:v>0</c:v>
                </c:pt>
                <c:pt idx="348">
                  <c:v>0.03</c:v>
                </c:pt>
                <c:pt idx="349">
                  <c:v>0.08</c:v>
                </c:pt>
                <c:pt idx="350">
                  <c:v>0.1</c:v>
                </c:pt>
                <c:pt idx="351">
                  <c:v>0.02</c:v>
                </c:pt>
                <c:pt idx="352">
                  <c:v>0.08</c:v>
                </c:pt>
                <c:pt idx="353">
                  <c:v>0.11</c:v>
                </c:pt>
                <c:pt idx="354">
                  <c:v>0.03</c:v>
                </c:pt>
                <c:pt idx="355">
                  <c:v>0</c:v>
                </c:pt>
                <c:pt idx="356">
                  <c:v>0.02</c:v>
                </c:pt>
                <c:pt idx="357">
                  <c:v>0.03</c:v>
                </c:pt>
                <c:pt idx="358">
                  <c:v>0.01</c:v>
                </c:pt>
                <c:pt idx="359">
                  <c:v>0</c:v>
                </c:pt>
                <c:pt idx="360">
                  <c:v>0.03</c:v>
                </c:pt>
                <c:pt idx="361">
                  <c:v>0.05</c:v>
                </c:pt>
                <c:pt idx="362">
                  <c:v>0.06</c:v>
                </c:pt>
                <c:pt idx="363">
                  <c:v>0.02</c:v>
                </c:pt>
                <c:pt idx="364">
                  <c:v>0.14000000000000001</c:v>
                </c:pt>
                <c:pt idx="365">
                  <c:v>0.11</c:v>
                </c:pt>
                <c:pt idx="366">
                  <c:v>0.17</c:v>
                </c:pt>
                <c:pt idx="367">
                  <c:v>0.1</c:v>
                </c:pt>
                <c:pt idx="368">
                  <c:v>0.28000000000000003</c:v>
                </c:pt>
                <c:pt idx="369">
                  <c:v>0.65</c:v>
                </c:pt>
                <c:pt idx="370">
                  <c:v>0.81</c:v>
                </c:pt>
                <c:pt idx="371">
                  <c:v>0.09</c:v>
                </c:pt>
                <c:pt idx="372">
                  <c:v>0.05</c:v>
                </c:pt>
                <c:pt idx="373">
                  <c:v>0.09</c:v>
                </c:pt>
                <c:pt idx="374">
                  <c:v>0.09</c:v>
                </c:pt>
                <c:pt idx="375">
                  <c:v>0.16</c:v>
                </c:pt>
                <c:pt idx="376">
                  <c:v>0.15</c:v>
                </c:pt>
                <c:pt idx="377">
                  <c:v>0.17</c:v>
                </c:pt>
                <c:pt idx="378">
                  <c:v>0.19</c:v>
                </c:pt>
                <c:pt idx="381">
                  <c:v>0.02</c:v>
                </c:pt>
                <c:pt idx="382">
                  <c:v>0.02</c:v>
                </c:pt>
                <c:pt idx="383">
                  <c:v>0.03</c:v>
                </c:pt>
                <c:pt idx="384">
                  <c:v>0.04</c:v>
                </c:pt>
                <c:pt idx="385">
                  <c:v>0.01</c:v>
                </c:pt>
                <c:pt idx="386">
                  <c:v>0</c:v>
                </c:pt>
                <c:pt idx="387">
                  <c:v>0</c:v>
                </c:pt>
                <c:pt idx="388">
                  <c:v>7.0000000000000007E-2</c:v>
                </c:pt>
                <c:pt idx="389">
                  <c:v>0</c:v>
                </c:pt>
                <c:pt idx="390">
                  <c:v>0</c:v>
                </c:pt>
                <c:pt idx="391">
                  <c:v>0.15</c:v>
                </c:pt>
                <c:pt idx="392">
                  <c:v>0.28000000000000003</c:v>
                </c:pt>
                <c:pt idx="393">
                  <c:v>0.18</c:v>
                </c:pt>
                <c:pt idx="394">
                  <c:v>0.13</c:v>
                </c:pt>
                <c:pt idx="395">
                  <c:v>0.19</c:v>
                </c:pt>
                <c:pt idx="396">
                  <c:v>0.17</c:v>
                </c:pt>
                <c:pt idx="397">
                  <c:v>0.16</c:v>
                </c:pt>
                <c:pt idx="398">
                  <c:v>0.12</c:v>
                </c:pt>
                <c:pt idx="399">
                  <c:v>0.22</c:v>
                </c:pt>
                <c:pt idx="400">
                  <c:v>0.06</c:v>
                </c:pt>
                <c:pt idx="401">
                  <c:v>0.04</c:v>
                </c:pt>
                <c:pt idx="402">
                  <c:v>0.04</c:v>
                </c:pt>
                <c:pt idx="403">
                  <c:v>0.02</c:v>
                </c:pt>
                <c:pt idx="404">
                  <c:v>0.03</c:v>
                </c:pt>
                <c:pt idx="405">
                  <c:v>0.01</c:v>
                </c:pt>
                <c:pt idx="406">
                  <c:v>0.26</c:v>
                </c:pt>
                <c:pt idx="407">
                  <c:v>0.24</c:v>
                </c:pt>
                <c:pt idx="408">
                  <c:v>0.2</c:v>
                </c:pt>
                <c:pt idx="409">
                  <c:v>0.3</c:v>
                </c:pt>
                <c:pt idx="410">
                  <c:v>0.21</c:v>
                </c:pt>
                <c:pt idx="411">
                  <c:v>0.15</c:v>
                </c:pt>
                <c:pt idx="412">
                  <c:v>7.0000000000000007E-2</c:v>
                </c:pt>
                <c:pt idx="413">
                  <c:v>0.13</c:v>
                </c:pt>
                <c:pt idx="414">
                  <c:v>0.11</c:v>
                </c:pt>
                <c:pt idx="415">
                  <c:v>0.14000000000000001</c:v>
                </c:pt>
                <c:pt idx="416">
                  <c:v>0.17</c:v>
                </c:pt>
                <c:pt idx="417">
                  <c:v>0.12</c:v>
                </c:pt>
                <c:pt idx="418">
                  <c:v>0.11</c:v>
                </c:pt>
                <c:pt idx="419">
                  <c:v>0.11</c:v>
                </c:pt>
                <c:pt idx="420">
                  <c:v>0.04</c:v>
                </c:pt>
                <c:pt idx="421">
                  <c:v>0.03</c:v>
                </c:pt>
                <c:pt idx="422">
                  <c:v>0.01</c:v>
                </c:pt>
                <c:pt idx="423">
                  <c:v>0.01</c:v>
                </c:pt>
                <c:pt idx="424">
                  <c:v>0.01</c:v>
                </c:pt>
                <c:pt idx="425">
                  <c:v>0.06</c:v>
                </c:pt>
                <c:pt idx="426">
                  <c:v>7.0000000000000007E-2</c:v>
                </c:pt>
                <c:pt idx="427">
                  <c:v>0.11</c:v>
                </c:pt>
                <c:pt idx="428">
                  <c:v>0.11</c:v>
                </c:pt>
                <c:pt idx="429">
                  <c:v>7.0000000000000007E-2</c:v>
                </c:pt>
                <c:pt idx="430">
                  <c:v>0.16</c:v>
                </c:pt>
                <c:pt idx="431">
                  <c:v>0.16</c:v>
                </c:pt>
                <c:pt idx="432">
                  <c:v>0.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53-4BF5-9503-87131B40EF63}"/>
            </c:ext>
          </c:extLst>
        </c:ser>
        <c:ser>
          <c:idx val="1"/>
          <c:order val="1"/>
          <c:tx>
            <c:strRef>
              <c:f>Plant_Height_Pushkin_2015!$F$2</c:f>
              <c:strCache>
                <c:ptCount val="1"/>
                <c:pt idx="0">
                  <c:v>Additiv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val>
            <c:numRef>
              <c:f>Plant_Height_Pushkin_2015!$F$3:$F$435</c:f>
              <c:numCache>
                <c:formatCode>General</c:formatCode>
                <c:ptCount val="433"/>
                <c:pt idx="0">
                  <c:v>0.996</c:v>
                </c:pt>
                <c:pt idx="1">
                  <c:v>1.1579999999999999</c:v>
                </c:pt>
                <c:pt idx="2">
                  <c:v>1.4470000000000001</c:v>
                </c:pt>
                <c:pt idx="3">
                  <c:v>1.359</c:v>
                </c:pt>
                <c:pt idx="4">
                  <c:v>1.359</c:v>
                </c:pt>
                <c:pt idx="5">
                  <c:v>1.4430000000000001</c:v>
                </c:pt>
                <c:pt idx="6">
                  <c:v>1.42</c:v>
                </c:pt>
                <c:pt idx="7">
                  <c:v>1.726</c:v>
                </c:pt>
                <c:pt idx="8">
                  <c:v>1.7330000000000001</c:v>
                </c:pt>
                <c:pt idx="9">
                  <c:v>1.714</c:v>
                </c:pt>
                <c:pt idx="10">
                  <c:v>1.0209999999999999</c:v>
                </c:pt>
                <c:pt idx="11">
                  <c:v>0.61</c:v>
                </c:pt>
                <c:pt idx="12">
                  <c:v>0.80500000000000005</c:v>
                </c:pt>
                <c:pt idx="13">
                  <c:v>0.33200000000000002</c:v>
                </c:pt>
                <c:pt idx="14">
                  <c:v>1.071</c:v>
                </c:pt>
                <c:pt idx="15">
                  <c:v>1.1259999999999999</c:v>
                </c:pt>
                <c:pt idx="16">
                  <c:v>1.3839999999999999</c:v>
                </c:pt>
                <c:pt idx="17">
                  <c:v>1.67</c:v>
                </c:pt>
                <c:pt idx="18">
                  <c:v>1.597</c:v>
                </c:pt>
                <c:pt idx="19">
                  <c:v>1.5980000000000001</c:v>
                </c:pt>
                <c:pt idx="20">
                  <c:v>1.889</c:v>
                </c:pt>
                <c:pt idx="21">
                  <c:v>1.542</c:v>
                </c:pt>
                <c:pt idx="22">
                  <c:v>1.25</c:v>
                </c:pt>
                <c:pt idx="23">
                  <c:v>1.4019999999999999</c:v>
                </c:pt>
                <c:pt idx="24">
                  <c:v>1.401</c:v>
                </c:pt>
                <c:pt idx="25">
                  <c:v>1.2370000000000001</c:v>
                </c:pt>
                <c:pt idx="26">
                  <c:v>1.038</c:v>
                </c:pt>
                <c:pt idx="27">
                  <c:v>1.004</c:v>
                </c:pt>
                <c:pt idx="28">
                  <c:v>1.056</c:v>
                </c:pt>
                <c:pt idx="29">
                  <c:v>0.74199999999999999</c:v>
                </c:pt>
                <c:pt idx="30">
                  <c:v>1.083</c:v>
                </c:pt>
                <c:pt idx="31">
                  <c:v>1.1619999999999999</c:v>
                </c:pt>
                <c:pt idx="32">
                  <c:v>0.98</c:v>
                </c:pt>
                <c:pt idx="33">
                  <c:v>1.133</c:v>
                </c:pt>
                <c:pt idx="34">
                  <c:v>1.33</c:v>
                </c:pt>
                <c:pt idx="35">
                  <c:v>0.79</c:v>
                </c:pt>
                <c:pt idx="36">
                  <c:v>0.80200000000000005</c:v>
                </c:pt>
                <c:pt idx="37">
                  <c:v>0.94699999999999995</c:v>
                </c:pt>
                <c:pt idx="38">
                  <c:v>0.86199999999999999</c:v>
                </c:pt>
                <c:pt idx="39">
                  <c:v>1.232</c:v>
                </c:pt>
                <c:pt idx="40">
                  <c:v>1.216</c:v>
                </c:pt>
                <c:pt idx="41">
                  <c:v>1.21</c:v>
                </c:pt>
                <c:pt idx="42">
                  <c:v>1.373</c:v>
                </c:pt>
                <c:pt idx="43">
                  <c:v>1.333</c:v>
                </c:pt>
                <c:pt idx="44">
                  <c:v>0.98199999999999998</c:v>
                </c:pt>
                <c:pt idx="45">
                  <c:v>0.71899999999999997</c:v>
                </c:pt>
                <c:pt idx="46">
                  <c:v>0.71499999999999997</c:v>
                </c:pt>
                <c:pt idx="47">
                  <c:v>0.56100000000000005</c:v>
                </c:pt>
                <c:pt idx="48">
                  <c:v>0.995</c:v>
                </c:pt>
                <c:pt idx="49">
                  <c:v>1.0760000000000001</c:v>
                </c:pt>
                <c:pt idx="50">
                  <c:v>1.0069999999999999</c:v>
                </c:pt>
                <c:pt idx="51">
                  <c:v>0.77800000000000002</c:v>
                </c:pt>
                <c:pt idx="52">
                  <c:v>0.78200000000000003</c:v>
                </c:pt>
                <c:pt idx="53">
                  <c:v>0.153</c:v>
                </c:pt>
                <c:pt idx="54">
                  <c:v>0.51</c:v>
                </c:pt>
                <c:pt idx="55">
                  <c:v>0.64700000000000002</c:v>
                </c:pt>
                <c:pt idx="56">
                  <c:v>-1.9119999999999999</c:v>
                </c:pt>
                <c:pt idx="57">
                  <c:v>-2.6269999999999998</c:v>
                </c:pt>
                <c:pt idx="58">
                  <c:v>-2.8860000000000001</c:v>
                </c:pt>
                <c:pt idx="61">
                  <c:v>-0.27500000000000002</c:v>
                </c:pt>
                <c:pt idx="62">
                  <c:v>0.13800000000000001</c:v>
                </c:pt>
                <c:pt idx="63">
                  <c:v>0.21199999999999999</c:v>
                </c:pt>
                <c:pt idx="64">
                  <c:v>0.19700000000000001</c:v>
                </c:pt>
                <c:pt idx="65">
                  <c:v>0.16500000000000001</c:v>
                </c:pt>
                <c:pt idx="66">
                  <c:v>-0.123</c:v>
                </c:pt>
                <c:pt idx="67">
                  <c:v>0.218</c:v>
                </c:pt>
                <c:pt idx="68">
                  <c:v>0.28799999999999998</c:v>
                </c:pt>
                <c:pt idx="69">
                  <c:v>0.35299999999999998</c:v>
                </c:pt>
                <c:pt idx="70">
                  <c:v>0.16200000000000001</c:v>
                </c:pt>
                <c:pt idx="71">
                  <c:v>-0.32600000000000001</c:v>
                </c:pt>
                <c:pt idx="72">
                  <c:v>-0.58199999999999996</c:v>
                </c:pt>
                <c:pt idx="73">
                  <c:v>-0.59399999999999997</c:v>
                </c:pt>
                <c:pt idx="74">
                  <c:v>0.35499999999999998</c:v>
                </c:pt>
                <c:pt idx="75">
                  <c:v>0.54500000000000004</c:v>
                </c:pt>
                <c:pt idx="76">
                  <c:v>0.38400000000000001</c:v>
                </c:pt>
                <c:pt idx="77">
                  <c:v>0.502</c:v>
                </c:pt>
                <c:pt idx="78">
                  <c:v>0.05</c:v>
                </c:pt>
                <c:pt idx="79">
                  <c:v>-0.11899999999999999</c:v>
                </c:pt>
                <c:pt idx="80">
                  <c:v>-0.36099999999999999</c:v>
                </c:pt>
                <c:pt idx="81">
                  <c:v>-0.69399999999999995</c:v>
                </c:pt>
                <c:pt idx="82">
                  <c:v>8.3000000000000004E-2</c:v>
                </c:pt>
                <c:pt idx="83">
                  <c:v>0.40899999999999997</c:v>
                </c:pt>
                <c:pt idx="84">
                  <c:v>0.46400000000000002</c:v>
                </c:pt>
                <c:pt idx="85">
                  <c:v>0.47199999999999998</c:v>
                </c:pt>
                <c:pt idx="86">
                  <c:v>-2.0859999999999999</c:v>
                </c:pt>
                <c:pt idx="87">
                  <c:v>-2.0289999999999999</c:v>
                </c:pt>
                <c:pt idx="88">
                  <c:v>-2.1240000000000001</c:v>
                </c:pt>
                <c:pt idx="89">
                  <c:v>-2.5089999999999999</c:v>
                </c:pt>
                <c:pt idx="90">
                  <c:v>-2.4350000000000001</c:v>
                </c:pt>
                <c:pt idx="91">
                  <c:v>-2.8959999999999999</c:v>
                </c:pt>
                <c:pt idx="92">
                  <c:v>-2.919</c:v>
                </c:pt>
                <c:pt idx="93">
                  <c:v>-2.3940000000000001</c:v>
                </c:pt>
                <c:pt idx="94">
                  <c:v>-2.2959999999999998</c:v>
                </c:pt>
                <c:pt idx="95">
                  <c:v>-2.3490000000000002</c:v>
                </c:pt>
                <c:pt idx="96">
                  <c:v>-2.5670000000000002</c:v>
                </c:pt>
                <c:pt idx="97">
                  <c:v>-1.0569999999999999</c:v>
                </c:pt>
                <c:pt idx="98">
                  <c:v>-1.196</c:v>
                </c:pt>
                <c:pt idx="99">
                  <c:v>-1.323</c:v>
                </c:pt>
                <c:pt idx="100">
                  <c:v>-1.276</c:v>
                </c:pt>
                <c:pt idx="101">
                  <c:v>-1.1120000000000001</c:v>
                </c:pt>
                <c:pt idx="102">
                  <c:v>-1.052</c:v>
                </c:pt>
                <c:pt idx="103">
                  <c:v>-0.872</c:v>
                </c:pt>
                <c:pt idx="104">
                  <c:v>-1.2999999999999999E-2</c:v>
                </c:pt>
                <c:pt idx="105">
                  <c:v>-0.155</c:v>
                </c:pt>
                <c:pt idx="106">
                  <c:v>-0.47699999999999998</c:v>
                </c:pt>
                <c:pt idx="107">
                  <c:v>-0.67</c:v>
                </c:pt>
                <c:pt idx="108">
                  <c:v>-0.77</c:v>
                </c:pt>
                <c:pt idx="109">
                  <c:v>-0.84599999999999997</c:v>
                </c:pt>
                <c:pt idx="110">
                  <c:v>-0.65800000000000003</c:v>
                </c:pt>
                <c:pt idx="111">
                  <c:v>-0.48299999999999998</c:v>
                </c:pt>
                <c:pt idx="112">
                  <c:v>-0.47799999999999998</c:v>
                </c:pt>
                <c:pt idx="113">
                  <c:v>-0.43</c:v>
                </c:pt>
                <c:pt idx="114">
                  <c:v>-0.36899999999999999</c:v>
                </c:pt>
                <c:pt idx="115">
                  <c:v>-0.312</c:v>
                </c:pt>
                <c:pt idx="116">
                  <c:v>-0.57899999999999996</c:v>
                </c:pt>
                <c:pt idx="117">
                  <c:v>3.2000000000000001E-2</c:v>
                </c:pt>
                <c:pt idx="118">
                  <c:v>0.125</c:v>
                </c:pt>
                <c:pt idx="119">
                  <c:v>0.23400000000000001</c:v>
                </c:pt>
                <c:pt idx="120">
                  <c:v>0.38400000000000001</c:v>
                </c:pt>
                <c:pt idx="121">
                  <c:v>0.123</c:v>
                </c:pt>
                <c:pt idx="122">
                  <c:v>0.112</c:v>
                </c:pt>
                <c:pt idx="123">
                  <c:v>0.112</c:v>
                </c:pt>
                <c:pt idx="124">
                  <c:v>0.36099999999999999</c:v>
                </c:pt>
                <c:pt idx="125">
                  <c:v>0.40799999999999997</c:v>
                </c:pt>
                <c:pt idx="126">
                  <c:v>0.51200000000000001</c:v>
                </c:pt>
                <c:pt idx="127">
                  <c:v>0.64500000000000002</c:v>
                </c:pt>
                <c:pt idx="128">
                  <c:v>0.46400000000000002</c:v>
                </c:pt>
                <c:pt idx="129">
                  <c:v>0.193</c:v>
                </c:pt>
                <c:pt idx="130">
                  <c:v>-3.7999999999999999E-2</c:v>
                </c:pt>
                <c:pt idx="131">
                  <c:v>4.2999999999999997E-2</c:v>
                </c:pt>
                <c:pt idx="134">
                  <c:v>0.51400000000000001</c:v>
                </c:pt>
                <c:pt idx="135">
                  <c:v>0.74</c:v>
                </c:pt>
                <c:pt idx="136">
                  <c:v>0.72199999999999998</c:v>
                </c:pt>
                <c:pt idx="137">
                  <c:v>0.43099999999999999</c:v>
                </c:pt>
                <c:pt idx="138">
                  <c:v>0.29199999999999998</c:v>
                </c:pt>
                <c:pt idx="139">
                  <c:v>0.185</c:v>
                </c:pt>
                <c:pt idx="140">
                  <c:v>0.40799999999999997</c:v>
                </c:pt>
                <c:pt idx="141">
                  <c:v>0.89300000000000002</c:v>
                </c:pt>
                <c:pt idx="142">
                  <c:v>1.3979999999999999</c:v>
                </c:pt>
                <c:pt idx="143">
                  <c:v>1.8680000000000001</c:v>
                </c:pt>
                <c:pt idx="144">
                  <c:v>1.9990000000000001</c:v>
                </c:pt>
                <c:pt idx="145">
                  <c:v>1.5760000000000001</c:v>
                </c:pt>
                <c:pt idx="146">
                  <c:v>1.4350000000000001</c:v>
                </c:pt>
                <c:pt idx="147">
                  <c:v>2.4319999999999999</c:v>
                </c:pt>
                <c:pt idx="148">
                  <c:v>2.3180000000000001</c:v>
                </c:pt>
                <c:pt idx="149">
                  <c:v>2.5449999999999999</c:v>
                </c:pt>
                <c:pt idx="150">
                  <c:v>2.4289999999999998</c:v>
                </c:pt>
                <c:pt idx="151">
                  <c:v>2.8719999999999999</c:v>
                </c:pt>
                <c:pt idx="152">
                  <c:v>2.76</c:v>
                </c:pt>
                <c:pt idx="153">
                  <c:v>2.6480000000000001</c:v>
                </c:pt>
                <c:pt idx="154">
                  <c:v>2.2469999999999999</c:v>
                </c:pt>
                <c:pt idx="155">
                  <c:v>2.3450000000000002</c:v>
                </c:pt>
                <c:pt idx="156">
                  <c:v>2.391</c:v>
                </c:pt>
                <c:pt idx="157">
                  <c:v>2.4319999999999999</c:v>
                </c:pt>
                <c:pt idx="158">
                  <c:v>0.81200000000000006</c:v>
                </c:pt>
                <c:pt idx="159">
                  <c:v>0.97899999999999998</c:v>
                </c:pt>
                <c:pt idx="160">
                  <c:v>1.0509999999999999</c:v>
                </c:pt>
                <c:pt idx="161">
                  <c:v>0.82799999999999996</c:v>
                </c:pt>
                <c:pt idx="162">
                  <c:v>0.74299999999999999</c:v>
                </c:pt>
                <c:pt idx="163">
                  <c:v>0.94799999999999995</c:v>
                </c:pt>
                <c:pt idx="164">
                  <c:v>0.82699999999999996</c:v>
                </c:pt>
                <c:pt idx="165">
                  <c:v>0.82099999999999995</c:v>
                </c:pt>
                <c:pt idx="166">
                  <c:v>0.47599999999999998</c:v>
                </c:pt>
                <c:pt idx="167">
                  <c:v>0.48199999999999998</c:v>
                </c:pt>
                <c:pt idx="168">
                  <c:v>0.57999999999999996</c:v>
                </c:pt>
                <c:pt idx="169">
                  <c:v>1.032</c:v>
                </c:pt>
                <c:pt idx="170">
                  <c:v>1.1759999999999999</c:v>
                </c:pt>
                <c:pt idx="171">
                  <c:v>1.0329999999999999</c:v>
                </c:pt>
                <c:pt idx="172">
                  <c:v>0.95099999999999996</c:v>
                </c:pt>
                <c:pt idx="173">
                  <c:v>0.90400000000000003</c:v>
                </c:pt>
                <c:pt idx="174">
                  <c:v>-0.37</c:v>
                </c:pt>
                <c:pt idx="175">
                  <c:v>-0.38900000000000001</c:v>
                </c:pt>
                <c:pt idx="176">
                  <c:v>-0.50700000000000001</c:v>
                </c:pt>
                <c:pt idx="177">
                  <c:v>-0.61899999999999999</c:v>
                </c:pt>
                <c:pt idx="178">
                  <c:v>-0.37</c:v>
                </c:pt>
                <c:pt idx="179">
                  <c:v>-0.32500000000000001</c:v>
                </c:pt>
                <c:pt idx="180">
                  <c:v>-0.38100000000000001</c:v>
                </c:pt>
                <c:pt idx="181">
                  <c:v>-0.52500000000000002</c:v>
                </c:pt>
                <c:pt idx="182">
                  <c:v>-0.55600000000000005</c:v>
                </c:pt>
                <c:pt idx="183">
                  <c:v>6.5090000000000003</c:v>
                </c:pt>
                <c:pt idx="184">
                  <c:v>6.5090000000000003</c:v>
                </c:pt>
                <c:pt idx="185">
                  <c:v>6.2469999999999999</c:v>
                </c:pt>
                <c:pt idx="186">
                  <c:v>6.3010000000000002</c:v>
                </c:pt>
                <c:pt idx="187">
                  <c:v>6.37</c:v>
                </c:pt>
                <c:pt idx="188">
                  <c:v>7.03</c:v>
                </c:pt>
                <c:pt idx="189">
                  <c:v>7.1230000000000002</c:v>
                </c:pt>
                <c:pt idx="190">
                  <c:v>6.7149999999999999</c:v>
                </c:pt>
                <c:pt idx="191">
                  <c:v>6.7539999999999996</c:v>
                </c:pt>
                <c:pt idx="192">
                  <c:v>6.2240000000000002</c:v>
                </c:pt>
                <c:pt idx="193">
                  <c:v>0.112</c:v>
                </c:pt>
                <c:pt idx="194">
                  <c:v>0.313</c:v>
                </c:pt>
                <c:pt idx="195">
                  <c:v>0.875</c:v>
                </c:pt>
                <c:pt idx="196">
                  <c:v>0.51800000000000002</c:v>
                </c:pt>
                <c:pt idx="197">
                  <c:v>0.53900000000000003</c:v>
                </c:pt>
                <c:pt idx="198">
                  <c:v>6.4000000000000001E-2</c:v>
                </c:pt>
                <c:pt idx="199">
                  <c:v>0.14099999999999999</c:v>
                </c:pt>
                <c:pt idx="200">
                  <c:v>0.247</c:v>
                </c:pt>
                <c:pt idx="201">
                  <c:v>3.6999999999999998E-2</c:v>
                </c:pt>
                <c:pt idx="202">
                  <c:v>-0.115</c:v>
                </c:pt>
                <c:pt idx="203">
                  <c:v>2.1000000000000001E-2</c:v>
                </c:pt>
                <c:pt idx="204">
                  <c:v>2.7E-2</c:v>
                </c:pt>
                <c:pt idx="205">
                  <c:v>-0.01</c:v>
                </c:pt>
                <c:pt idx="206">
                  <c:v>-0.192</c:v>
                </c:pt>
                <c:pt idx="207">
                  <c:v>-0.246</c:v>
                </c:pt>
                <c:pt idx="208">
                  <c:v>-0.49299999999999999</c:v>
                </c:pt>
                <c:pt idx="209">
                  <c:v>-0.57099999999999995</c:v>
                </c:pt>
                <c:pt idx="212">
                  <c:v>-0.7</c:v>
                </c:pt>
                <c:pt idx="213">
                  <c:v>-0.71899999999999997</c:v>
                </c:pt>
                <c:pt idx="214">
                  <c:v>-0.88500000000000001</c:v>
                </c:pt>
                <c:pt idx="215">
                  <c:v>-0.94399999999999995</c:v>
                </c:pt>
                <c:pt idx="216">
                  <c:v>-1.2290000000000001</c:v>
                </c:pt>
                <c:pt idx="217">
                  <c:v>-1.2390000000000001</c:v>
                </c:pt>
                <c:pt idx="218">
                  <c:v>-1.139</c:v>
                </c:pt>
                <c:pt idx="219">
                  <c:v>-1.069</c:v>
                </c:pt>
                <c:pt idx="220">
                  <c:v>-0.92700000000000005</c:v>
                </c:pt>
                <c:pt idx="221">
                  <c:v>-0.97199999999999998</c:v>
                </c:pt>
                <c:pt idx="222">
                  <c:v>-1.177</c:v>
                </c:pt>
                <c:pt idx="223">
                  <c:v>-1.218</c:v>
                </c:pt>
                <c:pt idx="224">
                  <c:v>-1.2370000000000001</c:v>
                </c:pt>
                <c:pt idx="225">
                  <c:v>-1.359</c:v>
                </c:pt>
                <c:pt idx="226">
                  <c:v>-1.4830000000000001</c:v>
                </c:pt>
                <c:pt idx="227">
                  <c:v>-1.726</c:v>
                </c:pt>
                <c:pt idx="228">
                  <c:v>-1.5880000000000001</c:v>
                </c:pt>
                <c:pt idx="229">
                  <c:v>-1.7509999999999999</c:v>
                </c:pt>
                <c:pt idx="230">
                  <c:v>-1.716</c:v>
                </c:pt>
                <c:pt idx="231">
                  <c:v>-1.7250000000000001</c:v>
                </c:pt>
                <c:pt idx="232">
                  <c:v>-1.516</c:v>
                </c:pt>
                <c:pt idx="233">
                  <c:v>-0.51400000000000001</c:v>
                </c:pt>
                <c:pt idx="234">
                  <c:v>-0.29699999999999999</c:v>
                </c:pt>
                <c:pt idx="235">
                  <c:v>-0.11700000000000001</c:v>
                </c:pt>
                <c:pt idx="236">
                  <c:v>2.9000000000000001E-2</c:v>
                </c:pt>
                <c:pt idx="237">
                  <c:v>0.10100000000000001</c:v>
                </c:pt>
                <c:pt idx="238">
                  <c:v>-0.30299999999999999</c:v>
                </c:pt>
                <c:pt idx="239">
                  <c:v>-0.69499999999999995</c:v>
                </c:pt>
                <c:pt idx="240">
                  <c:v>-0.72299999999999998</c:v>
                </c:pt>
                <c:pt idx="241">
                  <c:v>-0.98399999999999999</c:v>
                </c:pt>
                <c:pt idx="242">
                  <c:v>-0.69</c:v>
                </c:pt>
                <c:pt idx="243">
                  <c:v>-0.77900000000000003</c:v>
                </c:pt>
                <c:pt idx="244">
                  <c:v>-0.73199999999999998</c:v>
                </c:pt>
                <c:pt idx="245">
                  <c:v>-0.59</c:v>
                </c:pt>
                <c:pt idx="246">
                  <c:v>-0.505</c:v>
                </c:pt>
                <c:pt idx="247">
                  <c:v>-0.48899999999999999</c:v>
                </c:pt>
                <c:pt idx="248">
                  <c:v>-0.64700000000000002</c:v>
                </c:pt>
                <c:pt idx="249">
                  <c:v>-0.65100000000000002</c:v>
                </c:pt>
                <c:pt idx="252">
                  <c:v>-8.2000000000000003E-2</c:v>
                </c:pt>
                <c:pt idx="253">
                  <c:v>4.9000000000000002E-2</c:v>
                </c:pt>
                <c:pt idx="254">
                  <c:v>4.8000000000000001E-2</c:v>
                </c:pt>
                <c:pt idx="255">
                  <c:v>-2.5000000000000001E-2</c:v>
                </c:pt>
                <c:pt idx="256">
                  <c:v>-0.51400000000000001</c:v>
                </c:pt>
                <c:pt idx="257">
                  <c:v>-0.65400000000000003</c:v>
                </c:pt>
                <c:pt idx="258">
                  <c:v>-0.68600000000000005</c:v>
                </c:pt>
                <c:pt idx="259">
                  <c:v>-0.71</c:v>
                </c:pt>
                <c:pt idx="260">
                  <c:v>7.4999999999999997E-2</c:v>
                </c:pt>
                <c:pt idx="261">
                  <c:v>0.223</c:v>
                </c:pt>
                <c:pt idx="262">
                  <c:v>-0.64500000000000002</c:v>
                </c:pt>
                <c:pt idx="263">
                  <c:v>3.6309999999999998</c:v>
                </c:pt>
                <c:pt idx="264">
                  <c:v>4.3719999999999999</c:v>
                </c:pt>
                <c:pt idx="265">
                  <c:v>4.6210000000000004</c:v>
                </c:pt>
                <c:pt idx="266">
                  <c:v>4.4409999999999998</c:v>
                </c:pt>
                <c:pt idx="267">
                  <c:v>4.2759999999999998</c:v>
                </c:pt>
                <c:pt idx="268">
                  <c:v>4.2809999999999997</c:v>
                </c:pt>
                <c:pt idx="269">
                  <c:v>4.4009999999999998</c:v>
                </c:pt>
                <c:pt idx="270">
                  <c:v>3.7480000000000002</c:v>
                </c:pt>
                <c:pt idx="271">
                  <c:v>3.8980000000000001</c:v>
                </c:pt>
                <c:pt idx="272">
                  <c:v>3.8460000000000001</c:v>
                </c:pt>
                <c:pt idx="273">
                  <c:v>1.611</c:v>
                </c:pt>
                <c:pt idx="274">
                  <c:v>1.448</c:v>
                </c:pt>
                <c:pt idx="275">
                  <c:v>1.3740000000000001</c:v>
                </c:pt>
                <c:pt idx="276">
                  <c:v>0.9</c:v>
                </c:pt>
                <c:pt idx="277">
                  <c:v>0.94899999999999995</c:v>
                </c:pt>
                <c:pt idx="278">
                  <c:v>0.57599999999999996</c:v>
                </c:pt>
                <c:pt idx="279">
                  <c:v>0.61799999999999999</c:v>
                </c:pt>
                <c:pt idx="280">
                  <c:v>0.42099999999999999</c:v>
                </c:pt>
                <c:pt idx="281">
                  <c:v>0.29399999999999998</c:v>
                </c:pt>
                <c:pt idx="282">
                  <c:v>0.3</c:v>
                </c:pt>
                <c:pt idx="283">
                  <c:v>0.10299999999999999</c:v>
                </c:pt>
                <c:pt idx="284">
                  <c:v>0.28999999999999998</c:v>
                </c:pt>
                <c:pt idx="285">
                  <c:v>-0.54500000000000004</c:v>
                </c:pt>
                <c:pt idx="286">
                  <c:v>-0.55500000000000005</c:v>
                </c:pt>
                <c:pt idx="287">
                  <c:v>-0.49299999999999999</c:v>
                </c:pt>
                <c:pt idx="288">
                  <c:v>-0.20200000000000001</c:v>
                </c:pt>
                <c:pt idx="289">
                  <c:v>-4.1000000000000002E-2</c:v>
                </c:pt>
                <c:pt idx="290">
                  <c:v>-0.20300000000000001</c:v>
                </c:pt>
                <c:pt idx="291">
                  <c:v>-7.1999999999999995E-2</c:v>
                </c:pt>
                <c:pt idx="292">
                  <c:v>8.0000000000000002E-3</c:v>
                </c:pt>
                <c:pt idx="293">
                  <c:v>-0.192</c:v>
                </c:pt>
                <c:pt idx="294">
                  <c:v>-0.21299999999999999</c:v>
                </c:pt>
                <c:pt idx="295">
                  <c:v>-0.42399999999999999</c:v>
                </c:pt>
                <c:pt idx="296">
                  <c:v>-0.52400000000000002</c:v>
                </c:pt>
                <c:pt idx="297">
                  <c:v>-0.52</c:v>
                </c:pt>
                <c:pt idx="298">
                  <c:v>3.1E-2</c:v>
                </c:pt>
                <c:pt idx="299">
                  <c:v>0.33500000000000002</c:v>
                </c:pt>
                <c:pt idx="300">
                  <c:v>0.153</c:v>
                </c:pt>
                <c:pt idx="301">
                  <c:v>6.7000000000000004E-2</c:v>
                </c:pt>
                <c:pt idx="302">
                  <c:v>0.38500000000000001</c:v>
                </c:pt>
                <c:pt idx="303">
                  <c:v>0.23400000000000001</c:v>
                </c:pt>
                <c:pt idx="304">
                  <c:v>8.8999999999999996E-2</c:v>
                </c:pt>
                <c:pt idx="305">
                  <c:v>5.1999999999999998E-2</c:v>
                </c:pt>
                <c:pt idx="306">
                  <c:v>-0.30099999999999999</c:v>
                </c:pt>
                <c:pt idx="307">
                  <c:v>9.9000000000000005E-2</c:v>
                </c:pt>
                <c:pt idx="308">
                  <c:v>0.115</c:v>
                </c:pt>
                <c:pt idx="309">
                  <c:v>0.29099999999999998</c:v>
                </c:pt>
                <c:pt idx="310">
                  <c:v>0.497</c:v>
                </c:pt>
                <c:pt idx="311">
                  <c:v>0.502</c:v>
                </c:pt>
                <c:pt idx="312">
                  <c:v>0.85</c:v>
                </c:pt>
                <c:pt idx="313">
                  <c:v>0.81299999999999994</c:v>
                </c:pt>
                <c:pt idx="314">
                  <c:v>1.1000000000000001</c:v>
                </c:pt>
                <c:pt idx="315">
                  <c:v>1.198</c:v>
                </c:pt>
                <c:pt idx="316">
                  <c:v>1.337</c:v>
                </c:pt>
                <c:pt idx="317">
                  <c:v>1.2849999999999999</c:v>
                </c:pt>
                <c:pt idx="318">
                  <c:v>1.4159999999999999</c:v>
                </c:pt>
                <c:pt idx="319">
                  <c:v>1.6839999999999999</c:v>
                </c:pt>
                <c:pt idx="320">
                  <c:v>1.4390000000000001</c:v>
                </c:pt>
                <c:pt idx="321">
                  <c:v>1.7709999999999999</c:v>
                </c:pt>
                <c:pt idx="322">
                  <c:v>1.667</c:v>
                </c:pt>
                <c:pt idx="323">
                  <c:v>1.4730000000000001</c:v>
                </c:pt>
                <c:pt idx="326">
                  <c:v>-0.33700000000000002</c:v>
                </c:pt>
                <c:pt idx="327">
                  <c:v>-9.6000000000000002E-2</c:v>
                </c:pt>
                <c:pt idx="328">
                  <c:v>0.04</c:v>
                </c:pt>
                <c:pt idx="329">
                  <c:v>0.14099999999999999</c:v>
                </c:pt>
                <c:pt idx="330">
                  <c:v>0.152</c:v>
                </c:pt>
                <c:pt idx="331">
                  <c:v>7.0000000000000001E-3</c:v>
                </c:pt>
                <c:pt idx="332">
                  <c:v>-0.28899999999999998</c:v>
                </c:pt>
                <c:pt idx="333">
                  <c:v>-0.48599999999999999</c:v>
                </c:pt>
                <c:pt idx="334">
                  <c:v>2.5000000000000001E-2</c:v>
                </c:pt>
                <c:pt idx="335">
                  <c:v>7.5999999999999998E-2</c:v>
                </c:pt>
                <c:pt idx="336">
                  <c:v>-0.29699999999999999</c:v>
                </c:pt>
                <c:pt idx="337">
                  <c:v>-0.21</c:v>
                </c:pt>
                <c:pt idx="338">
                  <c:v>-0.159</c:v>
                </c:pt>
                <c:pt idx="339">
                  <c:v>-0.26</c:v>
                </c:pt>
                <c:pt idx="340">
                  <c:v>-0.27400000000000002</c:v>
                </c:pt>
                <c:pt idx="341">
                  <c:v>-5.8999999999999997E-2</c:v>
                </c:pt>
                <c:pt idx="342">
                  <c:v>0.113</c:v>
                </c:pt>
                <c:pt idx="343">
                  <c:v>0.17499999999999999</c:v>
                </c:pt>
                <c:pt idx="344">
                  <c:v>7.1999999999999995E-2</c:v>
                </c:pt>
                <c:pt idx="345">
                  <c:v>0.41299999999999998</c:v>
                </c:pt>
                <c:pt idx="346">
                  <c:v>0.30299999999999999</c:v>
                </c:pt>
                <c:pt idx="347">
                  <c:v>4.9000000000000002E-2</c:v>
                </c:pt>
                <c:pt idx="348">
                  <c:v>0.312</c:v>
                </c:pt>
                <c:pt idx="349">
                  <c:v>0.48</c:v>
                </c:pt>
                <c:pt idx="350">
                  <c:v>0.54100000000000004</c:v>
                </c:pt>
                <c:pt idx="351">
                  <c:v>0.23599999999999999</c:v>
                </c:pt>
                <c:pt idx="352">
                  <c:v>0.49199999999999999</c:v>
                </c:pt>
                <c:pt idx="353">
                  <c:v>0.56799999999999995</c:v>
                </c:pt>
                <c:pt idx="354">
                  <c:v>0.28100000000000003</c:v>
                </c:pt>
                <c:pt idx="355">
                  <c:v>0.111</c:v>
                </c:pt>
                <c:pt idx="356">
                  <c:v>0.23200000000000001</c:v>
                </c:pt>
                <c:pt idx="357">
                  <c:v>-0.29799999999999999</c:v>
                </c:pt>
                <c:pt idx="358">
                  <c:v>-0.16400000000000001</c:v>
                </c:pt>
                <c:pt idx="359">
                  <c:v>3.7999999999999999E-2</c:v>
                </c:pt>
                <c:pt idx="360">
                  <c:v>0.30599999999999999</c:v>
                </c:pt>
                <c:pt idx="361">
                  <c:v>0.39</c:v>
                </c:pt>
                <c:pt idx="362">
                  <c:v>0.433</c:v>
                </c:pt>
                <c:pt idx="363">
                  <c:v>0.23699999999999999</c:v>
                </c:pt>
                <c:pt idx="364">
                  <c:v>0.66600000000000004</c:v>
                </c:pt>
                <c:pt idx="365">
                  <c:v>0.58799999999999997</c:v>
                </c:pt>
                <c:pt idx="366">
                  <c:v>0.70299999999999996</c:v>
                </c:pt>
                <c:pt idx="367">
                  <c:v>0.53400000000000003</c:v>
                </c:pt>
                <c:pt idx="368">
                  <c:v>0.93899999999999995</c:v>
                </c:pt>
                <c:pt idx="369">
                  <c:v>1.373</c:v>
                </c:pt>
                <c:pt idx="370">
                  <c:v>1.5249999999999999</c:v>
                </c:pt>
                <c:pt idx="371">
                  <c:v>0.52100000000000002</c:v>
                </c:pt>
                <c:pt idx="372">
                  <c:v>0.4</c:v>
                </c:pt>
                <c:pt idx="373">
                  <c:v>0.51900000000000002</c:v>
                </c:pt>
                <c:pt idx="374">
                  <c:v>0.53200000000000003</c:v>
                </c:pt>
                <c:pt idx="375">
                  <c:v>0.68100000000000005</c:v>
                </c:pt>
                <c:pt idx="376">
                  <c:v>0.65600000000000003</c:v>
                </c:pt>
                <c:pt idx="377">
                  <c:v>0.71</c:v>
                </c:pt>
                <c:pt idx="378">
                  <c:v>0.76300000000000001</c:v>
                </c:pt>
                <c:pt idx="381">
                  <c:v>-0.253</c:v>
                </c:pt>
                <c:pt idx="382">
                  <c:v>-0.23899999999999999</c:v>
                </c:pt>
                <c:pt idx="383">
                  <c:v>-0.308</c:v>
                </c:pt>
                <c:pt idx="384">
                  <c:v>-0.35599999999999998</c:v>
                </c:pt>
                <c:pt idx="385">
                  <c:v>-0.184</c:v>
                </c:pt>
                <c:pt idx="386">
                  <c:v>6.9000000000000006E-2</c:v>
                </c:pt>
                <c:pt idx="387">
                  <c:v>-6.0000000000000001E-3</c:v>
                </c:pt>
                <c:pt idx="388">
                  <c:v>-0.499</c:v>
                </c:pt>
                <c:pt idx="389">
                  <c:v>-0.123</c:v>
                </c:pt>
                <c:pt idx="390">
                  <c:v>0.10299999999999999</c:v>
                </c:pt>
                <c:pt idx="391">
                  <c:v>0.77100000000000002</c:v>
                </c:pt>
                <c:pt idx="392">
                  <c:v>0.999</c:v>
                </c:pt>
                <c:pt idx="393">
                  <c:v>0.80300000000000005</c:v>
                </c:pt>
                <c:pt idx="394">
                  <c:v>0.67600000000000005</c:v>
                </c:pt>
                <c:pt idx="395">
                  <c:v>0.83599999999999997</c:v>
                </c:pt>
                <c:pt idx="396">
                  <c:v>0.78700000000000003</c:v>
                </c:pt>
                <c:pt idx="397">
                  <c:v>0.79300000000000004</c:v>
                </c:pt>
                <c:pt idx="398">
                  <c:v>0.65700000000000003</c:v>
                </c:pt>
                <c:pt idx="399">
                  <c:v>0.89600000000000002</c:v>
                </c:pt>
                <c:pt idx="400">
                  <c:v>0.47099999999999997</c:v>
                </c:pt>
                <c:pt idx="401">
                  <c:v>0.39</c:v>
                </c:pt>
                <c:pt idx="402">
                  <c:v>0.39</c:v>
                </c:pt>
                <c:pt idx="403">
                  <c:v>-0.27300000000000002</c:v>
                </c:pt>
                <c:pt idx="404">
                  <c:v>-0.41099999999999998</c:v>
                </c:pt>
                <c:pt idx="405">
                  <c:v>-0.21</c:v>
                </c:pt>
                <c:pt idx="406">
                  <c:v>-1.103</c:v>
                </c:pt>
                <c:pt idx="407">
                  <c:v>-1.089</c:v>
                </c:pt>
                <c:pt idx="408">
                  <c:v>-0.96899999999999997</c:v>
                </c:pt>
                <c:pt idx="409">
                  <c:v>-1.1479999999999999</c:v>
                </c:pt>
                <c:pt idx="410">
                  <c:v>-0.97499999999999998</c:v>
                </c:pt>
                <c:pt idx="411">
                  <c:v>-0.82699999999999996</c:v>
                </c:pt>
                <c:pt idx="412">
                  <c:v>-0.56200000000000006</c:v>
                </c:pt>
                <c:pt idx="413">
                  <c:v>-0.72299999999999998</c:v>
                </c:pt>
                <c:pt idx="414">
                  <c:v>-0.66200000000000003</c:v>
                </c:pt>
                <c:pt idx="415">
                  <c:v>-0.70899999999999996</c:v>
                </c:pt>
                <c:pt idx="416">
                  <c:v>-0.745</c:v>
                </c:pt>
                <c:pt idx="417">
                  <c:v>-0.64500000000000002</c:v>
                </c:pt>
                <c:pt idx="418">
                  <c:v>-0.59599999999999997</c:v>
                </c:pt>
                <c:pt idx="419">
                  <c:v>-0.56599999999999995</c:v>
                </c:pt>
                <c:pt idx="420">
                  <c:v>-0.34699999999999998</c:v>
                </c:pt>
                <c:pt idx="421">
                  <c:v>-0.318</c:v>
                </c:pt>
                <c:pt idx="422">
                  <c:v>-0.157</c:v>
                </c:pt>
                <c:pt idx="423">
                  <c:v>-0.19800000000000001</c:v>
                </c:pt>
                <c:pt idx="424">
                  <c:v>0.16800000000000001</c:v>
                </c:pt>
                <c:pt idx="425">
                  <c:v>0.40899999999999997</c:v>
                </c:pt>
                <c:pt idx="426">
                  <c:v>0.45</c:v>
                </c:pt>
                <c:pt idx="427">
                  <c:v>0.58699999999999997</c:v>
                </c:pt>
                <c:pt idx="428">
                  <c:v>0.56200000000000006</c:v>
                </c:pt>
                <c:pt idx="429">
                  <c:v>0.48</c:v>
                </c:pt>
                <c:pt idx="430">
                  <c:v>0.70199999999999996</c:v>
                </c:pt>
                <c:pt idx="431">
                  <c:v>0.70499999999999996</c:v>
                </c:pt>
                <c:pt idx="432">
                  <c:v>1.0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53-4BF5-9503-87131B40EF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515648"/>
        <c:axId val="61517184"/>
      </c:areaChart>
      <c:catAx>
        <c:axId val="61515648"/>
        <c:scaling>
          <c:orientation val="minMax"/>
        </c:scaling>
        <c:delete val="0"/>
        <c:axPos val="b"/>
        <c:majorTickMark val="none"/>
        <c:minorTickMark val="none"/>
        <c:tickLblPos val="nextTo"/>
        <c:crossAx val="61517184"/>
        <c:crosses val="autoZero"/>
        <c:auto val="1"/>
        <c:lblAlgn val="ctr"/>
        <c:lblOffset val="100"/>
        <c:noMultiLvlLbl val="0"/>
      </c:catAx>
      <c:valAx>
        <c:axId val="615171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D</a:t>
                </a:r>
                <a:endParaRPr lang="ru-RU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615156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/>
              <a:t>TGW_Pushkin_2013</a:t>
            </a:r>
            <a:endParaRPr lang="ru-RU"/>
          </a:p>
        </c:rich>
      </c:tx>
      <c:layout/>
      <c:overlay val="0"/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TGW_Pushkin_2011_2013!$J$2</c:f>
              <c:strCache>
                <c:ptCount val="1"/>
                <c:pt idx="0">
                  <c:v>LO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val>
            <c:numRef>
              <c:f>TGW_Pushkin_2011_2013!$J$3:$J$447</c:f>
              <c:numCache>
                <c:formatCode>General</c:formatCode>
                <c:ptCount val="445"/>
                <c:pt idx="0">
                  <c:v>0.01</c:v>
                </c:pt>
                <c:pt idx="1">
                  <c:v>0.04</c:v>
                </c:pt>
                <c:pt idx="2">
                  <c:v>0.01</c:v>
                </c:pt>
                <c:pt idx="3">
                  <c:v>0.05</c:v>
                </c:pt>
                <c:pt idx="4">
                  <c:v>0.06</c:v>
                </c:pt>
                <c:pt idx="5">
                  <c:v>0.08</c:v>
                </c:pt>
                <c:pt idx="6">
                  <c:v>0.04</c:v>
                </c:pt>
                <c:pt idx="7">
                  <c:v>0.08</c:v>
                </c:pt>
                <c:pt idx="8">
                  <c:v>0.02</c:v>
                </c:pt>
                <c:pt idx="9">
                  <c:v>0.04</c:v>
                </c:pt>
                <c:pt idx="10">
                  <c:v>0.05</c:v>
                </c:pt>
                <c:pt idx="11">
                  <c:v>0</c:v>
                </c:pt>
                <c:pt idx="12">
                  <c:v>0.28999999999999998</c:v>
                </c:pt>
                <c:pt idx="13">
                  <c:v>0.38</c:v>
                </c:pt>
                <c:pt idx="14">
                  <c:v>0.41</c:v>
                </c:pt>
                <c:pt idx="15">
                  <c:v>1.1299999999999999</c:v>
                </c:pt>
                <c:pt idx="16">
                  <c:v>1.23</c:v>
                </c:pt>
                <c:pt idx="17">
                  <c:v>3.21</c:v>
                </c:pt>
                <c:pt idx="18">
                  <c:v>3.45</c:v>
                </c:pt>
                <c:pt idx="19">
                  <c:v>3.64</c:v>
                </c:pt>
                <c:pt idx="20">
                  <c:v>2.54</c:v>
                </c:pt>
                <c:pt idx="21">
                  <c:v>2.13</c:v>
                </c:pt>
                <c:pt idx="22">
                  <c:v>1.86</c:v>
                </c:pt>
                <c:pt idx="23">
                  <c:v>1.1299999999999999</c:v>
                </c:pt>
                <c:pt idx="24">
                  <c:v>0.81</c:v>
                </c:pt>
                <c:pt idx="25">
                  <c:v>0.95</c:v>
                </c:pt>
                <c:pt idx="26">
                  <c:v>0.72</c:v>
                </c:pt>
                <c:pt idx="27">
                  <c:v>0.91</c:v>
                </c:pt>
                <c:pt idx="28">
                  <c:v>0.91</c:v>
                </c:pt>
                <c:pt idx="29">
                  <c:v>0.37</c:v>
                </c:pt>
                <c:pt idx="30">
                  <c:v>0.18</c:v>
                </c:pt>
                <c:pt idx="31">
                  <c:v>0.14000000000000001</c:v>
                </c:pt>
                <c:pt idx="32">
                  <c:v>0</c:v>
                </c:pt>
                <c:pt idx="33">
                  <c:v>0.02</c:v>
                </c:pt>
                <c:pt idx="34">
                  <c:v>0.09</c:v>
                </c:pt>
                <c:pt idx="35">
                  <c:v>0.05</c:v>
                </c:pt>
                <c:pt idx="36">
                  <c:v>0.03</c:v>
                </c:pt>
                <c:pt idx="37">
                  <c:v>0.06</c:v>
                </c:pt>
                <c:pt idx="38">
                  <c:v>0.17</c:v>
                </c:pt>
                <c:pt idx="39">
                  <c:v>0.73</c:v>
                </c:pt>
                <c:pt idx="40">
                  <c:v>0.78</c:v>
                </c:pt>
                <c:pt idx="41">
                  <c:v>0.95</c:v>
                </c:pt>
                <c:pt idx="42">
                  <c:v>0.74</c:v>
                </c:pt>
                <c:pt idx="43">
                  <c:v>0.24</c:v>
                </c:pt>
                <c:pt idx="44">
                  <c:v>0.27</c:v>
                </c:pt>
                <c:pt idx="45">
                  <c:v>0.28000000000000003</c:v>
                </c:pt>
                <c:pt idx="46">
                  <c:v>0.2</c:v>
                </c:pt>
                <c:pt idx="47">
                  <c:v>0.28000000000000003</c:v>
                </c:pt>
                <c:pt idx="48">
                  <c:v>0.2</c:v>
                </c:pt>
                <c:pt idx="49">
                  <c:v>0.04</c:v>
                </c:pt>
                <c:pt idx="50">
                  <c:v>0.02</c:v>
                </c:pt>
                <c:pt idx="51">
                  <c:v>0.05</c:v>
                </c:pt>
                <c:pt idx="52">
                  <c:v>0.05</c:v>
                </c:pt>
                <c:pt idx="53">
                  <c:v>0.02</c:v>
                </c:pt>
                <c:pt idx="54">
                  <c:v>0</c:v>
                </c:pt>
                <c:pt idx="55">
                  <c:v>0</c:v>
                </c:pt>
                <c:pt idx="56">
                  <c:v>0.02</c:v>
                </c:pt>
                <c:pt idx="57">
                  <c:v>0.03</c:v>
                </c:pt>
                <c:pt idx="58">
                  <c:v>0.03</c:v>
                </c:pt>
                <c:pt idx="61">
                  <c:v>0.12</c:v>
                </c:pt>
                <c:pt idx="62">
                  <c:v>0.15</c:v>
                </c:pt>
                <c:pt idx="63">
                  <c:v>0.35</c:v>
                </c:pt>
                <c:pt idx="64">
                  <c:v>0.3</c:v>
                </c:pt>
                <c:pt idx="65">
                  <c:v>0.21</c:v>
                </c:pt>
                <c:pt idx="66">
                  <c:v>0.26</c:v>
                </c:pt>
                <c:pt idx="67">
                  <c:v>0.25</c:v>
                </c:pt>
                <c:pt idx="68">
                  <c:v>0.42</c:v>
                </c:pt>
                <c:pt idx="69">
                  <c:v>0.64</c:v>
                </c:pt>
                <c:pt idx="70">
                  <c:v>0.67</c:v>
                </c:pt>
                <c:pt idx="71">
                  <c:v>0.56999999999999995</c:v>
                </c:pt>
                <c:pt idx="72">
                  <c:v>0.54</c:v>
                </c:pt>
                <c:pt idx="73">
                  <c:v>0.57999999999999996</c:v>
                </c:pt>
                <c:pt idx="74">
                  <c:v>0.37</c:v>
                </c:pt>
                <c:pt idx="75">
                  <c:v>0.26</c:v>
                </c:pt>
                <c:pt idx="76">
                  <c:v>0.21</c:v>
                </c:pt>
                <c:pt idx="77">
                  <c:v>0.22</c:v>
                </c:pt>
                <c:pt idx="78">
                  <c:v>0.28000000000000003</c:v>
                </c:pt>
                <c:pt idx="79">
                  <c:v>0.37</c:v>
                </c:pt>
                <c:pt idx="80">
                  <c:v>0.21</c:v>
                </c:pt>
                <c:pt idx="81">
                  <c:v>0.16</c:v>
                </c:pt>
                <c:pt idx="82">
                  <c:v>0.18</c:v>
                </c:pt>
                <c:pt idx="83">
                  <c:v>0.19</c:v>
                </c:pt>
                <c:pt idx="84">
                  <c:v>0.23</c:v>
                </c:pt>
                <c:pt idx="85">
                  <c:v>0.15</c:v>
                </c:pt>
                <c:pt idx="86">
                  <c:v>0.12</c:v>
                </c:pt>
                <c:pt idx="87">
                  <c:v>0.04</c:v>
                </c:pt>
                <c:pt idx="88">
                  <c:v>0.06</c:v>
                </c:pt>
                <c:pt idx="89">
                  <c:v>0.02</c:v>
                </c:pt>
                <c:pt idx="90">
                  <c:v>0.01</c:v>
                </c:pt>
                <c:pt idx="91">
                  <c:v>0.08</c:v>
                </c:pt>
                <c:pt idx="92">
                  <c:v>8.9700000000000006</c:v>
                </c:pt>
                <c:pt idx="93">
                  <c:v>8.99</c:v>
                </c:pt>
                <c:pt idx="94">
                  <c:v>10.039999999999999</c:v>
                </c:pt>
                <c:pt idx="95">
                  <c:v>18.989999999999998</c:v>
                </c:pt>
                <c:pt idx="96">
                  <c:v>17.78</c:v>
                </c:pt>
                <c:pt idx="97">
                  <c:v>19.71</c:v>
                </c:pt>
                <c:pt idx="98">
                  <c:v>16.010000000000002</c:v>
                </c:pt>
                <c:pt idx="99">
                  <c:v>10.41</c:v>
                </c:pt>
                <c:pt idx="100">
                  <c:v>0.12</c:v>
                </c:pt>
                <c:pt idx="101">
                  <c:v>0.05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.01</c:v>
                </c:pt>
                <c:pt idx="108">
                  <c:v>0.12</c:v>
                </c:pt>
                <c:pt idx="109">
                  <c:v>0.12</c:v>
                </c:pt>
                <c:pt idx="110">
                  <c:v>0.23</c:v>
                </c:pt>
                <c:pt idx="111">
                  <c:v>0.38</c:v>
                </c:pt>
                <c:pt idx="112">
                  <c:v>0.41</c:v>
                </c:pt>
                <c:pt idx="113">
                  <c:v>0.45</c:v>
                </c:pt>
                <c:pt idx="114">
                  <c:v>0.45</c:v>
                </c:pt>
                <c:pt idx="115">
                  <c:v>0.45</c:v>
                </c:pt>
                <c:pt idx="116">
                  <c:v>0.39</c:v>
                </c:pt>
                <c:pt idx="117">
                  <c:v>0.54</c:v>
                </c:pt>
                <c:pt idx="118">
                  <c:v>0.56999999999999995</c:v>
                </c:pt>
                <c:pt idx="119">
                  <c:v>0.49</c:v>
                </c:pt>
                <c:pt idx="120">
                  <c:v>0.7</c:v>
                </c:pt>
                <c:pt idx="121">
                  <c:v>0.34</c:v>
                </c:pt>
                <c:pt idx="122">
                  <c:v>0.25</c:v>
                </c:pt>
                <c:pt idx="123">
                  <c:v>0.25</c:v>
                </c:pt>
                <c:pt idx="124">
                  <c:v>0.23</c:v>
                </c:pt>
                <c:pt idx="125">
                  <c:v>0.25</c:v>
                </c:pt>
                <c:pt idx="126">
                  <c:v>0.17</c:v>
                </c:pt>
                <c:pt idx="127">
                  <c:v>0.24</c:v>
                </c:pt>
                <c:pt idx="128">
                  <c:v>0.03</c:v>
                </c:pt>
                <c:pt idx="129">
                  <c:v>0.02</c:v>
                </c:pt>
                <c:pt idx="130">
                  <c:v>0</c:v>
                </c:pt>
                <c:pt idx="131">
                  <c:v>0</c:v>
                </c:pt>
                <c:pt idx="134">
                  <c:v>0.06</c:v>
                </c:pt>
                <c:pt idx="135">
                  <c:v>0.06</c:v>
                </c:pt>
                <c:pt idx="136">
                  <c:v>0.01</c:v>
                </c:pt>
                <c:pt idx="137">
                  <c:v>0.03</c:v>
                </c:pt>
                <c:pt idx="138">
                  <c:v>0.05</c:v>
                </c:pt>
                <c:pt idx="139">
                  <c:v>7.0000000000000007E-2</c:v>
                </c:pt>
                <c:pt idx="140">
                  <c:v>0.09</c:v>
                </c:pt>
                <c:pt idx="141">
                  <c:v>0.05</c:v>
                </c:pt>
                <c:pt idx="142">
                  <c:v>0.08</c:v>
                </c:pt>
                <c:pt idx="143">
                  <c:v>0.11</c:v>
                </c:pt>
                <c:pt idx="144">
                  <c:v>0.11</c:v>
                </c:pt>
                <c:pt idx="145">
                  <c:v>0.13</c:v>
                </c:pt>
                <c:pt idx="146">
                  <c:v>0.33</c:v>
                </c:pt>
                <c:pt idx="147">
                  <c:v>0.35</c:v>
                </c:pt>
                <c:pt idx="148">
                  <c:v>0.33</c:v>
                </c:pt>
                <c:pt idx="149">
                  <c:v>0.59</c:v>
                </c:pt>
                <c:pt idx="150">
                  <c:v>0.63</c:v>
                </c:pt>
                <c:pt idx="151">
                  <c:v>0.41</c:v>
                </c:pt>
                <c:pt idx="152">
                  <c:v>0.18</c:v>
                </c:pt>
                <c:pt idx="153">
                  <c:v>0.18</c:v>
                </c:pt>
                <c:pt idx="154">
                  <c:v>0.19</c:v>
                </c:pt>
                <c:pt idx="155">
                  <c:v>0.25</c:v>
                </c:pt>
                <c:pt idx="156">
                  <c:v>0.23</c:v>
                </c:pt>
                <c:pt idx="157">
                  <c:v>0.28999999999999998</c:v>
                </c:pt>
                <c:pt idx="158">
                  <c:v>0</c:v>
                </c:pt>
                <c:pt idx="159">
                  <c:v>0</c:v>
                </c:pt>
                <c:pt idx="160">
                  <c:v>0.01</c:v>
                </c:pt>
                <c:pt idx="161">
                  <c:v>0.05</c:v>
                </c:pt>
                <c:pt idx="162">
                  <c:v>0.06</c:v>
                </c:pt>
                <c:pt idx="163">
                  <c:v>0.05</c:v>
                </c:pt>
                <c:pt idx="164">
                  <c:v>0</c:v>
                </c:pt>
                <c:pt idx="165">
                  <c:v>0.03</c:v>
                </c:pt>
                <c:pt idx="166">
                  <c:v>0.01</c:v>
                </c:pt>
                <c:pt idx="167">
                  <c:v>0.02</c:v>
                </c:pt>
                <c:pt idx="168">
                  <c:v>0.02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.04</c:v>
                </c:pt>
                <c:pt idx="173">
                  <c:v>1.74</c:v>
                </c:pt>
                <c:pt idx="174">
                  <c:v>2.62</c:v>
                </c:pt>
                <c:pt idx="175">
                  <c:v>2.78</c:v>
                </c:pt>
                <c:pt idx="176">
                  <c:v>3.05</c:v>
                </c:pt>
                <c:pt idx="177">
                  <c:v>2.65</c:v>
                </c:pt>
                <c:pt idx="178">
                  <c:v>2.36</c:v>
                </c:pt>
                <c:pt idx="179">
                  <c:v>2.75</c:v>
                </c:pt>
                <c:pt idx="180">
                  <c:v>2.79</c:v>
                </c:pt>
                <c:pt idx="181">
                  <c:v>3.11</c:v>
                </c:pt>
                <c:pt idx="182">
                  <c:v>3.07</c:v>
                </c:pt>
                <c:pt idx="183">
                  <c:v>3.73</c:v>
                </c:pt>
                <c:pt idx="184">
                  <c:v>0.14000000000000001</c:v>
                </c:pt>
                <c:pt idx="185">
                  <c:v>0.14000000000000001</c:v>
                </c:pt>
                <c:pt idx="186">
                  <c:v>0.16</c:v>
                </c:pt>
                <c:pt idx="187">
                  <c:v>0.28999999999999998</c:v>
                </c:pt>
                <c:pt idx="188">
                  <c:v>0.35</c:v>
                </c:pt>
                <c:pt idx="189">
                  <c:v>0.03</c:v>
                </c:pt>
                <c:pt idx="190">
                  <c:v>0.05</c:v>
                </c:pt>
                <c:pt idx="191">
                  <c:v>0.01</c:v>
                </c:pt>
                <c:pt idx="192">
                  <c:v>0.06</c:v>
                </c:pt>
                <c:pt idx="193">
                  <c:v>0.09</c:v>
                </c:pt>
                <c:pt idx="194">
                  <c:v>0.04</c:v>
                </c:pt>
                <c:pt idx="195">
                  <c:v>0.04</c:v>
                </c:pt>
                <c:pt idx="196">
                  <c:v>0.02</c:v>
                </c:pt>
                <c:pt idx="197">
                  <c:v>0.01</c:v>
                </c:pt>
                <c:pt idx="198">
                  <c:v>0.21</c:v>
                </c:pt>
                <c:pt idx="199">
                  <c:v>0.34</c:v>
                </c:pt>
                <c:pt idx="200">
                  <c:v>0.41</c:v>
                </c:pt>
                <c:pt idx="201">
                  <c:v>0.25</c:v>
                </c:pt>
                <c:pt idx="202">
                  <c:v>0.41</c:v>
                </c:pt>
                <c:pt idx="203">
                  <c:v>0.3</c:v>
                </c:pt>
                <c:pt idx="204">
                  <c:v>0.36</c:v>
                </c:pt>
                <c:pt idx="205">
                  <c:v>0.26</c:v>
                </c:pt>
                <c:pt idx="206">
                  <c:v>0.4</c:v>
                </c:pt>
                <c:pt idx="207">
                  <c:v>0.46</c:v>
                </c:pt>
                <c:pt idx="208">
                  <c:v>0.28999999999999998</c:v>
                </c:pt>
                <c:pt idx="209">
                  <c:v>0.33</c:v>
                </c:pt>
                <c:pt idx="212">
                  <c:v>2.12</c:v>
                </c:pt>
                <c:pt idx="213">
                  <c:v>2.33</c:v>
                </c:pt>
                <c:pt idx="214">
                  <c:v>2.81</c:v>
                </c:pt>
                <c:pt idx="215">
                  <c:v>2.84</c:v>
                </c:pt>
                <c:pt idx="216">
                  <c:v>2.74</c:v>
                </c:pt>
                <c:pt idx="217">
                  <c:v>0.01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.01</c:v>
                </c:pt>
                <c:pt idx="222">
                  <c:v>0.03</c:v>
                </c:pt>
                <c:pt idx="223">
                  <c:v>0</c:v>
                </c:pt>
                <c:pt idx="224">
                  <c:v>0.18</c:v>
                </c:pt>
                <c:pt idx="225">
                  <c:v>0.19</c:v>
                </c:pt>
                <c:pt idx="226">
                  <c:v>0.02</c:v>
                </c:pt>
                <c:pt idx="227">
                  <c:v>0.04</c:v>
                </c:pt>
                <c:pt idx="228">
                  <c:v>0.06</c:v>
                </c:pt>
                <c:pt idx="229">
                  <c:v>0.15</c:v>
                </c:pt>
                <c:pt idx="230">
                  <c:v>0.17</c:v>
                </c:pt>
                <c:pt idx="231">
                  <c:v>0.03</c:v>
                </c:pt>
                <c:pt idx="232">
                  <c:v>0.26</c:v>
                </c:pt>
                <c:pt idx="233">
                  <c:v>0.28999999999999998</c:v>
                </c:pt>
                <c:pt idx="234">
                  <c:v>0.17</c:v>
                </c:pt>
                <c:pt idx="235">
                  <c:v>0.17</c:v>
                </c:pt>
                <c:pt idx="236">
                  <c:v>0.12</c:v>
                </c:pt>
                <c:pt idx="237">
                  <c:v>0.14000000000000001</c:v>
                </c:pt>
                <c:pt idx="238">
                  <c:v>0.4</c:v>
                </c:pt>
                <c:pt idx="239">
                  <c:v>0.3</c:v>
                </c:pt>
                <c:pt idx="240">
                  <c:v>0</c:v>
                </c:pt>
                <c:pt idx="241">
                  <c:v>0.11</c:v>
                </c:pt>
                <c:pt idx="242">
                  <c:v>0.08</c:v>
                </c:pt>
                <c:pt idx="243">
                  <c:v>0.06</c:v>
                </c:pt>
                <c:pt idx="244">
                  <c:v>0.04</c:v>
                </c:pt>
                <c:pt idx="245">
                  <c:v>0.02</c:v>
                </c:pt>
                <c:pt idx="246">
                  <c:v>0.02</c:v>
                </c:pt>
                <c:pt idx="247">
                  <c:v>0.05</c:v>
                </c:pt>
                <c:pt idx="248">
                  <c:v>0.06</c:v>
                </c:pt>
                <c:pt idx="249">
                  <c:v>0.04</c:v>
                </c:pt>
                <c:pt idx="252">
                  <c:v>0.11</c:v>
                </c:pt>
                <c:pt idx="253">
                  <c:v>0.14000000000000001</c:v>
                </c:pt>
                <c:pt idx="254">
                  <c:v>0.11</c:v>
                </c:pt>
                <c:pt idx="255">
                  <c:v>0.06</c:v>
                </c:pt>
                <c:pt idx="256">
                  <c:v>0.04</c:v>
                </c:pt>
                <c:pt idx="257">
                  <c:v>0.04</c:v>
                </c:pt>
                <c:pt idx="258">
                  <c:v>0.06</c:v>
                </c:pt>
                <c:pt idx="259">
                  <c:v>0.06</c:v>
                </c:pt>
                <c:pt idx="260">
                  <c:v>0.1</c:v>
                </c:pt>
                <c:pt idx="261">
                  <c:v>0.14000000000000001</c:v>
                </c:pt>
                <c:pt idx="262">
                  <c:v>0.16</c:v>
                </c:pt>
                <c:pt idx="263">
                  <c:v>0.37</c:v>
                </c:pt>
                <c:pt idx="264">
                  <c:v>0.46</c:v>
                </c:pt>
                <c:pt idx="265">
                  <c:v>0.21</c:v>
                </c:pt>
                <c:pt idx="266">
                  <c:v>0.25</c:v>
                </c:pt>
                <c:pt idx="267">
                  <c:v>0.43</c:v>
                </c:pt>
                <c:pt idx="268">
                  <c:v>0.28000000000000003</c:v>
                </c:pt>
                <c:pt idx="269">
                  <c:v>0.41</c:v>
                </c:pt>
                <c:pt idx="270">
                  <c:v>0.5</c:v>
                </c:pt>
                <c:pt idx="271">
                  <c:v>0.49</c:v>
                </c:pt>
                <c:pt idx="272">
                  <c:v>1.22</c:v>
                </c:pt>
                <c:pt idx="273">
                  <c:v>0.56000000000000005</c:v>
                </c:pt>
                <c:pt idx="274">
                  <c:v>0.02</c:v>
                </c:pt>
                <c:pt idx="275">
                  <c:v>0.02</c:v>
                </c:pt>
                <c:pt idx="276">
                  <c:v>0</c:v>
                </c:pt>
                <c:pt idx="277">
                  <c:v>0.05</c:v>
                </c:pt>
                <c:pt idx="278">
                  <c:v>0.06</c:v>
                </c:pt>
                <c:pt idx="279">
                  <c:v>0.02</c:v>
                </c:pt>
                <c:pt idx="280">
                  <c:v>0.01</c:v>
                </c:pt>
                <c:pt idx="281">
                  <c:v>0.01</c:v>
                </c:pt>
                <c:pt idx="282">
                  <c:v>0</c:v>
                </c:pt>
                <c:pt idx="283">
                  <c:v>0.01</c:v>
                </c:pt>
                <c:pt idx="284">
                  <c:v>0.05</c:v>
                </c:pt>
                <c:pt idx="285">
                  <c:v>0.03</c:v>
                </c:pt>
                <c:pt idx="286">
                  <c:v>0.04</c:v>
                </c:pt>
                <c:pt idx="287">
                  <c:v>0.04</c:v>
                </c:pt>
                <c:pt idx="288">
                  <c:v>0.02</c:v>
                </c:pt>
                <c:pt idx="289">
                  <c:v>0.01</c:v>
                </c:pt>
                <c:pt idx="290">
                  <c:v>0.01</c:v>
                </c:pt>
                <c:pt idx="291">
                  <c:v>0</c:v>
                </c:pt>
                <c:pt idx="292">
                  <c:v>0.01</c:v>
                </c:pt>
                <c:pt idx="293">
                  <c:v>0</c:v>
                </c:pt>
                <c:pt idx="294">
                  <c:v>0.01</c:v>
                </c:pt>
                <c:pt idx="295">
                  <c:v>0</c:v>
                </c:pt>
                <c:pt idx="296">
                  <c:v>0.01</c:v>
                </c:pt>
                <c:pt idx="297">
                  <c:v>0.02</c:v>
                </c:pt>
                <c:pt idx="298">
                  <c:v>0.02</c:v>
                </c:pt>
                <c:pt idx="299">
                  <c:v>0.04</c:v>
                </c:pt>
                <c:pt idx="300">
                  <c:v>0.12</c:v>
                </c:pt>
                <c:pt idx="301">
                  <c:v>0.09</c:v>
                </c:pt>
                <c:pt idx="302">
                  <c:v>0.04</c:v>
                </c:pt>
                <c:pt idx="303">
                  <c:v>0.08</c:v>
                </c:pt>
                <c:pt idx="304">
                  <c:v>0.22</c:v>
                </c:pt>
                <c:pt idx="305">
                  <c:v>0.21</c:v>
                </c:pt>
                <c:pt idx="306">
                  <c:v>0.42</c:v>
                </c:pt>
                <c:pt idx="307">
                  <c:v>0.46</c:v>
                </c:pt>
                <c:pt idx="308">
                  <c:v>0.25</c:v>
                </c:pt>
                <c:pt idx="309">
                  <c:v>0.26</c:v>
                </c:pt>
                <c:pt idx="310">
                  <c:v>0.15</c:v>
                </c:pt>
                <c:pt idx="311">
                  <c:v>0.26</c:v>
                </c:pt>
                <c:pt idx="312">
                  <c:v>0.26</c:v>
                </c:pt>
                <c:pt idx="313">
                  <c:v>0.19</c:v>
                </c:pt>
                <c:pt idx="314">
                  <c:v>0.28999999999999998</c:v>
                </c:pt>
                <c:pt idx="315">
                  <c:v>0.24</c:v>
                </c:pt>
                <c:pt idx="316">
                  <c:v>0.24</c:v>
                </c:pt>
                <c:pt idx="317">
                  <c:v>0.21</c:v>
                </c:pt>
                <c:pt idx="318">
                  <c:v>0.15</c:v>
                </c:pt>
                <c:pt idx="319">
                  <c:v>0.27</c:v>
                </c:pt>
                <c:pt idx="320">
                  <c:v>0.36</c:v>
                </c:pt>
                <c:pt idx="321">
                  <c:v>0.38</c:v>
                </c:pt>
                <c:pt idx="322">
                  <c:v>0.27</c:v>
                </c:pt>
                <c:pt idx="323">
                  <c:v>0.23</c:v>
                </c:pt>
                <c:pt idx="326">
                  <c:v>0.25</c:v>
                </c:pt>
                <c:pt idx="327">
                  <c:v>0.36</c:v>
                </c:pt>
                <c:pt idx="328">
                  <c:v>0.47</c:v>
                </c:pt>
                <c:pt idx="329">
                  <c:v>0.06</c:v>
                </c:pt>
                <c:pt idx="330">
                  <c:v>0.12</c:v>
                </c:pt>
                <c:pt idx="331">
                  <c:v>0.11</c:v>
                </c:pt>
                <c:pt idx="332">
                  <c:v>0.32</c:v>
                </c:pt>
                <c:pt idx="333">
                  <c:v>0.23</c:v>
                </c:pt>
                <c:pt idx="334">
                  <c:v>0.3</c:v>
                </c:pt>
                <c:pt idx="335">
                  <c:v>0.08</c:v>
                </c:pt>
                <c:pt idx="336">
                  <c:v>0.08</c:v>
                </c:pt>
                <c:pt idx="337">
                  <c:v>0.06</c:v>
                </c:pt>
                <c:pt idx="338">
                  <c:v>0.06</c:v>
                </c:pt>
                <c:pt idx="339">
                  <c:v>0.06</c:v>
                </c:pt>
                <c:pt idx="340">
                  <c:v>0.01</c:v>
                </c:pt>
                <c:pt idx="341">
                  <c:v>0</c:v>
                </c:pt>
                <c:pt idx="342">
                  <c:v>0.01</c:v>
                </c:pt>
                <c:pt idx="343">
                  <c:v>0.03</c:v>
                </c:pt>
                <c:pt idx="344">
                  <c:v>0.05</c:v>
                </c:pt>
                <c:pt idx="345">
                  <c:v>0.05</c:v>
                </c:pt>
                <c:pt idx="346">
                  <c:v>0.08</c:v>
                </c:pt>
                <c:pt idx="347">
                  <c:v>0.28000000000000003</c:v>
                </c:pt>
                <c:pt idx="348">
                  <c:v>0.33</c:v>
                </c:pt>
                <c:pt idx="349">
                  <c:v>0.24</c:v>
                </c:pt>
                <c:pt idx="350">
                  <c:v>0.37</c:v>
                </c:pt>
                <c:pt idx="351">
                  <c:v>0.22</c:v>
                </c:pt>
                <c:pt idx="352">
                  <c:v>0.46</c:v>
                </c:pt>
                <c:pt idx="353">
                  <c:v>0.62</c:v>
                </c:pt>
                <c:pt idx="354">
                  <c:v>0.51</c:v>
                </c:pt>
                <c:pt idx="355">
                  <c:v>0.54</c:v>
                </c:pt>
                <c:pt idx="356">
                  <c:v>0.57999999999999996</c:v>
                </c:pt>
                <c:pt idx="357">
                  <c:v>0.28000000000000003</c:v>
                </c:pt>
                <c:pt idx="358">
                  <c:v>0.21</c:v>
                </c:pt>
                <c:pt idx="359">
                  <c:v>0.17</c:v>
                </c:pt>
                <c:pt idx="360">
                  <c:v>0.21</c:v>
                </c:pt>
                <c:pt idx="361">
                  <c:v>0.21</c:v>
                </c:pt>
                <c:pt idx="362">
                  <c:v>0.28999999999999998</c:v>
                </c:pt>
                <c:pt idx="363">
                  <c:v>0.32</c:v>
                </c:pt>
                <c:pt idx="364">
                  <c:v>0.34</c:v>
                </c:pt>
                <c:pt idx="365">
                  <c:v>0.34</c:v>
                </c:pt>
                <c:pt idx="366">
                  <c:v>0.23</c:v>
                </c:pt>
                <c:pt idx="367">
                  <c:v>0.32</c:v>
                </c:pt>
                <c:pt idx="368">
                  <c:v>0.56000000000000005</c:v>
                </c:pt>
                <c:pt idx="369">
                  <c:v>0.76</c:v>
                </c:pt>
                <c:pt idx="370">
                  <c:v>0.74</c:v>
                </c:pt>
                <c:pt idx="371">
                  <c:v>0.05</c:v>
                </c:pt>
                <c:pt idx="372">
                  <c:v>0.03</c:v>
                </c:pt>
                <c:pt idx="373">
                  <c:v>0.17</c:v>
                </c:pt>
                <c:pt idx="374">
                  <c:v>0.2</c:v>
                </c:pt>
                <c:pt idx="375">
                  <c:v>0.13</c:v>
                </c:pt>
                <c:pt idx="376">
                  <c:v>0.02</c:v>
                </c:pt>
                <c:pt idx="377">
                  <c:v>0</c:v>
                </c:pt>
                <c:pt idx="378">
                  <c:v>0.19</c:v>
                </c:pt>
                <c:pt idx="381">
                  <c:v>0</c:v>
                </c:pt>
                <c:pt idx="382">
                  <c:v>0.01</c:v>
                </c:pt>
                <c:pt idx="383">
                  <c:v>0.02</c:v>
                </c:pt>
                <c:pt idx="384">
                  <c:v>0.06</c:v>
                </c:pt>
                <c:pt idx="385">
                  <c:v>0.1</c:v>
                </c:pt>
                <c:pt idx="386">
                  <c:v>0.03</c:v>
                </c:pt>
                <c:pt idx="387">
                  <c:v>0.06</c:v>
                </c:pt>
                <c:pt idx="388">
                  <c:v>0.02</c:v>
                </c:pt>
                <c:pt idx="389">
                  <c:v>0.12</c:v>
                </c:pt>
                <c:pt idx="390">
                  <c:v>0.09</c:v>
                </c:pt>
                <c:pt idx="391">
                  <c:v>0.17</c:v>
                </c:pt>
                <c:pt idx="392">
                  <c:v>0.32</c:v>
                </c:pt>
                <c:pt idx="393">
                  <c:v>0.27</c:v>
                </c:pt>
                <c:pt idx="394">
                  <c:v>0.31</c:v>
                </c:pt>
                <c:pt idx="395">
                  <c:v>0.28000000000000003</c:v>
                </c:pt>
                <c:pt idx="396">
                  <c:v>0.32</c:v>
                </c:pt>
                <c:pt idx="397">
                  <c:v>0.04</c:v>
                </c:pt>
                <c:pt idx="398">
                  <c:v>0.26</c:v>
                </c:pt>
                <c:pt idx="399">
                  <c:v>0.3</c:v>
                </c:pt>
                <c:pt idx="400">
                  <c:v>0.26</c:v>
                </c:pt>
                <c:pt idx="401">
                  <c:v>0.2</c:v>
                </c:pt>
                <c:pt idx="402">
                  <c:v>0.2</c:v>
                </c:pt>
                <c:pt idx="403">
                  <c:v>0.17</c:v>
                </c:pt>
                <c:pt idx="404">
                  <c:v>0.17</c:v>
                </c:pt>
                <c:pt idx="405">
                  <c:v>0.19</c:v>
                </c:pt>
                <c:pt idx="406">
                  <c:v>0.15</c:v>
                </c:pt>
                <c:pt idx="407">
                  <c:v>0.14000000000000001</c:v>
                </c:pt>
                <c:pt idx="408">
                  <c:v>0.17</c:v>
                </c:pt>
                <c:pt idx="409">
                  <c:v>0.05</c:v>
                </c:pt>
                <c:pt idx="410">
                  <c:v>0.04</c:v>
                </c:pt>
                <c:pt idx="411">
                  <c:v>0.08</c:v>
                </c:pt>
                <c:pt idx="412">
                  <c:v>7.0000000000000007E-2</c:v>
                </c:pt>
                <c:pt idx="413">
                  <c:v>7.0000000000000007E-2</c:v>
                </c:pt>
                <c:pt idx="414">
                  <c:v>0.05</c:v>
                </c:pt>
                <c:pt idx="415">
                  <c:v>0.09</c:v>
                </c:pt>
                <c:pt idx="416">
                  <c:v>0.1</c:v>
                </c:pt>
                <c:pt idx="417">
                  <c:v>0.1</c:v>
                </c:pt>
                <c:pt idx="418">
                  <c:v>0.04</c:v>
                </c:pt>
                <c:pt idx="419">
                  <c:v>0.03</c:v>
                </c:pt>
                <c:pt idx="420">
                  <c:v>0.03</c:v>
                </c:pt>
                <c:pt idx="421">
                  <c:v>0.01</c:v>
                </c:pt>
                <c:pt idx="422">
                  <c:v>0.02</c:v>
                </c:pt>
                <c:pt idx="423">
                  <c:v>0.04</c:v>
                </c:pt>
                <c:pt idx="424">
                  <c:v>0.34</c:v>
                </c:pt>
                <c:pt idx="425">
                  <c:v>0.57999999999999996</c:v>
                </c:pt>
                <c:pt idx="426">
                  <c:v>0.4</c:v>
                </c:pt>
                <c:pt idx="427">
                  <c:v>0.33</c:v>
                </c:pt>
                <c:pt idx="428">
                  <c:v>0.05</c:v>
                </c:pt>
                <c:pt idx="429">
                  <c:v>0.02</c:v>
                </c:pt>
                <c:pt idx="430">
                  <c:v>0.01</c:v>
                </c:pt>
                <c:pt idx="431">
                  <c:v>0.01</c:v>
                </c:pt>
                <c:pt idx="432">
                  <c:v>0</c:v>
                </c:pt>
                <c:pt idx="433">
                  <c:v>0</c:v>
                </c:pt>
                <c:pt idx="434">
                  <c:v>0.02</c:v>
                </c:pt>
                <c:pt idx="435">
                  <c:v>0</c:v>
                </c:pt>
                <c:pt idx="436">
                  <c:v>0.01</c:v>
                </c:pt>
                <c:pt idx="437">
                  <c:v>0.03</c:v>
                </c:pt>
                <c:pt idx="438">
                  <c:v>0.05</c:v>
                </c:pt>
                <c:pt idx="439">
                  <c:v>0.06</c:v>
                </c:pt>
                <c:pt idx="440">
                  <c:v>7.0000000000000007E-2</c:v>
                </c:pt>
                <c:pt idx="441">
                  <c:v>0.11</c:v>
                </c:pt>
                <c:pt idx="442">
                  <c:v>0.13</c:v>
                </c:pt>
                <c:pt idx="443">
                  <c:v>0.19</c:v>
                </c:pt>
                <c:pt idx="444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12-4E36-ACAE-F429DDE32349}"/>
            </c:ext>
          </c:extLst>
        </c:ser>
        <c:ser>
          <c:idx val="1"/>
          <c:order val="1"/>
          <c:tx>
            <c:strRef>
              <c:f>TGW_Pushkin_2011_2013!$K$2</c:f>
              <c:strCache>
                <c:ptCount val="1"/>
                <c:pt idx="0">
                  <c:v>Additiv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</c:spPr>
          <c:val>
            <c:numRef>
              <c:f>TGW_Pushkin_2011_2013!$K$3:$K$447</c:f>
              <c:numCache>
                <c:formatCode>General</c:formatCode>
                <c:ptCount val="445"/>
                <c:pt idx="0">
                  <c:v>-0.11600000000000001</c:v>
                </c:pt>
                <c:pt idx="1">
                  <c:v>-0.20699999999999999</c:v>
                </c:pt>
                <c:pt idx="2">
                  <c:v>-9.1999999999999998E-2</c:v>
                </c:pt>
                <c:pt idx="3">
                  <c:v>0.246</c:v>
                </c:pt>
                <c:pt idx="4">
                  <c:v>0.252</c:v>
                </c:pt>
                <c:pt idx="5">
                  <c:v>0.312</c:v>
                </c:pt>
                <c:pt idx="6">
                  <c:v>0.219</c:v>
                </c:pt>
                <c:pt idx="7">
                  <c:v>0.313</c:v>
                </c:pt>
                <c:pt idx="8">
                  <c:v>0.152</c:v>
                </c:pt>
                <c:pt idx="9">
                  <c:v>0.23100000000000001</c:v>
                </c:pt>
                <c:pt idx="10">
                  <c:v>0.26700000000000002</c:v>
                </c:pt>
                <c:pt idx="11">
                  <c:v>-0.05</c:v>
                </c:pt>
                <c:pt idx="12">
                  <c:v>-0.72199999999999998</c:v>
                </c:pt>
                <c:pt idx="13">
                  <c:v>-0.81499999999999995</c:v>
                </c:pt>
                <c:pt idx="14">
                  <c:v>-0.88300000000000001</c:v>
                </c:pt>
                <c:pt idx="15">
                  <c:v>1.25</c:v>
                </c:pt>
                <c:pt idx="16">
                  <c:v>1.302</c:v>
                </c:pt>
                <c:pt idx="17">
                  <c:v>2.1139999999999999</c:v>
                </c:pt>
                <c:pt idx="18">
                  <c:v>2.121</c:v>
                </c:pt>
                <c:pt idx="19">
                  <c:v>2.1819999999999999</c:v>
                </c:pt>
                <c:pt idx="20">
                  <c:v>1.849</c:v>
                </c:pt>
                <c:pt idx="21">
                  <c:v>1.73</c:v>
                </c:pt>
                <c:pt idx="22">
                  <c:v>1.6359999999999999</c:v>
                </c:pt>
                <c:pt idx="23">
                  <c:v>1.306</c:v>
                </c:pt>
                <c:pt idx="24">
                  <c:v>-1.637</c:v>
                </c:pt>
                <c:pt idx="25">
                  <c:v>-1.6659999999999999</c:v>
                </c:pt>
                <c:pt idx="26">
                  <c:v>-1.365</c:v>
                </c:pt>
                <c:pt idx="27">
                  <c:v>-1.4690000000000001</c:v>
                </c:pt>
                <c:pt idx="28">
                  <c:v>-1.468</c:v>
                </c:pt>
                <c:pt idx="29">
                  <c:v>-0.995</c:v>
                </c:pt>
                <c:pt idx="30">
                  <c:v>-0.71899999999999997</c:v>
                </c:pt>
                <c:pt idx="31">
                  <c:v>-0.6</c:v>
                </c:pt>
                <c:pt idx="32">
                  <c:v>-8.6999999999999994E-2</c:v>
                </c:pt>
                <c:pt idx="33">
                  <c:v>0.20200000000000001</c:v>
                </c:pt>
                <c:pt idx="34">
                  <c:v>0.41</c:v>
                </c:pt>
                <c:pt idx="35">
                  <c:v>0.29599999999999999</c:v>
                </c:pt>
                <c:pt idx="36">
                  <c:v>0.23499999999999999</c:v>
                </c:pt>
                <c:pt idx="37">
                  <c:v>0.29299999999999998</c:v>
                </c:pt>
                <c:pt idx="38">
                  <c:v>0.48899999999999999</c:v>
                </c:pt>
                <c:pt idx="39">
                  <c:v>0.94299999999999995</c:v>
                </c:pt>
                <c:pt idx="40">
                  <c:v>0.96199999999999997</c:v>
                </c:pt>
                <c:pt idx="41">
                  <c:v>1.048</c:v>
                </c:pt>
                <c:pt idx="42">
                  <c:v>0.93500000000000005</c:v>
                </c:pt>
                <c:pt idx="43">
                  <c:v>0.53600000000000003</c:v>
                </c:pt>
                <c:pt idx="44">
                  <c:v>0.55400000000000005</c:v>
                </c:pt>
                <c:pt idx="45">
                  <c:v>0.55900000000000005</c:v>
                </c:pt>
                <c:pt idx="46">
                  <c:v>0.46899999999999997</c:v>
                </c:pt>
                <c:pt idx="47">
                  <c:v>0.55500000000000005</c:v>
                </c:pt>
                <c:pt idx="48">
                  <c:v>0.48099999999999998</c:v>
                </c:pt>
                <c:pt idx="49">
                  <c:v>0.214</c:v>
                </c:pt>
                <c:pt idx="50">
                  <c:v>0.13900000000000001</c:v>
                </c:pt>
                <c:pt idx="51">
                  <c:v>-0.23400000000000001</c:v>
                </c:pt>
                <c:pt idx="52">
                  <c:v>-0.23899999999999999</c:v>
                </c:pt>
                <c:pt idx="53">
                  <c:v>-0.13700000000000001</c:v>
                </c:pt>
                <c:pt idx="54">
                  <c:v>3.7999999999999999E-2</c:v>
                </c:pt>
                <c:pt idx="55">
                  <c:v>6.6000000000000003E-2</c:v>
                </c:pt>
                <c:pt idx="56">
                  <c:v>0.16</c:v>
                </c:pt>
                <c:pt idx="57">
                  <c:v>-0.17100000000000001</c:v>
                </c:pt>
                <c:pt idx="58">
                  <c:v>-0.17699999999999999</c:v>
                </c:pt>
                <c:pt idx="61">
                  <c:v>0.36199999999999999</c:v>
                </c:pt>
                <c:pt idx="62">
                  <c:v>0.40799999999999997</c:v>
                </c:pt>
                <c:pt idx="63">
                  <c:v>0.61799999999999999</c:v>
                </c:pt>
                <c:pt idx="64">
                  <c:v>0.57199999999999995</c:v>
                </c:pt>
                <c:pt idx="65">
                  <c:v>0.48899999999999999</c:v>
                </c:pt>
                <c:pt idx="66">
                  <c:v>0.54900000000000004</c:v>
                </c:pt>
                <c:pt idx="67">
                  <c:v>0.54200000000000004</c:v>
                </c:pt>
                <c:pt idx="68">
                  <c:v>0.72299999999999998</c:v>
                </c:pt>
                <c:pt idx="69">
                  <c:v>0.88600000000000001</c:v>
                </c:pt>
                <c:pt idx="70">
                  <c:v>0.89700000000000002</c:v>
                </c:pt>
                <c:pt idx="71">
                  <c:v>0.82299999999999995</c:v>
                </c:pt>
                <c:pt idx="72">
                  <c:v>0.81200000000000006</c:v>
                </c:pt>
                <c:pt idx="73">
                  <c:v>0.86599999999999999</c:v>
                </c:pt>
                <c:pt idx="74">
                  <c:v>0.67900000000000005</c:v>
                </c:pt>
                <c:pt idx="75">
                  <c:v>0.56299999999999994</c:v>
                </c:pt>
                <c:pt idx="76">
                  <c:v>0.50600000000000001</c:v>
                </c:pt>
                <c:pt idx="77">
                  <c:v>0.52400000000000002</c:v>
                </c:pt>
                <c:pt idx="78">
                  <c:v>0.58799999999999997</c:v>
                </c:pt>
                <c:pt idx="79">
                  <c:v>0.68600000000000005</c:v>
                </c:pt>
                <c:pt idx="80">
                  <c:v>0.52600000000000002</c:v>
                </c:pt>
                <c:pt idx="81">
                  <c:v>0.48699999999999999</c:v>
                </c:pt>
                <c:pt idx="82">
                  <c:v>0.54</c:v>
                </c:pt>
                <c:pt idx="83">
                  <c:v>0.56899999999999995</c:v>
                </c:pt>
                <c:pt idx="84">
                  <c:v>0.621</c:v>
                </c:pt>
                <c:pt idx="85">
                  <c:v>0.52500000000000002</c:v>
                </c:pt>
                <c:pt idx="86">
                  <c:v>0.47499999999999998</c:v>
                </c:pt>
                <c:pt idx="87">
                  <c:v>0.28399999999999997</c:v>
                </c:pt>
                <c:pt idx="88">
                  <c:v>0.35699999999999998</c:v>
                </c:pt>
                <c:pt idx="89">
                  <c:v>0.20300000000000001</c:v>
                </c:pt>
                <c:pt idx="90">
                  <c:v>0.126</c:v>
                </c:pt>
                <c:pt idx="91">
                  <c:v>0.59799999999999998</c:v>
                </c:pt>
                <c:pt idx="92">
                  <c:v>-5.1619999999999999</c:v>
                </c:pt>
                <c:pt idx="93">
                  <c:v>-5.1669999999999998</c:v>
                </c:pt>
                <c:pt idx="94">
                  <c:v>-5.4160000000000004</c:v>
                </c:pt>
                <c:pt idx="95">
                  <c:v>-6.7030000000000003</c:v>
                </c:pt>
                <c:pt idx="96">
                  <c:v>-6.4589999999999996</c:v>
                </c:pt>
                <c:pt idx="97">
                  <c:v>-6.4960000000000004</c:v>
                </c:pt>
                <c:pt idx="98">
                  <c:v>-5.9359999999999999</c:v>
                </c:pt>
                <c:pt idx="99">
                  <c:v>-4.9930000000000003</c:v>
                </c:pt>
                <c:pt idx="100">
                  <c:v>-0.53900000000000003</c:v>
                </c:pt>
                <c:pt idx="101">
                  <c:v>-0.316</c:v>
                </c:pt>
                <c:pt idx="102">
                  <c:v>-3.7999999999999999E-2</c:v>
                </c:pt>
                <c:pt idx="103">
                  <c:v>-8.6999999999999994E-2</c:v>
                </c:pt>
                <c:pt idx="104">
                  <c:v>-7.9000000000000001E-2</c:v>
                </c:pt>
                <c:pt idx="105">
                  <c:v>-8.9999999999999993E-3</c:v>
                </c:pt>
                <c:pt idx="106">
                  <c:v>1.4E-2</c:v>
                </c:pt>
                <c:pt idx="107">
                  <c:v>0.13500000000000001</c:v>
                </c:pt>
                <c:pt idx="108">
                  <c:v>0.377</c:v>
                </c:pt>
                <c:pt idx="109">
                  <c:v>0.36599999999999999</c:v>
                </c:pt>
                <c:pt idx="110">
                  <c:v>0.51300000000000001</c:v>
                </c:pt>
                <c:pt idx="111">
                  <c:v>0.65100000000000002</c:v>
                </c:pt>
                <c:pt idx="112">
                  <c:v>0.67200000000000004</c:v>
                </c:pt>
                <c:pt idx="113">
                  <c:v>0.69799999999999995</c:v>
                </c:pt>
                <c:pt idx="114">
                  <c:v>0.68700000000000006</c:v>
                </c:pt>
                <c:pt idx="115">
                  <c:v>0.68700000000000006</c:v>
                </c:pt>
                <c:pt idx="116">
                  <c:v>0.64800000000000002</c:v>
                </c:pt>
                <c:pt idx="117">
                  <c:v>0.76800000000000002</c:v>
                </c:pt>
                <c:pt idx="118">
                  <c:v>0.78600000000000003</c:v>
                </c:pt>
                <c:pt idx="119">
                  <c:v>0.72099999999999997</c:v>
                </c:pt>
                <c:pt idx="120">
                  <c:v>0.85899999999999999</c:v>
                </c:pt>
                <c:pt idx="121">
                  <c:v>0.60499999999999998</c:v>
                </c:pt>
                <c:pt idx="122">
                  <c:v>0.52600000000000002</c:v>
                </c:pt>
                <c:pt idx="123">
                  <c:v>0.52600000000000002</c:v>
                </c:pt>
                <c:pt idx="124">
                  <c:v>0.502</c:v>
                </c:pt>
                <c:pt idx="125">
                  <c:v>0.52400000000000002</c:v>
                </c:pt>
                <c:pt idx="126">
                  <c:v>0.42899999999999999</c:v>
                </c:pt>
                <c:pt idx="127">
                  <c:v>0.51300000000000001</c:v>
                </c:pt>
                <c:pt idx="128">
                  <c:v>0.16600000000000001</c:v>
                </c:pt>
                <c:pt idx="129">
                  <c:v>0.156</c:v>
                </c:pt>
                <c:pt idx="130">
                  <c:v>-5.5E-2</c:v>
                </c:pt>
                <c:pt idx="131">
                  <c:v>-2.7E-2</c:v>
                </c:pt>
                <c:pt idx="134">
                  <c:v>-0.247</c:v>
                </c:pt>
                <c:pt idx="135">
                  <c:v>-0.248</c:v>
                </c:pt>
                <c:pt idx="136">
                  <c:v>-8.3000000000000004E-2</c:v>
                </c:pt>
                <c:pt idx="137">
                  <c:v>0.17</c:v>
                </c:pt>
                <c:pt idx="138">
                  <c:v>0.26800000000000002</c:v>
                </c:pt>
                <c:pt idx="139">
                  <c:v>0.27900000000000003</c:v>
                </c:pt>
                <c:pt idx="140">
                  <c:v>0.32600000000000001</c:v>
                </c:pt>
                <c:pt idx="141">
                  <c:v>0.22800000000000001</c:v>
                </c:pt>
                <c:pt idx="142">
                  <c:v>0.30499999999999999</c:v>
                </c:pt>
                <c:pt idx="143">
                  <c:v>0.35799999999999998</c:v>
                </c:pt>
                <c:pt idx="144">
                  <c:v>0.34200000000000003</c:v>
                </c:pt>
                <c:pt idx="145">
                  <c:v>0.38500000000000001</c:v>
                </c:pt>
                <c:pt idx="146">
                  <c:v>0.60299999999999998</c:v>
                </c:pt>
                <c:pt idx="147">
                  <c:v>0.61399999999999999</c:v>
                </c:pt>
                <c:pt idx="148">
                  <c:v>0.60099999999999998</c:v>
                </c:pt>
                <c:pt idx="149">
                  <c:v>0.80100000000000005</c:v>
                </c:pt>
                <c:pt idx="150">
                  <c:v>0.82</c:v>
                </c:pt>
                <c:pt idx="151">
                  <c:v>0.66400000000000003</c:v>
                </c:pt>
                <c:pt idx="152">
                  <c:v>0.44900000000000001</c:v>
                </c:pt>
                <c:pt idx="153">
                  <c:v>0.44900000000000001</c:v>
                </c:pt>
                <c:pt idx="154">
                  <c:v>0.46200000000000002</c:v>
                </c:pt>
                <c:pt idx="155">
                  <c:v>0.54300000000000004</c:v>
                </c:pt>
                <c:pt idx="156">
                  <c:v>0.51300000000000001</c:v>
                </c:pt>
                <c:pt idx="157">
                  <c:v>0.59</c:v>
                </c:pt>
                <c:pt idx="158">
                  <c:v>5.8000000000000003E-2</c:v>
                </c:pt>
                <c:pt idx="159">
                  <c:v>2.3E-2</c:v>
                </c:pt>
                <c:pt idx="160">
                  <c:v>0.1</c:v>
                </c:pt>
                <c:pt idx="161">
                  <c:v>0.248</c:v>
                </c:pt>
                <c:pt idx="162">
                  <c:v>0.27100000000000002</c:v>
                </c:pt>
                <c:pt idx="163">
                  <c:v>0.24399999999999999</c:v>
                </c:pt>
                <c:pt idx="164">
                  <c:v>1.7000000000000001E-2</c:v>
                </c:pt>
                <c:pt idx="165">
                  <c:v>0.193</c:v>
                </c:pt>
                <c:pt idx="166">
                  <c:v>0.11799999999999999</c:v>
                </c:pt>
                <c:pt idx="167">
                  <c:v>0.161</c:v>
                </c:pt>
                <c:pt idx="168">
                  <c:v>0.14699999999999999</c:v>
                </c:pt>
                <c:pt idx="169">
                  <c:v>3.3000000000000002E-2</c:v>
                </c:pt>
                <c:pt idx="170">
                  <c:v>-0.03</c:v>
                </c:pt>
                <c:pt idx="171">
                  <c:v>6.2E-2</c:v>
                </c:pt>
                <c:pt idx="172">
                  <c:v>-0.249</c:v>
                </c:pt>
                <c:pt idx="173">
                  <c:v>1.4750000000000001</c:v>
                </c:pt>
                <c:pt idx="174">
                  <c:v>1.84</c:v>
                </c:pt>
                <c:pt idx="175">
                  <c:v>1.865</c:v>
                </c:pt>
                <c:pt idx="176">
                  <c:v>1.972</c:v>
                </c:pt>
                <c:pt idx="177">
                  <c:v>1.851</c:v>
                </c:pt>
                <c:pt idx="178">
                  <c:v>1.76</c:v>
                </c:pt>
                <c:pt idx="179">
                  <c:v>1.8540000000000001</c:v>
                </c:pt>
                <c:pt idx="180">
                  <c:v>1.871</c:v>
                </c:pt>
                <c:pt idx="181">
                  <c:v>1.9490000000000001</c:v>
                </c:pt>
                <c:pt idx="182">
                  <c:v>1.96</c:v>
                </c:pt>
                <c:pt idx="183">
                  <c:v>2.1669999999999998</c:v>
                </c:pt>
                <c:pt idx="184">
                  <c:v>0.53</c:v>
                </c:pt>
                <c:pt idx="185">
                  <c:v>0.53</c:v>
                </c:pt>
                <c:pt idx="186">
                  <c:v>0.56100000000000005</c:v>
                </c:pt>
                <c:pt idx="187">
                  <c:v>0.73399999999999999</c:v>
                </c:pt>
                <c:pt idx="188">
                  <c:v>0.77300000000000002</c:v>
                </c:pt>
                <c:pt idx="189">
                  <c:v>0.21</c:v>
                </c:pt>
                <c:pt idx="190">
                  <c:v>0.27600000000000002</c:v>
                </c:pt>
                <c:pt idx="191">
                  <c:v>0.12</c:v>
                </c:pt>
                <c:pt idx="192">
                  <c:v>0.26400000000000001</c:v>
                </c:pt>
                <c:pt idx="193">
                  <c:v>0.318</c:v>
                </c:pt>
                <c:pt idx="194">
                  <c:v>0.21299999999999999</c:v>
                </c:pt>
                <c:pt idx="195">
                  <c:v>0.217</c:v>
                </c:pt>
                <c:pt idx="196">
                  <c:v>0.13200000000000001</c:v>
                </c:pt>
                <c:pt idx="197">
                  <c:v>9.1999999999999998E-2</c:v>
                </c:pt>
                <c:pt idx="198">
                  <c:v>0.51500000000000001</c:v>
                </c:pt>
                <c:pt idx="199">
                  <c:v>0.61299999999999999</c:v>
                </c:pt>
                <c:pt idx="200">
                  <c:v>0.66600000000000004</c:v>
                </c:pt>
                <c:pt idx="201">
                  <c:v>0.52900000000000003</c:v>
                </c:pt>
                <c:pt idx="202">
                  <c:v>0.67200000000000004</c:v>
                </c:pt>
                <c:pt idx="203">
                  <c:v>0.57099999999999995</c:v>
                </c:pt>
                <c:pt idx="204">
                  <c:v>0.624</c:v>
                </c:pt>
                <c:pt idx="205">
                  <c:v>0.53900000000000003</c:v>
                </c:pt>
                <c:pt idx="206">
                  <c:v>0.66500000000000004</c:v>
                </c:pt>
                <c:pt idx="207">
                  <c:v>0.70799999999999996</c:v>
                </c:pt>
                <c:pt idx="208">
                  <c:v>0.57699999999999996</c:v>
                </c:pt>
                <c:pt idx="209">
                  <c:v>0.60499999999999998</c:v>
                </c:pt>
                <c:pt idx="212">
                  <c:v>-1.583</c:v>
                </c:pt>
                <c:pt idx="213">
                  <c:v>-1.633</c:v>
                </c:pt>
                <c:pt idx="214">
                  <c:v>-1.794</c:v>
                </c:pt>
                <c:pt idx="215">
                  <c:v>-1.794</c:v>
                </c:pt>
                <c:pt idx="216">
                  <c:v>-1.776</c:v>
                </c:pt>
                <c:pt idx="217">
                  <c:v>0.14299999999999999</c:v>
                </c:pt>
                <c:pt idx="218">
                  <c:v>4.2000000000000003E-2</c:v>
                </c:pt>
                <c:pt idx="219">
                  <c:v>4.2000000000000003E-2</c:v>
                </c:pt>
                <c:pt idx="220">
                  <c:v>4.3999999999999997E-2</c:v>
                </c:pt>
                <c:pt idx="221">
                  <c:v>-0.156</c:v>
                </c:pt>
                <c:pt idx="222">
                  <c:v>-0.23799999999999999</c:v>
                </c:pt>
                <c:pt idx="223">
                  <c:v>-7.1999999999999995E-2</c:v>
                </c:pt>
                <c:pt idx="224">
                  <c:v>-0.48399999999999999</c:v>
                </c:pt>
                <c:pt idx="225">
                  <c:v>-0.48799999999999999</c:v>
                </c:pt>
                <c:pt idx="226">
                  <c:v>-0.17499999999999999</c:v>
                </c:pt>
                <c:pt idx="227">
                  <c:v>-0.22500000000000001</c:v>
                </c:pt>
                <c:pt idx="228">
                  <c:v>-0.25600000000000001</c:v>
                </c:pt>
                <c:pt idx="229">
                  <c:v>-0.40799999999999997</c:v>
                </c:pt>
                <c:pt idx="230">
                  <c:v>-0.44600000000000001</c:v>
                </c:pt>
                <c:pt idx="231">
                  <c:v>-0.17199999999999999</c:v>
                </c:pt>
                <c:pt idx="232">
                  <c:v>-0.56299999999999994</c:v>
                </c:pt>
                <c:pt idx="233">
                  <c:v>-0.55200000000000005</c:v>
                </c:pt>
                <c:pt idx="234">
                  <c:v>-0.42399999999999999</c:v>
                </c:pt>
                <c:pt idx="235">
                  <c:v>-0.43099999999999999</c:v>
                </c:pt>
                <c:pt idx="236">
                  <c:v>-0.35299999999999998</c:v>
                </c:pt>
                <c:pt idx="237">
                  <c:v>-0.38600000000000001</c:v>
                </c:pt>
                <c:pt idx="238">
                  <c:v>-0.65</c:v>
                </c:pt>
                <c:pt idx="239">
                  <c:v>-0.57599999999999996</c:v>
                </c:pt>
                <c:pt idx="240">
                  <c:v>-5.5E-2</c:v>
                </c:pt>
                <c:pt idx="241">
                  <c:v>-0.35199999999999998</c:v>
                </c:pt>
                <c:pt idx="242">
                  <c:v>-0.29099999999999998</c:v>
                </c:pt>
                <c:pt idx="243">
                  <c:v>-0.248</c:v>
                </c:pt>
                <c:pt idx="244">
                  <c:v>-0.20599999999999999</c:v>
                </c:pt>
                <c:pt idx="245">
                  <c:v>0.114</c:v>
                </c:pt>
                <c:pt idx="246">
                  <c:v>0.14399999999999999</c:v>
                </c:pt>
                <c:pt idx="247">
                  <c:v>-0.23300000000000001</c:v>
                </c:pt>
                <c:pt idx="248">
                  <c:v>-0.25600000000000001</c:v>
                </c:pt>
                <c:pt idx="249">
                  <c:v>-0.21099999999999999</c:v>
                </c:pt>
                <c:pt idx="252">
                  <c:v>0.34</c:v>
                </c:pt>
                <c:pt idx="253">
                  <c:v>0.38500000000000001</c:v>
                </c:pt>
                <c:pt idx="254">
                  <c:v>0.33500000000000002</c:v>
                </c:pt>
                <c:pt idx="255">
                  <c:v>0.26200000000000001</c:v>
                </c:pt>
                <c:pt idx="256">
                  <c:v>0.21</c:v>
                </c:pt>
                <c:pt idx="257">
                  <c:v>0.21199999999999999</c:v>
                </c:pt>
                <c:pt idx="258">
                  <c:v>0.25600000000000001</c:v>
                </c:pt>
                <c:pt idx="259">
                  <c:v>0.26100000000000001</c:v>
                </c:pt>
                <c:pt idx="260">
                  <c:v>-0.4</c:v>
                </c:pt>
                <c:pt idx="261">
                  <c:v>-0.45</c:v>
                </c:pt>
                <c:pt idx="262">
                  <c:v>-0.50600000000000001</c:v>
                </c:pt>
                <c:pt idx="263">
                  <c:v>-0.88100000000000001</c:v>
                </c:pt>
                <c:pt idx="264">
                  <c:v>-1.145</c:v>
                </c:pt>
                <c:pt idx="265">
                  <c:v>0.56000000000000005</c:v>
                </c:pt>
                <c:pt idx="266">
                  <c:v>0.59299999999999997</c:v>
                </c:pt>
                <c:pt idx="267">
                  <c:v>0.79300000000000004</c:v>
                </c:pt>
                <c:pt idx="268">
                  <c:v>0.65200000000000002</c:v>
                </c:pt>
                <c:pt idx="269">
                  <c:v>0.77200000000000002</c:v>
                </c:pt>
                <c:pt idx="270">
                  <c:v>0.84599999999999997</c:v>
                </c:pt>
                <c:pt idx="271">
                  <c:v>0.83499999999999996</c:v>
                </c:pt>
                <c:pt idx="272">
                  <c:v>1.262</c:v>
                </c:pt>
                <c:pt idx="273">
                  <c:v>0.82</c:v>
                </c:pt>
                <c:pt idx="274">
                  <c:v>0.114</c:v>
                </c:pt>
                <c:pt idx="275">
                  <c:v>0.159</c:v>
                </c:pt>
                <c:pt idx="276">
                  <c:v>-0.06</c:v>
                </c:pt>
                <c:pt idx="277">
                  <c:v>0.246</c:v>
                </c:pt>
                <c:pt idx="278">
                  <c:v>0.26400000000000001</c:v>
                </c:pt>
                <c:pt idx="279">
                  <c:v>0.14799999999999999</c:v>
                </c:pt>
                <c:pt idx="280">
                  <c:v>0.05</c:v>
                </c:pt>
                <c:pt idx="281">
                  <c:v>8.8999999999999996E-2</c:v>
                </c:pt>
                <c:pt idx="282">
                  <c:v>-2.5000000000000001E-2</c:v>
                </c:pt>
                <c:pt idx="283">
                  <c:v>8.4000000000000005E-2</c:v>
                </c:pt>
                <c:pt idx="284">
                  <c:v>0.22800000000000001</c:v>
                </c:pt>
                <c:pt idx="285">
                  <c:v>0.19600000000000001</c:v>
                </c:pt>
                <c:pt idx="286">
                  <c:v>0.19600000000000001</c:v>
                </c:pt>
                <c:pt idx="287">
                  <c:v>0.19600000000000001</c:v>
                </c:pt>
                <c:pt idx="288">
                  <c:v>0.151</c:v>
                </c:pt>
                <c:pt idx="289">
                  <c:v>0.112</c:v>
                </c:pt>
                <c:pt idx="290">
                  <c:v>0.11600000000000001</c:v>
                </c:pt>
                <c:pt idx="291">
                  <c:v>6.2E-2</c:v>
                </c:pt>
                <c:pt idx="292">
                  <c:v>9.1999999999999998E-2</c:v>
                </c:pt>
                <c:pt idx="293">
                  <c:v>4.9000000000000002E-2</c:v>
                </c:pt>
                <c:pt idx="294">
                  <c:v>0.123</c:v>
                </c:pt>
                <c:pt idx="295">
                  <c:v>-0.01</c:v>
                </c:pt>
                <c:pt idx="296">
                  <c:v>0.111</c:v>
                </c:pt>
                <c:pt idx="297">
                  <c:v>0.14299999999999999</c:v>
                </c:pt>
                <c:pt idx="298">
                  <c:v>0.159</c:v>
                </c:pt>
                <c:pt idx="299">
                  <c:v>-0.214</c:v>
                </c:pt>
                <c:pt idx="300">
                  <c:v>-0.35099999999999998</c:v>
                </c:pt>
                <c:pt idx="301">
                  <c:v>-0.311</c:v>
                </c:pt>
                <c:pt idx="302">
                  <c:v>-0.20599999999999999</c:v>
                </c:pt>
                <c:pt idx="303">
                  <c:v>-0.28699999999999998</c:v>
                </c:pt>
                <c:pt idx="304">
                  <c:v>-0.48</c:v>
                </c:pt>
                <c:pt idx="305">
                  <c:v>-0.47</c:v>
                </c:pt>
                <c:pt idx="306">
                  <c:v>-0.67200000000000004</c:v>
                </c:pt>
                <c:pt idx="307">
                  <c:v>-0.69699999999999995</c:v>
                </c:pt>
                <c:pt idx="308">
                  <c:v>-0.52500000000000002</c:v>
                </c:pt>
                <c:pt idx="309">
                  <c:v>-0.53500000000000003</c:v>
                </c:pt>
                <c:pt idx="310">
                  <c:v>-0.40200000000000002</c:v>
                </c:pt>
                <c:pt idx="311">
                  <c:v>-0.52600000000000002</c:v>
                </c:pt>
                <c:pt idx="312">
                  <c:v>-0.53300000000000003</c:v>
                </c:pt>
                <c:pt idx="313">
                  <c:v>-0.45</c:v>
                </c:pt>
                <c:pt idx="314">
                  <c:v>-0.54500000000000004</c:v>
                </c:pt>
                <c:pt idx="315">
                  <c:v>-0.498</c:v>
                </c:pt>
                <c:pt idx="316">
                  <c:v>-0.49299999999999999</c:v>
                </c:pt>
                <c:pt idx="317">
                  <c:v>-0.46800000000000003</c:v>
                </c:pt>
                <c:pt idx="318">
                  <c:v>-0.4</c:v>
                </c:pt>
                <c:pt idx="319">
                  <c:v>-0.53300000000000003</c:v>
                </c:pt>
                <c:pt idx="320">
                  <c:v>-0.60699999999999998</c:v>
                </c:pt>
                <c:pt idx="321">
                  <c:v>-0.625</c:v>
                </c:pt>
                <c:pt idx="322">
                  <c:v>-0.51800000000000002</c:v>
                </c:pt>
                <c:pt idx="323">
                  <c:v>-0.48099999999999998</c:v>
                </c:pt>
                <c:pt idx="326">
                  <c:v>0.52400000000000002</c:v>
                </c:pt>
                <c:pt idx="327">
                  <c:v>0.625</c:v>
                </c:pt>
                <c:pt idx="328">
                  <c:v>0.72299999999999998</c:v>
                </c:pt>
                <c:pt idx="329">
                  <c:v>0.25900000000000001</c:v>
                </c:pt>
                <c:pt idx="330">
                  <c:v>0.36399999999999999</c:v>
                </c:pt>
                <c:pt idx="331">
                  <c:v>0.34200000000000003</c:v>
                </c:pt>
                <c:pt idx="332">
                  <c:v>0.58699999999999997</c:v>
                </c:pt>
                <c:pt idx="333">
                  <c:v>0.5</c:v>
                </c:pt>
                <c:pt idx="334">
                  <c:v>0.56299999999999994</c:v>
                </c:pt>
                <c:pt idx="335">
                  <c:v>0.30399999999999999</c:v>
                </c:pt>
                <c:pt idx="336">
                  <c:v>0.30199999999999999</c:v>
                </c:pt>
                <c:pt idx="337">
                  <c:v>0.251</c:v>
                </c:pt>
                <c:pt idx="338">
                  <c:v>0.248</c:v>
                </c:pt>
                <c:pt idx="339">
                  <c:v>0.247</c:v>
                </c:pt>
                <c:pt idx="340">
                  <c:v>-0.104</c:v>
                </c:pt>
                <c:pt idx="341">
                  <c:v>-3.6999999999999998E-2</c:v>
                </c:pt>
                <c:pt idx="342">
                  <c:v>0.08</c:v>
                </c:pt>
                <c:pt idx="343">
                  <c:v>1.2E-2</c:v>
                </c:pt>
                <c:pt idx="344">
                  <c:v>-0.23100000000000001</c:v>
                </c:pt>
                <c:pt idx="345">
                  <c:v>-0.22600000000000001</c:v>
                </c:pt>
                <c:pt idx="346">
                  <c:v>-0.28899999999999998</c:v>
                </c:pt>
                <c:pt idx="347">
                  <c:v>-0.54800000000000004</c:v>
                </c:pt>
                <c:pt idx="348">
                  <c:v>-0.58499999999999996</c:v>
                </c:pt>
                <c:pt idx="349">
                  <c:v>-0.498</c:v>
                </c:pt>
                <c:pt idx="350">
                  <c:v>-0.62</c:v>
                </c:pt>
                <c:pt idx="351">
                  <c:v>-0.47499999999999998</c:v>
                </c:pt>
                <c:pt idx="352">
                  <c:v>-0.72899999999999998</c:v>
                </c:pt>
                <c:pt idx="353">
                  <c:v>-0.79900000000000004</c:v>
                </c:pt>
                <c:pt idx="354">
                  <c:v>-0.72399999999999998</c:v>
                </c:pt>
                <c:pt idx="355">
                  <c:v>-0.749</c:v>
                </c:pt>
                <c:pt idx="356">
                  <c:v>-0.76900000000000002</c:v>
                </c:pt>
                <c:pt idx="357">
                  <c:v>-0.53600000000000003</c:v>
                </c:pt>
                <c:pt idx="358">
                  <c:v>-0.46200000000000002</c:v>
                </c:pt>
                <c:pt idx="359">
                  <c:v>-0.42699999999999999</c:v>
                </c:pt>
                <c:pt idx="360">
                  <c:v>-0.47699999999999998</c:v>
                </c:pt>
                <c:pt idx="361">
                  <c:v>-0.47899999999999998</c:v>
                </c:pt>
                <c:pt idx="362">
                  <c:v>-0.57399999999999995</c:v>
                </c:pt>
                <c:pt idx="363">
                  <c:v>-0.59699999999999998</c:v>
                </c:pt>
                <c:pt idx="364">
                  <c:v>-0.61599999999999999</c:v>
                </c:pt>
                <c:pt idx="365">
                  <c:v>-0.61299999999999999</c:v>
                </c:pt>
                <c:pt idx="366">
                  <c:v>-0.502</c:v>
                </c:pt>
                <c:pt idx="367">
                  <c:v>-0.6</c:v>
                </c:pt>
                <c:pt idx="368">
                  <c:v>-0.83699999999999997</c:v>
                </c:pt>
                <c:pt idx="369">
                  <c:v>-0.91100000000000003</c:v>
                </c:pt>
                <c:pt idx="370">
                  <c:v>-0.89600000000000002</c:v>
                </c:pt>
                <c:pt idx="371">
                  <c:v>-0.23599999999999999</c:v>
                </c:pt>
                <c:pt idx="372">
                  <c:v>-0.18099999999999999</c:v>
                </c:pt>
                <c:pt idx="373">
                  <c:v>0.433</c:v>
                </c:pt>
                <c:pt idx="374">
                  <c:v>0.45900000000000002</c:v>
                </c:pt>
                <c:pt idx="375">
                  <c:v>0.373</c:v>
                </c:pt>
                <c:pt idx="376">
                  <c:v>0.13600000000000001</c:v>
                </c:pt>
                <c:pt idx="377">
                  <c:v>0.06</c:v>
                </c:pt>
                <c:pt idx="378">
                  <c:v>0.501</c:v>
                </c:pt>
                <c:pt idx="381">
                  <c:v>4.4999999999999998E-2</c:v>
                </c:pt>
                <c:pt idx="382">
                  <c:v>8.5999999999999993E-2</c:v>
                </c:pt>
                <c:pt idx="383">
                  <c:v>0.10199999999999999</c:v>
                </c:pt>
                <c:pt idx="384">
                  <c:v>-0.251</c:v>
                </c:pt>
                <c:pt idx="385">
                  <c:v>-0.33800000000000002</c:v>
                </c:pt>
                <c:pt idx="386">
                  <c:v>-0.191</c:v>
                </c:pt>
                <c:pt idx="387">
                  <c:v>-0.27200000000000002</c:v>
                </c:pt>
                <c:pt idx="388">
                  <c:v>-0.16300000000000001</c:v>
                </c:pt>
                <c:pt idx="389">
                  <c:v>-0.38500000000000001</c:v>
                </c:pt>
                <c:pt idx="390">
                  <c:v>-0.33900000000000002</c:v>
                </c:pt>
                <c:pt idx="391">
                  <c:v>0.499</c:v>
                </c:pt>
                <c:pt idx="392">
                  <c:v>0.626</c:v>
                </c:pt>
                <c:pt idx="393">
                  <c:v>0.57699999999999996</c:v>
                </c:pt>
                <c:pt idx="394">
                  <c:v>0.624</c:v>
                </c:pt>
                <c:pt idx="395">
                  <c:v>0.58599999999999997</c:v>
                </c:pt>
                <c:pt idx="396">
                  <c:v>0.626</c:v>
                </c:pt>
                <c:pt idx="397">
                  <c:v>0.23200000000000001</c:v>
                </c:pt>
                <c:pt idx="398">
                  <c:v>0.57799999999999996</c:v>
                </c:pt>
                <c:pt idx="399">
                  <c:v>0.61299999999999999</c:v>
                </c:pt>
                <c:pt idx="400">
                  <c:v>0.58199999999999996</c:v>
                </c:pt>
                <c:pt idx="401">
                  <c:v>0.50900000000000001</c:v>
                </c:pt>
                <c:pt idx="402">
                  <c:v>0.53900000000000003</c:v>
                </c:pt>
                <c:pt idx="403">
                  <c:v>0.51400000000000001</c:v>
                </c:pt>
                <c:pt idx="404">
                  <c:v>0.51600000000000001</c:v>
                </c:pt>
                <c:pt idx="405">
                  <c:v>0.54200000000000004</c:v>
                </c:pt>
                <c:pt idx="406">
                  <c:v>0.48299999999999998</c:v>
                </c:pt>
                <c:pt idx="407">
                  <c:v>0.47499999999999998</c:v>
                </c:pt>
                <c:pt idx="408">
                  <c:v>0.51800000000000002</c:v>
                </c:pt>
                <c:pt idx="409">
                  <c:v>0.28499999999999998</c:v>
                </c:pt>
                <c:pt idx="410">
                  <c:v>0.25</c:v>
                </c:pt>
                <c:pt idx="411">
                  <c:v>0.33800000000000002</c:v>
                </c:pt>
                <c:pt idx="412">
                  <c:v>0.32500000000000001</c:v>
                </c:pt>
                <c:pt idx="413">
                  <c:v>0.31</c:v>
                </c:pt>
                <c:pt idx="414">
                  <c:v>0.249</c:v>
                </c:pt>
                <c:pt idx="415">
                  <c:v>0.34300000000000003</c:v>
                </c:pt>
                <c:pt idx="416">
                  <c:v>0.34599999999999997</c:v>
                </c:pt>
                <c:pt idx="417">
                  <c:v>0.34899999999999998</c:v>
                </c:pt>
                <c:pt idx="418">
                  <c:v>0.20100000000000001</c:v>
                </c:pt>
                <c:pt idx="419">
                  <c:v>0.184</c:v>
                </c:pt>
                <c:pt idx="420">
                  <c:v>0.193</c:v>
                </c:pt>
                <c:pt idx="421">
                  <c:v>-8.8999999999999996E-2</c:v>
                </c:pt>
                <c:pt idx="422">
                  <c:v>-0.13500000000000001</c:v>
                </c:pt>
                <c:pt idx="423">
                  <c:v>-0.21099999999999999</c:v>
                </c:pt>
                <c:pt idx="424">
                  <c:v>-0.58699999999999997</c:v>
                </c:pt>
                <c:pt idx="425">
                  <c:v>-0.77100000000000002</c:v>
                </c:pt>
                <c:pt idx="426">
                  <c:v>-0.63600000000000001</c:v>
                </c:pt>
                <c:pt idx="427">
                  <c:v>-0.58399999999999996</c:v>
                </c:pt>
                <c:pt idx="428">
                  <c:v>-0.247</c:v>
                </c:pt>
                <c:pt idx="429">
                  <c:v>-0.16400000000000001</c:v>
                </c:pt>
                <c:pt idx="430">
                  <c:v>-7.8E-2</c:v>
                </c:pt>
                <c:pt idx="431">
                  <c:v>-7.8E-2</c:v>
                </c:pt>
                <c:pt idx="432">
                  <c:v>3.9E-2</c:v>
                </c:pt>
                <c:pt idx="433">
                  <c:v>-4.9000000000000002E-2</c:v>
                </c:pt>
                <c:pt idx="434">
                  <c:v>-0.16600000000000001</c:v>
                </c:pt>
                <c:pt idx="435">
                  <c:v>3.4000000000000002E-2</c:v>
                </c:pt>
                <c:pt idx="436">
                  <c:v>0.108</c:v>
                </c:pt>
                <c:pt idx="437">
                  <c:v>0.21</c:v>
                </c:pt>
                <c:pt idx="438">
                  <c:v>0.26300000000000001</c:v>
                </c:pt>
                <c:pt idx="439">
                  <c:v>0.28999999999999998</c:v>
                </c:pt>
                <c:pt idx="440">
                  <c:v>0.30199999999999999</c:v>
                </c:pt>
                <c:pt idx="441">
                  <c:v>0.39400000000000002</c:v>
                </c:pt>
                <c:pt idx="442">
                  <c:v>0.40899999999999997</c:v>
                </c:pt>
                <c:pt idx="443">
                  <c:v>0.51500000000000001</c:v>
                </c:pt>
                <c:pt idx="444">
                  <c:v>0.3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512-4E36-ACAE-F429DDE323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43616"/>
        <c:axId val="60560512"/>
      </c:areaChart>
      <c:catAx>
        <c:axId val="59743616"/>
        <c:scaling>
          <c:orientation val="minMax"/>
        </c:scaling>
        <c:delete val="1"/>
        <c:axPos val="b"/>
        <c:majorTickMark val="none"/>
        <c:minorTickMark val="none"/>
        <c:tickLblPos val="nextTo"/>
        <c:crossAx val="60560512"/>
        <c:crosses val="autoZero"/>
        <c:auto val="1"/>
        <c:lblAlgn val="ctr"/>
        <c:lblOffset val="100"/>
        <c:noMultiLvlLbl val="0"/>
      </c:catAx>
      <c:valAx>
        <c:axId val="605605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D</a:t>
                </a:r>
                <a:endParaRPr lang="ru-RU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5974361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/>
              <a:t>TGW_Krasnodar_2011</a:t>
            </a:r>
            <a:endParaRPr lang="ru-RU" sz="1800" b="1" i="0" baseline="0"/>
          </a:p>
        </c:rich>
      </c:tx>
      <c:layout/>
      <c:overlay val="0"/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TGW_Krasnodar_2011!$F$2</c:f>
              <c:strCache>
                <c:ptCount val="1"/>
                <c:pt idx="0">
                  <c:v>LO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val>
            <c:numRef>
              <c:f>TGW_Krasnodar_2011!$F$3:$F$447</c:f>
              <c:numCache>
                <c:formatCode>General</c:formatCode>
                <c:ptCount val="445"/>
                <c:pt idx="0">
                  <c:v>0.57999999999999996</c:v>
                </c:pt>
                <c:pt idx="1">
                  <c:v>0.43</c:v>
                </c:pt>
                <c:pt idx="2">
                  <c:v>0.25</c:v>
                </c:pt>
                <c:pt idx="3">
                  <c:v>0.25</c:v>
                </c:pt>
                <c:pt idx="4">
                  <c:v>0.15</c:v>
                </c:pt>
                <c:pt idx="5">
                  <c:v>0.26</c:v>
                </c:pt>
                <c:pt idx="6">
                  <c:v>0.23</c:v>
                </c:pt>
                <c:pt idx="7">
                  <c:v>0.09</c:v>
                </c:pt>
                <c:pt idx="8">
                  <c:v>0.09</c:v>
                </c:pt>
                <c:pt idx="9">
                  <c:v>0.03</c:v>
                </c:pt>
                <c:pt idx="10">
                  <c:v>0.02</c:v>
                </c:pt>
                <c:pt idx="11">
                  <c:v>0</c:v>
                </c:pt>
                <c:pt idx="12">
                  <c:v>0.05</c:v>
                </c:pt>
                <c:pt idx="13">
                  <c:v>0.08</c:v>
                </c:pt>
                <c:pt idx="14">
                  <c:v>1.23</c:v>
                </c:pt>
                <c:pt idx="15">
                  <c:v>1.26</c:v>
                </c:pt>
                <c:pt idx="16">
                  <c:v>1.26</c:v>
                </c:pt>
                <c:pt idx="17">
                  <c:v>3.31</c:v>
                </c:pt>
                <c:pt idx="18">
                  <c:v>3.61</c:v>
                </c:pt>
                <c:pt idx="19">
                  <c:v>3.61</c:v>
                </c:pt>
                <c:pt idx="20">
                  <c:v>3.68</c:v>
                </c:pt>
                <c:pt idx="21">
                  <c:v>3.07</c:v>
                </c:pt>
                <c:pt idx="22">
                  <c:v>3.07</c:v>
                </c:pt>
                <c:pt idx="23">
                  <c:v>0</c:v>
                </c:pt>
                <c:pt idx="24">
                  <c:v>0.01</c:v>
                </c:pt>
                <c:pt idx="25">
                  <c:v>0.01</c:v>
                </c:pt>
                <c:pt idx="26">
                  <c:v>0.01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01</c:v>
                </c:pt>
                <c:pt idx="35">
                  <c:v>0.02</c:v>
                </c:pt>
                <c:pt idx="36">
                  <c:v>0.02</c:v>
                </c:pt>
                <c:pt idx="37">
                  <c:v>0.12</c:v>
                </c:pt>
                <c:pt idx="38">
                  <c:v>0.08</c:v>
                </c:pt>
                <c:pt idx="39">
                  <c:v>0.04</c:v>
                </c:pt>
                <c:pt idx="40">
                  <c:v>0.05</c:v>
                </c:pt>
                <c:pt idx="41">
                  <c:v>0.04</c:v>
                </c:pt>
                <c:pt idx="42">
                  <c:v>0.04</c:v>
                </c:pt>
                <c:pt idx="43">
                  <c:v>0.04</c:v>
                </c:pt>
                <c:pt idx="44">
                  <c:v>0.04</c:v>
                </c:pt>
                <c:pt idx="45">
                  <c:v>0.02</c:v>
                </c:pt>
                <c:pt idx="46">
                  <c:v>0.03</c:v>
                </c:pt>
                <c:pt idx="47">
                  <c:v>0</c:v>
                </c:pt>
                <c:pt idx="48">
                  <c:v>0</c:v>
                </c:pt>
                <c:pt idx="49">
                  <c:v>0.01</c:v>
                </c:pt>
                <c:pt idx="50">
                  <c:v>0.1</c:v>
                </c:pt>
                <c:pt idx="51">
                  <c:v>0.1</c:v>
                </c:pt>
                <c:pt idx="52">
                  <c:v>0.04</c:v>
                </c:pt>
                <c:pt idx="53">
                  <c:v>0.02</c:v>
                </c:pt>
                <c:pt idx="54">
                  <c:v>0.01</c:v>
                </c:pt>
                <c:pt idx="55">
                  <c:v>0</c:v>
                </c:pt>
                <c:pt idx="56">
                  <c:v>0.09</c:v>
                </c:pt>
                <c:pt idx="57">
                  <c:v>0.03</c:v>
                </c:pt>
                <c:pt idx="58">
                  <c:v>0.08</c:v>
                </c:pt>
                <c:pt idx="61">
                  <c:v>0.21</c:v>
                </c:pt>
                <c:pt idx="62">
                  <c:v>0.25</c:v>
                </c:pt>
                <c:pt idx="63">
                  <c:v>0.3</c:v>
                </c:pt>
                <c:pt idx="64">
                  <c:v>0.3</c:v>
                </c:pt>
                <c:pt idx="65">
                  <c:v>0.35</c:v>
                </c:pt>
                <c:pt idx="66">
                  <c:v>0.42</c:v>
                </c:pt>
                <c:pt idx="67">
                  <c:v>0.42</c:v>
                </c:pt>
                <c:pt idx="68">
                  <c:v>0.42</c:v>
                </c:pt>
                <c:pt idx="69">
                  <c:v>0.1</c:v>
                </c:pt>
                <c:pt idx="70">
                  <c:v>0.1</c:v>
                </c:pt>
                <c:pt idx="71">
                  <c:v>0</c:v>
                </c:pt>
                <c:pt idx="72">
                  <c:v>0.01</c:v>
                </c:pt>
                <c:pt idx="73">
                  <c:v>0.01</c:v>
                </c:pt>
                <c:pt idx="74">
                  <c:v>0.01</c:v>
                </c:pt>
                <c:pt idx="75">
                  <c:v>0.02</c:v>
                </c:pt>
                <c:pt idx="76">
                  <c:v>0.04</c:v>
                </c:pt>
                <c:pt idx="77">
                  <c:v>0.02</c:v>
                </c:pt>
                <c:pt idx="78">
                  <c:v>0.02</c:v>
                </c:pt>
                <c:pt idx="79">
                  <c:v>0.06</c:v>
                </c:pt>
                <c:pt idx="80">
                  <c:v>0.06</c:v>
                </c:pt>
                <c:pt idx="81">
                  <c:v>0.09</c:v>
                </c:pt>
                <c:pt idx="82">
                  <c:v>0.01</c:v>
                </c:pt>
                <c:pt idx="83">
                  <c:v>0</c:v>
                </c:pt>
                <c:pt idx="84">
                  <c:v>0</c:v>
                </c:pt>
                <c:pt idx="85">
                  <c:v>0.01</c:v>
                </c:pt>
                <c:pt idx="86">
                  <c:v>0.01</c:v>
                </c:pt>
                <c:pt idx="87">
                  <c:v>0.27</c:v>
                </c:pt>
                <c:pt idx="88">
                  <c:v>0.36</c:v>
                </c:pt>
                <c:pt idx="89">
                  <c:v>0.65</c:v>
                </c:pt>
                <c:pt idx="90">
                  <c:v>0.65</c:v>
                </c:pt>
                <c:pt idx="91">
                  <c:v>0.65</c:v>
                </c:pt>
                <c:pt idx="92">
                  <c:v>9.6999999999999993</c:v>
                </c:pt>
                <c:pt idx="93">
                  <c:v>9.6999999999999993</c:v>
                </c:pt>
                <c:pt idx="94">
                  <c:v>11</c:v>
                </c:pt>
                <c:pt idx="95">
                  <c:v>15.39</c:v>
                </c:pt>
                <c:pt idx="96">
                  <c:v>13.88</c:v>
                </c:pt>
                <c:pt idx="97">
                  <c:v>15.73</c:v>
                </c:pt>
                <c:pt idx="98">
                  <c:v>13.71</c:v>
                </c:pt>
                <c:pt idx="99">
                  <c:v>8.1300000000000008</c:v>
                </c:pt>
                <c:pt idx="100">
                  <c:v>0.8</c:v>
                </c:pt>
                <c:pt idx="101">
                  <c:v>0.44</c:v>
                </c:pt>
                <c:pt idx="102">
                  <c:v>0.49</c:v>
                </c:pt>
                <c:pt idx="103">
                  <c:v>0.49</c:v>
                </c:pt>
                <c:pt idx="104">
                  <c:v>0.46</c:v>
                </c:pt>
                <c:pt idx="105">
                  <c:v>0.37</c:v>
                </c:pt>
                <c:pt idx="106">
                  <c:v>0.35</c:v>
                </c:pt>
                <c:pt idx="107">
                  <c:v>0.35</c:v>
                </c:pt>
                <c:pt idx="108">
                  <c:v>0.12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.02</c:v>
                </c:pt>
                <c:pt idx="118">
                  <c:v>0.02</c:v>
                </c:pt>
                <c:pt idx="119">
                  <c:v>0</c:v>
                </c:pt>
                <c:pt idx="120">
                  <c:v>0</c:v>
                </c:pt>
                <c:pt idx="121">
                  <c:v>0.01</c:v>
                </c:pt>
                <c:pt idx="122">
                  <c:v>0.03</c:v>
                </c:pt>
                <c:pt idx="123">
                  <c:v>0.03</c:v>
                </c:pt>
                <c:pt idx="124">
                  <c:v>0.03</c:v>
                </c:pt>
                <c:pt idx="125">
                  <c:v>0.01</c:v>
                </c:pt>
                <c:pt idx="126">
                  <c:v>0.03</c:v>
                </c:pt>
                <c:pt idx="127">
                  <c:v>0.03</c:v>
                </c:pt>
                <c:pt idx="128">
                  <c:v>0.02</c:v>
                </c:pt>
                <c:pt idx="129">
                  <c:v>0.12</c:v>
                </c:pt>
                <c:pt idx="130">
                  <c:v>0.19</c:v>
                </c:pt>
                <c:pt idx="131">
                  <c:v>0.19</c:v>
                </c:pt>
                <c:pt idx="134">
                  <c:v>3.25</c:v>
                </c:pt>
                <c:pt idx="135">
                  <c:v>2.91</c:v>
                </c:pt>
                <c:pt idx="136">
                  <c:v>2.7</c:v>
                </c:pt>
                <c:pt idx="137">
                  <c:v>2.7</c:v>
                </c:pt>
                <c:pt idx="138">
                  <c:v>2.7</c:v>
                </c:pt>
                <c:pt idx="139">
                  <c:v>0.05</c:v>
                </c:pt>
                <c:pt idx="140">
                  <c:v>0.05</c:v>
                </c:pt>
                <c:pt idx="141">
                  <c:v>0.21</c:v>
                </c:pt>
                <c:pt idx="142">
                  <c:v>0.22</c:v>
                </c:pt>
                <c:pt idx="143">
                  <c:v>0.05</c:v>
                </c:pt>
                <c:pt idx="144">
                  <c:v>0.1</c:v>
                </c:pt>
                <c:pt idx="145">
                  <c:v>0.1</c:v>
                </c:pt>
                <c:pt idx="146">
                  <c:v>2.2200000000000002</c:v>
                </c:pt>
                <c:pt idx="147">
                  <c:v>2.2999999999999998</c:v>
                </c:pt>
                <c:pt idx="148">
                  <c:v>1.99</c:v>
                </c:pt>
                <c:pt idx="149">
                  <c:v>2.84</c:v>
                </c:pt>
                <c:pt idx="150">
                  <c:v>2.84</c:v>
                </c:pt>
                <c:pt idx="151">
                  <c:v>1.65</c:v>
                </c:pt>
                <c:pt idx="152">
                  <c:v>1.47</c:v>
                </c:pt>
                <c:pt idx="153">
                  <c:v>1.03</c:v>
                </c:pt>
                <c:pt idx="154">
                  <c:v>0.3</c:v>
                </c:pt>
                <c:pt idx="155">
                  <c:v>0.3</c:v>
                </c:pt>
                <c:pt idx="156">
                  <c:v>0.21</c:v>
                </c:pt>
                <c:pt idx="157">
                  <c:v>0.2</c:v>
                </c:pt>
                <c:pt idx="158">
                  <c:v>0.04</c:v>
                </c:pt>
                <c:pt idx="159">
                  <c:v>0.04</c:v>
                </c:pt>
                <c:pt idx="160">
                  <c:v>0.06</c:v>
                </c:pt>
                <c:pt idx="161">
                  <c:v>0</c:v>
                </c:pt>
                <c:pt idx="162">
                  <c:v>0</c:v>
                </c:pt>
                <c:pt idx="163">
                  <c:v>0.04</c:v>
                </c:pt>
                <c:pt idx="164">
                  <c:v>0.06</c:v>
                </c:pt>
                <c:pt idx="165">
                  <c:v>0.06</c:v>
                </c:pt>
                <c:pt idx="166">
                  <c:v>0.06</c:v>
                </c:pt>
                <c:pt idx="167">
                  <c:v>0.06</c:v>
                </c:pt>
                <c:pt idx="168">
                  <c:v>7.0000000000000007E-2</c:v>
                </c:pt>
                <c:pt idx="169">
                  <c:v>0.12</c:v>
                </c:pt>
                <c:pt idx="170">
                  <c:v>0.09</c:v>
                </c:pt>
                <c:pt idx="171">
                  <c:v>0.1</c:v>
                </c:pt>
                <c:pt idx="172">
                  <c:v>0.08</c:v>
                </c:pt>
                <c:pt idx="173">
                  <c:v>0.15</c:v>
                </c:pt>
                <c:pt idx="174">
                  <c:v>0.36</c:v>
                </c:pt>
                <c:pt idx="175">
                  <c:v>0.41</c:v>
                </c:pt>
                <c:pt idx="176">
                  <c:v>0.41</c:v>
                </c:pt>
                <c:pt idx="177">
                  <c:v>0.21</c:v>
                </c:pt>
                <c:pt idx="178">
                  <c:v>0.21</c:v>
                </c:pt>
                <c:pt idx="179">
                  <c:v>0.28000000000000003</c:v>
                </c:pt>
                <c:pt idx="180">
                  <c:v>0.28000000000000003</c:v>
                </c:pt>
                <c:pt idx="181">
                  <c:v>0.16</c:v>
                </c:pt>
                <c:pt idx="182">
                  <c:v>0.16</c:v>
                </c:pt>
                <c:pt idx="183">
                  <c:v>0.19</c:v>
                </c:pt>
                <c:pt idx="184">
                  <c:v>0.01</c:v>
                </c:pt>
                <c:pt idx="185">
                  <c:v>0.01</c:v>
                </c:pt>
                <c:pt idx="186">
                  <c:v>0.01</c:v>
                </c:pt>
                <c:pt idx="187">
                  <c:v>0.19</c:v>
                </c:pt>
                <c:pt idx="188">
                  <c:v>0.2</c:v>
                </c:pt>
                <c:pt idx="189">
                  <c:v>0.2</c:v>
                </c:pt>
                <c:pt idx="190">
                  <c:v>0.24</c:v>
                </c:pt>
                <c:pt idx="191">
                  <c:v>0.24</c:v>
                </c:pt>
                <c:pt idx="192">
                  <c:v>0.03</c:v>
                </c:pt>
                <c:pt idx="193">
                  <c:v>0</c:v>
                </c:pt>
                <c:pt idx="194">
                  <c:v>0</c:v>
                </c:pt>
                <c:pt idx="195">
                  <c:v>0.01</c:v>
                </c:pt>
                <c:pt idx="196">
                  <c:v>0.01</c:v>
                </c:pt>
                <c:pt idx="197">
                  <c:v>0.01</c:v>
                </c:pt>
                <c:pt idx="198">
                  <c:v>7.0000000000000007E-2</c:v>
                </c:pt>
                <c:pt idx="199">
                  <c:v>0.12</c:v>
                </c:pt>
                <c:pt idx="200">
                  <c:v>0.11</c:v>
                </c:pt>
                <c:pt idx="201">
                  <c:v>0.11</c:v>
                </c:pt>
                <c:pt idx="202">
                  <c:v>0.03</c:v>
                </c:pt>
                <c:pt idx="203">
                  <c:v>0.09</c:v>
                </c:pt>
                <c:pt idx="204">
                  <c:v>0.17</c:v>
                </c:pt>
                <c:pt idx="205">
                  <c:v>0.13</c:v>
                </c:pt>
                <c:pt idx="206">
                  <c:v>0.11</c:v>
                </c:pt>
                <c:pt idx="207">
                  <c:v>0.12</c:v>
                </c:pt>
                <c:pt idx="208">
                  <c:v>0.08</c:v>
                </c:pt>
                <c:pt idx="209">
                  <c:v>0.08</c:v>
                </c:pt>
                <c:pt idx="212">
                  <c:v>0.08</c:v>
                </c:pt>
                <c:pt idx="213">
                  <c:v>0.11</c:v>
                </c:pt>
                <c:pt idx="214">
                  <c:v>0.27</c:v>
                </c:pt>
                <c:pt idx="215">
                  <c:v>0.32</c:v>
                </c:pt>
                <c:pt idx="216">
                  <c:v>0.27</c:v>
                </c:pt>
                <c:pt idx="217">
                  <c:v>0.11</c:v>
                </c:pt>
                <c:pt idx="218">
                  <c:v>0.13</c:v>
                </c:pt>
                <c:pt idx="219">
                  <c:v>0.13</c:v>
                </c:pt>
                <c:pt idx="220">
                  <c:v>0</c:v>
                </c:pt>
                <c:pt idx="221">
                  <c:v>0.14000000000000001</c:v>
                </c:pt>
                <c:pt idx="222">
                  <c:v>0.14000000000000001</c:v>
                </c:pt>
                <c:pt idx="223">
                  <c:v>0</c:v>
                </c:pt>
                <c:pt idx="224">
                  <c:v>0</c:v>
                </c:pt>
                <c:pt idx="225">
                  <c:v>0.02</c:v>
                </c:pt>
                <c:pt idx="226">
                  <c:v>0.96</c:v>
                </c:pt>
                <c:pt idx="227">
                  <c:v>1.1399999999999999</c:v>
                </c:pt>
                <c:pt idx="228">
                  <c:v>1.1399999999999999</c:v>
                </c:pt>
                <c:pt idx="229">
                  <c:v>1.21</c:v>
                </c:pt>
                <c:pt idx="230">
                  <c:v>1.43</c:v>
                </c:pt>
                <c:pt idx="231">
                  <c:v>1.5</c:v>
                </c:pt>
                <c:pt idx="232">
                  <c:v>1.78</c:v>
                </c:pt>
                <c:pt idx="233">
                  <c:v>0.1</c:v>
                </c:pt>
                <c:pt idx="234">
                  <c:v>0.13</c:v>
                </c:pt>
                <c:pt idx="235">
                  <c:v>0.04</c:v>
                </c:pt>
                <c:pt idx="236">
                  <c:v>0.04</c:v>
                </c:pt>
                <c:pt idx="237">
                  <c:v>0.04</c:v>
                </c:pt>
                <c:pt idx="238">
                  <c:v>0.01</c:v>
                </c:pt>
                <c:pt idx="239">
                  <c:v>0.11</c:v>
                </c:pt>
                <c:pt idx="240">
                  <c:v>0.21</c:v>
                </c:pt>
                <c:pt idx="241">
                  <c:v>0.12</c:v>
                </c:pt>
                <c:pt idx="242">
                  <c:v>0.03</c:v>
                </c:pt>
                <c:pt idx="243">
                  <c:v>0.05</c:v>
                </c:pt>
                <c:pt idx="244">
                  <c:v>0.05</c:v>
                </c:pt>
                <c:pt idx="245">
                  <c:v>0.31</c:v>
                </c:pt>
                <c:pt idx="246">
                  <c:v>0.35</c:v>
                </c:pt>
                <c:pt idx="247">
                  <c:v>0.12</c:v>
                </c:pt>
                <c:pt idx="248">
                  <c:v>0.08</c:v>
                </c:pt>
                <c:pt idx="249">
                  <c:v>0.08</c:v>
                </c:pt>
                <c:pt idx="252">
                  <c:v>0.85</c:v>
                </c:pt>
                <c:pt idx="253">
                  <c:v>0.78</c:v>
                </c:pt>
                <c:pt idx="254">
                  <c:v>0.85</c:v>
                </c:pt>
                <c:pt idx="255">
                  <c:v>0.93</c:v>
                </c:pt>
                <c:pt idx="256">
                  <c:v>1.31</c:v>
                </c:pt>
                <c:pt idx="257">
                  <c:v>1.44</c:v>
                </c:pt>
                <c:pt idx="258">
                  <c:v>1.25</c:v>
                </c:pt>
                <c:pt idx="259">
                  <c:v>1.25</c:v>
                </c:pt>
                <c:pt idx="260">
                  <c:v>1.19</c:v>
                </c:pt>
                <c:pt idx="261">
                  <c:v>1.27</c:v>
                </c:pt>
                <c:pt idx="262">
                  <c:v>1.1499999999999999</c:v>
                </c:pt>
                <c:pt idx="263">
                  <c:v>1.1599999999999999</c:v>
                </c:pt>
                <c:pt idx="264">
                  <c:v>1.24</c:v>
                </c:pt>
                <c:pt idx="265">
                  <c:v>1.0900000000000001</c:v>
                </c:pt>
                <c:pt idx="266">
                  <c:v>1.02</c:v>
                </c:pt>
                <c:pt idx="267">
                  <c:v>0.83</c:v>
                </c:pt>
                <c:pt idx="268">
                  <c:v>0.83</c:v>
                </c:pt>
                <c:pt idx="269">
                  <c:v>0.83</c:v>
                </c:pt>
                <c:pt idx="270">
                  <c:v>0.83</c:v>
                </c:pt>
                <c:pt idx="271">
                  <c:v>0.83</c:v>
                </c:pt>
                <c:pt idx="272">
                  <c:v>0.81</c:v>
                </c:pt>
                <c:pt idx="273">
                  <c:v>0.41</c:v>
                </c:pt>
                <c:pt idx="274">
                  <c:v>0.67</c:v>
                </c:pt>
                <c:pt idx="275">
                  <c:v>0.71</c:v>
                </c:pt>
                <c:pt idx="276">
                  <c:v>0.71</c:v>
                </c:pt>
                <c:pt idx="277">
                  <c:v>0.71</c:v>
                </c:pt>
                <c:pt idx="278">
                  <c:v>0.41</c:v>
                </c:pt>
                <c:pt idx="279">
                  <c:v>0.49</c:v>
                </c:pt>
                <c:pt idx="280">
                  <c:v>0.6</c:v>
                </c:pt>
                <c:pt idx="281">
                  <c:v>0.61</c:v>
                </c:pt>
                <c:pt idx="282">
                  <c:v>0.13</c:v>
                </c:pt>
                <c:pt idx="283">
                  <c:v>0.13</c:v>
                </c:pt>
                <c:pt idx="284">
                  <c:v>0.13</c:v>
                </c:pt>
                <c:pt idx="285">
                  <c:v>0.09</c:v>
                </c:pt>
                <c:pt idx="286">
                  <c:v>0.11</c:v>
                </c:pt>
                <c:pt idx="287">
                  <c:v>0.11</c:v>
                </c:pt>
                <c:pt idx="288">
                  <c:v>0.06</c:v>
                </c:pt>
                <c:pt idx="289">
                  <c:v>0.06</c:v>
                </c:pt>
                <c:pt idx="290">
                  <c:v>0.02</c:v>
                </c:pt>
                <c:pt idx="291">
                  <c:v>0.04</c:v>
                </c:pt>
                <c:pt idx="292">
                  <c:v>0.04</c:v>
                </c:pt>
                <c:pt idx="293">
                  <c:v>0.04</c:v>
                </c:pt>
                <c:pt idx="294">
                  <c:v>0.02</c:v>
                </c:pt>
                <c:pt idx="295">
                  <c:v>0.04</c:v>
                </c:pt>
                <c:pt idx="296">
                  <c:v>0.15</c:v>
                </c:pt>
                <c:pt idx="297">
                  <c:v>0.18</c:v>
                </c:pt>
                <c:pt idx="298">
                  <c:v>0.18</c:v>
                </c:pt>
                <c:pt idx="299">
                  <c:v>0.71</c:v>
                </c:pt>
                <c:pt idx="300">
                  <c:v>0.71</c:v>
                </c:pt>
                <c:pt idx="301">
                  <c:v>0.63</c:v>
                </c:pt>
                <c:pt idx="302">
                  <c:v>0.42</c:v>
                </c:pt>
                <c:pt idx="303">
                  <c:v>0.43</c:v>
                </c:pt>
                <c:pt idx="304">
                  <c:v>0.74</c:v>
                </c:pt>
                <c:pt idx="305">
                  <c:v>0.65</c:v>
                </c:pt>
                <c:pt idx="306">
                  <c:v>0.75</c:v>
                </c:pt>
                <c:pt idx="307">
                  <c:v>0.72</c:v>
                </c:pt>
                <c:pt idx="308">
                  <c:v>0.65</c:v>
                </c:pt>
                <c:pt idx="309">
                  <c:v>0.87</c:v>
                </c:pt>
                <c:pt idx="310">
                  <c:v>0.74</c:v>
                </c:pt>
                <c:pt idx="311">
                  <c:v>0.74</c:v>
                </c:pt>
                <c:pt idx="312">
                  <c:v>0.56000000000000005</c:v>
                </c:pt>
                <c:pt idx="313">
                  <c:v>0.43</c:v>
                </c:pt>
                <c:pt idx="314">
                  <c:v>0.51</c:v>
                </c:pt>
                <c:pt idx="315">
                  <c:v>0.34</c:v>
                </c:pt>
                <c:pt idx="316">
                  <c:v>0.12</c:v>
                </c:pt>
                <c:pt idx="317">
                  <c:v>0.12</c:v>
                </c:pt>
                <c:pt idx="318">
                  <c:v>0.12</c:v>
                </c:pt>
                <c:pt idx="319">
                  <c:v>0.23</c:v>
                </c:pt>
                <c:pt idx="320">
                  <c:v>0.28999999999999998</c:v>
                </c:pt>
                <c:pt idx="321">
                  <c:v>0.28000000000000003</c:v>
                </c:pt>
                <c:pt idx="322">
                  <c:v>0.43</c:v>
                </c:pt>
                <c:pt idx="323">
                  <c:v>0.49</c:v>
                </c:pt>
                <c:pt idx="326">
                  <c:v>0.15</c:v>
                </c:pt>
                <c:pt idx="327">
                  <c:v>0.25</c:v>
                </c:pt>
                <c:pt idx="328">
                  <c:v>0.28999999999999998</c:v>
                </c:pt>
                <c:pt idx="329">
                  <c:v>0.13</c:v>
                </c:pt>
                <c:pt idx="330">
                  <c:v>0.17</c:v>
                </c:pt>
                <c:pt idx="331">
                  <c:v>0.13</c:v>
                </c:pt>
                <c:pt idx="332">
                  <c:v>0.32</c:v>
                </c:pt>
                <c:pt idx="333">
                  <c:v>0.33</c:v>
                </c:pt>
                <c:pt idx="334">
                  <c:v>0.54</c:v>
                </c:pt>
                <c:pt idx="335">
                  <c:v>0.36</c:v>
                </c:pt>
                <c:pt idx="336">
                  <c:v>0.11</c:v>
                </c:pt>
                <c:pt idx="337">
                  <c:v>0.09</c:v>
                </c:pt>
                <c:pt idx="338">
                  <c:v>0.09</c:v>
                </c:pt>
                <c:pt idx="339">
                  <c:v>0.09</c:v>
                </c:pt>
                <c:pt idx="340">
                  <c:v>0</c:v>
                </c:pt>
                <c:pt idx="341">
                  <c:v>0</c:v>
                </c:pt>
                <c:pt idx="342">
                  <c:v>0.11</c:v>
                </c:pt>
                <c:pt idx="343">
                  <c:v>0.08</c:v>
                </c:pt>
                <c:pt idx="344">
                  <c:v>0.08</c:v>
                </c:pt>
                <c:pt idx="345">
                  <c:v>0.03</c:v>
                </c:pt>
                <c:pt idx="346">
                  <c:v>0</c:v>
                </c:pt>
                <c:pt idx="347">
                  <c:v>0.02</c:v>
                </c:pt>
                <c:pt idx="348">
                  <c:v>0.01</c:v>
                </c:pt>
                <c:pt idx="349">
                  <c:v>0.01</c:v>
                </c:pt>
                <c:pt idx="350">
                  <c:v>0</c:v>
                </c:pt>
                <c:pt idx="351">
                  <c:v>0</c:v>
                </c:pt>
                <c:pt idx="352">
                  <c:v>0.08</c:v>
                </c:pt>
                <c:pt idx="353">
                  <c:v>0.17</c:v>
                </c:pt>
                <c:pt idx="354">
                  <c:v>7.0000000000000007E-2</c:v>
                </c:pt>
                <c:pt idx="355">
                  <c:v>7.0000000000000007E-2</c:v>
                </c:pt>
                <c:pt idx="356">
                  <c:v>7.0000000000000007E-2</c:v>
                </c:pt>
                <c:pt idx="357">
                  <c:v>7.0000000000000007E-2</c:v>
                </c:pt>
                <c:pt idx="358">
                  <c:v>7.0000000000000007E-2</c:v>
                </c:pt>
                <c:pt idx="359">
                  <c:v>7.0000000000000007E-2</c:v>
                </c:pt>
                <c:pt idx="360">
                  <c:v>7.0000000000000007E-2</c:v>
                </c:pt>
                <c:pt idx="361">
                  <c:v>0.03</c:v>
                </c:pt>
                <c:pt idx="362">
                  <c:v>0.03</c:v>
                </c:pt>
                <c:pt idx="363">
                  <c:v>0.02</c:v>
                </c:pt>
                <c:pt idx="364">
                  <c:v>0.16</c:v>
                </c:pt>
                <c:pt idx="365">
                  <c:v>0.22</c:v>
                </c:pt>
                <c:pt idx="366">
                  <c:v>0.02</c:v>
                </c:pt>
                <c:pt idx="367">
                  <c:v>0.02</c:v>
                </c:pt>
                <c:pt idx="368">
                  <c:v>0.01</c:v>
                </c:pt>
                <c:pt idx="369">
                  <c:v>0.01</c:v>
                </c:pt>
                <c:pt idx="370">
                  <c:v>0</c:v>
                </c:pt>
                <c:pt idx="371">
                  <c:v>0</c:v>
                </c:pt>
                <c:pt idx="372">
                  <c:v>0.01</c:v>
                </c:pt>
                <c:pt idx="373">
                  <c:v>0.02</c:v>
                </c:pt>
                <c:pt idx="374">
                  <c:v>0</c:v>
                </c:pt>
                <c:pt idx="375">
                  <c:v>0.01</c:v>
                </c:pt>
                <c:pt idx="376">
                  <c:v>0</c:v>
                </c:pt>
                <c:pt idx="377">
                  <c:v>0.01</c:v>
                </c:pt>
                <c:pt idx="378">
                  <c:v>0</c:v>
                </c:pt>
                <c:pt idx="381">
                  <c:v>0.32</c:v>
                </c:pt>
                <c:pt idx="382">
                  <c:v>0.32</c:v>
                </c:pt>
                <c:pt idx="383">
                  <c:v>0.27</c:v>
                </c:pt>
                <c:pt idx="384">
                  <c:v>0.3</c:v>
                </c:pt>
                <c:pt idx="385">
                  <c:v>0.2</c:v>
                </c:pt>
                <c:pt idx="386">
                  <c:v>0</c:v>
                </c:pt>
                <c:pt idx="387">
                  <c:v>0.04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.04</c:v>
                </c:pt>
                <c:pt idx="392">
                  <c:v>0.08</c:v>
                </c:pt>
                <c:pt idx="393">
                  <c:v>0.01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.01</c:v>
                </c:pt>
                <c:pt idx="399">
                  <c:v>0.01</c:v>
                </c:pt>
                <c:pt idx="400">
                  <c:v>0.05</c:v>
                </c:pt>
                <c:pt idx="401">
                  <c:v>0.08</c:v>
                </c:pt>
                <c:pt idx="402">
                  <c:v>0.08</c:v>
                </c:pt>
                <c:pt idx="403">
                  <c:v>0.01</c:v>
                </c:pt>
                <c:pt idx="404">
                  <c:v>0.24</c:v>
                </c:pt>
                <c:pt idx="405">
                  <c:v>0.24</c:v>
                </c:pt>
                <c:pt idx="406">
                  <c:v>0.13</c:v>
                </c:pt>
                <c:pt idx="407">
                  <c:v>0.08</c:v>
                </c:pt>
                <c:pt idx="408">
                  <c:v>0.09</c:v>
                </c:pt>
                <c:pt idx="409">
                  <c:v>0.08</c:v>
                </c:pt>
                <c:pt idx="410">
                  <c:v>0.08</c:v>
                </c:pt>
                <c:pt idx="411">
                  <c:v>0.05</c:v>
                </c:pt>
                <c:pt idx="412">
                  <c:v>0.01</c:v>
                </c:pt>
                <c:pt idx="413">
                  <c:v>0.03</c:v>
                </c:pt>
                <c:pt idx="414">
                  <c:v>0.13</c:v>
                </c:pt>
                <c:pt idx="415">
                  <c:v>0.12</c:v>
                </c:pt>
                <c:pt idx="416">
                  <c:v>0.04</c:v>
                </c:pt>
                <c:pt idx="417">
                  <c:v>0.05</c:v>
                </c:pt>
                <c:pt idx="418">
                  <c:v>0.03</c:v>
                </c:pt>
                <c:pt idx="419">
                  <c:v>0.02</c:v>
                </c:pt>
                <c:pt idx="420">
                  <c:v>0.02</c:v>
                </c:pt>
                <c:pt idx="421">
                  <c:v>0.03</c:v>
                </c:pt>
                <c:pt idx="422">
                  <c:v>0.03</c:v>
                </c:pt>
                <c:pt idx="423">
                  <c:v>0.05</c:v>
                </c:pt>
                <c:pt idx="424">
                  <c:v>0.03</c:v>
                </c:pt>
                <c:pt idx="425">
                  <c:v>0.28999999999999998</c:v>
                </c:pt>
                <c:pt idx="426">
                  <c:v>0.11</c:v>
                </c:pt>
                <c:pt idx="427">
                  <c:v>0.04</c:v>
                </c:pt>
                <c:pt idx="428">
                  <c:v>0.02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.05</c:v>
                </c:pt>
                <c:pt idx="433">
                  <c:v>7.0000000000000007E-2</c:v>
                </c:pt>
                <c:pt idx="434">
                  <c:v>0.19</c:v>
                </c:pt>
                <c:pt idx="435">
                  <c:v>0.23</c:v>
                </c:pt>
                <c:pt idx="436">
                  <c:v>0.35</c:v>
                </c:pt>
                <c:pt idx="437">
                  <c:v>0.28000000000000003</c:v>
                </c:pt>
                <c:pt idx="438">
                  <c:v>0.25</c:v>
                </c:pt>
                <c:pt idx="439">
                  <c:v>0.25</c:v>
                </c:pt>
                <c:pt idx="440">
                  <c:v>0.24</c:v>
                </c:pt>
                <c:pt idx="441">
                  <c:v>0.21</c:v>
                </c:pt>
                <c:pt idx="442">
                  <c:v>0.2</c:v>
                </c:pt>
                <c:pt idx="443">
                  <c:v>0.2</c:v>
                </c:pt>
                <c:pt idx="444">
                  <c:v>0.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8B-440C-863E-D7D1EBDF7889}"/>
            </c:ext>
          </c:extLst>
        </c:ser>
        <c:ser>
          <c:idx val="1"/>
          <c:order val="1"/>
          <c:tx>
            <c:strRef>
              <c:f>TGW_Krasnodar_2011!$G$2</c:f>
              <c:strCache>
                <c:ptCount val="1"/>
                <c:pt idx="0">
                  <c:v>Additiv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</c:spPr>
          <c:val>
            <c:numRef>
              <c:f>TGW_Krasnodar_2011!$G$3:$G$447</c:f>
              <c:numCache>
                <c:formatCode>General</c:formatCode>
                <c:ptCount val="445"/>
                <c:pt idx="0">
                  <c:v>-0.61899999999999999</c:v>
                </c:pt>
                <c:pt idx="1">
                  <c:v>-0.54800000000000004</c:v>
                </c:pt>
                <c:pt idx="2">
                  <c:v>-0.41499999999999998</c:v>
                </c:pt>
                <c:pt idx="3">
                  <c:v>-0.41899999999999998</c:v>
                </c:pt>
                <c:pt idx="4">
                  <c:v>-0.32800000000000001</c:v>
                </c:pt>
                <c:pt idx="5">
                  <c:v>-0.443</c:v>
                </c:pt>
                <c:pt idx="6">
                  <c:v>-0.41699999999999998</c:v>
                </c:pt>
                <c:pt idx="7">
                  <c:v>-0.27400000000000002</c:v>
                </c:pt>
                <c:pt idx="8">
                  <c:v>-0.27300000000000002</c:v>
                </c:pt>
                <c:pt idx="9">
                  <c:v>4.3999999999999997E-2</c:v>
                </c:pt>
                <c:pt idx="10">
                  <c:v>0.153</c:v>
                </c:pt>
                <c:pt idx="11">
                  <c:v>2E-3</c:v>
                </c:pt>
                <c:pt idx="12">
                  <c:v>2E-3</c:v>
                </c:pt>
                <c:pt idx="13">
                  <c:v>-0.312</c:v>
                </c:pt>
                <c:pt idx="14">
                  <c:v>0.96599999999999997</c:v>
                </c:pt>
                <c:pt idx="15">
                  <c:v>0.97599999999999998</c:v>
                </c:pt>
                <c:pt idx="16">
                  <c:v>0.97699999999999998</c:v>
                </c:pt>
                <c:pt idx="17">
                  <c:v>1.6060000000000001</c:v>
                </c:pt>
                <c:pt idx="18">
                  <c:v>1.6419999999999999</c:v>
                </c:pt>
                <c:pt idx="19">
                  <c:v>1.6419999999999999</c:v>
                </c:pt>
                <c:pt idx="20">
                  <c:v>1.744</c:v>
                </c:pt>
                <c:pt idx="21">
                  <c:v>1.6240000000000001</c:v>
                </c:pt>
                <c:pt idx="22">
                  <c:v>1.6240000000000001</c:v>
                </c:pt>
                <c:pt idx="23">
                  <c:v>2.5000000000000001E-2</c:v>
                </c:pt>
                <c:pt idx="24">
                  <c:v>0.13400000000000001</c:v>
                </c:pt>
                <c:pt idx="25">
                  <c:v>0.13400000000000001</c:v>
                </c:pt>
                <c:pt idx="26">
                  <c:v>0.13200000000000001</c:v>
                </c:pt>
                <c:pt idx="27">
                  <c:v>-3.2000000000000001E-2</c:v>
                </c:pt>
                <c:pt idx="28">
                  <c:v>-3.2000000000000001E-2</c:v>
                </c:pt>
                <c:pt idx="29">
                  <c:v>-3.2000000000000001E-2</c:v>
                </c:pt>
                <c:pt idx="30">
                  <c:v>-0.06</c:v>
                </c:pt>
                <c:pt idx="31">
                  <c:v>-0.06</c:v>
                </c:pt>
                <c:pt idx="32">
                  <c:v>-6.2E-2</c:v>
                </c:pt>
                <c:pt idx="33">
                  <c:v>-5.5E-2</c:v>
                </c:pt>
                <c:pt idx="34">
                  <c:v>0.11700000000000001</c:v>
                </c:pt>
                <c:pt idx="35">
                  <c:v>0.14599999999999999</c:v>
                </c:pt>
                <c:pt idx="36">
                  <c:v>0.128</c:v>
                </c:pt>
                <c:pt idx="37">
                  <c:v>0.317</c:v>
                </c:pt>
                <c:pt idx="38">
                  <c:v>0.248</c:v>
                </c:pt>
                <c:pt idx="39">
                  <c:v>0.16600000000000001</c:v>
                </c:pt>
                <c:pt idx="40">
                  <c:v>0.17899999999999999</c:v>
                </c:pt>
                <c:pt idx="41">
                  <c:v>0.153</c:v>
                </c:pt>
                <c:pt idx="42">
                  <c:v>0.159</c:v>
                </c:pt>
                <c:pt idx="43">
                  <c:v>0.159</c:v>
                </c:pt>
                <c:pt idx="44">
                  <c:v>0.153</c:v>
                </c:pt>
                <c:pt idx="45">
                  <c:v>0.108</c:v>
                </c:pt>
                <c:pt idx="46">
                  <c:v>0.13</c:v>
                </c:pt>
                <c:pt idx="47">
                  <c:v>3.7999999999999999E-2</c:v>
                </c:pt>
                <c:pt idx="48">
                  <c:v>-4.9000000000000002E-2</c:v>
                </c:pt>
                <c:pt idx="49">
                  <c:v>-7.0999999999999994E-2</c:v>
                </c:pt>
                <c:pt idx="50">
                  <c:v>-0.26</c:v>
                </c:pt>
                <c:pt idx="51">
                  <c:v>-0.247</c:v>
                </c:pt>
                <c:pt idx="52">
                  <c:v>-0.14699999999999999</c:v>
                </c:pt>
                <c:pt idx="53">
                  <c:v>-9.6000000000000002E-2</c:v>
                </c:pt>
                <c:pt idx="54">
                  <c:v>7.0999999999999994E-2</c:v>
                </c:pt>
                <c:pt idx="55">
                  <c:v>3.1E-2</c:v>
                </c:pt>
                <c:pt idx="56">
                  <c:v>0.22</c:v>
                </c:pt>
                <c:pt idx="57">
                  <c:v>0.14000000000000001</c:v>
                </c:pt>
                <c:pt idx="58">
                  <c:v>0.221</c:v>
                </c:pt>
                <c:pt idx="61">
                  <c:v>-0.35699999999999998</c:v>
                </c:pt>
                <c:pt idx="62">
                  <c:v>-0.38800000000000001</c:v>
                </c:pt>
                <c:pt idx="63">
                  <c:v>-0.42299999999999999</c:v>
                </c:pt>
                <c:pt idx="64">
                  <c:v>-0.42299999999999999</c:v>
                </c:pt>
                <c:pt idx="65">
                  <c:v>-0.46600000000000003</c:v>
                </c:pt>
                <c:pt idx="66">
                  <c:v>-0.51700000000000002</c:v>
                </c:pt>
                <c:pt idx="67">
                  <c:v>-0.52100000000000002</c:v>
                </c:pt>
                <c:pt idx="68">
                  <c:v>-0.52</c:v>
                </c:pt>
                <c:pt idx="69">
                  <c:v>-0.25900000000000001</c:v>
                </c:pt>
                <c:pt idx="70">
                  <c:v>-0.27</c:v>
                </c:pt>
                <c:pt idx="71">
                  <c:v>4.4999999999999998E-2</c:v>
                </c:pt>
                <c:pt idx="72">
                  <c:v>7.8E-2</c:v>
                </c:pt>
                <c:pt idx="73">
                  <c:v>9.4E-2</c:v>
                </c:pt>
                <c:pt idx="74">
                  <c:v>8.2000000000000003E-2</c:v>
                </c:pt>
                <c:pt idx="75">
                  <c:v>0.13500000000000001</c:v>
                </c:pt>
                <c:pt idx="76">
                  <c:v>0.16400000000000001</c:v>
                </c:pt>
                <c:pt idx="77">
                  <c:v>-0.13</c:v>
                </c:pt>
                <c:pt idx="78">
                  <c:v>-0.13100000000000001</c:v>
                </c:pt>
                <c:pt idx="79">
                  <c:v>-0.19400000000000001</c:v>
                </c:pt>
                <c:pt idx="80">
                  <c:v>-0.20200000000000001</c:v>
                </c:pt>
                <c:pt idx="81">
                  <c:v>-0.26100000000000001</c:v>
                </c:pt>
                <c:pt idx="82">
                  <c:v>8.3000000000000004E-2</c:v>
                </c:pt>
                <c:pt idx="83">
                  <c:v>-3.5000000000000003E-2</c:v>
                </c:pt>
                <c:pt idx="84">
                  <c:v>-3.5000000000000003E-2</c:v>
                </c:pt>
                <c:pt idx="85">
                  <c:v>-9.7000000000000003E-2</c:v>
                </c:pt>
                <c:pt idx="86">
                  <c:v>-0.10199999999999999</c:v>
                </c:pt>
                <c:pt idx="87">
                  <c:v>-0.53600000000000003</c:v>
                </c:pt>
                <c:pt idx="88">
                  <c:v>-0.626</c:v>
                </c:pt>
                <c:pt idx="89">
                  <c:v>-0.874</c:v>
                </c:pt>
                <c:pt idx="90">
                  <c:v>-0.874</c:v>
                </c:pt>
                <c:pt idx="91">
                  <c:v>-1.042</c:v>
                </c:pt>
                <c:pt idx="92">
                  <c:v>-4.4160000000000004</c:v>
                </c:pt>
                <c:pt idx="93">
                  <c:v>-4.4169999999999998</c:v>
                </c:pt>
                <c:pt idx="94">
                  <c:v>-4.8319999999999999</c:v>
                </c:pt>
                <c:pt idx="95">
                  <c:v>-5.1210000000000004</c:v>
                </c:pt>
                <c:pt idx="96">
                  <c:v>-4.8390000000000004</c:v>
                </c:pt>
                <c:pt idx="97">
                  <c:v>-4.9130000000000003</c:v>
                </c:pt>
                <c:pt idx="98">
                  <c:v>-4.6790000000000003</c:v>
                </c:pt>
                <c:pt idx="99">
                  <c:v>-3.7629999999999999</c:v>
                </c:pt>
                <c:pt idx="100">
                  <c:v>-1.0189999999999999</c:v>
                </c:pt>
                <c:pt idx="101">
                  <c:v>-0.68600000000000005</c:v>
                </c:pt>
                <c:pt idx="102">
                  <c:v>-0.71799999999999997</c:v>
                </c:pt>
                <c:pt idx="103">
                  <c:v>-0.71799999999999997</c:v>
                </c:pt>
                <c:pt idx="104">
                  <c:v>-0.626</c:v>
                </c:pt>
                <c:pt idx="105">
                  <c:v>-0.55100000000000005</c:v>
                </c:pt>
                <c:pt idx="106">
                  <c:v>-0.51900000000000002</c:v>
                </c:pt>
                <c:pt idx="107">
                  <c:v>-0.51800000000000002</c:v>
                </c:pt>
                <c:pt idx="108">
                  <c:v>-0.28599999999999998</c:v>
                </c:pt>
                <c:pt idx="109">
                  <c:v>0</c:v>
                </c:pt>
                <c:pt idx="110">
                  <c:v>0</c:v>
                </c:pt>
                <c:pt idx="111">
                  <c:v>-3.1E-2</c:v>
                </c:pt>
                <c:pt idx="112">
                  <c:v>-4.4999999999999998E-2</c:v>
                </c:pt>
                <c:pt idx="113">
                  <c:v>4.9000000000000002E-2</c:v>
                </c:pt>
                <c:pt idx="114">
                  <c:v>4.9000000000000002E-2</c:v>
                </c:pt>
                <c:pt idx="115">
                  <c:v>4.9000000000000002E-2</c:v>
                </c:pt>
                <c:pt idx="116">
                  <c:v>4.9000000000000002E-2</c:v>
                </c:pt>
                <c:pt idx="117">
                  <c:v>0.1</c:v>
                </c:pt>
                <c:pt idx="118">
                  <c:v>0.115</c:v>
                </c:pt>
                <c:pt idx="119">
                  <c:v>-1.6E-2</c:v>
                </c:pt>
                <c:pt idx="120">
                  <c:v>-1.9E-2</c:v>
                </c:pt>
                <c:pt idx="121">
                  <c:v>-9.4E-2</c:v>
                </c:pt>
                <c:pt idx="122">
                  <c:v>-0.127</c:v>
                </c:pt>
                <c:pt idx="123">
                  <c:v>-0.127</c:v>
                </c:pt>
                <c:pt idx="124">
                  <c:v>1.7000000000000001E-2</c:v>
                </c:pt>
                <c:pt idx="125">
                  <c:v>8.5999999999999993E-2</c:v>
                </c:pt>
                <c:pt idx="126">
                  <c:v>0.14299999999999999</c:v>
                </c:pt>
                <c:pt idx="127">
                  <c:v>0.14199999999999999</c:v>
                </c:pt>
                <c:pt idx="128">
                  <c:v>-0.11799999999999999</c:v>
                </c:pt>
                <c:pt idx="129">
                  <c:v>-0.26700000000000002</c:v>
                </c:pt>
                <c:pt idx="130">
                  <c:v>-0.34399999999999997</c:v>
                </c:pt>
                <c:pt idx="131">
                  <c:v>-0.34200000000000003</c:v>
                </c:pt>
                <c:pt idx="134">
                  <c:v>-1.5589999999999999</c:v>
                </c:pt>
                <c:pt idx="135">
                  <c:v>-1.474</c:v>
                </c:pt>
                <c:pt idx="136">
                  <c:v>-1.4410000000000001</c:v>
                </c:pt>
                <c:pt idx="137">
                  <c:v>-1.4410000000000001</c:v>
                </c:pt>
                <c:pt idx="138">
                  <c:v>-1.5209999999999999</c:v>
                </c:pt>
                <c:pt idx="139">
                  <c:v>0.30399999999999999</c:v>
                </c:pt>
                <c:pt idx="140">
                  <c:v>0.307</c:v>
                </c:pt>
                <c:pt idx="141">
                  <c:v>0.55900000000000005</c:v>
                </c:pt>
                <c:pt idx="142">
                  <c:v>0.57399999999999995</c:v>
                </c:pt>
                <c:pt idx="143">
                  <c:v>0.27500000000000002</c:v>
                </c:pt>
                <c:pt idx="144">
                  <c:v>0.38100000000000001</c:v>
                </c:pt>
                <c:pt idx="145">
                  <c:v>0.38</c:v>
                </c:pt>
                <c:pt idx="146">
                  <c:v>1.288</c:v>
                </c:pt>
                <c:pt idx="147">
                  <c:v>1.298</c:v>
                </c:pt>
                <c:pt idx="148">
                  <c:v>1.228</c:v>
                </c:pt>
                <c:pt idx="149">
                  <c:v>1.4530000000000001</c:v>
                </c:pt>
                <c:pt idx="150">
                  <c:v>1.452</c:v>
                </c:pt>
                <c:pt idx="151">
                  <c:v>1.19</c:v>
                </c:pt>
                <c:pt idx="152">
                  <c:v>1.0740000000000001</c:v>
                </c:pt>
                <c:pt idx="153">
                  <c:v>0.90800000000000003</c:v>
                </c:pt>
                <c:pt idx="154">
                  <c:v>-0.65700000000000003</c:v>
                </c:pt>
                <c:pt idx="155">
                  <c:v>-0.65500000000000003</c:v>
                </c:pt>
                <c:pt idx="156">
                  <c:v>-0.52500000000000002</c:v>
                </c:pt>
                <c:pt idx="157">
                  <c:v>-0.52500000000000002</c:v>
                </c:pt>
                <c:pt idx="158">
                  <c:v>-0.20100000000000001</c:v>
                </c:pt>
                <c:pt idx="159">
                  <c:v>-0.20200000000000001</c:v>
                </c:pt>
                <c:pt idx="160">
                  <c:v>-0.24299999999999999</c:v>
                </c:pt>
                <c:pt idx="161">
                  <c:v>3.6999999999999998E-2</c:v>
                </c:pt>
                <c:pt idx="162">
                  <c:v>2E-3</c:v>
                </c:pt>
                <c:pt idx="163">
                  <c:v>0.17899999999999999</c:v>
                </c:pt>
                <c:pt idx="164">
                  <c:v>0.224</c:v>
                </c:pt>
                <c:pt idx="165">
                  <c:v>0.224</c:v>
                </c:pt>
                <c:pt idx="166">
                  <c:v>0.224</c:v>
                </c:pt>
                <c:pt idx="167">
                  <c:v>0.221</c:v>
                </c:pt>
                <c:pt idx="168">
                  <c:v>0.22900000000000001</c:v>
                </c:pt>
                <c:pt idx="169">
                  <c:v>0.313</c:v>
                </c:pt>
                <c:pt idx="170">
                  <c:v>0.27</c:v>
                </c:pt>
                <c:pt idx="171">
                  <c:v>0.28599999999999998</c:v>
                </c:pt>
                <c:pt idx="172">
                  <c:v>0.26300000000000001</c:v>
                </c:pt>
                <c:pt idx="173">
                  <c:v>0.34300000000000003</c:v>
                </c:pt>
                <c:pt idx="174">
                  <c:v>0.52900000000000003</c:v>
                </c:pt>
                <c:pt idx="175">
                  <c:v>0.55300000000000005</c:v>
                </c:pt>
                <c:pt idx="176">
                  <c:v>0.55200000000000005</c:v>
                </c:pt>
                <c:pt idx="177">
                  <c:v>0.39300000000000002</c:v>
                </c:pt>
                <c:pt idx="178">
                  <c:v>0.39300000000000002</c:v>
                </c:pt>
                <c:pt idx="179">
                  <c:v>0.42699999999999999</c:v>
                </c:pt>
                <c:pt idx="180">
                  <c:v>0.42599999999999999</c:v>
                </c:pt>
                <c:pt idx="181">
                  <c:v>0.32200000000000001</c:v>
                </c:pt>
                <c:pt idx="182">
                  <c:v>0.32200000000000001</c:v>
                </c:pt>
                <c:pt idx="183">
                  <c:v>0.35099999999999998</c:v>
                </c:pt>
                <c:pt idx="184">
                  <c:v>8.5000000000000006E-2</c:v>
                </c:pt>
                <c:pt idx="185">
                  <c:v>8.5000000000000006E-2</c:v>
                </c:pt>
                <c:pt idx="186">
                  <c:v>8.7999999999999995E-2</c:v>
                </c:pt>
                <c:pt idx="187">
                  <c:v>0.35499999999999998</c:v>
                </c:pt>
                <c:pt idx="188">
                  <c:v>0.372</c:v>
                </c:pt>
                <c:pt idx="189">
                  <c:v>0.372</c:v>
                </c:pt>
                <c:pt idx="190">
                  <c:v>0.40100000000000002</c:v>
                </c:pt>
                <c:pt idx="191">
                  <c:v>0.4</c:v>
                </c:pt>
                <c:pt idx="192">
                  <c:v>0.151</c:v>
                </c:pt>
                <c:pt idx="193">
                  <c:v>5.1999999999999998E-2</c:v>
                </c:pt>
                <c:pt idx="194">
                  <c:v>5.1999999999999998E-2</c:v>
                </c:pt>
                <c:pt idx="195">
                  <c:v>8.5999999999999993E-2</c:v>
                </c:pt>
                <c:pt idx="196">
                  <c:v>8.5999999999999993E-2</c:v>
                </c:pt>
                <c:pt idx="197">
                  <c:v>-7.0000000000000007E-2</c:v>
                </c:pt>
                <c:pt idx="198">
                  <c:v>-0.22700000000000001</c:v>
                </c:pt>
                <c:pt idx="199">
                  <c:v>-0.28399999999999997</c:v>
                </c:pt>
                <c:pt idx="200">
                  <c:v>-0.26800000000000002</c:v>
                </c:pt>
                <c:pt idx="201">
                  <c:v>-0.25800000000000001</c:v>
                </c:pt>
                <c:pt idx="202">
                  <c:v>0.152</c:v>
                </c:pt>
                <c:pt idx="203">
                  <c:v>0.24399999999999999</c:v>
                </c:pt>
                <c:pt idx="204">
                  <c:v>0.32600000000000001</c:v>
                </c:pt>
                <c:pt idx="205">
                  <c:v>0.29399999999999998</c:v>
                </c:pt>
                <c:pt idx="206">
                  <c:v>0.25700000000000001</c:v>
                </c:pt>
                <c:pt idx="207">
                  <c:v>0.26700000000000002</c:v>
                </c:pt>
                <c:pt idx="208">
                  <c:v>0.23</c:v>
                </c:pt>
                <c:pt idx="209">
                  <c:v>0.24</c:v>
                </c:pt>
                <c:pt idx="212">
                  <c:v>-0.21</c:v>
                </c:pt>
                <c:pt idx="213">
                  <c:v>-0.25600000000000001</c:v>
                </c:pt>
                <c:pt idx="214">
                  <c:v>-0.41699999999999998</c:v>
                </c:pt>
                <c:pt idx="215">
                  <c:v>-0.45300000000000001</c:v>
                </c:pt>
                <c:pt idx="216">
                  <c:v>-0.43099999999999999</c:v>
                </c:pt>
                <c:pt idx="217">
                  <c:v>-0.33200000000000002</c:v>
                </c:pt>
                <c:pt idx="218">
                  <c:v>-0.36599999999999999</c:v>
                </c:pt>
                <c:pt idx="219">
                  <c:v>-0.36399999999999999</c:v>
                </c:pt>
                <c:pt idx="220">
                  <c:v>-5.8000000000000003E-2</c:v>
                </c:pt>
                <c:pt idx="221">
                  <c:v>-0.41499999999999998</c:v>
                </c:pt>
                <c:pt idx="222">
                  <c:v>-0.41499999999999998</c:v>
                </c:pt>
                <c:pt idx="223">
                  <c:v>0.107</c:v>
                </c:pt>
                <c:pt idx="224">
                  <c:v>0.108</c:v>
                </c:pt>
                <c:pt idx="225">
                  <c:v>0.248</c:v>
                </c:pt>
                <c:pt idx="226">
                  <c:v>-0.77800000000000002</c:v>
                </c:pt>
                <c:pt idx="227">
                  <c:v>-0.84499999999999997</c:v>
                </c:pt>
                <c:pt idx="228">
                  <c:v>-0.84499999999999997</c:v>
                </c:pt>
                <c:pt idx="229">
                  <c:v>-0.877</c:v>
                </c:pt>
                <c:pt idx="230">
                  <c:v>-0.96699999999999997</c:v>
                </c:pt>
                <c:pt idx="231">
                  <c:v>-0.98899999999999999</c:v>
                </c:pt>
                <c:pt idx="232">
                  <c:v>-1.2470000000000001</c:v>
                </c:pt>
                <c:pt idx="233">
                  <c:v>0.35599999999999998</c:v>
                </c:pt>
                <c:pt idx="234">
                  <c:v>0.38200000000000001</c:v>
                </c:pt>
                <c:pt idx="235">
                  <c:v>0.21</c:v>
                </c:pt>
                <c:pt idx="236">
                  <c:v>0.21</c:v>
                </c:pt>
                <c:pt idx="237">
                  <c:v>0.20699999999999999</c:v>
                </c:pt>
                <c:pt idx="238">
                  <c:v>-0.11</c:v>
                </c:pt>
                <c:pt idx="239">
                  <c:v>0.28599999999999998</c:v>
                </c:pt>
                <c:pt idx="240">
                  <c:v>0.371</c:v>
                </c:pt>
                <c:pt idx="241">
                  <c:v>0.28000000000000003</c:v>
                </c:pt>
                <c:pt idx="242">
                  <c:v>0.13500000000000001</c:v>
                </c:pt>
                <c:pt idx="243">
                  <c:v>0.17299999999999999</c:v>
                </c:pt>
                <c:pt idx="244">
                  <c:v>0.18</c:v>
                </c:pt>
                <c:pt idx="245">
                  <c:v>0.45700000000000002</c:v>
                </c:pt>
                <c:pt idx="246">
                  <c:v>0.46700000000000003</c:v>
                </c:pt>
                <c:pt idx="247">
                  <c:v>0.27</c:v>
                </c:pt>
                <c:pt idx="248">
                  <c:v>0.22</c:v>
                </c:pt>
                <c:pt idx="249">
                  <c:v>0.22</c:v>
                </c:pt>
                <c:pt idx="252">
                  <c:v>0.72499999999999998</c:v>
                </c:pt>
                <c:pt idx="253">
                  <c:v>0.70099999999999996</c:v>
                </c:pt>
                <c:pt idx="254">
                  <c:v>0.72499999999999998</c:v>
                </c:pt>
                <c:pt idx="255">
                  <c:v>0.749</c:v>
                </c:pt>
                <c:pt idx="256">
                  <c:v>0.90900000000000003</c:v>
                </c:pt>
                <c:pt idx="257">
                  <c:v>0.93600000000000005</c:v>
                </c:pt>
                <c:pt idx="258">
                  <c:v>0.86399999999999999</c:v>
                </c:pt>
                <c:pt idx="259">
                  <c:v>0.86399999999999999</c:v>
                </c:pt>
                <c:pt idx="260">
                  <c:v>0.84799999999999998</c:v>
                </c:pt>
                <c:pt idx="261">
                  <c:v>0.86399999999999999</c:v>
                </c:pt>
                <c:pt idx="262">
                  <c:v>0.82799999999999996</c:v>
                </c:pt>
                <c:pt idx="263">
                  <c:v>0.84399999999999997</c:v>
                </c:pt>
                <c:pt idx="264">
                  <c:v>0.88100000000000001</c:v>
                </c:pt>
                <c:pt idx="265">
                  <c:v>0.85199999999999998</c:v>
                </c:pt>
                <c:pt idx="266">
                  <c:v>0.81499999999999995</c:v>
                </c:pt>
                <c:pt idx="267">
                  <c:v>0.76300000000000001</c:v>
                </c:pt>
                <c:pt idx="268">
                  <c:v>0.76300000000000001</c:v>
                </c:pt>
                <c:pt idx="269">
                  <c:v>0.76300000000000001</c:v>
                </c:pt>
                <c:pt idx="270">
                  <c:v>0.76300000000000001</c:v>
                </c:pt>
                <c:pt idx="271">
                  <c:v>0.76300000000000001</c:v>
                </c:pt>
                <c:pt idx="272">
                  <c:v>0.73799999999999999</c:v>
                </c:pt>
                <c:pt idx="273">
                  <c:v>0.47499999999999998</c:v>
                </c:pt>
                <c:pt idx="274">
                  <c:v>0.63900000000000001</c:v>
                </c:pt>
                <c:pt idx="275">
                  <c:v>0.64700000000000002</c:v>
                </c:pt>
                <c:pt idx="276">
                  <c:v>0.64500000000000002</c:v>
                </c:pt>
                <c:pt idx="277">
                  <c:v>0.68200000000000005</c:v>
                </c:pt>
                <c:pt idx="278">
                  <c:v>0.48899999999999999</c:v>
                </c:pt>
                <c:pt idx="279">
                  <c:v>0.56200000000000006</c:v>
                </c:pt>
                <c:pt idx="280">
                  <c:v>0.624</c:v>
                </c:pt>
                <c:pt idx="281">
                  <c:v>0.61099999999999999</c:v>
                </c:pt>
                <c:pt idx="282">
                  <c:v>0.3</c:v>
                </c:pt>
                <c:pt idx="283">
                  <c:v>0.3</c:v>
                </c:pt>
                <c:pt idx="284">
                  <c:v>0.3</c:v>
                </c:pt>
                <c:pt idx="285">
                  <c:v>0.182</c:v>
                </c:pt>
                <c:pt idx="286">
                  <c:v>-0.25600000000000001</c:v>
                </c:pt>
                <c:pt idx="287">
                  <c:v>-0.25600000000000001</c:v>
                </c:pt>
                <c:pt idx="288">
                  <c:v>-0.188</c:v>
                </c:pt>
                <c:pt idx="289">
                  <c:v>-0.187</c:v>
                </c:pt>
                <c:pt idx="290">
                  <c:v>-0.111</c:v>
                </c:pt>
                <c:pt idx="291">
                  <c:v>-0.14199999999999999</c:v>
                </c:pt>
                <c:pt idx="292">
                  <c:v>-0.15</c:v>
                </c:pt>
                <c:pt idx="293">
                  <c:v>-0.14899999999999999</c:v>
                </c:pt>
                <c:pt idx="294">
                  <c:v>-0.109</c:v>
                </c:pt>
                <c:pt idx="295">
                  <c:v>-0.14499999999999999</c:v>
                </c:pt>
                <c:pt idx="296">
                  <c:v>-0.29499999999999998</c:v>
                </c:pt>
                <c:pt idx="297">
                  <c:v>-0.316</c:v>
                </c:pt>
                <c:pt idx="298">
                  <c:v>-0.31900000000000001</c:v>
                </c:pt>
                <c:pt idx="299">
                  <c:v>-0.63100000000000001</c:v>
                </c:pt>
                <c:pt idx="300">
                  <c:v>-0.63100000000000001</c:v>
                </c:pt>
                <c:pt idx="301">
                  <c:v>-0.59299999999999997</c:v>
                </c:pt>
                <c:pt idx="302">
                  <c:v>-0.49099999999999999</c:v>
                </c:pt>
                <c:pt idx="303">
                  <c:v>-0.49399999999999999</c:v>
                </c:pt>
                <c:pt idx="304">
                  <c:v>-0.65100000000000002</c:v>
                </c:pt>
                <c:pt idx="305">
                  <c:v>-0.61599999999999999</c:v>
                </c:pt>
                <c:pt idx="306">
                  <c:v>-0.68100000000000005</c:v>
                </c:pt>
                <c:pt idx="307">
                  <c:v>-0.66600000000000004</c:v>
                </c:pt>
                <c:pt idx="308">
                  <c:v>-0.65100000000000002</c:v>
                </c:pt>
                <c:pt idx="309">
                  <c:v>-0.75700000000000001</c:v>
                </c:pt>
                <c:pt idx="310">
                  <c:v>-0.68899999999999995</c:v>
                </c:pt>
                <c:pt idx="311">
                  <c:v>-0.68799999999999994</c:v>
                </c:pt>
                <c:pt idx="312">
                  <c:v>-0.59099999999999997</c:v>
                </c:pt>
                <c:pt idx="313">
                  <c:v>-0.50600000000000001</c:v>
                </c:pt>
                <c:pt idx="314">
                  <c:v>-0.54900000000000004</c:v>
                </c:pt>
                <c:pt idx="315">
                  <c:v>-0.45400000000000001</c:v>
                </c:pt>
                <c:pt idx="316">
                  <c:v>-0.26800000000000002</c:v>
                </c:pt>
                <c:pt idx="317">
                  <c:v>-0.26800000000000002</c:v>
                </c:pt>
                <c:pt idx="318">
                  <c:v>-0.26800000000000002</c:v>
                </c:pt>
                <c:pt idx="319">
                  <c:v>-0.38400000000000001</c:v>
                </c:pt>
                <c:pt idx="320">
                  <c:v>-0.42699999999999999</c:v>
                </c:pt>
                <c:pt idx="321">
                  <c:v>-0.41699999999999998</c:v>
                </c:pt>
                <c:pt idx="322">
                  <c:v>-0.51600000000000001</c:v>
                </c:pt>
                <c:pt idx="323">
                  <c:v>-0.54300000000000004</c:v>
                </c:pt>
                <c:pt idx="326">
                  <c:v>0.28799999999999998</c:v>
                </c:pt>
                <c:pt idx="327">
                  <c:v>0.376</c:v>
                </c:pt>
                <c:pt idx="328">
                  <c:v>0.40400000000000003</c:v>
                </c:pt>
                <c:pt idx="329">
                  <c:v>0.26800000000000002</c:v>
                </c:pt>
                <c:pt idx="330">
                  <c:v>0.307</c:v>
                </c:pt>
                <c:pt idx="331">
                  <c:v>0.27100000000000002</c:v>
                </c:pt>
                <c:pt idx="332">
                  <c:v>0.42299999999999999</c:v>
                </c:pt>
                <c:pt idx="333">
                  <c:v>0.42499999999999999</c:v>
                </c:pt>
                <c:pt idx="334">
                  <c:v>0.54900000000000004</c:v>
                </c:pt>
                <c:pt idx="335">
                  <c:v>0.46</c:v>
                </c:pt>
                <c:pt idx="336">
                  <c:v>0.25800000000000001</c:v>
                </c:pt>
                <c:pt idx="337">
                  <c:v>0.22800000000000001</c:v>
                </c:pt>
                <c:pt idx="338">
                  <c:v>0.22800000000000001</c:v>
                </c:pt>
                <c:pt idx="339">
                  <c:v>0.22700000000000001</c:v>
                </c:pt>
                <c:pt idx="340">
                  <c:v>1.4999999999999999E-2</c:v>
                </c:pt>
                <c:pt idx="341">
                  <c:v>1.7999999999999999E-2</c:v>
                </c:pt>
                <c:pt idx="342">
                  <c:v>0.25600000000000001</c:v>
                </c:pt>
                <c:pt idx="343">
                  <c:v>0.217</c:v>
                </c:pt>
                <c:pt idx="344">
                  <c:v>0.216</c:v>
                </c:pt>
                <c:pt idx="345">
                  <c:v>0.13500000000000001</c:v>
                </c:pt>
                <c:pt idx="346">
                  <c:v>-5.0999999999999997E-2</c:v>
                </c:pt>
                <c:pt idx="347">
                  <c:v>-0.124</c:v>
                </c:pt>
                <c:pt idx="348">
                  <c:v>-8.6999999999999994E-2</c:v>
                </c:pt>
                <c:pt idx="349">
                  <c:v>-8.5999999999999993E-2</c:v>
                </c:pt>
                <c:pt idx="350">
                  <c:v>2E-3</c:v>
                </c:pt>
                <c:pt idx="351">
                  <c:v>-0.01</c:v>
                </c:pt>
                <c:pt idx="352">
                  <c:v>5.5E-2</c:v>
                </c:pt>
                <c:pt idx="353">
                  <c:v>-0.313</c:v>
                </c:pt>
                <c:pt idx="354">
                  <c:v>-0.20200000000000001</c:v>
                </c:pt>
                <c:pt idx="355">
                  <c:v>-0.2</c:v>
                </c:pt>
                <c:pt idx="356">
                  <c:v>-0.2</c:v>
                </c:pt>
                <c:pt idx="357">
                  <c:v>-0.2</c:v>
                </c:pt>
                <c:pt idx="358">
                  <c:v>-0.2</c:v>
                </c:pt>
                <c:pt idx="359">
                  <c:v>-0.2</c:v>
                </c:pt>
                <c:pt idx="360">
                  <c:v>-0.2</c:v>
                </c:pt>
                <c:pt idx="361">
                  <c:v>0.13800000000000001</c:v>
                </c:pt>
                <c:pt idx="362">
                  <c:v>0.13800000000000001</c:v>
                </c:pt>
                <c:pt idx="363">
                  <c:v>0.113</c:v>
                </c:pt>
                <c:pt idx="364">
                  <c:v>-0.35099999999999998</c:v>
                </c:pt>
                <c:pt idx="365">
                  <c:v>-0.40799999999999997</c:v>
                </c:pt>
                <c:pt idx="366">
                  <c:v>-0.123</c:v>
                </c:pt>
                <c:pt idx="367">
                  <c:v>-0.121</c:v>
                </c:pt>
                <c:pt idx="368">
                  <c:v>6.6000000000000003E-2</c:v>
                </c:pt>
                <c:pt idx="369">
                  <c:v>6.5000000000000002E-2</c:v>
                </c:pt>
                <c:pt idx="370">
                  <c:v>4.9000000000000002E-2</c:v>
                </c:pt>
                <c:pt idx="371">
                  <c:v>5.7000000000000002E-2</c:v>
                </c:pt>
                <c:pt idx="372">
                  <c:v>7.0999999999999994E-2</c:v>
                </c:pt>
                <c:pt idx="373">
                  <c:v>0.124</c:v>
                </c:pt>
                <c:pt idx="374">
                  <c:v>-0.01</c:v>
                </c:pt>
                <c:pt idx="375">
                  <c:v>8.1000000000000003E-2</c:v>
                </c:pt>
                <c:pt idx="376">
                  <c:v>4.1000000000000002E-2</c:v>
                </c:pt>
                <c:pt idx="377">
                  <c:v>-5.8999999999999997E-2</c:v>
                </c:pt>
                <c:pt idx="378">
                  <c:v>5.6000000000000001E-2</c:v>
                </c:pt>
                <c:pt idx="381">
                  <c:v>-0.439</c:v>
                </c:pt>
                <c:pt idx="382">
                  <c:v>-0.438</c:v>
                </c:pt>
                <c:pt idx="383">
                  <c:v>-0.39400000000000002</c:v>
                </c:pt>
                <c:pt idx="384">
                  <c:v>-0.41299999999999998</c:v>
                </c:pt>
                <c:pt idx="385">
                  <c:v>-0.33200000000000002</c:v>
                </c:pt>
                <c:pt idx="386">
                  <c:v>-4.1000000000000002E-2</c:v>
                </c:pt>
                <c:pt idx="387">
                  <c:v>-0.16300000000000001</c:v>
                </c:pt>
                <c:pt idx="388">
                  <c:v>-4.9000000000000002E-2</c:v>
                </c:pt>
                <c:pt idx="389">
                  <c:v>-4.8000000000000001E-2</c:v>
                </c:pt>
                <c:pt idx="390">
                  <c:v>-3.5999999999999997E-2</c:v>
                </c:pt>
                <c:pt idx="391">
                  <c:v>0.16300000000000001</c:v>
                </c:pt>
                <c:pt idx="392">
                  <c:v>0.219</c:v>
                </c:pt>
                <c:pt idx="393">
                  <c:v>8.1000000000000003E-2</c:v>
                </c:pt>
                <c:pt idx="394">
                  <c:v>4.3999999999999997E-2</c:v>
                </c:pt>
                <c:pt idx="395">
                  <c:v>6.0000000000000001E-3</c:v>
                </c:pt>
                <c:pt idx="396">
                  <c:v>6.0000000000000001E-3</c:v>
                </c:pt>
                <c:pt idx="397">
                  <c:v>7.0000000000000001E-3</c:v>
                </c:pt>
                <c:pt idx="398">
                  <c:v>8.7999999999999995E-2</c:v>
                </c:pt>
                <c:pt idx="399">
                  <c:v>8.8999999999999996E-2</c:v>
                </c:pt>
                <c:pt idx="400">
                  <c:v>0.19</c:v>
                </c:pt>
                <c:pt idx="401">
                  <c:v>0.245</c:v>
                </c:pt>
                <c:pt idx="402">
                  <c:v>0.245</c:v>
                </c:pt>
                <c:pt idx="403">
                  <c:v>7.9000000000000001E-2</c:v>
                </c:pt>
                <c:pt idx="404">
                  <c:v>0.48099999999999998</c:v>
                </c:pt>
                <c:pt idx="405">
                  <c:v>0.49099999999999999</c:v>
                </c:pt>
                <c:pt idx="406">
                  <c:v>0.35599999999999998</c:v>
                </c:pt>
                <c:pt idx="407">
                  <c:v>0.28199999999999997</c:v>
                </c:pt>
                <c:pt idx="408">
                  <c:v>0.28399999999999997</c:v>
                </c:pt>
                <c:pt idx="409">
                  <c:v>0.26900000000000002</c:v>
                </c:pt>
                <c:pt idx="410">
                  <c:v>0.26900000000000002</c:v>
                </c:pt>
                <c:pt idx="411">
                  <c:v>0.19800000000000001</c:v>
                </c:pt>
                <c:pt idx="412">
                  <c:v>8.8999999999999996E-2</c:v>
                </c:pt>
                <c:pt idx="413">
                  <c:v>-0.13600000000000001</c:v>
                </c:pt>
                <c:pt idx="414">
                  <c:v>-0.28899999999999998</c:v>
                </c:pt>
                <c:pt idx="415">
                  <c:v>-0.27700000000000002</c:v>
                </c:pt>
                <c:pt idx="416">
                  <c:v>-0.16300000000000001</c:v>
                </c:pt>
                <c:pt idx="417">
                  <c:v>-0.17499999999999999</c:v>
                </c:pt>
                <c:pt idx="418">
                  <c:v>-0.13700000000000001</c:v>
                </c:pt>
                <c:pt idx="419">
                  <c:v>-9.5000000000000001E-2</c:v>
                </c:pt>
                <c:pt idx="420">
                  <c:v>0.104</c:v>
                </c:pt>
                <c:pt idx="421">
                  <c:v>0.11799999999999999</c:v>
                </c:pt>
                <c:pt idx="422">
                  <c:v>0.11899999999999999</c:v>
                </c:pt>
                <c:pt idx="423">
                  <c:v>0.16300000000000001</c:v>
                </c:pt>
                <c:pt idx="424">
                  <c:v>-0.13700000000000001</c:v>
                </c:pt>
                <c:pt idx="425">
                  <c:v>-0.40100000000000002</c:v>
                </c:pt>
                <c:pt idx="426">
                  <c:v>-0.245</c:v>
                </c:pt>
                <c:pt idx="427">
                  <c:v>-0.14799999999999999</c:v>
                </c:pt>
                <c:pt idx="428">
                  <c:v>-0.10299999999999999</c:v>
                </c:pt>
                <c:pt idx="429">
                  <c:v>-4.0000000000000001E-3</c:v>
                </c:pt>
                <c:pt idx="430">
                  <c:v>-4.0000000000000001E-3</c:v>
                </c:pt>
                <c:pt idx="431">
                  <c:v>-4.0000000000000001E-3</c:v>
                </c:pt>
                <c:pt idx="432">
                  <c:v>0.185</c:v>
                </c:pt>
                <c:pt idx="433">
                  <c:v>0.20799999999999999</c:v>
                </c:pt>
                <c:pt idx="434">
                  <c:v>0.35499999999999998</c:v>
                </c:pt>
                <c:pt idx="435">
                  <c:v>0.38600000000000001</c:v>
                </c:pt>
                <c:pt idx="436">
                  <c:v>0.48599999999999999</c:v>
                </c:pt>
                <c:pt idx="437">
                  <c:v>0.42699999999999999</c:v>
                </c:pt>
                <c:pt idx="438">
                  <c:v>0.41099999999999998</c:v>
                </c:pt>
                <c:pt idx="439">
                  <c:v>0.40699999999999997</c:v>
                </c:pt>
                <c:pt idx="440">
                  <c:v>0.39800000000000002</c:v>
                </c:pt>
                <c:pt idx="441">
                  <c:v>0.38200000000000001</c:v>
                </c:pt>
                <c:pt idx="442">
                  <c:v>0.377</c:v>
                </c:pt>
                <c:pt idx="443">
                  <c:v>0.376</c:v>
                </c:pt>
                <c:pt idx="444">
                  <c:v>0.276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E8B-440C-863E-D7D1EBDF78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627968"/>
        <c:axId val="60650240"/>
      </c:areaChart>
      <c:catAx>
        <c:axId val="60627968"/>
        <c:scaling>
          <c:orientation val="minMax"/>
        </c:scaling>
        <c:delete val="1"/>
        <c:axPos val="b"/>
        <c:majorTickMark val="none"/>
        <c:minorTickMark val="none"/>
        <c:tickLblPos val="nextTo"/>
        <c:crossAx val="60650240"/>
        <c:crosses val="autoZero"/>
        <c:auto val="1"/>
        <c:lblAlgn val="ctr"/>
        <c:lblOffset val="100"/>
        <c:noMultiLvlLbl val="0"/>
      </c:catAx>
      <c:valAx>
        <c:axId val="606502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D</a:t>
                </a:r>
                <a:endParaRPr lang="ru-RU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606279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arch_Pushkin_2011</a:t>
            </a:r>
            <a:endParaRPr lang="ru-RU"/>
          </a:p>
        </c:rich>
      </c:tx>
      <c:layout/>
      <c:overlay val="0"/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Starch_Pushkin_2011_2012!$F$2</c:f>
              <c:strCache>
                <c:ptCount val="1"/>
                <c:pt idx="0">
                  <c:v>LO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val>
            <c:numRef>
              <c:f>Starch_Pushkin_2011_2012!$F$3:$F$448</c:f>
              <c:numCache>
                <c:formatCode>General</c:formatCode>
                <c:ptCount val="446"/>
                <c:pt idx="0">
                  <c:v>0.25</c:v>
                </c:pt>
                <c:pt idx="1">
                  <c:v>0.27</c:v>
                </c:pt>
                <c:pt idx="2">
                  <c:v>0.31</c:v>
                </c:pt>
                <c:pt idx="3">
                  <c:v>0.23</c:v>
                </c:pt>
                <c:pt idx="4">
                  <c:v>0.17</c:v>
                </c:pt>
                <c:pt idx="5">
                  <c:v>0.39</c:v>
                </c:pt>
                <c:pt idx="6">
                  <c:v>0.41</c:v>
                </c:pt>
                <c:pt idx="7">
                  <c:v>0.5</c:v>
                </c:pt>
                <c:pt idx="8">
                  <c:v>0.48</c:v>
                </c:pt>
                <c:pt idx="9">
                  <c:v>0.43</c:v>
                </c:pt>
                <c:pt idx="10">
                  <c:v>0.2</c:v>
                </c:pt>
                <c:pt idx="11">
                  <c:v>0.01</c:v>
                </c:pt>
                <c:pt idx="12">
                  <c:v>0.02</c:v>
                </c:pt>
                <c:pt idx="13">
                  <c:v>0</c:v>
                </c:pt>
                <c:pt idx="14">
                  <c:v>0.03</c:v>
                </c:pt>
                <c:pt idx="15">
                  <c:v>0.01</c:v>
                </c:pt>
                <c:pt idx="16">
                  <c:v>0.06</c:v>
                </c:pt>
                <c:pt idx="17">
                  <c:v>0.06</c:v>
                </c:pt>
                <c:pt idx="18">
                  <c:v>0.03</c:v>
                </c:pt>
                <c:pt idx="19">
                  <c:v>0.12</c:v>
                </c:pt>
                <c:pt idx="20">
                  <c:v>0.31</c:v>
                </c:pt>
                <c:pt idx="21">
                  <c:v>0.38</c:v>
                </c:pt>
                <c:pt idx="22">
                  <c:v>0.59</c:v>
                </c:pt>
                <c:pt idx="23">
                  <c:v>0.42</c:v>
                </c:pt>
                <c:pt idx="24">
                  <c:v>0.42</c:v>
                </c:pt>
                <c:pt idx="25">
                  <c:v>0.55000000000000004</c:v>
                </c:pt>
                <c:pt idx="26">
                  <c:v>0.53</c:v>
                </c:pt>
                <c:pt idx="27">
                  <c:v>0.4</c:v>
                </c:pt>
                <c:pt idx="28">
                  <c:v>0.22</c:v>
                </c:pt>
                <c:pt idx="29">
                  <c:v>0.35</c:v>
                </c:pt>
                <c:pt idx="30">
                  <c:v>0.2</c:v>
                </c:pt>
                <c:pt idx="31">
                  <c:v>0.2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01</c:v>
                </c:pt>
                <c:pt idx="38">
                  <c:v>0.03</c:v>
                </c:pt>
                <c:pt idx="39">
                  <c:v>0.02</c:v>
                </c:pt>
                <c:pt idx="40">
                  <c:v>0.02</c:v>
                </c:pt>
                <c:pt idx="41">
                  <c:v>3.04</c:v>
                </c:pt>
                <c:pt idx="42">
                  <c:v>2.82</c:v>
                </c:pt>
                <c:pt idx="43">
                  <c:v>3.23</c:v>
                </c:pt>
                <c:pt idx="44">
                  <c:v>4.17</c:v>
                </c:pt>
                <c:pt idx="45">
                  <c:v>4.3600000000000003</c:v>
                </c:pt>
                <c:pt idx="46">
                  <c:v>4.59</c:v>
                </c:pt>
                <c:pt idx="47">
                  <c:v>4.7</c:v>
                </c:pt>
                <c:pt idx="48">
                  <c:v>5.62</c:v>
                </c:pt>
                <c:pt idx="49">
                  <c:v>3.41</c:v>
                </c:pt>
                <c:pt idx="50">
                  <c:v>3.13</c:v>
                </c:pt>
                <c:pt idx="51">
                  <c:v>2.4</c:v>
                </c:pt>
                <c:pt idx="52">
                  <c:v>0.43</c:v>
                </c:pt>
                <c:pt idx="53">
                  <c:v>0.43</c:v>
                </c:pt>
                <c:pt idx="54">
                  <c:v>0.8</c:v>
                </c:pt>
                <c:pt idx="55">
                  <c:v>0.81</c:v>
                </c:pt>
                <c:pt idx="56">
                  <c:v>0.54</c:v>
                </c:pt>
                <c:pt idx="57">
                  <c:v>0.64</c:v>
                </c:pt>
                <c:pt idx="58">
                  <c:v>0.53</c:v>
                </c:pt>
                <c:pt idx="61">
                  <c:v>0.44</c:v>
                </c:pt>
                <c:pt idx="62">
                  <c:v>0.24</c:v>
                </c:pt>
                <c:pt idx="63">
                  <c:v>0.09</c:v>
                </c:pt>
                <c:pt idx="64">
                  <c:v>0.08</c:v>
                </c:pt>
                <c:pt idx="65">
                  <c:v>0.08</c:v>
                </c:pt>
                <c:pt idx="66">
                  <c:v>0.05</c:v>
                </c:pt>
                <c:pt idx="67">
                  <c:v>0.09</c:v>
                </c:pt>
                <c:pt idx="68">
                  <c:v>0.02</c:v>
                </c:pt>
                <c:pt idx="69">
                  <c:v>0</c:v>
                </c:pt>
                <c:pt idx="70">
                  <c:v>0</c:v>
                </c:pt>
                <c:pt idx="71">
                  <c:v>0.01</c:v>
                </c:pt>
                <c:pt idx="72">
                  <c:v>0.01</c:v>
                </c:pt>
                <c:pt idx="73">
                  <c:v>0.21</c:v>
                </c:pt>
                <c:pt idx="74">
                  <c:v>0.69</c:v>
                </c:pt>
                <c:pt idx="75">
                  <c:v>0.85</c:v>
                </c:pt>
                <c:pt idx="76">
                  <c:v>0.64</c:v>
                </c:pt>
                <c:pt idx="77">
                  <c:v>0.91</c:v>
                </c:pt>
                <c:pt idx="78">
                  <c:v>0.92</c:v>
                </c:pt>
                <c:pt idx="79">
                  <c:v>0.54</c:v>
                </c:pt>
                <c:pt idx="80">
                  <c:v>0.45</c:v>
                </c:pt>
                <c:pt idx="81">
                  <c:v>0.81</c:v>
                </c:pt>
                <c:pt idx="82">
                  <c:v>0.88</c:v>
                </c:pt>
                <c:pt idx="83">
                  <c:v>0.85</c:v>
                </c:pt>
                <c:pt idx="84">
                  <c:v>0.82</c:v>
                </c:pt>
                <c:pt idx="85">
                  <c:v>0.67</c:v>
                </c:pt>
                <c:pt idx="86">
                  <c:v>0.67</c:v>
                </c:pt>
                <c:pt idx="87">
                  <c:v>0.57999999999999996</c:v>
                </c:pt>
                <c:pt idx="88">
                  <c:v>0.4</c:v>
                </c:pt>
                <c:pt idx="89">
                  <c:v>0.11</c:v>
                </c:pt>
                <c:pt idx="90">
                  <c:v>0.11</c:v>
                </c:pt>
                <c:pt idx="91">
                  <c:v>0.1</c:v>
                </c:pt>
                <c:pt idx="92">
                  <c:v>0.01</c:v>
                </c:pt>
                <c:pt idx="93">
                  <c:v>0.01</c:v>
                </c:pt>
                <c:pt idx="94">
                  <c:v>0</c:v>
                </c:pt>
                <c:pt idx="95">
                  <c:v>0.36</c:v>
                </c:pt>
                <c:pt idx="96">
                  <c:v>0.67</c:v>
                </c:pt>
                <c:pt idx="97">
                  <c:v>0.81</c:v>
                </c:pt>
                <c:pt idx="98">
                  <c:v>0.3</c:v>
                </c:pt>
                <c:pt idx="99">
                  <c:v>0.03</c:v>
                </c:pt>
                <c:pt idx="100">
                  <c:v>0.02</c:v>
                </c:pt>
                <c:pt idx="101">
                  <c:v>0.06</c:v>
                </c:pt>
                <c:pt idx="102">
                  <c:v>0.1</c:v>
                </c:pt>
                <c:pt idx="103">
                  <c:v>0.12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7.0000000000000007E-2</c:v>
                </c:pt>
                <c:pt idx="108">
                  <c:v>0.09</c:v>
                </c:pt>
                <c:pt idx="109">
                  <c:v>0.03</c:v>
                </c:pt>
                <c:pt idx="110">
                  <c:v>0.01</c:v>
                </c:pt>
                <c:pt idx="111">
                  <c:v>0.01</c:v>
                </c:pt>
                <c:pt idx="112">
                  <c:v>0.02</c:v>
                </c:pt>
                <c:pt idx="113">
                  <c:v>0.04</c:v>
                </c:pt>
                <c:pt idx="114">
                  <c:v>0.11</c:v>
                </c:pt>
                <c:pt idx="115">
                  <c:v>0.23</c:v>
                </c:pt>
                <c:pt idx="116">
                  <c:v>0.13</c:v>
                </c:pt>
                <c:pt idx="117">
                  <c:v>0.22</c:v>
                </c:pt>
                <c:pt idx="118">
                  <c:v>0.23</c:v>
                </c:pt>
                <c:pt idx="119">
                  <c:v>0.22</c:v>
                </c:pt>
                <c:pt idx="120">
                  <c:v>0.28999999999999998</c:v>
                </c:pt>
                <c:pt idx="121">
                  <c:v>0.21</c:v>
                </c:pt>
                <c:pt idx="122">
                  <c:v>0.13</c:v>
                </c:pt>
                <c:pt idx="123">
                  <c:v>0.04</c:v>
                </c:pt>
                <c:pt idx="124">
                  <c:v>0.04</c:v>
                </c:pt>
                <c:pt idx="125">
                  <c:v>0.08</c:v>
                </c:pt>
                <c:pt idx="126">
                  <c:v>0.3</c:v>
                </c:pt>
                <c:pt idx="127">
                  <c:v>0.22</c:v>
                </c:pt>
                <c:pt idx="128">
                  <c:v>0.24</c:v>
                </c:pt>
                <c:pt idx="129">
                  <c:v>0.11</c:v>
                </c:pt>
                <c:pt idx="130">
                  <c:v>0.11</c:v>
                </c:pt>
                <c:pt idx="131">
                  <c:v>0.11</c:v>
                </c:pt>
                <c:pt idx="134">
                  <c:v>0.16</c:v>
                </c:pt>
                <c:pt idx="135">
                  <c:v>0.06</c:v>
                </c:pt>
                <c:pt idx="136">
                  <c:v>0.05</c:v>
                </c:pt>
                <c:pt idx="137">
                  <c:v>0.1</c:v>
                </c:pt>
                <c:pt idx="138">
                  <c:v>0.22</c:v>
                </c:pt>
                <c:pt idx="139">
                  <c:v>0.28999999999999998</c:v>
                </c:pt>
                <c:pt idx="140">
                  <c:v>0.25</c:v>
                </c:pt>
                <c:pt idx="141">
                  <c:v>0.22</c:v>
                </c:pt>
                <c:pt idx="142">
                  <c:v>0.17</c:v>
                </c:pt>
                <c:pt idx="143">
                  <c:v>0.13</c:v>
                </c:pt>
                <c:pt idx="144">
                  <c:v>0</c:v>
                </c:pt>
                <c:pt idx="145">
                  <c:v>0.02</c:v>
                </c:pt>
                <c:pt idx="146">
                  <c:v>0.03</c:v>
                </c:pt>
                <c:pt idx="147">
                  <c:v>0</c:v>
                </c:pt>
                <c:pt idx="148">
                  <c:v>0.01</c:v>
                </c:pt>
                <c:pt idx="149">
                  <c:v>0.01</c:v>
                </c:pt>
                <c:pt idx="150">
                  <c:v>0.04</c:v>
                </c:pt>
                <c:pt idx="151">
                  <c:v>0.02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.01</c:v>
                </c:pt>
                <c:pt idx="157">
                  <c:v>0.05</c:v>
                </c:pt>
                <c:pt idx="158">
                  <c:v>0.06</c:v>
                </c:pt>
                <c:pt idx="159">
                  <c:v>0.01</c:v>
                </c:pt>
                <c:pt idx="160">
                  <c:v>0</c:v>
                </c:pt>
                <c:pt idx="161">
                  <c:v>0</c:v>
                </c:pt>
                <c:pt idx="162">
                  <c:v>0.03</c:v>
                </c:pt>
                <c:pt idx="163">
                  <c:v>0.05</c:v>
                </c:pt>
                <c:pt idx="164">
                  <c:v>0.04</c:v>
                </c:pt>
                <c:pt idx="165">
                  <c:v>0.14000000000000001</c:v>
                </c:pt>
                <c:pt idx="166">
                  <c:v>0.22</c:v>
                </c:pt>
                <c:pt idx="167">
                  <c:v>0.22</c:v>
                </c:pt>
                <c:pt idx="168">
                  <c:v>0.22</c:v>
                </c:pt>
                <c:pt idx="169">
                  <c:v>0.48</c:v>
                </c:pt>
                <c:pt idx="170">
                  <c:v>0.41</c:v>
                </c:pt>
                <c:pt idx="171">
                  <c:v>0.36</c:v>
                </c:pt>
                <c:pt idx="172">
                  <c:v>0.56000000000000005</c:v>
                </c:pt>
                <c:pt idx="173">
                  <c:v>0.55000000000000004</c:v>
                </c:pt>
                <c:pt idx="174">
                  <c:v>0.1</c:v>
                </c:pt>
                <c:pt idx="175">
                  <c:v>0.03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.05</c:v>
                </c:pt>
                <c:pt idx="184">
                  <c:v>0.12</c:v>
                </c:pt>
                <c:pt idx="185">
                  <c:v>0.25</c:v>
                </c:pt>
                <c:pt idx="186">
                  <c:v>0.3</c:v>
                </c:pt>
                <c:pt idx="187">
                  <c:v>0.34</c:v>
                </c:pt>
                <c:pt idx="188">
                  <c:v>0.26</c:v>
                </c:pt>
                <c:pt idx="189">
                  <c:v>0.33</c:v>
                </c:pt>
                <c:pt idx="190">
                  <c:v>0.46</c:v>
                </c:pt>
                <c:pt idx="191">
                  <c:v>0.21</c:v>
                </c:pt>
                <c:pt idx="192">
                  <c:v>0.44</c:v>
                </c:pt>
                <c:pt idx="193">
                  <c:v>0.57999999999999996</c:v>
                </c:pt>
                <c:pt idx="194">
                  <c:v>0.82</c:v>
                </c:pt>
                <c:pt idx="195">
                  <c:v>0.72</c:v>
                </c:pt>
                <c:pt idx="196">
                  <c:v>0.45</c:v>
                </c:pt>
                <c:pt idx="197">
                  <c:v>0.53</c:v>
                </c:pt>
                <c:pt idx="198">
                  <c:v>0.21</c:v>
                </c:pt>
                <c:pt idx="199">
                  <c:v>0.2</c:v>
                </c:pt>
                <c:pt idx="200">
                  <c:v>0.19</c:v>
                </c:pt>
                <c:pt idx="201">
                  <c:v>0.14000000000000001</c:v>
                </c:pt>
                <c:pt idx="202">
                  <c:v>0.19</c:v>
                </c:pt>
                <c:pt idx="203">
                  <c:v>0.18</c:v>
                </c:pt>
                <c:pt idx="204">
                  <c:v>0.11</c:v>
                </c:pt>
                <c:pt idx="205">
                  <c:v>0.11</c:v>
                </c:pt>
                <c:pt idx="206">
                  <c:v>0.02</c:v>
                </c:pt>
                <c:pt idx="207">
                  <c:v>0.01</c:v>
                </c:pt>
                <c:pt idx="208">
                  <c:v>0.01</c:v>
                </c:pt>
                <c:pt idx="209">
                  <c:v>0.01</c:v>
                </c:pt>
                <c:pt idx="212">
                  <c:v>0.06</c:v>
                </c:pt>
                <c:pt idx="213">
                  <c:v>0.06</c:v>
                </c:pt>
                <c:pt idx="214">
                  <c:v>0.08</c:v>
                </c:pt>
                <c:pt idx="215">
                  <c:v>0.05</c:v>
                </c:pt>
                <c:pt idx="216">
                  <c:v>0.05</c:v>
                </c:pt>
                <c:pt idx="217">
                  <c:v>0.01</c:v>
                </c:pt>
                <c:pt idx="218">
                  <c:v>0.01</c:v>
                </c:pt>
                <c:pt idx="219">
                  <c:v>0</c:v>
                </c:pt>
                <c:pt idx="220">
                  <c:v>0.02</c:v>
                </c:pt>
                <c:pt idx="221">
                  <c:v>0.09</c:v>
                </c:pt>
                <c:pt idx="222">
                  <c:v>0.12</c:v>
                </c:pt>
                <c:pt idx="223">
                  <c:v>0.16</c:v>
                </c:pt>
                <c:pt idx="224">
                  <c:v>0.11</c:v>
                </c:pt>
                <c:pt idx="225">
                  <c:v>0.24</c:v>
                </c:pt>
                <c:pt idx="226">
                  <c:v>0.03</c:v>
                </c:pt>
                <c:pt idx="227">
                  <c:v>0.06</c:v>
                </c:pt>
                <c:pt idx="228">
                  <c:v>0.08</c:v>
                </c:pt>
                <c:pt idx="229">
                  <c:v>0.13</c:v>
                </c:pt>
                <c:pt idx="230">
                  <c:v>0.02</c:v>
                </c:pt>
                <c:pt idx="231">
                  <c:v>0.01</c:v>
                </c:pt>
                <c:pt idx="232">
                  <c:v>0.04</c:v>
                </c:pt>
                <c:pt idx="233">
                  <c:v>0.06</c:v>
                </c:pt>
                <c:pt idx="234">
                  <c:v>0.04</c:v>
                </c:pt>
                <c:pt idx="235">
                  <c:v>0.03</c:v>
                </c:pt>
                <c:pt idx="236">
                  <c:v>7.0000000000000007E-2</c:v>
                </c:pt>
                <c:pt idx="237">
                  <c:v>0.15</c:v>
                </c:pt>
                <c:pt idx="238">
                  <c:v>0.09</c:v>
                </c:pt>
                <c:pt idx="239">
                  <c:v>0.11</c:v>
                </c:pt>
                <c:pt idx="240">
                  <c:v>0.11</c:v>
                </c:pt>
                <c:pt idx="241">
                  <c:v>7.0000000000000007E-2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.01</c:v>
                </c:pt>
                <c:pt idx="246">
                  <c:v>0.02</c:v>
                </c:pt>
                <c:pt idx="247">
                  <c:v>0</c:v>
                </c:pt>
                <c:pt idx="248">
                  <c:v>0</c:v>
                </c:pt>
                <c:pt idx="249">
                  <c:v>0.01</c:v>
                </c:pt>
                <c:pt idx="252">
                  <c:v>0.01</c:v>
                </c:pt>
                <c:pt idx="253">
                  <c:v>0.04</c:v>
                </c:pt>
                <c:pt idx="254">
                  <c:v>0.04</c:v>
                </c:pt>
                <c:pt idx="255">
                  <c:v>0.02</c:v>
                </c:pt>
                <c:pt idx="256">
                  <c:v>0.02</c:v>
                </c:pt>
                <c:pt idx="257">
                  <c:v>0.03</c:v>
                </c:pt>
                <c:pt idx="258">
                  <c:v>0</c:v>
                </c:pt>
                <c:pt idx="259">
                  <c:v>0.04</c:v>
                </c:pt>
                <c:pt idx="260">
                  <c:v>0.16</c:v>
                </c:pt>
                <c:pt idx="261">
                  <c:v>0.23</c:v>
                </c:pt>
                <c:pt idx="262">
                  <c:v>0.26</c:v>
                </c:pt>
                <c:pt idx="263">
                  <c:v>0.41</c:v>
                </c:pt>
                <c:pt idx="264">
                  <c:v>0.45</c:v>
                </c:pt>
                <c:pt idx="265">
                  <c:v>0.47</c:v>
                </c:pt>
                <c:pt idx="266">
                  <c:v>0.87</c:v>
                </c:pt>
                <c:pt idx="267">
                  <c:v>0.6</c:v>
                </c:pt>
                <c:pt idx="268">
                  <c:v>0.55000000000000004</c:v>
                </c:pt>
                <c:pt idx="269">
                  <c:v>0.39</c:v>
                </c:pt>
                <c:pt idx="270">
                  <c:v>0.26</c:v>
                </c:pt>
                <c:pt idx="271">
                  <c:v>0.13</c:v>
                </c:pt>
                <c:pt idx="272">
                  <c:v>0.13</c:v>
                </c:pt>
                <c:pt idx="273">
                  <c:v>0.1</c:v>
                </c:pt>
                <c:pt idx="274">
                  <c:v>0.1</c:v>
                </c:pt>
                <c:pt idx="275">
                  <c:v>0.02</c:v>
                </c:pt>
                <c:pt idx="276">
                  <c:v>0.01</c:v>
                </c:pt>
                <c:pt idx="277">
                  <c:v>0.02</c:v>
                </c:pt>
                <c:pt idx="278">
                  <c:v>7.0000000000000007E-2</c:v>
                </c:pt>
                <c:pt idx="279">
                  <c:v>0.06</c:v>
                </c:pt>
                <c:pt idx="280">
                  <c:v>0</c:v>
                </c:pt>
                <c:pt idx="281">
                  <c:v>0.06</c:v>
                </c:pt>
                <c:pt idx="282">
                  <c:v>0.08</c:v>
                </c:pt>
                <c:pt idx="283">
                  <c:v>0</c:v>
                </c:pt>
                <c:pt idx="284">
                  <c:v>0.02</c:v>
                </c:pt>
                <c:pt idx="285">
                  <c:v>0.01</c:v>
                </c:pt>
                <c:pt idx="286">
                  <c:v>0.17</c:v>
                </c:pt>
                <c:pt idx="287">
                  <c:v>0.18</c:v>
                </c:pt>
                <c:pt idx="288">
                  <c:v>0.33</c:v>
                </c:pt>
                <c:pt idx="289">
                  <c:v>0.28000000000000003</c:v>
                </c:pt>
                <c:pt idx="290">
                  <c:v>0.28000000000000003</c:v>
                </c:pt>
                <c:pt idx="291">
                  <c:v>0.32</c:v>
                </c:pt>
                <c:pt idx="292">
                  <c:v>0.28999999999999998</c:v>
                </c:pt>
                <c:pt idx="293">
                  <c:v>0.28999999999999998</c:v>
                </c:pt>
                <c:pt idx="294">
                  <c:v>0.25</c:v>
                </c:pt>
                <c:pt idx="295">
                  <c:v>0.28999999999999998</c:v>
                </c:pt>
                <c:pt idx="296">
                  <c:v>0.34</c:v>
                </c:pt>
                <c:pt idx="297">
                  <c:v>0.13</c:v>
                </c:pt>
                <c:pt idx="298">
                  <c:v>0.03</c:v>
                </c:pt>
                <c:pt idx="299">
                  <c:v>0.06</c:v>
                </c:pt>
                <c:pt idx="300">
                  <c:v>0.14000000000000001</c:v>
                </c:pt>
                <c:pt idx="301">
                  <c:v>0.18</c:v>
                </c:pt>
                <c:pt idx="302">
                  <c:v>0.23</c:v>
                </c:pt>
                <c:pt idx="303">
                  <c:v>0.26</c:v>
                </c:pt>
                <c:pt idx="304">
                  <c:v>0.19</c:v>
                </c:pt>
                <c:pt idx="305">
                  <c:v>0.34</c:v>
                </c:pt>
                <c:pt idx="306">
                  <c:v>0.2</c:v>
                </c:pt>
                <c:pt idx="307">
                  <c:v>0.5</c:v>
                </c:pt>
                <c:pt idx="308">
                  <c:v>0.54</c:v>
                </c:pt>
                <c:pt idx="309">
                  <c:v>0.46</c:v>
                </c:pt>
                <c:pt idx="310">
                  <c:v>0.42</c:v>
                </c:pt>
                <c:pt idx="311">
                  <c:v>0.35</c:v>
                </c:pt>
                <c:pt idx="312">
                  <c:v>0.23</c:v>
                </c:pt>
                <c:pt idx="313">
                  <c:v>0.3</c:v>
                </c:pt>
                <c:pt idx="314">
                  <c:v>0.01</c:v>
                </c:pt>
                <c:pt idx="315">
                  <c:v>0</c:v>
                </c:pt>
                <c:pt idx="316">
                  <c:v>0.09</c:v>
                </c:pt>
                <c:pt idx="317">
                  <c:v>0.14000000000000001</c:v>
                </c:pt>
                <c:pt idx="318">
                  <c:v>7.0000000000000007E-2</c:v>
                </c:pt>
                <c:pt idx="319">
                  <c:v>0.11</c:v>
                </c:pt>
                <c:pt idx="320">
                  <c:v>0.21</c:v>
                </c:pt>
                <c:pt idx="321">
                  <c:v>0.06</c:v>
                </c:pt>
                <c:pt idx="322">
                  <c:v>0.03</c:v>
                </c:pt>
                <c:pt idx="323">
                  <c:v>0.13</c:v>
                </c:pt>
                <c:pt idx="324">
                  <c:v>7.0000000000000007E-2</c:v>
                </c:pt>
                <c:pt idx="327">
                  <c:v>0.1</c:v>
                </c:pt>
                <c:pt idx="328">
                  <c:v>0.36</c:v>
                </c:pt>
                <c:pt idx="329">
                  <c:v>0.44</c:v>
                </c:pt>
                <c:pt idx="330">
                  <c:v>0.47</c:v>
                </c:pt>
                <c:pt idx="331">
                  <c:v>0.37</c:v>
                </c:pt>
                <c:pt idx="332">
                  <c:v>0.17</c:v>
                </c:pt>
                <c:pt idx="333">
                  <c:v>0.44</c:v>
                </c:pt>
                <c:pt idx="334">
                  <c:v>0.24</c:v>
                </c:pt>
                <c:pt idx="335">
                  <c:v>0.27</c:v>
                </c:pt>
                <c:pt idx="336">
                  <c:v>7.0000000000000007E-2</c:v>
                </c:pt>
                <c:pt idx="337">
                  <c:v>0.02</c:v>
                </c:pt>
                <c:pt idx="338">
                  <c:v>0.01</c:v>
                </c:pt>
                <c:pt idx="339">
                  <c:v>0.05</c:v>
                </c:pt>
                <c:pt idx="340">
                  <c:v>0.01</c:v>
                </c:pt>
                <c:pt idx="341">
                  <c:v>0</c:v>
                </c:pt>
                <c:pt idx="342">
                  <c:v>0.01</c:v>
                </c:pt>
                <c:pt idx="343">
                  <c:v>0.01</c:v>
                </c:pt>
                <c:pt idx="344">
                  <c:v>0.03</c:v>
                </c:pt>
                <c:pt idx="345">
                  <c:v>0</c:v>
                </c:pt>
                <c:pt idx="346">
                  <c:v>0</c:v>
                </c:pt>
                <c:pt idx="347">
                  <c:v>0.01</c:v>
                </c:pt>
                <c:pt idx="348">
                  <c:v>0.03</c:v>
                </c:pt>
                <c:pt idx="349">
                  <c:v>0.05</c:v>
                </c:pt>
                <c:pt idx="350">
                  <c:v>0.11</c:v>
                </c:pt>
                <c:pt idx="351">
                  <c:v>0.08</c:v>
                </c:pt>
                <c:pt idx="352">
                  <c:v>0.01</c:v>
                </c:pt>
                <c:pt idx="353">
                  <c:v>0</c:v>
                </c:pt>
                <c:pt idx="354">
                  <c:v>0</c:v>
                </c:pt>
                <c:pt idx="355">
                  <c:v>0.01</c:v>
                </c:pt>
                <c:pt idx="356">
                  <c:v>0.01</c:v>
                </c:pt>
                <c:pt idx="357">
                  <c:v>0.05</c:v>
                </c:pt>
                <c:pt idx="358">
                  <c:v>0.01</c:v>
                </c:pt>
                <c:pt idx="359">
                  <c:v>0.03</c:v>
                </c:pt>
                <c:pt idx="360">
                  <c:v>0.05</c:v>
                </c:pt>
                <c:pt idx="361">
                  <c:v>0.05</c:v>
                </c:pt>
                <c:pt idx="362">
                  <c:v>0</c:v>
                </c:pt>
                <c:pt idx="363">
                  <c:v>0.39</c:v>
                </c:pt>
                <c:pt idx="364">
                  <c:v>0.69</c:v>
                </c:pt>
                <c:pt idx="365">
                  <c:v>0.33</c:v>
                </c:pt>
                <c:pt idx="366">
                  <c:v>0.67</c:v>
                </c:pt>
                <c:pt idx="367">
                  <c:v>0.92</c:v>
                </c:pt>
                <c:pt idx="368">
                  <c:v>1.1399999999999999</c:v>
                </c:pt>
                <c:pt idx="369">
                  <c:v>1.0900000000000001</c:v>
                </c:pt>
                <c:pt idx="370">
                  <c:v>1.0900000000000001</c:v>
                </c:pt>
                <c:pt idx="371">
                  <c:v>0.88</c:v>
                </c:pt>
                <c:pt idx="372">
                  <c:v>0.34</c:v>
                </c:pt>
                <c:pt idx="373">
                  <c:v>0.48</c:v>
                </c:pt>
                <c:pt idx="374">
                  <c:v>0.82</c:v>
                </c:pt>
                <c:pt idx="375">
                  <c:v>0.22</c:v>
                </c:pt>
                <c:pt idx="376">
                  <c:v>0.18</c:v>
                </c:pt>
                <c:pt idx="377">
                  <c:v>7.0000000000000007E-2</c:v>
                </c:pt>
                <c:pt idx="378">
                  <c:v>0.17</c:v>
                </c:pt>
                <c:pt idx="379">
                  <c:v>0.33</c:v>
                </c:pt>
                <c:pt idx="382">
                  <c:v>0.21</c:v>
                </c:pt>
                <c:pt idx="383">
                  <c:v>0.24</c:v>
                </c:pt>
                <c:pt idx="384">
                  <c:v>0.51</c:v>
                </c:pt>
                <c:pt idx="385">
                  <c:v>0.59</c:v>
                </c:pt>
                <c:pt idx="386">
                  <c:v>0.66</c:v>
                </c:pt>
                <c:pt idx="387">
                  <c:v>0.62</c:v>
                </c:pt>
                <c:pt idx="388">
                  <c:v>0.7</c:v>
                </c:pt>
                <c:pt idx="389">
                  <c:v>0.56999999999999995</c:v>
                </c:pt>
                <c:pt idx="390">
                  <c:v>0.56999999999999995</c:v>
                </c:pt>
                <c:pt idx="391">
                  <c:v>0.46</c:v>
                </c:pt>
                <c:pt idx="392">
                  <c:v>0.23</c:v>
                </c:pt>
                <c:pt idx="393">
                  <c:v>0.28999999999999998</c:v>
                </c:pt>
                <c:pt idx="394">
                  <c:v>0.34</c:v>
                </c:pt>
                <c:pt idx="395">
                  <c:v>0.49</c:v>
                </c:pt>
                <c:pt idx="396">
                  <c:v>0.76</c:v>
                </c:pt>
                <c:pt idx="397">
                  <c:v>0.98</c:v>
                </c:pt>
                <c:pt idx="398">
                  <c:v>1.2</c:v>
                </c:pt>
                <c:pt idx="399">
                  <c:v>0.93</c:v>
                </c:pt>
                <c:pt idx="400">
                  <c:v>0.84</c:v>
                </c:pt>
                <c:pt idx="401">
                  <c:v>0.91</c:v>
                </c:pt>
                <c:pt idx="402">
                  <c:v>0.69</c:v>
                </c:pt>
                <c:pt idx="403">
                  <c:v>0.94</c:v>
                </c:pt>
                <c:pt idx="404">
                  <c:v>0.03</c:v>
                </c:pt>
                <c:pt idx="405">
                  <c:v>0.14000000000000001</c:v>
                </c:pt>
                <c:pt idx="406">
                  <c:v>0.28000000000000003</c:v>
                </c:pt>
                <c:pt idx="407">
                  <c:v>0.37</c:v>
                </c:pt>
                <c:pt idx="408">
                  <c:v>0.18</c:v>
                </c:pt>
                <c:pt idx="409">
                  <c:v>0.25</c:v>
                </c:pt>
                <c:pt idx="410">
                  <c:v>0.33</c:v>
                </c:pt>
                <c:pt idx="411">
                  <c:v>0.39</c:v>
                </c:pt>
                <c:pt idx="412">
                  <c:v>0.25</c:v>
                </c:pt>
                <c:pt idx="413">
                  <c:v>0.28000000000000003</c:v>
                </c:pt>
                <c:pt idx="414">
                  <c:v>0.38</c:v>
                </c:pt>
                <c:pt idx="415">
                  <c:v>0.3</c:v>
                </c:pt>
                <c:pt idx="416">
                  <c:v>0.8</c:v>
                </c:pt>
                <c:pt idx="417">
                  <c:v>0.91</c:v>
                </c:pt>
                <c:pt idx="418">
                  <c:v>0.67</c:v>
                </c:pt>
                <c:pt idx="419">
                  <c:v>0.65</c:v>
                </c:pt>
                <c:pt idx="420">
                  <c:v>0.79</c:v>
                </c:pt>
                <c:pt idx="421">
                  <c:v>0.91</c:v>
                </c:pt>
                <c:pt idx="422">
                  <c:v>0.49</c:v>
                </c:pt>
                <c:pt idx="423">
                  <c:v>0.27</c:v>
                </c:pt>
                <c:pt idx="424">
                  <c:v>0.82</c:v>
                </c:pt>
                <c:pt idx="425">
                  <c:v>0.59</c:v>
                </c:pt>
                <c:pt idx="426">
                  <c:v>0.47</c:v>
                </c:pt>
                <c:pt idx="427">
                  <c:v>0.42</c:v>
                </c:pt>
                <c:pt idx="428">
                  <c:v>0.63</c:v>
                </c:pt>
                <c:pt idx="429">
                  <c:v>0.94</c:v>
                </c:pt>
                <c:pt idx="430">
                  <c:v>0.99</c:v>
                </c:pt>
                <c:pt idx="431">
                  <c:v>1.41</c:v>
                </c:pt>
                <c:pt idx="432">
                  <c:v>1.32</c:v>
                </c:pt>
                <c:pt idx="433">
                  <c:v>0.46</c:v>
                </c:pt>
                <c:pt idx="434">
                  <c:v>0.06</c:v>
                </c:pt>
                <c:pt idx="435">
                  <c:v>0.05</c:v>
                </c:pt>
                <c:pt idx="436">
                  <c:v>0.96</c:v>
                </c:pt>
                <c:pt idx="437">
                  <c:v>1.1100000000000001</c:v>
                </c:pt>
                <c:pt idx="438">
                  <c:v>0.81</c:v>
                </c:pt>
                <c:pt idx="439">
                  <c:v>0.21</c:v>
                </c:pt>
                <c:pt idx="440">
                  <c:v>0.08</c:v>
                </c:pt>
                <c:pt idx="441">
                  <c:v>0.08</c:v>
                </c:pt>
                <c:pt idx="442">
                  <c:v>0.15</c:v>
                </c:pt>
                <c:pt idx="443">
                  <c:v>0.22</c:v>
                </c:pt>
                <c:pt idx="444">
                  <c:v>0.12</c:v>
                </c:pt>
                <c:pt idx="445">
                  <c:v>0.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E2-42DD-9F9E-51675DF4B6D9}"/>
            </c:ext>
          </c:extLst>
        </c:ser>
        <c:ser>
          <c:idx val="1"/>
          <c:order val="1"/>
          <c:tx>
            <c:strRef>
              <c:f>Starch_Pushkin_2011_2012!$G$2</c:f>
              <c:strCache>
                <c:ptCount val="1"/>
                <c:pt idx="0">
                  <c:v>Additiv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</c:spPr>
          <c:val>
            <c:numRef>
              <c:f>Starch_Pushkin_2011_2012!$G$3:$G$448</c:f>
              <c:numCache>
                <c:formatCode>General</c:formatCode>
                <c:ptCount val="446"/>
                <c:pt idx="0">
                  <c:v>-0.11</c:v>
                </c:pt>
                <c:pt idx="1">
                  <c:v>-0.114</c:v>
                </c:pt>
                <c:pt idx="2">
                  <c:v>-0.12</c:v>
                </c:pt>
                <c:pt idx="3">
                  <c:v>-0.105</c:v>
                </c:pt>
                <c:pt idx="4">
                  <c:v>-0.09</c:v>
                </c:pt>
                <c:pt idx="5">
                  <c:v>-0.13200000000000001</c:v>
                </c:pt>
                <c:pt idx="6">
                  <c:v>-0.13700000000000001</c:v>
                </c:pt>
                <c:pt idx="7">
                  <c:v>-0.152</c:v>
                </c:pt>
                <c:pt idx="8">
                  <c:v>-0.15</c:v>
                </c:pt>
                <c:pt idx="9">
                  <c:v>-0.14199999999999999</c:v>
                </c:pt>
                <c:pt idx="10">
                  <c:v>-0.1</c:v>
                </c:pt>
                <c:pt idx="11">
                  <c:v>-1.9E-2</c:v>
                </c:pt>
                <c:pt idx="12">
                  <c:v>3.1E-2</c:v>
                </c:pt>
                <c:pt idx="13">
                  <c:v>1.4999999999999999E-2</c:v>
                </c:pt>
                <c:pt idx="14">
                  <c:v>4.4999999999999998E-2</c:v>
                </c:pt>
                <c:pt idx="15">
                  <c:v>-1.7999999999999999E-2</c:v>
                </c:pt>
                <c:pt idx="16">
                  <c:v>-5.8999999999999997E-2</c:v>
                </c:pt>
                <c:pt idx="17">
                  <c:v>1.9E-2</c:v>
                </c:pt>
                <c:pt idx="18">
                  <c:v>4.4999999999999998E-2</c:v>
                </c:pt>
                <c:pt idx="19">
                  <c:v>8.5999999999999993E-2</c:v>
                </c:pt>
                <c:pt idx="20">
                  <c:v>0.14099999999999999</c:v>
                </c:pt>
                <c:pt idx="21">
                  <c:v>0.153</c:v>
                </c:pt>
                <c:pt idx="22">
                  <c:v>0.193</c:v>
                </c:pt>
                <c:pt idx="23">
                  <c:v>0.16300000000000001</c:v>
                </c:pt>
                <c:pt idx="24">
                  <c:v>0.16300000000000001</c:v>
                </c:pt>
                <c:pt idx="25">
                  <c:v>0.187</c:v>
                </c:pt>
                <c:pt idx="26">
                  <c:v>0.18</c:v>
                </c:pt>
                <c:pt idx="27">
                  <c:v>0.157</c:v>
                </c:pt>
                <c:pt idx="28">
                  <c:v>0.11799999999999999</c:v>
                </c:pt>
                <c:pt idx="29">
                  <c:v>0.15</c:v>
                </c:pt>
                <c:pt idx="30">
                  <c:v>0.114</c:v>
                </c:pt>
                <c:pt idx="31">
                  <c:v>0.114</c:v>
                </c:pt>
                <c:pt idx="32">
                  <c:v>1.6E-2</c:v>
                </c:pt>
                <c:pt idx="33">
                  <c:v>-2E-3</c:v>
                </c:pt>
                <c:pt idx="34">
                  <c:v>1.4999999999999999E-2</c:v>
                </c:pt>
                <c:pt idx="35">
                  <c:v>1.6E-2</c:v>
                </c:pt>
                <c:pt idx="36">
                  <c:v>1.4999999999999999E-2</c:v>
                </c:pt>
                <c:pt idx="37">
                  <c:v>0.03</c:v>
                </c:pt>
                <c:pt idx="38">
                  <c:v>4.2999999999999997E-2</c:v>
                </c:pt>
                <c:pt idx="39">
                  <c:v>4.4999999999999998E-2</c:v>
                </c:pt>
                <c:pt idx="40">
                  <c:v>5.2999999999999999E-2</c:v>
                </c:pt>
                <c:pt idx="41">
                  <c:v>-0.41199999999999998</c:v>
                </c:pt>
                <c:pt idx="42">
                  <c:v>-0.40100000000000002</c:v>
                </c:pt>
                <c:pt idx="43">
                  <c:v>-0.42699999999999999</c:v>
                </c:pt>
                <c:pt idx="44">
                  <c:v>-0.47799999999999998</c:v>
                </c:pt>
                <c:pt idx="45">
                  <c:v>-0.48299999999999998</c:v>
                </c:pt>
                <c:pt idx="46">
                  <c:v>-0.497</c:v>
                </c:pt>
                <c:pt idx="47">
                  <c:v>-0.505</c:v>
                </c:pt>
                <c:pt idx="48">
                  <c:v>-0.55100000000000005</c:v>
                </c:pt>
                <c:pt idx="49">
                  <c:v>-0.441</c:v>
                </c:pt>
                <c:pt idx="50">
                  <c:v>-0.433</c:v>
                </c:pt>
                <c:pt idx="51">
                  <c:v>-0.38200000000000001</c:v>
                </c:pt>
                <c:pt idx="52">
                  <c:v>0.19</c:v>
                </c:pt>
                <c:pt idx="53">
                  <c:v>0.17100000000000001</c:v>
                </c:pt>
                <c:pt idx="54">
                  <c:v>0.23200000000000001</c:v>
                </c:pt>
                <c:pt idx="55">
                  <c:v>0.22900000000000001</c:v>
                </c:pt>
                <c:pt idx="56">
                  <c:v>0.17899999999999999</c:v>
                </c:pt>
                <c:pt idx="57">
                  <c:v>0.186</c:v>
                </c:pt>
                <c:pt idx="58">
                  <c:v>0.17</c:v>
                </c:pt>
                <c:pt idx="61">
                  <c:v>0.14799999999999999</c:v>
                </c:pt>
                <c:pt idx="62">
                  <c:v>0.112</c:v>
                </c:pt>
                <c:pt idx="63">
                  <c:v>7.2999999999999995E-2</c:v>
                </c:pt>
                <c:pt idx="64">
                  <c:v>6.4000000000000001E-2</c:v>
                </c:pt>
                <c:pt idx="65">
                  <c:v>6.4000000000000001E-2</c:v>
                </c:pt>
                <c:pt idx="66">
                  <c:v>5.1999999999999998E-2</c:v>
                </c:pt>
                <c:pt idx="67">
                  <c:v>7.0000000000000007E-2</c:v>
                </c:pt>
                <c:pt idx="68">
                  <c:v>3.1E-2</c:v>
                </c:pt>
                <c:pt idx="69">
                  <c:v>1.0999999999999999E-2</c:v>
                </c:pt>
                <c:pt idx="70">
                  <c:v>4.0000000000000001E-3</c:v>
                </c:pt>
                <c:pt idx="71">
                  <c:v>-2.1000000000000001E-2</c:v>
                </c:pt>
                <c:pt idx="72">
                  <c:v>0.02</c:v>
                </c:pt>
                <c:pt idx="73">
                  <c:v>-0.108</c:v>
                </c:pt>
                <c:pt idx="74">
                  <c:v>-0.20200000000000001</c:v>
                </c:pt>
                <c:pt idx="75">
                  <c:v>-0.214</c:v>
                </c:pt>
                <c:pt idx="76">
                  <c:v>-0.183</c:v>
                </c:pt>
                <c:pt idx="77">
                  <c:v>-0.22</c:v>
                </c:pt>
                <c:pt idx="78">
                  <c:v>-0.218</c:v>
                </c:pt>
                <c:pt idx="79">
                  <c:v>-0.16400000000000001</c:v>
                </c:pt>
                <c:pt idx="80">
                  <c:v>-0.151</c:v>
                </c:pt>
                <c:pt idx="81">
                  <c:v>-0.20799999999999999</c:v>
                </c:pt>
                <c:pt idx="82">
                  <c:v>-0.21199999999999999</c:v>
                </c:pt>
                <c:pt idx="83">
                  <c:v>-0.21299999999999999</c:v>
                </c:pt>
                <c:pt idx="84">
                  <c:v>-0.21099999999999999</c:v>
                </c:pt>
                <c:pt idx="85">
                  <c:v>-0.19500000000000001</c:v>
                </c:pt>
                <c:pt idx="86">
                  <c:v>-0.19500000000000001</c:v>
                </c:pt>
                <c:pt idx="87">
                  <c:v>-0.17899999999999999</c:v>
                </c:pt>
                <c:pt idx="88">
                  <c:v>-0.14699999999999999</c:v>
                </c:pt>
                <c:pt idx="89">
                  <c:v>-7.4999999999999997E-2</c:v>
                </c:pt>
                <c:pt idx="90">
                  <c:v>-7.5999999999999998E-2</c:v>
                </c:pt>
                <c:pt idx="91">
                  <c:v>-7.4999999999999997E-2</c:v>
                </c:pt>
                <c:pt idx="92">
                  <c:v>-2.1000000000000001E-2</c:v>
                </c:pt>
                <c:pt idx="93">
                  <c:v>0.02</c:v>
                </c:pt>
                <c:pt idx="94">
                  <c:v>1.4E-2</c:v>
                </c:pt>
                <c:pt idx="95">
                  <c:v>0.14399999999999999</c:v>
                </c:pt>
                <c:pt idx="96">
                  <c:v>0.186</c:v>
                </c:pt>
                <c:pt idx="97">
                  <c:v>0.20300000000000001</c:v>
                </c:pt>
                <c:pt idx="98">
                  <c:v>0.11899999999999999</c:v>
                </c:pt>
                <c:pt idx="99">
                  <c:v>3.9E-2</c:v>
                </c:pt>
                <c:pt idx="100">
                  <c:v>2.7E-2</c:v>
                </c:pt>
                <c:pt idx="101">
                  <c:v>5.5E-2</c:v>
                </c:pt>
                <c:pt idx="102">
                  <c:v>6.9000000000000006E-2</c:v>
                </c:pt>
                <c:pt idx="103">
                  <c:v>7.5999999999999998E-2</c:v>
                </c:pt>
                <c:pt idx="104">
                  <c:v>5.0000000000000001E-3</c:v>
                </c:pt>
                <c:pt idx="105">
                  <c:v>0</c:v>
                </c:pt>
                <c:pt idx="106">
                  <c:v>-1.4E-2</c:v>
                </c:pt>
                <c:pt idx="107">
                  <c:v>-5.8999999999999997E-2</c:v>
                </c:pt>
                <c:pt idx="108">
                  <c:v>-6.6000000000000003E-2</c:v>
                </c:pt>
                <c:pt idx="109">
                  <c:v>-3.7999999999999999E-2</c:v>
                </c:pt>
                <c:pt idx="110">
                  <c:v>-2.5000000000000001E-2</c:v>
                </c:pt>
                <c:pt idx="111">
                  <c:v>-2.5000000000000001E-2</c:v>
                </c:pt>
                <c:pt idx="112">
                  <c:v>-3.3000000000000002E-2</c:v>
                </c:pt>
                <c:pt idx="113">
                  <c:v>-4.4999999999999998E-2</c:v>
                </c:pt>
                <c:pt idx="114">
                  <c:v>-7.2999999999999995E-2</c:v>
                </c:pt>
                <c:pt idx="115">
                  <c:v>-0.104</c:v>
                </c:pt>
                <c:pt idx="116">
                  <c:v>-0.08</c:v>
                </c:pt>
                <c:pt idx="117">
                  <c:v>-0.107</c:v>
                </c:pt>
                <c:pt idx="118">
                  <c:v>-0.108</c:v>
                </c:pt>
                <c:pt idx="119">
                  <c:v>-0.106</c:v>
                </c:pt>
                <c:pt idx="120">
                  <c:v>-0.121</c:v>
                </c:pt>
                <c:pt idx="121">
                  <c:v>-0.105</c:v>
                </c:pt>
                <c:pt idx="122">
                  <c:v>-8.2000000000000003E-2</c:v>
                </c:pt>
                <c:pt idx="123">
                  <c:v>-4.5999999999999999E-2</c:v>
                </c:pt>
                <c:pt idx="124">
                  <c:v>4.5999999999999999E-2</c:v>
                </c:pt>
                <c:pt idx="125">
                  <c:v>6.2E-2</c:v>
                </c:pt>
                <c:pt idx="126">
                  <c:v>0.121</c:v>
                </c:pt>
                <c:pt idx="127">
                  <c:v>0.10299999999999999</c:v>
                </c:pt>
                <c:pt idx="128">
                  <c:v>0.108</c:v>
                </c:pt>
                <c:pt idx="129">
                  <c:v>7.1999999999999995E-2</c:v>
                </c:pt>
                <c:pt idx="130">
                  <c:v>7.0999999999999994E-2</c:v>
                </c:pt>
                <c:pt idx="131">
                  <c:v>7.0000000000000007E-2</c:v>
                </c:pt>
                <c:pt idx="134">
                  <c:v>8.4000000000000005E-2</c:v>
                </c:pt>
                <c:pt idx="135">
                  <c:v>5.1999999999999998E-2</c:v>
                </c:pt>
                <c:pt idx="136">
                  <c:v>4.9000000000000002E-2</c:v>
                </c:pt>
                <c:pt idx="137">
                  <c:v>6.7000000000000004E-2</c:v>
                </c:pt>
                <c:pt idx="138">
                  <c:v>0.1</c:v>
                </c:pt>
                <c:pt idx="139">
                  <c:v>0.112</c:v>
                </c:pt>
                <c:pt idx="140">
                  <c:v>0.105</c:v>
                </c:pt>
                <c:pt idx="141">
                  <c:v>0.1</c:v>
                </c:pt>
                <c:pt idx="142">
                  <c:v>8.8999999999999996E-2</c:v>
                </c:pt>
                <c:pt idx="143">
                  <c:v>7.4999999999999997E-2</c:v>
                </c:pt>
                <c:pt idx="144">
                  <c:v>6.0000000000000001E-3</c:v>
                </c:pt>
                <c:pt idx="145">
                  <c:v>3.3000000000000002E-2</c:v>
                </c:pt>
                <c:pt idx="146">
                  <c:v>3.5999999999999997E-2</c:v>
                </c:pt>
                <c:pt idx="147">
                  <c:v>-1.2999999999999999E-2</c:v>
                </c:pt>
                <c:pt idx="148">
                  <c:v>-1.6E-2</c:v>
                </c:pt>
                <c:pt idx="149">
                  <c:v>1.6E-2</c:v>
                </c:pt>
                <c:pt idx="150">
                  <c:v>4.2999999999999997E-2</c:v>
                </c:pt>
                <c:pt idx="151">
                  <c:v>2.9000000000000001E-2</c:v>
                </c:pt>
                <c:pt idx="152">
                  <c:v>7.0000000000000001E-3</c:v>
                </c:pt>
                <c:pt idx="153">
                  <c:v>-0.01</c:v>
                </c:pt>
                <c:pt idx="154">
                  <c:v>4.0000000000000001E-3</c:v>
                </c:pt>
                <c:pt idx="155">
                  <c:v>1E-3</c:v>
                </c:pt>
                <c:pt idx="156">
                  <c:v>0.02</c:v>
                </c:pt>
                <c:pt idx="157">
                  <c:v>5.0999999999999997E-2</c:v>
                </c:pt>
                <c:pt idx="158">
                  <c:v>5.0999999999999997E-2</c:v>
                </c:pt>
                <c:pt idx="159">
                  <c:v>2.3E-2</c:v>
                </c:pt>
                <c:pt idx="160">
                  <c:v>6.0000000000000001E-3</c:v>
                </c:pt>
                <c:pt idx="161">
                  <c:v>-3.0000000000000001E-3</c:v>
                </c:pt>
                <c:pt idx="162">
                  <c:v>-3.5000000000000003E-2</c:v>
                </c:pt>
                <c:pt idx="163">
                  <c:v>-4.4999999999999998E-2</c:v>
                </c:pt>
                <c:pt idx="164">
                  <c:v>-0.04</c:v>
                </c:pt>
                <c:pt idx="165">
                  <c:v>-7.9000000000000001E-2</c:v>
                </c:pt>
                <c:pt idx="166">
                  <c:v>-9.8000000000000004E-2</c:v>
                </c:pt>
                <c:pt idx="167">
                  <c:v>-9.8000000000000004E-2</c:v>
                </c:pt>
                <c:pt idx="168">
                  <c:v>-9.8000000000000004E-2</c:v>
                </c:pt>
                <c:pt idx="169">
                  <c:v>-0.14499999999999999</c:v>
                </c:pt>
                <c:pt idx="170">
                  <c:v>-0.13400000000000001</c:v>
                </c:pt>
                <c:pt idx="171">
                  <c:v>-0.127</c:v>
                </c:pt>
                <c:pt idx="172">
                  <c:v>-0.16</c:v>
                </c:pt>
                <c:pt idx="173">
                  <c:v>-0.159</c:v>
                </c:pt>
                <c:pt idx="174">
                  <c:v>-7.0000000000000007E-2</c:v>
                </c:pt>
                <c:pt idx="175">
                  <c:v>-3.6999999999999998E-2</c:v>
                </c:pt>
                <c:pt idx="176">
                  <c:v>-8.9999999999999993E-3</c:v>
                </c:pt>
                <c:pt idx="177">
                  <c:v>-4.0000000000000001E-3</c:v>
                </c:pt>
                <c:pt idx="178">
                  <c:v>-3.0000000000000001E-3</c:v>
                </c:pt>
                <c:pt idx="179">
                  <c:v>-8.0000000000000002E-3</c:v>
                </c:pt>
                <c:pt idx="180">
                  <c:v>-3.0000000000000001E-3</c:v>
                </c:pt>
                <c:pt idx="181">
                  <c:v>6.0000000000000001E-3</c:v>
                </c:pt>
                <c:pt idx="182">
                  <c:v>1.0999999999999999E-2</c:v>
                </c:pt>
                <c:pt idx="183">
                  <c:v>7.0000000000000001E-3</c:v>
                </c:pt>
                <c:pt idx="184">
                  <c:v>-7.5999999999999998E-2</c:v>
                </c:pt>
                <c:pt idx="185">
                  <c:v>-0.11</c:v>
                </c:pt>
                <c:pt idx="186">
                  <c:v>-0.121</c:v>
                </c:pt>
                <c:pt idx="187">
                  <c:v>-0.13100000000000001</c:v>
                </c:pt>
                <c:pt idx="188">
                  <c:v>-0.115</c:v>
                </c:pt>
                <c:pt idx="189">
                  <c:v>-0.128</c:v>
                </c:pt>
                <c:pt idx="190">
                  <c:v>-0.15</c:v>
                </c:pt>
                <c:pt idx="191">
                  <c:v>-0.10100000000000001</c:v>
                </c:pt>
                <c:pt idx="192">
                  <c:v>-0.14899999999999999</c:v>
                </c:pt>
                <c:pt idx="193">
                  <c:v>-0.16600000000000001</c:v>
                </c:pt>
                <c:pt idx="194">
                  <c:v>-0.19700000000000001</c:v>
                </c:pt>
                <c:pt idx="195">
                  <c:v>-0.183</c:v>
                </c:pt>
                <c:pt idx="196">
                  <c:v>-0.14499999999999999</c:v>
                </c:pt>
                <c:pt idx="197">
                  <c:v>-0.158</c:v>
                </c:pt>
                <c:pt idx="198">
                  <c:v>-0.1</c:v>
                </c:pt>
                <c:pt idx="199">
                  <c:v>-9.7000000000000003E-2</c:v>
                </c:pt>
                <c:pt idx="200">
                  <c:v>-9.6000000000000002E-2</c:v>
                </c:pt>
                <c:pt idx="201">
                  <c:v>-8.3000000000000004E-2</c:v>
                </c:pt>
                <c:pt idx="202">
                  <c:v>-9.8000000000000004E-2</c:v>
                </c:pt>
                <c:pt idx="203">
                  <c:v>-9.4E-2</c:v>
                </c:pt>
                <c:pt idx="204">
                  <c:v>-7.3999999999999996E-2</c:v>
                </c:pt>
                <c:pt idx="205">
                  <c:v>-7.3999999999999996E-2</c:v>
                </c:pt>
                <c:pt idx="206">
                  <c:v>-2.8000000000000001E-2</c:v>
                </c:pt>
                <c:pt idx="207">
                  <c:v>-2.1999999999999999E-2</c:v>
                </c:pt>
                <c:pt idx="208">
                  <c:v>2E-3</c:v>
                </c:pt>
                <c:pt idx="209">
                  <c:v>0.02</c:v>
                </c:pt>
                <c:pt idx="212">
                  <c:v>-5.2999999999999999E-2</c:v>
                </c:pt>
                <c:pt idx="213">
                  <c:v>-5.3999999999999999E-2</c:v>
                </c:pt>
                <c:pt idx="214">
                  <c:v>-6.4000000000000001E-2</c:v>
                </c:pt>
                <c:pt idx="215">
                  <c:v>-0.05</c:v>
                </c:pt>
                <c:pt idx="216">
                  <c:v>5.0000000000000001E-3</c:v>
                </c:pt>
                <c:pt idx="217">
                  <c:v>1.6E-2</c:v>
                </c:pt>
                <c:pt idx="218">
                  <c:v>1.6E-2</c:v>
                </c:pt>
                <c:pt idx="219">
                  <c:v>-1.4999999999999999E-2</c:v>
                </c:pt>
                <c:pt idx="220">
                  <c:v>-3.1E-2</c:v>
                </c:pt>
                <c:pt idx="221">
                  <c:v>-6.3E-2</c:v>
                </c:pt>
                <c:pt idx="222">
                  <c:v>7.3999999999999996E-2</c:v>
                </c:pt>
                <c:pt idx="223">
                  <c:v>8.5999999999999993E-2</c:v>
                </c:pt>
                <c:pt idx="224">
                  <c:v>7.0999999999999994E-2</c:v>
                </c:pt>
                <c:pt idx="225">
                  <c:v>0.104</c:v>
                </c:pt>
                <c:pt idx="226">
                  <c:v>3.5000000000000003E-2</c:v>
                </c:pt>
                <c:pt idx="227">
                  <c:v>5.3999999999999999E-2</c:v>
                </c:pt>
                <c:pt idx="228">
                  <c:v>5.8999999999999997E-2</c:v>
                </c:pt>
                <c:pt idx="229">
                  <c:v>7.5999999999999998E-2</c:v>
                </c:pt>
                <c:pt idx="230">
                  <c:v>2.7E-2</c:v>
                </c:pt>
                <c:pt idx="231">
                  <c:v>2.4E-2</c:v>
                </c:pt>
                <c:pt idx="232">
                  <c:v>1.6E-2</c:v>
                </c:pt>
                <c:pt idx="233">
                  <c:v>-5.3999999999999999E-2</c:v>
                </c:pt>
                <c:pt idx="234">
                  <c:v>-4.2999999999999997E-2</c:v>
                </c:pt>
                <c:pt idx="235">
                  <c:v>-3.6999999999999998E-2</c:v>
                </c:pt>
                <c:pt idx="236">
                  <c:v>-5.5E-2</c:v>
                </c:pt>
                <c:pt idx="237">
                  <c:v>-8.1000000000000003E-2</c:v>
                </c:pt>
                <c:pt idx="238">
                  <c:v>-6.3E-2</c:v>
                </c:pt>
                <c:pt idx="239">
                  <c:v>-7.0999999999999994E-2</c:v>
                </c:pt>
                <c:pt idx="240">
                  <c:v>-7.2999999999999995E-2</c:v>
                </c:pt>
                <c:pt idx="241">
                  <c:v>-5.5E-2</c:v>
                </c:pt>
                <c:pt idx="242">
                  <c:v>8.9999999999999993E-3</c:v>
                </c:pt>
                <c:pt idx="243">
                  <c:v>-2E-3</c:v>
                </c:pt>
                <c:pt idx="244">
                  <c:v>1.2E-2</c:v>
                </c:pt>
                <c:pt idx="245">
                  <c:v>2.5999999999999999E-2</c:v>
                </c:pt>
                <c:pt idx="246">
                  <c:v>0.03</c:v>
                </c:pt>
                <c:pt idx="247">
                  <c:v>-1.2E-2</c:v>
                </c:pt>
                <c:pt idx="248">
                  <c:v>1.2999999999999999E-2</c:v>
                </c:pt>
                <c:pt idx="249">
                  <c:v>1.9E-2</c:v>
                </c:pt>
                <c:pt idx="252">
                  <c:v>-2.3E-2</c:v>
                </c:pt>
                <c:pt idx="253">
                  <c:v>-4.4999999999999998E-2</c:v>
                </c:pt>
                <c:pt idx="254">
                  <c:v>-4.3999999999999997E-2</c:v>
                </c:pt>
                <c:pt idx="255">
                  <c:v>-2.8000000000000001E-2</c:v>
                </c:pt>
                <c:pt idx="256">
                  <c:v>-3.3000000000000002E-2</c:v>
                </c:pt>
                <c:pt idx="257">
                  <c:v>-3.5999999999999997E-2</c:v>
                </c:pt>
                <c:pt idx="258">
                  <c:v>-1.4999999999999999E-2</c:v>
                </c:pt>
                <c:pt idx="259">
                  <c:v>1E-3</c:v>
                </c:pt>
                <c:pt idx="260">
                  <c:v>2.4E-2</c:v>
                </c:pt>
                <c:pt idx="261">
                  <c:v>-0.106</c:v>
                </c:pt>
                <c:pt idx="262">
                  <c:v>-0.11600000000000001</c:v>
                </c:pt>
                <c:pt idx="263">
                  <c:v>-0.154</c:v>
                </c:pt>
                <c:pt idx="264">
                  <c:v>-0.16200000000000001</c:v>
                </c:pt>
                <c:pt idx="265">
                  <c:v>-0.16400000000000001</c:v>
                </c:pt>
                <c:pt idx="266">
                  <c:v>-0.222</c:v>
                </c:pt>
                <c:pt idx="267">
                  <c:v>-0.18099999999999999</c:v>
                </c:pt>
                <c:pt idx="268">
                  <c:v>-0.17699999999999999</c:v>
                </c:pt>
                <c:pt idx="269">
                  <c:v>-0.14899999999999999</c:v>
                </c:pt>
                <c:pt idx="270">
                  <c:v>-0.121</c:v>
                </c:pt>
                <c:pt idx="271">
                  <c:v>-8.5000000000000006E-2</c:v>
                </c:pt>
                <c:pt idx="272">
                  <c:v>-8.5000000000000006E-2</c:v>
                </c:pt>
                <c:pt idx="273">
                  <c:v>-7.0000000000000007E-2</c:v>
                </c:pt>
                <c:pt idx="274">
                  <c:v>-6.7000000000000004E-2</c:v>
                </c:pt>
                <c:pt idx="275">
                  <c:v>-3.4000000000000002E-2</c:v>
                </c:pt>
                <c:pt idx="276">
                  <c:v>-0.02</c:v>
                </c:pt>
                <c:pt idx="277">
                  <c:v>-2.9000000000000001E-2</c:v>
                </c:pt>
                <c:pt idx="278">
                  <c:v>-5.8999999999999997E-2</c:v>
                </c:pt>
                <c:pt idx="279">
                  <c:v>-5.6000000000000001E-2</c:v>
                </c:pt>
                <c:pt idx="280">
                  <c:v>5.0000000000000001E-3</c:v>
                </c:pt>
                <c:pt idx="281">
                  <c:v>5.5E-2</c:v>
                </c:pt>
                <c:pt idx="282">
                  <c:v>6.3E-2</c:v>
                </c:pt>
                <c:pt idx="283">
                  <c:v>1.4999999999999999E-2</c:v>
                </c:pt>
                <c:pt idx="284">
                  <c:v>-3.5000000000000003E-2</c:v>
                </c:pt>
                <c:pt idx="285">
                  <c:v>-2.7E-2</c:v>
                </c:pt>
                <c:pt idx="286">
                  <c:v>-9.1999999999999998E-2</c:v>
                </c:pt>
                <c:pt idx="287">
                  <c:v>-9.2999999999999999E-2</c:v>
                </c:pt>
                <c:pt idx="288">
                  <c:v>-0.128</c:v>
                </c:pt>
                <c:pt idx="289">
                  <c:v>-0.112</c:v>
                </c:pt>
                <c:pt idx="290">
                  <c:v>-0.114</c:v>
                </c:pt>
                <c:pt idx="291">
                  <c:v>-0.124</c:v>
                </c:pt>
                <c:pt idx="292">
                  <c:v>-0.11700000000000001</c:v>
                </c:pt>
                <c:pt idx="293">
                  <c:v>-0.11600000000000001</c:v>
                </c:pt>
                <c:pt idx="294">
                  <c:v>-0.106</c:v>
                </c:pt>
                <c:pt idx="295">
                  <c:v>-0.115</c:v>
                </c:pt>
                <c:pt idx="296">
                  <c:v>-0.124</c:v>
                </c:pt>
                <c:pt idx="297">
                  <c:v>-7.6999999999999999E-2</c:v>
                </c:pt>
                <c:pt idx="298">
                  <c:v>-3.7999999999999999E-2</c:v>
                </c:pt>
                <c:pt idx="299">
                  <c:v>-5.1999999999999998E-2</c:v>
                </c:pt>
                <c:pt idx="300">
                  <c:v>-7.9000000000000001E-2</c:v>
                </c:pt>
                <c:pt idx="301">
                  <c:v>-0.09</c:v>
                </c:pt>
                <c:pt idx="302">
                  <c:v>-0.10199999999999999</c:v>
                </c:pt>
                <c:pt idx="303">
                  <c:v>-0.11</c:v>
                </c:pt>
                <c:pt idx="304">
                  <c:v>-9.4E-2</c:v>
                </c:pt>
                <c:pt idx="305">
                  <c:v>-0.125</c:v>
                </c:pt>
                <c:pt idx="306">
                  <c:v>-9.8000000000000004E-2</c:v>
                </c:pt>
                <c:pt idx="307">
                  <c:v>-0.154</c:v>
                </c:pt>
                <c:pt idx="308">
                  <c:v>-0.159</c:v>
                </c:pt>
                <c:pt idx="309">
                  <c:v>-0.14899999999999999</c:v>
                </c:pt>
                <c:pt idx="310">
                  <c:v>-0.14199999999999999</c:v>
                </c:pt>
                <c:pt idx="311">
                  <c:v>-0.129</c:v>
                </c:pt>
                <c:pt idx="312">
                  <c:v>-0.106</c:v>
                </c:pt>
                <c:pt idx="313">
                  <c:v>-0.11899999999999999</c:v>
                </c:pt>
                <c:pt idx="314">
                  <c:v>-1.7999999999999999E-2</c:v>
                </c:pt>
                <c:pt idx="315">
                  <c:v>-1.0999999999999999E-2</c:v>
                </c:pt>
                <c:pt idx="316">
                  <c:v>-6.6000000000000003E-2</c:v>
                </c:pt>
                <c:pt idx="317">
                  <c:v>-8.1000000000000003E-2</c:v>
                </c:pt>
                <c:pt idx="318">
                  <c:v>-5.6000000000000001E-2</c:v>
                </c:pt>
                <c:pt idx="319">
                  <c:v>-7.1999999999999995E-2</c:v>
                </c:pt>
                <c:pt idx="320">
                  <c:v>-0.1</c:v>
                </c:pt>
                <c:pt idx="321">
                  <c:v>-5.1999999999999998E-2</c:v>
                </c:pt>
                <c:pt idx="322">
                  <c:v>-3.9E-2</c:v>
                </c:pt>
                <c:pt idx="323">
                  <c:v>-7.9000000000000001E-2</c:v>
                </c:pt>
                <c:pt idx="324">
                  <c:v>-5.8999999999999997E-2</c:v>
                </c:pt>
                <c:pt idx="327">
                  <c:v>-6.7000000000000004E-2</c:v>
                </c:pt>
                <c:pt idx="328">
                  <c:v>-0.125</c:v>
                </c:pt>
                <c:pt idx="329">
                  <c:v>-0.14299999999999999</c:v>
                </c:pt>
                <c:pt idx="330">
                  <c:v>-0.14399999999999999</c:v>
                </c:pt>
                <c:pt idx="331">
                  <c:v>-0.128</c:v>
                </c:pt>
                <c:pt idx="332">
                  <c:v>-8.6999999999999994E-2</c:v>
                </c:pt>
                <c:pt idx="333">
                  <c:v>-0.14099999999999999</c:v>
                </c:pt>
                <c:pt idx="334">
                  <c:v>-0.105</c:v>
                </c:pt>
                <c:pt idx="335">
                  <c:v>-0.111</c:v>
                </c:pt>
                <c:pt idx="336">
                  <c:v>-5.8999999999999997E-2</c:v>
                </c:pt>
                <c:pt idx="337">
                  <c:v>-3.4000000000000002E-2</c:v>
                </c:pt>
                <c:pt idx="338">
                  <c:v>-2.3E-2</c:v>
                </c:pt>
                <c:pt idx="339">
                  <c:v>-5.0999999999999997E-2</c:v>
                </c:pt>
                <c:pt idx="340">
                  <c:v>-1.9E-2</c:v>
                </c:pt>
                <c:pt idx="341">
                  <c:v>4.0000000000000001E-3</c:v>
                </c:pt>
                <c:pt idx="342">
                  <c:v>2.4E-2</c:v>
                </c:pt>
                <c:pt idx="343">
                  <c:v>1.4999999999999999E-2</c:v>
                </c:pt>
                <c:pt idx="344">
                  <c:v>-3.5000000000000003E-2</c:v>
                </c:pt>
                <c:pt idx="345">
                  <c:v>-1.0999999999999999E-2</c:v>
                </c:pt>
                <c:pt idx="346">
                  <c:v>7.0000000000000001E-3</c:v>
                </c:pt>
                <c:pt idx="347">
                  <c:v>0.02</c:v>
                </c:pt>
                <c:pt idx="348">
                  <c:v>0.04</c:v>
                </c:pt>
                <c:pt idx="349">
                  <c:v>5.5E-2</c:v>
                </c:pt>
                <c:pt idx="350">
                  <c:v>7.9000000000000001E-2</c:v>
                </c:pt>
                <c:pt idx="351">
                  <c:v>7.0000000000000007E-2</c:v>
                </c:pt>
                <c:pt idx="352">
                  <c:v>1.9E-2</c:v>
                </c:pt>
                <c:pt idx="353">
                  <c:v>1.2999999999999999E-2</c:v>
                </c:pt>
                <c:pt idx="354">
                  <c:v>-4.0000000000000001E-3</c:v>
                </c:pt>
                <c:pt idx="355">
                  <c:v>-2.3E-2</c:v>
                </c:pt>
                <c:pt idx="356">
                  <c:v>-0.02</c:v>
                </c:pt>
                <c:pt idx="357">
                  <c:v>-5.7000000000000002E-2</c:v>
                </c:pt>
                <c:pt idx="358">
                  <c:v>-2.1000000000000001E-2</c:v>
                </c:pt>
                <c:pt idx="359">
                  <c:v>-4.7E-2</c:v>
                </c:pt>
                <c:pt idx="360">
                  <c:v>-5.8999999999999997E-2</c:v>
                </c:pt>
                <c:pt idx="361">
                  <c:v>-5.8999999999999997E-2</c:v>
                </c:pt>
                <c:pt idx="362">
                  <c:v>1.4999999999999999E-2</c:v>
                </c:pt>
                <c:pt idx="363">
                  <c:v>0.216</c:v>
                </c:pt>
                <c:pt idx="364">
                  <c:v>0.26</c:v>
                </c:pt>
                <c:pt idx="365">
                  <c:v>-0.13300000000000001</c:v>
                </c:pt>
                <c:pt idx="366">
                  <c:v>-0.187</c:v>
                </c:pt>
                <c:pt idx="367">
                  <c:v>-0.21299999999999999</c:v>
                </c:pt>
                <c:pt idx="368">
                  <c:v>-0.23400000000000001</c:v>
                </c:pt>
                <c:pt idx="369">
                  <c:v>-0.23499999999999999</c:v>
                </c:pt>
                <c:pt idx="370">
                  <c:v>-0.22600000000000001</c:v>
                </c:pt>
                <c:pt idx="371">
                  <c:v>-0.20599999999999999</c:v>
                </c:pt>
                <c:pt idx="372">
                  <c:v>0.16900000000000001</c:v>
                </c:pt>
                <c:pt idx="373">
                  <c:v>0.188</c:v>
                </c:pt>
                <c:pt idx="374">
                  <c:v>0.23400000000000001</c:v>
                </c:pt>
                <c:pt idx="375">
                  <c:v>0.112</c:v>
                </c:pt>
                <c:pt idx="376">
                  <c:v>0.1</c:v>
                </c:pt>
                <c:pt idx="377">
                  <c:v>6.2E-2</c:v>
                </c:pt>
                <c:pt idx="378">
                  <c:v>9.2999999999999999E-2</c:v>
                </c:pt>
                <c:pt idx="379">
                  <c:v>0.13100000000000001</c:v>
                </c:pt>
                <c:pt idx="382">
                  <c:v>0.10100000000000001</c:v>
                </c:pt>
                <c:pt idx="383">
                  <c:v>0.107</c:v>
                </c:pt>
                <c:pt idx="384">
                  <c:v>0.16700000000000001</c:v>
                </c:pt>
                <c:pt idx="385">
                  <c:v>0.17599999999999999</c:v>
                </c:pt>
                <c:pt idx="386">
                  <c:v>0.20499999999999999</c:v>
                </c:pt>
                <c:pt idx="387">
                  <c:v>0.19400000000000001</c:v>
                </c:pt>
                <c:pt idx="388">
                  <c:v>0.21</c:v>
                </c:pt>
                <c:pt idx="389">
                  <c:v>0.19900000000000001</c:v>
                </c:pt>
                <c:pt idx="390">
                  <c:v>0.19900000000000001</c:v>
                </c:pt>
                <c:pt idx="391">
                  <c:v>0.19900000000000001</c:v>
                </c:pt>
                <c:pt idx="392">
                  <c:v>-0.11700000000000001</c:v>
                </c:pt>
                <c:pt idx="393">
                  <c:v>-0.123</c:v>
                </c:pt>
                <c:pt idx="394">
                  <c:v>-0.13600000000000001</c:v>
                </c:pt>
                <c:pt idx="395">
                  <c:v>-0.16500000000000001</c:v>
                </c:pt>
                <c:pt idx="396">
                  <c:v>-0.21299999999999999</c:v>
                </c:pt>
                <c:pt idx="397">
                  <c:v>-0.24</c:v>
                </c:pt>
                <c:pt idx="398">
                  <c:v>-0.26600000000000001</c:v>
                </c:pt>
                <c:pt idx="399">
                  <c:v>-0.23499999999999999</c:v>
                </c:pt>
                <c:pt idx="400">
                  <c:v>-0.221</c:v>
                </c:pt>
                <c:pt idx="401">
                  <c:v>-0.23599999999999999</c:v>
                </c:pt>
                <c:pt idx="402">
                  <c:v>-0.21099999999999999</c:v>
                </c:pt>
                <c:pt idx="403">
                  <c:v>-0.24</c:v>
                </c:pt>
                <c:pt idx="404">
                  <c:v>5.8000000000000003E-2</c:v>
                </c:pt>
                <c:pt idx="405">
                  <c:v>0.124</c:v>
                </c:pt>
                <c:pt idx="406">
                  <c:v>0.16300000000000001</c:v>
                </c:pt>
                <c:pt idx="407">
                  <c:v>0.189</c:v>
                </c:pt>
                <c:pt idx="408">
                  <c:v>0.13</c:v>
                </c:pt>
                <c:pt idx="409">
                  <c:v>0.15</c:v>
                </c:pt>
                <c:pt idx="410">
                  <c:v>0.16900000000000001</c:v>
                </c:pt>
                <c:pt idx="411">
                  <c:v>0.185</c:v>
                </c:pt>
                <c:pt idx="412">
                  <c:v>0.14499999999999999</c:v>
                </c:pt>
                <c:pt idx="413">
                  <c:v>0.14599999999999999</c:v>
                </c:pt>
                <c:pt idx="414">
                  <c:v>0.16800000000000001</c:v>
                </c:pt>
                <c:pt idx="415">
                  <c:v>0.15</c:v>
                </c:pt>
                <c:pt idx="416">
                  <c:v>0.22500000000000001</c:v>
                </c:pt>
                <c:pt idx="417">
                  <c:v>0.22900000000000001</c:v>
                </c:pt>
                <c:pt idx="418">
                  <c:v>0.2</c:v>
                </c:pt>
                <c:pt idx="419">
                  <c:v>0.19400000000000001</c:v>
                </c:pt>
                <c:pt idx="420">
                  <c:v>0.22700000000000001</c:v>
                </c:pt>
                <c:pt idx="421">
                  <c:v>0.24</c:v>
                </c:pt>
                <c:pt idx="422">
                  <c:v>0.17699999999999999</c:v>
                </c:pt>
                <c:pt idx="423">
                  <c:v>0.13300000000000001</c:v>
                </c:pt>
                <c:pt idx="424">
                  <c:v>0.23400000000000001</c:v>
                </c:pt>
                <c:pt idx="425">
                  <c:v>0.2</c:v>
                </c:pt>
                <c:pt idx="426">
                  <c:v>0.187</c:v>
                </c:pt>
                <c:pt idx="427">
                  <c:v>0.18099999999999999</c:v>
                </c:pt>
                <c:pt idx="428">
                  <c:v>-0.193</c:v>
                </c:pt>
                <c:pt idx="429">
                  <c:v>-0.24399999999999999</c:v>
                </c:pt>
                <c:pt idx="430">
                  <c:v>-0.245</c:v>
                </c:pt>
                <c:pt idx="431">
                  <c:v>-0.29199999999999998</c:v>
                </c:pt>
                <c:pt idx="432">
                  <c:v>-0.28499999999999998</c:v>
                </c:pt>
                <c:pt idx="433">
                  <c:v>-0.17299999999999999</c:v>
                </c:pt>
                <c:pt idx="434">
                  <c:v>-6.0999999999999999E-2</c:v>
                </c:pt>
                <c:pt idx="435">
                  <c:v>-0.06</c:v>
                </c:pt>
                <c:pt idx="436">
                  <c:v>0.35899999999999999</c:v>
                </c:pt>
                <c:pt idx="437">
                  <c:v>0.375</c:v>
                </c:pt>
                <c:pt idx="438">
                  <c:v>0.308</c:v>
                </c:pt>
                <c:pt idx="439">
                  <c:v>0.14499999999999999</c:v>
                </c:pt>
                <c:pt idx="440">
                  <c:v>-8.6999999999999994E-2</c:v>
                </c:pt>
                <c:pt idx="441">
                  <c:v>-8.5999999999999993E-2</c:v>
                </c:pt>
                <c:pt idx="442">
                  <c:v>-0.114</c:v>
                </c:pt>
                <c:pt idx="443">
                  <c:v>-0.13100000000000001</c:v>
                </c:pt>
                <c:pt idx="444">
                  <c:v>-9.5000000000000001E-2</c:v>
                </c:pt>
                <c:pt idx="445">
                  <c:v>-0.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E2-42DD-9F9E-51675DF4B6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758656"/>
        <c:axId val="60764544"/>
      </c:areaChart>
      <c:catAx>
        <c:axId val="60758656"/>
        <c:scaling>
          <c:orientation val="minMax"/>
        </c:scaling>
        <c:delete val="1"/>
        <c:axPos val="b"/>
        <c:majorTickMark val="none"/>
        <c:minorTickMark val="none"/>
        <c:tickLblPos val="nextTo"/>
        <c:crossAx val="60764544"/>
        <c:crosses val="autoZero"/>
        <c:auto val="1"/>
        <c:lblAlgn val="ctr"/>
        <c:lblOffset val="100"/>
        <c:noMultiLvlLbl val="0"/>
      </c:catAx>
      <c:valAx>
        <c:axId val="607645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D</a:t>
                </a:r>
                <a:endParaRPr lang="ru-RU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607586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/>
              <a:t>Starch_Pushkin_2012</a:t>
            </a:r>
            <a:endParaRPr lang="ru-RU" sz="1800" b="1" i="0" baseline="0"/>
          </a:p>
        </c:rich>
      </c:tx>
      <c:layout/>
      <c:overlay val="0"/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Starch_Pushkin_2011_2012!$J$2</c:f>
              <c:strCache>
                <c:ptCount val="1"/>
                <c:pt idx="0">
                  <c:v>LO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val>
            <c:numRef>
              <c:f>Starch_Pushkin_2011_2012!$J$3:$J$448</c:f>
              <c:numCache>
                <c:formatCode>General</c:formatCode>
                <c:ptCount val="446"/>
                <c:pt idx="0">
                  <c:v>0.28999999999999998</c:v>
                </c:pt>
                <c:pt idx="1">
                  <c:v>0.28000000000000003</c:v>
                </c:pt>
                <c:pt idx="2">
                  <c:v>0.25</c:v>
                </c:pt>
                <c:pt idx="3">
                  <c:v>0.2</c:v>
                </c:pt>
                <c:pt idx="4">
                  <c:v>0.28000000000000003</c:v>
                </c:pt>
                <c:pt idx="5">
                  <c:v>0.1</c:v>
                </c:pt>
                <c:pt idx="6">
                  <c:v>0.1</c:v>
                </c:pt>
                <c:pt idx="7">
                  <c:v>0.05</c:v>
                </c:pt>
                <c:pt idx="8">
                  <c:v>0.08</c:v>
                </c:pt>
                <c:pt idx="9">
                  <c:v>0.01</c:v>
                </c:pt>
                <c:pt idx="10">
                  <c:v>0</c:v>
                </c:pt>
                <c:pt idx="11">
                  <c:v>0.03</c:v>
                </c:pt>
                <c:pt idx="12">
                  <c:v>0.1</c:v>
                </c:pt>
                <c:pt idx="13">
                  <c:v>0.11</c:v>
                </c:pt>
                <c:pt idx="14">
                  <c:v>0.34</c:v>
                </c:pt>
                <c:pt idx="15">
                  <c:v>0.31</c:v>
                </c:pt>
                <c:pt idx="16">
                  <c:v>0.44</c:v>
                </c:pt>
                <c:pt idx="17">
                  <c:v>1.91</c:v>
                </c:pt>
                <c:pt idx="18">
                  <c:v>2.3199999999999998</c:v>
                </c:pt>
                <c:pt idx="19">
                  <c:v>2.33</c:v>
                </c:pt>
                <c:pt idx="20">
                  <c:v>2.58</c:v>
                </c:pt>
                <c:pt idx="21">
                  <c:v>1.26</c:v>
                </c:pt>
                <c:pt idx="22">
                  <c:v>1.25</c:v>
                </c:pt>
                <c:pt idx="23">
                  <c:v>0.62</c:v>
                </c:pt>
                <c:pt idx="24">
                  <c:v>0.62</c:v>
                </c:pt>
                <c:pt idx="25">
                  <c:v>0.18</c:v>
                </c:pt>
                <c:pt idx="26">
                  <c:v>0.27</c:v>
                </c:pt>
                <c:pt idx="27">
                  <c:v>0.27</c:v>
                </c:pt>
                <c:pt idx="28">
                  <c:v>0.23</c:v>
                </c:pt>
                <c:pt idx="29">
                  <c:v>0.25</c:v>
                </c:pt>
                <c:pt idx="30">
                  <c:v>0.21</c:v>
                </c:pt>
                <c:pt idx="31">
                  <c:v>0.23</c:v>
                </c:pt>
                <c:pt idx="32">
                  <c:v>0.14000000000000001</c:v>
                </c:pt>
                <c:pt idx="33">
                  <c:v>0.02</c:v>
                </c:pt>
                <c:pt idx="34">
                  <c:v>0.08</c:v>
                </c:pt>
                <c:pt idx="35">
                  <c:v>0.13</c:v>
                </c:pt>
                <c:pt idx="36">
                  <c:v>0.08</c:v>
                </c:pt>
                <c:pt idx="37">
                  <c:v>0.13</c:v>
                </c:pt>
                <c:pt idx="38">
                  <c:v>0.26</c:v>
                </c:pt>
                <c:pt idx="39">
                  <c:v>0.3</c:v>
                </c:pt>
                <c:pt idx="40">
                  <c:v>0.25</c:v>
                </c:pt>
                <c:pt idx="41">
                  <c:v>0.25</c:v>
                </c:pt>
                <c:pt idx="42">
                  <c:v>0.22</c:v>
                </c:pt>
                <c:pt idx="43">
                  <c:v>0.22</c:v>
                </c:pt>
                <c:pt idx="44">
                  <c:v>0.3</c:v>
                </c:pt>
                <c:pt idx="45">
                  <c:v>7.0000000000000007E-2</c:v>
                </c:pt>
                <c:pt idx="46">
                  <c:v>7.0000000000000007E-2</c:v>
                </c:pt>
                <c:pt idx="47">
                  <c:v>7.0000000000000007E-2</c:v>
                </c:pt>
                <c:pt idx="48">
                  <c:v>0.02</c:v>
                </c:pt>
                <c:pt idx="49">
                  <c:v>0.02</c:v>
                </c:pt>
                <c:pt idx="50">
                  <c:v>0.01</c:v>
                </c:pt>
                <c:pt idx="51">
                  <c:v>0.02</c:v>
                </c:pt>
                <c:pt idx="52">
                  <c:v>0.04</c:v>
                </c:pt>
                <c:pt idx="53">
                  <c:v>0</c:v>
                </c:pt>
                <c:pt idx="54">
                  <c:v>0.01</c:v>
                </c:pt>
                <c:pt idx="55">
                  <c:v>0.02</c:v>
                </c:pt>
                <c:pt idx="56">
                  <c:v>0.02</c:v>
                </c:pt>
                <c:pt idx="57">
                  <c:v>0.03</c:v>
                </c:pt>
                <c:pt idx="58">
                  <c:v>0.04</c:v>
                </c:pt>
                <c:pt idx="61">
                  <c:v>0.28000000000000003</c:v>
                </c:pt>
                <c:pt idx="62">
                  <c:v>0.26</c:v>
                </c:pt>
                <c:pt idx="63">
                  <c:v>0.34</c:v>
                </c:pt>
                <c:pt idx="64">
                  <c:v>0.89</c:v>
                </c:pt>
                <c:pt idx="65">
                  <c:v>0.47</c:v>
                </c:pt>
                <c:pt idx="66">
                  <c:v>0.41</c:v>
                </c:pt>
                <c:pt idx="67">
                  <c:v>0.32</c:v>
                </c:pt>
                <c:pt idx="68">
                  <c:v>0.32</c:v>
                </c:pt>
                <c:pt idx="69">
                  <c:v>1.06</c:v>
                </c:pt>
                <c:pt idx="70">
                  <c:v>1.34</c:v>
                </c:pt>
                <c:pt idx="71">
                  <c:v>0.36</c:v>
                </c:pt>
                <c:pt idx="72">
                  <c:v>0.68</c:v>
                </c:pt>
                <c:pt idx="73">
                  <c:v>1.93</c:v>
                </c:pt>
                <c:pt idx="74">
                  <c:v>2.2200000000000002</c:v>
                </c:pt>
                <c:pt idx="75">
                  <c:v>1.74</c:v>
                </c:pt>
                <c:pt idx="76">
                  <c:v>1.69</c:v>
                </c:pt>
                <c:pt idx="77">
                  <c:v>0.96</c:v>
                </c:pt>
                <c:pt idx="78">
                  <c:v>4.26</c:v>
                </c:pt>
                <c:pt idx="79">
                  <c:v>0.21</c:v>
                </c:pt>
                <c:pt idx="80">
                  <c:v>0.08</c:v>
                </c:pt>
                <c:pt idx="81">
                  <c:v>0.46</c:v>
                </c:pt>
                <c:pt idx="82">
                  <c:v>0.65</c:v>
                </c:pt>
                <c:pt idx="83">
                  <c:v>0.67</c:v>
                </c:pt>
                <c:pt idx="84">
                  <c:v>1.57</c:v>
                </c:pt>
                <c:pt idx="85">
                  <c:v>1.71</c:v>
                </c:pt>
                <c:pt idx="86">
                  <c:v>1.65</c:v>
                </c:pt>
                <c:pt idx="87">
                  <c:v>1.4</c:v>
                </c:pt>
                <c:pt idx="88">
                  <c:v>1.4</c:v>
                </c:pt>
                <c:pt idx="89">
                  <c:v>1.4</c:v>
                </c:pt>
                <c:pt idx="90">
                  <c:v>1.5</c:v>
                </c:pt>
                <c:pt idx="91">
                  <c:v>1.17</c:v>
                </c:pt>
                <c:pt idx="92">
                  <c:v>0.03</c:v>
                </c:pt>
                <c:pt idx="93">
                  <c:v>0.03</c:v>
                </c:pt>
                <c:pt idx="94">
                  <c:v>0.46</c:v>
                </c:pt>
                <c:pt idx="95">
                  <c:v>0.5</c:v>
                </c:pt>
                <c:pt idx="96">
                  <c:v>0.33</c:v>
                </c:pt>
                <c:pt idx="97">
                  <c:v>0.21</c:v>
                </c:pt>
                <c:pt idx="98">
                  <c:v>0.02</c:v>
                </c:pt>
                <c:pt idx="99">
                  <c:v>0.01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.01</c:v>
                </c:pt>
                <c:pt idx="104">
                  <c:v>0.03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.05</c:v>
                </c:pt>
                <c:pt idx="110">
                  <c:v>0.05</c:v>
                </c:pt>
                <c:pt idx="111">
                  <c:v>7.0000000000000007E-2</c:v>
                </c:pt>
                <c:pt idx="112">
                  <c:v>0.02</c:v>
                </c:pt>
                <c:pt idx="113">
                  <c:v>0.22</c:v>
                </c:pt>
                <c:pt idx="114">
                  <c:v>0.22</c:v>
                </c:pt>
                <c:pt idx="115">
                  <c:v>0.22</c:v>
                </c:pt>
                <c:pt idx="116">
                  <c:v>0.22</c:v>
                </c:pt>
                <c:pt idx="117">
                  <c:v>0.19</c:v>
                </c:pt>
                <c:pt idx="118">
                  <c:v>0</c:v>
                </c:pt>
                <c:pt idx="119">
                  <c:v>0</c:v>
                </c:pt>
                <c:pt idx="120">
                  <c:v>0.02</c:v>
                </c:pt>
                <c:pt idx="121">
                  <c:v>0.02</c:v>
                </c:pt>
                <c:pt idx="122">
                  <c:v>0.02</c:v>
                </c:pt>
                <c:pt idx="123">
                  <c:v>0.02</c:v>
                </c:pt>
                <c:pt idx="124">
                  <c:v>0</c:v>
                </c:pt>
                <c:pt idx="125">
                  <c:v>0</c:v>
                </c:pt>
                <c:pt idx="126">
                  <c:v>0.01</c:v>
                </c:pt>
                <c:pt idx="127">
                  <c:v>0.01</c:v>
                </c:pt>
                <c:pt idx="128">
                  <c:v>0.01</c:v>
                </c:pt>
                <c:pt idx="129">
                  <c:v>0.01</c:v>
                </c:pt>
                <c:pt idx="130">
                  <c:v>0</c:v>
                </c:pt>
                <c:pt idx="131">
                  <c:v>0</c:v>
                </c:pt>
                <c:pt idx="134">
                  <c:v>0.01</c:v>
                </c:pt>
                <c:pt idx="135">
                  <c:v>0.02</c:v>
                </c:pt>
                <c:pt idx="136">
                  <c:v>0.05</c:v>
                </c:pt>
                <c:pt idx="137">
                  <c:v>0.04</c:v>
                </c:pt>
                <c:pt idx="138">
                  <c:v>0.08</c:v>
                </c:pt>
                <c:pt idx="139">
                  <c:v>0.14000000000000001</c:v>
                </c:pt>
                <c:pt idx="140">
                  <c:v>0.26</c:v>
                </c:pt>
                <c:pt idx="141">
                  <c:v>0.44</c:v>
                </c:pt>
                <c:pt idx="142">
                  <c:v>0.96</c:v>
                </c:pt>
                <c:pt idx="143">
                  <c:v>1.03</c:v>
                </c:pt>
                <c:pt idx="144">
                  <c:v>0.99</c:v>
                </c:pt>
                <c:pt idx="145">
                  <c:v>0.76</c:v>
                </c:pt>
                <c:pt idx="146">
                  <c:v>0.11</c:v>
                </c:pt>
                <c:pt idx="147">
                  <c:v>0.04</c:v>
                </c:pt>
                <c:pt idx="148">
                  <c:v>0.01</c:v>
                </c:pt>
                <c:pt idx="149">
                  <c:v>0</c:v>
                </c:pt>
                <c:pt idx="150">
                  <c:v>0.06</c:v>
                </c:pt>
                <c:pt idx="151">
                  <c:v>0.05</c:v>
                </c:pt>
                <c:pt idx="152">
                  <c:v>0.02</c:v>
                </c:pt>
                <c:pt idx="153">
                  <c:v>0.02</c:v>
                </c:pt>
                <c:pt idx="154">
                  <c:v>0.02</c:v>
                </c:pt>
                <c:pt idx="155">
                  <c:v>0.06</c:v>
                </c:pt>
                <c:pt idx="156">
                  <c:v>0.06</c:v>
                </c:pt>
                <c:pt idx="157">
                  <c:v>0.12</c:v>
                </c:pt>
                <c:pt idx="158">
                  <c:v>0.14000000000000001</c:v>
                </c:pt>
                <c:pt idx="159">
                  <c:v>0.4</c:v>
                </c:pt>
                <c:pt idx="160">
                  <c:v>0.54</c:v>
                </c:pt>
                <c:pt idx="161">
                  <c:v>0.54</c:v>
                </c:pt>
                <c:pt idx="162">
                  <c:v>0.15</c:v>
                </c:pt>
                <c:pt idx="163">
                  <c:v>0.06</c:v>
                </c:pt>
                <c:pt idx="164">
                  <c:v>0.2</c:v>
                </c:pt>
                <c:pt idx="165">
                  <c:v>2.38</c:v>
                </c:pt>
                <c:pt idx="166">
                  <c:v>3.01</c:v>
                </c:pt>
                <c:pt idx="167">
                  <c:v>3.1</c:v>
                </c:pt>
                <c:pt idx="168">
                  <c:v>3.37</c:v>
                </c:pt>
                <c:pt idx="169">
                  <c:v>3.39</c:v>
                </c:pt>
                <c:pt idx="170">
                  <c:v>4.1900000000000004</c:v>
                </c:pt>
                <c:pt idx="171">
                  <c:v>5.01</c:v>
                </c:pt>
                <c:pt idx="172">
                  <c:v>5.29</c:v>
                </c:pt>
                <c:pt idx="173">
                  <c:v>6.34</c:v>
                </c:pt>
                <c:pt idx="174">
                  <c:v>1.61</c:v>
                </c:pt>
                <c:pt idx="175">
                  <c:v>0.93</c:v>
                </c:pt>
                <c:pt idx="176">
                  <c:v>0.39</c:v>
                </c:pt>
                <c:pt idx="177">
                  <c:v>0.31</c:v>
                </c:pt>
                <c:pt idx="178">
                  <c:v>0.41</c:v>
                </c:pt>
                <c:pt idx="179">
                  <c:v>0.39</c:v>
                </c:pt>
                <c:pt idx="180">
                  <c:v>0.31</c:v>
                </c:pt>
                <c:pt idx="181">
                  <c:v>0.08</c:v>
                </c:pt>
                <c:pt idx="182">
                  <c:v>0.37</c:v>
                </c:pt>
                <c:pt idx="183">
                  <c:v>0.35</c:v>
                </c:pt>
                <c:pt idx="184">
                  <c:v>0.37</c:v>
                </c:pt>
                <c:pt idx="185">
                  <c:v>0.37</c:v>
                </c:pt>
                <c:pt idx="186">
                  <c:v>0.37</c:v>
                </c:pt>
                <c:pt idx="187">
                  <c:v>0.41</c:v>
                </c:pt>
                <c:pt idx="188">
                  <c:v>0.62</c:v>
                </c:pt>
                <c:pt idx="189">
                  <c:v>0.62</c:v>
                </c:pt>
                <c:pt idx="190">
                  <c:v>0.76</c:v>
                </c:pt>
                <c:pt idx="191">
                  <c:v>0.64</c:v>
                </c:pt>
                <c:pt idx="192">
                  <c:v>0.78</c:v>
                </c:pt>
                <c:pt idx="193">
                  <c:v>0.82</c:v>
                </c:pt>
                <c:pt idx="194">
                  <c:v>0.33</c:v>
                </c:pt>
                <c:pt idx="195">
                  <c:v>0.47</c:v>
                </c:pt>
                <c:pt idx="196">
                  <c:v>0.48</c:v>
                </c:pt>
                <c:pt idx="197">
                  <c:v>0.7</c:v>
                </c:pt>
                <c:pt idx="198">
                  <c:v>0.52</c:v>
                </c:pt>
                <c:pt idx="199">
                  <c:v>0.38</c:v>
                </c:pt>
                <c:pt idx="200">
                  <c:v>0.25</c:v>
                </c:pt>
                <c:pt idx="201">
                  <c:v>0.11</c:v>
                </c:pt>
                <c:pt idx="202">
                  <c:v>0.4</c:v>
                </c:pt>
                <c:pt idx="203">
                  <c:v>0.54</c:v>
                </c:pt>
                <c:pt idx="204">
                  <c:v>0.37</c:v>
                </c:pt>
                <c:pt idx="205">
                  <c:v>0.69</c:v>
                </c:pt>
                <c:pt idx="206">
                  <c:v>0.85</c:v>
                </c:pt>
                <c:pt idx="207">
                  <c:v>0.88</c:v>
                </c:pt>
                <c:pt idx="208">
                  <c:v>0.92</c:v>
                </c:pt>
                <c:pt idx="209">
                  <c:v>0.92</c:v>
                </c:pt>
                <c:pt idx="212">
                  <c:v>0.45</c:v>
                </c:pt>
                <c:pt idx="213">
                  <c:v>0.37</c:v>
                </c:pt>
                <c:pt idx="214">
                  <c:v>0.36</c:v>
                </c:pt>
                <c:pt idx="215">
                  <c:v>0.37</c:v>
                </c:pt>
                <c:pt idx="216">
                  <c:v>0.26</c:v>
                </c:pt>
                <c:pt idx="217">
                  <c:v>0.01</c:v>
                </c:pt>
                <c:pt idx="218">
                  <c:v>0.01</c:v>
                </c:pt>
                <c:pt idx="219">
                  <c:v>0.01</c:v>
                </c:pt>
                <c:pt idx="220">
                  <c:v>0.06</c:v>
                </c:pt>
                <c:pt idx="221">
                  <c:v>0.04</c:v>
                </c:pt>
                <c:pt idx="222">
                  <c:v>0.24</c:v>
                </c:pt>
                <c:pt idx="223">
                  <c:v>0.22</c:v>
                </c:pt>
                <c:pt idx="224">
                  <c:v>0.22</c:v>
                </c:pt>
                <c:pt idx="225">
                  <c:v>0.05</c:v>
                </c:pt>
                <c:pt idx="226">
                  <c:v>0.06</c:v>
                </c:pt>
                <c:pt idx="227">
                  <c:v>0.05</c:v>
                </c:pt>
                <c:pt idx="228">
                  <c:v>0.05</c:v>
                </c:pt>
                <c:pt idx="229">
                  <c:v>0.09</c:v>
                </c:pt>
                <c:pt idx="230">
                  <c:v>0</c:v>
                </c:pt>
                <c:pt idx="231">
                  <c:v>0</c:v>
                </c:pt>
                <c:pt idx="232">
                  <c:v>0.02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.03</c:v>
                </c:pt>
                <c:pt idx="237">
                  <c:v>0.01</c:v>
                </c:pt>
                <c:pt idx="238">
                  <c:v>0.03</c:v>
                </c:pt>
                <c:pt idx="239">
                  <c:v>0.06</c:v>
                </c:pt>
                <c:pt idx="240">
                  <c:v>0.04</c:v>
                </c:pt>
                <c:pt idx="241">
                  <c:v>0.02</c:v>
                </c:pt>
                <c:pt idx="242">
                  <c:v>0.05</c:v>
                </c:pt>
                <c:pt idx="243">
                  <c:v>0.13</c:v>
                </c:pt>
                <c:pt idx="244">
                  <c:v>0.14000000000000001</c:v>
                </c:pt>
                <c:pt idx="245">
                  <c:v>0.16</c:v>
                </c:pt>
                <c:pt idx="246">
                  <c:v>0.14000000000000001</c:v>
                </c:pt>
                <c:pt idx="247">
                  <c:v>0.13</c:v>
                </c:pt>
                <c:pt idx="248">
                  <c:v>0.19</c:v>
                </c:pt>
                <c:pt idx="249">
                  <c:v>0.3</c:v>
                </c:pt>
                <c:pt idx="252">
                  <c:v>0.7</c:v>
                </c:pt>
                <c:pt idx="253">
                  <c:v>0.63</c:v>
                </c:pt>
                <c:pt idx="254">
                  <c:v>0.63</c:v>
                </c:pt>
                <c:pt idx="255">
                  <c:v>0.75</c:v>
                </c:pt>
                <c:pt idx="256">
                  <c:v>0.62</c:v>
                </c:pt>
                <c:pt idx="257">
                  <c:v>0.48</c:v>
                </c:pt>
                <c:pt idx="258">
                  <c:v>0.48</c:v>
                </c:pt>
                <c:pt idx="259">
                  <c:v>0.48</c:v>
                </c:pt>
                <c:pt idx="260">
                  <c:v>0.93</c:v>
                </c:pt>
                <c:pt idx="261">
                  <c:v>1.02</c:v>
                </c:pt>
                <c:pt idx="262">
                  <c:v>0.85</c:v>
                </c:pt>
                <c:pt idx="263">
                  <c:v>0.76</c:v>
                </c:pt>
                <c:pt idx="264">
                  <c:v>0.44</c:v>
                </c:pt>
                <c:pt idx="265">
                  <c:v>0.49</c:v>
                </c:pt>
                <c:pt idx="266">
                  <c:v>1.49</c:v>
                </c:pt>
                <c:pt idx="267">
                  <c:v>1.35</c:v>
                </c:pt>
                <c:pt idx="268">
                  <c:v>0.91</c:v>
                </c:pt>
                <c:pt idx="269">
                  <c:v>0.95</c:v>
                </c:pt>
                <c:pt idx="270">
                  <c:v>0.63</c:v>
                </c:pt>
                <c:pt idx="271">
                  <c:v>0.41</c:v>
                </c:pt>
                <c:pt idx="272">
                  <c:v>0.41</c:v>
                </c:pt>
                <c:pt idx="273">
                  <c:v>1</c:v>
                </c:pt>
                <c:pt idx="274">
                  <c:v>1.01</c:v>
                </c:pt>
                <c:pt idx="275">
                  <c:v>0.91</c:v>
                </c:pt>
                <c:pt idx="276">
                  <c:v>0.76</c:v>
                </c:pt>
                <c:pt idx="277">
                  <c:v>0.65</c:v>
                </c:pt>
                <c:pt idx="278">
                  <c:v>0.82</c:v>
                </c:pt>
                <c:pt idx="279">
                  <c:v>0.84</c:v>
                </c:pt>
                <c:pt idx="280">
                  <c:v>0.66</c:v>
                </c:pt>
                <c:pt idx="281">
                  <c:v>0.72</c:v>
                </c:pt>
                <c:pt idx="282">
                  <c:v>0.77</c:v>
                </c:pt>
                <c:pt idx="283">
                  <c:v>0.75</c:v>
                </c:pt>
                <c:pt idx="284">
                  <c:v>0.83</c:v>
                </c:pt>
                <c:pt idx="285">
                  <c:v>0.9</c:v>
                </c:pt>
                <c:pt idx="286">
                  <c:v>0.94</c:v>
                </c:pt>
                <c:pt idx="287">
                  <c:v>0</c:v>
                </c:pt>
                <c:pt idx="288">
                  <c:v>0.04</c:v>
                </c:pt>
                <c:pt idx="289">
                  <c:v>7.0000000000000007E-2</c:v>
                </c:pt>
                <c:pt idx="290">
                  <c:v>0.03</c:v>
                </c:pt>
                <c:pt idx="291">
                  <c:v>0.03</c:v>
                </c:pt>
                <c:pt idx="292">
                  <c:v>0.01</c:v>
                </c:pt>
                <c:pt idx="293">
                  <c:v>0.02</c:v>
                </c:pt>
                <c:pt idx="294">
                  <c:v>0.08</c:v>
                </c:pt>
                <c:pt idx="295">
                  <c:v>0.06</c:v>
                </c:pt>
                <c:pt idx="296">
                  <c:v>7.0000000000000007E-2</c:v>
                </c:pt>
                <c:pt idx="297">
                  <c:v>0.14000000000000001</c:v>
                </c:pt>
                <c:pt idx="298">
                  <c:v>0.17</c:v>
                </c:pt>
                <c:pt idx="299">
                  <c:v>0.18</c:v>
                </c:pt>
                <c:pt idx="300">
                  <c:v>0.37</c:v>
                </c:pt>
                <c:pt idx="301">
                  <c:v>0.37</c:v>
                </c:pt>
                <c:pt idx="302">
                  <c:v>0.55000000000000004</c:v>
                </c:pt>
                <c:pt idx="303">
                  <c:v>0.5</c:v>
                </c:pt>
                <c:pt idx="304">
                  <c:v>0.26</c:v>
                </c:pt>
                <c:pt idx="305">
                  <c:v>0.23</c:v>
                </c:pt>
                <c:pt idx="306">
                  <c:v>0.23</c:v>
                </c:pt>
                <c:pt idx="307">
                  <c:v>0.12</c:v>
                </c:pt>
                <c:pt idx="308">
                  <c:v>0.11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.05</c:v>
                </c:pt>
                <c:pt idx="314">
                  <c:v>0.09</c:v>
                </c:pt>
                <c:pt idx="315">
                  <c:v>0.11</c:v>
                </c:pt>
                <c:pt idx="316">
                  <c:v>0.06</c:v>
                </c:pt>
                <c:pt idx="317">
                  <c:v>0.01</c:v>
                </c:pt>
                <c:pt idx="318">
                  <c:v>0.15</c:v>
                </c:pt>
                <c:pt idx="319">
                  <c:v>0.06</c:v>
                </c:pt>
                <c:pt idx="320">
                  <c:v>0.08</c:v>
                </c:pt>
                <c:pt idx="321">
                  <c:v>0.09</c:v>
                </c:pt>
                <c:pt idx="322">
                  <c:v>0.05</c:v>
                </c:pt>
                <c:pt idx="323">
                  <c:v>0.01</c:v>
                </c:pt>
                <c:pt idx="324">
                  <c:v>0.01</c:v>
                </c:pt>
                <c:pt idx="327">
                  <c:v>1.17</c:v>
                </c:pt>
                <c:pt idx="328">
                  <c:v>1.1599999999999999</c:v>
                </c:pt>
                <c:pt idx="329">
                  <c:v>0.72</c:v>
                </c:pt>
                <c:pt idx="330">
                  <c:v>0.14000000000000001</c:v>
                </c:pt>
                <c:pt idx="331">
                  <c:v>0.14000000000000001</c:v>
                </c:pt>
                <c:pt idx="332">
                  <c:v>0.01</c:v>
                </c:pt>
                <c:pt idx="333">
                  <c:v>0.03</c:v>
                </c:pt>
                <c:pt idx="334">
                  <c:v>0.03</c:v>
                </c:pt>
                <c:pt idx="335">
                  <c:v>0.08</c:v>
                </c:pt>
                <c:pt idx="336">
                  <c:v>0.08</c:v>
                </c:pt>
                <c:pt idx="337">
                  <c:v>0.01</c:v>
                </c:pt>
                <c:pt idx="338">
                  <c:v>0</c:v>
                </c:pt>
                <c:pt idx="339">
                  <c:v>0</c:v>
                </c:pt>
                <c:pt idx="340">
                  <c:v>0.03</c:v>
                </c:pt>
                <c:pt idx="341">
                  <c:v>0.06</c:v>
                </c:pt>
                <c:pt idx="342">
                  <c:v>0.01</c:v>
                </c:pt>
                <c:pt idx="343">
                  <c:v>0.13</c:v>
                </c:pt>
                <c:pt idx="344">
                  <c:v>0.16</c:v>
                </c:pt>
                <c:pt idx="345">
                  <c:v>0.16</c:v>
                </c:pt>
                <c:pt idx="346">
                  <c:v>0.11</c:v>
                </c:pt>
                <c:pt idx="347">
                  <c:v>0.06</c:v>
                </c:pt>
                <c:pt idx="348">
                  <c:v>0.06</c:v>
                </c:pt>
                <c:pt idx="349">
                  <c:v>0.04</c:v>
                </c:pt>
                <c:pt idx="350">
                  <c:v>0.06</c:v>
                </c:pt>
                <c:pt idx="351">
                  <c:v>0.34</c:v>
                </c:pt>
                <c:pt idx="352">
                  <c:v>0.38</c:v>
                </c:pt>
                <c:pt idx="353">
                  <c:v>0.39</c:v>
                </c:pt>
                <c:pt idx="354">
                  <c:v>0.19</c:v>
                </c:pt>
                <c:pt idx="355">
                  <c:v>0.14000000000000001</c:v>
                </c:pt>
                <c:pt idx="356">
                  <c:v>0.1</c:v>
                </c:pt>
                <c:pt idx="357">
                  <c:v>0.01</c:v>
                </c:pt>
                <c:pt idx="358">
                  <c:v>0</c:v>
                </c:pt>
                <c:pt idx="359">
                  <c:v>0.02</c:v>
                </c:pt>
                <c:pt idx="360">
                  <c:v>0</c:v>
                </c:pt>
                <c:pt idx="361">
                  <c:v>0.01</c:v>
                </c:pt>
                <c:pt idx="362">
                  <c:v>0.02</c:v>
                </c:pt>
                <c:pt idx="363">
                  <c:v>0.04</c:v>
                </c:pt>
                <c:pt idx="364">
                  <c:v>0.01</c:v>
                </c:pt>
                <c:pt idx="365">
                  <c:v>0.03</c:v>
                </c:pt>
                <c:pt idx="366">
                  <c:v>0.04</c:v>
                </c:pt>
                <c:pt idx="367">
                  <c:v>0.04</c:v>
                </c:pt>
                <c:pt idx="368">
                  <c:v>0.02</c:v>
                </c:pt>
                <c:pt idx="369">
                  <c:v>0.01</c:v>
                </c:pt>
                <c:pt idx="370">
                  <c:v>0.04</c:v>
                </c:pt>
                <c:pt idx="371">
                  <c:v>0.34</c:v>
                </c:pt>
                <c:pt idx="372">
                  <c:v>0.41</c:v>
                </c:pt>
                <c:pt idx="373">
                  <c:v>0.44</c:v>
                </c:pt>
                <c:pt idx="374">
                  <c:v>0.44</c:v>
                </c:pt>
                <c:pt idx="375">
                  <c:v>0.26</c:v>
                </c:pt>
                <c:pt idx="376">
                  <c:v>0.26</c:v>
                </c:pt>
                <c:pt idx="377">
                  <c:v>0.17</c:v>
                </c:pt>
                <c:pt idx="378">
                  <c:v>0.02</c:v>
                </c:pt>
                <c:pt idx="379">
                  <c:v>0.04</c:v>
                </c:pt>
                <c:pt idx="382">
                  <c:v>0.02</c:v>
                </c:pt>
                <c:pt idx="383">
                  <c:v>0.2</c:v>
                </c:pt>
                <c:pt idx="384">
                  <c:v>0.31</c:v>
                </c:pt>
                <c:pt idx="385">
                  <c:v>0.01</c:v>
                </c:pt>
                <c:pt idx="386">
                  <c:v>0.01</c:v>
                </c:pt>
                <c:pt idx="387">
                  <c:v>0</c:v>
                </c:pt>
                <c:pt idx="388">
                  <c:v>0</c:v>
                </c:pt>
                <c:pt idx="389">
                  <c:v>0.01</c:v>
                </c:pt>
                <c:pt idx="390">
                  <c:v>0.01</c:v>
                </c:pt>
                <c:pt idx="391">
                  <c:v>0</c:v>
                </c:pt>
                <c:pt idx="392">
                  <c:v>1.98</c:v>
                </c:pt>
                <c:pt idx="393">
                  <c:v>2.21</c:v>
                </c:pt>
                <c:pt idx="394">
                  <c:v>2.35</c:v>
                </c:pt>
                <c:pt idx="395">
                  <c:v>2.36</c:v>
                </c:pt>
                <c:pt idx="396">
                  <c:v>2.94</c:v>
                </c:pt>
                <c:pt idx="397">
                  <c:v>2.65</c:v>
                </c:pt>
                <c:pt idx="398">
                  <c:v>2.65</c:v>
                </c:pt>
                <c:pt idx="399">
                  <c:v>2.0499999999999998</c:v>
                </c:pt>
                <c:pt idx="400">
                  <c:v>2.06</c:v>
                </c:pt>
                <c:pt idx="401">
                  <c:v>1.1399999999999999</c:v>
                </c:pt>
                <c:pt idx="402">
                  <c:v>1.1200000000000001</c:v>
                </c:pt>
                <c:pt idx="403">
                  <c:v>1.1200000000000001</c:v>
                </c:pt>
                <c:pt idx="404">
                  <c:v>0.46</c:v>
                </c:pt>
                <c:pt idx="405">
                  <c:v>0.15</c:v>
                </c:pt>
                <c:pt idx="406">
                  <c:v>0.08</c:v>
                </c:pt>
                <c:pt idx="407">
                  <c:v>0.15</c:v>
                </c:pt>
                <c:pt idx="408">
                  <c:v>0.15</c:v>
                </c:pt>
                <c:pt idx="409">
                  <c:v>0.13</c:v>
                </c:pt>
                <c:pt idx="410">
                  <c:v>0.34</c:v>
                </c:pt>
                <c:pt idx="411">
                  <c:v>0.34</c:v>
                </c:pt>
                <c:pt idx="412">
                  <c:v>0.48</c:v>
                </c:pt>
                <c:pt idx="413">
                  <c:v>0.48</c:v>
                </c:pt>
                <c:pt idx="414">
                  <c:v>0.71</c:v>
                </c:pt>
                <c:pt idx="415">
                  <c:v>0.42</c:v>
                </c:pt>
                <c:pt idx="416">
                  <c:v>0.31</c:v>
                </c:pt>
                <c:pt idx="417">
                  <c:v>0.49</c:v>
                </c:pt>
                <c:pt idx="418">
                  <c:v>0.94</c:v>
                </c:pt>
                <c:pt idx="419">
                  <c:v>1.04</c:v>
                </c:pt>
                <c:pt idx="420">
                  <c:v>1.04</c:v>
                </c:pt>
                <c:pt idx="421">
                  <c:v>0.78</c:v>
                </c:pt>
                <c:pt idx="422">
                  <c:v>0.48</c:v>
                </c:pt>
                <c:pt idx="423">
                  <c:v>0.95</c:v>
                </c:pt>
                <c:pt idx="424">
                  <c:v>1.1100000000000001</c:v>
                </c:pt>
                <c:pt idx="425">
                  <c:v>1.52</c:v>
                </c:pt>
                <c:pt idx="426">
                  <c:v>1.54</c:v>
                </c:pt>
                <c:pt idx="427">
                  <c:v>1.54</c:v>
                </c:pt>
                <c:pt idx="428">
                  <c:v>1.23</c:v>
                </c:pt>
                <c:pt idx="429">
                  <c:v>0.76</c:v>
                </c:pt>
                <c:pt idx="430">
                  <c:v>0.44</c:v>
                </c:pt>
                <c:pt idx="431">
                  <c:v>0.44</c:v>
                </c:pt>
                <c:pt idx="432">
                  <c:v>0.44</c:v>
                </c:pt>
                <c:pt idx="433">
                  <c:v>0.23</c:v>
                </c:pt>
                <c:pt idx="434">
                  <c:v>7.0000000000000007E-2</c:v>
                </c:pt>
                <c:pt idx="435">
                  <c:v>0.05</c:v>
                </c:pt>
                <c:pt idx="436">
                  <c:v>0</c:v>
                </c:pt>
                <c:pt idx="437">
                  <c:v>0.01</c:v>
                </c:pt>
                <c:pt idx="438">
                  <c:v>0.06</c:v>
                </c:pt>
                <c:pt idx="439">
                  <c:v>0.17</c:v>
                </c:pt>
                <c:pt idx="440">
                  <c:v>0.19</c:v>
                </c:pt>
                <c:pt idx="441">
                  <c:v>0.25</c:v>
                </c:pt>
                <c:pt idx="442">
                  <c:v>0.19</c:v>
                </c:pt>
                <c:pt idx="443">
                  <c:v>0.11</c:v>
                </c:pt>
                <c:pt idx="444">
                  <c:v>0.04</c:v>
                </c:pt>
                <c:pt idx="445">
                  <c:v>0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F2-4DCE-BB64-0FBC0F30BF75}"/>
            </c:ext>
          </c:extLst>
        </c:ser>
        <c:ser>
          <c:idx val="1"/>
          <c:order val="1"/>
          <c:tx>
            <c:strRef>
              <c:f>Starch_Pushkin_2011_2012!$G$2</c:f>
              <c:strCache>
                <c:ptCount val="1"/>
                <c:pt idx="0">
                  <c:v>Additiv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</c:spPr>
          <c:val>
            <c:numRef>
              <c:f>Starch_Pushkin_2011_2012!$K$3:$K$448</c:f>
              <c:numCache>
                <c:formatCode>General</c:formatCode>
                <c:ptCount val="446"/>
                <c:pt idx="0">
                  <c:v>0.104</c:v>
                </c:pt>
                <c:pt idx="1">
                  <c:v>0.104</c:v>
                </c:pt>
                <c:pt idx="2">
                  <c:v>9.8000000000000004E-2</c:v>
                </c:pt>
                <c:pt idx="3">
                  <c:v>8.6999999999999994E-2</c:v>
                </c:pt>
                <c:pt idx="4">
                  <c:v>0.105</c:v>
                </c:pt>
                <c:pt idx="5">
                  <c:v>6.0999999999999999E-2</c:v>
                </c:pt>
                <c:pt idx="6">
                  <c:v>6.0999999999999999E-2</c:v>
                </c:pt>
                <c:pt idx="7">
                  <c:v>4.2000000000000003E-2</c:v>
                </c:pt>
                <c:pt idx="8">
                  <c:v>5.5E-2</c:v>
                </c:pt>
                <c:pt idx="9">
                  <c:v>2.1999999999999999E-2</c:v>
                </c:pt>
                <c:pt idx="10">
                  <c:v>-1E-3</c:v>
                </c:pt>
                <c:pt idx="11">
                  <c:v>3.9E-2</c:v>
                </c:pt>
                <c:pt idx="12">
                  <c:v>7.3999999999999996E-2</c:v>
                </c:pt>
                <c:pt idx="13">
                  <c:v>0.08</c:v>
                </c:pt>
                <c:pt idx="14">
                  <c:v>0.17499999999999999</c:v>
                </c:pt>
                <c:pt idx="15">
                  <c:v>0.155</c:v>
                </c:pt>
                <c:pt idx="16">
                  <c:v>-0.14399999999999999</c:v>
                </c:pt>
                <c:pt idx="17">
                  <c:v>-0.312</c:v>
                </c:pt>
                <c:pt idx="18">
                  <c:v>-0.32800000000000001</c:v>
                </c:pt>
                <c:pt idx="19">
                  <c:v>-0.32800000000000001</c:v>
                </c:pt>
                <c:pt idx="20">
                  <c:v>-0.33600000000000002</c:v>
                </c:pt>
                <c:pt idx="21">
                  <c:v>-0.248</c:v>
                </c:pt>
                <c:pt idx="22">
                  <c:v>-0.248</c:v>
                </c:pt>
                <c:pt idx="23">
                  <c:v>-0.17699999999999999</c:v>
                </c:pt>
                <c:pt idx="24">
                  <c:v>-0.17799999999999999</c:v>
                </c:pt>
                <c:pt idx="25">
                  <c:v>0.13700000000000001</c:v>
                </c:pt>
                <c:pt idx="26">
                  <c:v>0.156</c:v>
                </c:pt>
                <c:pt idx="27">
                  <c:v>0.156</c:v>
                </c:pt>
                <c:pt idx="28">
                  <c:v>0.13600000000000001</c:v>
                </c:pt>
                <c:pt idx="29">
                  <c:v>0.13700000000000001</c:v>
                </c:pt>
                <c:pt idx="30">
                  <c:v>0.13100000000000001</c:v>
                </c:pt>
                <c:pt idx="31">
                  <c:v>0.13500000000000001</c:v>
                </c:pt>
                <c:pt idx="32">
                  <c:v>9.5000000000000001E-2</c:v>
                </c:pt>
                <c:pt idx="33">
                  <c:v>3.4000000000000002E-2</c:v>
                </c:pt>
                <c:pt idx="34">
                  <c:v>6.4000000000000001E-2</c:v>
                </c:pt>
                <c:pt idx="35">
                  <c:v>7.6999999999999999E-2</c:v>
                </c:pt>
                <c:pt idx="36">
                  <c:v>5.8999999999999997E-2</c:v>
                </c:pt>
                <c:pt idx="37">
                  <c:v>7.4999999999999997E-2</c:v>
                </c:pt>
                <c:pt idx="38">
                  <c:v>0.104</c:v>
                </c:pt>
                <c:pt idx="39">
                  <c:v>0.109</c:v>
                </c:pt>
                <c:pt idx="40">
                  <c:v>9.5000000000000001E-2</c:v>
                </c:pt>
                <c:pt idx="41">
                  <c:v>9.5000000000000001E-2</c:v>
                </c:pt>
                <c:pt idx="42">
                  <c:v>9.0999999999999998E-2</c:v>
                </c:pt>
                <c:pt idx="43">
                  <c:v>9.0999999999999998E-2</c:v>
                </c:pt>
                <c:pt idx="44">
                  <c:v>0.104</c:v>
                </c:pt>
                <c:pt idx="45">
                  <c:v>0.05</c:v>
                </c:pt>
                <c:pt idx="46">
                  <c:v>0.05</c:v>
                </c:pt>
                <c:pt idx="47">
                  <c:v>4.9000000000000002E-2</c:v>
                </c:pt>
                <c:pt idx="48">
                  <c:v>-2.5000000000000001E-2</c:v>
                </c:pt>
                <c:pt idx="49">
                  <c:v>-2.4E-2</c:v>
                </c:pt>
                <c:pt idx="50">
                  <c:v>-1.4E-2</c:v>
                </c:pt>
                <c:pt idx="51">
                  <c:v>2.5000000000000001E-2</c:v>
                </c:pt>
                <c:pt idx="52">
                  <c:v>0.04</c:v>
                </c:pt>
                <c:pt idx="53">
                  <c:v>5.0000000000000001E-3</c:v>
                </c:pt>
                <c:pt idx="54">
                  <c:v>-2.1000000000000001E-2</c:v>
                </c:pt>
                <c:pt idx="55">
                  <c:v>-2.9000000000000001E-2</c:v>
                </c:pt>
                <c:pt idx="56">
                  <c:v>2E-3</c:v>
                </c:pt>
                <c:pt idx="57">
                  <c:v>3.3000000000000002E-2</c:v>
                </c:pt>
                <c:pt idx="58">
                  <c:v>3.9E-2</c:v>
                </c:pt>
                <c:pt idx="61">
                  <c:v>0.109</c:v>
                </c:pt>
                <c:pt idx="62">
                  <c:v>0.11</c:v>
                </c:pt>
                <c:pt idx="63">
                  <c:v>0.13200000000000001</c:v>
                </c:pt>
                <c:pt idx="64">
                  <c:v>0.21</c:v>
                </c:pt>
                <c:pt idx="65">
                  <c:v>0.157</c:v>
                </c:pt>
                <c:pt idx="66">
                  <c:v>0.14899999999999999</c:v>
                </c:pt>
                <c:pt idx="67">
                  <c:v>0.13800000000000001</c:v>
                </c:pt>
                <c:pt idx="68">
                  <c:v>0.13800000000000001</c:v>
                </c:pt>
                <c:pt idx="69">
                  <c:v>0.29299999999999998</c:v>
                </c:pt>
                <c:pt idx="70">
                  <c:v>0.32</c:v>
                </c:pt>
                <c:pt idx="71">
                  <c:v>0.20399999999999999</c:v>
                </c:pt>
                <c:pt idx="72">
                  <c:v>-0.182</c:v>
                </c:pt>
                <c:pt idx="73">
                  <c:v>-0.32900000000000001</c:v>
                </c:pt>
                <c:pt idx="74">
                  <c:v>-0.38600000000000001</c:v>
                </c:pt>
                <c:pt idx="75">
                  <c:v>-0.35</c:v>
                </c:pt>
                <c:pt idx="76">
                  <c:v>-0.35799999999999998</c:v>
                </c:pt>
                <c:pt idx="77">
                  <c:v>-0.28199999999999997</c:v>
                </c:pt>
                <c:pt idx="78">
                  <c:v>-0.46</c:v>
                </c:pt>
                <c:pt idx="79">
                  <c:v>-0.13900000000000001</c:v>
                </c:pt>
                <c:pt idx="80">
                  <c:v>-8.1000000000000003E-2</c:v>
                </c:pt>
                <c:pt idx="81">
                  <c:v>-0.182</c:v>
                </c:pt>
                <c:pt idx="82">
                  <c:v>-0.20499999999999999</c:v>
                </c:pt>
                <c:pt idx="83">
                  <c:v>-0.21099999999999999</c:v>
                </c:pt>
                <c:pt idx="84">
                  <c:v>-0.30599999999999999</c:v>
                </c:pt>
                <c:pt idx="85">
                  <c:v>-0.317</c:v>
                </c:pt>
                <c:pt idx="86">
                  <c:v>-0.30599999999999999</c:v>
                </c:pt>
                <c:pt idx="87">
                  <c:v>-0.27500000000000002</c:v>
                </c:pt>
                <c:pt idx="88">
                  <c:v>-0.27500000000000002</c:v>
                </c:pt>
                <c:pt idx="89">
                  <c:v>-0.27500000000000002</c:v>
                </c:pt>
                <c:pt idx="90">
                  <c:v>-0.28299999999999997</c:v>
                </c:pt>
                <c:pt idx="91">
                  <c:v>-0.252</c:v>
                </c:pt>
                <c:pt idx="92">
                  <c:v>6.3E-2</c:v>
                </c:pt>
                <c:pt idx="93">
                  <c:v>6.4000000000000001E-2</c:v>
                </c:pt>
                <c:pt idx="94">
                  <c:v>0.21099999999999999</c:v>
                </c:pt>
                <c:pt idx="95">
                  <c:v>0.20899999999999999</c:v>
                </c:pt>
                <c:pt idx="96">
                  <c:v>0.14499999999999999</c:v>
                </c:pt>
                <c:pt idx="97">
                  <c:v>0.113</c:v>
                </c:pt>
                <c:pt idx="98">
                  <c:v>0.03</c:v>
                </c:pt>
                <c:pt idx="99">
                  <c:v>2.5999999999999999E-2</c:v>
                </c:pt>
                <c:pt idx="100">
                  <c:v>-8.0000000000000002E-3</c:v>
                </c:pt>
                <c:pt idx="101">
                  <c:v>1E-3</c:v>
                </c:pt>
                <c:pt idx="102">
                  <c:v>6.0000000000000001E-3</c:v>
                </c:pt>
                <c:pt idx="103">
                  <c:v>1.7000000000000001E-2</c:v>
                </c:pt>
                <c:pt idx="104">
                  <c:v>-3.5000000000000003E-2</c:v>
                </c:pt>
                <c:pt idx="105">
                  <c:v>-1.2999999999999999E-2</c:v>
                </c:pt>
                <c:pt idx="106">
                  <c:v>3.0000000000000001E-3</c:v>
                </c:pt>
                <c:pt idx="107">
                  <c:v>-5.0000000000000001E-3</c:v>
                </c:pt>
                <c:pt idx="108">
                  <c:v>-6.0000000000000001E-3</c:v>
                </c:pt>
                <c:pt idx="109">
                  <c:v>-4.1000000000000002E-2</c:v>
                </c:pt>
                <c:pt idx="110">
                  <c:v>-4.1000000000000002E-2</c:v>
                </c:pt>
                <c:pt idx="111">
                  <c:v>-0.05</c:v>
                </c:pt>
                <c:pt idx="112">
                  <c:v>-2.8000000000000001E-2</c:v>
                </c:pt>
                <c:pt idx="113">
                  <c:v>-8.8999999999999996E-2</c:v>
                </c:pt>
                <c:pt idx="114">
                  <c:v>-8.8999999999999996E-2</c:v>
                </c:pt>
                <c:pt idx="115">
                  <c:v>-0.09</c:v>
                </c:pt>
                <c:pt idx="116">
                  <c:v>-0.09</c:v>
                </c:pt>
                <c:pt idx="117">
                  <c:v>-8.2000000000000003E-2</c:v>
                </c:pt>
                <c:pt idx="118">
                  <c:v>7.0000000000000001E-3</c:v>
                </c:pt>
                <c:pt idx="119">
                  <c:v>3.0000000000000001E-3</c:v>
                </c:pt>
                <c:pt idx="120">
                  <c:v>-2.8000000000000001E-2</c:v>
                </c:pt>
                <c:pt idx="121">
                  <c:v>-2.7E-2</c:v>
                </c:pt>
                <c:pt idx="122">
                  <c:v>-2.7E-2</c:v>
                </c:pt>
                <c:pt idx="123">
                  <c:v>-2.7E-2</c:v>
                </c:pt>
                <c:pt idx="124">
                  <c:v>-0.01</c:v>
                </c:pt>
                <c:pt idx="125">
                  <c:v>-1.2999999999999999E-2</c:v>
                </c:pt>
                <c:pt idx="126">
                  <c:v>-1.9E-2</c:v>
                </c:pt>
                <c:pt idx="127">
                  <c:v>1.7000000000000001E-2</c:v>
                </c:pt>
                <c:pt idx="128">
                  <c:v>-2.1999999999999999E-2</c:v>
                </c:pt>
                <c:pt idx="129">
                  <c:v>-1.6E-2</c:v>
                </c:pt>
                <c:pt idx="130">
                  <c:v>-6.0000000000000001E-3</c:v>
                </c:pt>
                <c:pt idx="131">
                  <c:v>3.0000000000000001E-3</c:v>
                </c:pt>
                <c:pt idx="134">
                  <c:v>-2.5000000000000001E-2</c:v>
                </c:pt>
                <c:pt idx="135">
                  <c:v>-3.1E-2</c:v>
                </c:pt>
                <c:pt idx="136">
                  <c:v>-4.4999999999999998E-2</c:v>
                </c:pt>
                <c:pt idx="137">
                  <c:v>-4.1000000000000002E-2</c:v>
                </c:pt>
                <c:pt idx="138">
                  <c:v>-0.06</c:v>
                </c:pt>
                <c:pt idx="139">
                  <c:v>-7.3999999999999996E-2</c:v>
                </c:pt>
                <c:pt idx="140">
                  <c:v>-0.10299999999999999</c:v>
                </c:pt>
                <c:pt idx="141">
                  <c:v>-0.13300000000000001</c:v>
                </c:pt>
                <c:pt idx="142">
                  <c:v>-0.19600000000000001</c:v>
                </c:pt>
                <c:pt idx="143">
                  <c:v>-0.19700000000000001</c:v>
                </c:pt>
                <c:pt idx="144">
                  <c:v>-0.19500000000000001</c:v>
                </c:pt>
                <c:pt idx="145">
                  <c:v>-0.17299999999999999</c:v>
                </c:pt>
                <c:pt idx="146">
                  <c:v>-6.4000000000000001E-2</c:v>
                </c:pt>
                <c:pt idx="147">
                  <c:v>-4.1000000000000002E-2</c:v>
                </c:pt>
                <c:pt idx="148">
                  <c:v>-1.7999999999999999E-2</c:v>
                </c:pt>
                <c:pt idx="149">
                  <c:v>-1.2E-2</c:v>
                </c:pt>
                <c:pt idx="150">
                  <c:v>-0.05</c:v>
                </c:pt>
                <c:pt idx="151">
                  <c:v>-4.3999999999999997E-2</c:v>
                </c:pt>
                <c:pt idx="152">
                  <c:v>-0.03</c:v>
                </c:pt>
                <c:pt idx="153">
                  <c:v>-2.9000000000000001E-2</c:v>
                </c:pt>
                <c:pt idx="154">
                  <c:v>-2.9000000000000001E-2</c:v>
                </c:pt>
                <c:pt idx="155">
                  <c:v>-5.0999999999999997E-2</c:v>
                </c:pt>
                <c:pt idx="156">
                  <c:v>-5.0999999999999997E-2</c:v>
                </c:pt>
                <c:pt idx="157">
                  <c:v>0.08</c:v>
                </c:pt>
                <c:pt idx="158">
                  <c:v>8.8999999999999996E-2</c:v>
                </c:pt>
                <c:pt idx="159">
                  <c:v>0.152</c:v>
                </c:pt>
                <c:pt idx="160">
                  <c:v>0.182</c:v>
                </c:pt>
                <c:pt idx="161">
                  <c:v>0.182</c:v>
                </c:pt>
                <c:pt idx="162">
                  <c:v>0.1</c:v>
                </c:pt>
                <c:pt idx="163">
                  <c:v>6.2E-2</c:v>
                </c:pt>
                <c:pt idx="164">
                  <c:v>0.124</c:v>
                </c:pt>
                <c:pt idx="165">
                  <c:v>-0.32300000000000001</c:v>
                </c:pt>
                <c:pt idx="166">
                  <c:v>-0.35899999999999999</c:v>
                </c:pt>
                <c:pt idx="167">
                  <c:v>-0.36399999999999999</c:v>
                </c:pt>
                <c:pt idx="168">
                  <c:v>-0.377</c:v>
                </c:pt>
                <c:pt idx="169">
                  <c:v>-0.379</c:v>
                </c:pt>
                <c:pt idx="170">
                  <c:v>-0.41499999999999998</c:v>
                </c:pt>
                <c:pt idx="171">
                  <c:v>-0.45</c:v>
                </c:pt>
                <c:pt idx="172">
                  <c:v>-0.47699999999999998</c:v>
                </c:pt>
                <c:pt idx="173">
                  <c:v>-0.53300000000000003</c:v>
                </c:pt>
                <c:pt idx="174">
                  <c:v>-0.34499999999999997</c:v>
                </c:pt>
                <c:pt idx="175">
                  <c:v>-0.218</c:v>
                </c:pt>
                <c:pt idx="176">
                  <c:v>-0.14099999999999999</c:v>
                </c:pt>
                <c:pt idx="177">
                  <c:v>-0.121</c:v>
                </c:pt>
                <c:pt idx="178">
                  <c:v>-0.13800000000000001</c:v>
                </c:pt>
                <c:pt idx="179">
                  <c:v>-0.13</c:v>
                </c:pt>
                <c:pt idx="180">
                  <c:v>-0.115</c:v>
                </c:pt>
                <c:pt idx="181">
                  <c:v>-5.8000000000000003E-2</c:v>
                </c:pt>
                <c:pt idx="182">
                  <c:v>-0.125</c:v>
                </c:pt>
                <c:pt idx="183">
                  <c:v>-0.123</c:v>
                </c:pt>
                <c:pt idx="184">
                  <c:v>-0.11700000000000001</c:v>
                </c:pt>
                <c:pt idx="185">
                  <c:v>-0.11700000000000001</c:v>
                </c:pt>
                <c:pt idx="186">
                  <c:v>-0.11700000000000001</c:v>
                </c:pt>
                <c:pt idx="187">
                  <c:v>-0.122</c:v>
                </c:pt>
                <c:pt idx="188">
                  <c:v>-0.153</c:v>
                </c:pt>
                <c:pt idx="189">
                  <c:v>-0.154</c:v>
                </c:pt>
                <c:pt idx="190">
                  <c:v>-0.17299999999999999</c:v>
                </c:pt>
                <c:pt idx="191">
                  <c:v>-0.154</c:v>
                </c:pt>
                <c:pt idx="192">
                  <c:v>-0.16700000000000001</c:v>
                </c:pt>
                <c:pt idx="193">
                  <c:v>-0.16900000000000001</c:v>
                </c:pt>
                <c:pt idx="194">
                  <c:v>-0.108</c:v>
                </c:pt>
                <c:pt idx="195">
                  <c:v>-0.127</c:v>
                </c:pt>
                <c:pt idx="196">
                  <c:v>-0.128</c:v>
                </c:pt>
                <c:pt idx="197">
                  <c:v>-0.155</c:v>
                </c:pt>
                <c:pt idx="198">
                  <c:v>-0.13400000000000001</c:v>
                </c:pt>
                <c:pt idx="199">
                  <c:v>-0.114</c:v>
                </c:pt>
                <c:pt idx="200">
                  <c:v>-9.0999999999999998E-2</c:v>
                </c:pt>
                <c:pt idx="201">
                  <c:v>-6.2E-2</c:v>
                </c:pt>
                <c:pt idx="202">
                  <c:v>-0.12</c:v>
                </c:pt>
                <c:pt idx="203">
                  <c:v>-0.13400000000000001</c:v>
                </c:pt>
                <c:pt idx="204">
                  <c:v>-0.113</c:v>
                </c:pt>
                <c:pt idx="205">
                  <c:v>-0.153</c:v>
                </c:pt>
                <c:pt idx="206">
                  <c:v>-0.17299999999999999</c:v>
                </c:pt>
                <c:pt idx="207">
                  <c:v>-0.17599999999999999</c:v>
                </c:pt>
                <c:pt idx="208">
                  <c:v>-0.182</c:v>
                </c:pt>
                <c:pt idx="209">
                  <c:v>-0.18099999999999999</c:v>
                </c:pt>
                <c:pt idx="212">
                  <c:v>0.13100000000000001</c:v>
                </c:pt>
                <c:pt idx="213">
                  <c:v>0.114</c:v>
                </c:pt>
                <c:pt idx="214">
                  <c:v>0.112</c:v>
                </c:pt>
                <c:pt idx="215">
                  <c:v>0.113</c:v>
                </c:pt>
                <c:pt idx="216">
                  <c:v>9.5000000000000001E-2</c:v>
                </c:pt>
                <c:pt idx="217">
                  <c:v>1.9E-2</c:v>
                </c:pt>
                <c:pt idx="218">
                  <c:v>-2.1000000000000001E-2</c:v>
                </c:pt>
                <c:pt idx="219">
                  <c:v>-2.3E-2</c:v>
                </c:pt>
                <c:pt idx="220">
                  <c:v>-4.9000000000000002E-2</c:v>
                </c:pt>
                <c:pt idx="221">
                  <c:v>-3.9E-2</c:v>
                </c:pt>
                <c:pt idx="222">
                  <c:v>-9.6000000000000002E-2</c:v>
                </c:pt>
                <c:pt idx="223">
                  <c:v>-8.7999999999999995E-2</c:v>
                </c:pt>
                <c:pt idx="224">
                  <c:v>-8.7999999999999995E-2</c:v>
                </c:pt>
                <c:pt idx="225">
                  <c:v>-4.1000000000000002E-2</c:v>
                </c:pt>
                <c:pt idx="226">
                  <c:v>-4.5999999999999999E-2</c:v>
                </c:pt>
                <c:pt idx="227">
                  <c:v>-4.3999999999999997E-2</c:v>
                </c:pt>
                <c:pt idx="228">
                  <c:v>-4.3999999999999997E-2</c:v>
                </c:pt>
                <c:pt idx="229">
                  <c:v>-5.6000000000000001E-2</c:v>
                </c:pt>
                <c:pt idx="230">
                  <c:v>-3.0000000000000001E-3</c:v>
                </c:pt>
                <c:pt idx="231">
                  <c:v>-4.0000000000000001E-3</c:v>
                </c:pt>
                <c:pt idx="232">
                  <c:v>-0.03</c:v>
                </c:pt>
                <c:pt idx="233">
                  <c:v>0</c:v>
                </c:pt>
                <c:pt idx="234">
                  <c:v>-4.0000000000000001E-3</c:v>
                </c:pt>
                <c:pt idx="235">
                  <c:v>-3.0000000000000001E-3</c:v>
                </c:pt>
                <c:pt idx="236">
                  <c:v>3.3000000000000002E-2</c:v>
                </c:pt>
                <c:pt idx="237">
                  <c:v>-1.6E-2</c:v>
                </c:pt>
                <c:pt idx="238">
                  <c:v>2.5999999999999999E-2</c:v>
                </c:pt>
                <c:pt idx="239">
                  <c:v>0.05</c:v>
                </c:pt>
                <c:pt idx="240">
                  <c:v>0.04</c:v>
                </c:pt>
                <c:pt idx="241">
                  <c:v>2.8000000000000001E-2</c:v>
                </c:pt>
                <c:pt idx="242">
                  <c:v>4.3999999999999997E-2</c:v>
                </c:pt>
                <c:pt idx="243">
                  <c:v>7.0000000000000007E-2</c:v>
                </c:pt>
                <c:pt idx="244">
                  <c:v>7.1999999999999995E-2</c:v>
                </c:pt>
                <c:pt idx="245">
                  <c:v>8.1000000000000003E-2</c:v>
                </c:pt>
                <c:pt idx="246">
                  <c:v>7.8E-2</c:v>
                </c:pt>
                <c:pt idx="247">
                  <c:v>7.1999999999999995E-2</c:v>
                </c:pt>
                <c:pt idx="248">
                  <c:v>8.5999999999999993E-2</c:v>
                </c:pt>
                <c:pt idx="249">
                  <c:v>0.107</c:v>
                </c:pt>
                <c:pt idx="252">
                  <c:v>-0.157</c:v>
                </c:pt>
                <c:pt idx="253">
                  <c:v>-0.14699999999999999</c:v>
                </c:pt>
                <c:pt idx="254">
                  <c:v>-0.14699999999999999</c:v>
                </c:pt>
                <c:pt idx="255">
                  <c:v>-0.16</c:v>
                </c:pt>
                <c:pt idx="256">
                  <c:v>-0.14699999999999999</c:v>
                </c:pt>
                <c:pt idx="257">
                  <c:v>-0.13</c:v>
                </c:pt>
                <c:pt idx="258">
                  <c:v>-0.13</c:v>
                </c:pt>
                <c:pt idx="259">
                  <c:v>-0.13</c:v>
                </c:pt>
                <c:pt idx="260">
                  <c:v>-0.19900000000000001</c:v>
                </c:pt>
                <c:pt idx="261">
                  <c:v>-0.20699999999999999</c:v>
                </c:pt>
                <c:pt idx="262">
                  <c:v>-0.188</c:v>
                </c:pt>
                <c:pt idx="263">
                  <c:v>-0.187</c:v>
                </c:pt>
                <c:pt idx="264">
                  <c:v>-0.14499999999999999</c:v>
                </c:pt>
                <c:pt idx="265">
                  <c:v>-0.152</c:v>
                </c:pt>
                <c:pt idx="266">
                  <c:v>-0.25900000000000001</c:v>
                </c:pt>
                <c:pt idx="267">
                  <c:v>-0.24399999999999999</c:v>
                </c:pt>
                <c:pt idx="268">
                  <c:v>-0.21299999999999999</c:v>
                </c:pt>
                <c:pt idx="269">
                  <c:v>-0.219</c:v>
                </c:pt>
                <c:pt idx="270">
                  <c:v>-0.17499999999999999</c:v>
                </c:pt>
                <c:pt idx="271">
                  <c:v>-0.13900000000000001</c:v>
                </c:pt>
                <c:pt idx="272">
                  <c:v>-0.13900000000000001</c:v>
                </c:pt>
                <c:pt idx="273">
                  <c:v>-0.20799999999999999</c:v>
                </c:pt>
                <c:pt idx="274">
                  <c:v>-0.189</c:v>
                </c:pt>
                <c:pt idx="275">
                  <c:v>-0.182</c:v>
                </c:pt>
                <c:pt idx="276">
                  <c:v>-0.16200000000000001</c:v>
                </c:pt>
                <c:pt idx="277">
                  <c:v>-0.151</c:v>
                </c:pt>
                <c:pt idx="278">
                  <c:v>-0.16600000000000001</c:v>
                </c:pt>
                <c:pt idx="279">
                  <c:v>-0.16700000000000001</c:v>
                </c:pt>
                <c:pt idx="280">
                  <c:v>-0.14799999999999999</c:v>
                </c:pt>
                <c:pt idx="281">
                  <c:v>-0.157</c:v>
                </c:pt>
                <c:pt idx="282">
                  <c:v>-0.16500000000000001</c:v>
                </c:pt>
                <c:pt idx="283">
                  <c:v>-0.157</c:v>
                </c:pt>
                <c:pt idx="284">
                  <c:v>-0.16700000000000001</c:v>
                </c:pt>
                <c:pt idx="285">
                  <c:v>-0.17399999999999999</c:v>
                </c:pt>
                <c:pt idx="286">
                  <c:v>-0.17799999999999999</c:v>
                </c:pt>
                <c:pt idx="287">
                  <c:v>0.01</c:v>
                </c:pt>
                <c:pt idx="288">
                  <c:v>4.1000000000000002E-2</c:v>
                </c:pt>
                <c:pt idx="289">
                  <c:v>5.1999999999999998E-2</c:v>
                </c:pt>
                <c:pt idx="290">
                  <c:v>3.5000000000000003E-2</c:v>
                </c:pt>
                <c:pt idx="291">
                  <c:v>3.5000000000000003E-2</c:v>
                </c:pt>
                <c:pt idx="292">
                  <c:v>1.7000000000000001E-2</c:v>
                </c:pt>
                <c:pt idx="293">
                  <c:v>2.7E-2</c:v>
                </c:pt>
                <c:pt idx="294">
                  <c:v>5.1999999999999998E-2</c:v>
                </c:pt>
                <c:pt idx="295">
                  <c:v>4.4999999999999998E-2</c:v>
                </c:pt>
                <c:pt idx="296">
                  <c:v>4.8000000000000001E-2</c:v>
                </c:pt>
                <c:pt idx="297">
                  <c:v>6.9000000000000006E-2</c:v>
                </c:pt>
                <c:pt idx="298">
                  <c:v>7.8E-2</c:v>
                </c:pt>
                <c:pt idx="299">
                  <c:v>0.08</c:v>
                </c:pt>
                <c:pt idx="300">
                  <c:v>0.113</c:v>
                </c:pt>
                <c:pt idx="301">
                  <c:v>0.114</c:v>
                </c:pt>
                <c:pt idx="302">
                  <c:v>0.13700000000000001</c:v>
                </c:pt>
                <c:pt idx="303">
                  <c:v>0.13200000000000001</c:v>
                </c:pt>
                <c:pt idx="304">
                  <c:v>9.5000000000000001E-2</c:v>
                </c:pt>
                <c:pt idx="305">
                  <c:v>0.09</c:v>
                </c:pt>
                <c:pt idx="306">
                  <c:v>0.09</c:v>
                </c:pt>
                <c:pt idx="307">
                  <c:v>6.4000000000000001E-2</c:v>
                </c:pt>
                <c:pt idx="308">
                  <c:v>6.3E-2</c:v>
                </c:pt>
                <c:pt idx="309">
                  <c:v>-4.0000000000000001E-3</c:v>
                </c:pt>
                <c:pt idx="310">
                  <c:v>-4.0000000000000001E-3</c:v>
                </c:pt>
                <c:pt idx="311">
                  <c:v>-8.0000000000000002E-3</c:v>
                </c:pt>
                <c:pt idx="312">
                  <c:v>-1E-3</c:v>
                </c:pt>
                <c:pt idx="313">
                  <c:v>4.4999999999999998E-2</c:v>
                </c:pt>
                <c:pt idx="314">
                  <c:v>5.8000000000000003E-2</c:v>
                </c:pt>
                <c:pt idx="315">
                  <c:v>6.4000000000000001E-2</c:v>
                </c:pt>
                <c:pt idx="316">
                  <c:v>4.8000000000000001E-2</c:v>
                </c:pt>
                <c:pt idx="317">
                  <c:v>2.3E-2</c:v>
                </c:pt>
                <c:pt idx="318">
                  <c:v>7.3999999999999996E-2</c:v>
                </c:pt>
                <c:pt idx="319">
                  <c:v>4.8000000000000001E-2</c:v>
                </c:pt>
                <c:pt idx="320">
                  <c:v>5.7000000000000002E-2</c:v>
                </c:pt>
                <c:pt idx="321">
                  <c:v>5.7000000000000002E-2</c:v>
                </c:pt>
                <c:pt idx="322">
                  <c:v>4.2999999999999997E-2</c:v>
                </c:pt>
                <c:pt idx="323">
                  <c:v>2.1000000000000001E-2</c:v>
                </c:pt>
                <c:pt idx="324">
                  <c:v>2.3E-2</c:v>
                </c:pt>
                <c:pt idx="327">
                  <c:v>-0.20200000000000001</c:v>
                </c:pt>
                <c:pt idx="328">
                  <c:v>-0.20200000000000001</c:v>
                </c:pt>
                <c:pt idx="329">
                  <c:v>-0.161</c:v>
                </c:pt>
                <c:pt idx="330">
                  <c:v>-6.9000000000000006E-2</c:v>
                </c:pt>
                <c:pt idx="331">
                  <c:v>-6.9000000000000006E-2</c:v>
                </c:pt>
                <c:pt idx="332">
                  <c:v>-2.1999999999999999E-2</c:v>
                </c:pt>
                <c:pt idx="333">
                  <c:v>-0.03</c:v>
                </c:pt>
                <c:pt idx="334">
                  <c:v>-0.03</c:v>
                </c:pt>
                <c:pt idx="335">
                  <c:v>-5.6000000000000001E-2</c:v>
                </c:pt>
                <c:pt idx="336">
                  <c:v>4.0000000000000001E-3</c:v>
                </c:pt>
                <c:pt idx="337">
                  <c:v>1.7999999999999999E-2</c:v>
                </c:pt>
                <c:pt idx="338">
                  <c:v>-8.0000000000000002E-3</c:v>
                </c:pt>
                <c:pt idx="339">
                  <c:v>-8.0000000000000002E-3</c:v>
                </c:pt>
                <c:pt idx="340">
                  <c:v>-3.5999999999999997E-2</c:v>
                </c:pt>
                <c:pt idx="341">
                  <c:v>-4.8000000000000001E-2</c:v>
                </c:pt>
                <c:pt idx="342">
                  <c:v>-2.1999999999999999E-2</c:v>
                </c:pt>
                <c:pt idx="343">
                  <c:v>-6.9000000000000006E-2</c:v>
                </c:pt>
                <c:pt idx="344">
                  <c:v>-7.6999999999999999E-2</c:v>
                </c:pt>
                <c:pt idx="345">
                  <c:v>-7.6999999999999999E-2</c:v>
                </c:pt>
                <c:pt idx="346">
                  <c:v>-6.3E-2</c:v>
                </c:pt>
                <c:pt idx="347">
                  <c:v>-4.8000000000000001E-2</c:v>
                </c:pt>
                <c:pt idx="348">
                  <c:v>-4.8000000000000001E-2</c:v>
                </c:pt>
                <c:pt idx="349">
                  <c:v>-3.6999999999999998E-2</c:v>
                </c:pt>
                <c:pt idx="350">
                  <c:v>-4.5999999999999999E-2</c:v>
                </c:pt>
                <c:pt idx="351">
                  <c:v>-0.111</c:v>
                </c:pt>
                <c:pt idx="352">
                  <c:v>-0.11700000000000001</c:v>
                </c:pt>
                <c:pt idx="353">
                  <c:v>-0.11899999999999999</c:v>
                </c:pt>
                <c:pt idx="354">
                  <c:v>-8.2000000000000003E-2</c:v>
                </c:pt>
                <c:pt idx="355">
                  <c:v>-7.0999999999999994E-2</c:v>
                </c:pt>
                <c:pt idx="356">
                  <c:v>-0.06</c:v>
                </c:pt>
                <c:pt idx="357">
                  <c:v>-2.3E-2</c:v>
                </c:pt>
                <c:pt idx="358">
                  <c:v>-8.9999999999999993E-3</c:v>
                </c:pt>
                <c:pt idx="359">
                  <c:v>2.8000000000000001E-2</c:v>
                </c:pt>
                <c:pt idx="360">
                  <c:v>1E-3</c:v>
                </c:pt>
                <c:pt idx="361">
                  <c:v>-2.1000000000000001E-2</c:v>
                </c:pt>
                <c:pt idx="362">
                  <c:v>-2.4E-2</c:v>
                </c:pt>
                <c:pt idx="363">
                  <c:v>-0.04</c:v>
                </c:pt>
                <c:pt idx="364">
                  <c:v>-1.6E-2</c:v>
                </c:pt>
                <c:pt idx="365">
                  <c:v>-3.5999999999999997E-2</c:v>
                </c:pt>
                <c:pt idx="366">
                  <c:v>-3.6999999999999998E-2</c:v>
                </c:pt>
                <c:pt idx="367">
                  <c:v>-3.5999999999999997E-2</c:v>
                </c:pt>
                <c:pt idx="368">
                  <c:v>-2.8000000000000001E-2</c:v>
                </c:pt>
                <c:pt idx="369">
                  <c:v>-2.1000000000000001E-2</c:v>
                </c:pt>
                <c:pt idx="370">
                  <c:v>-0.04</c:v>
                </c:pt>
                <c:pt idx="371">
                  <c:v>-0.11899999999999999</c:v>
                </c:pt>
                <c:pt idx="372">
                  <c:v>-0.122</c:v>
                </c:pt>
                <c:pt idx="373">
                  <c:v>-0.126</c:v>
                </c:pt>
                <c:pt idx="374">
                  <c:v>-0.126</c:v>
                </c:pt>
                <c:pt idx="375">
                  <c:v>-9.6000000000000002E-2</c:v>
                </c:pt>
                <c:pt idx="376">
                  <c:v>-9.6000000000000002E-2</c:v>
                </c:pt>
                <c:pt idx="377">
                  <c:v>-7.6999999999999999E-2</c:v>
                </c:pt>
                <c:pt idx="378">
                  <c:v>-2.7E-2</c:v>
                </c:pt>
                <c:pt idx="379">
                  <c:v>3.7999999999999999E-2</c:v>
                </c:pt>
                <c:pt idx="382">
                  <c:v>-2.5999999999999999E-2</c:v>
                </c:pt>
                <c:pt idx="383">
                  <c:v>-0.09</c:v>
                </c:pt>
                <c:pt idx="384">
                  <c:v>-0.109</c:v>
                </c:pt>
                <c:pt idx="385">
                  <c:v>-1.6E-2</c:v>
                </c:pt>
                <c:pt idx="386">
                  <c:v>-1.6E-2</c:v>
                </c:pt>
                <c:pt idx="387">
                  <c:v>-0.01</c:v>
                </c:pt>
                <c:pt idx="388">
                  <c:v>3.0000000000000001E-3</c:v>
                </c:pt>
                <c:pt idx="389">
                  <c:v>1.7999999999999999E-2</c:v>
                </c:pt>
                <c:pt idx="390">
                  <c:v>1.7999999999999999E-2</c:v>
                </c:pt>
                <c:pt idx="391">
                  <c:v>5.0000000000000001E-3</c:v>
                </c:pt>
                <c:pt idx="392">
                  <c:v>-0.309</c:v>
                </c:pt>
                <c:pt idx="393">
                  <c:v>-0.31900000000000001</c:v>
                </c:pt>
                <c:pt idx="394">
                  <c:v>-0.33200000000000002</c:v>
                </c:pt>
                <c:pt idx="395">
                  <c:v>-0.33300000000000002</c:v>
                </c:pt>
                <c:pt idx="396">
                  <c:v>-0.37</c:v>
                </c:pt>
                <c:pt idx="397">
                  <c:v>-0.36099999999999999</c:v>
                </c:pt>
                <c:pt idx="398">
                  <c:v>-0.36099999999999999</c:v>
                </c:pt>
                <c:pt idx="399">
                  <c:v>-0.314</c:v>
                </c:pt>
                <c:pt idx="400">
                  <c:v>-0.31</c:v>
                </c:pt>
                <c:pt idx="401">
                  <c:v>-0.24399999999999999</c:v>
                </c:pt>
                <c:pt idx="402">
                  <c:v>-0.247</c:v>
                </c:pt>
                <c:pt idx="403">
                  <c:v>-0.247</c:v>
                </c:pt>
                <c:pt idx="404">
                  <c:v>0.19900000000000001</c:v>
                </c:pt>
                <c:pt idx="405">
                  <c:v>0.115</c:v>
                </c:pt>
                <c:pt idx="406">
                  <c:v>0.08</c:v>
                </c:pt>
                <c:pt idx="407">
                  <c:v>0.11700000000000001</c:v>
                </c:pt>
                <c:pt idx="408">
                  <c:v>0.11700000000000001</c:v>
                </c:pt>
                <c:pt idx="409">
                  <c:v>0.105</c:v>
                </c:pt>
                <c:pt idx="410">
                  <c:v>0.157</c:v>
                </c:pt>
                <c:pt idx="411">
                  <c:v>0.158</c:v>
                </c:pt>
                <c:pt idx="412">
                  <c:v>0.189</c:v>
                </c:pt>
                <c:pt idx="413">
                  <c:v>0.189</c:v>
                </c:pt>
                <c:pt idx="414">
                  <c:v>0.216</c:v>
                </c:pt>
                <c:pt idx="415">
                  <c:v>0.17100000000000001</c:v>
                </c:pt>
                <c:pt idx="416">
                  <c:v>0.14799999999999999</c:v>
                </c:pt>
                <c:pt idx="417">
                  <c:v>0.151</c:v>
                </c:pt>
                <c:pt idx="418">
                  <c:v>0.2</c:v>
                </c:pt>
                <c:pt idx="419">
                  <c:v>0.20100000000000001</c:v>
                </c:pt>
                <c:pt idx="420">
                  <c:v>0.2</c:v>
                </c:pt>
                <c:pt idx="421">
                  <c:v>0.17100000000000001</c:v>
                </c:pt>
                <c:pt idx="422">
                  <c:v>0.13400000000000001</c:v>
                </c:pt>
                <c:pt idx="423">
                  <c:v>0.184</c:v>
                </c:pt>
                <c:pt idx="424">
                  <c:v>0.19600000000000001</c:v>
                </c:pt>
                <c:pt idx="425">
                  <c:v>0.22500000000000001</c:v>
                </c:pt>
                <c:pt idx="426">
                  <c:v>0.22900000000000001</c:v>
                </c:pt>
                <c:pt idx="427">
                  <c:v>0.22900000000000001</c:v>
                </c:pt>
                <c:pt idx="428">
                  <c:v>0.23200000000000001</c:v>
                </c:pt>
                <c:pt idx="429">
                  <c:v>0.17299999999999999</c:v>
                </c:pt>
                <c:pt idx="430">
                  <c:v>0.13600000000000001</c:v>
                </c:pt>
                <c:pt idx="431">
                  <c:v>0.13600000000000001</c:v>
                </c:pt>
                <c:pt idx="432">
                  <c:v>0.13600000000000001</c:v>
                </c:pt>
                <c:pt idx="433">
                  <c:v>9.7000000000000003E-2</c:v>
                </c:pt>
                <c:pt idx="434">
                  <c:v>5.5E-2</c:v>
                </c:pt>
                <c:pt idx="435">
                  <c:v>4.4999999999999998E-2</c:v>
                </c:pt>
                <c:pt idx="436">
                  <c:v>-6.0000000000000001E-3</c:v>
                </c:pt>
                <c:pt idx="437">
                  <c:v>2.4E-2</c:v>
                </c:pt>
                <c:pt idx="438">
                  <c:v>2.8000000000000001E-2</c:v>
                </c:pt>
                <c:pt idx="439">
                  <c:v>-8.7999999999999995E-2</c:v>
                </c:pt>
                <c:pt idx="440">
                  <c:v>-0.09</c:v>
                </c:pt>
                <c:pt idx="441">
                  <c:v>-0.10199999999999999</c:v>
                </c:pt>
                <c:pt idx="442">
                  <c:v>-0.09</c:v>
                </c:pt>
                <c:pt idx="443">
                  <c:v>-6.8000000000000005E-2</c:v>
                </c:pt>
                <c:pt idx="444">
                  <c:v>-4.1000000000000002E-2</c:v>
                </c:pt>
                <c:pt idx="445">
                  <c:v>-7.9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F2-4DCE-BB64-0FBC0F30BF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802944"/>
        <c:axId val="60804480"/>
      </c:areaChart>
      <c:catAx>
        <c:axId val="60802944"/>
        <c:scaling>
          <c:orientation val="minMax"/>
        </c:scaling>
        <c:delete val="1"/>
        <c:axPos val="b"/>
        <c:majorTickMark val="none"/>
        <c:minorTickMark val="none"/>
        <c:tickLblPos val="nextTo"/>
        <c:crossAx val="60804480"/>
        <c:crosses val="autoZero"/>
        <c:auto val="1"/>
        <c:lblAlgn val="ctr"/>
        <c:lblOffset val="100"/>
        <c:noMultiLvlLbl val="0"/>
      </c:catAx>
      <c:valAx>
        <c:axId val="608044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D</a:t>
                </a:r>
                <a:endParaRPr lang="ru-RU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608029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arch_Krasnodar_2011</a:t>
            </a:r>
            <a:endParaRPr lang="ru-RU"/>
          </a:p>
        </c:rich>
      </c:tx>
      <c:layout/>
      <c:overlay val="0"/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Starch_Krasnodar_2011!$F$2</c:f>
              <c:strCache>
                <c:ptCount val="1"/>
                <c:pt idx="0">
                  <c:v>LO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val>
            <c:numRef>
              <c:f>Starch_Krasnodar_2011!$F$3:$F$448</c:f>
              <c:numCache>
                <c:formatCode>General</c:formatCode>
                <c:ptCount val="446"/>
                <c:pt idx="0">
                  <c:v>0.13</c:v>
                </c:pt>
                <c:pt idx="1">
                  <c:v>0.13</c:v>
                </c:pt>
                <c:pt idx="2">
                  <c:v>0.14000000000000001</c:v>
                </c:pt>
                <c:pt idx="3">
                  <c:v>0.28999999999999998</c:v>
                </c:pt>
                <c:pt idx="4">
                  <c:v>0.36</c:v>
                </c:pt>
                <c:pt idx="5">
                  <c:v>0.17</c:v>
                </c:pt>
                <c:pt idx="6">
                  <c:v>0.17</c:v>
                </c:pt>
                <c:pt idx="7">
                  <c:v>0.54</c:v>
                </c:pt>
                <c:pt idx="8">
                  <c:v>0.65</c:v>
                </c:pt>
                <c:pt idx="9">
                  <c:v>0.74</c:v>
                </c:pt>
                <c:pt idx="10">
                  <c:v>0.7</c:v>
                </c:pt>
                <c:pt idx="11">
                  <c:v>0.7</c:v>
                </c:pt>
                <c:pt idx="12">
                  <c:v>0.7</c:v>
                </c:pt>
                <c:pt idx="13">
                  <c:v>0.55000000000000004</c:v>
                </c:pt>
                <c:pt idx="14">
                  <c:v>0.22</c:v>
                </c:pt>
                <c:pt idx="15">
                  <c:v>0.18</c:v>
                </c:pt>
                <c:pt idx="16">
                  <c:v>0.2</c:v>
                </c:pt>
                <c:pt idx="17">
                  <c:v>0.23</c:v>
                </c:pt>
                <c:pt idx="18">
                  <c:v>0.04</c:v>
                </c:pt>
                <c:pt idx="19">
                  <c:v>0.04</c:v>
                </c:pt>
                <c:pt idx="20">
                  <c:v>0.13</c:v>
                </c:pt>
                <c:pt idx="21">
                  <c:v>0.17</c:v>
                </c:pt>
                <c:pt idx="22">
                  <c:v>0.17</c:v>
                </c:pt>
                <c:pt idx="23">
                  <c:v>0.03</c:v>
                </c:pt>
                <c:pt idx="24">
                  <c:v>0.03</c:v>
                </c:pt>
                <c:pt idx="25">
                  <c:v>0.03</c:v>
                </c:pt>
                <c:pt idx="26">
                  <c:v>0.02</c:v>
                </c:pt>
                <c:pt idx="27">
                  <c:v>0.06</c:v>
                </c:pt>
                <c:pt idx="28">
                  <c:v>0.04</c:v>
                </c:pt>
                <c:pt idx="29">
                  <c:v>0.11</c:v>
                </c:pt>
                <c:pt idx="30">
                  <c:v>2.6</c:v>
                </c:pt>
                <c:pt idx="31">
                  <c:v>2.54</c:v>
                </c:pt>
                <c:pt idx="32">
                  <c:v>3.6</c:v>
                </c:pt>
                <c:pt idx="33">
                  <c:v>3.94</c:v>
                </c:pt>
                <c:pt idx="34">
                  <c:v>6.69</c:v>
                </c:pt>
                <c:pt idx="35">
                  <c:v>6.97</c:v>
                </c:pt>
                <c:pt idx="36">
                  <c:v>7.64</c:v>
                </c:pt>
                <c:pt idx="37">
                  <c:v>5.9</c:v>
                </c:pt>
                <c:pt idx="38">
                  <c:v>5.53</c:v>
                </c:pt>
                <c:pt idx="39">
                  <c:v>4.87</c:v>
                </c:pt>
                <c:pt idx="40">
                  <c:v>0.13</c:v>
                </c:pt>
                <c:pt idx="41">
                  <c:v>0.13</c:v>
                </c:pt>
                <c:pt idx="42">
                  <c:v>0.13</c:v>
                </c:pt>
                <c:pt idx="43">
                  <c:v>0.05</c:v>
                </c:pt>
                <c:pt idx="44">
                  <c:v>0.05</c:v>
                </c:pt>
                <c:pt idx="45">
                  <c:v>0.02</c:v>
                </c:pt>
                <c:pt idx="46">
                  <c:v>0.02</c:v>
                </c:pt>
                <c:pt idx="47">
                  <c:v>0.02</c:v>
                </c:pt>
                <c:pt idx="48">
                  <c:v>7.0000000000000007E-2</c:v>
                </c:pt>
                <c:pt idx="49">
                  <c:v>0.1</c:v>
                </c:pt>
                <c:pt idx="50">
                  <c:v>0.17</c:v>
                </c:pt>
                <c:pt idx="51">
                  <c:v>0.28999999999999998</c:v>
                </c:pt>
                <c:pt idx="52">
                  <c:v>0.09</c:v>
                </c:pt>
                <c:pt idx="53">
                  <c:v>0.03</c:v>
                </c:pt>
                <c:pt idx="54">
                  <c:v>0.03</c:v>
                </c:pt>
                <c:pt idx="55">
                  <c:v>0.02</c:v>
                </c:pt>
                <c:pt idx="56">
                  <c:v>0.02</c:v>
                </c:pt>
                <c:pt idx="57">
                  <c:v>0.06</c:v>
                </c:pt>
                <c:pt idx="58">
                  <c:v>0.09</c:v>
                </c:pt>
                <c:pt idx="61">
                  <c:v>0.71</c:v>
                </c:pt>
                <c:pt idx="62">
                  <c:v>1.01</c:v>
                </c:pt>
                <c:pt idx="63">
                  <c:v>1.05</c:v>
                </c:pt>
                <c:pt idx="64">
                  <c:v>1.05</c:v>
                </c:pt>
                <c:pt idx="65">
                  <c:v>1.05</c:v>
                </c:pt>
                <c:pt idx="66">
                  <c:v>1.05</c:v>
                </c:pt>
                <c:pt idx="67">
                  <c:v>1.05</c:v>
                </c:pt>
                <c:pt idx="68">
                  <c:v>1.22</c:v>
                </c:pt>
                <c:pt idx="69">
                  <c:v>1.29</c:v>
                </c:pt>
                <c:pt idx="70">
                  <c:v>0.79</c:v>
                </c:pt>
                <c:pt idx="71">
                  <c:v>0.38</c:v>
                </c:pt>
                <c:pt idx="72">
                  <c:v>0.38</c:v>
                </c:pt>
                <c:pt idx="73">
                  <c:v>0.3</c:v>
                </c:pt>
                <c:pt idx="74">
                  <c:v>0.18</c:v>
                </c:pt>
                <c:pt idx="75">
                  <c:v>0.23</c:v>
                </c:pt>
                <c:pt idx="76">
                  <c:v>0.17</c:v>
                </c:pt>
                <c:pt idx="77">
                  <c:v>0.37</c:v>
                </c:pt>
                <c:pt idx="78">
                  <c:v>0.17</c:v>
                </c:pt>
                <c:pt idx="79">
                  <c:v>0.12</c:v>
                </c:pt>
                <c:pt idx="80">
                  <c:v>0.15</c:v>
                </c:pt>
                <c:pt idx="81">
                  <c:v>0.01</c:v>
                </c:pt>
                <c:pt idx="82">
                  <c:v>0.01</c:v>
                </c:pt>
                <c:pt idx="83">
                  <c:v>0.01</c:v>
                </c:pt>
                <c:pt idx="84">
                  <c:v>0.01</c:v>
                </c:pt>
                <c:pt idx="85">
                  <c:v>0</c:v>
                </c:pt>
                <c:pt idx="86">
                  <c:v>0</c:v>
                </c:pt>
                <c:pt idx="87">
                  <c:v>0.01</c:v>
                </c:pt>
                <c:pt idx="88">
                  <c:v>0.01</c:v>
                </c:pt>
                <c:pt idx="89">
                  <c:v>0.03</c:v>
                </c:pt>
                <c:pt idx="90">
                  <c:v>0.03</c:v>
                </c:pt>
                <c:pt idx="91">
                  <c:v>0.15</c:v>
                </c:pt>
                <c:pt idx="92">
                  <c:v>0.15</c:v>
                </c:pt>
                <c:pt idx="93">
                  <c:v>0.03</c:v>
                </c:pt>
                <c:pt idx="94">
                  <c:v>0.03</c:v>
                </c:pt>
                <c:pt idx="95">
                  <c:v>7.0000000000000007E-2</c:v>
                </c:pt>
                <c:pt idx="96">
                  <c:v>7.0000000000000007E-2</c:v>
                </c:pt>
                <c:pt idx="97">
                  <c:v>0.22</c:v>
                </c:pt>
                <c:pt idx="98">
                  <c:v>0.32</c:v>
                </c:pt>
                <c:pt idx="99">
                  <c:v>0.3</c:v>
                </c:pt>
                <c:pt idx="100">
                  <c:v>0.02</c:v>
                </c:pt>
                <c:pt idx="101">
                  <c:v>0.06</c:v>
                </c:pt>
                <c:pt idx="102">
                  <c:v>0.11</c:v>
                </c:pt>
                <c:pt idx="103">
                  <c:v>0.11</c:v>
                </c:pt>
                <c:pt idx="104">
                  <c:v>0.1</c:v>
                </c:pt>
                <c:pt idx="105">
                  <c:v>0.08</c:v>
                </c:pt>
                <c:pt idx="106">
                  <c:v>0.08</c:v>
                </c:pt>
                <c:pt idx="107">
                  <c:v>0.08</c:v>
                </c:pt>
                <c:pt idx="108">
                  <c:v>0.04</c:v>
                </c:pt>
                <c:pt idx="109">
                  <c:v>0.17</c:v>
                </c:pt>
                <c:pt idx="110">
                  <c:v>0.22</c:v>
                </c:pt>
                <c:pt idx="111">
                  <c:v>0.38</c:v>
                </c:pt>
                <c:pt idx="112">
                  <c:v>0.38</c:v>
                </c:pt>
                <c:pt idx="113">
                  <c:v>0.09</c:v>
                </c:pt>
                <c:pt idx="114">
                  <c:v>0.09</c:v>
                </c:pt>
                <c:pt idx="115">
                  <c:v>7.0000000000000007E-2</c:v>
                </c:pt>
                <c:pt idx="116">
                  <c:v>0.06</c:v>
                </c:pt>
                <c:pt idx="117">
                  <c:v>0.03</c:v>
                </c:pt>
                <c:pt idx="118">
                  <c:v>2.4700000000000002</c:v>
                </c:pt>
                <c:pt idx="119">
                  <c:v>2.21</c:v>
                </c:pt>
                <c:pt idx="120">
                  <c:v>2.5499999999999998</c:v>
                </c:pt>
                <c:pt idx="121">
                  <c:v>3.33</c:v>
                </c:pt>
                <c:pt idx="122">
                  <c:v>4.3499999999999996</c:v>
                </c:pt>
                <c:pt idx="123">
                  <c:v>4.3499999999999996</c:v>
                </c:pt>
                <c:pt idx="124">
                  <c:v>7.39</c:v>
                </c:pt>
                <c:pt idx="125">
                  <c:v>5.39</c:v>
                </c:pt>
                <c:pt idx="126">
                  <c:v>4.3600000000000003</c:v>
                </c:pt>
                <c:pt idx="127">
                  <c:v>4.3600000000000003</c:v>
                </c:pt>
                <c:pt idx="128">
                  <c:v>3.5</c:v>
                </c:pt>
                <c:pt idx="129">
                  <c:v>1.88</c:v>
                </c:pt>
                <c:pt idx="130">
                  <c:v>1.17</c:v>
                </c:pt>
                <c:pt idx="131">
                  <c:v>0.81</c:v>
                </c:pt>
                <c:pt idx="134">
                  <c:v>1.75</c:v>
                </c:pt>
                <c:pt idx="135">
                  <c:v>1.41</c:v>
                </c:pt>
                <c:pt idx="136">
                  <c:v>1.26</c:v>
                </c:pt>
                <c:pt idx="137">
                  <c:v>1.45</c:v>
                </c:pt>
                <c:pt idx="138">
                  <c:v>1.45</c:v>
                </c:pt>
                <c:pt idx="139">
                  <c:v>0.97</c:v>
                </c:pt>
                <c:pt idx="140">
                  <c:v>0.9</c:v>
                </c:pt>
                <c:pt idx="141">
                  <c:v>0.9</c:v>
                </c:pt>
                <c:pt idx="142">
                  <c:v>0.42</c:v>
                </c:pt>
                <c:pt idx="143">
                  <c:v>0.18</c:v>
                </c:pt>
                <c:pt idx="144">
                  <c:v>0.11</c:v>
                </c:pt>
                <c:pt idx="145">
                  <c:v>0.03</c:v>
                </c:pt>
                <c:pt idx="146">
                  <c:v>0.14000000000000001</c:v>
                </c:pt>
                <c:pt idx="147">
                  <c:v>0.06</c:v>
                </c:pt>
                <c:pt idx="148">
                  <c:v>0.03</c:v>
                </c:pt>
                <c:pt idx="149">
                  <c:v>0.08</c:v>
                </c:pt>
                <c:pt idx="150">
                  <c:v>0.12</c:v>
                </c:pt>
                <c:pt idx="151">
                  <c:v>0.17</c:v>
                </c:pt>
                <c:pt idx="152">
                  <c:v>0.14000000000000001</c:v>
                </c:pt>
                <c:pt idx="153">
                  <c:v>0.11</c:v>
                </c:pt>
                <c:pt idx="154">
                  <c:v>0.04</c:v>
                </c:pt>
                <c:pt idx="155">
                  <c:v>0.05</c:v>
                </c:pt>
                <c:pt idx="156">
                  <c:v>0.01</c:v>
                </c:pt>
                <c:pt idx="157">
                  <c:v>0.08</c:v>
                </c:pt>
                <c:pt idx="158">
                  <c:v>0.08</c:v>
                </c:pt>
                <c:pt idx="159">
                  <c:v>0.04</c:v>
                </c:pt>
                <c:pt idx="160">
                  <c:v>0.04</c:v>
                </c:pt>
                <c:pt idx="161">
                  <c:v>0.01</c:v>
                </c:pt>
                <c:pt idx="162">
                  <c:v>0</c:v>
                </c:pt>
                <c:pt idx="163">
                  <c:v>0.01</c:v>
                </c:pt>
                <c:pt idx="164">
                  <c:v>0.01</c:v>
                </c:pt>
                <c:pt idx="165">
                  <c:v>0.01</c:v>
                </c:pt>
                <c:pt idx="166">
                  <c:v>0.01</c:v>
                </c:pt>
                <c:pt idx="167">
                  <c:v>0.01</c:v>
                </c:pt>
                <c:pt idx="168">
                  <c:v>0</c:v>
                </c:pt>
                <c:pt idx="169">
                  <c:v>0.05</c:v>
                </c:pt>
                <c:pt idx="170">
                  <c:v>0.05</c:v>
                </c:pt>
                <c:pt idx="171">
                  <c:v>0.05</c:v>
                </c:pt>
                <c:pt idx="172">
                  <c:v>0.17</c:v>
                </c:pt>
                <c:pt idx="173">
                  <c:v>0.2</c:v>
                </c:pt>
                <c:pt idx="174">
                  <c:v>0.01</c:v>
                </c:pt>
                <c:pt idx="175">
                  <c:v>0</c:v>
                </c:pt>
                <c:pt idx="176">
                  <c:v>0</c:v>
                </c:pt>
                <c:pt idx="177">
                  <c:v>0.09</c:v>
                </c:pt>
                <c:pt idx="178">
                  <c:v>0.08</c:v>
                </c:pt>
                <c:pt idx="179">
                  <c:v>0.02</c:v>
                </c:pt>
                <c:pt idx="180">
                  <c:v>0.02</c:v>
                </c:pt>
                <c:pt idx="181">
                  <c:v>0.01</c:v>
                </c:pt>
                <c:pt idx="182">
                  <c:v>0.01</c:v>
                </c:pt>
                <c:pt idx="183">
                  <c:v>0</c:v>
                </c:pt>
                <c:pt idx="184">
                  <c:v>0</c:v>
                </c:pt>
                <c:pt idx="185">
                  <c:v>0.04</c:v>
                </c:pt>
                <c:pt idx="186">
                  <c:v>0.06</c:v>
                </c:pt>
                <c:pt idx="187">
                  <c:v>0.04</c:v>
                </c:pt>
                <c:pt idx="188">
                  <c:v>0.01</c:v>
                </c:pt>
                <c:pt idx="189">
                  <c:v>0.03</c:v>
                </c:pt>
                <c:pt idx="190">
                  <c:v>0.11</c:v>
                </c:pt>
                <c:pt idx="191">
                  <c:v>0.11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.03</c:v>
                </c:pt>
                <c:pt idx="198">
                  <c:v>0.13</c:v>
                </c:pt>
                <c:pt idx="199">
                  <c:v>0</c:v>
                </c:pt>
                <c:pt idx="200">
                  <c:v>0.02</c:v>
                </c:pt>
                <c:pt idx="201">
                  <c:v>0.03</c:v>
                </c:pt>
                <c:pt idx="202">
                  <c:v>0.12</c:v>
                </c:pt>
                <c:pt idx="203">
                  <c:v>0.13</c:v>
                </c:pt>
                <c:pt idx="204">
                  <c:v>0.09</c:v>
                </c:pt>
                <c:pt idx="205">
                  <c:v>0.09</c:v>
                </c:pt>
                <c:pt idx="206">
                  <c:v>0.09</c:v>
                </c:pt>
                <c:pt idx="207">
                  <c:v>0.01</c:v>
                </c:pt>
                <c:pt idx="208">
                  <c:v>7.0000000000000007E-2</c:v>
                </c:pt>
                <c:pt idx="209">
                  <c:v>0.11</c:v>
                </c:pt>
                <c:pt idx="212">
                  <c:v>0.62</c:v>
                </c:pt>
                <c:pt idx="213">
                  <c:v>0.89</c:v>
                </c:pt>
                <c:pt idx="214">
                  <c:v>0.85</c:v>
                </c:pt>
                <c:pt idx="215">
                  <c:v>0.73</c:v>
                </c:pt>
                <c:pt idx="216">
                  <c:v>0.42</c:v>
                </c:pt>
                <c:pt idx="217">
                  <c:v>0.28000000000000003</c:v>
                </c:pt>
                <c:pt idx="218">
                  <c:v>0.28000000000000003</c:v>
                </c:pt>
                <c:pt idx="219">
                  <c:v>0.33</c:v>
                </c:pt>
                <c:pt idx="220">
                  <c:v>0.53</c:v>
                </c:pt>
                <c:pt idx="221">
                  <c:v>1.19</c:v>
                </c:pt>
                <c:pt idx="222">
                  <c:v>1.21</c:v>
                </c:pt>
                <c:pt idx="223">
                  <c:v>0.97</c:v>
                </c:pt>
                <c:pt idx="224">
                  <c:v>1.2</c:v>
                </c:pt>
                <c:pt idx="225">
                  <c:v>1.27</c:v>
                </c:pt>
                <c:pt idx="226">
                  <c:v>1.46</c:v>
                </c:pt>
                <c:pt idx="227">
                  <c:v>0.73</c:v>
                </c:pt>
                <c:pt idx="228">
                  <c:v>0.81</c:v>
                </c:pt>
                <c:pt idx="229">
                  <c:v>0.81</c:v>
                </c:pt>
                <c:pt idx="230">
                  <c:v>0.54</c:v>
                </c:pt>
                <c:pt idx="231">
                  <c:v>0.32</c:v>
                </c:pt>
                <c:pt idx="232">
                  <c:v>0.35</c:v>
                </c:pt>
                <c:pt idx="233">
                  <c:v>0.03</c:v>
                </c:pt>
                <c:pt idx="234">
                  <c:v>0.24</c:v>
                </c:pt>
                <c:pt idx="235">
                  <c:v>0.48</c:v>
                </c:pt>
                <c:pt idx="236">
                  <c:v>0.48</c:v>
                </c:pt>
                <c:pt idx="237">
                  <c:v>0.47</c:v>
                </c:pt>
                <c:pt idx="238">
                  <c:v>0.18</c:v>
                </c:pt>
                <c:pt idx="239">
                  <c:v>0.19</c:v>
                </c:pt>
                <c:pt idx="240">
                  <c:v>0.13</c:v>
                </c:pt>
                <c:pt idx="241">
                  <c:v>0.05</c:v>
                </c:pt>
                <c:pt idx="242">
                  <c:v>0.13</c:v>
                </c:pt>
                <c:pt idx="243">
                  <c:v>0.13</c:v>
                </c:pt>
                <c:pt idx="244">
                  <c:v>0.13</c:v>
                </c:pt>
                <c:pt idx="245">
                  <c:v>0.53</c:v>
                </c:pt>
                <c:pt idx="246">
                  <c:v>1.55</c:v>
                </c:pt>
                <c:pt idx="247">
                  <c:v>1.72</c:v>
                </c:pt>
                <c:pt idx="248">
                  <c:v>1.59</c:v>
                </c:pt>
                <c:pt idx="249">
                  <c:v>1.42</c:v>
                </c:pt>
                <c:pt idx="252">
                  <c:v>0.01</c:v>
                </c:pt>
                <c:pt idx="253">
                  <c:v>0.02</c:v>
                </c:pt>
                <c:pt idx="254">
                  <c:v>0.02</c:v>
                </c:pt>
                <c:pt idx="255">
                  <c:v>0.02</c:v>
                </c:pt>
                <c:pt idx="256">
                  <c:v>0.02</c:v>
                </c:pt>
                <c:pt idx="257">
                  <c:v>0</c:v>
                </c:pt>
                <c:pt idx="258">
                  <c:v>0</c:v>
                </c:pt>
                <c:pt idx="259">
                  <c:v>0.03</c:v>
                </c:pt>
                <c:pt idx="260">
                  <c:v>0.71</c:v>
                </c:pt>
                <c:pt idx="261">
                  <c:v>0.81</c:v>
                </c:pt>
                <c:pt idx="262">
                  <c:v>0.67</c:v>
                </c:pt>
                <c:pt idx="263">
                  <c:v>0.74</c:v>
                </c:pt>
                <c:pt idx="264">
                  <c:v>0.56000000000000005</c:v>
                </c:pt>
                <c:pt idx="265">
                  <c:v>0.17</c:v>
                </c:pt>
                <c:pt idx="266">
                  <c:v>0.15</c:v>
                </c:pt>
                <c:pt idx="267">
                  <c:v>0.11</c:v>
                </c:pt>
                <c:pt idx="268">
                  <c:v>0.35</c:v>
                </c:pt>
                <c:pt idx="269">
                  <c:v>0.36</c:v>
                </c:pt>
                <c:pt idx="270">
                  <c:v>0.36</c:v>
                </c:pt>
                <c:pt idx="271">
                  <c:v>0.16</c:v>
                </c:pt>
                <c:pt idx="272">
                  <c:v>0.04</c:v>
                </c:pt>
                <c:pt idx="273">
                  <c:v>0.14000000000000001</c:v>
                </c:pt>
                <c:pt idx="274">
                  <c:v>0.04</c:v>
                </c:pt>
                <c:pt idx="275">
                  <c:v>0.12</c:v>
                </c:pt>
                <c:pt idx="276">
                  <c:v>0.14000000000000001</c:v>
                </c:pt>
                <c:pt idx="277">
                  <c:v>0.15</c:v>
                </c:pt>
                <c:pt idx="278">
                  <c:v>0.16</c:v>
                </c:pt>
                <c:pt idx="279">
                  <c:v>0.01</c:v>
                </c:pt>
                <c:pt idx="280">
                  <c:v>0.01</c:v>
                </c:pt>
                <c:pt idx="281">
                  <c:v>0.04</c:v>
                </c:pt>
                <c:pt idx="282">
                  <c:v>0.04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7.0000000000000007E-2</c:v>
                </c:pt>
                <c:pt idx="287">
                  <c:v>0.08</c:v>
                </c:pt>
                <c:pt idx="288">
                  <c:v>0.06</c:v>
                </c:pt>
                <c:pt idx="289">
                  <c:v>0.03</c:v>
                </c:pt>
                <c:pt idx="290">
                  <c:v>0.03</c:v>
                </c:pt>
                <c:pt idx="291">
                  <c:v>0.13</c:v>
                </c:pt>
                <c:pt idx="292">
                  <c:v>0.15</c:v>
                </c:pt>
                <c:pt idx="293">
                  <c:v>0.1</c:v>
                </c:pt>
                <c:pt idx="294">
                  <c:v>0.12</c:v>
                </c:pt>
                <c:pt idx="295">
                  <c:v>0.18</c:v>
                </c:pt>
                <c:pt idx="296">
                  <c:v>0.51</c:v>
                </c:pt>
                <c:pt idx="297">
                  <c:v>0.51</c:v>
                </c:pt>
                <c:pt idx="298">
                  <c:v>0.28000000000000003</c:v>
                </c:pt>
                <c:pt idx="299">
                  <c:v>0.25</c:v>
                </c:pt>
                <c:pt idx="300">
                  <c:v>0.3</c:v>
                </c:pt>
                <c:pt idx="301">
                  <c:v>0.26</c:v>
                </c:pt>
                <c:pt idx="302">
                  <c:v>0.26</c:v>
                </c:pt>
                <c:pt idx="303">
                  <c:v>0.27</c:v>
                </c:pt>
                <c:pt idx="304">
                  <c:v>0.27</c:v>
                </c:pt>
                <c:pt idx="305">
                  <c:v>0.18</c:v>
                </c:pt>
                <c:pt idx="306">
                  <c:v>0.18</c:v>
                </c:pt>
                <c:pt idx="307">
                  <c:v>0.18</c:v>
                </c:pt>
                <c:pt idx="308">
                  <c:v>0</c:v>
                </c:pt>
                <c:pt idx="309">
                  <c:v>0</c:v>
                </c:pt>
                <c:pt idx="310">
                  <c:v>0.02</c:v>
                </c:pt>
                <c:pt idx="311">
                  <c:v>0.17</c:v>
                </c:pt>
                <c:pt idx="312">
                  <c:v>0.16</c:v>
                </c:pt>
                <c:pt idx="313">
                  <c:v>0.09</c:v>
                </c:pt>
                <c:pt idx="314">
                  <c:v>0</c:v>
                </c:pt>
                <c:pt idx="315">
                  <c:v>0.09</c:v>
                </c:pt>
                <c:pt idx="316">
                  <c:v>0.06</c:v>
                </c:pt>
                <c:pt idx="317">
                  <c:v>0.14000000000000001</c:v>
                </c:pt>
                <c:pt idx="318">
                  <c:v>0.14000000000000001</c:v>
                </c:pt>
                <c:pt idx="319">
                  <c:v>0.13</c:v>
                </c:pt>
                <c:pt idx="320">
                  <c:v>0.13</c:v>
                </c:pt>
                <c:pt idx="321">
                  <c:v>0.14000000000000001</c:v>
                </c:pt>
                <c:pt idx="322">
                  <c:v>0.14000000000000001</c:v>
                </c:pt>
                <c:pt idx="323">
                  <c:v>0.28000000000000003</c:v>
                </c:pt>
                <c:pt idx="324">
                  <c:v>0.25</c:v>
                </c:pt>
                <c:pt idx="327">
                  <c:v>0</c:v>
                </c:pt>
                <c:pt idx="328">
                  <c:v>0</c:v>
                </c:pt>
                <c:pt idx="329">
                  <c:v>0.05</c:v>
                </c:pt>
                <c:pt idx="330">
                  <c:v>0.15</c:v>
                </c:pt>
                <c:pt idx="331">
                  <c:v>0.2</c:v>
                </c:pt>
                <c:pt idx="332">
                  <c:v>0.15</c:v>
                </c:pt>
                <c:pt idx="333">
                  <c:v>0.22</c:v>
                </c:pt>
                <c:pt idx="334">
                  <c:v>0.22</c:v>
                </c:pt>
                <c:pt idx="335">
                  <c:v>0.22</c:v>
                </c:pt>
                <c:pt idx="336">
                  <c:v>0.25</c:v>
                </c:pt>
                <c:pt idx="337">
                  <c:v>0.11</c:v>
                </c:pt>
                <c:pt idx="338">
                  <c:v>0.11</c:v>
                </c:pt>
                <c:pt idx="339">
                  <c:v>0.11</c:v>
                </c:pt>
                <c:pt idx="340">
                  <c:v>0.08</c:v>
                </c:pt>
                <c:pt idx="341">
                  <c:v>0.03</c:v>
                </c:pt>
                <c:pt idx="342">
                  <c:v>0.03</c:v>
                </c:pt>
                <c:pt idx="343">
                  <c:v>0.05</c:v>
                </c:pt>
                <c:pt idx="344">
                  <c:v>0.01</c:v>
                </c:pt>
                <c:pt idx="345">
                  <c:v>0.02</c:v>
                </c:pt>
                <c:pt idx="346">
                  <c:v>0.05</c:v>
                </c:pt>
                <c:pt idx="347">
                  <c:v>0.01</c:v>
                </c:pt>
                <c:pt idx="348">
                  <c:v>0</c:v>
                </c:pt>
                <c:pt idx="349">
                  <c:v>0</c:v>
                </c:pt>
                <c:pt idx="350">
                  <c:v>0.03</c:v>
                </c:pt>
                <c:pt idx="351">
                  <c:v>0</c:v>
                </c:pt>
                <c:pt idx="352">
                  <c:v>0</c:v>
                </c:pt>
                <c:pt idx="353">
                  <c:v>0.03</c:v>
                </c:pt>
                <c:pt idx="354">
                  <c:v>0.05</c:v>
                </c:pt>
                <c:pt idx="355">
                  <c:v>0.05</c:v>
                </c:pt>
                <c:pt idx="356">
                  <c:v>0.06</c:v>
                </c:pt>
                <c:pt idx="357">
                  <c:v>0.03</c:v>
                </c:pt>
                <c:pt idx="358">
                  <c:v>0.05</c:v>
                </c:pt>
                <c:pt idx="359">
                  <c:v>0.05</c:v>
                </c:pt>
                <c:pt idx="360">
                  <c:v>0.04</c:v>
                </c:pt>
                <c:pt idx="361">
                  <c:v>7.0000000000000007E-2</c:v>
                </c:pt>
                <c:pt idx="362">
                  <c:v>0.09</c:v>
                </c:pt>
                <c:pt idx="363">
                  <c:v>0.3</c:v>
                </c:pt>
                <c:pt idx="364">
                  <c:v>0.36</c:v>
                </c:pt>
                <c:pt idx="365">
                  <c:v>0.55000000000000004</c:v>
                </c:pt>
                <c:pt idx="366">
                  <c:v>0.14000000000000001</c:v>
                </c:pt>
                <c:pt idx="367">
                  <c:v>0.01</c:v>
                </c:pt>
                <c:pt idx="368">
                  <c:v>0</c:v>
                </c:pt>
                <c:pt idx="369">
                  <c:v>0.02</c:v>
                </c:pt>
                <c:pt idx="370">
                  <c:v>0.02</c:v>
                </c:pt>
                <c:pt idx="371">
                  <c:v>2.82</c:v>
                </c:pt>
                <c:pt idx="372">
                  <c:v>2.96</c:v>
                </c:pt>
                <c:pt idx="373">
                  <c:v>2.94</c:v>
                </c:pt>
                <c:pt idx="374">
                  <c:v>2.39</c:v>
                </c:pt>
                <c:pt idx="375">
                  <c:v>1.5</c:v>
                </c:pt>
                <c:pt idx="376">
                  <c:v>1.5</c:v>
                </c:pt>
                <c:pt idx="377">
                  <c:v>7.0000000000000007E-2</c:v>
                </c:pt>
                <c:pt idx="378">
                  <c:v>0.01</c:v>
                </c:pt>
                <c:pt idx="379">
                  <c:v>0.03</c:v>
                </c:pt>
                <c:pt idx="382">
                  <c:v>0.01</c:v>
                </c:pt>
                <c:pt idx="383">
                  <c:v>0.01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.01</c:v>
                </c:pt>
                <c:pt idx="388">
                  <c:v>0.05</c:v>
                </c:pt>
                <c:pt idx="389">
                  <c:v>0.03</c:v>
                </c:pt>
                <c:pt idx="390">
                  <c:v>0.03</c:v>
                </c:pt>
                <c:pt idx="391">
                  <c:v>0.09</c:v>
                </c:pt>
                <c:pt idx="392">
                  <c:v>0.04</c:v>
                </c:pt>
                <c:pt idx="393">
                  <c:v>0.03</c:v>
                </c:pt>
                <c:pt idx="394">
                  <c:v>7.0000000000000007E-2</c:v>
                </c:pt>
                <c:pt idx="395">
                  <c:v>0.02</c:v>
                </c:pt>
                <c:pt idx="396">
                  <c:v>0.02</c:v>
                </c:pt>
                <c:pt idx="397">
                  <c:v>0.04</c:v>
                </c:pt>
                <c:pt idx="398">
                  <c:v>0.11</c:v>
                </c:pt>
                <c:pt idx="399">
                  <c:v>0.51</c:v>
                </c:pt>
                <c:pt idx="400">
                  <c:v>0.83</c:v>
                </c:pt>
                <c:pt idx="401">
                  <c:v>0.67</c:v>
                </c:pt>
                <c:pt idx="402">
                  <c:v>0.67</c:v>
                </c:pt>
                <c:pt idx="403">
                  <c:v>0.67</c:v>
                </c:pt>
                <c:pt idx="404">
                  <c:v>0.36</c:v>
                </c:pt>
                <c:pt idx="405">
                  <c:v>0.13</c:v>
                </c:pt>
                <c:pt idx="406">
                  <c:v>0.17</c:v>
                </c:pt>
                <c:pt idx="407">
                  <c:v>0.1</c:v>
                </c:pt>
                <c:pt idx="408">
                  <c:v>0.1</c:v>
                </c:pt>
                <c:pt idx="409">
                  <c:v>0.1</c:v>
                </c:pt>
                <c:pt idx="410">
                  <c:v>0.14000000000000001</c:v>
                </c:pt>
                <c:pt idx="411">
                  <c:v>0.21</c:v>
                </c:pt>
                <c:pt idx="412">
                  <c:v>0.21</c:v>
                </c:pt>
                <c:pt idx="413">
                  <c:v>0.46</c:v>
                </c:pt>
                <c:pt idx="414">
                  <c:v>0.23</c:v>
                </c:pt>
                <c:pt idx="415">
                  <c:v>0.38</c:v>
                </c:pt>
                <c:pt idx="416">
                  <c:v>0.38</c:v>
                </c:pt>
                <c:pt idx="417">
                  <c:v>0</c:v>
                </c:pt>
                <c:pt idx="418">
                  <c:v>0.01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.02</c:v>
                </c:pt>
                <c:pt idx="425">
                  <c:v>0.04</c:v>
                </c:pt>
                <c:pt idx="426">
                  <c:v>0.02</c:v>
                </c:pt>
                <c:pt idx="427">
                  <c:v>0.12</c:v>
                </c:pt>
                <c:pt idx="428">
                  <c:v>0.2</c:v>
                </c:pt>
                <c:pt idx="429">
                  <c:v>0.2</c:v>
                </c:pt>
                <c:pt idx="430">
                  <c:v>0.17</c:v>
                </c:pt>
                <c:pt idx="431">
                  <c:v>0.17</c:v>
                </c:pt>
                <c:pt idx="432">
                  <c:v>0.17</c:v>
                </c:pt>
                <c:pt idx="433">
                  <c:v>0.05</c:v>
                </c:pt>
                <c:pt idx="434">
                  <c:v>0</c:v>
                </c:pt>
                <c:pt idx="435">
                  <c:v>0.02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.01</c:v>
                </c:pt>
                <c:pt idx="441">
                  <c:v>0.01</c:v>
                </c:pt>
                <c:pt idx="442">
                  <c:v>0.01</c:v>
                </c:pt>
                <c:pt idx="443">
                  <c:v>0.01</c:v>
                </c:pt>
                <c:pt idx="444">
                  <c:v>0.01</c:v>
                </c:pt>
                <c:pt idx="445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83-4F0B-9C1E-57B3F325BEFD}"/>
            </c:ext>
          </c:extLst>
        </c:ser>
        <c:ser>
          <c:idx val="1"/>
          <c:order val="1"/>
          <c:tx>
            <c:strRef>
              <c:f>Starch_Krasnodar_2011!$G$2</c:f>
              <c:strCache>
                <c:ptCount val="1"/>
                <c:pt idx="0">
                  <c:v>Additiv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</c:spPr>
          <c:val>
            <c:numRef>
              <c:f>Starch_Krasnodar_2011!$G$3:$G$448</c:f>
              <c:numCache>
                <c:formatCode>General</c:formatCode>
                <c:ptCount val="446"/>
                <c:pt idx="0">
                  <c:v>5.0999999999999997E-2</c:v>
                </c:pt>
                <c:pt idx="1">
                  <c:v>5.0999999999999997E-2</c:v>
                </c:pt>
                <c:pt idx="2">
                  <c:v>5.2999999999999999E-2</c:v>
                </c:pt>
                <c:pt idx="3">
                  <c:v>7.3999999999999996E-2</c:v>
                </c:pt>
                <c:pt idx="4">
                  <c:v>8.3000000000000004E-2</c:v>
                </c:pt>
                <c:pt idx="5">
                  <c:v>5.7000000000000002E-2</c:v>
                </c:pt>
                <c:pt idx="6">
                  <c:v>5.8000000000000003E-2</c:v>
                </c:pt>
                <c:pt idx="7">
                  <c:v>0.10199999999999999</c:v>
                </c:pt>
                <c:pt idx="8">
                  <c:v>0.113</c:v>
                </c:pt>
                <c:pt idx="9">
                  <c:v>0.125</c:v>
                </c:pt>
                <c:pt idx="10">
                  <c:v>0.11899999999999999</c:v>
                </c:pt>
                <c:pt idx="11">
                  <c:v>0.11899999999999999</c:v>
                </c:pt>
                <c:pt idx="12">
                  <c:v>0.11899999999999999</c:v>
                </c:pt>
                <c:pt idx="13">
                  <c:v>0.107</c:v>
                </c:pt>
                <c:pt idx="14">
                  <c:v>7.0999999999999994E-2</c:v>
                </c:pt>
                <c:pt idx="15">
                  <c:v>6.4000000000000001E-2</c:v>
                </c:pt>
                <c:pt idx="16">
                  <c:v>6.9000000000000006E-2</c:v>
                </c:pt>
                <c:pt idx="17">
                  <c:v>7.6999999999999999E-2</c:v>
                </c:pt>
                <c:pt idx="18">
                  <c:v>3.5000000000000003E-2</c:v>
                </c:pt>
                <c:pt idx="19">
                  <c:v>3.5000000000000003E-2</c:v>
                </c:pt>
                <c:pt idx="20">
                  <c:v>6.5000000000000002E-2</c:v>
                </c:pt>
                <c:pt idx="21">
                  <c:v>7.0000000000000007E-2</c:v>
                </c:pt>
                <c:pt idx="22">
                  <c:v>7.3999999999999996E-2</c:v>
                </c:pt>
                <c:pt idx="23">
                  <c:v>3.1E-2</c:v>
                </c:pt>
                <c:pt idx="24">
                  <c:v>3.1E-2</c:v>
                </c:pt>
                <c:pt idx="25">
                  <c:v>3.1E-2</c:v>
                </c:pt>
                <c:pt idx="26">
                  <c:v>2.9000000000000001E-2</c:v>
                </c:pt>
                <c:pt idx="27">
                  <c:v>4.9000000000000002E-2</c:v>
                </c:pt>
                <c:pt idx="28">
                  <c:v>0.04</c:v>
                </c:pt>
                <c:pt idx="29">
                  <c:v>7.1999999999999995E-2</c:v>
                </c:pt>
                <c:pt idx="30">
                  <c:v>-0.309</c:v>
                </c:pt>
                <c:pt idx="31">
                  <c:v>-0.30599999999999999</c:v>
                </c:pt>
                <c:pt idx="32">
                  <c:v>-0.34799999999999998</c:v>
                </c:pt>
                <c:pt idx="33">
                  <c:v>-0.373</c:v>
                </c:pt>
                <c:pt idx="34">
                  <c:v>-0.45200000000000001</c:v>
                </c:pt>
                <c:pt idx="35">
                  <c:v>-0.45400000000000001</c:v>
                </c:pt>
                <c:pt idx="36">
                  <c:v>-0.46300000000000002</c:v>
                </c:pt>
                <c:pt idx="37">
                  <c:v>-0.41899999999999998</c:v>
                </c:pt>
                <c:pt idx="38">
                  <c:v>-0.40400000000000003</c:v>
                </c:pt>
                <c:pt idx="39">
                  <c:v>-0.38200000000000001</c:v>
                </c:pt>
                <c:pt idx="40">
                  <c:v>6.9000000000000006E-2</c:v>
                </c:pt>
                <c:pt idx="41">
                  <c:v>6.8000000000000005E-2</c:v>
                </c:pt>
                <c:pt idx="42">
                  <c:v>6.5000000000000002E-2</c:v>
                </c:pt>
                <c:pt idx="43">
                  <c:v>0.04</c:v>
                </c:pt>
                <c:pt idx="44">
                  <c:v>0.04</c:v>
                </c:pt>
                <c:pt idx="45">
                  <c:v>2.4E-2</c:v>
                </c:pt>
                <c:pt idx="46">
                  <c:v>2.4E-2</c:v>
                </c:pt>
                <c:pt idx="47">
                  <c:v>2.4E-2</c:v>
                </c:pt>
                <c:pt idx="48">
                  <c:v>4.7E-2</c:v>
                </c:pt>
                <c:pt idx="49">
                  <c:v>5.5E-2</c:v>
                </c:pt>
                <c:pt idx="50">
                  <c:v>-7.0000000000000007E-2</c:v>
                </c:pt>
                <c:pt idx="51">
                  <c:v>-8.3000000000000004E-2</c:v>
                </c:pt>
                <c:pt idx="52">
                  <c:v>-4.5999999999999999E-2</c:v>
                </c:pt>
                <c:pt idx="53">
                  <c:v>-2.5000000000000001E-2</c:v>
                </c:pt>
                <c:pt idx="54">
                  <c:v>2.5999999999999999E-2</c:v>
                </c:pt>
                <c:pt idx="55">
                  <c:v>2.1999999999999999E-2</c:v>
                </c:pt>
                <c:pt idx="56">
                  <c:v>2.1999999999999999E-2</c:v>
                </c:pt>
                <c:pt idx="57">
                  <c:v>3.6999999999999998E-2</c:v>
                </c:pt>
                <c:pt idx="58">
                  <c:v>4.3999999999999997E-2</c:v>
                </c:pt>
                <c:pt idx="61">
                  <c:v>-0.122</c:v>
                </c:pt>
                <c:pt idx="62">
                  <c:v>-0.14099999999999999</c:v>
                </c:pt>
                <c:pt idx="63">
                  <c:v>-0.14399999999999999</c:v>
                </c:pt>
                <c:pt idx="64">
                  <c:v>-0.14399999999999999</c:v>
                </c:pt>
                <c:pt idx="65">
                  <c:v>-0.14399999999999999</c:v>
                </c:pt>
                <c:pt idx="66">
                  <c:v>-0.14399999999999999</c:v>
                </c:pt>
                <c:pt idx="67">
                  <c:v>-0.14499999999999999</c:v>
                </c:pt>
                <c:pt idx="68">
                  <c:v>-0.16200000000000001</c:v>
                </c:pt>
                <c:pt idx="69">
                  <c:v>-0.16700000000000001</c:v>
                </c:pt>
                <c:pt idx="70">
                  <c:v>-0.13300000000000001</c:v>
                </c:pt>
                <c:pt idx="71">
                  <c:v>-9.1999999999999998E-2</c:v>
                </c:pt>
                <c:pt idx="72">
                  <c:v>-9.1999999999999998E-2</c:v>
                </c:pt>
                <c:pt idx="73">
                  <c:v>-8.3000000000000004E-2</c:v>
                </c:pt>
                <c:pt idx="74">
                  <c:v>-6.7000000000000004E-2</c:v>
                </c:pt>
                <c:pt idx="75">
                  <c:v>-7.1999999999999995E-2</c:v>
                </c:pt>
                <c:pt idx="76">
                  <c:v>-0.06</c:v>
                </c:pt>
                <c:pt idx="77">
                  <c:v>-8.8999999999999996E-2</c:v>
                </c:pt>
                <c:pt idx="78">
                  <c:v>-0.06</c:v>
                </c:pt>
                <c:pt idx="79">
                  <c:v>-4.9000000000000002E-2</c:v>
                </c:pt>
                <c:pt idx="80">
                  <c:v>-5.7000000000000002E-2</c:v>
                </c:pt>
                <c:pt idx="81">
                  <c:v>4.0000000000000001E-3</c:v>
                </c:pt>
                <c:pt idx="82">
                  <c:v>1.2999999999999999E-2</c:v>
                </c:pt>
                <c:pt idx="83">
                  <c:v>-1.4999999999999999E-2</c:v>
                </c:pt>
                <c:pt idx="84">
                  <c:v>-1.4999999999999999E-2</c:v>
                </c:pt>
                <c:pt idx="85">
                  <c:v>7.0000000000000001E-3</c:v>
                </c:pt>
                <c:pt idx="86">
                  <c:v>8.0000000000000002E-3</c:v>
                </c:pt>
                <c:pt idx="87">
                  <c:v>1.7000000000000001E-2</c:v>
                </c:pt>
                <c:pt idx="88">
                  <c:v>1.7000000000000001E-2</c:v>
                </c:pt>
                <c:pt idx="89">
                  <c:v>2.4E-2</c:v>
                </c:pt>
                <c:pt idx="90">
                  <c:v>2.5999999999999999E-2</c:v>
                </c:pt>
                <c:pt idx="91">
                  <c:v>6.8000000000000005E-2</c:v>
                </c:pt>
                <c:pt idx="92">
                  <c:v>6.4000000000000001E-2</c:v>
                </c:pt>
                <c:pt idx="93">
                  <c:v>2.8000000000000001E-2</c:v>
                </c:pt>
                <c:pt idx="94">
                  <c:v>2.8000000000000001E-2</c:v>
                </c:pt>
                <c:pt idx="95">
                  <c:v>4.2999999999999997E-2</c:v>
                </c:pt>
                <c:pt idx="96">
                  <c:v>4.2000000000000003E-2</c:v>
                </c:pt>
                <c:pt idx="97">
                  <c:v>7.3999999999999996E-2</c:v>
                </c:pt>
                <c:pt idx="98">
                  <c:v>8.8999999999999996E-2</c:v>
                </c:pt>
                <c:pt idx="99">
                  <c:v>8.6999999999999994E-2</c:v>
                </c:pt>
                <c:pt idx="100">
                  <c:v>2.4E-2</c:v>
                </c:pt>
                <c:pt idx="101">
                  <c:v>3.7999999999999999E-2</c:v>
                </c:pt>
                <c:pt idx="102">
                  <c:v>4.8000000000000001E-2</c:v>
                </c:pt>
                <c:pt idx="103">
                  <c:v>5.0999999999999997E-2</c:v>
                </c:pt>
                <c:pt idx="104">
                  <c:v>4.8000000000000001E-2</c:v>
                </c:pt>
                <c:pt idx="105">
                  <c:v>4.3999999999999997E-2</c:v>
                </c:pt>
                <c:pt idx="106">
                  <c:v>4.3999999999999997E-2</c:v>
                </c:pt>
                <c:pt idx="107">
                  <c:v>4.3999999999999997E-2</c:v>
                </c:pt>
                <c:pt idx="108">
                  <c:v>3.2000000000000001E-2</c:v>
                </c:pt>
                <c:pt idx="109">
                  <c:v>6.4000000000000001E-2</c:v>
                </c:pt>
                <c:pt idx="110">
                  <c:v>7.2999999999999995E-2</c:v>
                </c:pt>
                <c:pt idx="111">
                  <c:v>9.7000000000000003E-2</c:v>
                </c:pt>
                <c:pt idx="112">
                  <c:v>9.7000000000000003E-2</c:v>
                </c:pt>
                <c:pt idx="113">
                  <c:v>5.1999999999999998E-2</c:v>
                </c:pt>
                <c:pt idx="114">
                  <c:v>5.0999999999999997E-2</c:v>
                </c:pt>
                <c:pt idx="115">
                  <c:v>4.2999999999999997E-2</c:v>
                </c:pt>
                <c:pt idx="116">
                  <c:v>4.2999999999999997E-2</c:v>
                </c:pt>
                <c:pt idx="117">
                  <c:v>2.8000000000000001E-2</c:v>
                </c:pt>
                <c:pt idx="118">
                  <c:v>0.317</c:v>
                </c:pt>
                <c:pt idx="119">
                  <c:v>0.315</c:v>
                </c:pt>
                <c:pt idx="120">
                  <c:v>0.35299999999999998</c:v>
                </c:pt>
                <c:pt idx="121">
                  <c:v>0.40899999999999997</c:v>
                </c:pt>
                <c:pt idx="122">
                  <c:v>0.47</c:v>
                </c:pt>
                <c:pt idx="123">
                  <c:v>0.47</c:v>
                </c:pt>
                <c:pt idx="124">
                  <c:v>0.67700000000000005</c:v>
                </c:pt>
                <c:pt idx="125">
                  <c:v>0.41899999999999998</c:v>
                </c:pt>
                <c:pt idx="126">
                  <c:v>0.38</c:v>
                </c:pt>
                <c:pt idx="127">
                  <c:v>0.38</c:v>
                </c:pt>
                <c:pt idx="128">
                  <c:v>0.34200000000000003</c:v>
                </c:pt>
                <c:pt idx="129">
                  <c:v>0.254</c:v>
                </c:pt>
                <c:pt idx="130">
                  <c:v>0.2</c:v>
                </c:pt>
                <c:pt idx="131">
                  <c:v>0.16600000000000001</c:v>
                </c:pt>
                <c:pt idx="134">
                  <c:v>0.19700000000000001</c:v>
                </c:pt>
                <c:pt idx="135">
                  <c:v>0.16800000000000001</c:v>
                </c:pt>
                <c:pt idx="136">
                  <c:v>0.159</c:v>
                </c:pt>
                <c:pt idx="137">
                  <c:v>0.16800000000000001</c:v>
                </c:pt>
                <c:pt idx="138">
                  <c:v>0.17</c:v>
                </c:pt>
                <c:pt idx="139">
                  <c:v>0.13700000000000001</c:v>
                </c:pt>
                <c:pt idx="140">
                  <c:v>0.13100000000000001</c:v>
                </c:pt>
                <c:pt idx="141">
                  <c:v>0.13100000000000001</c:v>
                </c:pt>
                <c:pt idx="142">
                  <c:v>8.7999999999999995E-2</c:v>
                </c:pt>
                <c:pt idx="143">
                  <c:v>5.8000000000000003E-2</c:v>
                </c:pt>
                <c:pt idx="144">
                  <c:v>4.4999999999999998E-2</c:v>
                </c:pt>
                <c:pt idx="145">
                  <c:v>2.1999999999999999E-2</c:v>
                </c:pt>
                <c:pt idx="146">
                  <c:v>5.1999999999999998E-2</c:v>
                </c:pt>
                <c:pt idx="147">
                  <c:v>3.4000000000000002E-2</c:v>
                </c:pt>
                <c:pt idx="148">
                  <c:v>2.5000000000000001E-2</c:v>
                </c:pt>
                <c:pt idx="149">
                  <c:v>4.1000000000000002E-2</c:v>
                </c:pt>
                <c:pt idx="150">
                  <c:v>0.05</c:v>
                </c:pt>
                <c:pt idx="151">
                  <c:v>5.8999999999999997E-2</c:v>
                </c:pt>
                <c:pt idx="152">
                  <c:v>5.5E-2</c:v>
                </c:pt>
                <c:pt idx="153">
                  <c:v>4.9000000000000002E-2</c:v>
                </c:pt>
                <c:pt idx="154">
                  <c:v>3.1E-2</c:v>
                </c:pt>
                <c:pt idx="155">
                  <c:v>3.2000000000000001E-2</c:v>
                </c:pt>
                <c:pt idx="156">
                  <c:v>1.6E-2</c:v>
                </c:pt>
                <c:pt idx="157">
                  <c:v>0.04</c:v>
                </c:pt>
                <c:pt idx="158">
                  <c:v>0.04</c:v>
                </c:pt>
                <c:pt idx="159">
                  <c:v>3.1E-2</c:v>
                </c:pt>
                <c:pt idx="160">
                  <c:v>3.1E-2</c:v>
                </c:pt>
                <c:pt idx="161">
                  <c:v>1.7000000000000001E-2</c:v>
                </c:pt>
                <c:pt idx="162">
                  <c:v>7.0000000000000001E-3</c:v>
                </c:pt>
                <c:pt idx="163">
                  <c:v>1.7000000000000001E-2</c:v>
                </c:pt>
                <c:pt idx="164">
                  <c:v>1.2E-2</c:v>
                </c:pt>
                <c:pt idx="165">
                  <c:v>-1.0999999999999999E-2</c:v>
                </c:pt>
                <c:pt idx="166">
                  <c:v>-1.0999999999999999E-2</c:v>
                </c:pt>
                <c:pt idx="167">
                  <c:v>-0.01</c:v>
                </c:pt>
                <c:pt idx="168">
                  <c:v>-6.0000000000000001E-3</c:v>
                </c:pt>
                <c:pt idx="169">
                  <c:v>-0.03</c:v>
                </c:pt>
                <c:pt idx="170">
                  <c:v>-0.03</c:v>
                </c:pt>
                <c:pt idx="171">
                  <c:v>-0.03</c:v>
                </c:pt>
                <c:pt idx="172">
                  <c:v>-5.8999999999999997E-2</c:v>
                </c:pt>
                <c:pt idx="173">
                  <c:v>-6.3E-2</c:v>
                </c:pt>
                <c:pt idx="174">
                  <c:v>-1.7000000000000001E-2</c:v>
                </c:pt>
                <c:pt idx="175">
                  <c:v>1E-3</c:v>
                </c:pt>
                <c:pt idx="176">
                  <c:v>1E-3</c:v>
                </c:pt>
                <c:pt idx="177">
                  <c:v>-4.2999999999999997E-2</c:v>
                </c:pt>
                <c:pt idx="178">
                  <c:v>-4.2999999999999997E-2</c:v>
                </c:pt>
                <c:pt idx="179">
                  <c:v>-2.1999999999999999E-2</c:v>
                </c:pt>
                <c:pt idx="180">
                  <c:v>-2.1999999999999999E-2</c:v>
                </c:pt>
                <c:pt idx="181">
                  <c:v>1.2999999999999999E-2</c:v>
                </c:pt>
                <c:pt idx="182">
                  <c:v>1.2999999999999999E-2</c:v>
                </c:pt>
                <c:pt idx="183">
                  <c:v>4.0000000000000001E-3</c:v>
                </c:pt>
                <c:pt idx="184">
                  <c:v>2E-3</c:v>
                </c:pt>
                <c:pt idx="185">
                  <c:v>0.03</c:v>
                </c:pt>
                <c:pt idx="186">
                  <c:v>3.7999999999999999E-2</c:v>
                </c:pt>
                <c:pt idx="187">
                  <c:v>2.8000000000000001E-2</c:v>
                </c:pt>
                <c:pt idx="188">
                  <c:v>-1.0999999999999999E-2</c:v>
                </c:pt>
                <c:pt idx="189">
                  <c:v>-2.7E-2</c:v>
                </c:pt>
                <c:pt idx="190">
                  <c:v>-4.9000000000000002E-2</c:v>
                </c:pt>
                <c:pt idx="191">
                  <c:v>-4.9000000000000002E-2</c:v>
                </c:pt>
                <c:pt idx="192">
                  <c:v>-8.9999999999999993E-3</c:v>
                </c:pt>
                <c:pt idx="193">
                  <c:v>-6.0000000000000001E-3</c:v>
                </c:pt>
                <c:pt idx="194">
                  <c:v>-7.0000000000000001E-3</c:v>
                </c:pt>
                <c:pt idx="195">
                  <c:v>-7.0000000000000001E-3</c:v>
                </c:pt>
                <c:pt idx="196">
                  <c:v>-7.0000000000000001E-3</c:v>
                </c:pt>
                <c:pt idx="197">
                  <c:v>-2.5000000000000001E-2</c:v>
                </c:pt>
                <c:pt idx="198">
                  <c:v>-5.0999999999999997E-2</c:v>
                </c:pt>
                <c:pt idx="199">
                  <c:v>-0.01</c:v>
                </c:pt>
                <c:pt idx="200">
                  <c:v>-1.7999999999999999E-2</c:v>
                </c:pt>
                <c:pt idx="201">
                  <c:v>-2.5000000000000001E-2</c:v>
                </c:pt>
                <c:pt idx="202">
                  <c:v>-5.3999999999999999E-2</c:v>
                </c:pt>
                <c:pt idx="203">
                  <c:v>-5.3999999999999999E-2</c:v>
                </c:pt>
                <c:pt idx="204">
                  <c:v>-4.4999999999999998E-2</c:v>
                </c:pt>
                <c:pt idx="205">
                  <c:v>-4.4999999999999998E-2</c:v>
                </c:pt>
                <c:pt idx="206">
                  <c:v>-4.4999999999999998E-2</c:v>
                </c:pt>
                <c:pt idx="207">
                  <c:v>-1.2E-2</c:v>
                </c:pt>
                <c:pt idx="208">
                  <c:v>-3.9E-2</c:v>
                </c:pt>
                <c:pt idx="209">
                  <c:v>-4.9000000000000002E-2</c:v>
                </c:pt>
                <c:pt idx="212">
                  <c:v>-0.115</c:v>
                </c:pt>
                <c:pt idx="213">
                  <c:v>-0.13400000000000001</c:v>
                </c:pt>
                <c:pt idx="214">
                  <c:v>-0.13100000000000001</c:v>
                </c:pt>
                <c:pt idx="215">
                  <c:v>-0.121</c:v>
                </c:pt>
                <c:pt idx="216">
                  <c:v>-9.2999999999999999E-2</c:v>
                </c:pt>
                <c:pt idx="217">
                  <c:v>-7.8E-2</c:v>
                </c:pt>
                <c:pt idx="218">
                  <c:v>-7.8E-2</c:v>
                </c:pt>
                <c:pt idx="219">
                  <c:v>-8.2000000000000003E-2</c:v>
                </c:pt>
                <c:pt idx="220">
                  <c:v>-0.107</c:v>
                </c:pt>
                <c:pt idx="221">
                  <c:v>-0.157</c:v>
                </c:pt>
                <c:pt idx="222">
                  <c:v>-0.16400000000000001</c:v>
                </c:pt>
                <c:pt idx="223">
                  <c:v>-0.14000000000000001</c:v>
                </c:pt>
                <c:pt idx="224">
                  <c:v>-0.154</c:v>
                </c:pt>
                <c:pt idx="225">
                  <c:v>-0.16400000000000001</c:v>
                </c:pt>
                <c:pt idx="226">
                  <c:v>-0.17599999999999999</c:v>
                </c:pt>
                <c:pt idx="227">
                  <c:v>-0.124</c:v>
                </c:pt>
                <c:pt idx="228">
                  <c:v>-0.13100000000000001</c:v>
                </c:pt>
                <c:pt idx="229">
                  <c:v>-0.13100000000000001</c:v>
                </c:pt>
                <c:pt idx="230">
                  <c:v>-0.11</c:v>
                </c:pt>
                <c:pt idx="231">
                  <c:v>-8.6999999999999994E-2</c:v>
                </c:pt>
                <c:pt idx="232">
                  <c:v>-9.0999999999999998E-2</c:v>
                </c:pt>
                <c:pt idx="233">
                  <c:v>-2.8000000000000001E-2</c:v>
                </c:pt>
                <c:pt idx="234">
                  <c:v>-7.4999999999999997E-2</c:v>
                </c:pt>
                <c:pt idx="235">
                  <c:v>-0.107</c:v>
                </c:pt>
                <c:pt idx="236">
                  <c:v>-0.107</c:v>
                </c:pt>
                <c:pt idx="237">
                  <c:v>-0.107</c:v>
                </c:pt>
                <c:pt idx="238">
                  <c:v>-6.9000000000000006E-2</c:v>
                </c:pt>
                <c:pt idx="239">
                  <c:v>-7.0000000000000007E-2</c:v>
                </c:pt>
                <c:pt idx="240">
                  <c:v>-5.8000000000000003E-2</c:v>
                </c:pt>
                <c:pt idx="241">
                  <c:v>-3.9E-2</c:v>
                </c:pt>
                <c:pt idx="242">
                  <c:v>-6.2E-2</c:v>
                </c:pt>
                <c:pt idx="243">
                  <c:v>-6.2E-2</c:v>
                </c:pt>
                <c:pt idx="244">
                  <c:v>-6.3E-2</c:v>
                </c:pt>
                <c:pt idx="245">
                  <c:v>0.109</c:v>
                </c:pt>
                <c:pt idx="246">
                  <c:v>0.193</c:v>
                </c:pt>
                <c:pt idx="247">
                  <c:v>0.19500000000000001</c:v>
                </c:pt>
                <c:pt idx="248">
                  <c:v>0.188</c:v>
                </c:pt>
                <c:pt idx="249">
                  <c:v>0.18099999999999999</c:v>
                </c:pt>
                <c:pt idx="252">
                  <c:v>-0.01</c:v>
                </c:pt>
                <c:pt idx="253">
                  <c:v>-1.9E-2</c:v>
                </c:pt>
                <c:pt idx="254">
                  <c:v>-1.9E-2</c:v>
                </c:pt>
                <c:pt idx="255">
                  <c:v>-1.9E-2</c:v>
                </c:pt>
                <c:pt idx="256">
                  <c:v>-0.02</c:v>
                </c:pt>
                <c:pt idx="257">
                  <c:v>-6.0000000000000001E-3</c:v>
                </c:pt>
                <c:pt idx="258">
                  <c:v>-6.0000000000000001E-3</c:v>
                </c:pt>
                <c:pt idx="259">
                  <c:v>2.7E-2</c:v>
                </c:pt>
                <c:pt idx="260">
                  <c:v>0.121</c:v>
                </c:pt>
                <c:pt idx="261">
                  <c:v>0.125</c:v>
                </c:pt>
                <c:pt idx="262">
                  <c:v>0.115</c:v>
                </c:pt>
                <c:pt idx="263">
                  <c:v>0.127</c:v>
                </c:pt>
                <c:pt idx="264">
                  <c:v>0.114</c:v>
                </c:pt>
                <c:pt idx="265">
                  <c:v>6.3E-2</c:v>
                </c:pt>
                <c:pt idx="266">
                  <c:v>5.8000000000000003E-2</c:v>
                </c:pt>
                <c:pt idx="267">
                  <c:v>0.05</c:v>
                </c:pt>
                <c:pt idx="268">
                  <c:v>0.09</c:v>
                </c:pt>
                <c:pt idx="269">
                  <c:v>0.09</c:v>
                </c:pt>
                <c:pt idx="270">
                  <c:v>0.09</c:v>
                </c:pt>
                <c:pt idx="271">
                  <c:v>5.8999999999999997E-2</c:v>
                </c:pt>
                <c:pt idx="272">
                  <c:v>3.1E-2</c:v>
                </c:pt>
                <c:pt idx="273">
                  <c:v>5.3999999999999999E-2</c:v>
                </c:pt>
                <c:pt idx="274">
                  <c:v>-2.9000000000000001E-2</c:v>
                </c:pt>
                <c:pt idx="275">
                  <c:v>-4.8000000000000001E-2</c:v>
                </c:pt>
                <c:pt idx="276">
                  <c:v>-5.1999999999999998E-2</c:v>
                </c:pt>
                <c:pt idx="277">
                  <c:v>-5.2999999999999999E-2</c:v>
                </c:pt>
                <c:pt idx="278">
                  <c:v>-5.5E-2</c:v>
                </c:pt>
                <c:pt idx="279">
                  <c:v>-1.4999999999999999E-2</c:v>
                </c:pt>
                <c:pt idx="280">
                  <c:v>1.7000000000000001E-2</c:v>
                </c:pt>
                <c:pt idx="281">
                  <c:v>2.8000000000000001E-2</c:v>
                </c:pt>
                <c:pt idx="282">
                  <c:v>0.03</c:v>
                </c:pt>
                <c:pt idx="283">
                  <c:v>-2E-3</c:v>
                </c:pt>
                <c:pt idx="284">
                  <c:v>-2E-3</c:v>
                </c:pt>
                <c:pt idx="285">
                  <c:v>5.0000000000000001E-3</c:v>
                </c:pt>
                <c:pt idx="286">
                  <c:v>3.7999999999999999E-2</c:v>
                </c:pt>
                <c:pt idx="287">
                  <c:v>0.04</c:v>
                </c:pt>
                <c:pt idx="288">
                  <c:v>3.3000000000000002E-2</c:v>
                </c:pt>
                <c:pt idx="289">
                  <c:v>2.4E-2</c:v>
                </c:pt>
                <c:pt idx="290">
                  <c:v>2.5999999999999999E-2</c:v>
                </c:pt>
                <c:pt idx="291">
                  <c:v>0.05</c:v>
                </c:pt>
                <c:pt idx="292">
                  <c:v>5.3999999999999999E-2</c:v>
                </c:pt>
                <c:pt idx="293">
                  <c:v>4.4999999999999998E-2</c:v>
                </c:pt>
                <c:pt idx="294">
                  <c:v>0.05</c:v>
                </c:pt>
                <c:pt idx="295">
                  <c:v>6.0999999999999999E-2</c:v>
                </c:pt>
                <c:pt idx="296">
                  <c:v>0.1</c:v>
                </c:pt>
                <c:pt idx="297">
                  <c:v>0.1</c:v>
                </c:pt>
                <c:pt idx="298">
                  <c:v>7.4999999999999997E-2</c:v>
                </c:pt>
                <c:pt idx="299">
                  <c:v>7.0000000000000007E-2</c:v>
                </c:pt>
                <c:pt idx="300">
                  <c:v>7.5999999999999998E-2</c:v>
                </c:pt>
                <c:pt idx="301">
                  <c:v>7.0999999999999994E-2</c:v>
                </c:pt>
                <c:pt idx="302">
                  <c:v>7.0999999999999994E-2</c:v>
                </c:pt>
                <c:pt idx="303">
                  <c:v>7.3999999999999996E-2</c:v>
                </c:pt>
                <c:pt idx="304">
                  <c:v>7.2999999999999995E-2</c:v>
                </c:pt>
                <c:pt idx="305">
                  <c:v>0.06</c:v>
                </c:pt>
                <c:pt idx="306">
                  <c:v>0.06</c:v>
                </c:pt>
                <c:pt idx="307">
                  <c:v>0.06</c:v>
                </c:pt>
                <c:pt idx="308">
                  <c:v>3.0000000000000001E-3</c:v>
                </c:pt>
                <c:pt idx="309">
                  <c:v>7.0000000000000001E-3</c:v>
                </c:pt>
                <c:pt idx="310">
                  <c:v>-1.9E-2</c:v>
                </c:pt>
                <c:pt idx="311">
                  <c:v>-0.06</c:v>
                </c:pt>
                <c:pt idx="312">
                  <c:v>-5.8000000000000003E-2</c:v>
                </c:pt>
                <c:pt idx="313">
                  <c:v>-4.2000000000000003E-2</c:v>
                </c:pt>
                <c:pt idx="314">
                  <c:v>-6.0000000000000001E-3</c:v>
                </c:pt>
                <c:pt idx="315">
                  <c:v>-4.2000000000000003E-2</c:v>
                </c:pt>
                <c:pt idx="316">
                  <c:v>-3.5999999999999997E-2</c:v>
                </c:pt>
                <c:pt idx="317">
                  <c:v>-5.3999999999999999E-2</c:v>
                </c:pt>
                <c:pt idx="318">
                  <c:v>-5.3999999999999999E-2</c:v>
                </c:pt>
                <c:pt idx="319">
                  <c:v>-0.05</c:v>
                </c:pt>
                <c:pt idx="320">
                  <c:v>-5.1999999999999998E-2</c:v>
                </c:pt>
                <c:pt idx="321">
                  <c:v>-5.1999999999999998E-2</c:v>
                </c:pt>
                <c:pt idx="322">
                  <c:v>-5.2999999999999999E-2</c:v>
                </c:pt>
                <c:pt idx="323">
                  <c:v>-7.4999999999999997E-2</c:v>
                </c:pt>
                <c:pt idx="324">
                  <c:v>-7.1999999999999995E-2</c:v>
                </c:pt>
                <c:pt idx="327">
                  <c:v>2E-3</c:v>
                </c:pt>
                <c:pt idx="328">
                  <c:v>-4.0000000000000001E-3</c:v>
                </c:pt>
                <c:pt idx="329">
                  <c:v>-3.4000000000000002E-2</c:v>
                </c:pt>
                <c:pt idx="330">
                  <c:v>-5.2999999999999999E-2</c:v>
                </c:pt>
                <c:pt idx="331">
                  <c:v>-6.3E-2</c:v>
                </c:pt>
                <c:pt idx="332">
                  <c:v>-5.3999999999999999E-2</c:v>
                </c:pt>
                <c:pt idx="333">
                  <c:v>-6.6000000000000003E-2</c:v>
                </c:pt>
                <c:pt idx="334">
                  <c:v>-6.6000000000000003E-2</c:v>
                </c:pt>
                <c:pt idx="335">
                  <c:v>-6.9000000000000006E-2</c:v>
                </c:pt>
                <c:pt idx="336">
                  <c:v>-7.0999999999999994E-2</c:v>
                </c:pt>
                <c:pt idx="337">
                  <c:v>-4.5999999999999999E-2</c:v>
                </c:pt>
                <c:pt idx="338">
                  <c:v>-4.5999999999999999E-2</c:v>
                </c:pt>
                <c:pt idx="339">
                  <c:v>-4.5999999999999999E-2</c:v>
                </c:pt>
                <c:pt idx="340">
                  <c:v>-0.04</c:v>
                </c:pt>
                <c:pt idx="341">
                  <c:v>-2.4E-2</c:v>
                </c:pt>
                <c:pt idx="342">
                  <c:v>-2.4E-2</c:v>
                </c:pt>
                <c:pt idx="343">
                  <c:v>-3.3000000000000002E-2</c:v>
                </c:pt>
                <c:pt idx="344">
                  <c:v>-1.4999999999999999E-2</c:v>
                </c:pt>
                <c:pt idx="345">
                  <c:v>-1.7999999999999999E-2</c:v>
                </c:pt>
                <c:pt idx="346">
                  <c:v>-3.3000000000000002E-2</c:v>
                </c:pt>
                <c:pt idx="347">
                  <c:v>-1.2999999999999999E-2</c:v>
                </c:pt>
                <c:pt idx="348">
                  <c:v>7.0000000000000001E-3</c:v>
                </c:pt>
                <c:pt idx="349">
                  <c:v>7.0000000000000001E-3</c:v>
                </c:pt>
                <c:pt idx="350">
                  <c:v>2.5000000000000001E-2</c:v>
                </c:pt>
                <c:pt idx="351">
                  <c:v>-8.9999999999999993E-3</c:v>
                </c:pt>
                <c:pt idx="352">
                  <c:v>-5.0000000000000001E-3</c:v>
                </c:pt>
                <c:pt idx="353">
                  <c:v>2.5000000000000001E-2</c:v>
                </c:pt>
                <c:pt idx="354">
                  <c:v>0.03</c:v>
                </c:pt>
                <c:pt idx="355">
                  <c:v>0.03</c:v>
                </c:pt>
                <c:pt idx="356">
                  <c:v>3.3000000000000002E-2</c:v>
                </c:pt>
                <c:pt idx="357">
                  <c:v>2.3E-2</c:v>
                </c:pt>
                <c:pt idx="358">
                  <c:v>3.2000000000000001E-2</c:v>
                </c:pt>
                <c:pt idx="359">
                  <c:v>3.2000000000000001E-2</c:v>
                </c:pt>
                <c:pt idx="360">
                  <c:v>2.8000000000000001E-2</c:v>
                </c:pt>
                <c:pt idx="361">
                  <c:v>0.04</c:v>
                </c:pt>
                <c:pt idx="362">
                  <c:v>4.4999999999999998E-2</c:v>
                </c:pt>
                <c:pt idx="363">
                  <c:v>8.6999999999999994E-2</c:v>
                </c:pt>
                <c:pt idx="364">
                  <c:v>9.2999999999999999E-2</c:v>
                </c:pt>
                <c:pt idx="365">
                  <c:v>0.11799999999999999</c:v>
                </c:pt>
                <c:pt idx="366">
                  <c:v>6.6000000000000003E-2</c:v>
                </c:pt>
                <c:pt idx="367">
                  <c:v>2.1999999999999999E-2</c:v>
                </c:pt>
                <c:pt idx="368">
                  <c:v>-7.0000000000000001E-3</c:v>
                </c:pt>
                <c:pt idx="369">
                  <c:v>2.9000000000000001E-2</c:v>
                </c:pt>
                <c:pt idx="370">
                  <c:v>3.2000000000000001E-2</c:v>
                </c:pt>
                <c:pt idx="371">
                  <c:v>-0.255</c:v>
                </c:pt>
                <c:pt idx="372">
                  <c:v>-0.25700000000000001</c:v>
                </c:pt>
                <c:pt idx="373">
                  <c:v>-0.25600000000000001</c:v>
                </c:pt>
                <c:pt idx="374">
                  <c:v>-0.23400000000000001</c:v>
                </c:pt>
                <c:pt idx="375">
                  <c:v>-0.186</c:v>
                </c:pt>
                <c:pt idx="376">
                  <c:v>-0.186</c:v>
                </c:pt>
                <c:pt idx="377">
                  <c:v>5.1999999999999998E-2</c:v>
                </c:pt>
                <c:pt idx="378">
                  <c:v>1.4E-2</c:v>
                </c:pt>
                <c:pt idx="379">
                  <c:v>2.9000000000000001E-2</c:v>
                </c:pt>
                <c:pt idx="382">
                  <c:v>-1.6E-2</c:v>
                </c:pt>
                <c:pt idx="383">
                  <c:v>-1.6E-2</c:v>
                </c:pt>
                <c:pt idx="384">
                  <c:v>-8.9999999999999993E-3</c:v>
                </c:pt>
                <c:pt idx="385">
                  <c:v>-0.01</c:v>
                </c:pt>
                <c:pt idx="386">
                  <c:v>0</c:v>
                </c:pt>
                <c:pt idx="387">
                  <c:v>0.01</c:v>
                </c:pt>
                <c:pt idx="388">
                  <c:v>-3.3000000000000002E-2</c:v>
                </c:pt>
                <c:pt idx="389">
                  <c:v>-2.5999999999999999E-2</c:v>
                </c:pt>
                <c:pt idx="390">
                  <c:v>-2.5999999999999999E-2</c:v>
                </c:pt>
                <c:pt idx="391">
                  <c:v>-4.2999999999999997E-2</c:v>
                </c:pt>
                <c:pt idx="392">
                  <c:v>-3.3000000000000002E-2</c:v>
                </c:pt>
                <c:pt idx="393">
                  <c:v>-2.5000000000000001E-2</c:v>
                </c:pt>
                <c:pt idx="394">
                  <c:v>-4.1000000000000002E-2</c:v>
                </c:pt>
                <c:pt idx="395">
                  <c:v>-2.4E-2</c:v>
                </c:pt>
                <c:pt idx="396">
                  <c:v>-2.5999999999999999E-2</c:v>
                </c:pt>
                <c:pt idx="397">
                  <c:v>-3.4000000000000002E-2</c:v>
                </c:pt>
                <c:pt idx="398">
                  <c:v>-5.7000000000000002E-2</c:v>
                </c:pt>
                <c:pt idx="399">
                  <c:v>-0.12</c:v>
                </c:pt>
                <c:pt idx="400">
                  <c:v>-0.151</c:v>
                </c:pt>
                <c:pt idx="401">
                  <c:v>-0.14099999999999999</c:v>
                </c:pt>
                <c:pt idx="402">
                  <c:v>-0.14099999999999999</c:v>
                </c:pt>
                <c:pt idx="403">
                  <c:v>-0.14099999999999999</c:v>
                </c:pt>
                <c:pt idx="404">
                  <c:v>-0.111</c:v>
                </c:pt>
                <c:pt idx="405">
                  <c:v>-6.9000000000000006E-2</c:v>
                </c:pt>
                <c:pt idx="406">
                  <c:v>-8.3000000000000004E-2</c:v>
                </c:pt>
                <c:pt idx="407">
                  <c:v>-6.3E-2</c:v>
                </c:pt>
                <c:pt idx="408">
                  <c:v>-6.3E-2</c:v>
                </c:pt>
                <c:pt idx="409">
                  <c:v>-6.3E-2</c:v>
                </c:pt>
                <c:pt idx="410">
                  <c:v>-7.2999999999999995E-2</c:v>
                </c:pt>
                <c:pt idx="411">
                  <c:v>-0.09</c:v>
                </c:pt>
                <c:pt idx="412">
                  <c:v>-9.0999999999999998E-2</c:v>
                </c:pt>
                <c:pt idx="413">
                  <c:v>-0.128</c:v>
                </c:pt>
                <c:pt idx="414">
                  <c:v>-8.6999999999999994E-2</c:v>
                </c:pt>
                <c:pt idx="415">
                  <c:v>-0.108</c:v>
                </c:pt>
                <c:pt idx="416">
                  <c:v>-0.108</c:v>
                </c:pt>
                <c:pt idx="417">
                  <c:v>7.0000000000000001E-3</c:v>
                </c:pt>
                <c:pt idx="418">
                  <c:v>1.0999999999999999E-2</c:v>
                </c:pt>
                <c:pt idx="419">
                  <c:v>3.0000000000000001E-3</c:v>
                </c:pt>
                <c:pt idx="420">
                  <c:v>4.0000000000000001E-3</c:v>
                </c:pt>
                <c:pt idx="421">
                  <c:v>5.0000000000000001E-3</c:v>
                </c:pt>
                <c:pt idx="422">
                  <c:v>2E-3</c:v>
                </c:pt>
                <c:pt idx="423">
                  <c:v>4.0000000000000001E-3</c:v>
                </c:pt>
                <c:pt idx="424">
                  <c:v>2.1000000000000001E-2</c:v>
                </c:pt>
                <c:pt idx="425">
                  <c:v>2.7E-2</c:v>
                </c:pt>
                <c:pt idx="426">
                  <c:v>-0.02</c:v>
                </c:pt>
                <c:pt idx="427">
                  <c:v>-4.9000000000000002E-2</c:v>
                </c:pt>
                <c:pt idx="428">
                  <c:v>-6.4000000000000001E-2</c:v>
                </c:pt>
                <c:pt idx="429">
                  <c:v>-6.4000000000000001E-2</c:v>
                </c:pt>
                <c:pt idx="430">
                  <c:v>-0.06</c:v>
                </c:pt>
                <c:pt idx="431">
                  <c:v>-0.06</c:v>
                </c:pt>
                <c:pt idx="432">
                  <c:v>-0.06</c:v>
                </c:pt>
                <c:pt idx="433">
                  <c:v>-3.2000000000000001E-2</c:v>
                </c:pt>
                <c:pt idx="434">
                  <c:v>-5.0000000000000001E-3</c:v>
                </c:pt>
                <c:pt idx="435">
                  <c:v>0.02</c:v>
                </c:pt>
                <c:pt idx="436">
                  <c:v>-1E-3</c:v>
                </c:pt>
                <c:pt idx="437">
                  <c:v>0.01</c:v>
                </c:pt>
                <c:pt idx="438">
                  <c:v>-4.0000000000000001E-3</c:v>
                </c:pt>
                <c:pt idx="439">
                  <c:v>-5.0000000000000001E-3</c:v>
                </c:pt>
                <c:pt idx="440">
                  <c:v>-1.2E-2</c:v>
                </c:pt>
                <c:pt idx="441">
                  <c:v>-1.6E-2</c:v>
                </c:pt>
                <c:pt idx="442">
                  <c:v>-1.6E-2</c:v>
                </c:pt>
                <c:pt idx="443">
                  <c:v>-1.6E-2</c:v>
                </c:pt>
                <c:pt idx="444">
                  <c:v>-1.6E-2</c:v>
                </c:pt>
                <c:pt idx="445">
                  <c:v>-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83-4F0B-9C1E-57B3F325BE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880384"/>
        <c:axId val="60881920"/>
      </c:areaChart>
      <c:catAx>
        <c:axId val="60880384"/>
        <c:scaling>
          <c:orientation val="minMax"/>
        </c:scaling>
        <c:delete val="0"/>
        <c:axPos val="b"/>
        <c:majorTickMark val="none"/>
        <c:minorTickMark val="none"/>
        <c:tickLblPos val="nextTo"/>
        <c:crossAx val="60881920"/>
        <c:crosses val="autoZero"/>
        <c:auto val="1"/>
        <c:lblAlgn val="ctr"/>
        <c:lblOffset val="100"/>
        <c:noMultiLvlLbl val="0"/>
      </c:catAx>
      <c:valAx>
        <c:axId val="608819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D</a:t>
                </a:r>
                <a:endParaRPr lang="ru-RU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608803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PC_Pushkin_2011</a:t>
            </a:r>
            <a:endParaRPr lang="ru-RU"/>
          </a:p>
        </c:rich>
      </c:tx>
      <c:layout/>
      <c:overlay val="0"/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GPC_Pushkin_2011_2012_2013!$F$2</c:f>
              <c:strCache>
                <c:ptCount val="1"/>
                <c:pt idx="0">
                  <c:v>LO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val>
            <c:numRef>
              <c:f>GPC_Pushkin_2011_2012_2013!$F$3:$F$448</c:f>
              <c:numCache>
                <c:formatCode>General</c:formatCode>
                <c:ptCount val="446"/>
                <c:pt idx="0">
                  <c:v>0.42</c:v>
                </c:pt>
                <c:pt idx="1">
                  <c:v>0.31</c:v>
                </c:pt>
                <c:pt idx="2">
                  <c:v>0.22</c:v>
                </c:pt>
                <c:pt idx="3">
                  <c:v>0.16</c:v>
                </c:pt>
                <c:pt idx="4">
                  <c:v>0.09</c:v>
                </c:pt>
                <c:pt idx="5">
                  <c:v>0.04</c:v>
                </c:pt>
                <c:pt idx="6">
                  <c:v>0.03</c:v>
                </c:pt>
                <c:pt idx="7">
                  <c:v>0.02</c:v>
                </c:pt>
                <c:pt idx="8">
                  <c:v>0.06</c:v>
                </c:pt>
                <c:pt idx="9">
                  <c:v>0.02</c:v>
                </c:pt>
                <c:pt idx="10">
                  <c:v>0.06</c:v>
                </c:pt>
                <c:pt idx="11">
                  <c:v>0.01</c:v>
                </c:pt>
                <c:pt idx="12">
                  <c:v>0.09</c:v>
                </c:pt>
                <c:pt idx="13">
                  <c:v>0.11</c:v>
                </c:pt>
                <c:pt idx="14">
                  <c:v>0.32</c:v>
                </c:pt>
                <c:pt idx="15">
                  <c:v>0.19</c:v>
                </c:pt>
                <c:pt idx="16">
                  <c:v>0.36</c:v>
                </c:pt>
                <c:pt idx="17">
                  <c:v>0.6</c:v>
                </c:pt>
                <c:pt idx="18">
                  <c:v>0.57999999999999996</c:v>
                </c:pt>
                <c:pt idx="19">
                  <c:v>0.73</c:v>
                </c:pt>
                <c:pt idx="20">
                  <c:v>0.8</c:v>
                </c:pt>
                <c:pt idx="21">
                  <c:v>0.53</c:v>
                </c:pt>
                <c:pt idx="22">
                  <c:v>0.39</c:v>
                </c:pt>
                <c:pt idx="23">
                  <c:v>0.34</c:v>
                </c:pt>
                <c:pt idx="24">
                  <c:v>0.34</c:v>
                </c:pt>
                <c:pt idx="25">
                  <c:v>0.27</c:v>
                </c:pt>
                <c:pt idx="26">
                  <c:v>0.13</c:v>
                </c:pt>
                <c:pt idx="27">
                  <c:v>0.26</c:v>
                </c:pt>
                <c:pt idx="28">
                  <c:v>0.37</c:v>
                </c:pt>
                <c:pt idx="29">
                  <c:v>0.32</c:v>
                </c:pt>
                <c:pt idx="30">
                  <c:v>0.33</c:v>
                </c:pt>
                <c:pt idx="31">
                  <c:v>0.33</c:v>
                </c:pt>
                <c:pt idx="32">
                  <c:v>0.74</c:v>
                </c:pt>
                <c:pt idx="33">
                  <c:v>0.91</c:v>
                </c:pt>
                <c:pt idx="34">
                  <c:v>1.65</c:v>
                </c:pt>
                <c:pt idx="35">
                  <c:v>1.96</c:v>
                </c:pt>
                <c:pt idx="36">
                  <c:v>2.17</c:v>
                </c:pt>
                <c:pt idx="37">
                  <c:v>1.92</c:v>
                </c:pt>
                <c:pt idx="38">
                  <c:v>2.14</c:v>
                </c:pt>
                <c:pt idx="39">
                  <c:v>2.2400000000000002</c:v>
                </c:pt>
                <c:pt idx="40">
                  <c:v>2.04</c:v>
                </c:pt>
                <c:pt idx="41">
                  <c:v>2.0299999999999998</c:v>
                </c:pt>
                <c:pt idx="42">
                  <c:v>1.64</c:v>
                </c:pt>
                <c:pt idx="43">
                  <c:v>1.57</c:v>
                </c:pt>
                <c:pt idx="44">
                  <c:v>1.3</c:v>
                </c:pt>
                <c:pt idx="45">
                  <c:v>1.05</c:v>
                </c:pt>
                <c:pt idx="46">
                  <c:v>1.05</c:v>
                </c:pt>
                <c:pt idx="47">
                  <c:v>0.89</c:v>
                </c:pt>
                <c:pt idx="48">
                  <c:v>1.29</c:v>
                </c:pt>
                <c:pt idx="49">
                  <c:v>0.82</c:v>
                </c:pt>
                <c:pt idx="50">
                  <c:v>0.83</c:v>
                </c:pt>
                <c:pt idx="51">
                  <c:v>0.74</c:v>
                </c:pt>
                <c:pt idx="52">
                  <c:v>0.51</c:v>
                </c:pt>
                <c:pt idx="53">
                  <c:v>0.13</c:v>
                </c:pt>
                <c:pt idx="54">
                  <c:v>7.0000000000000007E-2</c:v>
                </c:pt>
                <c:pt idx="55">
                  <c:v>0</c:v>
                </c:pt>
                <c:pt idx="56">
                  <c:v>0.02</c:v>
                </c:pt>
                <c:pt idx="57">
                  <c:v>0.1</c:v>
                </c:pt>
                <c:pt idx="58">
                  <c:v>0.01</c:v>
                </c:pt>
                <c:pt idx="61">
                  <c:v>0.27</c:v>
                </c:pt>
                <c:pt idx="62">
                  <c:v>0.12</c:v>
                </c:pt>
                <c:pt idx="63">
                  <c:v>0.63</c:v>
                </c:pt>
                <c:pt idx="64">
                  <c:v>0.87</c:v>
                </c:pt>
                <c:pt idx="65">
                  <c:v>0.87</c:v>
                </c:pt>
                <c:pt idx="66">
                  <c:v>1.23</c:v>
                </c:pt>
                <c:pt idx="67">
                  <c:v>1.52</c:v>
                </c:pt>
                <c:pt idx="68">
                  <c:v>1.89</c:v>
                </c:pt>
                <c:pt idx="69">
                  <c:v>2.06</c:v>
                </c:pt>
                <c:pt idx="70">
                  <c:v>1.46</c:v>
                </c:pt>
                <c:pt idx="71">
                  <c:v>0.47</c:v>
                </c:pt>
                <c:pt idx="72">
                  <c:v>0.23</c:v>
                </c:pt>
                <c:pt idx="73">
                  <c:v>0.02</c:v>
                </c:pt>
                <c:pt idx="74">
                  <c:v>7.0000000000000007E-2</c:v>
                </c:pt>
                <c:pt idx="75">
                  <c:v>0.11</c:v>
                </c:pt>
                <c:pt idx="76">
                  <c:v>0.2</c:v>
                </c:pt>
                <c:pt idx="77">
                  <c:v>0.1</c:v>
                </c:pt>
                <c:pt idx="78">
                  <c:v>0.05</c:v>
                </c:pt>
                <c:pt idx="79">
                  <c:v>0.02</c:v>
                </c:pt>
                <c:pt idx="80">
                  <c:v>2.69</c:v>
                </c:pt>
                <c:pt idx="81">
                  <c:v>3.05</c:v>
                </c:pt>
                <c:pt idx="82">
                  <c:v>3.13</c:v>
                </c:pt>
                <c:pt idx="83">
                  <c:v>4.29</c:v>
                </c:pt>
                <c:pt idx="84">
                  <c:v>4.04</c:v>
                </c:pt>
                <c:pt idx="85">
                  <c:v>4.53</c:v>
                </c:pt>
                <c:pt idx="86">
                  <c:v>4.54</c:v>
                </c:pt>
                <c:pt idx="87">
                  <c:v>5</c:v>
                </c:pt>
                <c:pt idx="88">
                  <c:v>4.07</c:v>
                </c:pt>
                <c:pt idx="89">
                  <c:v>3.43</c:v>
                </c:pt>
                <c:pt idx="90">
                  <c:v>3.73</c:v>
                </c:pt>
                <c:pt idx="91">
                  <c:v>4.1500000000000004</c:v>
                </c:pt>
                <c:pt idx="92">
                  <c:v>0.83</c:v>
                </c:pt>
                <c:pt idx="93">
                  <c:v>3.89</c:v>
                </c:pt>
                <c:pt idx="94">
                  <c:v>3.82</c:v>
                </c:pt>
                <c:pt idx="95">
                  <c:v>8.23</c:v>
                </c:pt>
                <c:pt idx="96">
                  <c:v>9.16</c:v>
                </c:pt>
                <c:pt idx="97">
                  <c:v>10.77</c:v>
                </c:pt>
                <c:pt idx="98">
                  <c:v>9.36</c:v>
                </c:pt>
                <c:pt idx="99">
                  <c:v>5.87</c:v>
                </c:pt>
                <c:pt idx="100">
                  <c:v>0.02</c:v>
                </c:pt>
                <c:pt idx="101">
                  <c:v>0</c:v>
                </c:pt>
                <c:pt idx="102">
                  <c:v>0.01</c:v>
                </c:pt>
                <c:pt idx="103">
                  <c:v>0.03</c:v>
                </c:pt>
                <c:pt idx="104">
                  <c:v>0.01</c:v>
                </c:pt>
                <c:pt idx="105">
                  <c:v>0.02</c:v>
                </c:pt>
                <c:pt idx="106">
                  <c:v>0</c:v>
                </c:pt>
                <c:pt idx="107">
                  <c:v>0</c:v>
                </c:pt>
                <c:pt idx="108">
                  <c:v>0.01</c:v>
                </c:pt>
                <c:pt idx="109">
                  <c:v>0.04</c:v>
                </c:pt>
                <c:pt idx="110">
                  <c:v>0.25</c:v>
                </c:pt>
                <c:pt idx="111">
                  <c:v>0.22</c:v>
                </c:pt>
                <c:pt idx="112">
                  <c:v>0.26</c:v>
                </c:pt>
                <c:pt idx="113">
                  <c:v>0.52</c:v>
                </c:pt>
                <c:pt idx="114">
                  <c:v>0.41</c:v>
                </c:pt>
                <c:pt idx="115">
                  <c:v>0.54</c:v>
                </c:pt>
                <c:pt idx="116">
                  <c:v>0.41</c:v>
                </c:pt>
                <c:pt idx="117">
                  <c:v>0.7</c:v>
                </c:pt>
                <c:pt idx="118">
                  <c:v>0.71</c:v>
                </c:pt>
                <c:pt idx="119">
                  <c:v>0.67</c:v>
                </c:pt>
                <c:pt idx="120">
                  <c:v>0.84</c:v>
                </c:pt>
                <c:pt idx="121">
                  <c:v>1.07</c:v>
                </c:pt>
                <c:pt idx="122">
                  <c:v>1.1399999999999999</c:v>
                </c:pt>
                <c:pt idx="123">
                  <c:v>1.48</c:v>
                </c:pt>
                <c:pt idx="124">
                  <c:v>1.1499999999999999</c:v>
                </c:pt>
                <c:pt idx="125">
                  <c:v>0.87</c:v>
                </c:pt>
                <c:pt idx="126">
                  <c:v>0.56999999999999995</c:v>
                </c:pt>
                <c:pt idx="127">
                  <c:v>0.65</c:v>
                </c:pt>
                <c:pt idx="128">
                  <c:v>0.41</c:v>
                </c:pt>
                <c:pt idx="129">
                  <c:v>0.49</c:v>
                </c:pt>
                <c:pt idx="130">
                  <c:v>0.68</c:v>
                </c:pt>
                <c:pt idx="131">
                  <c:v>0.63</c:v>
                </c:pt>
                <c:pt idx="134">
                  <c:v>2.0499999999999998</c:v>
                </c:pt>
                <c:pt idx="135">
                  <c:v>1.44</c:v>
                </c:pt>
                <c:pt idx="136">
                  <c:v>1.1399999999999999</c:v>
                </c:pt>
                <c:pt idx="137">
                  <c:v>1.1599999999999999</c:v>
                </c:pt>
                <c:pt idx="138">
                  <c:v>0.8</c:v>
                </c:pt>
                <c:pt idx="139">
                  <c:v>0.11</c:v>
                </c:pt>
                <c:pt idx="140">
                  <c:v>0.01</c:v>
                </c:pt>
                <c:pt idx="141">
                  <c:v>0.15</c:v>
                </c:pt>
                <c:pt idx="142">
                  <c:v>0.62</c:v>
                </c:pt>
                <c:pt idx="143">
                  <c:v>0.71</c:v>
                </c:pt>
                <c:pt idx="144">
                  <c:v>0.3</c:v>
                </c:pt>
                <c:pt idx="145">
                  <c:v>0.32</c:v>
                </c:pt>
                <c:pt idx="146">
                  <c:v>0.18</c:v>
                </c:pt>
                <c:pt idx="147">
                  <c:v>0.18</c:v>
                </c:pt>
                <c:pt idx="148">
                  <c:v>0.27</c:v>
                </c:pt>
                <c:pt idx="149">
                  <c:v>0.13</c:v>
                </c:pt>
                <c:pt idx="150">
                  <c:v>0.12</c:v>
                </c:pt>
                <c:pt idx="151">
                  <c:v>0.45</c:v>
                </c:pt>
                <c:pt idx="152">
                  <c:v>0.57999999999999996</c:v>
                </c:pt>
                <c:pt idx="153">
                  <c:v>0.61</c:v>
                </c:pt>
                <c:pt idx="154">
                  <c:v>0.49</c:v>
                </c:pt>
                <c:pt idx="155">
                  <c:v>0.31</c:v>
                </c:pt>
                <c:pt idx="156">
                  <c:v>0.26</c:v>
                </c:pt>
                <c:pt idx="157">
                  <c:v>0.28000000000000003</c:v>
                </c:pt>
                <c:pt idx="158">
                  <c:v>0</c:v>
                </c:pt>
                <c:pt idx="159">
                  <c:v>0</c:v>
                </c:pt>
                <c:pt idx="160">
                  <c:v>0.01</c:v>
                </c:pt>
                <c:pt idx="161">
                  <c:v>0.03</c:v>
                </c:pt>
                <c:pt idx="162">
                  <c:v>0.02</c:v>
                </c:pt>
                <c:pt idx="163">
                  <c:v>0.01</c:v>
                </c:pt>
                <c:pt idx="164">
                  <c:v>0.01</c:v>
                </c:pt>
                <c:pt idx="165">
                  <c:v>0.1</c:v>
                </c:pt>
                <c:pt idx="166">
                  <c:v>0.23</c:v>
                </c:pt>
                <c:pt idx="167">
                  <c:v>0.28999999999999998</c:v>
                </c:pt>
                <c:pt idx="168">
                  <c:v>0.13</c:v>
                </c:pt>
                <c:pt idx="169">
                  <c:v>0.09</c:v>
                </c:pt>
                <c:pt idx="170">
                  <c:v>0.03</c:v>
                </c:pt>
                <c:pt idx="171">
                  <c:v>0.02</c:v>
                </c:pt>
                <c:pt idx="172">
                  <c:v>0.03</c:v>
                </c:pt>
                <c:pt idx="173">
                  <c:v>1.31</c:v>
                </c:pt>
                <c:pt idx="174">
                  <c:v>1.83</c:v>
                </c:pt>
                <c:pt idx="175">
                  <c:v>1.91</c:v>
                </c:pt>
                <c:pt idx="176">
                  <c:v>1.54</c:v>
                </c:pt>
                <c:pt idx="177">
                  <c:v>1.47</c:v>
                </c:pt>
                <c:pt idx="178">
                  <c:v>1.74</c:v>
                </c:pt>
                <c:pt idx="179">
                  <c:v>1.77</c:v>
                </c:pt>
                <c:pt idx="180">
                  <c:v>1.7</c:v>
                </c:pt>
                <c:pt idx="181">
                  <c:v>1.33</c:v>
                </c:pt>
                <c:pt idx="182">
                  <c:v>0.97</c:v>
                </c:pt>
                <c:pt idx="183">
                  <c:v>1.1200000000000001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.01</c:v>
                </c:pt>
                <c:pt idx="188">
                  <c:v>0.03</c:v>
                </c:pt>
                <c:pt idx="189">
                  <c:v>0.04</c:v>
                </c:pt>
                <c:pt idx="190">
                  <c:v>0.03</c:v>
                </c:pt>
                <c:pt idx="191">
                  <c:v>7.0000000000000007E-2</c:v>
                </c:pt>
                <c:pt idx="192">
                  <c:v>0.11</c:v>
                </c:pt>
                <c:pt idx="193">
                  <c:v>0.03</c:v>
                </c:pt>
                <c:pt idx="194">
                  <c:v>0.01</c:v>
                </c:pt>
                <c:pt idx="195">
                  <c:v>0</c:v>
                </c:pt>
                <c:pt idx="196">
                  <c:v>7.0000000000000007E-2</c:v>
                </c:pt>
                <c:pt idx="197">
                  <c:v>0.05</c:v>
                </c:pt>
                <c:pt idx="198">
                  <c:v>0.01</c:v>
                </c:pt>
                <c:pt idx="199">
                  <c:v>0.01</c:v>
                </c:pt>
                <c:pt idx="200">
                  <c:v>0.03</c:v>
                </c:pt>
                <c:pt idx="201">
                  <c:v>7.0000000000000007E-2</c:v>
                </c:pt>
                <c:pt idx="202">
                  <c:v>0.03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.01</c:v>
                </c:pt>
                <c:pt idx="208">
                  <c:v>0.03</c:v>
                </c:pt>
                <c:pt idx="209">
                  <c:v>7.0000000000000007E-2</c:v>
                </c:pt>
                <c:pt idx="212">
                  <c:v>0.42</c:v>
                </c:pt>
                <c:pt idx="213">
                  <c:v>0.44</c:v>
                </c:pt>
                <c:pt idx="214">
                  <c:v>0.56000000000000005</c:v>
                </c:pt>
                <c:pt idx="215">
                  <c:v>0.16</c:v>
                </c:pt>
                <c:pt idx="216">
                  <c:v>0.57999999999999996</c:v>
                </c:pt>
                <c:pt idx="217">
                  <c:v>0.63</c:v>
                </c:pt>
                <c:pt idx="218">
                  <c:v>0.52</c:v>
                </c:pt>
                <c:pt idx="219">
                  <c:v>0.39</c:v>
                </c:pt>
                <c:pt idx="220">
                  <c:v>0.37</c:v>
                </c:pt>
                <c:pt idx="221">
                  <c:v>0.26</c:v>
                </c:pt>
                <c:pt idx="222">
                  <c:v>0.36</c:v>
                </c:pt>
                <c:pt idx="223">
                  <c:v>0.28999999999999998</c:v>
                </c:pt>
                <c:pt idx="224">
                  <c:v>0.33</c:v>
                </c:pt>
                <c:pt idx="225">
                  <c:v>0.33</c:v>
                </c:pt>
                <c:pt idx="226">
                  <c:v>0.36</c:v>
                </c:pt>
                <c:pt idx="227">
                  <c:v>0.33</c:v>
                </c:pt>
                <c:pt idx="228">
                  <c:v>0.31</c:v>
                </c:pt>
                <c:pt idx="229">
                  <c:v>0.41</c:v>
                </c:pt>
                <c:pt idx="230">
                  <c:v>0.1</c:v>
                </c:pt>
                <c:pt idx="231">
                  <c:v>0.03</c:v>
                </c:pt>
                <c:pt idx="232">
                  <c:v>0.09</c:v>
                </c:pt>
                <c:pt idx="233">
                  <c:v>0.04</c:v>
                </c:pt>
                <c:pt idx="234">
                  <c:v>0.05</c:v>
                </c:pt>
                <c:pt idx="235">
                  <c:v>0</c:v>
                </c:pt>
                <c:pt idx="236">
                  <c:v>0</c:v>
                </c:pt>
                <c:pt idx="237">
                  <c:v>0.02</c:v>
                </c:pt>
                <c:pt idx="238">
                  <c:v>0.02</c:v>
                </c:pt>
                <c:pt idx="239">
                  <c:v>0.03</c:v>
                </c:pt>
                <c:pt idx="240">
                  <c:v>0.01</c:v>
                </c:pt>
                <c:pt idx="241">
                  <c:v>0.09</c:v>
                </c:pt>
                <c:pt idx="242">
                  <c:v>7.0000000000000007E-2</c:v>
                </c:pt>
                <c:pt idx="243">
                  <c:v>0.03</c:v>
                </c:pt>
                <c:pt idx="244">
                  <c:v>0.01</c:v>
                </c:pt>
                <c:pt idx="245">
                  <c:v>0</c:v>
                </c:pt>
                <c:pt idx="246">
                  <c:v>0.05</c:v>
                </c:pt>
                <c:pt idx="247">
                  <c:v>0.08</c:v>
                </c:pt>
                <c:pt idx="248">
                  <c:v>0.11</c:v>
                </c:pt>
                <c:pt idx="249">
                  <c:v>0.02</c:v>
                </c:pt>
                <c:pt idx="252">
                  <c:v>0.23</c:v>
                </c:pt>
                <c:pt idx="253">
                  <c:v>0.33</c:v>
                </c:pt>
                <c:pt idx="254">
                  <c:v>0.33</c:v>
                </c:pt>
                <c:pt idx="255">
                  <c:v>0.45</c:v>
                </c:pt>
                <c:pt idx="256">
                  <c:v>0.27</c:v>
                </c:pt>
                <c:pt idx="257">
                  <c:v>0.17</c:v>
                </c:pt>
                <c:pt idx="258">
                  <c:v>0.26</c:v>
                </c:pt>
                <c:pt idx="259">
                  <c:v>0.36</c:v>
                </c:pt>
                <c:pt idx="260">
                  <c:v>0.36</c:v>
                </c:pt>
                <c:pt idx="261">
                  <c:v>0.28000000000000003</c:v>
                </c:pt>
                <c:pt idx="262">
                  <c:v>0.34</c:v>
                </c:pt>
                <c:pt idx="263">
                  <c:v>2.83</c:v>
                </c:pt>
                <c:pt idx="264">
                  <c:v>4.7300000000000004</c:v>
                </c:pt>
                <c:pt idx="265">
                  <c:v>5.28</c:v>
                </c:pt>
                <c:pt idx="266">
                  <c:v>6.47</c:v>
                </c:pt>
                <c:pt idx="267">
                  <c:v>5.94</c:v>
                </c:pt>
                <c:pt idx="268">
                  <c:v>4.8499999999999996</c:v>
                </c:pt>
                <c:pt idx="269">
                  <c:v>3.33</c:v>
                </c:pt>
                <c:pt idx="270">
                  <c:v>3.69</c:v>
                </c:pt>
                <c:pt idx="271">
                  <c:v>3.56</c:v>
                </c:pt>
                <c:pt idx="272">
                  <c:v>3.56</c:v>
                </c:pt>
                <c:pt idx="273">
                  <c:v>0.02</c:v>
                </c:pt>
                <c:pt idx="274">
                  <c:v>0</c:v>
                </c:pt>
                <c:pt idx="275">
                  <c:v>0.03</c:v>
                </c:pt>
                <c:pt idx="276">
                  <c:v>0.02</c:v>
                </c:pt>
                <c:pt idx="277">
                  <c:v>0.18</c:v>
                </c:pt>
                <c:pt idx="278">
                  <c:v>0.15</c:v>
                </c:pt>
                <c:pt idx="279">
                  <c:v>0.19</c:v>
                </c:pt>
                <c:pt idx="280">
                  <c:v>0.21</c:v>
                </c:pt>
                <c:pt idx="281">
                  <c:v>0.23</c:v>
                </c:pt>
                <c:pt idx="282">
                  <c:v>0.08</c:v>
                </c:pt>
                <c:pt idx="283">
                  <c:v>0.01</c:v>
                </c:pt>
                <c:pt idx="284">
                  <c:v>0.01</c:v>
                </c:pt>
                <c:pt idx="285">
                  <c:v>0.08</c:v>
                </c:pt>
                <c:pt idx="286">
                  <c:v>0.1</c:v>
                </c:pt>
                <c:pt idx="287">
                  <c:v>0.01</c:v>
                </c:pt>
                <c:pt idx="288">
                  <c:v>0.06</c:v>
                </c:pt>
                <c:pt idx="289">
                  <c:v>7.0000000000000007E-2</c:v>
                </c:pt>
                <c:pt idx="290">
                  <c:v>0.15</c:v>
                </c:pt>
                <c:pt idx="291">
                  <c:v>0.04</c:v>
                </c:pt>
                <c:pt idx="292">
                  <c:v>0.02</c:v>
                </c:pt>
                <c:pt idx="293">
                  <c:v>0.01</c:v>
                </c:pt>
                <c:pt idx="294">
                  <c:v>7.0000000000000007E-2</c:v>
                </c:pt>
                <c:pt idx="295">
                  <c:v>0.01</c:v>
                </c:pt>
                <c:pt idx="296">
                  <c:v>0.02</c:v>
                </c:pt>
                <c:pt idx="297">
                  <c:v>0.01</c:v>
                </c:pt>
                <c:pt idx="298">
                  <c:v>0</c:v>
                </c:pt>
                <c:pt idx="299">
                  <c:v>0</c:v>
                </c:pt>
                <c:pt idx="300">
                  <c:v>0.03</c:v>
                </c:pt>
                <c:pt idx="301">
                  <c:v>0.23</c:v>
                </c:pt>
                <c:pt idx="302">
                  <c:v>0.34</c:v>
                </c:pt>
                <c:pt idx="303">
                  <c:v>0.25</c:v>
                </c:pt>
                <c:pt idx="304">
                  <c:v>0.31</c:v>
                </c:pt>
                <c:pt idx="305">
                  <c:v>0.16</c:v>
                </c:pt>
                <c:pt idx="306">
                  <c:v>0.2</c:v>
                </c:pt>
                <c:pt idx="307">
                  <c:v>0.33</c:v>
                </c:pt>
                <c:pt idx="308">
                  <c:v>0.32</c:v>
                </c:pt>
                <c:pt idx="309">
                  <c:v>0.17</c:v>
                </c:pt>
                <c:pt idx="310">
                  <c:v>0.04</c:v>
                </c:pt>
                <c:pt idx="311">
                  <c:v>0.06</c:v>
                </c:pt>
                <c:pt idx="312">
                  <c:v>0.32</c:v>
                </c:pt>
                <c:pt idx="313">
                  <c:v>0.23</c:v>
                </c:pt>
                <c:pt idx="314">
                  <c:v>0</c:v>
                </c:pt>
                <c:pt idx="315">
                  <c:v>0.03</c:v>
                </c:pt>
                <c:pt idx="316">
                  <c:v>0.02</c:v>
                </c:pt>
                <c:pt idx="317">
                  <c:v>0.03</c:v>
                </c:pt>
                <c:pt idx="318">
                  <c:v>0</c:v>
                </c:pt>
                <c:pt idx="319">
                  <c:v>0.01</c:v>
                </c:pt>
                <c:pt idx="320">
                  <c:v>0.01</c:v>
                </c:pt>
                <c:pt idx="321">
                  <c:v>0.01</c:v>
                </c:pt>
                <c:pt idx="322">
                  <c:v>0</c:v>
                </c:pt>
                <c:pt idx="323">
                  <c:v>0.01</c:v>
                </c:pt>
                <c:pt idx="324">
                  <c:v>0.04</c:v>
                </c:pt>
                <c:pt idx="327">
                  <c:v>0.15</c:v>
                </c:pt>
                <c:pt idx="328">
                  <c:v>0.2</c:v>
                </c:pt>
                <c:pt idx="329">
                  <c:v>0.28999999999999998</c:v>
                </c:pt>
                <c:pt idx="330">
                  <c:v>0.38</c:v>
                </c:pt>
                <c:pt idx="331">
                  <c:v>0.32</c:v>
                </c:pt>
                <c:pt idx="332">
                  <c:v>0.35</c:v>
                </c:pt>
                <c:pt idx="333">
                  <c:v>0.43</c:v>
                </c:pt>
                <c:pt idx="334">
                  <c:v>0.21</c:v>
                </c:pt>
                <c:pt idx="335">
                  <c:v>0.21</c:v>
                </c:pt>
                <c:pt idx="336">
                  <c:v>0.06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7.0000000000000007E-2</c:v>
                </c:pt>
                <c:pt idx="341">
                  <c:v>0.11</c:v>
                </c:pt>
                <c:pt idx="342">
                  <c:v>0.03</c:v>
                </c:pt>
                <c:pt idx="343">
                  <c:v>0.04</c:v>
                </c:pt>
                <c:pt idx="344">
                  <c:v>0.01</c:v>
                </c:pt>
                <c:pt idx="345">
                  <c:v>0.03</c:v>
                </c:pt>
                <c:pt idx="346">
                  <c:v>0.04</c:v>
                </c:pt>
                <c:pt idx="347">
                  <c:v>0.03</c:v>
                </c:pt>
                <c:pt idx="348">
                  <c:v>0.08</c:v>
                </c:pt>
                <c:pt idx="349">
                  <c:v>0.02</c:v>
                </c:pt>
                <c:pt idx="350">
                  <c:v>0</c:v>
                </c:pt>
                <c:pt idx="351">
                  <c:v>0.02</c:v>
                </c:pt>
                <c:pt idx="352">
                  <c:v>0.01</c:v>
                </c:pt>
                <c:pt idx="353">
                  <c:v>0.04</c:v>
                </c:pt>
                <c:pt idx="354">
                  <c:v>0.05</c:v>
                </c:pt>
                <c:pt idx="355">
                  <c:v>0.16</c:v>
                </c:pt>
                <c:pt idx="356">
                  <c:v>0.18</c:v>
                </c:pt>
                <c:pt idx="357">
                  <c:v>0.18</c:v>
                </c:pt>
                <c:pt idx="358">
                  <c:v>0.11</c:v>
                </c:pt>
                <c:pt idx="359">
                  <c:v>0.15</c:v>
                </c:pt>
                <c:pt idx="360">
                  <c:v>0.06</c:v>
                </c:pt>
                <c:pt idx="361">
                  <c:v>0.23</c:v>
                </c:pt>
                <c:pt idx="362">
                  <c:v>0.33</c:v>
                </c:pt>
                <c:pt idx="363">
                  <c:v>0.56999999999999995</c:v>
                </c:pt>
                <c:pt idx="364">
                  <c:v>0.36</c:v>
                </c:pt>
                <c:pt idx="365">
                  <c:v>0.4</c:v>
                </c:pt>
                <c:pt idx="366">
                  <c:v>0.21</c:v>
                </c:pt>
                <c:pt idx="367">
                  <c:v>0.28999999999999998</c:v>
                </c:pt>
                <c:pt idx="368">
                  <c:v>0.45</c:v>
                </c:pt>
                <c:pt idx="369">
                  <c:v>0.57999999999999996</c:v>
                </c:pt>
                <c:pt idx="370">
                  <c:v>0.9</c:v>
                </c:pt>
                <c:pt idx="371">
                  <c:v>1.1399999999999999</c:v>
                </c:pt>
                <c:pt idx="372">
                  <c:v>1.0900000000000001</c:v>
                </c:pt>
                <c:pt idx="373">
                  <c:v>1.28</c:v>
                </c:pt>
                <c:pt idx="374">
                  <c:v>1.26</c:v>
                </c:pt>
                <c:pt idx="375">
                  <c:v>1.06</c:v>
                </c:pt>
                <c:pt idx="376">
                  <c:v>1.24</c:v>
                </c:pt>
                <c:pt idx="377">
                  <c:v>1.07</c:v>
                </c:pt>
                <c:pt idx="378">
                  <c:v>1.1200000000000001</c:v>
                </c:pt>
                <c:pt idx="379">
                  <c:v>1.21</c:v>
                </c:pt>
                <c:pt idx="382">
                  <c:v>0</c:v>
                </c:pt>
                <c:pt idx="383">
                  <c:v>0.03</c:v>
                </c:pt>
                <c:pt idx="384">
                  <c:v>0.08</c:v>
                </c:pt>
                <c:pt idx="385">
                  <c:v>0.06</c:v>
                </c:pt>
                <c:pt idx="386">
                  <c:v>0.05</c:v>
                </c:pt>
                <c:pt idx="387">
                  <c:v>0.08</c:v>
                </c:pt>
                <c:pt idx="388">
                  <c:v>0.08</c:v>
                </c:pt>
                <c:pt idx="389">
                  <c:v>0.02</c:v>
                </c:pt>
                <c:pt idx="390">
                  <c:v>0.02</c:v>
                </c:pt>
                <c:pt idx="391">
                  <c:v>0.01</c:v>
                </c:pt>
                <c:pt idx="392">
                  <c:v>0.03</c:v>
                </c:pt>
                <c:pt idx="393">
                  <c:v>0.03</c:v>
                </c:pt>
                <c:pt idx="394">
                  <c:v>0.11</c:v>
                </c:pt>
                <c:pt idx="395">
                  <c:v>0.15</c:v>
                </c:pt>
                <c:pt idx="396">
                  <c:v>0.15</c:v>
                </c:pt>
                <c:pt idx="397">
                  <c:v>0.19</c:v>
                </c:pt>
                <c:pt idx="398">
                  <c:v>0.17</c:v>
                </c:pt>
                <c:pt idx="399">
                  <c:v>0.09</c:v>
                </c:pt>
                <c:pt idx="400">
                  <c:v>0.01</c:v>
                </c:pt>
                <c:pt idx="401">
                  <c:v>0.06</c:v>
                </c:pt>
                <c:pt idx="402">
                  <c:v>0.02</c:v>
                </c:pt>
                <c:pt idx="403">
                  <c:v>0.03</c:v>
                </c:pt>
                <c:pt idx="404">
                  <c:v>0.03</c:v>
                </c:pt>
                <c:pt idx="405">
                  <c:v>0.01</c:v>
                </c:pt>
                <c:pt idx="406">
                  <c:v>0</c:v>
                </c:pt>
                <c:pt idx="407">
                  <c:v>0.01</c:v>
                </c:pt>
                <c:pt idx="408">
                  <c:v>0.02</c:v>
                </c:pt>
                <c:pt idx="409">
                  <c:v>0.01</c:v>
                </c:pt>
                <c:pt idx="410">
                  <c:v>0</c:v>
                </c:pt>
                <c:pt idx="411">
                  <c:v>0</c:v>
                </c:pt>
                <c:pt idx="412">
                  <c:v>0.01</c:v>
                </c:pt>
                <c:pt idx="413">
                  <c:v>0.12</c:v>
                </c:pt>
                <c:pt idx="414">
                  <c:v>0.1</c:v>
                </c:pt>
                <c:pt idx="415">
                  <c:v>0.12</c:v>
                </c:pt>
                <c:pt idx="416">
                  <c:v>0.21</c:v>
                </c:pt>
                <c:pt idx="417">
                  <c:v>0.02</c:v>
                </c:pt>
                <c:pt idx="418">
                  <c:v>0.24</c:v>
                </c:pt>
                <c:pt idx="419">
                  <c:v>0.37</c:v>
                </c:pt>
                <c:pt idx="420">
                  <c:v>0.65</c:v>
                </c:pt>
                <c:pt idx="421">
                  <c:v>0.7</c:v>
                </c:pt>
                <c:pt idx="422">
                  <c:v>0.25</c:v>
                </c:pt>
                <c:pt idx="423">
                  <c:v>0.42</c:v>
                </c:pt>
                <c:pt idx="424">
                  <c:v>0.2</c:v>
                </c:pt>
                <c:pt idx="425">
                  <c:v>0.1</c:v>
                </c:pt>
                <c:pt idx="426">
                  <c:v>0.06</c:v>
                </c:pt>
                <c:pt idx="427">
                  <c:v>0.23</c:v>
                </c:pt>
                <c:pt idx="428">
                  <c:v>0.28999999999999998</c:v>
                </c:pt>
                <c:pt idx="429">
                  <c:v>0.09</c:v>
                </c:pt>
                <c:pt idx="430">
                  <c:v>0.11</c:v>
                </c:pt>
                <c:pt idx="431">
                  <c:v>0.27</c:v>
                </c:pt>
                <c:pt idx="432">
                  <c:v>0.14000000000000001</c:v>
                </c:pt>
                <c:pt idx="433">
                  <c:v>0.02</c:v>
                </c:pt>
                <c:pt idx="434">
                  <c:v>0.01</c:v>
                </c:pt>
                <c:pt idx="435">
                  <c:v>0.03</c:v>
                </c:pt>
                <c:pt idx="436">
                  <c:v>0</c:v>
                </c:pt>
                <c:pt idx="437">
                  <c:v>0.02</c:v>
                </c:pt>
                <c:pt idx="438">
                  <c:v>0.04</c:v>
                </c:pt>
                <c:pt idx="439">
                  <c:v>0.04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.01</c:v>
                </c:pt>
                <c:pt idx="445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06-47B6-95DC-8023FC0E3D37}"/>
            </c:ext>
          </c:extLst>
        </c:ser>
        <c:ser>
          <c:idx val="1"/>
          <c:order val="1"/>
          <c:tx>
            <c:strRef>
              <c:f>GPC_Pushkin_2011_2012_2013!$G$2</c:f>
              <c:strCache>
                <c:ptCount val="1"/>
                <c:pt idx="0">
                  <c:v>Additiv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</c:spPr>
          <c:val>
            <c:numRef>
              <c:f>GPC_Pushkin_2011_2012_2013!$G$3:$G$448</c:f>
              <c:numCache>
                <c:formatCode>General</c:formatCode>
                <c:ptCount val="446"/>
                <c:pt idx="0">
                  <c:v>-0.13700000000000001</c:v>
                </c:pt>
                <c:pt idx="1">
                  <c:v>-0.11700000000000001</c:v>
                </c:pt>
                <c:pt idx="2">
                  <c:v>-9.8000000000000004E-2</c:v>
                </c:pt>
                <c:pt idx="3">
                  <c:v>-8.2000000000000003E-2</c:v>
                </c:pt>
                <c:pt idx="4">
                  <c:v>-6.0999999999999999E-2</c:v>
                </c:pt>
                <c:pt idx="5">
                  <c:v>-3.7999999999999999E-2</c:v>
                </c:pt>
                <c:pt idx="6">
                  <c:v>-3.7999999999999999E-2</c:v>
                </c:pt>
                <c:pt idx="7">
                  <c:v>-0.03</c:v>
                </c:pt>
                <c:pt idx="8">
                  <c:v>-4.9000000000000002E-2</c:v>
                </c:pt>
                <c:pt idx="9">
                  <c:v>3.1E-2</c:v>
                </c:pt>
                <c:pt idx="10">
                  <c:v>4.8000000000000001E-2</c:v>
                </c:pt>
                <c:pt idx="11">
                  <c:v>1.7000000000000001E-2</c:v>
                </c:pt>
                <c:pt idx="12">
                  <c:v>6.0999999999999999E-2</c:v>
                </c:pt>
                <c:pt idx="13">
                  <c:v>6.7000000000000004E-2</c:v>
                </c:pt>
                <c:pt idx="14">
                  <c:v>0.11700000000000001</c:v>
                </c:pt>
                <c:pt idx="15">
                  <c:v>9.2999999999999999E-2</c:v>
                </c:pt>
                <c:pt idx="16">
                  <c:v>0.126</c:v>
                </c:pt>
                <c:pt idx="17">
                  <c:v>0.17799999999999999</c:v>
                </c:pt>
                <c:pt idx="18">
                  <c:v>0.16300000000000001</c:v>
                </c:pt>
                <c:pt idx="19">
                  <c:v>0.185</c:v>
                </c:pt>
                <c:pt idx="20">
                  <c:v>0.191</c:v>
                </c:pt>
                <c:pt idx="21">
                  <c:v>0.16500000000000001</c:v>
                </c:pt>
                <c:pt idx="22">
                  <c:v>0.14399999999999999</c:v>
                </c:pt>
                <c:pt idx="23">
                  <c:v>0.13700000000000001</c:v>
                </c:pt>
                <c:pt idx="24">
                  <c:v>0.13700000000000001</c:v>
                </c:pt>
                <c:pt idx="25">
                  <c:v>0.122</c:v>
                </c:pt>
                <c:pt idx="26">
                  <c:v>8.2000000000000003E-2</c:v>
                </c:pt>
                <c:pt idx="27">
                  <c:v>0.115</c:v>
                </c:pt>
                <c:pt idx="28">
                  <c:v>0.13600000000000001</c:v>
                </c:pt>
                <c:pt idx="29">
                  <c:v>0.128</c:v>
                </c:pt>
                <c:pt idx="30">
                  <c:v>0.128</c:v>
                </c:pt>
                <c:pt idx="31">
                  <c:v>0.128</c:v>
                </c:pt>
                <c:pt idx="32">
                  <c:v>0.185</c:v>
                </c:pt>
                <c:pt idx="33">
                  <c:v>0.20399999999999999</c:v>
                </c:pt>
                <c:pt idx="34">
                  <c:v>0.27300000000000002</c:v>
                </c:pt>
                <c:pt idx="35">
                  <c:v>0.28699999999999998</c:v>
                </c:pt>
                <c:pt idx="36">
                  <c:v>0.30399999999999999</c:v>
                </c:pt>
                <c:pt idx="37">
                  <c:v>0.28399999999999997</c:v>
                </c:pt>
                <c:pt idx="38">
                  <c:v>0.29699999999999999</c:v>
                </c:pt>
                <c:pt idx="39">
                  <c:v>0.314</c:v>
                </c:pt>
                <c:pt idx="40">
                  <c:v>0.28100000000000003</c:v>
                </c:pt>
                <c:pt idx="41">
                  <c:v>0.28000000000000003</c:v>
                </c:pt>
                <c:pt idx="42">
                  <c:v>0.252</c:v>
                </c:pt>
                <c:pt idx="43">
                  <c:v>0.247</c:v>
                </c:pt>
                <c:pt idx="44">
                  <c:v>0.22500000000000001</c:v>
                </c:pt>
                <c:pt idx="45">
                  <c:v>0.20200000000000001</c:v>
                </c:pt>
                <c:pt idx="46">
                  <c:v>0.20300000000000001</c:v>
                </c:pt>
                <c:pt idx="47">
                  <c:v>0.187</c:v>
                </c:pt>
                <c:pt idx="48">
                  <c:v>0.223</c:v>
                </c:pt>
                <c:pt idx="49">
                  <c:v>0.17899999999999999</c:v>
                </c:pt>
                <c:pt idx="50">
                  <c:v>0.182</c:v>
                </c:pt>
                <c:pt idx="51">
                  <c:v>0.17100000000000001</c:v>
                </c:pt>
                <c:pt idx="52">
                  <c:v>0.14199999999999999</c:v>
                </c:pt>
                <c:pt idx="53">
                  <c:v>7.2999999999999995E-2</c:v>
                </c:pt>
                <c:pt idx="54">
                  <c:v>5.2999999999999999E-2</c:v>
                </c:pt>
                <c:pt idx="55">
                  <c:v>7.0000000000000001E-3</c:v>
                </c:pt>
                <c:pt idx="56">
                  <c:v>1.2999999999999999E-2</c:v>
                </c:pt>
                <c:pt idx="57">
                  <c:v>-6.2E-2</c:v>
                </c:pt>
                <c:pt idx="58">
                  <c:v>0.02</c:v>
                </c:pt>
                <c:pt idx="61">
                  <c:v>0.107</c:v>
                </c:pt>
                <c:pt idx="62">
                  <c:v>7.3999999999999996E-2</c:v>
                </c:pt>
                <c:pt idx="63">
                  <c:v>0.16800000000000001</c:v>
                </c:pt>
                <c:pt idx="64">
                  <c:v>0.19700000000000001</c:v>
                </c:pt>
                <c:pt idx="65">
                  <c:v>0.19700000000000001</c:v>
                </c:pt>
                <c:pt idx="66">
                  <c:v>0.23499999999999999</c:v>
                </c:pt>
                <c:pt idx="67">
                  <c:v>0.26400000000000001</c:v>
                </c:pt>
                <c:pt idx="68">
                  <c:v>0.30499999999999999</c:v>
                </c:pt>
                <c:pt idx="69">
                  <c:v>0.316</c:v>
                </c:pt>
                <c:pt idx="70">
                  <c:v>0.27300000000000002</c:v>
                </c:pt>
                <c:pt idx="71">
                  <c:v>0.157</c:v>
                </c:pt>
                <c:pt idx="72">
                  <c:v>0.11</c:v>
                </c:pt>
                <c:pt idx="73">
                  <c:v>0.04</c:v>
                </c:pt>
                <c:pt idx="74">
                  <c:v>7.6999999999999999E-2</c:v>
                </c:pt>
                <c:pt idx="75">
                  <c:v>9.5000000000000001E-2</c:v>
                </c:pt>
                <c:pt idx="76">
                  <c:v>0.13100000000000001</c:v>
                </c:pt>
                <c:pt idx="77">
                  <c:v>9.5000000000000001E-2</c:v>
                </c:pt>
                <c:pt idx="78">
                  <c:v>6.8000000000000005E-2</c:v>
                </c:pt>
                <c:pt idx="79">
                  <c:v>4.9000000000000002E-2</c:v>
                </c:pt>
                <c:pt idx="80">
                  <c:v>0.40799999999999997</c:v>
                </c:pt>
                <c:pt idx="81">
                  <c:v>0.45600000000000002</c:v>
                </c:pt>
                <c:pt idx="82">
                  <c:v>0.47399999999999998</c:v>
                </c:pt>
                <c:pt idx="83">
                  <c:v>0.55600000000000005</c:v>
                </c:pt>
                <c:pt idx="84">
                  <c:v>0.53700000000000003</c:v>
                </c:pt>
                <c:pt idx="85">
                  <c:v>0.58199999999999996</c:v>
                </c:pt>
                <c:pt idx="86">
                  <c:v>0.58299999999999996</c:v>
                </c:pt>
                <c:pt idx="87">
                  <c:v>0.61799999999999999</c:v>
                </c:pt>
                <c:pt idx="88">
                  <c:v>0.56699999999999995</c:v>
                </c:pt>
                <c:pt idx="89">
                  <c:v>0.53700000000000003</c:v>
                </c:pt>
                <c:pt idx="90">
                  <c:v>0.58099999999999996</c:v>
                </c:pt>
                <c:pt idx="91">
                  <c:v>0.64400000000000002</c:v>
                </c:pt>
                <c:pt idx="92">
                  <c:v>-0.27700000000000002</c:v>
                </c:pt>
                <c:pt idx="93">
                  <c:v>-0.79400000000000004</c:v>
                </c:pt>
                <c:pt idx="94">
                  <c:v>-0.75</c:v>
                </c:pt>
                <c:pt idx="95">
                  <c:v>-0.91400000000000003</c:v>
                </c:pt>
                <c:pt idx="96">
                  <c:v>-0.91400000000000003</c:v>
                </c:pt>
                <c:pt idx="97">
                  <c:v>-0.94199999999999995</c:v>
                </c:pt>
                <c:pt idx="98">
                  <c:v>-0.88</c:v>
                </c:pt>
                <c:pt idx="99">
                  <c:v>-0.66</c:v>
                </c:pt>
                <c:pt idx="100">
                  <c:v>0.04</c:v>
                </c:pt>
                <c:pt idx="101">
                  <c:v>1.2999999999999999E-2</c:v>
                </c:pt>
                <c:pt idx="102">
                  <c:v>-2.1000000000000001E-2</c:v>
                </c:pt>
                <c:pt idx="103">
                  <c:v>8.0000000000000002E-3</c:v>
                </c:pt>
                <c:pt idx="104">
                  <c:v>2.1999999999999999E-2</c:v>
                </c:pt>
                <c:pt idx="105">
                  <c:v>3.5000000000000003E-2</c:v>
                </c:pt>
                <c:pt idx="106">
                  <c:v>8.9999999999999993E-3</c:v>
                </c:pt>
                <c:pt idx="107">
                  <c:v>1E-3</c:v>
                </c:pt>
                <c:pt idx="108">
                  <c:v>2.1999999999999999E-2</c:v>
                </c:pt>
                <c:pt idx="109">
                  <c:v>4.2999999999999997E-2</c:v>
                </c:pt>
                <c:pt idx="110">
                  <c:v>0.106</c:v>
                </c:pt>
                <c:pt idx="111">
                  <c:v>9.7000000000000003E-2</c:v>
                </c:pt>
                <c:pt idx="112">
                  <c:v>0.105</c:v>
                </c:pt>
                <c:pt idx="113">
                  <c:v>0.14699999999999999</c:v>
                </c:pt>
                <c:pt idx="114">
                  <c:v>0.13</c:v>
                </c:pt>
                <c:pt idx="115">
                  <c:v>0.14699999999999999</c:v>
                </c:pt>
                <c:pt idx="116">
                  <c:v>0.13</c:v>
                </c:pt>
                <c:pt idx="117">
                  <c:v>0.16600000000000001</c:v>
                </c:pt>
                <c:pt idx="118">
                  <c:v>0.16600000000000001</c:v>
                </c:pt>
                <c:pt idx="119">
                  <c:v>0.16200000000000001</c:v>
                </c:pt>
                <c:pt idx="120">
                  <c:v>0.18</c:v>
                </c:pt>
                <c:pt idx="121">
                  <c:v>0.20300000000000001</c:v>
                </c:pt>
                <c:pt idx="122">
                  <c:v>0.20899999999999999</c:v>
                </c:pt>
                <c:pt idx="123">
                  <c:v>0.23699999999999999</c:v>
                </c:pt>
                <c:pt idx="124">
                  <c:v>0.21199999999999999</c:v>
                </c:pt>
                <c:pt idx="125">
                  <c:v>0.186</c:v>
                </c:pt>
                <c:pt idx="126">
                  <c:v>0.152</c:v>
                </c:pt>
                <c:pt idx="127">
                  <c:v>0.16200000000000001</c:v>
                </c:pt>
                <c:pt idx="128">
                  <c:v>0.129</c:v>
                </c:pt>
                <c:pt idx="129">
                  <c:v>0.14099999999999999</c:v>
                </c:pt>
                <c:pt idx="130">
                  <c:v>0.16500000000000001</c:v>
                </c:pt>
                <c:pt idx="131">
                  <c:v>0.161</c:v>
                </c:pt>
                <c:pt idx="134">
                  <c:v>-0.30099999999999999</c:v>
                </c:pt>
                <c:pt idx="135">
                  <c:v>-0.255</c:v>
                </c:pt>
                <c:pt idx="136">
                  <c:v>-0.22800000000000001</c:v>
                </c:pt>
                <c:pt idx="137">
                  <c:v>-0.23</c:v>
                </c:pt>
                <c:pt idx="138">
                  <c:v>-0.19900000000000001</c:v>
                </c:pt>
                <c:pt idx="139">
                  <c:v>0.108</c:v>
                </c:pt>
                <c:pt idx="140">
                  <c:v>3.2000000000000001E-2</c:v>
                </c:pt>
                <c:pt idx="141">
                  <c:v>0.112</c:v>
                </c:pt>
                <c:pt idx="142">
                  <c:v>0.19500000000000001</c:v>
                </c:pt>
                <c:pt idx="143">
                  <c:v>0.20200000000000001</c:v>
                </c:pt>
                <c:pt idx="144">
                  <c:v>0.127</c:v>
                </c:pt>
                <c:pt idx="145">
                  <c:v>0.13100000000000001</c:v>
                </c:pt>
                <c:pt idx="146">
                  <c:v>9.0999999999999998E-2</c:v>
                </c:pt>
                <c:pt idx="147">
                  <c:v>8.8999999999999996E-2</c:v>
                </c:pt>
                <c:pt idx="148">
                  <c:v>0.108</c:v>
                </c:pt>
                <c:pt idx="149">
                  <c:v>7.3999999999999996E-2</c:v>
                </c:pt>
                <c:pt idx="150">
                  <c:v>7.1999999999999995E-2</c:v>
                </c:pt>
                <c:pt idx="151">
                  <c:v>0.14000000000000001</c:v>
                </c:pt>
                <c:pt idx="152">
                  <c:v>0.157</c:v>
                </c:pt>
                <c:pt idx="153">
                  <c:v>0.159</c:v>
                </c:pt>
                <c:pt idx="154">
                  <c:v>0.14299999999999999</c:v>
                </c:pt>
                <c:pt idx="155">
                  <c:v>0.11600000000000001</c:v>
                </c:pt>
                <c:pt idx="156">
                  <c:v>0.107</c:v>
                </c:pt>
                <c:pt idx="157">
                  <c:v>0.111</c:v>
                </c:pt>
                <c:pt idx="158">
                  <c:v>-2E-3</c:v>
                </c:pt>
                <c:pt idx="159">
                  <c:v>-1E-3</c:v>
                </c:pt>
                <c:pt idx="160">
                  <c:v>1.9E-2</c:v>
                </c:pt>
                <c:pt idx="161">
                  <c:v>3.9E-2</c:v>
                </c:pt>
                <c:pt idx="162">
                  <c:v>3.1E-2</c:v>
                </c:pt>
                <c:pt idx="163">
                  <c:v>0.02</c:v>
                </c:pt>
                <c:pt idx="164">
                  <c:v>-1.9E-2</c:v>
                </c:pt>
                <c:pt idx="165">
                  <c:v>-6.9000000000000006E-2</c:v>
                </c:pt>
                <c:pt idx="166">
                  <c:v>-0.107</c:v>
                </c:pt>
                <c:pt idx="167">
                  <c:v>-0.122</c:v>
                </c:pt>
                <c:pt idx="168">
                  <c:v>-8.2000000000000003E-2</c:v>
                </c:pt>
                <c:pt idx="169">
                  <c:v>-7.0000000000000007E-2</c:v>
                </c:pt>
                <c:pt idx="170">
                  <c:v>-4.4999999999999998E-2</c:v>
                </c:pt>
                <c:pt idx="171">
                  <c:v>-3.9E-2</c:v>
                </c:pt>
                <c:pt idx="172">
                  <c:v>5.1999999999999998E-2</c:v>
                </c:pt>
                <c:pt idx="173">
                  <c:v>0.25700000000000001</c:v>
                </c:pt>
                <c:pt idx="174">
                  <c:v>0.29699999999999999</c:v>
                </c:pt>
                <c:pt idx="175">
                  <c:v>0.29699999999999999</c:v>
                </c:pt>
                <c:pt idx="176">
                  <c:v>0.26800000000000002</c:v>
                </c:pt>
                <c:pt idx="177">
                  <c:v>0.26200000000000001</c:v>
                </c:pt>
                <c:pt idx="178">
                  <c:v>0.28599999999999998</c:v>
                </c:pt>
                <c:pt idx="179">
                  <c:v>0.28399999999999997</c:v>
                </c:pt>
                <c:pt idx="180">
                  <c:v>0.28000000000000003</c:v>
                </c:pt>
                <c:pt idx="181">
                  <c:v>0.252</c:v>
                </c:pt>
                <c:pt idx="182">
                  <c:v>0.217</c:v>
                </c:pt>
                <c:pt idx="183">
                  <c:v>0.23400000000000001</c:v>
                </c:pt>
                <c:pt idx="184">
                  <c:v>7.0000000000000001E-3</c:v>
                </c:pt>
                <c:pt idx="185">
                  <c:v>-8.9999999999999993E-3</c:v>
                </c:pt>
                <c:pt idx="186">
                  <c:v>-1.7000000000000001E-2</c:v>
                </c:pt>
                <c:pt idx="187">
                  <c:v>-0.02</c:v>
                </c:pt>
                <c:pt idx="188">
                  <c:v>-4.4999999999999998E-2</c:v>
                </c:pt>
                <c:pt idx="189">
                  <c:v>-5.0999999999999997E-2</c:v>
                </c:pt>
                <c:pt idx="190">
                  <c:v>-0.04</c:v>
                </c:pt>
                <c:pt idx="191">
                  <c:v>-5.8999999999999997E-2</c:v>
                </c:pt>
                <c:pt idx="192">
                  <c:v>-7.0999999999999994E-2</c:v>
                </c:pt>
                <c:pt idx="193">
                  <c:v>-3.4000000000000002E-2</c:v>
                </c:pt>
                <c:pt idx="194">
                  <c:v>1.7000000000000001E-2</c:v>
                </c:pt>
                <c:pt idx="195">
                  <c:v>-1.4E-2</c:v>
                </c:pt>
                <c:pt idx="196">
                  <c:v>-5.2999999999999999E-2</c:v>
                </c:pt>
                <c:pt idx="197">
                  <c:v>-4.5999999999999999E-2</c:v>
                </c:pt>
                <c:pt idx="198">
                  <c:v>-2.5000000000000001E-2</c:v>
                </c:pt>
                <c:pt idx="199">
                  <c:v>-0.02</c:v>
                </c:pt>
                <c:pt idx="200">
                  <c:v>-3.5999999999999997E-2</c:v>
                </c:pt>
                <c:pt idx="201">
                  <c:v>-5.6000000000000001E-2</c:v>
                </c:pt>
                <c:pt idx="202">
                  <c:v>-3.7999999999999999E-2</c:v>
                </c:pt>
                <c:pt idx="203">
                  <c:v>-1.2E-2</c:v>
                </c:pt>
                <c:pt idx="204">
                  <c:v>1.0999999999999999E-2</c:v>
                </c:pt>
                <c:pt idx="205">
                  <c:v>0.01</c:v>
                </c:pt>
                <c:pt idx="206">
                  <c:v>1.0999999999999999E-2</c:v>
                </c:pt>
                <c:pt idx="207">
                  <c:v>1.6E-2</c:v>
                </c:pt>
                <c:pt idx="208">
                  <c:v>6.0000000000000001E-3</c:v>
                </c:pt>
                <c:pt idx="209">
                  <c:v>-5.7000000000000002E-2</c:v>
                </c:pt>
                <c:pt idx="212">
                  <c:v>-0.13300000000000001</c:v>
                </c:pt>
                <c:pt idx="213">
                  <c:v>-0.13400000000000001</c:v>
                </c:pt>
                <c:pt idx="214">
                  <c:v>-0.152</c:v>
                </c:pt>
                <c:pt idx="215">
                  <c:v>-8.1000000000000003E-2</c:v>
                </c:pt>
                <c:pt idx="216">
                  <c:v>-0.154</c:v>
                </c:pt>
                <c:pt idx="217">
                  <c:v>-0.158</c:v>
                </c:pt>
                <c:pt idx="218">
                  <c:v>-0.14399999999999999</c:v>
                </c:pt>
                <c:pt idx="219">
                  <c:v>-0.125</c:v>
                </c:pt>
                <c:pt idx="220">
                  <c:v>-0.121</c:v>
                </c:pt>
                <c:pt idx="221">
                  <c:v>-0.1</c:v>
                </c:pt>
                <c:pt idx="222">
                  <c:v>-0.124</c:v>
                </c:pt>
                <c:pt idx="223">
                  <c:v>-0.108</c:v>
                </c:pt>
                <c:pt idx="224">
                  <c:v>-0.115</c:v>
                </c:pt>
                <c:pt idx="225">
                  <c:v>-0.11899999999999999</c:v>
                </c:pt>
                <c:pt idx="226">
                  <c:v>-0.123</c:v>
                </c:pt>
                <c:pt idx="227">
                  <c:v>-0.11700000000000001</c:v>
                </c:pt>
                <c:pt idx="228">
                  <c:v>-0.114</c:v>
                </c:pt>
                <c:pt idx="229">
                  <c:v>-0.13</c:v>
                </c:pt>
                <c:pt idx="230">
                  <c:v>-6.3E-2</c:v>
                </c:pt>
                <c:pt idx="231">
                  <c:v>-3.2000000000000001E-2</c:v>
                </c:pt>
                <c:pt idx="232">
                  <c:v>-6.3E-2</c:v>
                </c:pt>
                <c:pt idx="233">
                  <c:v>-3.9E-2</c:v>
                </c:pt>
                <c:pt idx="234">
                  <c:v>-4.3999999999999997E-2</c:v>
                </c:pt>
                <c:pt idx="235">
                  <c:v>-5.0000000000000001E-3</c:v>
                </c:pt>
                <c:pt idx="236">
                  <c:v>5.0000000000000001E-3</c:v>
                </c:pt>
                <c:pt idx="237">
                  <c:v>2.5999999999999999E-2</c:v>
                </c:pt>
                <c:pt idx="238">
                  <c:v>2.9000000000000001E-2</c:v>
                </c:pt>
                <c:pt idx="239">
                  <c:v>3.5000000000000003E-2</c:v>
                </c:pt>
                <c:pt idx="240">
                  <c:v>2.4E-2</c:v>
                </c:pt>
                <c:pt idx="241">
                  <c:v>6.0999999999999999E-2</c:v>
                </c:pt>
                <c:pt idx="242">
                  <c:v>5.2999999999999999E-2</c:v>
                </c:pt>
                <c:pt idx="243">
                  <c:v>3.4000000000000002E-2</c:v>
                </c:pt>
                <c:pt idx="244">
                  <c:v>2.5000000000000001E-2</c:v>
                </c:pt>
                <c:pt idx="245">
                  <c:v>8.0000000000000002E-3</c:v>
                </c:pt>
                <c:pt idx="246">
                  <c:v>4.8000000000000001E-2</c:v>
                </c:pt>
                <c:pt idx="247">
                  <c:v>5.8000000000000003E-2</c:v>
                </c:pt>
                <c:pt idx="248">
                  <c:v>6.8000000000000005E-2</c:v>
                </c:pt>
                <c:pt idx="249">
                  <c:v>3.1E-2</c:v>
                </c:pt>
                <c:pt idx="252">
                  <c:v>-0.10100000000000001</c:v>
                </c:pt>
                <c:pt idx="253">
                  <c:v>-0.12</c:v>
                </c:pt>
                <c:pt idx="254">
                  <c:v>-0.12</c:v>
                </c:pt>
                <c:pt idx="255">
                  <c:v>-0.13800000000000001</c:v>
                </c:pt>
                <c:pt idx="256">
                  <c:v>-0.108</c:v>
                </c:pt>
                <c:pt idx="257">
                  <c:v>-8.6999999999999994E-2</c:v>
                </c:pt>
                <c:pt idx="258">
                  <c:v>-0.108</c:v>
                </c:pt>
                <c:pt idx="259">
                  <c:v>-0.13700000000000001</c:v>
                </c:pt>
                <c:pt idx="260">
                  <c:v>-0.14899999999999999</c:v>
                </c:pt>
                <c:pt idx="261">
                  <c:v>-0.14499999999999999</c:v>
                </c:pt>
                <c:pt idx="262">
                  <c:v>-0.16700000000000001</c:v>
                </c:pt>
                <c:pt idx="263">
                  <c:v>0.44500000000000001</c:v>
                </c:pt>
                <c:pt idx="264">
                  <c:v>0.56499999999999995</c:v>
                </c:pt>
                <c:pt idx="265">
                  <c:v>0.58299999999999996</c:v>
                </c:pt>
                <c:pt idx="266">
                  <c:v>0.63700000000000001</c:v>
                </c:pt>
                <c:pt idx="267">
                  <c:v>0.61199999999999999</c:v>
                </c:pt>
                <c:pt idx="268">
                  <c:v>0.58799999999999997</c:v>
                </c:pt>
                <c:pt idx="269">
                  <c:v>0.49399999999999999</c:v>
                </c:pt>
                <c:pt idx="270">
                  <c:v>0.51100000000000001</c:v>
                </c:pt>
                <c:pt idx="271">
                  <c:v>0.5</c:v>
                </c:pt>
                <c:pt idx="272">
                  <c:v>0.5</c:v>
                </c:pt>
                <c:pt idx="273">
                  <c:v>1.2E-2</c:v>
                </c:pt>
                <c:pt idx="274">
                  <c:v>0.02</c:v>
                </c:pt>
                <c:pt idx="275">
                  <c:v>4.7E-2</c:v>
                </c:pt>
                <c:pt idx="276">
                  <c:v>-0.03</c:v>
                </c:pt>
                <c:pt idx="277">
                  <c:v>-9.9000000000000005E-2</c:v>
                </c:pt>
                <c:pt idx="278">
                  <c:v>-0.09</c:v>
                </c:pt>
                <c:pt idx="279">
                  <c:v>-9.6000000000000002E-2</c:v>
                </c:pt>
                <c:pt idx="280">
                  <c:v>-0.104</c:v>
                </c:pt>
                <c:pt idx="281">
                  <c:v>-0.104</c:v>
                </c:pt>
                <c:pt idx="282">
                  <c:v>-0.06</c:v>
                </c:pt>
                <c:pt idx="283">
                  <c:v>-1.6E-2</c:v>
                </c:pt>
                <c:pt idx="284">
                  <c:v>-2.3E-2</c:v>
                </c:pt>
                <c:pt idx="285">
                  <c:v>6.3E-2</c:v>
                </c:pt>
                <c:pt idx="286">
                  <c:v>6.9000000000000006E-2</c:v>
                </c:pt>
                <c:pt idx="287">
                  <c:v>1.4999999999999999E-2</c:v>
                </c:pt>
                <c:pt idx="288">
                  <c:v>0.05</c:v>
                </c:pt>
                <c:pt idx="289">
                  <c:v>5.5E-2</c:v>
                </c:pt>
                <c:pt idx="290">
                  <c:v>0.08</c:v>
                </c:pt>
                <c:pt idx="291">
                  <c:v>3.9E-2</c:v>
                </c:pt>
                <c:pt idx="292">
                  <c:v>2.9000000000000001E-2</c:v>
                </c:pt>
                <c:pt idx="293">
                  <c:v>2.3E-2</c:v>
                </c:pt>
                <c:pt idx="294">
                  <c:v>5.1999999999999998E-2</c:v>
                </c:pt>
                <c:pt idx="295">
                  <c:v>2.3E-2</c:v>
                </c:pt>
                <c:pt idx="296">
                  <c:v>2.9000000000000001E-2</c:v>
                </c:pt>
                <c:pt idx="297">
                  <c:v>1.7000000000000001E-2</c:v>
                </c:pt>
                <c:pt idx="298">
                  <c:v>4.0000000000000001E-3</c:v>
                </c:pt>
                <c:pt idx="299">
                  <c:v>6.0000000000000001E-3</c:v>
                </c:pt>
                <c:pt idx="300">
                  <c:v>-3.7999999999999999E-2</c:v>
                </c:pt>
                <c:pt idx="301">
                  <c:v>-0.1</c:v>
                </c:pt>
                <c:pt idx="302">
                  <c:v>-0.123</c:v>
                </c:pt>
                <c:pt idx="303">
                  <c:v>-0.106</c:v>
                </c:pt>
                <c:pt idx="304">
                  <c:v>-0.11600000000000001</c:v>
                </c:pt>
                <c:pt idx="305">
                  <c:v>-8.5000000000000006E-2</c:v>
                </c:pt>
                <c:pt idx="306">
                  <c:v>-9.6000000000000002E-2</c:v>
                </c:pt>
                <c:pt idx="307">
                  <c:v>-0.122</c:v>
                </c:pt>
                <c:pt idx="308">
                  <c:v>-0.11799999999999999</c:v>
                </c:pt>
                <c:pt idx="309">
                  <c:v>-8.7999999999999995E-2</c:v>
                </c:pt>
                <c:pt idx="310">
                  <c:v>-4.3999999999999997E-2</c:v>
                </c:pt>
                <c:pt idx="311">
                  <c:v>-5.0999999999999997E-2</c:v>
                </c:pt>
                <c:pt idx="312">
                  <c:v>-0.121</c:v>
                </c:pt>
                <c:pt idx="313">
                  <c:v>-0.10199999999999999</c:v>
                </c:pt>
                <c:pt idx="314">
                  <c:v>3.0000000000000001E-3</c:v>
                </c:pt>
                <c:pt idx="315">
                  <c:v>3.4000000000000002E-2</c:v>
                </c:pt>
                <c:pt idx="316">
                  <c:v>2.9000000000000001E-2</c:v>
                </c:pt>
                <c:pt idx="317">
                  <c:v>3.3000000000000002E-2</c:v>
                </c:pt>
                <c:pt idx="318">
                  <c:v>1.0999999999999999E-2</c:v>
                </c:pt>
                <c:pt idx="319">
                  <c:v>-2.4E-2</c:v>
                </c:pt>
                <c:pt idx="320">
                  <c:v>-1.7000000000000001E-2</c:v>
                </c:pt>
                <c:pt idx="321">
                  <c:v>-2.1999999999999999E-2</c:v>
                </c:pt>
                <c:pt idx="322">
                  <c:v>-1E-3</c:v>
                </c:pt>
                <c:pt idx="323">
                  <c:v>2.5999999999999999E-2</c:v>
                </c:pt>
                <c:pt idx="324">
                  <c:v>3.9E-2</c:v>
                </c:pt>
                <c:pt idx="327">
                  <c:v>7.6999999999999999E-2</c:v>
                </c:pt>
                <c:pt idx="328">
                  <c:v>8.8999999999999996E-2</c:v>
                </c:pt>
                <c:pt idx="329">
                  <c:v>0.107</c:v>
                </c:pt>
                <c:pt idx="330">
                  <c:v>0.122</c:v>
                </c:pt>
                <c:pt idx="331">
                  <c:v>0.113</c:v>
                </c:pt>
                <c:pt idx="332">
                  <c:v>0.11799999999999999</c:v>
                </c:pt>
                <c:pt idx="333">
                  <c:v>0.129</c:v>
                </c:pt>
                <c:pt idx="334">
                  <c:v>9.0999999999999998E-2</c:v>
                </c:pt>
                <c:pt idx="335">
                  <c:v>0.1</c:v>
                </c:pt>
                <c:pt idx="336">
                  <c:v>4.9000000000000002E-2</c:v>
                </c:pt>
                <c:pt idx="337">
                  <c:v>-1.0999999999999999E-2</c:v>
                </c:pt>
                <c:pt idx="338">
                  <c:v>7.0000000000000001E-3</c:v>
                </c:pt>
                <c:pt idx="339">
                  <c:v>-8.0000000000000002E-3</c:v>
                </c:pt>
                <c:pt idx="340">
                  <c:v>-5.3999999999999999E-2</c:v>
                </c:pt>
                <c:pt idx="341">
                  <c:v>-6.6000000000000003E-2</c:v>
                </c:pt>
                <c:pt idx="342">
                  <c:v>-3.6999999999999998E-2</c:v>
                </c:pt>
                <c:pt idx="343">
                  <c:v>-3.9E-2</c:v>
                </c:pt>
                <c:pt idx="344">
                  <c:v>2.5000000000000001E-2</c:v>
                </c:pt>
                <c:pt idx="345">
                  <c:v>3.4000000000000002E-2</c:v>
                </c:pt>
                <c:pt idx="346">
                  <c:v>3.9E-2</c:v>
                </c:pt>
                <c:pt idx="347">
                  <c:v>3.5000000000000003E-2</c:v>
                </c:pt>
                <c:pt idx="348">
                  <c:v>5.8000000000000003E-2</c:v>
                </c:pt>
                <c:pt idx="349">
                  <c:v>2.8000000000000001E-2</c:v>
                </c:pt>
                <c:pt idx="350">
                  <c:v>3.0000000000000001E-3</c:v>
                </c:pt>
                <c:pt idx="351">
                  <c:v>2.7E-2</c:v>
                </c:pt>
                <c:pt idx="352">
                  <c:v>2.1000000000000001E-2</c:v>
                </c:pt>
                <c:pt idx="353">
                  <c:v>4.2000000000000003E-2</c:v>
                </c:pt>
                <c:pt idx="354">
                  <c:v>4.5999999999999999E-2</c:v>
                </c:pt>
                <c:pt idx="355">
                  <c:v>0.08</c:v>
                </c:pt>
                <c:pt idx="356">
                  <c:v>8.5999999999999993E-2</c:v>
                </c:pt>
                <c:pt idx="357">
                  <c:v>8.6999999999999994E-2</c:v>
                </c:pt>
                <c:pt idx="358">
                  <c:v>6.8000000000000005E-2</c:v>
                </c:pt>
                <c:pt idx="359">
                  <c:v>7.8E-2</c:v>
                </c:pt>
                <c:pt idx="360">
                  <c:v>0.05</c:v>
                </c:pt>
                <c:pt idx="361">
                  <c:v>9.8000000000000004E-2</c:v>
                </c:pt>
                <c:pt idx="362">
                  <c:v>0.11700000000000001</c:v>
                </c:pt>
                <c:pt idx="363">
                  <c:v>0.154</c:v>
                </c:pt>
                <c:pt idx="364">
                  <c:v>0.121</c:v>
                </c:pt>
                <c:pt idx="365">
                  <c:v>0.13100000000000001</c:v>
                </c:pt>
                <c:pt idx="366">
                  <c:v>9.1999999999999998E-2</c:v>
                </c:pt>
                <c:pt idx="367">
                  <c:v>0.107</c:v>
                </c:pt>
                <c:pt idx="368">
                  <c:v>0.13300000000000001</c:v>
                </c:pt>
                <c:pt idx="369">
                  <c:v>0.155</c:v>
                </c:pt>
                <c:pt idx="370">
                  <c:v>0.191</c:v>
                </c:pt>
                <c:pt idx="371">
                  <c:v>0.219</c:v>
                </c:pt>
                <c:pt idx="372">
                  <c:v>0.20399999999999999</c:v>
                </c:pt>
                <c:pt idx="373">
                  <c:v>0.222</c:v>
                </c:pt>
                <c:pt idx="374">
                  <c:v>0.22700000000000001</c:v>
                </c:pt>
                <c:pt idx="375">
                  <c:v>0.20699999999999999</c:v>
                </c:pt>
                <c:pt idx="376">
                  <c:v>0.221</c:v>
                </c:pt>
                <c:pt idx="377">
                  <c:v>0.20300000000000001</c:v>
                </c:pt>
                <c:pt idx="378">
                  <c:v>0.20799999999999999</c:v>
                </c:pt>
                <c:pt idx="379">
                  <c:v>0.218</c:v>
                </c:pt>
                <c:pt idx="382">
                  <c:v>-1.0999999999999999E-2</c:v>
                </c:pt>
                <c:pt idx="383">
                  <c:v>-3.7999999999999999E-2</c:v>
                </c:pt>
                <c:pt idx="384">
                  <c:v>-5.7000000000000002E-2</c:v>
                </c:pt>
                <c:pt idx="385">
                  <c:v>-5.2999999999999999E-2</c:v>
                </c:pt>
                <c:pt idx="386">
                  <c:v>-4.8000000000000001E-2</c:v>
                </c:pt>
                <c:pt idx="387">
                  <c:v>-0.06</c:v>
                </c:pt>
                <c:pt idx="388">
                  <c:v>-0.06</c:v>
                </c:pt>
                <c:pt idx="389">
                  <c:v>-2.8000000000000001E-2</c:v>
                </c:pt>
                <c:pt idx="390">
                  <c:v>-2.8000000000000001E-2</c:v>
                </c:pt>
                <c:pt idx="391">
                  <c:v>2.7E-2</c:v>
                </c:pt>
                <c:pt idx="392">
                  <c:v>4.1000000000000002E-2</c:v>
                </c:pt>
                <c:pt idx="393">
                  <c:v>3.9E-2</c:v>
                </c:pt>
                <c:pt idx="394">
                  <c:v>7.2999999999999995E-2</c:v>
                </c:pt>
                <c:pt idx="395">
                  <c:v>8.5999999999999993E-2</c:v>
                </c:pt>
                <c:pt idx="396">
                  <c:v>8.4000000000000005E-2</c:v>
                </c:pt>
                <c:pt idx="397">
                  <c:v>9.6000000000000002E-2</c:v>
                </c:pt>
                <c:pt idx="398">
                  <c:v>9.1999999999999998E-2</c:v>
                </c:pt>
                <c:pt idx="399">
                  <c:v>6.8000000000000005E-2</c:v>
                </c:pt>
                <c:pt idx="400">
                  <c:v>2.7E-2</c:v>
                </c:pt>
                <c:pt idx="401">
                  <c:v>5.2999999999999999E-2</c:v>
                </c:pt>
                <c:pt idx="402">
                  <c:v>3.1E-2</c:v>
                </c:pt>
                <c:pt idx="403">
                  <c:v>-0.04</c:v>
                </c:pt>
                <c:pt idx="404">
                  <c:v>-4.4999999999999998E-2</c:v>
                </c:pt>
                <c:pt idx="405">
                  <c:v>-1.7999999999999999E-2</c:v>
                </c:pt>
                <c:pt idx="406">
                  <c:v>-3.0000000000000001E-3</c:v>
                </c:pt>
                <c:pt idx="407">
                  <c:v>2.3E-2</c:v>
                </c:pt>
                <c:pt idx="408">
                  <c:v>3.7999999999999999E-2</c:v>
                </c:pt>
                <c:pt idx="409">
                  <c:v>2.3E-2</c:v>
                </c:pt>
                <c:pt idx="410">
                  <c:v>-5.0000000000000001E-3</c:v>
                </c:pt>
                <c:pt idx="411">
                  <c:v>2E-3</c:v>
                </c:pt>
                <c:pt idx="412">
                  <c:v>2.7E-2</c:v>
                </c:pt>
                <c:pt idx="413">
                  <c:v>0.08</c:v>
                </c:pt>
                <c:pt idx="414">
                  <c:v>7.1999999999999995E-2</c:v>
                </c:pt>
                <c:pt idx="415">
                  <c:v>7.9000000000000001E-2</c:v>
                </c:pt>
                <c:pt idx="416">
                  <c:v>0.10199999999999999</c:v>
                </c:pt>
                <c:pt idx="417">
                  <c:v>0.03</c:v>
                </c:pt>
                <c:pt idx="418">
                  <c:v>0.108</c:v>
                </c:pt>
                <c:pt idx="419">
                  <c:v>0.126</c:v>
                </c:pt>
                <c:pt idx="420">
                  <c:v>0.16800000000000001</c:v>
                </c:pt>
                <c:pt idx="421">
                  <c:v>0.17299999999999999</c:v>
                </c:pt>
                <c:pt idx="422">
                  <c:v>0.10100000000000001</c:v>
                </c:pt>
                <c:pt idx="423">
                  <c:v>0.13100000000000001</c:v>
                </c:pt>
                <c:pt idx="424">
                  <c:v>9.1999999999999998E-2</c:v>
                </c:pt>
                <c:pt idx="425">
                  <c:v>6.3E-2</c:v>
                </c:pt>
                <c:pt idx="426">
                  <c:v>0.05</c:v>
                </c:pt>
                <c:pt idx="427">
                  <c:v>9.7000000000000003E-2</c:v>
                </c:pt>
                <c:pt idx="428">
                  <c:v>0.108</c:v>
                </c:pt>
                <c:pt idx="429">
                  <c:v>6.3E-2</c:v>
                </c:pt>
                <c:pt idx="430">
                  <c:v>6.7000000000000004E-2</c:v>
                </c:pt>
                <c:pt idx="431">
                  <c:v>0.107</c:v>
                </c:pt>
                <c:pt idx="432">
                  <c:v>7.8E-2</c:v>
                </c:pt>
                <c:pt idx="433">
                  <c:v>3.3000000000000002E-2</c:v>
                </c:pt>
                <c:pt idx="434">
                  <c:v>-2.3E-2</c:v>
                </c:pt>
                <c:pt idx="435">
                  <c:v>-3.5000000000000003E-2</c:v>
                </c:pt>
                <c:pt idx="436">
                  <c:v>3.0000000000000001E-3</c:v>
                </c:pt>
                <c:pt idx="437">
                  <c:v>2.7E-2</c:v>
                </c:pt>
                <c:pt idx="438">
                  <c:v>4.2000000000000003E-2</c:v>
                </c:pt>
                <c:pt idx="439">
                  <c:v>4.5999999999999999E-2</c:v>
                </c:pt>
                <c:pt idx="440">
                  <c:v>-6.0000000000000001E-3</c:v>
                </c:pt>
                <c:pt idx="441">
                  <c:v>-1.2E-2</c:v>
                </c:pt>
                <c:pt idx="442">
                  <c:v>8.9999999999999993E-3</c:v>
                </c:pt>
                <c:pt idx="443">
                  <c:v>-1.4E-2</c:v>
                </c:pt>
                <c:pt idx="444">
                  <c:v>0.02</c:v>
                </c:pt>
                <c:pt idx="445">
                  <c:v>-4.499999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06-47B6-95DC-8023FC0E3D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925056"/>
        <c:axId val="60926592"/>
      </c:areaChart>
      <c:catAx>
        <c:axId val="60925056"/>
        <c:scaling>
          <c:orientation val="minMax"/>
        </c:scaling>
        <c:delete val="1"/>
        <c:axPos val="b"/>
        <c:majorTickMark val="none"/>
        <c:minorTickMark val="none"/>
        <c:tickLblPos val="nextTo"/>
        <c:crossAx val="60926592"/>
        <c:crosses val="autoZero"/>
        <c:auto val="1"/>
        <c:lblAlgn val="ctr"/>
        <c:lblOffset val="100"/>
        <c:noMultiLvlLbl val="0"/>
      </c:catAx>
      <c:valAx>
        <c:axId val="609265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D</a:t>
                </a:r>
                <a:endParaRPr lang="ru-RU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609250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PC_Pushkin_2012</a:t>
            </a:r>
            <a:endParaRPr lang="ru-RU"/>
          </a:p>
        </c:rich>
      </c:tx>
      <c:layout/>
      <c:overlay val="0"/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GPC_Pushkin_2011_2012_2013!$F$2</c:f>
              <c:strCache>
                <c:ptCount val="1"/>
                <c:pt idx="0">
                  <c:v>LO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val>
            <c:numRef>
              <c:f>GPC_Pushkin_2011_2012_2013!$J$3:$J$448</c:f>
              <c:numCache>
                <c:formatCode>General</c:formatCode>
                <c:ptCount val="44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03</c:v>
                </c:pt>
                <c:pt idx="5">
                  <c:v>0.09</c:v>
                </c:pt>
                <c:pt idx="6">
                  <c:v>0.09</c:v>
                </c:pt>
                <c:pt idx="7">
                  <c:v>0.05</c:v>
                </c:pt>
                <c:pt idx="8">
                  <c:v>0.03</c:v>
                </c:pt>
                <c:pt idx="9">
                  <c:v>0.08</c:v>
                </c:pt>
                <c:pt idx="10">
                  <c:v>0.1</c:v>
                </c:pt>
                <c:pt idx="11">
                  <c:v>0.09</c:v>
                </c:pt>
                <c:pt idx="12">
                  <c:v>0.21</c:v>
                </c:pt>
                <c:pt idx="13">
                  <c:v>0.03</c:v>
                </c:pt>
                <c:pt idx="14">
                  <c:v>0.01</c:v>
                </c:pt>
                <c:pt idx="15">
                  <c:v>0.02</c:v>
                </c:pt>
                <c:pt idx="16">
                  <c:v>1.35</c:v>
                </c:pt>
                <c:pt idx="17">
                  <c:v>1.67</c:v>
                </c:pt>
                <c:pt idx="18">
                  <c:v>1.86</c:v>
                </c:pt>
                <c:pt idx="19">
                  <c:v>1.86</c:v>
                </c:pt>
                <c:pt idx="20">
                  <c:v>2.02</c:v>
                </c:pt>
                <c:pt idx="21">
                  <c:v>0.9</c:v>
                </c:pt>
                <c:pt idx="22">
                  <c:v>0.9</c:v>
                </c:pt>
                <c:pt idx="23">
                  <c:v>0.48</c:v>
                </c:pt>
                <c:pt idx="24">
                  <c:v>0.48</c:v>
                </c:pt>
                <c:pt idx="25">
                  <c:v>0.49</c:v>
                </c:pt>
                <c:pt idx="26">
                  <c:v>0.27</c:v>
                </c:pt>
                <c:pt idx="27">
                  <c:v>0.27</c:v>
                </c:pt>
                <c:pt idx="28">
                  <c:v>0.26</c:v>
                </c:pt>
                <c:pt idx="29">
                  <c:v>0.25</c:v>
                </c:pt>
                <c:pt idx="30">
                  <c:v>0.03</c:v>
                </c:pt>
                <c:pt idx="31">
                  <c:v>0.01</c:v>
                </c:pt>
                <c:pt idx="32">
                  <c:v>0</c:v>
                </c:pt>
                <c:pt idx="33">
                  <c:v>0</c:v>
                </c:pt>
                <c:pt idx="34">
                  <c:v>0.05</c:v>
                </c:pt>
                <c:pt idx="35">
                  <c:v>0.05</c:v>
                </c:pt>
                <c:pt idx="36">
                  <c:v>0.06</c:v>
                </c:pt>
                <c:pt idx="37">
                  <c:v>0.27</c:v>
                </c:pt>
                <c:pt idx="38">
                  <c:v>0.12</c:v>
                </c:pt>
                <c:pt idx="39">
                  <c:v>0.3</c:v>
                </c:pt>
                <c:pt idx="40">
                  <c:v>0.31</c:v>
                </c:pt>
                <c:pt idx="41">
                  <c:v>0.31</c:v>
                </c:pt>
                <c:pt idx="42">
                  <c:v>0.21</c:v>
                </c:pt>
                <c:pt idx="43">
                  <c:v>0.21</c:v>
                </c:pt>
                <c:pt idx="44">
                  <c:v>0.17</c:v>
                </c:pt>
                <c:pt idx="45">
                  <c:v>0.23</c:v>
                </c:pt>
                <c:pt idx="46">
                  <c:v>0.23</c:v>
                </c:pt>
                <c:pt idx="47">
                  <c:v>0.23</c:v>
                </c:pt>
                <c:pt idx="48">
                  <c:v>0.56000000000000005</c:v>
                </c:pt>
                <c:pt idx="49">
                  <c:v>0.38</c:v>
                </c:pt>
                <c:pt idx="50">
                  <c:v>0.35</c:v>
                </c:pt>
                <c:pt idx="51">
                  <c:v>0.09</c:v>
                </c:pt>
                <c:pt idx="52">
                  <c:v>0.03</c:v>
                </c:pt>
                <c:pt idx="53">
                  <c:v>0.01</c:v>
                </c:pt>
                <c:pt idx="54">
                  <c:v>0.03</c:v>
                </c:pt>
                <c:pt idx="55">
                  <c:v>0.02</c:v>
                </c:pt>
                <c:pt idx="56">
                  <c:v>0.02</c:v>
                </c:pt>
                <c:pt idx="57">
                  <c:v>0.18</c:v>
                </c:pt>
                <c:pt idx="58">
                  <c:v>0.31</c:v>
                </c:pt>
                <c:pt idx="61">
                  <c:v>0.6</c:v>
                </c:pt>
                <c:pt idx="62">
                  <c:v>0.3</c:v>
                </c:pt>
                <c:pt idx="63">
                  <c:v>0.1</c:v>
                </c:pt>
                <c:pt idx="64">
                  <c:v>0.38</c:v>
                </c:pt>
                <c:pt idx="65">
                  <c:v>0.21</c:v>
                </c:pt>
                <c:pt idx="66">
                  <c:v>0.09</c:v>
                </c:pt>
                <c:pt idx="67">
                  <c:v>0</c:v>
                </c:pt>
                <c:pt idx="68">
                  <c:v>0</c:v>
                </c:pt>
                <c:pt idx="69">
                  <c:v>0.09</c:v>
                </c:pt>
                <c:pt idx="70">
                  <c:v>0.17</c:v>
                </c:pt>
                <c:pt idx="71">
                  <c:v>0.02</c:v>
                </c:pt>
                <c:pt idx="72">
                  <c:v>0.03</c:v>
                </c:pt>
                <c:pt idx="73">
                  <c:v>4.16</c:v>
                </c:pt>
                <c:pt idx="74">
                  <c:v>7.14</c:v>
                </c:pt>
                <c:pt idx="75">
                  <c:v>7.6</c:v>
                </c:pt>
                <c:pt idx="76">
                  <c:v>7.22</c:v>
                </c:pt>
                <c:pt idx="77">
                  <c:v>6.45</c:v>
                </c:pt>
                <c:pt idx="78">
                  <c:v>6.58</c:v>
                </c:pt>
                <c:pt idx="79">
                  <c:v>5.44</c:v>
                </c:pt>
                <c:pt idx="80">
                  <c:v>4.79</c:v>
                </c:pt>
                <c:pt idx="81">
                  <c:v>3.93</c:v>
                </c:pt>
                <c:pt idx="82">
                  <c:v>0.05</c:v>
                </c:pt>
                <c:pt idx="83">
                  <c:v>0.05</c:v>
                </c:pt>
                <c:pt idx="84">
                  <c:v>0.41</c:v>
                </c:pt>
                <c:pt idx="85">
                  <c:v>0.37</c:v>
                </c:pt>
                <c:pt idx="86">
                  <c:v>0.4</c:v>
                </c:pt>
                <c:pt idx="87">
                  <c:v>0.25</c:v>
                </c:pt>
                <c:pt idx="88">
                  <c:v>0.25</c:v>
                </c:pt>
                <c:pt idx="89">
                  <c:v>0.25</c:v>
                </c:pt>
                <c:pt idx="90">
                  <c:v>0.14000000000000001</c:v>
                </c:pt>
                <c:pt idx="91">
                  <c:v>0.11</c:v>
                </c:pt>
                <c:pt idx="92">
                  <c:v>0.78</c:v>
                </c:pt>
                <c:pt idx="93">
                  <c:v>0.79</c:v>
                </c:pt>
                <c:pt idx="94">
                  <c:v>1.66</c:v>
                </c:pt>
                <c:pt idx="95">
                  <c:v>2</c:v>
                </c:pt>
                <c:pt idx="96">
                  <c:v>2.19</c:v>
                </c:pt>
                <c:pt idx="97">
                  <c:v>2.4500000000000002</c:v>
                </c:pt>
                <c:pt idx="98">
                  <c:v>1.64</c:v>
                </c:pt>
                <c:pt idx="99">
                  <c:v>1.27</c:v>
                </c:pt>
                <c:pt idx="100">
                  <c:v>0.01</c:v>
                </c:pt>
                <c:pt idx="101">
                  <c:v>0</c:v>
                </c:pt>
                <c:pt idx="102">
                  <c:v>0</c:v>
                </c:pt>
                <c:pt idx="103">
                  <c:v>0.09</c:v>
                </c:pt>
                <c:pt idx="104">
                  <c:v>0.1</c:v>
                </c:pt>
                <c:pt idx="105">
                  <c:v>0.28000000000000003</c:v>
                </c:pt>
                <c:pt idx="106">
                  <c:v>0.54</c:v>
                </c:pt>
                <c:pt idx="107">
                  <c:v>0.75</c:v>
                </c:pt>
                <c:pt idx="108">
                  <c:v>0.75</c:v>
                </c:pt>
                <c:pt idx="109">
                  <c:v>0.64</c:v>
                </c:pt>
                <c:pt idx="110">
                  <c:v>0.64</c:v>
                </c:pt>
                <c:pt idx="111">
                  <c:v>0.41</c:v>
                </c:pt>
                <c:pt idx="112">
                  <c:v>0.46</c:v>
                </c:pt>
                <c:pt idx="113">
                  <c:v>0.16</c:v>
                </c:pt>
                <c:pt idx="114">
                  <c:v>0.16</c:v>
                </c:pt>
                <c:pt idx="115">
                  <c:v>0.17</c:v>
                </c:pt>
                <c:pt idx="116">
                  <c:v>0.17</c:v>
                </c:pt>
                <c:pt idx="117">
                  <c:v>0.13</c:v>
                </c:pt>
                <c:pt idx="118">
                  <c:v>0.05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.01</c:v>
                </c:pt>
                <c:pt idx="125">
                  <c:v>0.01</c:v>
                </c:pt>
                <c:pt idx="126">
                  <c:v>0</c:v>
                </c:pt>
                <c:pt idx="127">
                  <c:v>0</c:v>
                </c:pt>
                <c:pt idx="128">
                  <c:v>0.01</c:v>
                </c:pt>
                <c:pt idx="129">
                  <c:v>0.02</c:v>
                </c:pt>
                <c:pt idx="130">
                  <c:v>0.03</c:v>
                </c:pt>
                <c:pt idx="131">
                  <c:v>0.01</c:v>
                </c:pt>
                <c:pt idx="134">
                  <c:v>0.11</c:v>
                </c:pt>
                <c:pt idx="135">
                  <c:v>0.11</c:v>
                </c:pt>
                <c:pt idx="136">
                  <c:v>0.22</c:v>
                </c:pt>
                <c:pt idx="137">
                  <c:v>0.22</c:v>
                </c:pt>
                <c:pt idx="138">
                  <c:v>0.21</c:v>
                </c:pt>
                <c:pt idx="139">
                  <c:v>0.23</c:v>
                </c:pt>
                <c:pt idx="140">
                  <c:v>0.21</c:v>
                </c:pt>
                <c:pt idx="141">
                  <c:v>0.21</c:v>
                </c:pt>
                <c:pt idx="142">
                  <c:v>0.19</c:v>
                </c:pt>
                <c:pt idx="143">
                  <c:v>0.2</c:v>
                </c:pt>
                <c:pt idx="144">
                  <c:v>0.18</c:v>
                </c:pt>
                <c:pt idx="145">
                  <c:v>0.1</c:v>
                </c:pt>
                <c:pt idx="146">
                  <c:v>0.04</c:v>
                </c:pt>
                <c:pt idx="147">
                  <c:v>0.04</c:v>
                </c:pt>
                <c:pt idx="148">
                  <c:v>0.02</c:v>
                </c:pt>
                <c:pt idx="149">
                  <c:v>0.13</c:v>
                </c:pt>
                <c:pt idx="150">
                  <c:v>0.22</c:v>
                </c:pt>
                <c:pt idx="151">
                  <c:v>0.26</c:v>
                </c:pt>
                <c:pt idx="152">
                  <c:v>0.3</c:v>
                </c:pt>
                <c:pt idx="153">
                  <c:v>0.28999999999999998</c:v>
                </c:pt>
                <c:pt idx="154">
                  <c:v>0.28999999999999998</c:v>
                </c:pt>
                <c:pt idx="155">
                  <c:v>0.41</c:v>
                </c:pt>
                <c:pt idx="156">
                  <c:v>0.41</c:v>
                </c:pt>
                <c:pt idx="157">
                  <c:v>0.34</c:v>
                </c:pt>
                <c:pt idx="158">
                  <c:v>0.01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.03</c:v>
                </c:pt>
                <c:pt idx="163">
                  <c:v>0.06</c:v>
                </c:pt>
                <c:pt idx="164">
                  <c:v>0.16</c:v>
                </c:pt>
                <c:pt idx="165">
                  <c:v>0.08</c:v>
                </c:pt>
                <c:pt idx="166">
                  <c:v>0.12</c:v>
                </c:pt>
                <c:pt idx="167">
                  <c:v>0.12</c:v>
                </c:pt>
                <c:pt idx="168">
                  <c:v>0.02</c:v>
                </c:pt>
                <c:pt idx="169">
                  <c:v>0.02</c:v>
                </c:pt>
                <c:pt idx="170">
                  <c:v>0.14000000000000001</c:v>
                </c:pt>
                <c:pt idx="171">
                  <c:v>4.74</c:v>
                </c:pt>
                <c:pt idx="172">
                  <c:v>5.41</c:v>
                </c:pt>
                <c:pt idx="173">
                  <c:v>6.76</c:v>
                </c:pt>
                <c:pt idx="174">
                  <c:v>6.67</c:v>
                </c:pt>
                <c:pt idx="175">
                  <c:v>4.5599999999999996</c:v>
                </c:pt>
                <c:pt idx="176">
                  <c:v>3.82</c:v>
                </c:pt>
                <c:pt idx="177">
                  <c:v>3.49</c:v>
                </c:pt>
                <c:pt idx="178">
                  <c:v>0.1</c:v>
                </c:pt>
                <c:pt idx="179">
                  <c:v>0.09</c:v>
                </c:pt>
                <c:pt idx="180">
                  <c:v>0.24</c:v>
                </c:pt>
                <c:pt idx="181">
                  <c:v>0.41</c:v>
                </c:pt>
                <c:pt idx="182">
                  <c:v>7.0000000000000007E-2</c:v>
                </c:pt>
                <c:pt idx="183">
                  <c:v>0.09</c:v>
                </c:pt>
                <c:pt idx="184">
                  <c:v>0.09</c:v>
                </c:pt>
                <c:pt idx="185">
                  <c:v>0.09</c:v>
                </c:pt>
                <c:pt idx="186">
                  <c:v>0.09</c:v>
                </c:pt>
                <c:pt idx="187">
                  <c:v>0.04</c:v>
                </c:pt>
                <c:pt idx="188">
                  <c:v>0.03</c:v>
                </c:pt>
                <c:pt idx="189">
                  <c:v>0.03</c:v>
                </c:pt>
                <c:pt idx="190">
                  <c:v>0.04</c:v>
                </c:pt>
                <c:pt idx="191">
                  <c:v>0.11</c:v>
                </c:pt>
                <c:pt idx="192">
                  <c:v>0.24</c:v>
                </c:pt>
                <c:pt idx="193">
                  <c:v>0.27</c:v>
                </c:pt>
                <c:pt idx="194">
                  <c:v>0.15</c:v>
                </c:pt>
                <c:pt idx="195">
                  <c:v>0.14000000000000001</c:v>
                </c:pt>
                <c:pt idx="196">
                  <c:v>0.14000000000000001</c:v>
                </c:pt>
                <c:pt idx="197">
                  <c:v>0.13</c:v>
                </c:pt>
                <c:pt idx="198">
                  <c:v>0.1</c:v>
                </c:pt>
                <c:pt idx="199">
                  <c:v>0.1</c:v>
                </c:pt>
                <c:pt idx="200">
                  <c:v>0.17</c:v>
                </c:pt>
                <c:pt idx="201">
                  <c:v>0.16</c:v>
                </c:pt>
                <c:pt idx="202">
                  <c:v>0.23</c:v>
                </c:pt>
                <c:pt idx="203">
                  <c:v>0.27</c:v>
                </c:pt>
                <c:pt idx="204">
                  <c:v>0.36</c:v>
                </c:pt>
                <c:pt idx="205">
                  <c:v>0.56000000000000005</c:v>
                </c:pt>
                <c:pt idx="206">
                  <c:v>0.94</c:v>
                </c:pt>
                <c:pt idx="207">
                  <c:v>0.99</c:v>
                </c:pt>
                <c:pt idx="208">
                  <c:v>1</c:v>
                </c:pt>
                <c:pt idx="209">
                  <c:v>1.07</c:v>
                </c:pt>
                <c:pt idx="212">
                  <c:v>1.08</c:v>
                </c:pt>
                <c:pt idx="213">
                  <c:v>1.06</c:v>
                </c:pt>
                <c:pt idx="214">
                  <c:v>0.77</c:v>
                </c:pt>
                <c:pt idx="215">
                  <c:v>0.65</c:v>
                </c:pt>
                <c:pt idx="216">
                  <c:v>0.38</c:v>
                </c:pt>
                <c:pt idx="217">
                  <c:v>0.27</c:v>
                </c:pt>
                <c:pt idx="218">
                  <c:v>0.17</c:v>
                </c:pt>
                <c:pt idx="219">
                  <c:v>0.18</c:v>
                </c:pt>
                <c:pt idx="220">
                  <c:v>7.0000000000000007E-2</c:v>
                </c:pt>
                <c:pt idx="221">
                  <c:v>0.12</c:v>
                </c:pt>
                <c:pt idx="222">
                  <c:v>0.01</c:v>
                </c:pt>
                <c:pt idx="223">
                  <c:v>0.01</c:v>
                </c:pt>
                <c:pt idx="224">
                  <c:v>0.01</c:v>
                </c:pt>
                <c:pt idx="225">
                  <c:v>0.01</c:v>
                </c:pt>
                <c:pt idx="226">
                  <c:v>0.02</c:v>
                </c:pt>
                <c:pt idx="227">
                  <c:v>0.02</c:v>
                </c:pt>
                <c:pt idx="228">
                  <c:v>0.02</c:v>
                </c:pt>
                <c:pt idx="229">
                  <c:v>0.04</c:v>
                </c:pt>
                <c:pt idx="230">
                  <c:v>0.05</c:v>
                </c:pt>
                <c:pt idx="231">
                  <c:v>0.05</c:v>
                </c:pt>
                <c:pt idx="232">
                  <c:v>0.13</c:v>
                </c:pt>
                <c:pt idx="233">
                  <c:v>0.13</c:v>
                </c:pt>
                <c:pt idx="234">
                  <c:v>0.05</c:v>
                </c:pt>
                <c:pt idx="235">
                  <c:v>0.05</c:v>
                </c:pt>
                <c:pt idx="236">
                  <c:v>0.04</c:v>
                </c:pt>
                <c:pt idx="237">
                  <c:v>0.01</c:v>
                </c:pt>
                <c:pt idx="238">
                  <c:v>0.27</c:v>
                </c:pt>
                <c:pt idx="239">
                  <c:v>0.42</c:v>
                </c:pt>
                <c:pt idx="240">
                  <c:v>0.41</c:v>
                </c:pt>
                <c:pt idx="241">
                  <c:v>0.41</c:v>
                </c:pt>
                <c:pt idx="242">
                  <c:v>0.66</c:v>
                </c:pt>
                <c:pt idx="243">
                  <c:v>0.97</c:v>
                </c:pt>
                <c:pt idx="244">
                  <c:v>1</c:v>
                </c:pt>
                <c:pt idx="245">
                  <c:v>1.28</c:v>
                </c:pt>
                <c:pt idx="246">
                  <c:v>1.1599999999999999</c:v>
                </c:pt>
                <c:pt idx="247">
                  <c:v>1.0900000000000001</c:v>
                </c:pt>
                <c:pt idx="248">
                  <c:v>1.24</c:v>
                </c:pt>
                <c:pt idx="249">
                  <c:v>1.26</c:v>
                </c:pt>
                <c:pt idx="252">
                  <c:v>0.16</c:v>
                </c:pt>
                <c:pt idx="253">
                  <c:v>0.13</c:v>
                </c:pt>
                <c:pt idx="254">
                  <c:v>0.13</c:v>
                </c:pt>
                <c:pt idx="255">
                  <c:v>0.12</c:v>
                </c:pt>
                <c:pt idx="256">
                  <c:v>0.08</c:v>
                </c:pt>
                <c:pt idx="257">
                  <c:v>0.09</c:v>
                </c:pt>
                <c:pt idx="258">
                  <c:v>0.09</c:v>
                </c:pt>
                <c:pt idx="259">
                  <c:v>0.09</c:v>
                </c:pt>
                <c:pt idx="260">
                  <c:v>0.31</c:v>
                </c:pt>
                <c:pt idx="261">
                  <c:v>0.38</c:v>
                </c:pt>
                <c:pt idx="262">
                  <c:v>0.47</c:v>
                </c:pt>
                <c:pt idx="263">
                  <c:v>0.66</c:v>
                </c:pt>
                <c:pt idx="264">
                  <c:v>0.68</c:v>
                </c:pt>
                <c:pt idx="265">
                  <c:v>1.1000000000000001</c:v>
                </c:pt>
                <c:pt idx="266">
                  <c:v>1.42</c:v>
                </c:pt>
                <c:pt idx="267">
                  <c:v>0.81</c:v>
                </c:pt>
                <c:pt idx="268">
                  <c:v>0.62</c:v>
                </c:pt>
                <c:pt idx="269">
                  <c:v>0.22</c:v>
                </c:pt>
                <c:pt idx="270">
                  <c:v>0.17</c:v>
                </c:pt>
                <c:pt idx="271">
                  <c:v>0.08</c:v>
                </c:pt>
                <c:pt idx="272">
                  <c:v>0.08</c:v>
                </c:pt>
                <c:pt idx="273">
                  <c:v>7.0000000000000007E-2</c:v>
                </c:pt>
                <c:pt idx="274">
                  <c:v>7.0000000000000007E-2</c:v>
                </c:pt>
                <c:pt idx="275">
                  <c:v>0.03</c:v>
                </c:pt>
                <c:pt idx="276">
                  <c:v>0.03</c:v>
                </c:pt>
                <c:pt idx="277">
                  <c:v>0</c:v>
                </c:pt>
                <c:pt idx="278">
                  <c:v>0.04</c:v>
                </c:pt>
                <c:pt idx="279">
                  <c:v>0.04</c:v>
                </c:pt>
                <c:pt idx="280">
                  <c:v>0</c:v>
                </c:pt>
                <c:pt idx="281">
                  <c:v>0.13</c:v>
                </c:pt>
                <c:pt idx="282">
                  <c:v>0.23</c:v>
                </c:pt>
                <c:pt idx="283">
                  <c:v>0.22</c:v>
                </c:pt>
                <c:pt idx="284">
                  <c:v>0.12</c:v>
                </c:pt>
                <c:pt idx="285">
                  <c:v>0.19</c:v>
                </c:pt>
                <c:pt idx="286">
                  <c:v>0.23</c:v>
                </c:pt>
                <c:pt idx="287">
                  <c:v>0</c:v>
                </c:pt>
                <c:pt idx="288">
                  <c:v>0.11</c:v>
                </c:pt>
                <c:pt idx="289">
                  <c:v>0.23</c:v>
                </c:pt>
                <c:pt idx="290">
                  <c:v>0.31</c:v>
                </c:pt>
                <c:pt idx="291">
                  <c:v>0.31</c:v>
                </c:pt>
                <c:pt idx="292">
                  <c:v>0.13</c:v>
                </c:pt>
                <c:pt idx="293">
                  <c:v>0.06</c:v>
                </c:pt>
                <c:pt idx="294">
                  <c:v>0.05</c:v>
                </c:pt>
                <c:pt idx="295">
                  <c:v>7.0000000000000007E-2</c:v>
                </c:pt>
                <c:pt idx="296">
                  <c:v>0.17</c:v>
                </c:pt>
                <c:pt idx="297">
                  <c:v>0.27</c:v>
                </c:pt>
                <c:pt idx="298">
                  <c:v>0.28999999999999998</c:v>
                </c:pt>
                <c:pt idx="299">
                  <c:v>0.19</c:v>
                </c:pt>
                <c:pt idx="300">
                  <c:v>0.16</c:v>
                </c:pt>
                <c:pt idx="301">
                  <c:v>0.17</c:v>
                </c:pt>
                <c:pt idx="302">
                  <c:v>0.33</c:v>
                </c:pt>
                <c:pt idx="303">
                  <c:v>0.31</c:v>
                </c:pt>
                <c:pt idx="304">
                  <c:v>0.35</c:v>
                </c:pt>
                <c:pt idx="305">
                  <c:v>0.67</c:v>
                </c:pt>
                <c:pt idx="306">
                  <c:v>0.67</c:v>
                </c:pt>
                <c:pt idx="307">
                  <c:v>0.74</c:v>
                </c:pt>
                <c:pt idx="308">
                  <c:v>0.74</c:v>
                </c:pt>
                <c:pt idx="309">
                  <c:v>0.3</c:v>
                </c:pt>
                <c:pt idx="310">
                  <c:v>0.3</c:v>
                </c:pt>
                <c:pt idx="311">
                  <c:v>0.17</c:v>
                </c:pt>
                <c:pt idx="312">
                  <c:v>0.37</c:v>
                </c:pt>
                <c:pt idx="313">
                  <c:v>0.52</c:v>
                </c:pt>
                <c:pt idx="314">
                  <c:v>0.55000000000000004</c:v>
                </c:pt>
                <c:pt idx="315">
                  <c:v>0.48</c:v>
                </c:pt>
                <c:pt idx="316">
                  <c:v>0.26</c:v>
                </c:pt>
                <c:pt idx="317">
                  <c:v>0.12</c:v>
                </c:pt>
                <c:pt idx="318">
                  <c:v>0.2</c:v>
                </c:pt>
                <c:pt idx="319">
                  <c:v>0.23</c:v>
                </c:pt>
                <c:pt idx="320">
                  <c:v>0.5</c:v>
                </c:pt>
                <c:pt idx="321">
                  <c:v>0.63</c:v>
                </c:pt>
                <c:pt idx="322">
                  <c:v>0.36</c:v>
                </c:pt>
                <c:pt idx="323">
                  <c:v>0.22</c:v>
                </c:pt>
                <c:pt idx="324">
                  <c:v>0.22</c:v>
                </c:pt>
                <c:pt idx="327">
                  <c:v>0.49</c:v>
                </c:pt>
                <c:pt idx="328">
                  <c:v>0.49</c:v>
                </c:pt>
                <c:pt idx="329">
                  <c:v>0.31</c:v>
                </c:pt>
                <c:pt idx="330">
                  <c:v>0.05</c:v>
                </c:pt>
                <c:pt idx="331">
                  <c:v>0.05</c:v>
                </c:pt>
                <c:pt idx="332">
                  <c:v>0.02</c:v>
                </c:pt>
                <c:pt idx="333">
                  <c:v>0.08</c:v>
                </c:pt>
                <c:pt idx="334">
                  <c:v>0.08</c:v>
                </c:pt>
                <c:pt idx="335">
                  <c:v>7.0000000000000007E-2</c:v>
                </c:pt>
                <c:pt idx="336">
                  <c:v>0.05</c:v>
                </c:pt>
                <c:pt idx="337">
                  <c:v>0.06</c:v>
                </c:pt>
                <c:pt idx="338">
                  <c:v>0.01</c:v>
                </c:pt>
                <c:pt idx="339">
                  <c:v>0.01</c:v>
                </c:pt>
                <c:pt idx="340">
                  <c:v>0.03</c:v>
                </c:pt>
                <c:pt idx="341">
                  <c:v>0.05</c:v>
                </c:pt>
                <c:pt idx="342">
                  <c:v>7.0000000000000007E-2</c:v>
                </c:pt>
                <c:pt idx="343">
                  <c:v>0.03</c:v>
                </c:pt>
                <c:pt idx="344">
                  <c:v>0.01</c:v>
                </c:pt>
                <c:pt idx="345">
                  <c:v>0.01</c:v>
                </c:pt>
                <c:pt idx="346">
                  <c:v>0.09</c:v>
                </c:pt>
                <c:pt idx="347">
                  <c:v>0.1</c:v>
                </c:pt>
                <c:pt idx="348">
                  <c:v>0.11</c:v>
                </c:pt>
                <c:pt idx="349">
                  <c:v>0.22</c:v>
                </c:pt>
                <c:pt idx="350">
                  <c:v>0.06</c:v>
                </c:pt>
                <c:pt idx="351">
                  <c:v>0.02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.09</c:v>
                </c:pt>
                <c:pt idx="357">
                  <c:v>0.17</c:v>
                </c:pt>
                <c:pt idx="358">
                  <c:v>0.1</c:v>
                </c:pt>
                <c:pt idx="359">
                  <c:v>0.08</c:v>
                </c:pt>
                <c:pt idx="360">
                  <c:v>0.1</c:v>
                </c:pt>
                <c:pt idx="361">
                  <c:v>0.15</c:v>
                </c:pt>
                <c:pt idx="362">
                  <c:v>7.0000000000000007E-2</c:v>
                </c:pt>
                <c:pt idx="363">
                  <c:v>0.09</c:v>
                </c:pt>
                <c:pt idx="364">
                  <c:v>0.11</c:v>
                </c:pt>
                <c:pt idx="365">
                  <c:v>0.03</c:v>
                </c:pt>
                <c:pt idx="366">
                  <c:v>0</c:v>
                </c:pt>
                <c:pt idx="367">
                  <c:v>0.01</c:v>
                </c:pt>
                <c:pt idx="368">
                  <c:v>0.1</c:v>
                </c:pt>
                <c:pt idx="369">
                  <c:v>0.09</c:v>
                </c:pt>
                <c:pt idx="370">
                  <c:v>0.05</c:v>
                </c:pt>
                <c:pt idx="371">
                  <c:v>7.0000000000000007E-2</c:v>
                </c:pt>
                <c:pt idx="372">
                  <c:v>0.02</c:v>
                </c:pt>
                <c:pt idx="373">
                  <c:v>0.01</c:v>
                </c:pt>
                <c:pt idx="374">
                  <c:v>0.03</c:v>
                </c:pt>
                <c:pt idx="375">
                  <c:v>0.03</c:v>
                </c:pt>
                <c:pt idx="376">
                  <c:v>0.03</c:v>
                </c:pt>
                <c:pt idx="377">
                  <c:v>0.02</c:v>
                </c:pt>
                <c:pt idx="378">
                  <c:v>0.19</c:v>
                </c:pt>
                <c:pt idx="379">
                  <c:v>0.31</c:v>
                </c:pt>
                <c:pt idx="382">
                  <c:v>0.41</c:v>
                </c:pt>
                <c:pt idx="383">
                  <c:v>0.14000000000000001</c:v>
                </c:pt>
                <c:pt idx="384">
                  <c:v>0.41</c:v>
                </c:pt>
                <c:pt idx="385">
                  <c:v>0.53</c:v>
                </c:pt>
                <c:pt idx="386">
                  <c:v>0.53</c:v>
                </c:pt>
                <c:pt idx="387">
                  <c:v>0.24</c:v>
                </c:pt>
                <c:pt idx="388">
                  <c:v>0.28000000000000003</c:v>
                </c:pt>
                <c:pt idx="389">
                  <c:v>0.32</c:v>
                </c:pt>
                <c:pt idx="390">
                  <c:v>0.32</c:v>
                </c:pt>
                <c:pt idx="391">
                  <c:v>0.62</c:v>
                </c:pt>
                <c:pt idx="392">
                  <c:v>0.95</c:v>
                </c:pt>
                <c:pt idx="393">
                  <c:v>1.1599999999999999</c:v>
                </c:pt>
                <c:pt idx="394">
                  <c:v>1.18</c:v>
                </c:pt>
                <c:pt idx="395">
                  <c:v>1.19</c:v>
                </c:pt>
                <c:pt idx="396">
                  <c:v>2.41</c:v>
                </c:pt>
                <c:pt idx="397">
                  <c:v>2.84</c:v>
                </c:pt>
                <c:pt idx="398">
                  <c:v>2.83</c:v>
                </c:pt>
                <c:pt idx="399">
                  <c:v>2.23</c:v>
                </c:pt>
                <c:pt idx="400">
                  <c:v>2.13</c:v>
                </c:pt>
                <c:pt idx="401">
                  <c:v>1.48</c:v>
                </c:pt>
                <c:pt idx="402">
                  <c:v>1.24</c:v>
                </c:pt>
                <c:pt idx="403">
                  <c:v>1.24</c:v>
                </c:pt>
                <c:pt idx="404">
                  <c:v>0.03</c:v>
                </c:pt>
                <c:pt idx="405">
                  <c:v>0.01</c:v>
                </c:pt>
                <c:pt idx="406">
                  <c:v>0.06</c:v>
                </c:pt>
                <c:pt idx="407">
                  <c:v>0.06</c:v>
                </c:pt>
                <c:pt idx="408">
                  <c:v>0.06</c:v>
                </c:pt>
                <c:pt idx="409">
                  <c:v>0.05</c:v>
                </c:pt>
                <c:pt idx="410">
                  <c:v>0.03</c:v>
                </c:pt>
                <c:pt idx="411">
                  <c:v>0.03</c:v>
                </c:pt>
                <c:pt idx="412">
                  <c:v>0.04</c:v>
                </c:pt>
                <c:pt idx="413">
                  <c:v>0.04</c:v>
                </c:pt>
                <c:pt idx="414">
                  <c:v>0</c:v>
                </c:pt>
                <c:pt idx="415">
                  <c:v>0</c:v>
                </c:pt>
                <c:pt idx="416">
                  <c:v>0.05</c:v>
                </c:pt>
                <c:pt idx="417">
                  <c:v>0</c:v>
                </c:pt>
                <c:pt idx="418">
                  <c:v>0.03</c:v>
                </c:pt>
                <c:pt idx="419">
                  <c:v>0.05</c:v>
                </c:pt>
                <c:pt idx="420">
                  <c:v>0.05</c:v>
                </c:pt>
                <c:pt idx="421">
                  <c:v>7.0000000000000007E-2</c:v>
                </c:pt>
                <c:pt idx="422">
                  <c:v>0.08</c:v>
                </c:pt>
                <c:pt idx="423">
                  <c:v>0.15</c:v>
                </c:pt>
                <c:pt idx="424">
                  <c:v>0.12</c:v>
                </c:pt>
                <c:pt idx="425">
                  <c:v>0.16</c:v>
                </c:pt>
                <c:pt idx="426">
                  <c:v>0.22</c:v>
                </c:pt>
                <c:pt idx="427">
                  <c:v>0.22</c:v>
                </c:pt>
                <c:pt idx="428">
                  <c:v>0.53</c:v>
                </c:pt>
                <c:pt idx="429">
                  <c:v>0.53</c:v>
                </c:pt>
                <c:pt idx="430">
                  <c:v>0.36</c:v>
                </c:pt>
                <c:pt idx="431">
                  <c:v>0.36</c:v>
                </c:pt>
                <c:pt idx="432">
                  <c:v>0.35</c:v>
                </c:pt>
                <c:pt idx="433">
                  <c:v>0.08</c:v>
                </c:pt>
                <c:pt idx="434">
                  <c:v>0.09</c:v>
                </c:pt>
                <c:pt idx="435">
                  <c:v>0.08</c:v>
                </c:pt>
                <c:pt idx="436">
                  <c:v>0.03</c:v>
                </c:pt>
                <c:pt idx="437">
                  <c:v>0.01</c:v>
                </c:pt>
                <c:pt idx="438">
                  <c:v>0.01</c:v>
                </c:pt>
                <c:pt idx="439">
                  <c:v>0.03</c:v>
                </c:pt>
                <c:pt idx="440">
                  <c:v>0.01</c:v>
                </c:pt>
                <c:pt idx="441">
                  <c:v>0.13</c:v>
                </c:pt>
                <c:pt idx="442">
                  <c:v>0.14000000000000001</c:v>
                </c:pt>
                <c:pt idx="443">
                  <c:v>0.03</c:v>
                </c:pt>
                <c:pt idx="444">
                  <c:v>0.01</c:v>
                </c:pt>
                <c:pt idx="445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76-4180-AE52-5E072003A16A}"/>
            </c:ext>
          </c:extLst>
        </c:ser>
        <c:ser>
          <c:idx val="1"/>
          <c:order val="1"/>
          <c:tx>
            <c:strRef>
              <c:f>GPC_Pushkin_2011_2012_2013!$G$2</c:f>
              <c:strCache>
                <c:ptCount val="1"/>
                <c:pt idx="0">
                  <c:v>Additiv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</c:spPr>
          <c:val>
            <c:numRef>
              <c:f>GPC_Pushkin_2011_2012_2013!$K$3:$K$448</c:f>
              <c:numCache>
                <c:formatCode>General</c:formatCode>
                <c:ptCount val="446"/>
                <c:pt idx="0">
                  <c:v>0.01</c:v>
                </c:pt>
                <c:pt idx="1">
                  <c:v>0.01</c:v>
                </c:pt>
                <c:pt idx="2">
                  <c:v>1.4999999999999999E-2</c:v>
                </c:pt>
                <c:pt idx="3">
                  <c:v>-1.2999999999999999E-2</c:v>
                </c:pt>
                <c:pt idx="4">
                  <c:v>4.8000000000000001E-2</c:v>
                </c:pt>
                <c:pt idx="5">
                  <c:v>0.08</c:v>
                </c:pt>
                <c:pt idx="6">
                  <c:v>0.08</c:v>
                </c:pt>
                <c:pt idx="7">
                  <c:v>0.06</c:v>
                </c:pt>
                <c:pt idx="8">
                  <c:v>4.7E-2</c:v>
                </c:pt>
                <c:pt idx="9">
                  <c:v>0.08</c:v>
                </c:pt>
                <c:pt idx="10">
                  <c:v>8.8999999999999996E-2</c:v>
                </c:pt>
                <c:pt idx="11">
                  <c:v>8.5999999999999993E-2</c:v>
                </c:pt>
                <c:pt idx="12">
                  <c:v>0.13600000000000001</c:v>
                </c:pt>
                <c:pt idx="13">
                  <c:v>6.0999999999999999E-2</c:v>
                </c:pt>
                <c:pt idx="14">
                  <c:v>3.3000000000000002E-2</c:v>
                </c:pt>
                <c:pt idx="15">
                  <c:v>6.0999999999999999E-2</c:v>
                </c:pt>
                <c:pt idx="16">
                  <c:v>0.33400000000000002</c:v>
                </c:pt>
                <c:pt idx="17">
                  <c:v>0.38200000000000001</c:v>
                </c:pt>
                <c:pt idx="18">
                  <c:v>0.39400000000000002</c:v>
                </c:pt>
                <c:pt idx="19">
                  <c:v>0.39400000000000002</c:v>
                </c:pt>
                <c:pt idx="20">
                  <c:v>0.40200000000000002</c:v>
                </c:pt>
                <c:pt idx="21">
                  <c:v>0.28499999999999998</c:v>
                </c:pt>
                <c:pt idx="22">
                  <c:v>0.28499999999999998</c:v>
                </c:pt>
                <c:pt idx="23">
                  <c:v>0.217</c:v>
                </c:pt>
                <c:pt idx="24">
                  <c:v>0.217</c:v>
                </c:pt>
                <c:pt idx="25">
                  <c:v>-0.31</c:v>
                </c:pt>
                <c:pt idx="26">
                  <c:v>-0.20899999999999999</c:v>
                </c:pt>
                <c:pt idx="27">
                  <c:v>-0.20899999999999999</c:v>
                </c:pt>
                <c:pt idx="28">
                  <c:v>-0.193</c:v>
                </c:pt>
                <c:pt idx="29">
                  <c:v>-0.186</c:v>
                </c:pt>
                <c:pt idx="30">
                  <c:v>-6.7000000000000004E-2</c:v>
                </c:pt>
                <c:pt idx="31">
                  <c:v>-3.4000000000000002E-2</c:v>
                </c:pt>
                <c:pt idx="32">
                  <c:v>-1E-3</c:v>
                </c:pt>
                <c:pt idx="33">
                  <c:v>6.0000000000000001E-3</c:v>
                </c:pt>
                <c:pt idx="34">
                  <c:v>6.7000000000000004E-2</c:v>
                </c:pt>
                <c:pt idx="35">
                  <c:v>6.9000000000000006E-2</c:v>
                </c:pt>
                <c:pt idx="36">
                  <c:v>7.0999999999999994E-2</c:v>
                </c:pt>
                <c:pt idx="37">
                  <c:v>0.14799999999999999</c:v>
                </c:pt>
                <c:pt idx="38">
                  <c:v>9.9000000000000005E-2</c:v>
                </c:pt>
                <c:pt idx="39">
                  <c:v>0.14599999999999999</c:v>
                </c:pt>
                <c:pt idx="40">
                  <c:v>0.14599999999999999</c:v>
                </c:pt>
                <c:pt idx="41">
                  <c:v>0.14599999999999999</c:v>
                </c:pt>
                <c:pt idx="42">
                  <c:v>0.121</c:v>
                </c:pt>
                <c:pt idx="43">
                  <c:v>0.12</c:v>
                </c:pt>
                <c:pt idx="44">
                  <c:v>0.111</c:v>
                </c:pt>
                <c:pt idx="45">
                  <c:v>0.123</c:v>
                </c:pt>
                <c:pt idx="46">
                  <c:v>0.123</c:v>
                </c:pt>
                <c:pt idx="47">
                  <c:v>0.123</c:v>
                </c:pt>
                <c:pt idx="48">
                  <c:v>0.189</c:v>
                </c:pt>
                <c:pt idx="49">
                  <c:v>0.157</c:v>
                </c:pt>
                <c:pt idx="50">
                  <c:v>0.15</c:v>
                </c:pt>
                <c:pt idx="51">
                  <c:v>7.3999999999999996E-2</c:v>
                </c:pt>
                <c:pt idx="52">
                  <c:v>4.3999999999999997E-2</c:v>
                </c:pt>
                <c:pt idx="53">
                  <c:v>2.1000000000000001E-2</c:v>
                </c:pt>
                <c:pt idx="54">
                  <c:v>4.1000000000000002E-2</c:v>
                </c:pt>
                <c:pt idx="55">
                  <c:v>3.4000000000000002E-2</c:v>
                </c:pt>
                <c:pt idx="56">
                  <c:v>3.5000000000000003E-2</c:v>
                </c:pt>
                <c:pt idx="57">
                  <c:v>-0.106</c:v>
                </c:pt>
                <c:pt idx="58">
                  <c:v>-0.14499999999999999</c:v>
                </c:pt>
                <c:pt idx="61">
                  <c:v>-0.21199999999999999</c:v>
                </c:pt>
                <c:pt idx="62">
                  <c:v>-0.157</c:v>
                </c:pt>
                <c:pt idx="63">
                  <c:v>-9.4E-2</c:v>
                </c:pt>
                <c:pt idx="64">
                  <c:v>-0.184</c:v>
                </c:pt>
                <c:pt idx="65">
                  <c:v>-0.13900000000000001</c:v>
                </c:pt>
                <c:pt idx="66">
                  <c:v>-9.0999999999999998E-2</c:v>
                </c:pt>
                <c:pt idx="67">
                  <c:v>-0.02</c:v>
                </c:pt>
                <c:pt idx="68">
                  <c:v>-1.9E-2</c:v>
                </c:pt>
                <c:pt idx="69">
                  <c:v>-0.104</c:v>
                </c:pt>
                <c:pt idx="70">
                  <c:v>-0.13700000000000001</c:v>
                </c:pt>
                <c:pt idx="71">
                  <c:v>-4.8000000000000001E-2</c:v>
                </c:pt>
                <c:pt idx="72">
                  <c:v>-6.9000000000000006E-2</c:v>
                </c:pt>
                <c:pt idx="73">
                  <c:v>0.66500000000000004</c:v>
                </c:pt>
                <c:pt idx="74">
                  <c:v>0.86</c:v>
                </c:pt>
                <c:pt idx="75">
                  <c:v>0.86299999999999999</c:v>
                </c:pt>
                <c:pt idx="76">
                  <c:v>0.84199999999999997</c:v>
                </c:pt>
                <c:pt idx="77">
                  <c:v>0.81200000000000006</c:v>
                </c:pt>
                <c:pt idx="78">
                  <c:v>0.81799999999999995</c:v>
                </c:pt>
                <c:pt idx="79">
                  <c:v>0.76600000000000001</c:v>
                </c:pt>
                <c:pt idx="80">
                  <c:v>0.74299999999999999</c:v>
                </c:pt>
                <c:pt idx="81">
                  <c:v>0.745</c:v>
                </c:pt>
                <c:pt idx="82">
                  <c:v>0.1</c:v>
                </c:pt>
                <c:pt idx="83">
                  <c:v>0.104</c:v>
                </c:pt>
                <c:pt idx="84">
                  <c:v>0.26600000000000001</c:v>
                </c:pt>
                <c:pt idx="85">
                  <c:v>0.25</c:v>
                </c:pt>
                <c:pt idx="86">
                  <c:v>0.253</c:v>
                </c:pt>
                <c:pt idx="87">
                  <c:v>0.20300000000000001</c:v>
                </c:pt>
                <c:pt idx="88">
                  <c:v>0.20300000000000001</c:v>
                </c:pt>
                <c:pt idx="89">
                  <c:v>0.20300000000000001</c:v>
                </c:pt>
                <c:pt idx="90">
                  <c:v>0.151</c:v>
                </c:pt>
                <c:pt idx="91">
                  <c:v>0.155</c:v>
                </c:pt>
                <c:pt idx="92">
                  <c:v>-0.309</c:v>
                </c:pt>
                <c:pt idx="93">
                  <c:v>-0.312</c:v>
                </c:pt>
                <c:pt idx="94">
                  <c:v>-0.44700000000000001</c:v>
                </c:pt>
                <c:pt idx="95">
                  <c:v>-0.47699999999999998</c:v>
                </c:pt>
                <c:pt idx="96">
                  <c:v>-0.46600000000000003</c:v>
                </c:pt>
                <c:pt idx="97">
                  <c:v>-0.47699999999999998</c:v>
                </c:pt>
                <c:pt idx="98">
                  <c:v>-0.376</c:v>
                </c:pt>
                <c:pt idx="99">
                  <c:v>-0.33500000000000002</c:v>
                </c:pt>
                <c:pt idx="100">
                  <c:v>-3.6999999999999998E-2</c:v>
                </c:pt>
                <c:pt idx="101">
                  <c:v>-2.3E-2</c:v>
                </c:pt>
                <c:pt idx="102">
                  <c:v>-2.4E-2</c:v>
                </c:pt>
                <c:pt idx="103">
                  <c:v>-9.6000000000000002E-2</c:v>
                </c:pt>
                <c:pt idx="104">
                  <c:v>-9.5000000000000001E-2</c:v>
                </c:pt>
                <c:pt idx="105">
                  <c:v>-0.154</c:v>
                </c:pt>
                <c:pt idx="106">
                  <c:v>-0.20799999999999999</c:v>
                </c:pt>
                <c:pt idx="107">
                  <c:v>-0.24199999999999999</c:v>
                </c:pt>
                <c:pt idx="108">
                  <c:v>-0.24099999999999999</c:v>
                </c:pt>
                <c:pt idx="109">
                  <c:v>-0.219</c:v>
                </c:pt>
                <c:pt idx="110">
                  <c:v>-0.218</c:v>
                </c:pt>
                <c:pt idx="111">
                  <c:v>-0.17399999999999999</c:v>
                </c:pt>
                <c:pt idx="112">
                  <c:v>-0.182</c:v>
                </c:pt>
                <c:pt idx="113">
                  <c:v>-0.106</c:v>
                </c:pt>
                <c:pt idx="114">
                  <c:v>-0.106</c:v>
                </c:pt>
                <c:pt idx="115">
                  <c:v>-0.108</c:v>
                </c:pt>
                <c:pt idx="116">
                  <c:v>-0.108</c:v>
                </c:pt>
                <c:pt idx="117">
                  <c:v>-9.5000000000000001E-2</c:v>
                </c:pt>
                <c:pt idx="118">
                  <c:v>-0.06</c:v>
                </c:pt>
                <c:pt idx="119">
                  <c:v>-5.0000000000000001E-3</c:v>
                </c:pt>
                <c:pt idx="120">
                  <c:v>-1E-3</c:v>
                </c:pt>
                <c:pt idx="121">
                  <c:v>-1E-3</c:v>
                </c:pt>
                <c:pt idx="122">
                  <c:v>-5.0000000000000001E-3</c:v>
                </c:pt>
                <c:pt idx="123">
                  <c:v>-5.0000000000000001E-3</c:v>
                </c:pt>
                <c:pt idx="124">
                  <c:v>2.4E-2</c:v>
                </c:pt>
                <c:pt idx="125">
                  <c:v>0.03</c:v>
                </c:pt>
                <c:pt idx="126">
                  <c:v>4.0000000000000001E-3</c:v>
                </c:pt>
                <c:pt idx="127">
                  <c:v>1.2999999999999999E-2</c:v>
                </c:pt>
                <c:pt idx="128">
                  <c:v>-2.8000000000000001E-2</c:v>
                </c:pt>
                <c:pt idx="129">
                  <c:v>-0.04</c:v>
                </c:pt>
                <c:pt idx="130">
                  <c:v>-4.4999999999999998E-2</c:v>
                </c:pt>
                <c:pt idx="131">
                  <c:v>-1.7999999999999999E-2</c:v>
                </c:pt>
                <c:pt idx="134">
                  <c:v>8.6999999999999994E-2</c:v>
                </c:pt>
                <c:pt idx="135">
                  <c:v>8.6999999999999994E-2</c:v>
                </c:pt>
                <c:pt idx="136">
                  <c:v>0.12</c:v>
                </c:pt>
                <c:pt idx="137">
                  <c:v>0.11899999999999999</c:v>
                </c:pt>
                <c:pt idx="138">
                  <c:v>0.121</c:v>
                </c:pt>
                <c:pt idx="139">
                  <c:v>0.129</c:v>
                </c:pt>
                <c:pt idx="140">
                  <c:v>0.123</c:v>
                </c:pt>
                <c:pt idx="141">
                  <c:v>0.123</c:v>
                </c:pt>
                <c:pt idx="142">
                  <c:v>0.114</c:v>
                </c:pt>
                <c:pt idx="143">
                  <c:v>0.11600000000000001</c:v>
                </c:pt>
                <c:pt idx="144">
                  <c:v>0.11</c:v>
                </c:pt>
                <c:pt idx="145">
                  <c:v>8.3000000000000004E-2</c:v>
                </c:pt>
                <c:pt idx="146">
                  <c:v>5.1999999999999998E-2</c:v>
                </c:pt>
                <c:pt idx="147">
                  <c:v>5.5E-2</c:v>
                </c:pt>
                <c:pt idx="148">
                  <c:v>3.4000000000000002E-2</c:v>
                </c:pt>
                <c:pt idx="149">
                  <c:v>9.5000000000000001E-2</c:v>
                </c:pt>
                <c:pt idx="150">
                  <c:v>0.125</c:v>
                </c:pt>
                <c:pt idx="151">
                  <c:v>0.14499999999999999</c:v>
                </c:pt>
                <c:pt idx="152">
                  <c:v>0.14899999999999999</c:v>
                </c:pt>
                <c:pt idx="153">
                  <c:v>0.14599999999999999</c:v>
                </c:pt>
                <c:pt idx="154">
                  <c:v>0.14699999999999999</c:v>
                </c:pt>
                <c:pt idx="155">
                  <c:v>0.17699999999999999</c:v>
                </c:pt>
                <c:pt idx="156">
                  <c:v>0.17699999999999999</c:v>
                </c:pt>
                <c:pt idx="157">
                  <c:v>0.16400000000000001</c:v>
                </c:pt>
                <c:pt idx="158">
                  <c:v>3.3000000000000002E-2</c:v>
                </c:pt>
                <c:pt idx="159">
                  <c:v>1E-3</c:v>
                </c:pt>
                <c:pt idx="160">
                  <c:v>7.0000000000000001E-3</c:v>
                </c:pt>
                <c:pt idx="161">
                  <c:v>7.0000000000000001E-3</c:v>
                </c:pt>
                <c:pt idx="162">
                  <c:v>4.3999999999999997E-2</c:v>
                </c:pt>
                <c:pt idx="163">
                  <c:v>7.0000000000000007E-2</c:v>
                </c:pt>
                <c:pt idx="164">
                  <c:v>0.115</c:v>
                </c:pt>
                <c:pt idx="165">
                  <c:v>8.5000000000000006E-2</c:v>
                </c:pt>
                <c:pt idx="166">
                  <c:v>0.104</c:v>
                </c:pt>
                <c:pt idx="167">
                  <c:v>0.105</c:v>
                </c:pt>
                <c:pt idx="168">
                  <c:v>4.4999999999999998E-2</c:v>
                </c:pt>
                <c:pt idx="169">
                  <c:v>4.5999999999999999E-2</c:v>
                </c:pt>
                <c:pt idx="170">
                  <c:v>0.126</c:v>
                </c:pt>
                <c:pt idx="171">
                  <c:v>0.627</c:v>
                </c:pt>
                <c:pt idx="172">
                  <c:v>0.69499999999999995</c:v>
                </c:pt>
                <c:pt idx="173">
                  <c:v>0.76400000000000001</c:v>
                </c:pt>
                <c:pt idx="174">
                  <c:v>0.745</c:v>
                </c:pt>
                <c:pt idx="175">
                  <c:v>0.63300000000000001</c:v>
                </c:pt>
                <c:pt idx="176">
                  <c:v>0.58599999999999997</c:v>
                </c:pt>
                <c:pt idx="177">
                  <c:v>0.56200000000000006</c:v>
                </c:pt>
                <c:pt idx="178">
                  <c:v>-0.13100000000000001</c:v>
                </c:pt>
                <c:pt idx="179">
                  <c:v>-0.115</c:v>
                </c:pt>
                <c:pt idx="180">
                  <c:v>-0.18099999999999999</c:v>
                </c:pt>
                <c:pt idx="181">
                  <c:v>-0.22500000000000001</c:v>
                </c:pt>
                <c:pt idx="182">
                  <c:v>-9.0999999999999998E-2</c:v>
                </c:pt>
                <c:pt idx="183">
                  <c:v>-9.6000000000000002E-2</c:v>
                </c:pt>
                <c:pt idx="184">
                  <c:v>-8.6999999999999994E-2</c:v>
                </c:pt>
                <c:pt idx="185">
                  <c:v>-8.6999999999999994E-2</c:v>
                </c:pt>
                <c:pt idx="186">
                  <c:v>-8.6999999999999994E-2</c:v>
                </c:pt>
                <c:pt idx="187">
                  <c:v>-5.5E-2</c:v>
                </c:pt>
                <c:pt idx="188">
                  <c:v>0.05</c:v>
                </c:pt>
                <c:pt idx="189">
                  <c:v>0.05</c:v>
                </c:pt>
                <c:pt idx="190">
                  <c:v>5.8999999999999997E-2</c:v>
                </c:pt>
                <c:pt idx="191">
                  <c:v>9.0999999999999998E-2</c:v>
                </c:pt>
                <c:pt idx="192">
                  <c:v>0.13100000000000001</c:v>
                </c:pt>
                <c:pt idx="193">
                  <c:v>0.13200000000000001</c:v>
                </c:pt>
                <c:pt idx="194">
                  <c:v>9.8000000000000004E-2</c:v>
                </c:pt>
                <c:pt idx="195">
                  <c:v>9.2999999999999999E-2</c:v>
                </c:pt>
                <c:pt idx="196">
                  <c:v>9.2999999999999999E-2</c:v>
                </c:pt>
                <c:pt idx="197">
                  <c:v>9.0999999999999998E-2</c:v>
                </c:pt>
                <c:pt idx="198">
                  <c:v>8.1000000000000003E-2</c:v>
                </c:pt>
                <c:pt idx="199">
                  <c:v>0.08</c:v>
                </c:pt>
                <c:pt idx="200">
                  <c:v>0.10299999999999999</c:v>
                </c:pt>
                <c:pt idx="201">
                  <c:v>0.1</c:v>
                </c:pt>
                <c:pt idx="202">
                  <c:v>0.122</c:v>
                </c:pt>
                <c:pt idx="203">
                  <c:v>0.13100000000000001</c:v>
                </c:pt>
                <c:pt idx="204">
                  <c:v>0.152</c:v>
                </c:pt>
                <c:pt idx="205">
                  <c:v>0.19</c:v>
                </c:pt>
                <c:pt idx="206">
                  <c:v>0.249</c:v>
                </c:pt>
                <c:pt idx="207">
                  <c:v>0.25600000000000001</c:v>
                </c:pt>
                <c:pt idx="208">
                  <c:v>0.27200000000000002</c:v>
                </c:pt>
                <c:pt idx="209">
                  <c:v>0.27600000000000002</c:v>
                </c:pt>
                <c:pt idx="212">
                  <c:v>-0.27500000000000002</c:v>
                </c:pt>
                <c:pt idx="213">
                  <c:v>-0.26100000000000001</c:v>
                </c:pt>
                <c:pt idx="214">
                  <c:v>-0.223</c:v>
                </c:pt>
                <c:pt idx="215">
                  <c:v>-0.20100000000000001</c:v>
                </c:pt>
                <c:pt idx="216">
                  <c:v>-0.16400000000000001</c:v>
                </c:pt>
                <c:pt idx="217">
                  <c:v>-0.13</c:v>
                </c:pt>
                <c:pt idx="218">
                  <c:v>-0.10299999999999999</c:v>
                </c:pt>
                <c:pt idx="219">
                  <c:v>-0.107</c:v>
                </c:pt>
                <c:pt idx="220">
                  <c:v>-6.8000000000000005E-2</c:v>
                </c:pt>
                <c:pt idx="221">
                  <c:v>-8.6999999999999994E-2</c:v>
                </c:pt>
                <c:pt idx="222">
                  <c:v>0.02</c:v>
                </c:pt>
                <c:pt idx="223">
                  <c:v>2.1999999999999999E-2</c:v>
                </c:pt>
                <c:pt idx="224">
                  <c:v>2.1000000000000001E-2</c:v>
                </c:pt>
                <c:pt idx="225">
                  <c:v>-2.1999999999999999E-2</c:v>
                </c:pt>
                <c:pt idx="226">
                  <c:v>-3.5000000000000003E-2</c:v>
                </c:pt>
                <c:pt idx="227">
                  <c:v>-3.9E-2</c:v>
                </c:pt>
                <c:pt idx="228">
                  <c:v>-3.9E-2</c:v>
                </c:pt>
                <c:pt idx="229">
                  <c:v>-5.3999999999999999E-2</c:v>
                </c:pt>
                <c:pt idx="230">
                  <c:v>-5.8000000000000003E-2</c:v>
                </c:pt>
                <c:pt idx="231">
                  <c:v>-5.8000000000000003E-2</c:v>
                </c:pt>
                <c:pt idx="232">
                  <c:v>-9.5000000000000001E-2</c:v>
                </c:pt>
                <c:pt idx="233">
                  <c:v>-8.8999999999999996E-2</c:v>
                </c:pt>
                <c:pt idx="234">
                  <c:v>-5.6000000000000001E-2</c:v>
                </c:pt>
                <c:pt idx="235">
                  <c:v>-5.6000000000000001E-2</c:v>
                </c:pt>
                <c:pt idx="236">
                  <c:v>-4.8000000000000001E-2</c:v>
                </c:pt>
                <c:pt idx="237">
                  <c:v>-2.3E-2</c:v>
                </c:pt>
                <c:pt idx="238">
                  <c:v>-0.14099999999999999</c:v>
                </c:pt>
                <c:pt idx="239">
                  <c:v>-0.16900000000000001</c:v>
                </c:pt>
                <c:pt idx="240">
                  <c:v>-0.16300000000000001</c:v>
                </c:pt>
                <c:pt idx="241">
                  <c:v>-0.16300000000000001</c:v>
                </c:pt>
                <c:pt idx="242">
                  <c:v>-0.20499999999999999</c:v>
                </c:pt>
                <c:pt idx="243">
                  <c:v>-0.249</c:v>
                </c:pt>
                <c:pt idx="244">
                  <c:v>-0.253</c:v>
                </c:pt>
                <c:pt idx="245">
                  <c:v>-0.30399999999999999</c:v>
                </c:pt>
                <c:pt idx="246">
                  <c:v>-0.28199999999999997</c:v>
                </c:pt>
                <c:pt idx="247">
                  <c:v>-0.26700000000000002</c:v>
                </c:pt>
                <c:pt idx="248">
                  <c:v>-0.28100000000000003</c:v>
                </c:pt>
                <c:pt idx="249">
                  <c:v>-0.28100000000000003</c:v>
                </c:pt>
                <c:pt idx="252">
                  <c:v>0.1</c:v>
                </c:pt>
                <c:pt idx="253">
                  <c:v>0.09</c:v>
                </c:pt>
                <c:pt idx="254">
                  <c:v>0.09</c:v>
                </c:pt>
                <c:pt idx="255">
                  <c:v>8.5000000000000006E-2</c:v>
                </c:pt>
                <c:pt idx="256">
                  <c:v>7.1999999999999995E-2</c:v>
                </c:pt>
                <c:pt idx="257">
                  <c:v>7.2999999999999995E-2</c:v>
                </c:pt>
                <c:pt idx="258">
                  <c:v>7.2999999999999995E-2</c:v>
                </c:pt>
                <c:pt idx="259">
                  <c:v>7.2999999999999995E-2</c:v>
                </c:pt>
                <c:pt idx="260">
                  <c:v>0.153</c:v>
                </c:pt>
                <c:pt idx="261">
                  <c:v>0.16700000000000001</c:v>
                </c:pt>
                <c:pt idx="262">
                  <c:v>0.188</c:v>
                </c:pt>
                <c:pt idx="263">
                  <c:v>0.22800000000000001</c:v>
                </c:pt>
                <c:pt idx="264">
                  <c:v>0.254</c:v>
                </c:pt>
                <c:pt idx="265">
                  <c:v>0.30299999999999999</c:v>
                </c:pt>
                <c:pt idx="266">
                  <c:v>0.33800000000000002</c:v>
                </c:pt>
                <c:pt idx="267">
                  <c:v>0.252</c:v>
                </c:pt>
                <c:pt idx="268">
                  <c:v>0.22700000000000001</c:v>
                </c:pt>
                <c:pt idx="269">
                  <c:v>0.13600000000000001</c:v>
                </c:pt>
                <c:pt idx="270">
                  <c:v>0.11899999999999999</c:v>
                </c:pt>
                <c:pt idx="271">
                  <c:v>8.1000000000000003E-2</c:v>
                </c:pt>
                <c:pt idx="272">
                  <c:v>8.1000000000000003E-2</c:v>
                </c:pt>
                <c:pt idx="273">
                  <c:v>8.3000000000000004E-2</c:v>
                </c:pt>
                <c:pt idx="274">
                  <c:v>7.0000000000000007E-2</c:v>
                </c:pt>
                <c:pt idx="275">
                  <c:v>4.4999999999999998E-2</c:v>
                </c:pt>
                <c:pt idx="276">
                  <c:v>4.7E-2</c:v>
                </c:pt>
                <c:pt idx="277">
                  <c:v>-1.0999999999999999E-2</c:v>
                </c:pt>
                <c:pt idx="278">
                  <c:v>4.9000000000000002E-2</c:v>
                </c:pt>
                <c:pt idx="279">
                  <c:v>0.05</c:v>
                </c:pt>
                <c:pt idx="280">
                  <c:v>1.6E-2</c:v>
                </c:pt>
                <c:pt idx="281">
                  <c:v>9.7000000000000003E-2</c:v>
                </c:pt>
                <c:pt idx="282">
                  <c:v>0.126</c:v>
                </c:pt>
                <c:pt idx="283">
                  <c:v>0.11899999999999999</c:v>
                </c:pt>
                <c:pt idx="284">
                  <c:v>8.5999999999999993E-2</c:v>
                </c:pt>
                <c:pt idx="285">
                  <c:v>0.113</c:v>
                </c:pt>
                <c:pt idx="286">
                  <c:v>0.123</c:v>
                </c:pt>
                <c:pt idx="287">
                  <c:v>-2E-3</c:v>
                </c:pt>
                <c:pt idx="288">
                  <c:v>-8.7999999999999995E-2</c:v>
                </c:pt>
                <c:pt idx="289">
                  <c:v>-0.124</c:v>
                </c:pt>
                <c:pt idx="290">
                  <c:v>-0.14399999999999999</c:v>
                </c:pt>
                <c:pt idx="291">
                  <c:v>-0.14399999999999999</c:v>
                </c:pt>
                <c:pt idx="292">
                  <c:v>-9.4E-2</c:v>
                </c:pt>
                <c:pt idx="293">
                  <c:v>-6.7000000000000004E-2</c:v>
                </c:pt>
                <c:pt idx="294">
                  <c:v>-5.8999999999999997E-2</c:v>
                </c:pt>
                <c:pt idx="295">
                  <c:v>-7.1999999999999995E-2</c:v>
                </c:pt>
                <c:pt idx="296">
                  <c:v>-0.108</c:v>
                </c:pt>
                <c:pt idx="297">
                  <c:v>-0.13700000000000001</c:v>
                </c:pt>
                <c:pt idx="298">
                  <c:v>-0.13600000000000001</c:v>
                </c:pt>
                <c:pt idx="299">
                  <c:v>-0.109</c:v>
                </c:pt>
                <c:pt idx="300">
                  <c:v>-0.10299999999999999</c:v>
                </c:pt>
                <c:pt idx="301">
                  <c:v>-0.104</c:v>
                </c:pt>
                <c:pt idx="302">
                  <c:v>-0.14799999999999999</c:v>
                </c:pt>
                <c:pt idx="303">
                  <c:v>-0.14199999999999999</c:v>
                </c:pt>
                <c:pt idx="304">
                  <c:v>-0.15</c:v>
                </c:pt>
                <c:pt idx="305">
                  <c:v>-0.20499999999999999</c:v>
                </c:pt>
                <c:pt idx="306">
                  <c:v>-0.20599999999999999</c:v>
                </c:pt>
                <c:pt idx="307">
                  <c:v>-0.214</c:v>
                </c:pt>
                <c:pt idx="308">
                  <c:v>-0.214</c:v>
                </c:pt>
                <c:pt idx="309">
                  <c:v>-0.14000000000000001</c:v>
                </c:pt>
                <c:pt idx="310">
                  <c:v>-0.14000000000000001</c:v>
                </c:pt>
                <c:pt idx="311">
                  <c:v>-0.106</c:v>
                </c:pt>
                <c:pt idx="312">
                  <c:v>-0.155</c:v>
                </c:pt>
                <c:pt idx="313">
                  <c:v>-0.184</c:v>
                </c:pt>
                <c:pt idx="314">
                  <c:v>-0.189</c:v>
                </c:pt>
                <c:pt idx="315">
                  <c:v>-0.17599999999999999</c:v>
                </c:pt>
                <c:pt idx="316">
                  <c:v>-0.129</c:v>
                </c:pt>
                <c:pt idx="317">
                  <c:v>-8.7999999999999995E-2</c:v>
                </c:pt>
                <c:pt idx="318">
                  <c:v>-0.11600000000000001</c:v>
                </c:pt>
                <c:pt idx="319">
                  <c:v>-0.125</c:v>
                </c:pt>
                <c:pt idx="320">
                  <c:v>-0.185</c:v>
                </c:pt>
                <c:pt idx="321">
                  <c:v>-0.20499999999999999</c:v>
                </c:pt>
                <c:pt idx="322">
                  <c:v>-0.159</c:v>
                </c:pt>
                <c:pt idx="323">
                  <c:v>-0.12</c:v>
                </c:pt>
                <c:pt idx="324">
                  <c:v>-0.121</c:v>
                </c:pt>
                <c:pt idx="327">
                  <c:v>0.17899999999999999</c:v>
                </c:pt>
                <c:pt idx="328">
                  <c:v>0.17899999999999999</c:v>
                </c:pt>
                <c:pt idx="329">
                  <c:v>0.14199999999999999</c:v>
                </c:pt>
                <c:pt idx="330">
                  <c:v>5.6000000000000001E-2</c:v>
                </c:pt>
                <c:pt idx="331">
                  <c:v>5.5E-2</c:v>
                </c:pt>
                <c:pt idx="332">
                  <c:v>-3.7999999999999999E-2</c:v>
                </c:pt>
                <c:pt idx="333">
                  <c:v>-7.0999999999999994E-2</c:v>
                </c:pt>
                <c:pt idx="334">
                  <c:v>-7.0999999999999994E-2</c:v>
                </c:pt>
                <c:pt idx="335">
                  <c:v>-6.9000000000000006E-2</c:v>
                </c:pt>
                <c:pt idx="336">
                  <c:v>-6.2E-2</c:v>
                </c:pt>
                <c:pt idx="337">
                  <c:v>-6.3E-2</c:v>
                </c:pt>
                <c:pt idx="338">
                  <c:v>-1.9E-2</c:v>
                </c:pt>
                <c:pt idx="339">
                  <c:v>-1.9E-2</c:v>
                </c:pt>
                <c:pt idx="340">
                  <c:v>-4.2999999999999997E-2</c:v>
                </c:pt>
                <c:pt idx="341">
                  <c:v>-5.5E-2</c:v>
                </c:pt>
                <c:pt idx="342">
                  <c:v>-6.6000000000000003E-2</c:v>
                </c:pt>
                <c:pt idx="343">
                  <c:v>-4.4999999999999998E-2</c:v>
                </c:pt>
                <c:pt idx="344">
                  <c:v>-0.03</c:v>
                </c:pt>
                <c:pt idx="345">
                  <c:v>-0.03</c:v>
                </c:pt>
                <c:pt idx="346">
                  <c:v>-7.6999999999999999E-2</c:v>
                </c:pt>
                <c:pt idx="347">
                  <c:v>-8.5000000000000006E-2</c:v>
                </c:pt>
                <c:pt idx="348">
                  <c:v>-8.5999999999999993E-2</c:v>
                </c:pt>
                <c:pt idx="349">
                  <c:v>-0.122</c:v>
                </c:pt>
                <c:pt idx="350">
                  <c:v>-6.4000000000000001E-2</c:v>
                </c:pt>
                <c:pt idx="351">
                  <c:v>-3.3000000000000002E-2</c:v>
                </c:pt>
                <c:pt idx="352">
                  <c:v>2E-3</c:v>
                </c:pt>
                <c:pt idx="353">
                  <c:v>4.0000000000000001E-3</c:v>
                </c:pt>
                <c:pt idx="354">
                  <c:v>-1.2999999999999999E-2</c:v>
                </c:pt>
                <c:pt idx="355">
                  <c:v>-1.7999999999999999E-2</c:v>
                </c:pt>
                <c:pt idx="356">
                  <c:v>-0.08</c:v>
                </c:pt>
                <c:pt idx="357">
                  <c:v>-0.104</c:v>
                </c:pt>
                <c:pt idx="358">
                  <c:v>-7.9000000000000001E-2</c:v>
                </c:pt>
                <c:pt idx="359">
                  <c:v>-7.1999999999999995E-2</c:v>
                </c:pt>
                <c:pt idx="360">
                  <c:v>-0.08</c:v>
                </c:pt>
                <c:pt idx="361">
                  <c:v>-0.10100000000000001</c:v>
                </c:pt>
                <c:pt idx="362">
                  <c:v>-7.0999999999999994E-2</c:v>
                </c:pt>
                <c:pt idx="363">
                  <c:v>-7.8E-2</c:v>
                </c:pt>
                <c:pt idx="364">
                  <c:v>-0.09</c:v>
                </c:pt>
                <c:pt idx="365">
                  <c:v>-4.9000000000000002E-2</c:v>
                </c:pt>
                <c:pt idx="366">
                  <c:v>-1.7999999999999999E-2</c:v>
                </c:pt>
                <c:pt idx="367">
                  <c:v>-2.5999999999999999E-2</c:v>
                </c:pt>
                <c:pt idx="368">
                  <c:v>-8.1000000000000003E-2</c:v>
                </c:pt>
                <c:pt idx="369">
                  <c:v>-7.8E-2</c:v>
                </c:pt>
                <c:pt idx="370">
                  <c:v>-0.06</c:v>
                </c:pt>
                <c:pt idx="371">
                  <c:v>-7.1999999999999995E-2</c:v>
                </c:pt>
                <c:pt idx="372">
                  <c:v>-3.7999999999999999E-2</c:v>
                </c:pt>
                <c:pt idx="373">
                  <c:v>-2.7E-2</c:v>
                </c:pt>
                <c:pt idx="374">
                  <c:v>-4.3999999999999997E-2</c:v>
                </c:pt>
                <c:pt idx="375">
                  <c:v>-4.4999999999999998E-2</c:v>
                </c:pt>
                <c:pt idx="376">
                  <c:v>-4.4999999999999998E-2</c:v>
                </c:pt>
                <c:pt idx="377">
                  <c:v>-3.5000000000000003E-2</c:v>
                </c:pt>
                <c:pt idx="378">
                  <c:v>-0.11</c:v>
                </c:pt>
                <c:pt idx="379">
                  <c:v>-0.14199999999999999</c:v>
                </c:pt>
                <c:pt idx="382">
                  <c:v>-0.17</c:v>
                </c:pt>
                <c:pt idx="383">
                  <c:v>-0.1</c:v>
                </c:pt>
                <c:pt idx="384">
                  <c:v>-0.19</c:v>
                </c:pt>
                <c:pt idx="385">
                  <c:v>-0.20799999999999999</c:v>
                </c:pt>
                <c:pt idx="386">
                  <c:v>-0.20799999999999999</c:v>
                </c:pt>
                <c:pt idx="387">
                  <c:v>-0.14699999999999999</c:v>
                </c:pt>
                <c:pt idx="388">
                  <c:v>-0.16300000000000001</c:v>
                </c:pt>
                <c:pt idx="389">
                  <c:v>-0.182</c:v>
                </c:pt>
                <c:pt idx="390">
                  <c:v>-0.183</c:v>
                </c:pt>
                <c:pt idx="391">
                  <c:v>-0.28799999999999998</c:v>
                </c:pt>
                <c:pt idx="392">
                  <c:v>0.311</c:v>
                </c:pt>
                <c:pt idx="393">
                  <c:v>0.33</c:v>
                </c:pt>
                <c:pt idx="394">
                  <c:v>0.33400000000000002</c:v>
                </c:pt>
                <c:pt idx="395">
                  <c:v>0.33700000000000002</c:v>
                </c:pt>
                <c:pt idx="396">
                  <c:v>0.48399999999999999</c:v>
                </c:pt>
                <c:pt idx="397">
                  <c:v>0.52</c:v>
                </c:pt>
                <c:pt idx="398">
                  <c:v>0.52</c:v>
                </c:pt>
                <c:pt idx="399">
                  <c:v>0.45200000000000001</c:v>
                </c:pt>
                <c:pt idx="400">
                  <c:v>0.432</c:v>
                </c:pt>
                <c:pt idx="401">
                  <c:v>0.375</c:v>
                </c:pt>
                <c:pt idx="402">
                  <c:v>0.35299999999999998</c:v>
                </c:pt>
                <c:pt idx="403">
                  <c:v>0.372</c:v>
                </c:pt>
                <c:pt idx="404">
                  <c:v>-7.4999999999999997E-2</c:v>
                </c:pt>
                <c:pt idx="405">
                  <c:v>-4.2000000000000003E-2</c:v>
                </c:pt>
                <c:pt idx="406">
                  <c:v>9.8000000000000004E-2</c:v>
                </c:pt>
                <c:pt idx="407">
                  <c:v>9.9000000000000005E-2</c:v>
                </c:pt>
                <c:pt idx="408">
                  <c:v>9.9000000000000005E-2</c:v>
                </c:pt>
                <c:pt idx="409">
                  <c:v>8.4000000000000005E-2</c:v>
                </c:pt>
                <c:pt idx="410">
                  <c:v>6.7000000000000004E-2</c:v>
                </c:pt>
                <c:pt idx="411">
                  <c:v>6.7000000000000004E-2</c:v>
                </c:pt>
                <c:pt idx="412">
                  <c:v>7.5999999999999998E-2</c:v>
                </c:pt>
                <c:pt idx="413">
                  <c:v>7.5999999999999998E-2</c:v>
                </c:pt>
                <c:pt idx="414">
                  <c:v>-1.2E-2</c:v>
                </c:pt>
                <c:pt idx="415">
                  <c:v>-1.7999999999999999E-2</c:v>
                </c:pt>
                <c:pt idx="416">
                  <c:v>8.3000000000000004E-2</c:v>
                </c:pt>
                <c:pt idx="417">
                  <c:v>7.0000000000000001E-3</c:v>
                </c:pt>
                <c:pt idx="418">
                  <c:v>-5.7000000000000002E-2</c:v>
                </c:pt>
                <c:pt idx="419">
                  <c:v>-6.4000000000000001E-2</c:v>
                </c:pt>
                <c:pt idx="420">
                  <c:v>-6.4000000000000001E-2</c:v>
                </c:pt>
                <c:pt idx="421">
                  <c:v>-7.3999999999999996E-2</c:v>
                </c:pt>
                <c:pt idx="422">
                  <c:v>-7.5999999999999998E-2</c:v>
                </c:pt>
                <c:pt idx="423">
                  <c:v>-0.10100000000000001</c:v>
                </c:pt>
                <c:pt idx="424">
                  <c:v>-8.8999999999999996E-2</c:v>
                </c:pt>
                <c:pt idx="425">
                  <c:v>-0.10199999999999999</c:v>
                </c:pt>
                <c:pt idx="426">
                  <c:v>-0.121</c:v>
                </c:pt>
                <c:pt idx="427">
                  <c:v>-0.121</c:v>
                </c:pt>
                <c:pt idx="428">
                  <c:v>-0.218</c:v>
                </c:pt>
                <c:pt idx="429">
                  <c:v>-0.19900000000000001</c:v>
                </c:pt>
                <c:pt idx="430">
                  <c:v>-0.16800000000000001</c:v>
                </c:pt>
                <c:pt idx="431">
                  <c:v>-0.16800000000000001</c:v>
                </c:pt>
                <c:pt idx="432">
                  <c:v>-0.16700000000000001</c:v>
                </c:pt>
                <c:pt idx="433">
                  <c:v>-0.08</c:v>
                </c:pt>
                <c:pt idx="434">
                  <c:v>-8.3000000000000004E-2</c:v>
                </c:pt>
                <c:pt idx="435">
                  <c:v>-0.08</c:v>
                </c:pt>
                <c:pt idx="436">
                  <c:v>-4.5999999999999999E-2</c:v>
                </c:pt>
                <c:pt idx="437">
                  <c:v>-2.3E-2</c:v>
                </c:pt>
                <c:pt idx="438">
                  <c:v>2.4E-2</c:v>
                </c:pt>
                <c:pt idx="439">
                  <c:v>5.1999999999999998E-2</c:v>
                </c:pt>
                <c:pt idx="440">
                  <c:v>3.1E-2</c:v>
                </c:pt>
                <c:pt idx="441">
                  <c:v>9.6000000000000002E-2</c:v>
                </c:pt>
                <c:pt idx="442">
                  <c:v>0.104</c:v>
                </c:pt>
                <c:pt idx="443">
                  <c:v>4.4999999999999998E-2</c:v>
                </c:pt>
                <c:pt idx="444">
                  <c:v>3.3000000000000002E-2</c:v>
                </c:pt>
                <c:pt idx="445">
                  <c:v>2.1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76-4180-AE52-5E072003A1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051264"/>
        <c:axId val="61052800"/>
      </c:areaChart>
      <c:catAx>
        <c:axId val="61051264"/>
        <c:scaling>
          <c:orientation val="minMax"/>
        </c:scaling>
        <c:delete val="1"/>
        <c:axPos val="b"/>
        <c:majorTickMark val="none"/>
        <c:minorTickMark val="none"/>
        <c:tickLblPos val="nextTo"/>
        <c:crossAx val="61052800"/>
        <c:crosses val="autoZero"/>
        <c:auto val="1"/>
        <c:lblAlgn val="ctr"/>
        <c:lblOffset val="100"/>
        <c:noMultiLvlLbl val="0"/>
      </c:catAx>
      <c:valAx>
        <c:axId val="610528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D</a:t>
                </a:r>
                <a:endParaRPr lang="ru-RU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610512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PC_Pushkin_2013</a:t>
            </a:r>
            <a:endParaRPr lang="ru-RU"/>
          </a:p>
        </c:rich>
      </c:tx>
      <c:layout>
        <c:manualLayout>
          <c:xMode val="edge"/>
          <c:yMode val="edge"/>
          <c:x val="0.35195099031509774"/>
          <c:y val="1.3691930134500752E-2"/>
        </c:manualLayout>
      </c:layout>
      <c:overlay val="0"/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GPC_Pushkin_2011_2012_2013!$F$2</c:f>
              <c:strCache>
                <c:ptCount val="1"/>
                <c:pt idx="0">
                  <c:v>LO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val>
            <c:numRef>
              <c:f>GPC_Pushkin_2011_2012_2013!$N$3:$N$448</c:f>
              <c:numCache>
                <c:formatCode>General</c:formatCode>
                <c:ptCount val="446"/>
                <c:pt idx="0">
                  <c:v>0.68</c:v>
                </c:pt>
                <c:pt idx="1">
                  <c:v>0.59</c:v>
                </c:pt>
                <c:pt idx="2">
                  <c:v>0.59</c:v>
                </c:pt>
                <c:pt idx="3">
                  <c:v>1.0900000000000001</c:v>
                </c:pt>
                <c:pt idx="4">
                  <c:v>1.05</c:v>
                </c:pt>
                <c:pt idx="5">
                  <c:v>0.56000000000000005</c:v>
                </c:pt>
                <c:pt idx="6">
                  <c:v>0.52</c:v>
                </c:pt>
                <c:pt idx="7">
                  <c:v>0.6</c:v>
                </c:pt>
                <c:pt idx="8">
                  <c:v>0.87</c:v>
                </c:pt>
                <c:pt idx="9">
                  <c:v>0.76</c:v>
                </c:pt>
                <c:pt idx="10">
                  <c:v>0.39</c:v>
                </c:pt>
                <c:pt idx="11">
                  <c:v>0.33</c:v>
                </c:pt>
                <c:pt idx="12">
                  <c:v>0.4</c:v>
                </c:pt>
                <c:pt idx="13">
                  <c:v>0.4</c:v>
                </c:pt>
                <c:pt idx="14">
                  <c:v>0.49</c:v>
                </c:pt>
                <c:pt idx="15">
                  <c:v>0.42</c:v>
                </c:pt>
                <c:pt idx="16">
                  <c:v>0.6</c:v>
                </c:pt>
                <c:pt idx="17">
                  <c:v>0.52</c:v>
                </c:pt>
                <c:pt idx="18">
                  <c:v>0.12</c:v>
                </c:pt>
                <c:pt idx="19">
                  <c:v>0.13</c:v>
                </c:pt>
                <c:pt idx="20">
                  <c:v>0.06</c:v>
                </c:pt>
                <c:pt idx="21">
                  <c:v>0.04</c:v>
                </c:pt>
                <c:pt idx="22">
                  <c:v>0.13</c:v>
                </c:pt>
                <c:pt idx="23">
                  <c:v>0.02</c:v>
                </c:pt>
                <c:pt idx="24">
                  <c:v>0.02</c:v>
                </c:pt>
                <c:pt idx="25">
                  <c:v>7.0000000000000007E-2</c:v>
                </c:pt>
                <c:pt idx="26">
                  <c:v>7.0000000000000007E-2</c:v>
                </c:pt>
                <c:pt idx="27">
                  <c:v>0.05</c:v>
                </c:pt>
                <c:pt idx="28">
                  <c:v>0.08</c:v>
                </c:pt>
                <c:pt idx="29">
                  <c:v>0.18</c:v>
                </c:pt>
                <c:pt idx="30">
                  <c:v>0.17</c:v>
                </c:pt>
                <c:pt idx="31">
                  <c:v>0.27</c:v>
                </c:pt>
                <c:pt idx="32">
                  <c:v>7.0000000000000007E-2</c:v>
                </c:pt>
                <c:pt idx="33">
                  <c:v>0.13</c:v>
                </c:pt>
                <c:pt idx="34">
                  <c:v>0.12</c:v>
                </c:pt>
                <c:pt idx="35">
                  <c:v>0.01</c:v>
                </c:pt>
                <c:pt idx="36">
                  <c:v>0</c:v>
                </c:pt>
                <c:pt idx="37">
                  <c:v>0.02</c:v>
                </c:pt>
                <c:pt idx="38">
                  <c:v>0.2</c:v>
                </c:pt>
                <c:pt idx="39">
                  <c:v>1.1200000000000001</c:v>
                </c:pt>
                <c:pt idx="40">
                  <c:v>1.18</c:v>
                </c:pt>
                <c:pt idx="41">
                  <c:v>1.04</c:v>
                </c:pt>
                <c:pt idx="42">
                  <c:v>0.88</c:v>
                </c:pt>
                <c:pt idx="43">
                  <c:v>1.22</c:v>
                </c:pt>
                <c:pt idx="44">
                  <c:v>1.34</c:v>
                </c:pt>
                <c:pt idx="45">
                  <c:v>1.28</c:v>
                </c:pt>
                <c:pt idx="46">
                  <c:v>1.43</c:v>
                </c:pt>
                <c:pt idx="47">
                  <c:v>1.23</c:v>
                </c:pt>
                <c:pt idx="48">
                  <c:v>1.29</c:v>
                </c:pt>
                <c:pt idx="49">
                  <c:v>1.03</c:v>
                </c:pt>
                <c:pt idx="50">
                  <c:v>0.97</c:v>
                </c:pt>
                <c:pt idx="51">
                  <c:v>0.06</c:v>
                </c:pt>
                <c:pt idx="52">
                  <c:v>7.0000000000000007E-2</c:v>
                </c:pt>
                <c:pt idx="53">
                  <c:v>0.03</c:v>
                </c:pt>
                <c:pt idx="54">
                  <c:v>0.14000000000000001</c:v>
                </c:pt>
                <c:pt idx="55">
                  <c:v>0.22</c:v>
                </c:pt>
                <c:pt idx="56">
                  <c:v>0.19</c:v>
                </c:pt>
                <c:pt idx="57">
                  <c:v>0.08</c:v>
                </c:pt>
                <c:pt idx="58">
                  <c:v>0.04</c:v>
                </c:pt>
                <c:pt idx="61">
                  <c:v>0</c:v>
                </c:pt>
                <c:pt idx="62">
                  <c:v>0</c:v>
                </c:pt>
                <c:pt idx="63">
                  <c:v>0.02</c:v>
                </c:pt>
                <c:pt idx="64">
                  <c:v>0.01</c:v>
                </c:pt>
                <c:pt idx="65">
                  <c:v>0.01</c:v>
                </c:pt>
                <c:pt idx="66">
                  <c:v>0.03</c:v>
                </c:pt>
                <c:pt idx="67">
                  <c:v>0.02</c:v>
                </c:pt>
                <c:pt idx="68">
                  <c:v>0.01</c:v>
                </c:pt>
                <c:pt idx="69">
                  <c:v>0.01</c:v>
                </c:pt>
                <c:pt idx="70">
                  <c:v>0.11</c:v>
                </c:pt>
                <c:pt idx="71">
                  <c:v>0.13</c:v>
                </c:pt>
                <c:pt idx="72">
                  <c:v>0.42</c:v>
                </c:pt>
                <c:pt idx="73">
                  <c:v>1.79</c:v>
                </c:pt>
                <c:pt idx="74">
                  <c:v>3.89</c:v>
                </c:pt>
                <c:pt idx="75">
                  <c:v>4.5199999999999996</c:v>
                </c:pt>
                <c:pt idx="76">
                  <c:v>5.16</c:v>
                </c:pt>
                <c:pt idx="77">
                  <c:v>3.98</c:v>
                </c:pt>
                <c:pt idx="78">
                  <c:v>3.68</c:v>
                </c:pt>
                <c:pt idx="79">
                  <c:v>3.7</c:v>
                </c:pt>
                <c:pt idx="80">
                  <c:v>3.77</c:v>
                </c:pt>
                <c:pt idx="81">
                  <c:v>3.46</c:v>
                </c:pt>
                <c:pt idx="82">
                  <c:v>0.02</c:v>
                </c:pt>
                <c:pt idx="83">
                  <c:v>0.03</c:v>
                </c:pt>
                <c:pt idx="84">
                  <c:v>0.04</c:v>
                </c:pt>
                <c:pt idx="85">
                  <c:v>0.15</c:v>
                </c:pt>
                <c:pt idx="86">
                  <c:v>0.38</c:v>
                </c:pt>
                <c:pt idx="87">
                  <c:v>0.23</c:v>
                </c:pt>
                <c:pt idx="88">
                  <c:v>0.05</c:v>
                </c:pt>
                <c:pt idx="89">
                  <c:v>0.03</c:v>
                </c:pt>
                <c:pt idx="90">
                  <c:v>0.03</c:v>
                </c:pt>
                <c:pt idx="91">
                  <c:v>0.06</c:v>
                </c:pt>
                <c:pt idx="92">
                  <c:v>7.04</c:v>
                </c:pt>
                <c:pt idx="93">
                  <c:v>7.05</c:v>
                </c:pt>
                <c:pt idx="94">
                  <c:v>8.02</c:v>
                </c:pt>
                <c:pt idx="95">
                  <c:v>11.15</c:v>
                </c:pt>
                <c:pt idx="96">
                  <c:v>10.39</c:v>
                </c:pt>
                <c:pt idx="97">
                  <c:v>12.2</c:v>
                </c:pt>
                <c:pt idx="98">
                  <c:v>10.02</c:v>
                </c:pt>
                <c:pt idx="99">
                  <c:v>6.38</c:v>
                </c:pt>
                <c:pt idx="100">
                  <c:v>0</c:v>
                </c:pt>
                <c:pt idx="101">
                  <c:v>0.1</c:v>
                </c:pt>
                <c:pt idx="102">
                  <c:v>0.14000000000000001</c:v>
                </c:pt>
                <c:pt idx="103">
                  <c:v>0.73</c:v>
                </c:pt>
                <c:pt idx="104">
                  <c:v>0.73</c:v>
                </c:pt>
                <c:pt idx="105">
                  <c:v>0.75</c:v>
                </c:pt>
                <c:pt idx="106">
                  <c:v>0.69</c:v>
                </c:pt>
                <c:pt idx="107">
                  <c:v>0.62</c:v>
                </c:pt>
                <c:pt idx="108">
                  <c:v>0.71</c:v>
                </c:pt>
                <c:pt idx="109">
                  <c:v>0.42</c:v>
                </c:pt>
                <c:pt idx="110">
                  <c:v>0.35</c:v>
                </c:pt>
                <c:pt idx="111">
                  <c:v>0.48</c:v>
                </c:pt>
                <c:pt idx="112">
                  <c:v>0.13</c:v>
                </c:pt>
                <c:pt idx="113">
                  <c:v>0</c:v>
                </c:pt>
                <c:pt idx="114">
                  <c:v>0</c:v>
                </c:pt>
                <c:pt idx="115">
                  <c:v>0.01</c:v>
                </c:pt>
                <c:pt idx="116">
                  <c:v>0.05</c:v>
                </c:pt>
                <c:pt idx="117">
                  <c:v>0.04</c:v>
                </c:pt>
                <c:pt idx="118">
                  <c:v>0.01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.01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.05</c:v>
                </c:pt>
                <c:pt idx="131">
                  <c:v>0.12</c:v>
                </c:pt>
                <c:pt idx="134">
                  <c:v>0.11</c:v>
                </c:pt>
                <c:pt idx="135">
                  <c:v>0.13</c:v>
                </c:pt>
                <c:pt idx="136">
                  <c:v>0.04</c:v>
                </c:pt>
                <c:pt idx="137">
                  <c:v>0.09</c:v>
                </c:pt>
                <c:pt idx="138">
                  <c:v>7.0000000000000007E-2</c:v>
                </c:pt>
                <c:pt idx="139">
                  <c:v>0.04</c:v>
                </c:pt>
                <c:pt idx="140">
                  <c:v>0.01</c:v>
                </c:pt>
                <c:pt idx="141">
                  <c:v>0.02</c:v>
                </c:pt>
                <c:pt idx="142">
                  <c:v>0.01</c:v>
                </c:pt>
                <c:pt idx="143">
                  <c:v>0.01</c:v>
                </c:pt>
                <c:pt idx="144">
                  <c:v>0.01</c:v>
                </c:pt>
                <c:pt idx="145">
                  <c:v>0.01</c:v>
                </c:pt>
                <c:pt idx="146">
                  <c:v>0.08</c:v>
                </c:pt>
                <c:pt idx="147">
                  <c:v>0.08</c:v>
                </c:pt>
                <c:pt idx="148">
                  <c:v>7.0000000000000007E-2</c:v>
                </c:pt>
                <c:pt idx="149">
                  <c:v>0.06</c:v>
                </c:pt>
                <c:pt idx="150">
                  <c:v>0.08</c:v>
                </c:pt>
                <c:pt idx="151">
                  <c:v>0.04</c:v>
                </c:pt>
                <c:pt idx="152">
                  <c:v>0</c:v>
                </c:pt>
                <c:pt idx="153">
                  <c:v>0</c:v>
                </c:pt>
                <c:pt idx="154">
                  <c:v>0.05</c:v>
                </c:pt>
                <c:pt idx="155">
                  <c:v>0.03</c:v>
                </c:pt>
                <c:pt idx="156">
                  <c:v>0</c:v>
                </c:pt>
                <c:pt idx="157">
                  <c:v>7.0000000000000007E-2</c:v>
                </c:pt>
                <c:pt idx="158">
                  <c:v>0.08</c:v>
                </c:pt>
                <c:pt idx="159">
                  <c:v>0.06</c:v>
                </c:pt>
                <c:pt idx="160">
                  <c:v>0.01</c:v>
                </c:pt>
                <c:pt idx="161">
                  <c:v>0.01</c:v>
                </c:pt>
                <c:pt idx="162">
                  <c:v>0.08</c:v>
                </c:pt>
                <c:pt idx="163">
                  <c:v>0.02</c:v>
                </c:pt>
                <c:pt idx="164">
                  <c:v>0</c:v>
                </c:pt>
                <c:pt idx="165">
                  <c:v>0.01</c:v>
                </c:pt>
                <c:pt idx="166">
                  <c:v>0.05</c:v>
                </c:pt>
                <c:pt idx="167">
                  <c:v>0.13</c:v>
                </c:pt>
                <c:pt idx="168">
                  <c:v>0.01</c:v>
                </c:pt>
                <c:pt idx="169">
                  <c:v>0</c:v>
                </c:pt>
                <c:pt idx="170">
                  <c:v>0.01</c:v>
                </c:pt>
                <c:pt idx="171">
                  <c:v>0.01</c:v>
                </c:pt>
                <c:pt idx="172">
                  <c:v>0.01</c:v>
                </c:pt>
                <c:pt idx="173">
                  <c:v>2.38</c:v>
                </c:pt>
                <c:pt idx="174">
                  <c:v>4.67</c:v>
                </c:pt>
                <c:pt idx="175">
                  <c:v>5.0199999999999996</c:v>
                </c:pt>
                <c:pt idx="176">
                  <c:v>4.82</c:v>
                </c:pt>
                <c:pt idx="177">
                  <c:v>4.58</c:v>
                </c:pt>
                <c:pt idx="178">
                  <c:v>4.34</c:v>
                </c:pt>
                <c:pt idx="179">
                  <c:v>3.49</c:v>
                </c:pt>
                <c:pt idx="180">
                  <c:v>3.32</c:v>
                </c:pt>
                <c:pt idx="181">
                  <c:v>2.64</c:v>
                </c:pt>
                <c:pt idx="182">
                  <c:v>2.56</c:v>
                </c:pt>
                <c:pt idx="183">
                  <c:v>2.8</c:v>
                </c:pt>
                <c:pt idx="184">
                  <c:v>0.23</c:v>
                </c:pt>
                <c:pt idx="185">
                  <c:v>0.23</c:v>
                </c:pt>
                <c:pt idx="186">
                  <c:v>0.24</c:v>
                </c:pt>
                <c:pt idx="187">
                  <c:v>0.15</c:v>
                </c:pt>
                <c:pt idx="188">
                  <c:v>0.1</c:v>
                </c:pt>
                <c:pt idx="189">
                  <c:v>0.02</c:v>
                </c:pt>
                <c:pt idx="190">
                  <c:v>0.01</c:v>
                </c:pt>
                <c:pt idx="191">
                  <c:v>0.04</c:v>
                </c:pt>
                <c:pt idx="192">
                  <c:v>0.08</c:v>
                </c:pt>
                <c:pt idx="193">
                  <c:v>0.09</c:v>
                </c:pt>
                <c:pt idx="194">
                  <c:v>0.11</c:v>
                </c:pt>
                <c:pt idx="195">
                  <c:v>0.18</c:v>
                </c:pt>
                <c:pt idx="196">
                  <c:v>0.34</c:v>
                </c:pt>
                <c:pt idx="197">
                  <c:v>0.24</c:v>
                </c:pt>
                <c:pt idx="198">
                  <c:v>0.41</c:v>
                </c:pt>
                <c:pt idx="199">
                  <c:v>0.49</c:v>
                </c:pt>
                <c:pt idx="200">
                  <c:v>0.47</c:v>
                </c:pt>
                <c:pt idx="201">
                  <c:v>0.38</c:v>
                </c:pt>
                <c:pt idx="202">
                  <c:v>0.42</c:v>
                </c:pt>
                <c:pt idx="203">
                  <c:v>0.15</c:v>
                </c:pt>
                <c:pt idx="204">
                  <c:v>0.14000000000000001</c:v>
                </c:pt>
                <c:pt idx="205">
                  <c:v>0.16</c:v>
                </c:pt>
                <c:pt idx="206">
                  <c:v>0.28999999999999998</c:v>
                </c:pt>
                <c:pt idx="207">
                  <c:v>0.16</c:v>
                </c:pt>
                <c:pt idx="208">
                  <c:v>0.06</c:v>
                </c:pt>
                <c:pt idx="209">
                  <c:v>0.06</c:v>
                </c:pt>
                <c:pt idx="212">
                  <c:v>0.05</c:v>
                </c:pt>
                <c:pt idx="213">
                  <c:v>0</c:v>
                </c:pt>
                <c:pt idx="214">
                  <c:v>0.04</c:v>
                </c:pt>
                <c:pt idx="215">
                  <c:v>0.06</c:v>
                </c:pt>
                <c:pt idx="216">
                  <c:v>0.14000000000000001</c:v>
                </c:pt>
                <c:pt idx="217">
                  <c:v>0.16</c:v>
                </c:pt>
                <c:pt idx="218">
                  <c:v>0.11</c:v>
                </c:pt>
                <c:pt idx="219">
                  <c:v>0.08</c:v>
                </c:pt>
                <c:pt idx="220">
                  <c:v>0.13</c:v>
                </c:pt>
                <c:pt idx="221">
                  <c:v>0.12</c:v>
                </c:pt>
                <c:pt idx="222">
                  <c:v>0.43</c:v>
                </c:pt>
                <c:pt idx="223">
                  <c:v>0.49</c:v>
                </c:pt>
                <c:pt idx="224">
                  <c:v>0.7</c:v>
                </c:pt>
                <c:pt idx="225">
                  <c:v>1.01</c:v>
                </c:pt>
                <c:pt idx="226">
                  <c:v>0.98</c:v>
                </c:pt>
                <c:pt idx="227">
                  <c:v>1.28</c:v>
                </c:pt>
                <c:pt idx="228">
                  <c:v>1.34</c:v>
                </c:pt>
                <c:pt idx="229">
                  <c:v>1.24</c:v>
                </c:pt>
                <c:pt idx="230">
                  <c:v>1.31</c:v>
                </c:pt>
                <c:pt idx="231">
                  <c:v>1.0900000000000001</c:v>
                </c:pt>
                <c:pt idx="232">
                  <c:v>0.87</c:v>
                </c:pt>
                <c:pt idx="233">
                  <c:v>0.01</c:v>
                </c:pt>
                <c:pt idx="234">
                  <c:v>0.02</c:v>
                </c:pt>
                <c:pt idx="235">
                  <c:v>0.02</c:v>
                </c:pt>
                <c:pt idx="236">
                  <c:v>7.0000000000000007E-2</c:v>
                </c:pt>
                <c:pt idx="237">
                  <c:v>0.06</c:v>
                </c:pt>
                <c:pt idx="238">
                  <c:v>7.0000000000000007E-2</c:v>
                </c:pt>
                <c:pt idx="239">
                  <c:v>0.19</c:v>
                </c:pt>
                <c:pt idx="240">
                  <c:v>0.23</c:v>
                </c:pt>
                <c:pt idx="241">
                  <c:v>0.38</c:v>
                </c:pt>
                <c:pt idx="242">
                  <c:v>0.16</c:v>
                </c:pt>
                <c:pt idx="243">
                  <c:v>0.09</c:v>
                </c:pt>
                <c:pt idx="244">
                  <c:v>0.03</c:v>
                </c:pt>
                <c:pt idx="245">
                  <c:v>0.56999999999999995</c:v>
                </c:pt>
                <c:pt idx="246">
                  <c:v>0.67</c:v>
                </c:pt>
                <c:pt idx="247">
                  <c:v>0.38</c:v>
                </c:pt>
                <c:pt idx="248">
                  <c:v>0.24</c:v>
                </c:pt>
                <c:pt idx="249">
                  <c:v>0.23</c:v>
                </c:pt>
                <c:pt idx="252">
                  <c:v>0.25</c:v>
                </c:pt>
                <c:pt idx="253">
                  <c:v>0.19</c:v>
                </c:pt>
                <c:pt idx="254">
                  <c:v>0.19</c:v>
                </c:pt>
                <c:pt idx="255">
                  <c:v>0.08</c:v>
                </c:pt>
                <c:pt idx="256">
                  <c:v>0.13</c:v>
                </c:pt>
                <c:pt idx="257">
                  <c:v>0.15</c:v>
                </c:pt>
                <c:pt idx="258">
                  <c:v>0.05</c:v>
                </c:pt>
                <c:pt idx="259">
                  <c:v>0.05</c:v>
                </c:pt>
                <c:pt idx="260">
                  <c:v>0.17</c:v>
                </c:pt>
                <c:pt idx="261">
                  <c:v>0.21</c:v>
                </c:pt>
                <c:pt idx="262">
                  <c:v>0.15</c:v>
                </c:pt>
                <c:pt idx="263">
                  <c:v>0.36</c:v>
                </c:pt>
                <c:pt idx="264">
                  <c:v>0.19</c:v>
                </c:pt>
                <c:pt idx="265">
                  <c:v>0.21</c:v>
                </c:pt>
                <c:pt idx="266">
                  <c:v>0.03</c:v>
                </c:pt>
                <c:pt idx="267">
                  <c:v>0.03</c:v>
                </c:pt>
                <c:pt idx="268">
                  <c:v>0</c:v>
                </c:pt>
                <c:pt idx="269">
                  <c:v>0</c:v>
                </c:pt>
                <c:pt idx="270">
                  <c:v>0.01</c:v>
                </c:pt>
                <c:pt idx="271">
                  <c:v>0.01</c:v>
                </c:pt>
                <c:pt idx="272">
                  <c:v>0</c:v>
                </c:pt>
                <c:pt idx="273">
                  <c:v>0.11</c:v>
                </c:pt>
                <c:pt idx="274">
                  <c:v>0.12</c:v>
                </c:pt>
                <c:pt idx="275">
                  <c:v>0.15</c:v>
                </c:pt>
                <c:pt idx="276">
                  <c:v>0.14000000000000001</c:v>
                </c:pt>
                <c:pt idx="277">
                  <c:v>0.14000000000000001</c:v>
                </c:pt>
                <c:pt idx="278">
                  <c:v>0.13</c:v>
                </c:pt>
                <c:pt idx="279">
                  <c:v>0.02</c:v>
                </c:pt>
                <c:pt idx="280">
                  <c:v>0.01</c:v>
                </c:pt>
                <c:pt idx="281">
                  <c:v>0.02</c:v>
                </c:pt>
                <c:pt idx="282">
                  <c:v>1.45</c:v>
                </c:pt>
                <c:pt idx="283">
                  <c:v>1.45</c:v>
                </c:pt>
                <c:pt idx="284">
                  <c:v>1.62</c:v>
                </c:pt>
                <c:pt idx="285">
                  <c:v>2.56</c:v>
                </c:pt>
                <c:pt idx="286">
                  <c:v>2.77</c:v>
                </c:pt>
                <c:pt idx="287">
                  <c:v>0.05</c:v>
                </c:pt>
                <c:pt idx="288">
                  <c:v>0.09</c:v>
                </c:pt>
                <c:pt idx="289">
                  <c:v>0.04</c:v>
                </c:pt>
                <c:pt idx="290">
                  <c:v>0.04</c:v>
                </c:pt>
                <c:pt idx="291">
                  <c:v>0.03</c:v>
                </c:pt>
                <c:pt idx="292">
                  <c:v>0.04</c:v>
                </c:pt>
                <c:pt idx="293">
                  <c:v>0.14000000000000001</c:v>
                </c:pt>
                <c:pt idx="294">
                  <c:v>0.25</c:v>
                </c:pt>
                <c:pt idx="295">
                  <c:v>0.2</c:v>
                </c:pt>
                <c:pt idx="296">
                  <c:v>0.17</c:v>
                </c:pt>
                <c:pt idx="297">
                  <c:v>7.0000000000000007E-2</c:v>
                </c:pt>
                <c:pt idx="298">
                  <c:v>0.04</c:v>
                </c:pt>
                <c:pt idx="299">
                  <c:v>0</c:v>
                </c:pt>
                <c:pt idx="300">
                  <c:v>0.1</c:v>
                </c:pt>
                <c:pt idx="301">
                  <c:v>0.13</c:v>
                </c:pt>
                <c:pt idx="302">
                  <c:v>0.21</c:v>
                </c:pt>
                <c:pt idx="303">
                  <c:v>0.22</c:v>
                </c:pt>
                <c:pt idx="304">
                  <c:v>0.32</c:v>
                </c:pt>
                <c:pt idx="305">
                  <c:v>0.34</c:v>
                </c:pt>
                <c:pt idx="306">
                  <c:v>0.28999999999999998</c:v>
                </c:pt>
                <c:pt idx="307">
                  <c:v>0.28000000000000003</c:v>
                </c:pt>
                <c:pt idx="308">
                  <c:v>0.19</c:v>
                </c:pt>
                <c:pt idx="309">
                  <c:v>0.1</c:v>
                </c:pt>
                <c:pt idx="310">
                  <c:v>0.09</c:v>
                </c:pt>
                <c:pt idx="311">
                  <c:v>7.0000000000000007E-2</c:v>
                </c:pt>
                <c:pt idx="312">
                  <c:v>0.08</c:v>
                </c:pt>
                <c:pt idx="313">
                  <c:v>0.25</c:v>
                </c:pt>
                <c:pt idx="314">
                  <c:v>0.26</c:v>
                </c:pt>
                <c:pt idx="315">
                  <c:v>0.27</c:v>
                </c:pt>
                <c:pt idx="316">
                  <c:v>0.32</c:v>
                </c:pt>
                <c:pt idx="317">
                  <c:v>0.24</c:v>
                </c:pt>
                <c:pt idx="318">
                  <c:v>0.22</c:v>
                </c:pt>
                <c:pt idx="319">
                  <c:v>0.36</c:v>
                </c:pt>
                <c:pt idx="320">
                  <c:v>0.22</c:v>
                </c:pt>
                <c:pt idx="321">
                  <c:v>0.22</c:v>
                </c:pt>
                <c:pt idx="322">
                  <c:v>0.24</c:v>
                </c:pt>
                <c:pt idx="323">
                  <c:v>0.41</c:v>
                </c:pt>
                <c:pt idx="324">
                  <c:v>0.33</c:v>
                </c:pt>
                <c:pt idx="327">
                  <c:v>0.63</c:v>
                </c:pt>
                <c:pt idx="328">
                  <c:v>0.68</c:v>
                </c:pt>
                <c:pt idx="329">
                  <c:v>1.05</c:v>
                </c:pt>
                <c:pt idx="330">
                  <c:v>1.33</c:v>
                </c:pt>
                <c:pt idx="331">
                  <c:v>1.25</c:v>
                </c:pt>
                <c:pt idx="332">
                  <c:v>0.66</c:v>
                </c:pt>
                <c:pt idx="333">
                  <c:v>0.66</c:v>
                </c:pt>
                <c:pt idx="334">
                  <c:v>0.42</c:v>
                </c:pt>
                <c:pt idx="335">
                  <c:v>0.42</c:v>
                </c:pt>
                <c:pt idx="336">
                  <c:v>0.04</c:v>
                </c:pt>
                <c:pt idx="337">
                  <c:v>0</c:v>
                </c:pt>
                <c:pt idx="338">
                  <c:v>0.02</c:v>
                </c:pt>
                <c:pt idx="339">
                  <c:v>0.02</c:v>
                </c:pt>
                <c:pt idx="340">
                  <c:v>0.04</c:v>
                </c:pt>
                <c:pt idx="341">
                  <c:v>0.01</c:v>
                </c:pt>
                <c:pt idx="342">
                  <c:v>0.05</c:v>
                </c:pt>
                <c:pt idx="343">
                  <c:v>0.3</c:v>
                </c:pt>
                <c:pt idx="344">
                  <c:v>0.42</c:v>
                </c:pt>
                <c:pt idx="345">
                  <c:v>0.42</c:v>
                </c:pt>
                <c:pt idx="346">
                  <c:v>0.33</c:v>
                </c:pt>
                <c:pt idx="347">
                  <c:v>0.24</c:v>
                </c:pt>
                <c:pt idx="348">
                  <c:v>0.24</c:v>
                </c:pt>
                <c:pt idx="349">
                  <c:v>0.19</c:v>
                </c:pt>
                <c:pt idx="350">
                  <c:v>0.11</c:v>
                </c:pt>
                <c:pt idx="351">
                  <c:v>0.23</c:v>
                </c:pt>
                <c:pt idx="352">
                  <c:v>0.14000000000000001</c:v>
                </c:pt>
                <c:pt idx="353">
                  <c:v>0.05</c:v>
                </c:pt>
                <c:pt idx="354">
                  <c:v>0.01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.01</c:v>
                </c:pt>
                <c:pt idx="360">
                  <c:v>0</c:v>
                </c:pt>
                <c:pt idx="361">
                  <c:v>0</c:v>
                </c:pt>
                <c:pt idx="362">
                  <c:v>0.02</c:v>
                </c:pt>
                <c:pt idx="363">
                  <c:v>0.01</c:v>
                </c:pt>
                <c:pt idx="364">
                  <c:v>0.02</c:v>
                </c:pt>
                <c:pt idx="365">
                  <c:v>7.0000000000000007E-2</c:v>
                </c:pt>
                <c:pt idx="366">
                  <c:v>0.2</c:v>
                </c:pt>
                <c:pt idx="367">
                  <c:v>0.25</c:v>
                </c:pt>
                <c:pt idx="368">
                  <c:v>0.16</c:v>
                </c:pt>
                <c:pt idx="369">
                  <c:v>0.38</c:v>
                </c:pt>
                <c:pt idx="370">
                  <c:v>0.41</c:v>
                </c:pt>
                <c:pt idx="371">
                  <c:v>0.44</c:v>
                </c:pt>
                <c:pt idx="372">
                  <c:v>7.0000000000000007E-2</c:v>
                </c:pt>
                <c:pt idx="373">
                  <c:v>0.05</c:v>
                </c:pt>
                <c:pt idx="374">
                  <c:v>0.15</c:v>
                </c:pt>
                <c:pt idx="375">
                  <c:v>0.15</c:v>
                </c:pt>
                <c:pt idx="376">
                  <c:v>0.11</c:v>
                </c:pt>
                <c:pt idx="377">
                  <c:v>0.06</c:v>
                </c:pt>
                <c:pt idx="378">
                  <c:v>0.02</c:v>
                </c:pt>
                <c:pt idx="379">
                  <c:v>0.03</c:v>
                </c:pt>
                <c:pt idx="382">
                  <c:v>0.55000000000000004</c:v>
                </c:pt>
                <c:pt idx="383">
                  <c:v>0.51</c:v>
                </c:pt>
                <c:pt idx="384">
                  <c:v>0.52</c:v>
                </c:pt>
                <c:pt idx="385">
                  <c:v>0.01</c:v>
                </c:pt>
                <c:pt idx="386">
                  <c:v>0</c:v>
                </c:pt>
                <c:pt idx="387">
                  <c:v>0.01</c:v>
                </c:pt>
                <c:pt idx="388">
                  <c:v>0.01</c:v>
                </c:pt>
                <c:pt idx="389">
                  <c:v>0.01</c:v>
                </c:pt>
                <c:pt idx="390">
                  <c:v>0.08</c:v>
                </c:pt>
                <c:pt idx="391">
                  <c:v>0.09</c:v>
                </c:pt>
                <c:pt idx="392">
                  <c:v>0.02</c:v>
                </c:pt>
                <c:pt idx="393">
                  <c:v>0.02</c:v>
                </c:pt>
                <c:pt idx="394">
                  <c:v>0</c:v>
                </c:pt>
                <c:pt idx="395">
                  <c:v>0.01</c:v>
                </c:pt>
                <c:pt idx="396">
                  <c:v>0.03</c:v>
                </c:pt>
                <c:pt idx="397">
                  <c:v>0.06</c:v>
                </c:pt>
                <c:pt idx="398">
                  <c:v>0.16</c:v>
                </c:pt>
                <c:pt idx="399">
                  <c:v>0.17</c:v>
                </c:pt>
                <c:pt idx="400">
                  <c:v>0.08</c:v>
                </c:pt>
                <c:pt idx="401">
                  <c:v>0.13</c:v>
                </c:pt>
                <c:pt idx="402">
                  <c:v>0.04</c:v>
                </c:pt>
                <c:pt idx="403">
                  <c:v>0.04</c:v>
                </c:pt>
                <c:pt idx="404">
                  <c:v>0.01</c:v>
                </c:pt>
                <c:pt idx="405">
                  <c:v>0.12</c:v>
                </c:pt>
                <c:pt idx="406">
                  <c:v>7.0000000000000007E-2</c:v>
                </c:pt>
                <c:pt idx="407">
                  <c:v>0.35</c:v>
                </c:pt>
                <c:pt idx="408">
                  <c:v>0.3</c:v>
                </c:pt>
                <c:pt idx="409">
                  <c:v>0.13</c:v>
                </c:pt>
                <c:pt idx="410">
                  <c:v>0.2</c:v>
                </c:pt>
                <c:pt idx="411">
                  <c:v>0.23</c:v>
                </c:pt>
                <c:pt idx="412">
                  <c:v>0.43</c:v>
                </c:pt>
                <c:pt idx="413">
                  <c:v>0.45</c:v>
                </c:pt>
                <c:pt idx="414">
                  <c:v>0.32</c:v>
                </c:pt>
                <c:pt idx="415">
                  <c:v>0.44</c:v>
                </c:pt>
                <c:pt idx="416">
                  <c:v>0.64</c:v>
                </c:pt>
                <c:pt idx="417">
                  <c:v>0.55000000000000004</c:v>
                </c:pt>
                <c:pt idx="418">
                  <c:v>0.5</c:v>
                </c:pt>
                <c:pt idx="419">
                  <c:v>0.47</c:v>
                </c:pt>
                <c:pt idx="420">
                  <c:v>0.71</c:v>
                </c:pt>
                <c:pt idx="421">
                  <c:v>0.48</c:v>
                </c:pt>
                <c:pt idx="422">
                  <c:v>0.27</c:v>
                </c:pt>
                <c:pt idx="423">
                  <c:v>0.2</c:v>
                </c:pt>
                <c:pt idx="424">
                  <c:v>0.16</c:v>
                </c:pt>
                <c:pt idx="425">
                  <c:v>0</c:v>
                </c:pt>
                <c:pt idx="426">
                  <c:v>0</c:v>
                </c:pt>
                <c:pt idx="427">
                  <c:v>0.01</c:v>
                </c:pt>
                <c:pt idx="428">
                  <c:v>0.21</c:v>
                </c:pt>
                <c:pt idx="429">
                  <c:v>0.25</c:v>
                </c:pt>
                <c:pt idx="430">
                  <c:v>0.14000000000000001</c:v>
                </c:pt>
                <c:pt idx="431">
                  <c:v>0.04</c:v>
                </c:pt>
                <c:pt idx="432">
                  <c:v>0.04</c:v>
                </c:pt>
                <c:pt idx="433">
                  <c:v>0.19</c:v>
                </c:pt>
                <c:pt idx="434">
                  <c:v>0.22</c:v>
                </c:pt>
                <c:pt idx="435">
                  <c:v>0.11</c:v>
                </c:pt>
                <c:pt idx="436">
                  <c:v>0.02</c:v>
                </c:pt>
                <c:pt idx="437">
                  <c:v>0.01</c:v>
                </c:pt>
                <c:pt idx="438">
                  <c:v>0.18</c:v>
                </c:pt>
                <c:pt idx="439">
                  <c:v>0.26</c:v>
                </c:pt>
                <c:pt idx="440">
                  <c:v>0.11</c:v>
                </c:pt>
                <c:pt idx="441">
                  <c:v>0.15</c:v>
                </c:pt>
                <c:pt idx="442">
                  <c:v>0.05</c:v>
                </c:pt>
                <c:pt idx="443">
                  <c:v>0.04</c:v>
                </c:pt>
                <c:pt idx="444">
                  <c:v>0.01</c:v>
                </c:pt>
                <c:pt idx="445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E8-4411-A909-3CD25801F4AB}"/>
            </c:ext>
          </c:extLst>
        </c:ser>
        <c:ser>
          <c:idx val="1"/>
          <c:order val="1"/>
          <c:tx>
            <c:strRef>
              <c:f>GPC_Pushkin_2011_2012_2013!$G$2</c:f>
              <c:strCache>
                <c:ptCount val="1"/>
                <c:pt idx="0">
                  <c:v>Additiv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</c:spPr>
          <c:val>
            <c:numRef>
              <c:f>GPC_Pushkin_2011_2012_2013!$O$3:$O$448</c:f>
              <c:numCache>
                <c:formatCode>General</c:formatCode>
                <c:ptCount val="446"/>
                <c:pt idx="0">
                  <c:v>-0.215</c:v>
                </c:pt>
                <c:pt idx="1">
                  <c:v>-0.19900000000000001</c:v>
                </c:pt>
                <c:pt idx="2">
                  <c:v>-0.19700000000000001</c:v>
                </c:pt>
                <c:pt idx="3">
                  <c:v>-0.26300000000000001</c:v>
                </c:pt>
                <c:pt idx="4">
                  <c:v>-0.25600000000000001</c:v>
                </c:pt>
                <c:pt idx="5">
                  <c:v>-0.187</c:v>
                </c:pt>
                <c:pt idx="6">
                  <c:v>-0.182</c:v>
                </c:pt>
                <c:pt idx="7">
                  <c:v>-0.19600000000000001</c:v>
                </c:pt>
                <c:pt idx="8">
                  <c:v>-0.23200000000000001</c:v>
                </c:pt>
                <c:pt idx="9">
                  <c:v>-0.216</c:v>
                </c:pt>
                <c:pt idx="10">
                  <c:v>-0.159</c:v>
                </c:pt>
                <c:pt idx="11">
                  <c:v>-0.14399999999999999</c:v>
                </c:pt>
                <c:pt idx="12">
                  <c:v>-0.16200000000000001</c:v>
                </c:pt>
                <c:pt idx="13">
                  <c:v>-0.16200000000000001</c:v>
                </c:pt>
                <c:pt idx="14">
                  <c:v>-0.185</c:v>
                </c:pt>
                <c:pt idx="15">
                  <c:v>-0.17</c:v>
                </c:pt>
                <c:pt idx="16">
                  <c:v>-0.20399999999999999</c:v>
                </c:pt>
                <c:pt idx="17">
                  <c:v>-0.191</c:v>
                </c:pt>
                <c:pt idx="18">
                  <c:v>-9.2999999999999999E-2</c:v>
                </c:pt>
                <c:pt idx="19">
                  <c:v>-9.7000000000000003E-2</c:v>
                </c:pt>
                <c:pt idx="20">
                  <c:v>-6.3E-2</c:v>
                </c:pt>
                <c:pt idx="21">
                  <c:v>-5.8999999999999997E-2</c:v>
                </c:pt>
                <c:pt idx="22">
                  <c:v>-0.10199999999999999</c:v>
                </c:pt>
                <c:pt idx="23">
                  <c:v>-4.2999999999999997E-2</c:v>
                </c:pt>
                <c:pt idx="24">
                  <c:v>-4.2999999999999997E-2</c:v>
                </c:pt>
                <c:pt idx="25">
                  <c:v>-7.6999999999999999E-2</c:v>
                </c:pt>
                <c:pt idx="26">
                  <c:v>-7.5999999999999998E-2</c:v>
                </c:pt>
                <c:pt idx="27">
                  <c:v>-6.4000000000000001E-2</c:v>
                </c:pt>
                <c:pt idx="28">
                  <c:v>-8.1000000000000003E-2</c:v>
                </c:pt>
                <c:pt idx="29">
                  <c:v>-0.122</c:v>
                </c:pt>
                <c:pt idx="30">
                  <c:v>-0.11899999999999999</c:v>
                </c:pt>
                <c:pt idx="31">
                  <c:v>-0.155</c:v>
                </c:pt>
                <c:pt idx="32">
                  <c:v>-0.08</c:v>
                </c:pt>
                <c:pt idx="33">
                  <c:v>-0.108</c:v>
                </c:pt>
                <c:pt idx="34">
                  <c:v>-0.104</c:v>
                </c:pt>
                <c:pt idx="35">
                  <c:v>-3.7999999999999999E-2</c:v>
                </c:pt>
                <c:pt idx="36">
                  <c:v>1.2E-2</c:v>
                </c:pt>
                <c:pt idx="37">
                  <c:v>-4.8000000000000001E-2</c:v>
                </c:pt>
                <c:pt idx="38">
                  <c:v>-0.17199999999999999</c:v>
                </c:pt>
                <c:pt idx="39">
                  <c:v>0.28499999999999998</c:v>
                </c:pt>
                <c:pt idx="40">
                  <c:v>0.28399999999999997</c:v>
                </c:pt>
                <c:pt idx="41">
                  <c:v>0.26500000000000001</c:v>
                </c:pt>
                <c:pt idx="42">
                  <c:v>0.246</c:v>
                </c:pt>
                <c:pt idx="43">
                  <c:v>0.28899999999999998</c:v>
                </c:pt>
                <c:pt idx="44">
                  <c:v>0.29899999999999999</c:v>
                </c:pt>
                <c:pt idx="45">
                  <c:v>0.29299999999999998</c:v>
                </c:pt>
                <c:pt idx="46">
                  <c:v>0.312</c:v>
                </c:pt>
                <c:pt idx="47">
                  <c:v>0.28899999999999998</c:v>
                </c:pt>
                <c:pt idx="48">
                  <c:v>0.28999999999999998</c:v>
                </c:pt>
                <c:pt idx="49">
                  <c:v>0.26</c:v>
                </c:pt>
                <c:pt idx="50">
                  <c:v>0.253</c:v>
                </c:pt>
                <c:pt idx="51">
                  <c:v>-8.3000000000000004E-2</c:v>
                </c:pt>
                <c:pt idx="52">
                  <c:v>-0.08</c:v>
                </c:pt>
                <c:pt idx="53">
                  <c:v>-5.0999999999999997E-2</c:v>
                </c:pt>
                <c:pt idx="54">
                  <c:v>-0.113</c:v>
                </c:pt>
                <c:pt idx="55">
                  <c:v>-0.13500000000000001</c:v>
                </c:pt>
                <c:pt idx="56">
                  <c:v>-0.122</c:v>
                </c:pt>
                <c:pt idx="57">
                  <c:v>-7.6999999999999999E-2</c:v>
                </c:pt>
                <c:pt idx="58">
                  <c:v>-5.2999999999999999E-2</c:v>
                </c:pt>
                <c:pt idx="61">
                  <c:v>-1.6E-2</c:v>
                </c:pt>
                <c:pt idx="62">
                  <c:v>-1.0999999999999999E-2</c:v>
                </c:pt>
                <c:pt idx="63">
                  <c:v>0.04</c:v>
                </c:pt>
                <c:pt idx="64">
                  <c:v>3.2000000000000001E-2</c:v>
                </c:pt>
                <c:pt idx="65">
                  <c:v>2.8000000000000001E-2</c:v>
                </c:pt>
                <c:pt idx="66">
                  <c:v>4.5999999999999999E-2</c:v>
                </c:pt>
                <c:pt idx="67">
                  <c:v>4.1000000000000002E-2</c:v>
                </c:pt>
                <c:pt idx="68">
                  <c:v>2.8000000000000001E-2</c:v>
                </c:pt>
                <c:pt idx="69">
                  <c:v>1.7999999999999999E-2</c:v>
                </c:pt>
                <c:pt idx="70">
                  <c:v>-0.121</c:v>
                </c:pt>
                <c:pt idx="71">
                  <c:v>-0.126</c:v>
                </c:pt>
                <c:pt idx="72">
                  <c:v>-0.23799999999999999</c:v>
                </c:pt>
                <c:pt idx="73">
                  <c:v>0.40699999999999997</c:v>
                </c:pt>
                <c:pt idx="74">
                  <c:v>0.61</c:v>
                </c:pt>
                <c:pt idx="75">
                  <c:v>0.63</c:v>
                </c:pt>
                <c:pt idx="76">
                  <c:v>0.66200000000000003</c:v>
                </c:pt>
                <c:pt idx="77">
                  <c:v>0.6</c:v>
                </c:pt>
                <c:pt idx="78">
                  <c:v>0.57499999999999996</c:v>
                </c:pt>
                <c:pt idx="79">
                  <c:v>0.57899999999999996</c:v>
                </c:pt>
                <c:pt idx="80">
                  <c:v>0.59199999999999997</c:v>
                </c:pt>
                <c:pt idx="81">
                  <c:v>0.58199999999999996</c:v>
                </c:pt>
                <c:pt idx="82">
                  <c:v>6.0999999999999999E-2</c:v>
                </c:pt>
                <c:pt idx="83">
                  <c:v>7.6999999999999999E-2</c:v>
                </c:pt>
                <c:pt idx="84">
                  <c:v>8.5000000000000006E-2</c:v>
                </c:pt>
                <c:pt idx="85">
                  <c:v>0.157</c:v>
                </c:pt>
                <c:pt idx="86">
                  <c:v>0.248</c:v>
                </c:pt>
                <c:pt idx="87">
                  <c:v>0.193</c:v>
                </c:pt>
                <c:pt idx="88">
                  <c:v>8.5999999999999993E-2</c:v>
                </c:pt>
                <c:pt idx="89">
                  <c:v>6.6000000000000003E-2</c:v>
                </c:pt>
                <c:pt idx="90">
                  <c:v>6.8000000000000005E-2</c:v>
                </c:pt>
                <c:pt idx="91">
                  <c:v>0.10100000000000001</c:v>
                </c:pt>
                <c:pt idx="92">
                  <c:v>-0.99</c:v>
                </c:pt>
                <c:pt idx="93">
                  <c:v>-0.99199999999999999</c:v>
                </c:pt>
                <c:pt idx="94">
                  <c:v>-1.044</c:v>
                </c:pt>
                <c:pt idx="95">
                  <c:v>-1.1479999999999999</c:v>
                </c:pt>
                <c:pt idx="96">
                  <c:v>-1.0920000000000001</c:v>
                </c:pt>
                <c:pt idx="97">
                  <c:v>-1.117</c:v>
                </c:pt>
                <c:pt idx="98">
                  <c:v>-1.0029999999999999</c:v>
                </c:pt>
                <c:pt idx="99">
                  <c:v>-0.81799999999999995</c:v>
                </c:pt>
                <c:pt idx="100">
                  <c:v>1E-3</c:v>
                </c:pt>
                <c:pt idx="101">
                  <c:v>-0.106</c:v>
                </c:pt>
                <c:pt idx="102">
                  <c:v>-0.12</c:v>
                </c:pt>
                <c:pt idx="103">
                  <c:v>-0.28199999999999997</c:v>
                </c:pt>
                <c:pt idx="104">
                  <c:v>-0.23699999999999999</c:v>
                </c:pt>
                <c:pt idx="105">
                  <c:v>-0.23799999999999999</c:v>
                </c:pt>
                <c:pt idx="106">
                  <c:v>-0.22500000000000001</c:v>
                </c:pt>
                <c:pt idx="107">
                  <c:v>-0.21099999999999999</c:v>
                </c:pt>
                <c:pt idx="108">
                  <c:v>-0.223</c:v>
                </c:pt>
                <c:pt idx="109">
                  <c:v>-0.17</c:v>
                </c:pt>
                <c:pt idx="110">
                  <c:v>-0.154</c:v>
                </c:pt>
                <c:pt idx="111">
                  <c:v>-0.17799999999999999</c:v>
                </c:pt>
                <c:pt idx="112">
                  <c:v>-9.1999999999999998E-2</c:v>
                </c:pt>
                <c:pt idx="113">
                  <c:v>-1.0999999999999999E-2</c:v>
                </c:pt>
                <c:pt idx="114">
                  <c:v>-0.01</c:v>
                </c:pt>
                <c:pt idx="115">
                  <c:v>-2.3E-2</c:v>
                </c:pt>
                <c:pt idx="116">
                  <c:v>-5.8000000000000003E-2</c:v>
                </c:pt>
                <c:pt idx="117">
                  <c:v>8.9999999999999993E-3</c:v>
                </c:pt>
                <c:pt idx="118">
                  <c:v>1.7999999999999999E-2</c:v>
                </c:pt>
                <c:pt idx="119">
                  <c:v>6.0000000000000001E-3</c:v>
                </c:pt>
                <c:pt idx="120">
                  <c:v>-1.2E-2</c:v>
                </c:pt>
                <c:pt idx="121">
                  <c:v>-1.0999999999999999E-2</c:v>
                </c:pt>
                <c:pt idx="122">
                  <c:v>1.4999999999999999E-2</c:v>
                </c:pt>
                <c:pt idx="123">
                  <c:v>1.4999999999999999E-2</c:v>
                </c:pt>
                <c:pt idx="124">
                  <c:v>2.5999999999999999E-2</c:v>
                </c:pt>
                <c:pt idx="125">
                  <c:v>4.0000000000000001E-3</c:v>
                </c:pt>
                <c:pt idx="126">
                  <c:v>-1.2999999999999999E-2</c:v>
                </c:pt>
                <c:pt idx="127">
                  <c:v>1.2999999999999999E-2</c:v>
                </c:pt>
                <c:pt idx="128">
                  <c:v>1.4E-2</c:v>
                </c:pt>
                <c:pt idx="129">
                  <c:v>-8.0000000000000002E-3</c:v>
                </c:pt>
                <c:pt idx="130">
                  <c:v>5.3999999999999999E-2</c:v>
                </c:pt>
                <c:pt idx="131">
                  <c:v>8.6999999999999994E-2</c:v>
                </c:pt>
                <c:pt idx="134">
                  <c:v>-8.5000000000000006E-2</c:v>
                </c:pt>
                <c:pt idx="135">
                  <c:v>-9.0999999999999998E-2</c:v>
                </c:pt>
                <c:pt idx="136">
                  <c:v>-4.8000000000000001E-2</c:v>
                </c:pt>
                <c:pt idx="137">
                  <c:v>-7.8E-2</c:v>
                </c:pt>
                <c:pt idx="138">
                  <c:v>1.7000000000000001E-2</c:v>
                </c:pt>
                <c:pt idx="139">
                  <c:v>5.3999999999999999E-2</c:v>
                </c:pt>
                <c:pt idx="140">
                  <c:v>2.5000000000000001E-2</c:v>
                </c:pt>
                <c:pt idx="141">
                  <c:v>4.3999999999999997E-2</c:v>
                </c:pt>
                <c:pt idx="142">
                  <c:v>3.1E-2</c:v>
                </c:pt>
                <c:pt idx="143">
                  <c:v>2.1000000000000001E-2</c:v>
                </c:pt>
                <c:pt idx="144">
                  <c:v>-2.3E-2</c:v>
                </c:pt>
                <c:pt idx="145">
                  <c:v>-1.9E-2</c:v>
                </c:pt>
                <c:pt idx="146">
                  <c:v>-6.9000000000000006E-2</c:v>
                </c:pt>
                <c:pt idx="147">
                  <c:v>-7.0000000000000007E-2</c:v>
                </c:pt>
                <c:pt idx="148">
                  <c:v>-6.7000000000000004E-2</c:v>
                </c:pt>
                <c:pt idx="149">
                  <c:v>-6.3E-2</c:v>
                </c:pt>
                <c:pt idx="150">
                  <c:v>-7.2999999999999995E-2</c:v>
                </c:pt>
                <c:pt idx="151">
                  <c:v>-5.1999999999999998E-2</c:v>
                </c:pt>
                <c:pt idx="152">
                  <c:v>1.2999999999999999E-2</c:v>
                </c:pt>
                <c:pt idx="153">
                  <c:v>1.7000000000000001E-2</c:v>
                </c:pt>
                <c:pt idx="154">
                  <c:v>5.6000000000000001E-2</c:v>
                </c:pt>
                <c:pt idx="155">
                  <c:v>4.3999999999999997E-2</c:v>
                </c:pt>
                <c:pt idx="156">
                  <c:v>1.7000000000000001E-2</c:v>
                </c:pt>
                <c:pt idx="157">
                  <c:v>-7.1999999999999995E-2</c:v>
                </c:pt>
                <c:pt idx="158">
                  <c:v>-7.3999999999999996E-2</c:v>
                </c:pt>
                <c:pt idx="159">
                  <c:v>-6.3E-2</c:v>
                </c:pt>
                <c:pt idx="160">
                  <c:v>-2.1999999999999999E-2</c:v>
                </c:pt>
                <c:pt idx="161">
                  <c:v>-3.1E-2</c:v>
                </c:pt>
                <c:pt idx="162">
                  <c:v>-7.4999999999999997E-2</c:v>
                </c:pt>
                <c:pt idx="163">
                  <c:v>-0.04</c:v>
                </c:pt>
                <c:pt idx="164">
                  <c:v>-6.0000000000000001E-3</c:v>
                </c:pt>
                <c:pt idx="165">
                  <c:v>-2.7E-2</c:v>
                </c:pt>
                <c:pt idx="166">
                  <c:v>-5.8000000000000003E-2</c:v>
                </c:pt>
                <c:pt idx="167">
                  <c:v>-9.9000000000000005E-2</c:v>
                </c:pt>
                <c:pt idx="168">
                  <c:v>-2.9000000000000001E-2</c:v>
                </c:pt>
                <c:pt idx="169">
                  <c:v>0</c:v>
                </c:pt>
                <c:pt idx="170">
                  <c:v>3.3000000000000002E-2</c:v>
                </c:pt>
                <c:pt idx="171">
                  <c:v>-2.8000000000000001E-2</c:v>
                </c:pt>
                <c:pt idx="172">
                  <c:v>-3.6999999999999998E-2</c:v>
                </c:pt>
                <c:pt idx="173">
                  <c:v>0.44900000000000001</c:v>
                </c:pt>
                <c:pt idx="174">
                  <c:v>0.61199999999999999</c:v>
                </c:pt>
                <c:pt idx="175">
                  <c:v>0.62</c:v>
                </c:pt>
                <c:pt idx="176">
                  <c:v>0.61</c:v>
                </c:pt>
                <c:pt idx="177">
                  <c:v>0.59599999999999997</c:v>
                </c:pt>
                <c:pt idx="178">
                  <c:v>0.59299999999999997</c:v>
                </c:pt>
                <c:pt idx="179">
                  <c:v>0.53200000000000003</c:v>
                </c:pt>
                <c:pt idx="180">
                  <c:v>0.52100000000000002</c:v>
                </c:pt>
                <c:pt idx="181">
                  <c:v>0.46500000000000002</c:v>
                </c:pt>
                <c:pt idx="182">
                  <c:v>0.45800000000000002</c:v>
                </c:pt>
                <c:pt idx="183">
                  <c:v>0.47599999999999998</c:v>
                </c:pt>
                <c:pt idx="184">
                  <c:v>-0.16500000000000001</c:v>
                </c:pt>
                <c:pt idx="185">
                  <c:v>-0.16500000000000001</c:v>
                </c:pt>
                <c:pt idx="186">
                  <c:v>-0.16400000000000001</c:v>
                </c:pt>
                <c:pt idx="187">
                  <c:v>-0.125</c:v>
                </c:pt>
                <c:pt idx="188">
                  <c:v>-9.7000000000000003E-2</c:v>
                </c:pt>
                <c:pt idx="189">
                  <c:v>-4.1000000000000002E-2</c:v>
                </c:pt>
                <c:pt idx="190">
                  <c:v>-3.2000000000000001E-2</c:v>
                </c:pt>
                <c:pt idx="191">
                  <c:v>-5.8999999999999997E-2</c:v>
                </c:pt>
                <c:pt idx="192">
                  <c:v>-7.5999999999999998E-2</c:v>
                </c:pt>
                <c:pt idx="193">
                  <c:v>-7.4999999999999997E-2</c:v>
                </c:pt>
                <c:pt idx="194">
                  <c:v>-8.4000000000000005E-2</c:v>
                </c:pt>
                <c:pt idx="195">
                  <c:v>-0.106</c:v>
                </c:pt>
                <c:pt idx="196">
                  <c:v>-0.14499999999999999</c:v>
                </c:pt>
                <c:pt idx="197">
                  <c:v>-0.122</c:v>
                </c:pt>
                <c:pt idx="198">
                  <c:v>-0.16</c:v>
                </c:pt>
                <c:pt idx="199">
                  <c:v>-0.17399999999999999</c:v>
                </c:pt>
                <c:pt idx="200">
                  <c:v>-0.16900000000000001</c:v>
                </c:pt>
                <c:pt idx="201">
                  <c:v>-0.153</c:v>
                </c:pt>
                <c:pt idx="202">
                  <c:v>-0.16200000000000001</c:v>
                </c:pt>
                <c:pt idx="203">
                  <c:v>-9.7000000000000003E-2</c:v>
                </c:pt>
                <c:pt idx="204">
                  <c:v>-9.4E-2</c:v>
                </c:pt>
                <c:pt idx="205">
                  <c:v>-0.10100000000000001</c:v>
                </c:pt>
                <c:pt idx="206">
                  <c:v>-0.13700000000000001</c:v>
                </c:pt>
                <c:pt idx="207">
                  <c:v>-0.10100000000000001</c:v>
                </c:pt>
                <c:pt idx="208">
                  <c:v>-6.5000000000000002E-2</c:v>
                </c:pt>
                <c:pt idx="209">
                  <c:v>-6.5000000000000002E-2</c:v>
                </c:pt>
                <c:pt idx="212">
                  <c:v>5.8999999999999997E-2</c:v>
                </c:pt>
                <c:pt idx="213">
                  <c:v>-8.0000000000000002E-3</c:v>
                </c:pt>
                <c:pt idx="214">
                  <c:v>4.9000000000000002E-2</c:v>
                </c:pt>
                <c:pt idx="215">
                  <c:v>5.8999999999999997E-2</c:v>
                </c:pt>
                <c:pt idx="216">
                  <c:v>9.5000000000000001E-2</c:v>
                </c:pt>
                <c:pt idx="217">
                  <c:v>9.8000000000000004E-2</c:v>
                </c:pt>
                <c:pt idx="218">
                  <c:v>8.4000000000000005E-2</c:v>
                </c:pt>
                <c:pt idx="219">
                  <c:v>7.0000000000000007E-2</c:v>
                </c:pt>
                <c:pt idx="220">
                  <c:v>0.09</c:v>
                </c:pt>
                <c:pt idx="221">
                  <c:v>8.5999999999999993E-2</c:v>
                </c:pt>
                <c:pt idx="222">
                  <c:v>0.16600000000000001</c:v>
                </c:pt>
                <c:pt idx="223">
                  <c:v>0.17399999999999999</c:v>
                </c:pt>
                <c:pt idx="224">
                  <c:v>0.20699999999999999</c:v>
                </c:pt>
                <c:pt idx="225">
                  <c:v>0.252</c:v>
                </c:pt>
                <c:pt idx="226">
                  <c:v>0.247</c:v>
                </c:pt>
                <c:pt idx="227">
                  <c:v>0.27800000000000002</c:v>
                </c:pt>
                <c:pt idx="228">
                  <c:v>0.28399999999999997</c:v>
                </c:pt>
                <c:pt idx="229">
                  <c:v>0.27600000000000002</c:v>
                </c:pt>
                <c:pt idx="230">
                  <c:v>0.27800000000000002</c:v>
                </c:pt>
                <c:pt idx="231">
                  <c:v>0.25600000000000001</c:v>
                </c:pt>
                <c:pt idx="232">
                  <c:v>0.23</c:v>
                </c:pt>
                <c:pt idx="233">
                  <c:v>2.7E-2</c:v>
                </c:pt>
                <c:pt idx="234">
                  <c:v>3.2000000000000001E-2</c:v>
                </c:pt>
                <c:pt idx="235">
                  <c:v>3.7999999999999999E-2</c:v>
                </c:pt>
                <c:pt idx="236">
                  <c:v>6.4000000000000001E-2</c:v>
                </c:pt>
                <c:pt idx="237">
                  <c:v>6.2E-2</c:v>
                </c:pt>
                <c:pt idx="238">
                  <c:v>6.8000000000000005E-2</c:v>
                </c:pt>
                <c:pt idx="239">
                  <c:v>0.11799999999999999</c:v>
                </c:pt>
                <c:pt idx="240">
                  <c:v>0.122</c:v>
                </c:pt>
                <c:pt idx="241">
                  <c:v>0.156</c:v>
                </c:pt>
                <c:pt idx="242">
                  <c:v>0.10100000000000001</c:v>
                </c:pt>
                <c:pt idx="243">
                  <c:v>7.8E-2</c:v>
                </c:pt>
                <c:pt idx="244">
                  <c:v>4.2999999999999997E-2</c:v>
                </c:pt>
                <c:pt idx="245">
                  <c:v>0.19500000000000001</c:v>
                </c:pt>
                <c:pt idx="246">
                  <c:v>0.20499999999999999</c:v>
                </c:pt>
                <c:pt idx="247">
                  <c:v>0.158</c:v>
                </c:pt>
                <c:pt idx="248">
                  <c:v>0.124</c:v>
                </c:pt>
                <c:pt idx="249">
                  <c:v>0.12</c:v>
                </c:pt>
                <c:pt idx="252">
                  <c:v>0.122</c:v>
                </c:pt>
                <c:pt idx="253">
                  <c:v>0.106</c:v>
                </c:pt>
                <c:pt idx="254">
                  <c:v>0.105</c:v>
                </c:pt>
                <c:pt idx="255">
                  <c:v>7.0000000000000007E-2</c:v>
                </c:pt>
                <c:pt idx="256">
                  <c:v>0.09</c:v>
                </c:pt>
                <c:pt idx="257">
                  <c:v>9.4E-2</c:v>
                </c:pt>
                <c:pt idx="258">
                  <c:v>5.5E-2</c:v>
                </c:pt>
                <c:pt idx="259">
                  <c:v>5.7000000000000002E-2</c:v>
                </c:pt>
                <c:pt idx="260">
                  <c:v>0.108</c:v>
                </c:pt>
                <c:pt idx="261">
                  <c:v>0.11799999999999999</c:v>
                </c:pt>
                <c:pt idx="262">
                  <c:v>0.104</c:v>
                </c:pt>
                <c:pt idx="263">
                  <c:v>0.16200000000000001</c:v>
                </c:pt>
                <c:pt idx="264">
                  <c:v>0.126</c:v>
                </c:pt>
                <c:pt idx="265">
                  <c:v>0.13300000000000001</c:v>
                </c:pt>
                <c:pt idx="266">
                  <c:v>5.3999999999999999E-2</c:v>
                </c:pt>
                <c:pt idx="267">
                  <c:v>4.8000000000000001E-2</c:v>
                </c:pt>
                <c:pt idx="268">
                  <c:v>-7.0000000000000001E-3</c:v>
                </c:pt>
                <c:pt idx="269">
                  <c:v>-8.0000000000000002E-3</c:v>
                </c:pt>
                <c:pt idx="270">
                  <c:v>2.5000000000000001E-2</c:v>
                </c:pt>
                <c:pt idx="271">
                  <c:v>0.03</c:v>
                </c:pt>
                <c:pt idx="272">
                  <c:v>1.6E-2</c:v>
                </c:pt>
                <c:pt idx="273">
                  <c:v>-9.0999999999999998E-2</c:v>
                </c:pt>
                <c:pt idx="274">
                  <c:v>-9.2999999999999999E-2</c:v>
                </c:pt>
                <c:pt idx="275">
                  <c:v>-0.108</c:v>
                </c:pt>
                <c:pt idx="276">
                  <c:v>-0.10199999999999999</c:v>
                </c:pt>
                <c:pt idx="277">
                  <c:v>-9.9000000000000005E-2</c:v>
                </c:pt>
                <c:pt idx="278">
                  <c:v>-9.6000000000000002E-2</c:v>
                </c:pt>
                <c:pt idx="279">
                  <c:v>-4.4999999999999998E-2</c:v>
                </c:pt>
                <c:pt idx="280">
                  <c:v>8.0000000000000002E-3</c:v>
                </c:pt>
                <c:pt idx="281">
                  <c:v>-4.1000000000000002E-2</c:v>
                </c:pt>
                <c:pt idx="282">
                  <c:v>0.32300000000000001</c:v>
                </c:pt>
                <c:pt idx="283">
                  <c:v>0.32100000000000001</c:v>
                </c:pt>
                <c:pt idx="284">
                  <c:v>0.34</c:v>
                </c:pt>
                <c:pt idx="285">
                  <c:v>0.432</c:v>
                </c:pt>
                <c:pt idx="286">
                  <c:v>0.44400000000000001</c:v>
                </c:pt>
                <c:pt idx="287">
                  <c:v>-9.1999999999999998E-2</c:v>
                </c:pt>
                <c:pt idx="288">
                  <c:v>2.1999999999999999E-2</c:v>
                </c:pt>
                <c:pt idx="289">
                  <c:v>6.7000000000000004E-2</c:v>
                </c:pt>
                <c:pt idx="290">
                  <c:v>6.4000000000000001E-2</c:v>
                </c:pt>
                <c:pt idx="291">
                  <c:v>5.2999999999999999E-2</c:v>
                </c:pt>
                <c:pt idx="292">
                  <c:v>6.2E-2</c:v>
                </c:pt>
                <c:pt idx="293">
                  <c:v>0.114</c:v>
                </c:pt>
                <c:pt idx="294">
                  <c:v>0.151</c:v>
                </c:pt>
                <c:pt idx="295">
                  <c:v>0.13500000000000001</c:v>
                </c:pt>
                <c:pt idx="296">
                  <c:v>0.122</c:v>
                </c:pt>
                <c:pt idx="297">
                  <c:v>7.8E-2</c:v>
                </c:pt>
                <c:pt idx="298">
                  <c:v>5.6000000000000001E-2</c:v>
                </c:pt>
                <c:pt idx="299">
                  <c:v>0.01</c:v>
                </c:pt>
                <c:pt idx="300">
                  <c:v>-8.1000000000000003E-2</c:v>
                </c:pt>
                <c:pt idx="301">
                  <c:v>-9.5000000000000001E-2</c:v>
                </c:pt>
                <c:pt idx="302">
                  <c:v>-0.11899999999999999</c:v>
                </c:pt>
                <c:pt idx="303">
                  <c:v>-0.121</c:v>
                </c:pt>
                <c:pt idx="304">
                  <c:v>-0.14499999999999999</c:v>
                </c:pt>
                <c:pt idx="305">
                  <c:v>-0.14699999999999999</c:v>
                </c:pt>
                <c:pt idx="306">
                  <c:v>-0.13600000000000001</c:v>
                </c:pt>
                <c:pt idx="307">
                  <c:v>-0.13100000000000001</c:v>
                </c:pt>
                <c:pt idx="308">
                  <c:v>-0.11</c:v>
                </c:pt>
                <c:pt idx="309">
                  <c:v>-8.1000000000000003E-2</c:v>
                </c:pt>
                <c:pt idx="310">
                  <c:v>-7.4999999999999997E-2</c:v>
                </c:pt>
                <c:pt idx="311">
                  <c:v>-6.9000000000000006E-2</c:v>
                </c:pt>
                <c:pt idx="312">
                  <c:v>-7.2999999999999995E-2</c:v>
                </c:pt>
                <c:pt idx="313">
                  <c:v>-0.126</c:v>
                </c:pt>
                <c:pt idx="314">
                  <c:v>-0.125</c:v>
                </c:pt>
                <c:pt idx="315">
                  <c:v>-0.128</c:v>
                </c:pt>
                <c:pt idx="316">
                  <c:v>-0.13800000000000001</c:v>
                </c:pt>
                <c:pt idx="317">
                  <c:v>-0.11899999999999999</c:v>
                </c:pt>
                <c:pt idx="318">
                  <c:v>-0.11600000000000001</c:v>
                </c:pt>
                <c:pt idx="319">
                  <c:v>-0.14599999999999999</c:v>
                </c:pt>
                <c:pt idx="320">
                  <c:v>-0.115</c:v>
                </c:pt>
                <c:pt idx="321">
                  <c:v>-0.11600000000000001</c:v>
                </c:pt>
                <c:pt idx="322">
                  <c:v>-0.121</c:v>
                </c:pt>
                <c:pt idx="323">
                  <c:v>-0.156</c:v>
                </c:pt>
                <c:pt idx="324">
                  <c:v>-0.14000000000000001</c:v>
                </c:pt>
                <c:pt idx="327">
                  <c:v>0.19600000000000001</c:v>
                </c:pt>
                <c:pt idx="328">
                  <c:v>0.20300000000000001</c:v>
                </c:pt>
                <c:pt idx="329">
                  <c:v>0.25700000000000001</c:v>
                </c:pt>
                <c:pt idx="330">
                  <c:v>0.28100000000000003</c:v>
                </c:pt>
                <c:pt idx="331">
                  <c:v>0.27400000000000002</c:v>
                </c:pt>
                <c:pt idx="332">
                  <c:v>0.20100000000000001</c:v>
                </c:pt>
                <c:pt idx="333">
                  <c:v>0.2</c:v>
                </c:pt>
                <c:pt idx="334">
                  <c:v>0.16</c:v>
                </c:pt>
                <c:pt idx="335">
                  <c:v>0.158</c:v>
                </c:pt>
                <c:pt idx="336">
                  <c:v>4.7E-2</c:v>
                </c:pt>
                <c:pt idx="337">
                  <c:v>1.4999999999999999E-2</c:v>
                </c:pt>
                <c:pt idx="338">
                  <c:v>3.6999999999999998E-2</c:v>
                </c:pt>
                <c:pt idx="339">
                  <c:v>3.9E-2</c:v>
                </c:pt>
                <c:pt idx="340">
                  <c:v>5.1999999999999998E-2</c:v>
                </c:pt>
                <c:pt idx="341">
                  <c:v>2.9000000000000001E-2</c:v>
                </c:pt>
                <c:pt idx="342">
                  <c:v>5.2999999999999999E-2</c:v>
                </c:pt>
                <c:pt idx="343">
                  <c:v>0.13400000000000001</c:v>
                </c:pt>
                <c:pt idx="344">
                  <c:v>0.16</c:v>
                </c:pt>
                <c:pt idx="345">
                  <c:v>0.158</c:v>
                </c:pt>
                <c:pt idx="346">
                  <c:v>0.14000000000000001</c:v>
                </c:pt>
                <c:pt idx="347">
                  <c:v>0.122</c:v>
                </c:pt>
                <c:pt idx="348">
                  <c:v>0.122</c:v>
                </c:pt>
                <c:pt idx="349">
                  <c:v>0.108</c:v>
                </c:pt>
                <c:pt idx="350">
                  <c:v>8.4000000000000005E-2</c:v>
                </c:pt>
                <c:pt idx="351">
                  <c:v>0.12</c:v>
                </c:pt>
                <c:pt idx="352">
                  <c:v>9.1999999999999998E-2</c:v>
                </c:pt>
                <c:pt idx="353">
                  <c:v>5.5E-2</c:v>
                </c:pt>
                <c:pt idx="354">
                  <c:v>-0.02</c:v>
                </c:pt>
                <c:pt idx="355">
                  <c:v>-8.9999999999999993E-3</c:v>
                </c:pt>
                <c:pt idx="356">
                  <c:v>4.0000000000000001E-3</c:v>
                </c:pt>
                <c:pt idx="357">
                  <c:v>1.4999999999999999E-2</c:v>
                </c:pt>
                <c:pt idx="358">
                  <c:v>-3.0000000000000001E-3</c:v>
                </c:pt>
                <c:pt idx="359">
                  <c:v>2.3E-2</c:v>
                </c:pt>
                <c:pt idx="360">
                  <c:v>-5.0000000000000001E-3</c:v>
                </c:pt>
                <c:pt idx="361">
                  <c:v>1.6E-2</c:v>
                </c:pt>
                <c:pt idx="362">
                  <c:v>3.5000000000000003E-2</c:v>
                </c:pt>
                <c:pt idx="363">
                  <c:v>3.1E-2</c:v>
                </c:pt>
                <c:pt idx="364">
                  <c:v>3.6999999999999998E-2</c:v>
                </c:pt>
                <c:pt idx="365">
                  <c:v>1.9E-2</c:v>
                </c:pt>
                <c:pt idx="366">
                  <c:v>-0.114</c:v>
                </c:pt>
                <c:pt idx="367">
                  <c:v>-0.124</c:v>
                </c:pt>
                <c:pt idx="368">
                  <c:v>-9.9000000000000005E-2</c:v>
                </c:pt>
                <c:pt idx="369">
                  <c:v>-0.17</c:v>
                </c:pt>
                <c:pt idx="370">
                  <c:v>-0.161</c:v>
                </c:pt>
                <c:pt idx="371">
                  <c:v>-0.16600000000000001</c:v>
                </c:pt>
                <c:pt idx="372">
                  <c:v>-7.0000000000000007E-2</c:v>
                </c:pt>
                <c:pt idx="373">
                  <c:v>-0.06</c:v>
                </c:pt>
                <c:pt idx="374">
                  <c:v>-0.10100000000000001</c:v>
                </c:pt>
                <c:pt idx="375">
                  <c:v>-9.9000000000000005E-2</c:v>
                </c:pt>
                <c:pt idx="376">
                  <c:v>-8.5000000000000006E-2</c:v>
                </c:pt>
                <c:pt idx="377">
                  <c:v>-6.2E-2</c:v>
                </c:pt>
                <c:pt idx="378">
                  <c:v>-0.04</c:v>
                </c:pt>
                <c:pt idx="379">
                  <c:v>5.0999999999999997E-2</c:v>
                </c:pt>
                <c:pt idx="382">
                  <c:v>-0.183</c:v>
                </c:pt>
                <c:pt idx="383">
                  <c:v>-0.17499999999999999</c:v>
                </c:pt>
                <c:pt idx="384">
                  <c:v>-0.17699999999999999</c:v>
                </c:pt>
                <c:pt idx="385">
                  <c:v>-2.8000000000000001E-2</c:v>
                </c:pt>
                <c:pt idx="386">
                  <c:v>2E-3</c:v>
                </c:pt>
                <c:pt idx="387">
                  <c:v>1.7999999999999999E-2</c:v>
                </c:pt>
                <c:pt idx="388">
                  <c:v>2.1000000000000001E-2</c:v>
                </c:pt>
                <c:pt idx="389">
                  <c:v>2.5999999999999999E-2</c:v>
                </c:pt>
                <c:pt idx="390">
                  <c:v>-7.3999999999999996E-2</c:v>
                </c:pt>
                <c:pt idx="391">
                  <c:v>-8.2000000000000003E-2</c:v>
                </c:pt>
                <c:pt idx="392">
                  <c:v>-4.1000000000000002E-2</c:v>
                </c:pt>
                <c:pt idx="393">
                  <c:v>-4.2999999999999997E-2</c:v>
                </c:pt>
                <c:pt idx="394">
                  <c:v>0</c:v>
                </c:pt>
                <c:pt idx="395">
                  <c:v>3.1E-2</c:v>
                </c:pt>
                <c:pt idx="396">
                  <c:v>5.0999999999999997E-2</c:v>
                </c:pt>
                <c:pt idx="397">
                  <c:v>6.7000000000000004E-2</c:v>
                </c:pt>
                <c:pt idx="398">
                  <c:v>0.113</c:v>
                </c:pt>
                <c:pt idx="399">
                  <c:v>0.115</c:v>
                </c:pt>
                <c:pt idx="400">
                  <c:v>0.08</c:v>
                </c:pt>
                <c:pt idx="401">
                  <c:v>0.1</c:v>
                </c:pt>
                <c:pt idx="402">
                  <c:v>5.3999999999999999E-2</c:v>
                </c:pt>
                <c:pt idx="403">
                  <c:v>5.3999999999999999E-2</c:v>
                </c:pt>
                <c:pt idx="404">
                  <c:v>3.5999999999999997E-2</c:v>
                </c:pt>
                <c:pt idx="405">
                  <c:v>0.109</c:v>
                </c:pt>
                <c:pt idx="406">
                  <c:v>8.4000000000000005E-2</c:v>
                </c:pt>
                <c:pt idx="407">
                  <c:v>0.186</c:v>
                </c:pt>
                <c:pt idx="408">
                  <c:v>0.17699999999999999</c:v>
                </c:pt>
                <c:pt idx="409">
                  <c:v>0.115</c:v>
                </c:pt>
                <c:pt idx="410">
                  <c:v>0.14000000000000001</c:v>
                </c:pt>
                <c:pt idx="411">
                  <c:v>0.153</c:v>
                </c:pt>
                <c:pt idx="412">
                  <c:v>0.19900000000000001</c:v>
                </c:pt>
                <c:pt idx="413">
                  <c:v>0.20200000000000001</c:v>
                </c:pt>
                <c:pt idx="414">
                  <c:v>0.16600000000000001</c:v>
                </c:pt>
                <c:pt idx="415">
                  <c:v>0.192</c:v>
                </c:pt>
                <c:pt idx="416">
                  <c:v>0.249</c:v>
                </c:pt>
                <c:pt idx="417">
                  <c:v>0.19500000000000001</c:v>
                </c:pt>
                <c:pt idx="418">
                  <c:v>0.188</c:v>
                </c:pt>
                <c:pt idx="419">
                  <c:v>0.17699999999999999</c:v>
                </c:pt>
                <c:pt idx="420">
                  <c:v>0.215</c:v>
                </c:pt>
                <c:pt idx="421">
                  <c:v>0.17899999999999999</c:v>
                </c:pt>
                <c:pt idx="422">
                  <c:v>0.13100000000000001</c:v>
                </c:pt>
                <c:pt idx="423">
                  <c:v>0.11</c:v>
                </c:pt>
                <c:pt idx="424">
                  <c:v>9.9000000000000005E-2</c:v>
                </c:pt>
                <c:pt idx="425">
                  <c:v>1.4999999999999999E-2</c:v>
                </c:pt>
                <c:pt idx="426">
                  <c:v>1E-3</c:v>
                </c:pt>
                <c:pt idx="427">
                  <c:v>2.4E-2</c:v>
                </c:pt>
                <c:pt idx="428">
                  <c:v>3.6999999999999998E-2</c:v>
                </c:pt>
                <c:pt idx="429">
                  <c:v>-0.127</c:v>
                </c:pt>
                <c:pt idx="430">
                  <c:v>-9.6000000000000002E-2</c:v>
                </c:pt>
                <c:pt idx="431">
                  <c:v>-5.3999999999999999E-2</c:v>
                </c:pt>
                <c:pt idx="432">
                  <c:v>-5.5E-2</c:v>
                </c:pt>
                <c:pt idx="433">
                  <c:v>-0.11600000000000001</c:v>
                </c:pt>
                <c:pt idx="434">
                  <c:v>-0.126</c:v>
                </c:pt>
                <c:pt idx="435">
                  <c:v>-8.8999999999999996E-2</c:v>
                </c:pt>
                <c:pt idx="436">
                  <c:v>-3.6999999999999998E-2</c:v>
                </c:pt>
                <c:pt idx="437">
                  <c:v>-3.4000000000000002E-2</c:v>
                </c:pt>
                <c:pt idx="438">
                  <c:v>-0.121</c:v>
                </c:pt>
                <c:pt idx="439">
                  <c:v>-0.14399999999999999</c:v>
                </c:pt>
                <c:pt idx="440">
                  <c:v>-0.09</c:v>
                </c:pt>
                <c:pt idx="441">
                  <c:v>-0.10299999999999999</c:v>
                </c:pt>
                <c:pt idx="442">
                  <c:v>-6.0999999999999999E-2</c:v>
                </c:pt>
                <c:pt idx="443">
                  <c:v>-5.3999999999999999E-2</c:v>
                </c:pt>
                <c:pt idx="444">
                  <c:v>-2.5000000000000001E-2</c:v>
                </c:pt>
                <c:pt idx="445">
                  <c:v>-4.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CE8-4411-A909-3CD25801F4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070720"/>
        <c:axId val="61162624"/>
      </c:areaChart>
      <c:catAx>
        <c:axId val="61070720"/>
        <c:scaling>
          <c:orientation val="minMax"/>
        </c:scaling>
        <c:delete val="1"/>
        <c:axPos val="b"/>
        <c:majorTickMark val="none"/>
        <c:minorTickMark val="none"/>
        <c:tickLblPos val="nextTo"/>
        <c:crossAx val="61162624"/>
        <c:crosses val="autoZero"/>
        <c:auto val="1"/>
        <c:lblAlgn val="ctr"/>
        <c:lblOffset val="100"/>
        <c:noMultiLvlLbl val="0"/>
      </c:catAx>
      <c:valAx>
        <c:axId val="611626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D</a:t>
                </a:r>
                <a:endParaRPr lang="ru-RU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610707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45279</xdr:colOff>
      <xdr:row>2</xdr:row>
      <xdr:rowOff>8731</xdr:rowOff>
    </xdr:from>
    <xdr:to>
      <xdr:col>33</xdr:col>
      <xdr:colOff>494504</xdr:colOff>
      <xdr:row>39</xdr:row>
      <xdr:rowOff>183356</xdr:rowOff>
    </xdr:to>
    <xdr:graphicFrame macro="">
      <xdr:nvGraphicFramePr>
        <xdr:cNvPr id="5" name="Диаграмма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88155</xdr:colOff>
      <xdr:row>46</xdr:row>
      <xdr:rowOff>66675</xdr:rowOff>
    </xdr:from>
    <xdr:to>
      <xdr:col>34</xdr:col>
      <xdr:colOff>23811</xdr:colOff>
      <xdr:row>84</xdr:row>
      <xdr:rowOff>50800</xdr:rowOff>
    </xdr:to>
    <xdr:graphicFrame macro="">
      <xdr:nvGraphicFramePr>
        <xdr:cNvPr id="6" name="Диаграмма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03249</xdr:colOff>
      <xdr:row>2</xdr:row>
      <xdr:rowOff>111125</xdr:rowOff>
    </xdr:from>
    <xdr:to>
      <xdr:col>33</xdr:col>
      <xdr:colOff>357187</xdr:colOff>
      <xdr:row>61</xdr:row>
      <xdr:rowOff>166687</xdr:rowOff>
    </xdr:to>
    <xdr:graphicFrame macro="">
      <xdr:nvGraphicFramePr>
        <xdr:cNvPr id="3" name="Диаграмма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99279</xdr:colOff>
      <xdr:row>2</xdr:row>
      <xdr:rowOff>51595</xdr:rowOff>
    </xdr:from>
    <xdr:to>
      <xdr:col>32</xdr:col>
      <xdr:colOff>64029</xdr:colOff>
      <xdr:row>40</xdr:row>
      <xdr:rowOff>12595</xdr:rowOff>
    </xdr:to>
    <xdr:graphicFrame macro="">
      <xdr:nvGraphicFramePr>
        <xdr:cNvPr id="3" name="Диаграмма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1750</xdr:colOff>
      <xdr:row>43</xdr:row>
      <xdr:rowOff>31750</xdr:rowOff>
    </xdr:from>
    <xdr:to>
      <xdr:col>32</xdr:col>
      <xdr:colOff>99750</xdr:colOff>
      <xdr:row>80</xdr:row>
      <xdr:rowOff>183250</xdr:rowOff>
    </xdr:to>
    <xdr:graphicFrame macro="">
      <xdr:nvGraphicFramePr>
        <xdr:cNvPr id="4" name="Диаграмма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12750</xdr:colOff>
      <xdr:row>1</xdr:row>
      <xdr:rowOff>174623</xdr:rowOff>
    </xdr:from>
    <xdr:to>
      <xdr:col>24</xdr:col>
      <xdr:colOff>385500</xdr:colOff>
      <xdr:row>39</xdr:row>
      <xdr:rowOff>103873</xdr:rowOff>
    </xdr:to>
    <xdr:graphicFrame macro="">
      <xdr:nvGraphicFramePr>
        <xdr:cNvPr id="3" name="Диаграмма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6737</xdr:colOff>
      <xdr:row>0</xdr:row>
      <xdr:rowOff>170089</xdr:rowOff>
    </xdr:from>
    <xdr:to>
      <xdr:col>35</xdr:col>
      <xdr:colOff>104737</xdr:colOff>
      <xdr:row>38</xdr:row>
      <xdr:rowOff>99339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91168</xdr:colOff>
      <xdr:row>41</xdr:row>
      <xdr:rowOff>12927</xdr:rowOff>
    </xdr:from>
    <xdr:to>
      <xdr:col>35</xdr:col>
      <xdr:colOff>159168</xdr:colOff>
      <xdr:row>78</xdr:row>
      <xdr:rowOff>164427</xdr:rowOff>
    </xdr:to>
    <xdr:graphicFrame macro="">
      <xdr:nvGraphicFramePr>
        <xdr:cNvPr id="4" name="Диаграмма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51038</xdr:colOff>
      <xdr:row>82</xdr:row>
      <xdr:rowOff>105455</xdr:rowOff>
    </xdr:from>
    <xdr:to>
      <xdr:col>35</xdr:col>
      <xdr:colOff>219038</xdr:colOff>
      <xdr:row>120</xdr:row>
      <xdr:rowOff>66455</xdr:rowOff>
    </xdr:to>
    <xdr:graphicFrame macro="">
      <xdr:nvGraphicFramePr>
        <xdr:cNvPr id="5" name="Диаграмма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18431</xdr:colOff>
      <xdr:row>1</xdr:row>
      <xdr:rowOff>161925</xdr:rowOff>
    </xdr:from>
    <xdr:to>
      <xdr:col>31</xdr:col>
      <xdr:colOff>441288</xdr:colOff>
      <xdr:row>39</xdr:row>
      <xdr:rowOff>95711</xdr:rowOff>
    </xdr:to>
    <xdr:graphicFrame macro="">
      <xdr:nvGraphicFramePr>
        <xdr:cNvPr id="4" name="Диаграмма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60833</xdr:colOff>
      <xdr:row>49</xdr:row>
      <xdr:rowOff>52957</xdr:rowOff>
    </xdr:from>
    <xdr:to>
      <xdr:col>31</xdr:col>
      <xdr:colOff>483690</xdr:colOff>
      <xdr:row>87</xdr:row>
      <xdr:rowOff>24254</xdr:rowOff>
    </xdr:to>
    <xdr:graphicFrame macro="">
      <xdr:nvGraphicFramePr>
        <xdr:cNvPr id="5" name="Диаграмма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42923</xdr:colOff>
      <xdr:row>2</xdr:row>
      <xdr:rowOff>28573</xdr:rowOff>
    </xdr:from>
    <xdr:to>
      <xdr:col>25</xdr:col>
      <xdr:colOff>465780</xdr:colOff>
      <xdr:row>39</xdr:row>
      <xdr:rowOff>180073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47"/>
  <sheetViews>
    <sheetView tabSelected="1" topLeftCell="A44" zoomScale="60" zoomScaleNormal="60" workbookViewId="0">
      <selection activeCell="D193" sqref="D193"/>
    </sheetView>
  </sheetViews>
  <sheetFormatPr defaultRowHeight="15" x14ac:dyDescent="0.25"/>
  <cols>
    <col min="1" max="1" width="16.42578125" style="4" customWidth="1"/>
    <col min="2" max="2" width="14.140625" style="12" customWidth="1"/>
    <col min="3" max="3" width="11.5703125" style="12" customWidth="1"/>
    <col min="4" max="4" width="22.85546875" style="5" customWidth="1"/>
    <col min="5" max="5" width="9.140625" style="5"/>
    <col min="6" max="12" width="9.140625" style="11"/>
    <col min="13" max="13" width="9.140625" style="5"/>
    <col min="14" max="14" width="9.140625" style="9"/>
    <col min="15" max="15" width="9.140625" style="5"/>
    <col min="16" max="16" width="9.140625" style="5" customWidth="1"/>
  </cols>
  <sheetData>
    <row r="1" spans="1:14" x14ac:dyDescent="0.25">
      <c r="A1" s="15" t="s">
        <v>434</v>
      </c>
      <c r="B1" s="16" t="s">
        <v>433</v>
      </c>
      <c r="C1" s="16" t="s">
        <v>435</v>
      </c>
      <c r="D1" s="1" t="s">
        <v>436</v>
      </c>
      <c r="E1" s="2"/>
      <c r="F1" s="18" t="s">
        <v>445</v>
      </c>
      <c r="G1" s="17"/>
      <c r="H1" s="17"/>
      <c r="I1" s="17"/>
      <c r="J1" s="18" t="s">
        <v>446</v>
      </c>
      <c r="K1" s="17"/>
      <c r="L1" s="17"/>
    </row>
    <row r="2" spans="1:14" ht="17.25" x14ac:dyDescent="0.25">
      <c r="F2" s="17" t="s">
        <v>0</v>
      </c>
      <c r="G2" s="17" t="s">
        <v>447</v>
      </c>
      <c r="H2" s="17" t="s">
        <v>448</v>
      </c>
      <c r="J2" s="17" t="s">
        <v>0</v>
      </c>
      <c r="K2" s="17" t="s">
        <v>447</v>
      </c>
      <c r="L2" s="17" t="s">
        <v>448</v>
      </c>
      <c r="N2" s="10"/>
    </row>
    <row r="3" spans="1:14" x14ac:dyDescent="0.25">
      <c r="A3" s="4" t="s">
        <v>437</v>
      </c>
      <c r="B3" s="12">
        <v>1</v>
      </c>
      <c r="C3" s="12">
        <v>1.07</v>
      </c>
      <c r="D3" s="5" t="s">
        <v>76</v>
      </c>
      <c r="F3" s="11">
        <v>0.18</v>
      </c>
      <c r="G3" s="11">
        <v>-0.51500000000000001</v>
      </c>
      <c r="H3" s="11">
        <v>0</v>
      </c>
      <c r="J3" s="11">
        <v>0.01</v>
      </c>
      <c r="K3" s="11">
        <v>-0.11600000000000001</v>
      </c>
      <c r="L3" s="11">
        <v>0</v>
      </c>
      <c r="N3" s="10"/>
    </row>
    <row r="4" spans="1:14" x14ac:dyDescent="0.25">
      <c r="A4" s="4" t="s">
        <v>437</v>
      </c>
      <c r="B4" s="12">
        <v>2</v>
      </c>
      <c r="C4" s="12">
        <v>2.15</v>
      </c>
      <c r="D4" s="5" t="s">
        <v>77</v>
      </c>
      <c r="F4" s="11">
        <v>0.12</v>
      </c>
      <c r="G4" s="11">
        <v>-0.42699999999999999</v>
      </c>
      <c r="H4" s="11">
        <v>0</v>
      </c>
      <c r="J4" s="11">
        <v>0.04</v>
      </c>
      <c r="K4" s="11">
        <v>-0.20699999999999999</v>
      </c>
      <c r="L4" s="11">
        <v>0</v>
      </c>
      <c r="N4" s="10"/>
    </row>
    <row r="5" spans="1:14" x14ac:dyDescent="0.25">
      <c r="A5" s="4" t="s">
        <v>437</v>
      </c>
      <c r="B5" s="12">
        <v>3</v>
      </c>
      <c r="C5" s="12">
        <v>4.3</v>
      </c>
      <c r="D5" s="5" t="s">
        <v>78</v>
      </c>
      <c r="F5" s="11">
        <v>0.05</v>
      </c>
      <c r="G5" s="11">
        <v>-0.27600000000000002</v>
      </c>
      <c r="H5" s="11">
        <v>0</v>
      </c>
      <c r="J5" s="11">
        <v>0.01</v>
      </c>
      <c r="K5" s="11">
        <v>-9.1999999999999998E-2</v>
      </c>
      <c r="L5" s="11">
        <v>0</v>
      </c>
      <c r="N5" s="10"/>
    </row>
    <row r="6" spans="1:14" x14ac:dyDescent="0.25">
      <c r="A6" s="4" t="s">
        <v>437</v>
      </c>
      <c r="B6" s="12">
        <v>4</v>
      </c>
      <c r="C6" s="12">
        <v>6.46</v>
      </c>
      <c r="D6" s="5" t="s">
        <v>79</v>
      </c>
      <c r="F6" s="11">
        <v>0.05</v>
      </c>
      <c r="G6" s="11">
        <v>-0.26</v>
      </c>
      <c r="H6" s="11">
        <v>0</v>
      </c>
      <c r="J6" s="11">
        <v>0.05</v>
      </c>
      <c r="K6" s="11">
        <v>0.246</v>
      </c>
      <c r="L6" s="11">
        <v>0</v>
      </c>
      <c r="N6" s="10"/>
    </row>
    <row r="7" spans="1:14" x14ac:dyDescent="0.25">
      <c r="A7" s="4" t="s">
        <v>437</v>
      </c>
      <c r="B7" s="12">
        <v>5</v>
      </c>
      <c r="C7" s="12">
        <v>8.61</v>
      </c>
      <c r="D7" s="5" t="s">
        <v>80</v>
      </c>
      <c r="F7" s="11">
        <v>0.04</v>
      </c>
      <c r="G7" s="11">
        <v>-0.248</v>
      </c>
      <c r="H7" s="11">
        <v>0</v>
      </c>
      <c r="J7" s="11">
        <v>0.06</v>
      </c>
      <c r="K7" s="11">
        <v>0.252</v>
      </c>
      <c r="L7" s="11">
        <v>0</v>
      </c>
      <c r="N7" s="10"/>
    </row>
    <row r="8" spans="1:14" x14ac:dyDescent="0.25">
      <c r="A8" s="4" t="s">
        <v>437</v>
      </c>
      <c r="B8" s="12">
        <v>6</v>
      </c>
      <c r="C8" s="12">
        <v>9.68</v>
      </c>
      <c r="D8" s="5" t="s">
        <v>81</v>
      </c>
      <c r="F8" s="11">
        <v>0</v>
      </c>
      <c r="G8" s="11">
        <v>-5.7000000000000002E-2</v>
      </c>
      <c r="H8" s="11">
        <v>0</v>
      </c>
      <c r="J8" s="11">
        <v>0.08</v>
      </c>
      <c r="K8" s="11">
        <v>0.312</v>
      </c>
      <c r="L8" s="11">
        <v>0</v>
      </c>
      <c r="N8" s="10"/>
    </row>
    <row r="9" spans="1:14" x14ac:dyDescent="0.25">
      <c r="A9" s="4" t="s">
        <v>437</v>
      </c>
      <c r="B9" s="12">
        <v>7</v>
      </c>
      <c r="C9" s="12">
        <v>11.83</v>
      </c>
      <c r="D9" s="5" t="s">
        <v>82</v>
      </c>
      <c r="F9" s="11">
        <v>0</v>
      </c>
      <c r="G9" s="11">
        <v>3.6999999999999998E-2</v>
      </c>
      <c r="H9" s="11">
        <v>0</v>
      </c>
      <c r="J9" s="11">
        <v>0.04</v>
      </c>
      <c r="K9" s="11">
        <v>0.219</v>
      </c>
      <c r="L9" s="11">
        <v>0</v>
      </c>
      <c r="N9" s="10"/>
    </row>
    <row r="10" spans="1:14" x14ac:dyDescent="0.25">
      <c r="A10" s="4" t="s">
        <v>437</v>
      </c>
      <c r="B10" s="12">
        <v>8</v>
      </c>
      <c r="C10" s="12">
        <v>12.91</v>
      </c>
      <c r="D10" s="5" t="s">
        <v>83</v>
      </c>
      <c r="F10" s="11">
        <v>0.05</v>
      </c>
      <c r="G10" s="11">
        <v>0.26300000000000001</v>
      </c>
      <c r="H10" s="11">
        <v>0</v>
      </c>
      <c r="J10" s="11">
        <v>0.08</v>
      </c>
      <c r="K10" s="11">
        <v>0.313</v>
      </c>
      <c r="L10" s="11">
        <v>0</v>
      </c>
      <c r="N10" s="10"/>
    </row>
    <row r="11" spans="1:14" x14ac:dyDescent="0.25">
      <c r="A11" s="4" t="s">
        <v>437</v>
      </c>
      <c r="B11" s="12">
        <v>9</v>
      </c>
      <c r="C11" s="12">
        <v>15.23</v>
      </c>
      <c r="D11" s="5" t="s">
        <v>84</v>
      </c>
      <c r="F11" s="11">
        <v>0.04</v>
      </c>
      <c r="G11" s="11">
        <v>0.22900000000000001</v>
      </c>
      <c r="H11" s="11">
        <v>0</v>
      </c>
      <c r="J11" s="11">
        <v>0.02</v>
      </c>
      <c r="K11" s="11">
        <v>0.152</v>
      </c>
      <c r="L11" s="11">
        <v>0</v>
      </c>
      <c r="N11" s="10"/>
    </row>
    <row r="12" spans="1:14" x14ac:dyDescent="0.25">
      <c r="A12" s="4" t="s">
        <v>437</v>
      </c>
      <c r="B12" s="12">
        <v>10</v>
      </c>
      <c r="C12" s="12">
        <v>18.63</v>
      </c>
      <c r="D12" s="5" t="s">
        <v>85</v>
      </c>
      <c r="F12" s="11">
        <v>7.0000000000000007E-2</v>
      </c>
      <c r="G12" s="11">
        <v>0.33100000000000002</v>
      </c>
      <c r="H12" s="11">
        <v>0</v>
      </c>
      <c r="J12" s="11">
        <v>0.04</v>
      </c>
      <c r="K12" s="11">
        <v>0.23100000000000001</v>
      </c>
      <c r="L12" s="11">
        <v>0</v>
      </c>
      <c r="N12" s="10"/>
    </row>
    <row r="13" spans="1:14" x14ac:dyDescent="0.25">
      <c r="A13" s="4" t="s">
        <v>437</v>
      </c>
      <c r="B13" s="12">
        <v>11</v>
      </c>
      <c r="C13" s="12">
        <v>20.78</v>
      </c>
      <c r="D13" s="5" t="s">
        <v>86</v>
      </c>
      <c r="F13" s="11">
        <v>0.09</v>
      </c>
      <c r="G13" s="11">
        <v>0.36599999999999999</v>
      </c>
      <c r="H13" s="11">
        <v>0</v>
      </c>
      <c r="J13" s="11">
        <v>0.05</v>
      </c>
      <c r="K13" s="11">
        <v>0.26700000000000002</v>
      </c>
      <c r="L13" s="11">
        <v>0</v>
      </c>
      <c r="N13" s="10"/>
    </row>
    <row r="14" spans="1:14" x14ac:dyDescent="0.25">
      <c r="A14" s="4" t="s">
        <v>437</v>
      </c>
      <c r="B14" s="12">
        <v>12</v>
      </c>
      <c r="C14" s="12">
        <v>21.86</v>
      </c>
      <c r="D14" s="5" t="s">
        <v>87</v>
      </c>
      <c r="F14" s="11">
        <v>0.08</v>
      </c>
      <c r="G14" s="11">
        <v>0.34399999999999997</v>
      </c>
      <c r="H14" s="11">
        <v>0</v>
      </c>
      <c r="J14" s="11">
        <v>0</v>
      </c>
      <c r="K14" s="11">
        <v>-0.05</v>
      </c>
      <c r="L14" s="11">
        <v>0</v>
      </c>
      <c r="N14" s="10"/>
    </row>
    <row r="15" spans="1:14" x14ac:dyDescent="0.25">
      <c r="A15" s="4" t="s">
        <v>437</v>
      </c>
      <c r="B15" s="12">
        <v>13</v>
      </c>
      <c r="C15" s="12">
        <v>26.17</v>
      </c>
      <c r="D15" s="5" t="s">
        <v>88</v>
      </c>
      <c r="F15" s="11">
        <v>0.06</v>
      </c>
      <c r="G15" s="11">
        <v>0.30299999999999999</v>
      </c>
      <c r="H15" s="11">
        <v>0</v>
      </c>
      <c r="J15" s="11">
        <v>0.28999999999999998</v>
      </c>
      <c r="K15" s="11">
        <v>-0.72199999999999998</v>
      </c>
      <c r="L15" s="11">
        <v>0</v>
      </c>
      <c r="N15" s="10"/>
    </row>
    <row r="16" spans="1:14" x14ac:dyDescent="0.25">
      <c r="A16" s="4" t="s">
        <v>437</v>
      </c>
      <c r="B16" s="12">
        <v>14</v>
      </c>
      <c r="C16" s="12">
        <v>28.32</v>
      </c>
      <c r="D16" s="5" t="s">
        <v>89</v>
      </c>
      <c r="F16" s="11">
        <v>0.01</v>
      </c>
      <c r="G16" s="11">
        <v>-0.106</v>
      </c>
      <c r="H16" s="11">
        <v>0</v>
      </c>
      <c r="J16" s="11">
        <v>0.38</v>
      </c>
      <c r="K16" s="11">
        <v>-0.81499999999999995</v>
      </c>
      <c r="L16" s="11">
        <v>0.01</v>
      </c>
      <c r="N16" s="10"/>
    </row>
    <row r="17" spans="1:14" x14ac:dyDescent="0.25">
      <c r="A17" s="4" t="s">
        <v>437</v>
      </c>
      <c r="B17" s="12">
        <v>15</v>
      </c>
      <c r="C17" s="12">
        <v>34.81</v>
      </c>
      <c r="D17" s="5" t="s">
        <v>90</v>
      </c>
      <c r="F17" s="11">
        <v>0.41</v>
      </c>
      <c r="G17" s="11">
        <v>0.88</v>
      </c>
      <c r="H17" s="11">
        <v>0.01</v>
      </c>
      <c r="J17" s="11">
        <v>0.41</v>
      </c>
      <c r="K17" s="11">
        <v>-0.88300000000000001</v>
      </c>
      <c r="L17" s="11">
        <v>0.01</v>
      </c>
      <c r="N17" s="10"/>
    </row>
    <row r="18" spans="1:14" x14ac:dyDescent="0.25">
      <c r="A18" s="4" t="s">
        <v>437</v>
      </c>
      <c r="B18" s="12">
        <v>16</v>
      </c>
      <c r="C18" s="12">
        <v>35.880000000000003</v>
      </c>
      <c r="D18" s="5" t="s">
        <v>91</v>
      </c>
      <c r="F18" s="11">
        <v>0.68</v>
      </c>
      <c r="G18" s="11">
        <v>1.032</v>
      </c>
      <c r="H18" s="11">
        <v>0.01</v>
      </c>
      <c r="J18" s="11">
        <v>1.1299999999999999</v>
      </c>
      <c r="K18" s="11">
        <v>1.25</v>
      </c>
      <c r="L18" s="11">
        <v>0.02</v>
      </c>
      <c r="N18" s="10"/>
    </row>
    <row r="19" spans="1:14" x14ac:dyDescent="0.25">
      <c r="A19" s="4" t="s">
        <v>437</v>
      </c>
      <c r="B19" s="12">
        <v>17</v>
      </c>
      <c r="C19" s="12">
        <v>36.96</v>
      </c>
      <c r="D19" s="5" t="s">
        <v>92</v>
      </c>
      <c r="F19" s="11">
        <v>0.61</v>
      </c>
      <c r="G19" s="11">
        <v>0.97599999999999998</v>
      </c>
      <c r="H19" s="11">
        <v>0.01</v>
      </c>
      <c r="J19" s="11">
        <v>1.23</v>
      </c>
      <c r="K19" s="11">
        <v>1.302</v>
      </c>
      <c r="L19" s="11">
        <v>0.02</v>
      </c>
      <c r="N19" s="10"/>
    </row>
    <row r="20" spans="1:14" x14ac:dyDescent="0.25">
      <c r="A20" s="4" t="s">
        <v>437</v>
      </c>
      <c r="B20" s="12">
        <v>18</v>
      </c>
      <c r="C20" s="12">
        <v>44.54</v>
      </c>
      <c r="D20" s="5" t="s">
        <v>93</v>
      </c>
      <c r="F20" s="11">
        <v>1.1000000000000001</v>
      </c>
      <c r="G20" s="11">
        <v>1.37</v>
      </c>
      <c r="H20" s="11">
        <v>0.02</v>
      </c>
      <c r="J20" s="11">
        <v>3.21</v>
      </c>
      <c r="K20" s="11">
        <v>2.1139999999999999</v>
      </c>
      <c r="L20" s="11">
        <v>0.06</v>
      </c>
      <c r="N20" s="10"/>
    </row>
    <row r="21" spans="1:14" x14ac:dyDescent="0.25">
      <c r="A21" s="4" t="s">
        <v>437</v>
      </c>
      <c r="B21" s="12">
        <v>19</v>
      </c>
      <c r="C21" s="12">
        <v>45.62</v>
      </c>
      <c r="D21" s="5" t="s">
        <v>94</v>
      </c>
      <c r="F21" s="11">
        <v>1.17</v>
      </c>
      <c r="G21" s="11">
        <v>1.367</v>
      </c>
      <c r="H21" s="11">
        <v>0.02</v>
      </c>
      <c r="J21" s="11">
        <v>3.45</v>
      </c>
      <c r="K21" s="11">
        <v>2.121</v>
      </c>
      <c r="L21" s="11">
        <v>0.06</v>
      </c>
      <c r="N21" s="10"/>
    </row>
    <row r="22" spans="1:14" x14ac:dyDescent="0.25">
      <c r="A22" s="4" t="s">
        <v>437</v>
      </c>
      <c r="B22" s="12">
        <v>20</v>
      </c>
      <c r="C22" s="12">
        <v>46.69</v>
      </c>
      <c r="D22" s="5" t="s">
        <v>95</v>
      </c>
      <c r="F22" s="11">
        <v>1.08</v>
      </c>
      <c r="G22" s="11">
        <v>1.327</v>
      </c>
      <c r="H22" s="11">
        <v>0.02</v>
      </c>
      <c r="J22" s="11">
        <v>3.64</v>
      </c>
      <c r="K22" s="11">
        <v>2.1819999999999999</v>
      </c>
      <c r="L22" s="11">
        <v>0.06</v>
      </c>
      <c r="N22" s="10"/>
    </row>
    <row r="23" spans="1:14" x14ac:dyDescent="0.25">
      <c r="A23" s="4" t="s">
        <v>437</v>
      </c>
      <c r="B23" s="12">
        <v>21</v>
      </c>
      <c r="C23" s="12">
        <v>51.01</v>
      </c>
      <c r="D23" s="5" t="s">
        <v>96</v>
      </c>
      <c r="F23" s="11">
        <v>0.85</v>
      </c>
      <c r="G23" s="11">
        <v>1.169</v>
      </c>
      <c r="H23" s="11">
        <v>0.02</v>
      </c>
      <c r="J23" s="11">
        <v>2.54</v>
      </c>
      <c r="K23" s="11">
        <v>1.849</v>
      </c>
      <c r="L23" s="11">
        <v>0.05</v>
      </c>
      <c r="N23" s="10"/>
    </row>
    <row r="24" spans="1:14" x14ac:dyDescent="0.25">
      <c r="A24" s="4" t="s">
        <v>437</v>
      </c>
      <c r="B24" s="12">
        <v>22</v>
      </c>
      <c r="C24" s="12">
        <v>52.08</v>
      </c>
      <c r="D24" s="5" t="s">
        <v>97</v>
      </c>
      <c r="F24" s="11">
        <v>0.7</v>
      </c>
      <c r="G24" s="11">
        <v>1.095</v>
      </c>
      <c r="H24" s="11">
        <v>0.01</v>
      </c>
      <c r="J24" s="11">
        <v>2.13</v>
      </c>
      <c r="K24" s="11">
        <v>1.73</v>
      </c>
      <c r="L24" s="11">
        <v>0.04</v>
      </c>
      <c r="N24" s="10"/>
    </row>
    <row r="25" spans="1:14" x14ac:dyDescent="0.25">
      <c r="A25" s="4" t="s">
        <v>437</v>
      </c>
      <c r="B25" s="12">
        <v>23</v>
      </c>
      <c r="C25" s="12">
        <v>54.23</v>
      </c>
      <c r="D25" s="5" t="s">
        <v>98</v>
      </c>
      <c r="F25" s="11">
        <v>0.76</v>
      </c>
      <c r="G25" s="11">
        <v>1.1539999999999999</v>
      </c>
      <c r="H25" s="11">
        <v>0.02</v>
      </c>
      <c r="J25" s="11">
        <v>1.86</v>
      </c>
      <c r="K25" s="11">
        <v>1.6359999999999999</v>
      </c>
      <c r="L25" s="11">
        <v>0.03</v>
      </c>
      <c r="N25" s="10"/>
    </row>
    <row r="26" spans="1:14" x14ac:dyDescent="0.25">
      <c r="A26" s="4" t="s">
        <v>437</v>
      </c>
      <c r="B26" s="12">
        <v>24</v>
      </c>
      <c r="C26" s="12">
        <v>55.31</v>
      </c>
      <c r="D26" s="5" t="s">
        <v>99</v>
      </c>
      <c r="F26" s="11">
        <v>0.56000000000000005</v>
      </c>
      <c r="G26" s="11">
        <v>1.0149999999999999</v>
      </c>
      <c r="H26" s="11">
        <v>0.01</v>
      </c>
      <c r="J26" s="11">
        <v>1.1299999999999999</v>
      </c>
      <c r="K26" s="11">
        <v>1.306</v>
      </c>
      <c r="L26" s="11">
        <v>0.02</v>
      </c>
      <c r="N26" s="10"/>
    </row>
    <row r="27" spans="1:14" x14ac:dyDescent="0.25">
      <c r="A27" s="4" t="s">
        <v>437</v>
      </c>
      <c r="B27" s="12">
        <v>25</v>
      </c>
      <c r="C27" s="12">
        <v>56.38</v>
      </c>
      <c r="D27" s="5" t="s">
        <v>100</v>
      </c>
      <c r="F27" s="11">
        <v>0.49</v>
      </c>
      <c r="G27" s="11">
        <v>0.93799999999999994</v>
      </c>
      <c r="H27" s="11">
        <v>0.01</v>
      </c>
      <c r="J27" s="11">
        <v>0.81</v>
      </c>
      <c r="K27" s="11">
        <v>-1.637</v>
      </c>
      <c r="L27" s="11">
        <v>0.01</v>
      </c>
      <c r="N27" s="10"/>
    </row>
    <row r="28" spans="1:14" x14ac:dyDescent="0.25">
      <c r="A28" s="4" t="s">
        <v>437</v>
      </c>
      <c r="B28" s="12">
        <v>26</v>
      </c>
      <c r="C28" s="12">
        <v>57.46</v>
      </c>
      <c r="D28" s="5" t="s">
        <v>101</v>
      </c>
      <c r="F28" s="11">
        <v>0.62</v>
      </c>
      <c r="G28" s="11">
        <v>1.0529999999999999</v>
      </c>
      <c r="H28" s="11">
        <v>0.01</v>
      </c>
      <c r="J28" s="11">
        <v>0.95</v>
      </c>
      <c r="K28" s="11">
        <v>-1.6659999999999999</v>
      </c>
      <c r="L28" s="11">
        <v>0.01</v>
      </c>
      <c r="N28" s="10"/>
    </row>
    <row r="29" spans="1:14" x14ac:dyDescent="0.25">
      <c r="A29" s="4" t="s">
        <v>437</v>
      </c>
      <c r="B29" s="12">
        <v>27</v>
      </c>
      <c r="C29" s="12">
        <v>58.53</v>
      </c>
      <c r="D29" s="5" t="s">
        <v>102</v>
      </c>
      <c r="F29" s="11">
        <v>0.48</v>
      </c>
      <c r="G29" s="11">
        <v>0.91800000000000004</v>
      </c>
      <c r="H29" s="11">
        <v>0.01</v>
      </c>
      <c r="J29" s="11">
        <v>0.72</v>
      </c>
      <c r="K29" s="11">
        <v>-1.365</v>
      </c>
      <c r="L29" s="11">
        <v>0.01</v>
      </c>
      <c r="N29" s="10"/>
    </row>
    <row r="30" spans="1:14" x14ac:dyDescent="0.25">
      <c r="A30" s="4" t="s">
        <v>437</v>
      </c>
      <c r="B30" s="12">
        <v>28</v>
      </c>
      <c r="C30" s="12">
        <v>59.61</v>
      </c>
      <c r="D30" s="5" t="s">
        <v>103</v>
      </c>
      <c r="F30" s="11">
        <v>0.64</v>
      </c>
      <c r="G30" s="11">
        <v>1.05</v>
      </c>
      <c r="H30" s="11">
        <v>0.01</v>
      </c>
      <c r="J30" s="11">
        <v>0.91</v>
      </c>
      <c r="K30" s="11">
        <v>-1.4690000000000001</v>
      </c>
      <c r="L30" s="11">
        <v>0.01</v>
      </c>
      <c r="N30" s="10"/>
    </row>
    <row r="31" spans="1:14" x14ac:dyDescent="0.25">
      <c r="A31" s="4" t="s">
        <v>437</v>
      </c>
      <c r="B31" s="12">
        <v>29</v>
      </c>
      <c r="C31" s="12">
        <v>60.69</v>
      </c>
      <c r="D31" s="5" t="s">
        <v>104</v>
      </c>
      <c r="F31" s="11">
        <v>0.69</v>
      </c>
      <c r="G31" s="11">
        <v>1.0780000000000001</v>
      </c>
      <c r="H31" s="11">
        <v>0.01</v>
      </c>
      <c r="J31" s="11">
        <v>0.91</v>
      </c>
      <c r="K31" s="11">
        <v>-1.468</v>
      </c>
      <c r="L31" s="11">
        <v>0.01</v>
      </c>
      <c r="N31" s="10"/>
    </row>
    <row r="32" spans="1:14" x14ac:dyDescent="0.25">
      <c r="A32" s="4" t="s">
        <v>437</v>
      </c>
      <c r="B32" s="12">
        <v>30</v>
      </c>
      <c r="C32" s="12">
        <v>61.76</v>
      </c>
      <c r="D32" s="5" t="s">
        <v>105</v>
      </c>
      <c r="F32" s="11">
        <v>0.91</v>
      </c>
      <c r="G32" s="11">
        <v>1.2430000000000001</v>
      </c>
      <c r="H32" s="11">
        <v>0.02</v>
      </c>
      <c r="J32" s="11">
        <v>0.37</v>
      </c>
      <c r="K32" s="11">
        <v>-0.995</v>
      </c>
      <c r="L32" s="11">
        <v>0.01</v>
      </c>
      <c r="N32" s="10"/>
    </row>
    <row r="33" spans="1:21" x14ac:dyDescent="0.25">
      <c r="A33" s="4" t="s">
        <v>437</v>
      </c>
      <c r="B33" s="12">
        <v>31</v>
      </c>
      <c r="C33" s="12">
        <v>62.84</v>
      </c>
      <c r="D33" s="5" t="s">
        <v>106</v>
      </c>
      <c r="F33" s="11">
        <v>0.93</v>
      </c>
      <c r="G33" s="11">
        <v>1.2509999999999999</v>
      </c>
      <c r="H33" s="11">
        <v>0.02</v>
      </c>
      <c r="J33" s="11">
        <v>0.18</v>
      </c>
      <c r="K33" s="11">
        <v>-0.71899999999999997</v>
      </c>
      <c r="L33" s="11">
        <v>0</v>
      </c>
      <c r="N33" s="10"/>
    </row>
    <row r="34" spans="1:21" x14ac:dyDescent="0.25">
      <c r="A34" s="4" t="s">
        <v>437</v>
      </c>
      <c r="B34" s="12">
        <v>32</v>
      </c>
      <c r="C34" s="12">
        <v>64.989999999999995</v>
      </c>
      <c r="D34" s="5" t="s">
        <v>107</v>
      </c>
      <c r="F34" s="11">
        <v>1.07</v>
      </c>
      <c r="G34" s="11">
        <v>1.363</v>
      </c>
      <c r="H34" s="11">
        <v>0.02</v>
      </c>
      <c r="J34" s="11">
        <v>0.14000000000000001</v>
      </c>
      <c r="K34" s="11">
        <v>-0.6</v>
      </c>
      <c r="L34" s="11">
        <v>0</v>
      </c>
      <c r="N34" s="10"/>
    </row>
    <row r="35" spans="1:21" x14ac:dyDescent="0.25">
      <c r="A35" s="4" t="s">
        <v>437</v>
      </c>
      <c r="B35" s="12">
        <v>33</v>
      </c>
      <c r="C35" s="12">
        <v>66.06</v>
      </c>
      <c r="D35" s="5" t="s">
        <v>108</v>
      </c>
      <c r="F35" s="11">
        <v>1.07</v>
      </c>
      <c r="G35" s="11">
        <v>1.3340000000000001</v>
      </c>
      <c r="H35" s="11">
        <v>0.02</v>
      </c>
      <c r="J35" s="11">
        <v>0</v>
      </c>
      <c r="K35" s="11">
        <v>-8.6999999999999994E-2</v>
      </c>
      <c r="L35" s="11">
        <v>0</v>
      </c>
      <c r="N35" s="10"/>
    </row>
    <row r="36" spans="1:21" x14ac:dyDescent="0.25">
      <c r="A36" s="4" t="s">
        <v>437</v>
      </c>
      <c r="B36" s="12">
        <v>34</v>
      </c>
      <c r="C36" s="12">
        <v>67.14</v>
      </c>
      <c r="D36" s="5" t="s">
        <v>109</v>
      </c>
      <c r="F36" s="11">
        <v>1.0900000000000001</v>
      </c>
      <c r="G36" s="11">
        <v>1.337</v>
      </c>
      <c r="H36" s="11">
        <v>0.02</v>
      </c>
      <c r="J36" s="11">
        <v>0.02</v>
      </c>
      <c r="K36" s="11">
        <v>0.20200000000000001</v>
      </c>
      <c r="L36" s="11">
        <v>0</v>
      </c>
      <c r="N36" s="10"/>
    </row>
    <row r="37" spans="1:21" x14ac:dyDescent="0.25">
      <c r="A37" s="4" t="s">
        <v>437</v>
      </c>
      <c r="B37" s="12">
        <v>35</v>
      </c>
      <c r="C37" s="12">
        <v>70.37</v>
      </c>
      <c r="D37" s="5" t="s">
        <v>110</v>
      </c>
      <c r="F37" s="11">
        <v>1.1499999999999999</v>
      </c>
      <c r="G37" s="11">
        <v>1.3740000000000001</v>
      </c>
      <c r="H37" s="11">
        <v>0.02</v>
      </c>
      <c r="J37" s="11">
        <v>0.09</v>
      </c>
      <c r="K37" s="11">
        <v>0.41</v>
      </c>
      <c r="L37" s="11">
        <v>0</v>
      </c>
      <c r="N37" s="10"/>
    </row>
    <row r="38" spans="1:21" x14ac:dyDescent="0.25">
      <c r="A38" s="4" t="s">
        <v>437</v>
      </c>
      <c r="B38" s="12">
        <v>36</v>
      </c>
      <c r="C38" s="12">
        <v>71.44</v>
      </c>
      <c r="D38" s="5" t="s">
        <v>111</v>
      </c>
      <c r="F38" s="11">
        <v>1.1000000000000001</v>
      </c>
      <c r="G38" s="11">
        <v>1.3320000000000001</v>
      </c>
      <c r="H38" s="11">
        <v>0.02</v>
      </c>
      <c r="J38" s="11">
        <v>0.05</v>
      </c>
      <c r="K38" s="11">
        <v>0.29599999999999999</v>
      </c>
      <c r="L38" s="11">
        <v>0</v>
      </c>
      <c r="N38" s="10"/>
    </row>
    <row r="39" spans="1:21" x14ac:dyDescent="0.25">
      <c r="A39" s="4" t="s">
        <v>437</v>
      </c>
      <c r="B39" s="12">
        <v>37</v>
      </c>
      <c r="C39" s="12">
        <v>73.599999999999994</v>
      </c>
      <c r="D39" s="5" t="s">
        <v>112</v>
      </c>
      <c r="F39" s="11">
        <v>1.01</v>
      </c>
      <c r="G39" s="11">
        <v>1.2909999999999999</v>
      </c>
      <c r="H39" s="11">
        <v>0.02</v>
      </c>
      <c r="J39" s="11">
        <v>0.03</v>
      </c>
      <c r="K39" s="11">
        <v>0.23499999999999999</v>
      </c>
      <c r="L39" s="11">
        <v>0</v>
      </c>
      <c r="N39" s="10"/>
    </row>
    <row r="40" spans="1:21" x14ac:dyDescent="0.25">
      <c r="A40" s="4" t="s">
        <v>437</v>
      </c>
      <c r="B40" s="12">
        <v>38</v>
      </c>
      <c r="C40" s="12">
        <v>74.67</v>
      </c>
      <c r="D40" s="5" t="s">
        <v>113</v>
      </c>
      <c r="F40" s="11">
        <v>1.1100000000000001</v>
      </c>
      <c r="G40" s="11">
        <v>1.347</v>
      </c>
      <c r="H40" s="11">
        <v>0.02</v>
      </c>
      <c r="J40" s="11">
        <v>0.06</v>
      </c>
      <c r="K40" s="11">
        <v>0.29299999999999998</v>
      </c>
      <c r="L40" s="11">
        <v>0</v>
      </c>
      <c r="N40" s="10"/>
    </row>
    <row r="41" spans="1:21" x14ac:dyDescent="0.25">
      <c r="A41" s="4" t="s">
        <v>437</v>
      </c>
      <c r="B41" s="12">
        <v>39</v>
      </c>
      <c r="C41" s="12">
        <v>77.900000000000006</v>
      </c>
      <c r="D41" s="5" t="s">
        <v>114</v>
      </c>
      <c r="F41" s="11">
        <v>1.02</v>
      </c>
      <c r="G41" s="11">
        <v>1.2989999999999999</v>
      </c>
      <c r="H41" s="11">
        <v>0.02</v>
      </c>
      <c r="J41" s="11">
        <v>0.17</v>
      </c>
      <c r="K41" s="11">
        <v>0.48899999999999999</v>
      </c>
      <c r="L41" s="11">
        <v>0</v>
      </c>
      <c r="N41" s="10"/>
    </row>
    <row r="42" spans="1:21" x14ac:dyDescent="0.25">
      <c r="A42" s="4" t="s">
        <v>437</v>
      </c>
      <c r="B42" s="12">
        <v>40</v>
      </c>
      <c r="C42" s="12">
        <v>86.59</v>
      </c>
      <c r="D42" s="5" t="s">
        <v>115</v>
      </c>
      <c r="F42" s="11">
        <v>0.91</v>
      </c>
      <c r="G42" s="11">
        <v>1.228</v>
      </c>
      <c r="H42" s="11">
        <v>0.02</v>
      </c>
      <c r="J42" s="11">
        <v>0.73</v>
      </c>
      <c r="K42" s="11">
        <v>0.94299999999999995</v>
      </c>
      <c r="L42" s="11">
        <v>0.01</v>
      </c>
      <c r="N42" s="10"/>
      <c r="S42" s="2"/>
      <c r="U42" s="2"/>
    </row>
    <row r="43" spans="1:21" x14ac:dyDescent="0.25">
      <c r="A43" s="4" t="s">
        <v>437</v>
      </c>
      <c r="B43" s="12">
        <v>41</v>
      </c>
      <c r="C43" s="12">
        <v>87.67</v>
      </c>
      <c r="D43" s="5" t="s">
        <v>116</v>
      </c>
      <c r="F43" s="11">
        <v>0.86</v>
      </c>
      <c r="G43" s="11">
        <v>1.1379999999999999</v>
      </c>
      <c r="H43" s="11">
        <v>0.02</v>
      </c>
      <c r="J43" s="11">
        <v>0.78</v>
      </c>
      <c r="K43" s="11">
        <v>0.96199999999999997</v>
      </c>
      <c r="L43" s="11">
        <v>0.01</v>
      </c>
      <c r="N43" s="10"/>
      <c r="S43" s="2"/>
    </row>
    <row r="44" spans="1:21" x14ac:dyDescent="0.25">
      <c r="A44" s="4" t="s">
        <v>437</v>
      </c>
      <c r="B44" s="12">
        <v>42</v>
      </c>
      <c r="C44" s="12">
        <v>88.74</v>
      </c>
      <c r="D44" s="5" t="s">
        <v>117</v>
      </c>
      <c r="F44" s="11">
        <v>0.7</v>
      </c>
      <c r="G44" s="11">
        <v>1.0249999999999999</v>
      </c>
      <c r="H44" s="11">
        <v>0.01</v>
      </c>
      <c r="J44" s="11">
        <v>0.95</v>
      </c>
      <c r="K44" s="11">
        <v>1.048</v>
      </c>
      <c r="L44" s="11">
        <v>0.01</v>
      </c>
      <c r="N44" s="10"/>
    </row>
    <row r="45" spans="1:21" x14ac:dyDescent="0.25">
      <c r="A45" s="4" t="s">
        <v>437</v>
      </c>
      <c r="B45" s="12">
        <v>43</v>
      </c>
      <c r="C45" s="12">
        <v>89.82</v>
      </c>
      <c r="D45" s="5" t="s">
        <v>118</v>
      </c>
      <c r="F45" s="11">
        <v>0.63</v>
      </c>
      <c r="G45" s="11">
        <v>0.96899999999999997</v>
      </c>
      <c r="H45" s="11">
        <v>0.01</v>
      </c>
      <c r="J45" s="11">
        <v>0.74</v>
      </c>
      <c r="K45" s="11">
        <v>0.93500000000000005</v>
      </c>
      <c r="L45" s="11">
        <v>0.01</v>
      </c>
      <c r="N45" s="10"/>
    </row>
    <row r="46" spans="1:21" x14ac:dyDescent="0.25">
      <c r="A46" s="4" t="s">
        <v>437</v>
      </c>
      <c r="B46" s="12">
        <v>44</v>
      </c>
      <c r="C46" s="12">
        <v>90.89</v>
      </c>
      <c r="D46" s="5" t="s">
        <v>119</v>
      </c>
      <c r="F46" s="11">
        <v>0.64</v>
      </c>
      <c r="G46" s="11">
        <v>0.97799999999999998</v>
      </c>
      <c r="H46" s="11">
        <v>0.01</v>
      </c>
      <c r="J46" s="11">
        <v>0.24</v>
      </c>
      <c r="K46" s="11">
        <v>0.53600000000000003</v>
      </c>
      <c r="L46" s="11">
        <v>0</v>
      </c>
      <c r="N46" s="10"/>
    </row>
    <row r="47" spans="1:21" x14ac:dyDescent="0.25">
      <c r="A47" s="4" t="s">
        <v>437</v>
      </c>
      <c r="B47" s="12">
        <v>45</v>
      </c>
      <c r="C47" s="12">
        <v>93.04</v>
      </c>
      <c r="D47" s="5" t="s">
        <v>120</v>
      </c>
      <c r="F47" s="11">
        <v>0.55000000000000004</v>
      </c>
      <c r="G47" s="11">
        <v>0.90300000000000002</v>
      </c>
      <c r="H47" s="11">
        <v>0.01</v>
      </c>
      <c r="J47" s="11">
        <v>0.27</v>
      </c>
      <c r="K47" s="11">
        <v>0.55400000000000005</v>
      </c>
      <c r="L47" s="11">
        <v>0</v>
      </c>
      <c r="N47" s="10"/>
    </row>
    <row r="48" spans="1:21" x14ac:dyDescent="0.25">
      <c r="A48" s="4" t="s">
        <v>437</v>
      </c>
      <c r="B48" s="12">
        <v>46</v>
      </c>
      <c r="C48" s="12">
        <v>94.12</v>
      </c>
      <c r="D48" s="5" t="s">
        <v>121</v>
      </c>
      <c r="F48" s="11">
        <v>0.34</v>
      </c>
      <c r="G48" s="11">
        <v>0.71399999999999997</v>
      </c>
      <c r="H48" s="11">
        <v>0.01</v>
      </c>
      <c r="J48" s="11">
        <v>0.28000000000000003</v>
      </c>
      <c r="K48" s="11">
        <v>0.55900000000000005</v>
      </c>
      <c r="L48" s="11">
        <v>0</v>
      </c>
      <c r="N48" s="10"/>
    </row>
    <row r="49" spans="1:14" x14ac:dyDescent="0.25">
      <c r="A49" s="4" t="s">
        <v>437</v>
      </c>
      <c r="B49" s="12">
        <v>47</v>
      </c>
      <c r="C49" s="12">
        <v>95.19</v>
      </c>
      <c r="D49" s="5" t="s">
        <v>122</v>
      </c>
      <c r="F49" s="11">
        <v>0.45</v>
      </c>
      <c r="G49" s="11">
        <v>0.81100000000000005</v>
      </c>
      <c r="H49" s="11">
        <v>0.01</v>
      </c>
      <c r="J49" s="11">
        <v>0.2</v>
      </c>
      <c r="K49" s="11">
        <v>0.46899999999999997</v>
      </c>
      <c r="L49" s="11">
        <v>0</v>
      </c>
      <c r="N49" s="10"/>
    </row>
    <row r="50" spans="1:14" x14ac:dyDescent="0.25">
      <c r="A50" s="4" t="s">
        <v>437</v>
      </c>
      <c r="B50" s="12">
        <v>48</v>
      </c>
      <c r="C50" s="12">
        <v>97.35</v>
      </c>
      <c r="D50" s="5" t="s">
        <v>123</v>
      </c>
      <c r="F50" s="11">
        <v>0.36</v>
      </c>
      <c r="G50" s="11">
        <v>0.72299999999999998</v>
      </c>
      <c r="H50" s="11">
        <v>0.01</v>
      </c>
      <c r="J50" s="11">
        <v>0.28000000000000003</v>
      </c>
      <c r="K50" s="11">
        <v>0.55500000000000005</v>
      </c>
      <c r="L50" s="11">
        <v>0</v>
      </c>
      <c r="N50" s="10"/>
    </row>
    <row r="51" spans="1:14" x14ac:dyDescent="0.25">
      <c r="A51" s="4" t="s">
        <v>437</v>
      </c>
      <c r="B51" s="12">
        <v>49</v>
      </c>
      <c r="C51" s="12">
        <v>100.58</v>
      </c>
      <c r="D51" s="5" t="s">
        <v>124</v>
      </c>
      <c r="F51" s="11">
        <v>0.28999999999999998</v>
      </c>
      <c r="G51" s="11">
        <v>0.65100000000000002</v>
      </c>
      <c r="H51" s="11">
        <v>0.01</v>
      </c>
      <c r="J51" s="11">
        <v>0.2</v>
      </c>
      <c r="K51" s="11">
        <v>0.48099999999999998</v>
      </c>
      <c r="L51" s="11">
        <v>0</v>
      </c>
      <c r="N51" s="10"/>
    </row>
    <row r="52" spans="1:14" x14ac:dyDescent="0.25">
      <c r="A52" s="4" t="s">
        <v>437</v>
      </c>
      <c r="B52" s="12">
        <v>50</v>
      </c>
      <c r="C52" s="12">
        <v>101.65</v>
      </c>
      <c r="D52" s="5" t="s">
        <v>125</v>
      </c>
      <c r="F52" s="11">
        <v>0.13</v>
      </c>
      <c r="G52" s="11">
        <v>0.436</v>
      </c>
      <c r="H52" s="11">
        <v>0</v>
      </c>
      <c r="J52" s="11">
        <v>0.04</v>
      </c>
      <c r="K52" s="11">
        <v>0.214</v>
      </c>
      <c r="L52" s="11">
        <v>0</v>
      </c>
      <c r="N52" s="10"/>
    </row>
    <row r="53" spans="1:14" x14ac:dyDescent="0.25">
      <c r="A53" s="4" t="s">
        <v>437</v>
      </c>
      <c r="B53" s="12">
        <v>51</v>
      </c>
      <c r="C53" s="12">
        <v>107.05</v>
      </c>
      <c r="D53" s="5" t="s">
        <v>126</v>
      </c>
      <c r="F53" s="11">
        <v>0.05</v>
      </c>
      <c r="G53" s="11">
        <v>0.27200000000000002</v>
      </c>
      <c r="H53" s="11">
        <v>0</v>
      </c>
      <c r="J53" s="11">
        <v>0.02</v>
      </c>
      <c r="K53" s="11">
        <v>0.13900000000000001</v>
      </c>
      <c r="L53" s="11">
        <v>0</v>
      </c>
      <c r="N53" s="10"/>
    </row>
    <row r="54" spans="1:14" x14ac:dyDescent="0.25">
      <c r="A54" s="4" t="s">
        <v>437</v>
      </c>
      <c r="B54" s="12">
        <v>52</v>
      </c>
      <c r="C54" s="12">
        <v>113.54</v>
      </c>
      <c r="D54" s="5" t="s">
        <v>127</v>
      </c>
      <c r="F54" s="11">
        <v>0.02</v>
      </c>
      <c r="G54" s="11">
        <v>0.122</v>
      </c>
      <c r="H54" s="11">
        <v>0</v>
      </c>
      <c r="J54" s="11">
        <v>0.05</v>
      </c>
      <c r="K54" s="11">
        <v>-0.23400000000000001</v>
      </c>
      <c r="L54" s="11">
        <v>0</v>
      </c>
      <c r="N54" s="10"/>
    </row>
    <row r="55" spans="1:14" x14ac:dyDescent="0.25">
      <c r="A55" s="4" t="s">
        <v>437</v>
      </c>
      <c r="B55" s="12">
        <v>53</v>
      </c>
      <c r="C55" s="12">
        <v>117.85</v>
      </c>
      <c r="D55" s="5" t="s">
        <v>128</v>
      </c>
      <c r="F55" s="11">
        <v>0.04</v>
      </c>
      <c r="G55" s="11">
        <v>-0.25700000000000001</v>
      </c>
      <c r="H55" s="11">
        <v>0</v>
      </c>
      <c r="J55" s="11">
        <v>0.05</v>
      </c>
      <c r="K55" s="11">
        <v>-0.23899999999999999</v>
      </c>
      <c r="L55" s="11">
        <v>0</v>
      </c>
      <c r="N55" s="10"/>
    </row>
    <row r="56" spans="1:14" x14ac:dyDescent="0.25">
      <c r="A56" s="4" t="s">
        <v>437</v>
      </c>
      <c r="B56" s="12">
        <v>54</v>
      </c>
      <c r="C56" s="12">
        <v>118.92</v>
      </c>
      <c r="D56" s="5" t="s">
        <v>129</v>
      </c>
      <c r="F56" s="11">
        <v>0.04</v>
      </c>
      <c r="G56" s="11">
        <v>-0.25700000000000001</v>
      </c>
      <c r="H56" s="11">
        <v>0</v>
      </c>
      <c r="J56" s="11">
        <v>0.02</v>
      </c>
      <c r="K56" s="11">
        <v>-0.13700000000000001</v>
      </c>
      <c r="L56" s="11">
        <v>0</v>
      </c>
      <c r="N56" s="10"/>
    </row>
    <row r="57" spans="1:14" x14ac:dyDescent="0.25">
      <c r="A57" s="4" t="s">
        <v>437</v>
      </c>
      <c r="B57" s="12">
        <v>55</v>
      </c>
      <c r="C57" s="12">
        <v>121.08</v>
      </c>
      <c r="D57" s="5" t="s">
        <v>130</v>
      </c>
      <c r="F57" s="11">
        <v>0.05</v>
      </c>
      <c r="G57" s="11">
        <v>-0.27100000000000002</v>
      </c>
      <c r="H57" s="11">
        <v>0</v>
      </c>
      <c r="J57" s="11">
        <v>0</v>
      </c>
      <c r="K57" s="11">
        <v>3.7999999999999999E-2</v>
      </c>
      <c r="L57" s="11">
        <v>0</v>
      </c>
      <c r="N57" s="10"/>
    </row>
    <row r="58" spans="1:14" x14ac:dyDescent="0.25">
      <c r="A58" s="4" t="s">
        <v>437</v>
      </c>
      <c r="B58" s="12">
        <v>56</v>
      </c>
      <c r="C58" s="12">
        <v>123.23</v>
      </c>
      <c r="D58" s="5" t="s">
        <v>131</v>
      </c>
      <c r="F58" s="11">
        <v>0.02</v>
      </c>
      <c r="G58" s="11">
        <v>-0.17399999999999999</v>
      </c>
      <c r="H58" s="11">
        <v>0</v>
      </c>
      <c r="J58" s="11">
        <v>0</v>
      </c>
      <c r="K58" s="11">
        <v>6.6000000000000003E-2</v>
      </c>
      <c r="L58" s="11">
        <v>0</v>
      </c>
      <c r="N58" s="10"/>
    </row>
    <row r="59" spans="1:14" x14ac:dyDescent="0.25">
      <c r="A59" s="4" t="s">
        <v>437</v>
      </c>
      <c r="B59" s="12">
        <v>57</v>
      </c>
      <c r="C59" s="12">
        <v>127.54</v>
      </c>
      <c r="D59" s="5" t="s">
        <v>132</v>
      </c>
      <c r="F59" s="11">
        <v>0.1</v>
      </c>
      <c r="G59" s="11">
        <v>-0.38</v>
      </c>
      <c r="H59" s="11">
        <v>0</v>
      </c>
      <c r="J59" s="11">
        <v>0.02</v>
      </c>
      <c r="K59" s="11">
        <v>0.16</v>
      </c>
      <c r="L59" s="11">
        <v>0</v>
      </c>
      <c r="N59" s="10"/>
    </row>
    <row r="60" spans="1:14" x14ac:dyDescent="0.25">
      <c r="A60" s="4" t="s">
        <v>437</v>
      </c>
      <c r="B60" s="12">
        <v>58</v>
      </c>
      <c r="C60" s="12">
        <v>130.77000000000001</v>
      </c>
      <c r="D60" s="5" t="s">
        <v>133</v>
      </c>
      <c r="F60" s="11">
        <v>0.26</v>
      </c>
      <c r="G60" s="11">
        <v>-0.60499999999999998</v>
      </c>
      <c r="H60" s="11">
        <v>0.01</v>
      </c>
      <c r="J60" s="11">
        <v>0.03</v>
      </c>
      <c r="K60" s="11">
        <v>-0.17100000000000001</v>
      </c>
      <c r="L60" s="11">
        <v>0</v>
      </c>
      <c r="N60" s="10"/>
    </row>
    <row r="61" spans="1:14" x14ac:dyDescent="0.25">
      <c r="A61" s="4" t="s">
        <v>437</v>
      </c>
      <c r="B61" s="12">
        <v>59</v>
      </c>
      <c r="C61" s="12">
        <v>134</v>
      </c>
      <c r="D61" s="5" t="s">
        <v>134</v>
      </c>
      <c r="F61" s="11">
        <v>0.03</v>
      </c>
      <c r="G61" s="11">
        <v>-0.21099999999999999</v>
      </c>
      <c r="H61" s="11">
        <v>0</v>
      </c>
      <c r="J61" s="11">
        <v>0.03</v>
      </c>
      <c r="K61" s="11">
        <v>-0.17699999999999999</v>
      </c>
      <c r="L61" s="11">
        <v>0</v>
      </c>
      <c r="N61" s="10"/>
    </row>
    <row r="64" spans="1:14" x14ac:dyDescent="0.25">
      <c r="A64" s="4" t="s">
        <v>438</v>
      </c>
      <c r="B64" s="12">
        <v>1</v>
      </c>
      <c r="C64" s="12">
        <v>4.3099999999999996</v>
      </c>
      <c r="D64" s="5" t="s">
        <v>135</v>
      </c>
      <c r="F64" s="11">
        <v>0.34</v>
      </c>
      <c r="G64" s="11">
        <v>0.745</v>
      </c>
      <c r="H64" s="11">
        <v>0.01</v>
      </c>
      <c r="J64" s="11">
        <v>0.12</v>
      </c>
      <c r="K64" s="11">
        <v>0.36199999999999999</v>
      </c>
      <c r="L64" s="11">
        <v>0</v>
      </c>
      <c r="N64" s="10"/>
    </row>
    <row r="65" spans="1:14" x14ac:dyDescent="0.25">
      <c r="A65" s="4" t="s">
        <v>438</v>
      </c>
      <c r="B65" s="12">
        <v>2</v>
      </c>
      <c r="C65" s="12">
        <v>6.46</v>
      </c>
      <c r="D65" s="5" t="s">
        <v>136</v>
      </c>
      <c r="F65" s="11">
        <v>0.43</v>
      </c>
      <c r="G65" s="11">
        <v>0.82899999999999996</v>
      </c>
      <c r="H65" s="11">
        <v>0.01</v>
      </c>
      <c r="J65" s="11">
        <v>0.15</v>
      </c>
      <c r="K65" s="11">
        <v>0.40799999999999997</v>
      </c>
      <c r="L65" s="11">
        <v>0</v>
      </c>
      <c r="N65" s="10"/>
    </row>
    <row r="66" spans="1:14" x14ac:dyDescent="0.25">
      <c r="A66" s="4" t="s">
        <v>438</v>
      </c>
      <c r="B66" s="12">
        <v>3</v>
      </c>
      <c r="C66" s="12">
        <v>7.54</v>
      </c>
      <c r="D66" s="5" t="s">
        <v>137</v>
      </c>
      <c r="F66" s="11">
        <v>0.87</v>
      </c>
      <c r="G66" s="11">
        <v>1.1919999999999999</v>
      </c>
      <c r="H66" s="11">
        <v>0.02</v>
      </c>
      <c r="J66" s="11">
        <v>0.35</v>
      </c>
      <c r="K66" s="11">
        <v>0.61799999999999999</v>
      </c>
      <c r="L66" s="11">
        <v>0.01</v>
      </c>
      <c r="N66" s="10"/>
    </row>
    <row r="67" spans="1:14" x14ac:dyDescent="0.25">
      <c r="A67" s="4" t="s">
        <v>438</v>
      </c>
      <c r="B67" s="12">
        <v>4</v>
      </c>
      <c r="C67" s="12">
        <v>8.6199999999999992</v>
      </c>
      <c r="D67" s="5" t="s">
        <v>138</v>
      </c>
      <c r="F67" s="11">
        <v>1.02</v>
      </c>
      <c r="G67" s="11">
        <v>1.278</v>
      </c>
      <c r="H67" s="11">
        <v>0.02</v>
      </c>
      <c r="J67" s="11">
        <v>0.3</v>
      </c>
      <c r="K67" s="11">
        <v>0.57199999999999995</v>
      </c>
      <c r="L67" s="11">
        <v>0</v>
      </c>
      <c r="N67" s="10"/>
    </row>
    <row r="68" spans="1:14" x14ac:dyDescent="0.25">
      <c r="A68" s="4" t="s">
        <v>438</v>
      </c>
      <c r="B68" s="12">
        <v>5</v>
      </c>
      <c r="C68" s="12">
        <v>9.69</v>
      </c>
      <c r="D68" s="5" t="s">
        <v>139</v>
      </c>
      <c r="F68" s="11">
        <v>0.8</v>
      </c>
      <c r="G68" s="11">
        <v>1.1559999999999999</v>
      </c>
      <c r="H68" s="11">
        <v>0.02</v>
      </c>
      <c r="J68" s="11">
        <v>0.21</v>
      </c>
      <c r="K68" s="11">
        <v>0.48899999999999999</v>
      </c>
      <c r="L68" s="11">
        <v>0</v>
      </c>
      <c r="N68" s="10"/>
    </row>
    <row r="69" spans="1:14" x14ac:dyDescent="0.25">
      <c r="A69" s="4" t="s">
        <v>438</v>
      </c>
      <c r="B69" s="12">
        <v>6</v>
      </c>
      <c r="C69" s="12">
        <v>10.77</v>
      </c>
      <c r="D69" s="5" t="s">
        <v>140</v>
      </c>
      <c r="F69" s="11">
        <v>0.91</v>
      </c>
      <c r="G69" s="11">
        <v>1.2470000000000001</v>
      </c>
      <c r="H69" s="11">
        <v>0.02</v>
      </c>
      <c r="J69" s="11">
        <v>0.26</v>
      </c>
      <c r="K69" s="11">
        <v>0.54900000000000004</v>
      </c>
      <c r="L69" s="11">
        <v>0</v>
      </c>
      <c r="N69" s="10"/>
    </row>
    <row r="70" spans="1:14" x14ac:dyDescent="0.25">
      <c r="A70" s="4" t="s">
        <v>438</v>
      </c>
      <c r="B70" s="12">
        <v>7</v>
      </c>
      <c r="C70" s="12">
        <v>12.92</v>
      </c>
      <c r="D70" s="5" t="s">
        <v>141</v>
      </c>
      <c r="F70" s="11">
        <v>0.97</v>
      </c>
      <c r="G70" s="11">
        <v>1.302</v>
      </c>
      <c r="H70" s="11">
        <v>0.02</v>
      </c>
      <c r="J70" s="11">
        <v>0.25</v>
      </c>
      <c r="K70" s="11">
        <v>0.54200000000000004</v>
      </c>
      <c r="L70" s="11">
        <v>0</v>
      </c>
      <c r="N70" s="10"/>
    </row>
    <row r="71" spans="1:14" x14ac:dyDescent="0.25">
      <c r="A71" s="4" t="s">
        <v>438</v>
      </c>
      <c r="B71" s="12">
        <v>8</v>
      </c>
      <c r="C71" s="12">
        <v>15.07</v>
      </c>
      <c r="D71" s="5" t="s">
        <v>142</v>
      </c>
      <c r="F71" s="11">
        <v>0.56000000000000005</v>
      </c>
      <c r="G71" s="11">
        <v>1.0049999999999999</v>
      </c>
      <c r="H71" s="11">
        <v>0.01</v>
      </c>
      <c r="J71" s="11">
        <v>0.42</v>
      </c>
      <c r="K71" s="11">
        <v>0.72299999999999998</v>
      </c>
      <c r="L71" s="11">
        <v>0.01</v>
      </c>
      <c r="N71" s="10"/>
    </row>
    <row r="72" spans="1:14" x14ac:dyDescent="0.25">
      <c r="A72" s="4" t="s">
        <v>438</v>
      </c>
      <c r="B72" s="12">
        <v>9</v>
      </c>
      <c r="C72" s="12">
        <v>18.3</v>
      </c>
      <c r="D72" s="5" t="s">
        <v>143</v>
      </c>
      <c r="F72" s="11">
        <v>0.9</v>
      </c>
      <c r="G72" s="11">
        <v>1.262</v>
      </c>
      <c r="H72" s="11">
        <v>0.02</v>
      </c>
      <c r="J72" s="11">
        <v>0.64</v>
      </c>
      <c r="K72" s="11">
        <v>0.88600000000000001</v>
      </c>
      <c r="L72" s="11">
        <v>0.01</v>
      </c>
      <c r="N72" s="10"/>
    </row>
    <row r="73" spans="1:14" x14ac:dyDescent="0.25">
      <c r="A73" s="4" t="s">
        <v>438</v>
      </c>
      <c r="B73" s="12">
        <v>10</v>
      </c>
      <c r="C73" s="12">
        <v>24.79</v>
      </c>
      <c r="D73" s="5" t="s">
        <v>144</v>
      </c>
      <c r="F73" s="11">
        <v>0.16</v>
      </c>
      <c r="G73" s="11">
        <v>0.81599999999999995</v>
      </c>
      <c r="H73" s="11">
        <v>0</v>
      </c>
      <c r="J73" s="11">
        <v>0.67</v>
      </c>
      <c r="K73" s="11">
        <v>0.89700000000000002</v>
      </c>
      <c r="L73" s="11">
        <v>0.01</v>
      </c>
      <c r="N73" s="10"/>
    </row>
    <row r="74" spans="1:14" x14ac:dyDescent="0.25">
      <c r="A74" s="4" t="s">
        <v>438</v>
      </c>
      <c r="B74" s="12">
        <v>11</v>
      </c>
      <c r="C74" s="12">
        <v>25.86</v>
      </c>
      <c r="D74" s="5" t="s">
        <v>145</v>
      </c>
      <c r="F74" s="11">
        <v>0.15</v>
      </c>
      <c r="G74" s="11">
        <v>0.64700000000000002</v>
      </c>
      <c r="H74" s="11">
        <v>0</v>
      </c>
      <c r="J74" s="11">
        <v>0.56999999999999995</v>
      </c>
      <c r="K74" s="11">
        <v>0.82299999999999995</v>
      </c>
      <c r="L74" s="11">
        <v>0.01</v>
      </c>
      <c r="N74" s="10"/>
    </row>
    <row r="75" spans="1:14" x14ac:dyDescent="0.25">
      <c r="A75" s="4" t="s">
        <v>438</v>
      </c>
      <c r="B75" s="12">
        <v>12</v>
      </c>
      <c r="C75" s="12">
        <v>28.02</v>
      </c>
      <c r="D75" s="5" t="s">
        <v>146</v>
      </c>
      <c r="F75" s="11">
        <v>0.13</v>
      </c>
      <c r="G75" s="11">
        <v>0.6</v>
      </c>
      <c r="H75" s="11">
        <v>0</v>
      </c>
      <c r="J75" s="11">
        <v>0.54</v>
      </c>
      <c r="K75" s="11">
        <v>0.81200000000000006</v>
      </c>
      <c r="L75" s="11">
        <v>0.01</v>
      </c>
      <c r="N75" s="10"/>
    </row>
    <row r="76" spans="1:14" x14ac:dyDescent="0.25">
      <c r="A76" s="4" t="s">
        <v>438</v>
      </c>
      <c r="B76" s="12">
        <v>13</v>
      </c>
      <c r="C76" s="12">
        <v>35.6</v>
      </c>
      <c r="D76" s="5" t="s">
        <v>147</v>
      </c>
      <c r="F76" s="11">
        <v>0.16</v>
      </c>
      <c r="G76" s="11">
        <v>0.65400000000000003</v>
      </c>
      <c r="H76" s="11">
        <v>0</v>
      </c>
      <c r="J76" s="11">
        <v>0.57999999999999996</v>
      </c>
      <c r="K76" s="11">
        <v>0.86599999999999999</v>
      </c>
      <c r="L76" s="11">
        <v>0.01</v>
      </c>
      <c r="N76" s="10"/>
    </row>
    <row r="77" spans="1:14" x14ac:dyDescent="0.25">
      <c r="A77" s="4" t="s">
        <v>438</v>
      </c>
      <c r="B77" s="12">
        <v>14</v>
      </c>
      <c r="C77" s="12">
        <v>41</v>
      </c>
      <c r="D77" s="5" t="s">
        <v>148</v>
      </c>
      <c r="F77" s="11">
        <v>0.17</v>
      </c>
      <c r="G77" s="11">
        <v>-0.59199999999999997</v>
      </c>
      <c r="H77" s="11">
        <v>0</v>
      </c>
      <c r="J77" s="11">
        <v>0.37</v>
      </c>
      <c r="K77" s="11">
        <v>0.67900000000000005</v>
      </c>
      <c r="L77" s="11">
        <v>0.01</v>
      </c>
      <c r="N77" s="10"/>
    </row>
    <row r="78" spans="1:14" x14ac:dyDescent="0.25">
      <c r="A78" s="4" t="s">
        <v>438</v>
      </c>
      <c r="B78" s="12">
        <v>15</v>
      </c>
      <c r="C78" s="12">
        <v>42.07</v>
      </c>
      <c r="D78" s="5" t="s">
        <v>149</v>
      </c>
      <c r="F78" s="11">
        <v>0.24</v>
      </c>
      <c r="G78" s="11">
        <v>-0.69799999999999995</v>
      </c>
      <c r="H78" s="11">
        <v>0</v>
      </c>
      <c r="J78" s="11">
        <v>0.26</v>
      </c>
      <c r="K78" s="11">
        <v>0.56299999999999994</v>
      </c>
      <c r="L78" s="11">
        <v>0</v>
      </c>
      <c r="N78" s="10"/>
    </row>
    <row r="79" spans="1:14" x14ac:dyDescent="0.25">
      <c r="A79" s="4" t="s">
        <v>438</v>
      </c>
      <c r="B79" s="12">
        <v>16</v>
      </c>
      <c r="C79" s="12">
        <v>43.15</v>
      </c>
      <c r="D79" s="5" t="s">
        <v>150</v>
      </c>
      <c r="F79" s="11">
        <v>0.27</v>
      </c>
      <c r="G79" s="11">
        <v>-0.72399999999999998</v>
      </c>
      <c r="H79" s="11">
        <v>0.01</v>
      </c>
      <c r="J79" s="11">
        <v>0.21</v>
      </c>
      <c r="K79" s="11">
        <v>0.50600000000000001</v>
      </c>
      <c r="L79" s="11">
        <v>0</v>
      </c>
      <c r="N79" s="10"/>
    </row>
    <row r="80" spans="1:14" x14ac:dyDescent="0.25">
      <c r="A80" s="4" t="s">
        <v>438</v>
      </c>
      <c r="B80" s="12">
        <v>17</v>
      </c>
      <c r="C80" s="12">
        <v>45.3</v>
      </c>
      <c r="D80" s="5" t="s">
        <v>151</v>
      </c>
      <c r="F80" s="11">
        <v>0.45</v>
      </c>
      <c r="G80" s="11">
        <v>-0.95899999999999996</v>
      </c>
      <c r="H80" s="11">
        <v>0.01</v>
      </c>
      <c r="J80" s="11">
        <v>0.22</v>
      </c>
      <c r="K80" s="11">
        <v>0.52400000000000002</v>
      </c>
      <c r="L80" s="11">
        <v>0</v>
      </c>
      <c r="N80" s="10"/>
    </row>
    <row r="81" spans="1:19" x14ac:dyDescent="0.25">
      <c r="A81" s="4" t="s">
        <v>438</v>
      </c>
      <c r="B81" s="12">
        <v>18</v>
      </c>
      <c r="C81" s="12">
        <v>47.45</v>
      </c>
      <c r="D81" s="5" t="s">
        <v>152</v>
      </c>
      <c r="F81" s="11">
        <v>0.14000000000000001</v>
      </c>
      <c r="G81" s="11">
        <v>-0.54100000000000004</v>
      </c>
      <c r="H81" s="11">
        <v>0</v>
      </c>
      <c r="J81" s="11">
        <v>0.28000000000000003</v>
      </c>
      <c r="K81" s="11">
        <v>0.58799999999999997</v>
      </c>
      <c r="L81" s="11">
        <v>0</v>
      </c>
      <c r="N81" s="10"/>
    </row>
    <row r="82" spans="1:19" x14ac:dyDescent="0.25">
      <c r="A82" s="4" t="s">
        <v>438</v>
      </c>
      <c r="B82" s="12">
        <v>19</v>
      </c>
      <c r="C82" s="12">
        <v>48.53</v>
      </c>
      <c r="D82" s="5" t="s">
        <v>153</v>
      </c>
      <c r="F82" s="11">
        <v>0.25</v>
      </c>
      <c r="G82" s="11">
        <v>-0.72199999999999998</v>
      </c>
      <c r="H82" s="11">
        <v>0.01</v>
      </c>
      <c r="J82" s="11">
        <v>0.37</v>
      </c>
      <c r="K82" s="11">
        <v>0.68600000000000005</v>
      </c>
      <c r="L82" s="11">
        <v>0.01</v>
      </c>
      <c r="N82" s="10"/>
    </row>
    <row r="83" spans="1:19" x14ac:dyDescent="0.25">
      <c r="A83" s="4" t="s">
        <v>438</v>
      </c>
      <c r="B83" s="12">
        <v>20</v>
      </c>
      <c r="C83" s="12">
        <v>49.6</v>
      </c>
      <c r="D83" s="5" t="s">
        <v>154</v>
      </c>
      <c r="F83" s="11">
        <v>0.27</v>
      </c>
      <c r="G83" s="11">
        <v>-0.747</v>
      </c>
      <c r="H83" s="11">
        <v>0.01</v>
      </c>
      <c r="J83" s="11">
        <v>0.21</v>
      </c>
      <c r="K83" s="11">
        <v>0.52600000000000002</v>
      </c>
      <c r="L83" s="11">
        <v>0</v>
      </c>
      <c r="N83" s="10"/>
    </row>
    <row r="84" spans="1:19" x14ac:dyDescent="0.25">
      <c r="A84" s="4" t="s">
        <v>438</v>
      </c>
      <c r="B84" s="12">
        <v>21</v>
      </c>
      <c r="C84" s="12">
        <v>52.83</v>
      </c>
      <c r="D84" s="5" t="s">
        <v>155</v>
      </c>
      <c r="F84" s="11">
        <v>0.31</v>
      </c>
      <c r="G84" s="11">
        <v>-0.81</v>
      </c>
      <c r="H84" s="11">
        <v>0.01</v>
      </c>
      <c r="J84" s="11">
        <v>0.16</v>
      </c>
      <c r="K84" s="11">
        <v>0.48699999999999999</v>
      </c>
      <c r="L84" s="11">
        <v>0</v>
      </c>
      <c r="N84" s="10"/>
    </row>
    <row r="85" spans="1:19" x14ac:dyDescent="0.25">
      <c r="A85" s="4" t="s">
        <v>438</v>
      </c>
      <c r="B85" s="12">
        <v>22</v>
      </c>
      <c r="C85" s="12">
        <v>53.91</v>
      </c>
      <c r="D85" s="5" t="s">
        <v>156</v>
      </c>
      <c r="F85" s="11">
        <v>0.11</v>
      </c>
      <c r="G85" s="11">
        <v>-0.499</v>
      </c>
      <c r="H85" s="11">
        <v>0</v>
      </c>
      <c r="J85" s="11">
        <v>0.18</v>
      </c>
      <c r="K85" s="11">
        <v>0.54</v>
      </c>
      <c r="L85" s="11">
        <v>0</v>
      </c>
      <c r="N85" s="10"/>
    </row>
    <row r="86" spans="1:19" x14ac:dyDescent="0.25">
      <c r="A86" s="4" t="s">
        <v>438</v>
      </c>
      <c r="B86" s="12">
        <v>23</v>
      </c>
      <c r="C86" s="12">
        <v>54.98</v>
      </c>
      <c r="D86" s="5" t="s">
        <v>157</v>
      </c>
      <c r="F86" s="11">
        <v>0.06</v>
      </c>
      <c r="G86" s="11">
        <v>-0.38500000000000001</v>
      </c>
      <c r="H86" s="11">
        <v>0</v>
      </c>
      <c r="J86" s="11">
        <v>0.19</v>
      </c>
      <c r="K86" s="11">
        <v>0.56899999999999995</v>
      </c>
      <c r="L86" s="11">
        <v>0</v>
      </c>
      <c r="N86" s="10"/>
    </row>
    <row r="87" spans="1:19" x14ac:dyDescent="0.25">
      <c r="A87" s="4" t="s">
        <v>438</v>
      </c>
      <c r="B87" s="12">
        <v>24</v>
      </c>
      <c r="C87" s="12">
        <v>56.06</v>
      </c>
      <c r="D87" s="5" t="s">
        <v>158</v>
      </c>
      <c r="F87" s="11">
        <v>0.09</v>
      </c>
      <c r="G87" s="11">
        <v>-0.47099999999999997</v>
      </c>
      <c r="H87" s="11">
        <v>0</v>
      </c>
      <c r="J87" s="11">
        <v>0.23</v>
      </c>
      <c r="K87" s="11">
        <v>0.621</v>
      </c>
      <c r="L87" s="11">
        <v>0</v>
      </c>
      <c r="N87" s="10"/>
      <c r="S87" s="2"/>
    </row>
    <row r="88" spans="1:19" x14ac:dyDescent="0.25">
      <c r="A88" s="4" t="s">
        <v>438</v>
      </c>
      <c r="B88" s="12">
        <v>25</v>
      </c>
      <c r="C88" s="12">
        <v>57.13</v>
      </c>
      <c r="D88" s="5" t="s">
        <v>159</v>
      </c>
      <c r="F88" s="11">
        <v>0.08</v>
      </c>
      <c r="G88" s="11">
        <v>-0.45200000000000001</v>
      </c>
      <c r="H88" s="11">
        <v>0</v>
      </c>
      <c r="J88" s="11">
        <v>0.15</v>
      </c>
      <c r="K88" s="11">
        <v>0.52500000000000002</v>
      </c>
      <c r="L88" s="11">
        <v>0</v>
      </c>
      <c r="N88" s="10"/>
    </row>
    <row r="89" spans="1:19" x14ac:dyDescent="0.25">
      <c r="A89" s="4" t="s">
        <v>438</v>
      </c>
      <c r="B89" s="12">
        <v>26</v>
      </c>
      <c r="C89" s="12">
        <v>58.21</v>
      </c>
      <c r="D89" s="5" t="s">
        <v>160</v>
      </c>
      <c r="F89" s="11">
        <v>0.08</v>
      </c>
      <c r="G89" s="11">
        <v>-0.45400000000000001</v>
      </c>
      <c r="H89" s="11">
        <v>0</v>
      </c>
      <c r="J89" s="11">
        <v>0.12</v>
      </c>
      <c r="K89" s="11">
        <v>0.47499999999999998</v>
      </c>
      <c r="L89" s="11">
        <v>0</v>
      </c>
      <c r="N89" s="10"/>
    </row>
    <row r="90" spans="1:19" x14ac:dyDescent="0.25">
      <c r="A90" s="4" t="s">
        <v>438</v>
      </c>
      <c r="B90" s="12">
        <v>27</v>
      </c>
      <c r="C90" s="12">
        <v>59.29</v>
      </c>
      <c r="D90" s="5" t="s">
        <v>161</v>
      </c>
      <c r="F90" s="11">
        <v>0.14000000000000001</v>
      </c>
      <c r="G90" s="11">
        <v>-0.59</v>
      </c>
      <c r="H90" s="11">
        <v>0</v>
      </c>
      <c r="J90" s="11">
        <v>0.04</v>
      </c>
      <c r="K90" s="11">
        <v>0.28399999999999997</v>
      </c>
      <c r="L90" s="11">
        <v>0</v>
      </c>
      <c r="N90" s="10"/>
    </row>
    <row r="91" spans="1:19" x14ac:dyDescent="0.25">
      <c r="A91" s="4" t="s">
        <v>438</v>
      </c>
      <c r="B91" s="12">
        <v>28</v>
      </c>
      <c r="C91" s="12">
        <v>60.36</v>
      </c>
      <c r="D91" s="5" t="s">
        <v>162</v>
      </c>
      <c r="F91" s="11">
        <v>0.14000000000000001</v>
      </c>
      <c r="G91" s="11">
        <v>-0.58899999999999997</v>
      </c>
      <c r="H91" s="11">
        <v>0</v>
      </c>
      <c r="J91" s="11">
        <v>0.06</v>
      </c>
      <c r="K91" s="11">
        <v>0.35699999999999998</v>
      </c>
      <c r="L91" s="11">
        <v>0</v>
      </c>
      <c r="N91" s="10"/>
    </row>
    <row r="92" spans="1:19" x14ac:dyDescent="0.25">
      <c r="A92" s="4" t="s">
        <v>438</v>
      </c>
      <c r="B92" s="12">
        <v>29</v>
      </c>
      <c r="C92" s="12">
        <v>61.44</v>
      </c>
      <c r="D92" s="5" t="s">
        <v>163</v>
      </c>
      <c r="F92" s="11">
        <v>0.15</v>
      </c>
      <c r="G92" s="11">
        <v>-0.621</v>
      </c>
      <c r="H92" s="11">
        <v>0</v>
      </c>
      <c r="J92" s="11">
        <v>0.02</v>
      </c>
      <c r="K92" s="11">
        <v>0.20300000000000001</v>
      </c>
      <c r="L92" s="11">
        <v>0</v>
      </c>
      <c r="N92" s="10"/>
    </row>
    <row r="93" spans="1:19" x14ac:dyDescent="0.25">
      <c r="A93" s="4" t="s">
        <v>438</v>
      </c>
      <c r="B93" s="12">
        <v>30</v>
      </c>
      <c r="C93" s="12">
        <v>62.51</v>
      </c>
      <c r="D93" s="5" t="s">
        <v>164</v>
      </c>
      <c r="F93" s="11">
        <v>0.08</v>
      </c>
      <c r="G93" s="11">
        <v>-0.47399999999999998</v>
      </c>
      <c r="H93" s="11">
        <v>0</v>
      </c>
      <c r="J93" s="11">
        <v>0.01</v>
      </c>
      <c r="K93" s="11">
        <v>0.126</v>
      </c>
      <c r="L93" s="11">
        <v>0</v>
      </c>
      <c r="N93" s="10"/>
    </row>
    <row r="94" spans="1:19" x14ac:dyDescent="0.25">
      <c r="A94" s="4" t="s">
        <v>438</v>
      </c>
      <c r="B94" s="12">
        <v>31</v>
      </c>
      <c r="C94" s="12">
        <v>67.91</v>
      </c>
      <c r="D94" s="5" t="s">
        <v>165</v>
      </c>
      <c r="F94" s="11">
        <v>0.14000000000000001</v>
      </c>
      <c r="G94" s="11">
        <v>-0.64300000000000002</v>
      </c>
      <c r="H94" s="11">
        <v>0</v>
      </c>
      <c r="J94" s="11">
        <v>0.08</v>
      </c>
      <c r="K94" s="11">
        <v>0.59799999999999998</v>
      </c>
      <c r="L94" s="11">
        <v>0</v>
      </c>
      <c r="N94" s="10"/>
    </row>
    <row r="95" spans="1:19" x14ac:dyDescent="0.25">
      <c r="A95" s="4" t="s">
        <v>438</v>
      </c>
      <c r="B95" s="12">
        <v>32</v>
      </c>
      <c r="C95" s="12">
        <v>68.98</v>
      </c>
      <c r="D95" s="5" t="s">
        <v>166</v>
      </c>
      <c r="F95" s="11">
        <v>7.81</v>
      </c>
      <c r="G95" s="11">
        <v>-5.1829999999999998</v>
      </c>
      <c r="H95" s="11">
        <v>0.28999999999999998</v>
      </c>
      <c r="J95" s="11">
        <v>8.9700000000000006</v>
      </c>
      <c r="K95" s="11">
        <v>-5.1619999999999999</v>
      </c>
      <c r="L95" s="11">
        <v>0.32</v>
      </c>
      <c r="N95" s="10"/>
    </row>
    <row r="96" spans="1:19" x14ac:dyDescent="0.25">
      <c r="A96" s="4" t="s">
        <v>438</v>
      </c>
      <c r="B96" s="12">
        <v>33</v>
      </c>
      <c r="C96" s="12">
        <v>70.06</v>
      </c>
      <c r="D96" s="5" t="s">
        <v>167</v>
      </c>
      <c r="F96" s="11">
        <v>8.56</v>
      </c>
      <c r="G96" s="11">
        <v>-5.3360000000000003</v>
      </c>
      <c r="H96" s="11">
        <v>0.32</v>
      </c>
      <c r="J96" s="11">
        <v>8.99</v>
      </c>
      <c r="K96" s="11">
        <v>-5.1669999999999998</v>
      </c>
      <c r="L96" s="11">
        <v>0.32</v>
      </c>
      <c r="N96" s="10"/>
    </row>
    <row r="97" spans="1:19" x14ac:dyDescent="0.25">
      <c r="A97" s="4" t="s">
        <v>438</v>
      </c>
      <c r="B97" s="12">
        <v>34</v>
      </c>
      <c r="C97" s="12">
        <v>72.209999999999994</v>
      </c>
      <c r="D97" s="5" t="s">
        <v>168</v>
      </c>
      <c r="F97" s="11">
        <v>9.11</v>
      </c>
      <c r="G97" s="11">
        <v>-5.4429999999999996</v>
      </c>
      <c r="H97" s="11">
        <v>0.34</v>
      </c>
      <c r="J97" s="11">
        <v>10.039999999999999</v>
      </c>
      <c r="K97" s="11">
        <v>-5.4160000000000004</v>
      </c>
      <c r="L97" s="11">
        <v>0.36</v>
      </c>
      <c r="N97" s="10"/>
    </row>
    <row r="98" spans="1:19" x14ac:dyDescent="0.25">
      <c r="A98" s="4" t="s">
        <v>438</v>
      </c>
      <c r="B98" s="12">
        <v>35</v>
      </c>
      <c r="C98" s="12">
        <v>76.52</v>
      </c>
      <c r="D98" s="5" t="s">
        <v>169</v>
      </c>
      <c r="F98" s="11">
        <v>14.3</v>
      </c>
      <c r="G98" s="11">
        <v>-6.508</v>
      </c>
      <c r="H98" s="11">
        <v>0.49</v>
      </c>
      <c r="J98" s="11">
        <v>18.989999999999998</v>
      </c>
      <c r="K98" s="11">
        <v>-6.7030000000000003</v>
      </c>
      <c r="L98" s="11">
        <v>0.56999999999999995</v>
      </c>
      <c r="N98" s="10"/>
    </row>
    <row r="99" spans="1:19" x14ac:dyDescent="0.25">
      <c r="A99" s="4" t="s">
        <v>438</v>
      </c>
      <c r="B99" s="12">
        <v>36</v>
      </c>
      <c r="C99" s="12">
        <v>77.599999999999994</v>
      </c>
      <c r="D99" s="5" t="s">
        <v>450</v>
      </c>
      <c r="F99" s="11">
        <v>14.14</v>
      </c>
      <c r="G99" s="11">
        <v>-6.3150000000000004</v>
      </c>
      <c r="H99" s="11">
        <v>0.47</v>
      </c>
      <c r="J99" s="11">
        <v>17.78</v>
      </c>
      <c r="K99" s="11">
        <v>-6.4589999999999996</v>
      </c>
      <c r="L99" s="11">
        <v>0.54</v>
      </c>
      <c r="N99" s="10"/>
      <c r="Q99" s="3"/>
      <c r="R99" s="3"/>
      <c r="S99" s="3"/>
    </row>
    <row r="100" spans="1:19" x14ac:dyDescent="0.25">
      <c r="A100" s="4" t="s">
        <v>438</v>
      </c>
      <c r="B100" s="12">
        <v>37</v>
      </c>
      <c r="C100" s="12">
        <v>80.83</v>
      </c>
      <c r="D100" s="5" t="s">
        <v>170</v>
      </c>
      <c r="F100" s="11">
        <v>15.83</v>
      </c>
      <c r="G100" s="11">
        <v>-6.4489999999999998</v>
      </c>
      <c r="H100" s="11">
        <v>0.5</v>
      </c>
      <c r="J100" s="11">
        <v>19.71</v>
      </c>
      <c r="K100" s="11">
        <v>-6.4960000000000004</v>
      </c>
      <c r="L100" s="11">
        <v>0.55000000000000004</v>
      </c>
      <c r="N100" s="10"/>
      <c r="Q100" s="3"/>
      <c r="R100" s="3"/>
      <c r="S100" s="3"/>
    </row>
    <row r="101" spans="1:19" x14ac:dyDescent="0.25">
      <c r="A101" s="4" t="s">
        <v>438</v>
      </c>
      <c r="B101" s="12">
        <v>38</v>
      </c>
      <c r="C101" s="12">
        <v>86.23</v>
      </c>
      <c r="D101" s="5" t="s">
        <v>171</v>
      </c>
      <c r="F101" s="11">
        <v>12.42</v>
      </c>
      <c r="G101" s="11">
        <v>-5.6779999999999999</v>
      </c>
      <c r="H101" s="11">
        <v>0.42</v>
      </c>
      <c r="J101" s="11">
        <v>16.010000000000002</v>
      </c>
      <c r="K101" s="11">
        <v>-5.9359999999999999</v>
      </c>
      <c r="L101" s="11">
        <v>0.49</v>
      </c>
      <c r="N101" s="10"/>
      <c r="Q101" s="3"/>
      <c r="R101" s="3"/>
      <c r="S101" s="3"/>
    </row>
    <row r="102" spans="1:19" x14ac:dyDescent="0.25">
      <c r="A102" s="4" t="s">
        <v>438</v>
      </c>
      <c r="B102" s="12">
        <v>39</v>
      </c>
      <c r="C102" s="12">
        <v>89.46</v>
      </c>
      <c r="D102" s="5" t="s">
        <v>172</v>
      </c>
      <c r="F102" s="11">
        <v>9.82</v>
      </c>
      <c r="G102" s="11">
        <v>-5.15</v>
      </c>
      <c r="H102" s="11">
        <v>0.35</v>
      </c>
      <c r="J102" s="11">
        <v>10.41</v>
      </c>
      <c r="K102" s="11">
        <v>-4.9930000000000003</v>
      </c>
      <c r="L102" s="11">
        <v>0.36</v>
      </c>
      <c r="N102" s="10"/>
      <c r="Q102" s="3"/>
      <c r="R102" s="3"/>
      <c r="S102" s="3"/>
    </row>
    <row r="103" spans="1:19" x14ac:dyDescent="0.25">
      <c r="A103" s="4" t="s">
        <v>438</v>
      </c>
      <c r="B103" s="12">
        <v>40</v>
      </c>
      <c r="C103" s="12">
        <v>91.61</v>
      </c>
      <c r="D103" s="5" t="s">
        <v>173</v>
      </c>
      <c r="F103" s="11">
        <v>0.01</v>
      </c>
      <c r="G103" s="11">
        <v>0.13500000000000001</v>
      </c>
      <c r="H103" s="11">
        <v>0</v>
      </c>
      <c r="J103" s="11">
        <v>0.12</v>
      </c>
      <c r="K103" s="11">
        <v>-0.53900000000000003</v>
      </c>
      <c r="L103" s="11">
        <v>0</v>
      </c>
      <c r="N103" s="10"/>
    </row>
    <row r="104" spans="1:19" x14ac:dyDescent="0.25">
      <c r="A104" s="4" t="s">
        <v>438</v>
      </c>
      <c r="B104" s="12">
        <v>41</v>
      </c>
      <c r="C104" s="12">
        <v>94.84</v>
      </c>
      <c r="D104" s="5" t="s">
        <v>174</v>
      </c>
      <c r="F104" s="11">
        <v>0.15</v>
      </c>
      <c r="G104" s="11">
        <v>0.64</v>
      </c>
      <c r="H104" s="11">
        <v>0</v>
      </c>
      <c r="J104" s="11">
        <v>0.05</v>
      </c>
      <c r="K104" s="11">
        <v>-0.316</v>
      </c>
      <c r="L104" s="11">
        <v>0</v>
      </c>
      <c r="N104" s="10"/>
    </row>
    <row r="105" spans="1:19" x14ac:dyDescent="0.25">
      <c r="A105" s="4" t="s">
        <v>438</v>
      </c>
      <c r="B105" s="12">
        <v>42</v>
      </c>
      <c r="C105" s="12">
        <v>95.91</v>
      </c>
      <c r="D105" s="5" t="s">
        <v>175</v>
      </c>
      <c r="F105" s="11">
        <v>0.25</v>
      </c>
      <c r="G105" s="11">
        <v>0.78500000000000003</v>
      </c>
      <c r="H105" s="11">
        <v>0.01</v>
      </c>
      <c r="J105" s="11">
        <v>0</v>
      </c>
      <c r="K105" s="11">
        <v>-3.7999999999999999E-2</v>
      </c>
      <c r="L105" s="11">
        <v>0</v>
      </c>
      <c r="N105" s="10"/>
    </row>
    <row r="106" spans="1:19" x14ac:dyDescent="0.25">
      <c r="A106" s="4" t="s">
        <v>438</v>
      </c>
      <c r="B106" s="12">
        <v>43</v>
      </c>
      <c r="C106" s="12">
        <v>103.5</v>
      </c>
      <c r="D106" s="5" t="s">
        <v>176</v>
      </c>
      <c r="F106" s="11">
        <v>0.28999999999999998</v>
      </c>
      <c r="G106" s="11">
        <v>0.82699999999999996</v>
      </c>
      <c r="H106" s="11">
        <v>0.01</v>
      </c>
      <c r="J106" s="11">
        <v>0</v>
      </c>
      <c r="K106" s="11">
        <v>-8.6999999999999994E-2</v>
      </c>
      <c r="L106" s="11">
        <v>0</v>
      </c>
      <c r="N106" s="10"/>
    </row>
    <row r="107" spans="1:19" x14ac:dyDescent="0.25">
      <c r="A107" s="4" t="s">
        <v>438</v>
      </c>
      <c r="B107" s="12">
        <v>44</v>
      </c>
      <c r="C107" s="12">
        <v>104.57</v>
      </c>
      <c r="D107" s="5" t="s">
        <v>177</v>
      </c>
      <c r="F107" s="11">
        <v>0.13</v>
      </c>
      <c r="G107" s="11">
        <v>0.49</v>
      </c>
      <c r="H107" s="11">
        <v>0</v>
      </c>
      <c r="J107" s="11">
        <v>0</v>
      </c>
      <c r="K107" s="11">
        <v>-7.9000000000000001E-2</v>
      </c>
      <c r="L107" s="11">
        <v>0</v>
      </c>
      <c r="N107" s="10"/>
    </row>
    <row r="108" spans="1:19" x14ac:dyDescent="0.25">
      <c r="A108" s="4" t="s">
        <v>438</v>
      </c>
      <c r="B108" s="12">
        <v>45</v>
      </c>
      <c r="C108" s="12">
        <v>105.65</v>
      </c>
      <c r="D108" s="5" t="s">
        <v>178</v>
      </c>
      <c r="F108" s="11">
        <v>0.08</v>
      </c>
      <c r="G108" s="11">
        <v>0.38800000000000001</v>
      </c>
      <c r="H108" s="11">
        <v>0</v>
      </c>
      <c r="J108" s="11">
        <v>0</v>
      </c>
      <c r="K108" s="11">
        <v>-8.9999999999999993E-3</v>
      </c>
      <c r="L108" s="11">
        <v>0</v>
      </c>
      <c r="N108" s="10"/>
    </row>
    <row r="109" spans="1:19" x14ac:dyDescent="0.25">
      <c r="A109" s="4" t="s">
        <v>438</v>
      </c>
      <c r="B109" s="12">
        <v>46</v>
      </c>
      <c r="C109" s="12">
        <v>106.73</v>
      </c>
      <c r="D109" s="5" t="s">
        <v>179</v>
      </c>
      <c r="F109" s="11">
        <v>0.05</v>
      </c>
      <c r="G109" s="11">
        <v>0.29199999999999998</v>
      </c>
      <c r="H109" s="11">
        <v>0</v>
      </c>
      <c r="J109" s="11">
        <v>0</v>
      </c>
      <c r="K109" s="11">
        <v>1.4E-2</v>
      </c>
      <c r="L109" s="11">
        <v>0</v>
      </c>
      <c r="N109" s="10"/>
    </row>
    <row r="110" spans="1:19" x14ac:dyDescent="0.25">
      <c r="A110" s="4" t="s">
        <v>438</v>
      </c>
      <c r="B110" s="12">
        <v>47</v>
      </c>
      <c r="C110" s="12">
        <v>108.88</v>
      </c>
      <c r="D110" s="5" t="s">
        <v>180</v>
      </c>
      <c r="F110" s="11">
        <v>0.06</v>
      </c>
      <c r="G110" s="11">
        <v>0.33400000000000002</v>
      </c>
      <c r="H110" s="11">
        <v>0</v>
      </c>
      <c r="J110" s="11">
        <v>0.01</v>
      </c>
      <c r="K110" s="11">
        <v>0.13500000000000001</v>
      </c>
      <c r="L110" s="11">
        <v>0</v>
      </c>
      <c r="N110" s="10"/>
    </row>
    <row r="111" spans="1:19" x14ac:dyDescent="0.25">
      <c r="A111" s="4" t="s">
        <v>438</v>
      </c>
      <c r="B111" s="12">
        <v>48</v>
      </c>
      <c r="C111" s="12">
        <v>109.95</v>
      </c>
      <c r="D111" s="5" t="s">
        <v>181</v>
      </c>
      <c r="F111" s="11">
        <v>0.08</v>
      </c>
      <c r="G111" s="11">
        <v>0.36499999999999999</v>
      </c>
      <c r="H111" s="11">
        <v>0</v>
      </c>
      <c r="J111" s="11">
        <v>0.12</v>
      </c>
      <c r="K111" s="11">
        <v>0.377</v>
      </c>
      <c r="L111" s="11">
        <v>0</v>
      </c>
      <c r="N111" s="10"/>
    </row>
    <row r="112" spans="1:19" x14ac:dyDescent="0.25">
      <c r="A112" s="4" t="s">
        <v>438</v>
      </c>
      <c r="B112" s="12">
        <v>49</v>
      </c>
      <c r="C112" s="12">
        <v>111.03</v>
      </c>
      <c r="D112" s="5" t="s">
        <v>182</v>
      </c>
      <c r="F112" s="11">
        <v>0.17</v>
      </c>
      <c r="G112" s="11">
        <v>0.52700000000000002</v>
      </c>
      <c r="H112" s="11">
        <v>0</v>
      </c>
      <c r="J112" s="11">
        <v>0.12</v>
      </c>
      <c r="K112" s="11">
        <v>0.36599999999999999</v>
      </c>
      <c r="L112" s="11">
        <v>0</v>
      </c>
      <c r="N112" s="10"/>
    </row>
    <row r="113" spans="1:14" x14ac:dyDescent="0.25">
      <c r="A113" s="4" t="s">
        <v>438</v>
      </c>
      <c r="B113" s="12">
        <v>50</v>
      </c>
      <c r="C113" s="12">
        <v>112.1</v>
      </c>
      <c r="D113" s="5" t="s">
        <v>183</v>
      </c>
      <c r="F113" s="11">
        <v>0.31</v>
      </c>
      <c r="G113" s="11">
        <v>0.70599999999999996</v>
      </c>
      <c r="H113" s="11">
        <v>0.01</v>
      </c>
      <c r="J113" s="11">
        <v>0.23</v>
      </c>
      <c r="K113" s="11">
        <v>0.51300000000000001</v>
      </c>
      <c r="L113" s="11">
        <v>0</v>
      </c>
      <c r="N113" s="10"/>
    </row>
    <row r="114" spans="1:14" x14ac:dyDescent="0.25">
      <c r="A114" s="4" t="s">
        <v>438</v>
      </c>
      <c r="B114" s="12">
        <v>51</v>
      </c>
      <c r="C114" s="12">
        <v>115.33</v>
      </c>
      <c r="D114" s="5" t="s">
        <v>184</v>
      </c>
      <c r="F114" s="11">
        <v>0.5</v>
      </c>
      <c r="G114" s="11">
        <v>0.877</v>
      </c>
      <c r="H114" s="11">
        <v>0.01</v>
      </c>
      <c r="J114" s="11">
        <v>0.38</v>
      </c>
      <c r="K114" s="11">
        <v>0.65100000000000002</v>
      </c>
      <c r="L114" s="11">
        <v>0.01</v>
      </c>
      <c r="N114" s="10"/>
    </row>
    <row r="115" spans="1:14" x14ac:dyDescent="0.25">
      <c r="A115" s="4" t="s">
        <v>438</v>
      </c>
      <c r="B115" s="12">
        <v>52</v>
      </c>
      <c r="C115" s="12">
        <v>117.49</v>
      </c>
      <c r="D115" s="5" t="s">
        <v>185</v>
      </c>
      <c r="F115" s="11">
        <v>0.48</v>
      </c>
      <c r="G115" s="11">
        <v>0.84699999999999998</v>
      </c>
      <c r="H115" s="11">
        <v>0.01</v>
      </c>
      <c r="J115" s="11">
        <v>0.41</v>
      </c>
      <c r="K115" s="11">
        <v>0.67200000000000004</v>
      </c>
      <c r="L115" s="11">
        <v>0.01</v>
      </c>
      <c r="N115" s="10"/>
    </row>
    <row r="116" spans="1:14" x14ac:dyDescent="0.25">
      <c r="A116" s="4" t="s">
        <v>438</v>
      </c>
      <c r="B116" s="12">
        <v>53</v>
      </c>
      <c r="C116" s="12">
        <v>118.56</v>
      </c>
      <c r="D116" s="5" t="s">
        <v>186</v>
      </c>
      <c r="F116" s="11">
        <v>0.39</v>
      </c>
      <c r="G116" s="11">
        <v>0.75800000000000001</v>
      </c>
      <c r="H116" s="11">
        <v>0.01</v>
      </c>
      <c r="J116" s="11">
        <v>0.45</v>
      </c>
      <c r="K116" s="11">
        <v>0.69799999999999995</v>
      </c>
      <c r="L116" s="11">
        <v>0.01</v>
      </c>
      <c r="N116" s="10"/>
    </row>
    <row r="117" spans="1:14" x14ac:dyDescent="0.25">
      <c r="A117" s="4" t="s">
        <v>438</v>
      </c>
      <c r="B117" s="12">
        <v>54</v>
      </c>
      <c r="C117" s="12">
        <v>119.64</v>
      </c>
      <c r="D117" s="5" t="s">
        <v>187</v>
      </c>
      <c r="F117" s="11">
        <v>0.44</v>
      </c>
      <c r="G117" s="11">
        <v>0.80300000000000005</v>
      </c>
      <c r="H117" s="11">
        <v>0.01</v>
      </c>
      <c r="J117" s="11">
        <v>0.45</v>
      </c>
      <c r="K117" s="11">
        <v>0.68700000000000006</v>
      </c>
      <c r="L117" s="11">
        <v>0.01</v>
      </c>
      <c r="N117" s="10"/>
    </row>
    <row r="118" spans="1:14" x14ac:dyDescent="0.25">
      <c r="A118" s="4" t="s">
        <v>438</v>
      </c>
      <c r="B118" s="12">
        <v>55</v>
      </c>
      <c r="C118" s="12">
        <v>120.71</v>
      </c>
      <c r="D118" s="5" t="s">
        <v>188</v>
      </c>
      <c r="F118" s="11">
        <v>0.48</v>
      </c>
      <c r="G118" s="11">
        <v>0.83399999999999996</v>
      </c>
      <c r="H118" s="11">
        <v>0.01</v>
      </c>
      <c r="J118" s="11">
        <v>0.45</v>
      </c>
      <c r="K118" s="11">
        <v>0.68700000000000006</v>
      </c>
      <c r="L118" s="11">
        <v>0.01</v>
      </c>
      <c r="N118" s="10"/>
    </row>
    <row r="119" spans="1:14" x14ac:dyDescent="0.25">
      <c r="A119" s="4" t="s">
        <v>438</v>
      </c>
      <c r="B119" s="12">
        <v>56</v>
      </c>
      <c r="C119" s="12">
        <v>121.79</v>
      </c>
      <c r="D119" s="5" t="s">
        <v>189</v>
      </c>
      <c r="F119" s="11">
        <v>0.52</v>
      </c>
      <c r="G119" s="11">
        <v>0.872</v>
      </c>
      <c r="H119" s="11">
        <v>0.01</v>
      </c>
      <c r="J119" s="11">
        <v>0.39</v>
      </c>
      <c r="K119" s="11">
        <v>0.64800000000000002</v>
      </c>
      <c r="L119" s="11">
        <v>0.01</v>
      </c>
      <c r="N119" s="10"/>
    </row>
    <row r="120" spans="1:14" x14ac:dyDescent="0.25">
      <c r="A120" s="4" t="s">
        <v>438</v>
      </c>
      <c r="B120" s="12">
        <v>57</v>
      </c>
      <c r="C120" s="12">
        <v>128.27000000000001</v>
      </c>
      <c r="D120" s="5" t="s">
        <v>190</v>
      </c>
      <c r="F120" s="11">
        <v>0.54</v>
      </c>
      <c r="G120" s="11">
        <v>0.88900000000000001</v>
      </c>
      <c r="H120" s="11">
        <v>0.01</v>
      </c>
      <c r="J120" s="11">
        <v>0.54</v>
      </c>
      <c r="K120" s="11">
        <v>0.76800000000000002</v>
      </c>
      <c r="L120" s="11">
        <v>0.01</v>
      </c>
      <c r="N120" s="10"/>
    </row>
    <row r="121" spans="1:14" x14ac:dyDescent="0.25">
      <c r="A121" s="4" t="s">
        <v>438</v>
      </c>
      <c r="B121" s="12">
        <v>58</v>
      </c>
      <c r="C121" s="12">
        <v>130.43</v>
      </c>
      <c r="D121" s="5" t="s">
        <v>191</v>
      </c>
      <c r="F121" s="11">
        <v>0.52</v>
      </c>
      <c r="G121" s="11">
        <v>0.86399999999999999</v>
      </c>
      <c r="H121" s="11">
        <v>0.01</v>
      </c>
      <c r="J121" s="11">
        <v>0.56999999999999995</v>
      </c>
      <c r="K121" s="11">
        <v>0.78600000000000003</v>
      </c>
      <c r="L121" s="11">
        <v>0.01</v>
      </c>
      <c r="N121" s="10"/>
    </row>
    <row r="122" spans="1:14" x14ac:dyDescent="0.25">
      <c r="A122" s="4" t="s">
        <v>438</v>
      </c>
      <c r="B122" s="12">
        <v>59</v>
      </c>
      <c r="C122" s="12">
        <v>131.5</v>
      </c>
      <c r="D122" s="5" t="s">
        <v>192</v>
      </c>
      <c r="F122" s="11">
        <v>0.38</v>
      </c>
      <c r="G122" s="11">
        <v>0.73099999999999998</v>
      </c>
      <c r="H122" s="11">
        <v>0.01</v>
      </c>
      <c r="J122" s="11">
        <v>0.49</v>
      </c>
      <c r="K122" s="11">
        <v>0.72099999999999997</v>
      </c>
      <c r="L122" s="11">
        <v>0.01</v>
      </c>
      <c r="N122" s="10"/>
    </row>
    <row r="123" spans="1:14" x14ac:dyDescent="0.25">
      <c r="A123" s="4" t="s">
        <v>438</v>
      </c>
      <c r="B123" s="12">
        <v>60</v>
      </c>
      <c r="C123" s="12">
        <v>132.58000000000001</v>
      </c>
      <c r="D123" s="5" t="s">
        <v>193</v>
      </c>
      <c r="F123" s="11">
        <v>0.39</v>
      </c>
      <c r="G123" s="11">
        <v>0.74099999999999999</v>
      </c>
      <c r="H123" s="11">
        <v>0.01</v>
      </c>
      <c r="J123" s="11">
        <v>0.7</v>
      </c>
      <c r="K123" s="11">
        <v>0.85899999999999999</v>
      </c>
      <c r="L123" s="11">
        <v>0.01</v>
      </c>
      <c r="N123" s="10"/>
    </row>
    <row r="124" spans="1:14" x14ac:dyDescent="0.25">
      <c r="A124" s="4" t="s">
        <v>438</v>
      </c>
      <c r="B124" s="12">
        <v>61</v>
      </c>
      <c r="C124" s="12">
        <v>133.65</v>
      </c>
      <c r="D124" s="5" t="s">
        <v>194</v>
      </c>
      <c r="F124" s="11">
        <v>0.4</v>
      </c>
      <c r="G124" s="11">
        <v>0.754</v>
      </c>
      <c r="H124" s="11">
        <v>0.01</v>
      </c>
      <c r="J124" s="11">
        <v>0.34</v>
      </c>
      <c r="K124" s="11">
        <v>0.60499999999999998</v>
      </c>
      <c r="L124" s="11">
        <v>0.01</v>
      </c>
      <c r="N124" s="10"/>
    </row>
    <row r="125" spans="1:14" x14ac:dyDescent="0.25">
      <c r="A125" s="4" t="s">
        <v>438</v>
      </c>
      <c r="B125" s="12">
        <v>62</v>
      </c>
      <c r="C125" s="12">
        <v>134.72999999999999</v>
      </c>
      <c r="D125" s="5" t="s">
        <v>195</v>
      </c>
      <c r="F125" s="11">
        <v>0.43</v>
      </c>
      <c r="G125" s="11">
        <v>0.77600000000000002</v>
      </c>
      <c r="H125" s="11">
        <v>0.01</v>
      </c>
      <c r="J125" s="11">
        <v>0.25</v>
      </c>
      <c r="K125" s="11">
        <v>0.52600000000000002</v>
      </c>
      <c r="L125" s="11">
        <v>0</v>
      </c>
      <c r="N125" s="10"/>
    </row>
    <row r="126" spans="1:14" x14ac:dyDescent="0.25">
      <c r="A126" s="4" t="s">
        <v>438</v>
      </c>
      <c r="B126" s="12">
        <v>63</v>
      </c>
      <c r="C126" s="12">
        <v>136.88</v>
      </c>
      <c r="D126" s="5" t="s">
        <v>196</v>
      </c>
      <c r="F126" s="11">
        <v>0.28999999999999998</v>
      </c>
      <c r="G126" s="11">
        <v>0.64400000000000002</v>
      </c>
      <c r="H126" s="11">
        <v>0.01</v>
      </c>
      <c r="J126" s="11">
        <v>0.25</v>
      </c>
      <c r="K126" s="11">
        <v>0.52600000000000002</v>
      </c>
      <c r="L126" s="11">
        <v>0</v>
      </c>
      <c r="N126" s="10"/>
    </row>
    <row r="127" spans="1:14" x14ac:dyDescent="0.25">
      <c r="A127" s="4" t="s">
        <v>438</v>
      </c>
      <c r="B127" s="12">
        <v>64</v>
      </c>
      <c r="C127" s="12">
        <v>139.03</v>
      </c>
      <c r="D127" s="5" t="s">
        <v>197</v>
      </c>
      <c r="F127" s="11">
        <v>0.33</v>
      </c>
      <c r="G127" s="11">
        <v>0.68400000000000005</v>
      </c>
      <c r="H127" s="11">
        <v>0.01</v>
      </c>
      <c r="J127" s="11">
        <v>0.23</v>
      </c>
      <c r="K127" s="11">
        <v>0.502</v>
      </c>
      <c r="L127" s="11">
        <v>0</v>
      </c>
      <c r="N127" s="10"/>
    </row>
    <row r="128" spans="1:14" x14ac:dyDescent="0.25">
      <c r="A128" s="4" t="s">
        <v>438</v>
      </c>
      <c r="B128" s="12">
        <v>65</v>
      </c>
      <c r="C128" s="12">
        <v>141.18</v>
      </c>
      <c r="D128" s="5" t="s">
        <v>198</v>
      </c>
      <c r="F128" s="11">
        <v>0.3</v>
      </c>
      <c r="G128" s="11">
        <v>0.65600000000000003</v>
      </c>
      <c r="H128" s="11">
        <v>0.01</v>
      </c>
      <c r="J128" s="11">
        <v>0.25</v>
      </c>
      <c r="K128" s="11">
        <v>0.52400000000000002</v>
      </c>
      <c r="L128" s="11">
        <v>0</v>
      </c>
      <c r="N128" s="10"/>
    </row>
    <row r="129" spans="1:14" x14ac:dyDescent="0.25">
      <c r="A129" s="4" t="s">
        <v>438</v>
      </c>
      <c r="B129" s="12">
        <v>66</v>
      </c>
      <c r="C129" s="12">
        <v>142.26</v>
      </c>
      <c r="D129" s="5" t="s">
        <v>199</v>
      </c>
      <c r="F129" s="11">
        <v>0.38</v>
      </c>
      <c r="G129" s="11">
        <v>0.73799999999999999</v>
      </c>
      <c r="H129" s="11">
        <v>0.01</v>
      </c>
      <c r="J129" s="11">
        <v>0.17</v>
      </c>
      <c r="K129" s="11">
        <v>0.42899999999999999</v>
      </c>
      <c r="L129" s="11">
        <v>0</v>
      </c>
      <c r="N129" s="10"/>
    </row>
    <row r="130" spans="1:14" x14ac:dyDescent="0.25">
      <c r="A130" s="4" t="s">
        <v>438</v>
      </c>
      <c r="B130" s="12">
        <v>67</v>
      </c>
      <c r="C130" s="12">
        <v>144.41</v>
      </c>
      <c r="D130" s="5" t="s">
        <v>200</v>
      </c>
      <c r="F130" s="11">
        <v>0.28000000000000003</v>
      </c>
      <c r="G130" s="11">
        <v>0.64</v>
      </c>
      <c r="H130" s="11">
        <v>0.01</v>
      </c>
      <c r="J130" s="11">
        <v>0.24</v>
      </c>
      <c r="K130" s="11">
        <v>0.51300000000000001</v>
      </c>
      <c r="L130" s="11">
        <v>0</v>
      </c>
      <c r="N130" s="10"/>
    </row>
    <row r="131" spans="1:14" x14ac:dyDescent="0.25">
      <c r="A131" s="4" t="s">
        <v>438</v>
      </c>
      <c r="B131" s="12">
        <v>68</v>
      </c>
      <c r="C131" s="12">
        <v>146.56</v>
      </c>
      <c r="D131" s="5" t="s">
        <v>201</v>
      </c>
      <c r="F131" s="11">
        <v>0.14000000000000001</v>
      </c>
      <c r="G131" s="11">
        <v>0.45600000000000002</v>
      </c>
      <c r="H131" s="11">
        <v>0</v>
      </c>
      <c r="J131" s="11">
        <v>0.03</v>
      </c>
      <c r="K131" s="11">
        <v>0.16600000000000001</v>
      </c>
      <c r="L131" s="11">
        <v>0</v>
      </c>
      <c r="N131" s="10"/>
    </row>
    <row r="132" spans="1:14" x14ac:dyDescent="0.25">
      <c r="A132" s="4" t="s">
        <v>438</v>
      </c>
      <c r="B132" s="12">
        <v>69</v>
      </c>
      <c r="C132" s="12">
        <v>148.72</v>
      </c>
      <c r="D132" s="5" t="s">
        <v>202</v>
      </c>
      <c r="F132" s="11">
        <v>0.06</v>
      </c>
      <c r="G132" s="11">
        <v>0.28299999999999997</v>
      </c>
      <c r="H132" s="11">
        <v>0</v>
      </c>
      <c r="J132" s="11">
        <v>0.02</v>
      </c>
      <c r="K132" s="11">
        <v>0.156</v>
      </c>
      <c r="L132" s="11">
        <v>0</v>
      </c>
      <c r="N132" s="10"/>
    </row>
    <row r="133" spans="1:14" x14ac:dyDescent="0.25">
      <c r="A133" s="4" t="s">
        <v>438</v>
      </c>
      <c r="B133" s="12">
        <v>70</v>
      </c>
      <c r="C133" s="12">
        <v>149.79</v>
      </c>
      <c r="D133" s="5" t="s">
        <v>203</v>
      </c>
      <c r="F133" s="11">
        <v>0.04</v>
      </c>
      <c r="G133" s="11">
        <v>0.254</v>
      </c>
      <c r="H133" s="11">
        <v>0</v>
      </c>
      <c r="J133" s="11">
        <v>0</v>
      </c>
      <c r="K133" s="11">
        <v>-5.5E-2</v>
      </c>
      <c r="L133" s="11">
        <v>0</v>
      </c>
      <c r="N133" s="10"/>
    </row>
    <row r="134" spans="1:14" x14ac:dyDescent="0.25">
      <c r="A134" s="4" t="s">
        <v>438</v>
      </c>
      <c r="B134" s="12">
        <v>71</v>
      </c>
      <c r="C134" s="12">
        <v>151.94</v>
      </c>
      <c r="D134" s="5" t="s">
        <v>204</v>
      </c>
      <c r="F134" s="11">
        <v>0.04</v>
      </c>
      <c r="G134" s="11">
        <v>0.23499999999999999</v>
      </c>
      <c r="H134" s="11">
        <v>0</v>
      </c>
      <c r="J134" s="11">
        <v>0</v>
      </c>
      <c r="K134" s="11">
        <v>-2.7E-2</v>
      </c>
      <c r="L134" s="11">
        <v>0</v>
      </c>
      <c r="N134" s="10"/>
    </row>
    <row r="135" spans="1:14" x14ac:dyDescent="0.25">
      <c r="N135" s="10"/>
    </row>
    <row r="136" spans="1:14" x14ac:dyDescent="0.25">
      <c r="N136" s="10"/>
    </row>
    <row r="137" spans="1:14" x14ac:dyDescent="0.25">
      <c r="A137" s="4" t="s">
        <v>439</v>
      </c>
      <c r="B137" s="12">
        <v>1</v>
      </c>
      <c r="C137" s="12">
        <v>6.49</v>
      </c>
      <c r="D137" s="5" t="s">
        <v>1</v>
      </c>
      <c r="F137" s="11">
        <v>0.23</v>
      </c>
      <c r="G137" s="11">
        <v>-0.61399999999999999</v>
      </c>
      <c r="H137" s="11">
        <v>0</v>
      </c>
      <c r="J137" s="11">
        <v>0.06</v>
      </c>
      <c r="K137" s="11">
        <v>-0.247</v>
      </c>
      <c r="L137" s="11">
        <v>0</v>
      </c>
      <c r="N137" s="10"/>
    </row>
    <row r="138" spans="1:14" x14ac:dyDescent="0.25">
      <c r="A138" s="4" t="s">
        <v>439</v>
      </c>
      <c r="B138" s="12">
        <v>2</v>
      </c>
      <c r="C138" s="12">
        <v>7.56</v>
      </c>
      <c r="D138" s="5" t="s">
        <v>2</v>
      </c>
      <c r="F138" s="11">
        <v>0.27</v>
      </c>
      <c r="G138" s="11">
        <v>-0.66800000000000004</v>
      </c>
      <c r="H138" s="11">
        <v>0.01</v>
      </c>
      <c r="J138" s="11">
        <v>0.06</v>
      </c>
      <c r="K138" s="11">
        <v>-0.248</v>
      </c>
      <c r="L138" s="11">
        <v>0</v>
      </c>
      <c r="N138" s="10"/>
    </row>
    <row r="139" spans="1:14" x14ac:dyDescent="0.25">
      <c r="A139" s="4" t="s">
        <v>439</v>
      </c>
      <c r="B139" s="12">
        <v>3</v>
      </c>
      <c r="C139" s="12">
        <v>8.64</v>
      </c>
      <c r="D139" s="5" t="s">
        <v>3</v>
      </c>
      <c r="F139" s="11">
        <v>0.23</v>
      </c>
      <c r="G139" s="11">
        <v>-0.60799999999999998</v>
      </c>
      <c r="H139" s="11">
        <v>0</v>
      </c>
      <c r="J139" s="11">
        <v>0.01</v>
      </c>
      <c r="K139" s="11">
        <v>-8.3000000000000004E-2</v>
      </c>
      <c r="L139" s="11">
        <v>0</v>
      </c>
      <c r="N139" s="10"/>
    </row>
    <row r="140" spans="1:14" x14ac:dyDescent="0.25">
      <c r="A140" s="4" t="s">
        <v>439</v>
      </c>
      <c r="B140" s="12">
        <v>4</v>
      </c>
      <c r="C140" s="12">
        <v>9.7100000000000009</v>
      </c>
      <c r="D140" s="5" t="s">
        <v>4</v>
      </c>
      <c r="F140" s="11">
        <v>0.14000000000000001</v>
      </c>
      <c r="G140" s="11">
        <v>-0.48</v>
      </c>
      <c r="H140" s="11">
        <v>0</v>
      </c>
      <c r="J140" s="11">
        <v>0.03</v>
      </c>
      <c r="K140" s="11">
        <v>0.17</v>
      </c>
      <c r="L140" s="11">
        <v>0</v>
      </c>
      <c r="N140" s="10"/>
    </row>
    <row r="141" spans="1:14" x14ac:dyDescent="0.25">
      <c r="A141" s="4" t="s">
        <v>439</v>
      </c>
      <c r="B141" s="12">
        <v>5</v>
      </c>
      <c r="C141" s="12">
        <v>12.94</v>
      </c>
      <c r="D141" s="5" t="s">
        <v>5</v>
      </c>
      <c r="F141" s="11">
        <v>0.19</v>
      </c>
      <c r="G141" s="11">
        <v>-0.56499999999999995</v>
      </c>
      <c r="H141" s="11">
        <v>0</v>
      </c>
      <c r="J141" s="11">
        <v>0.05</v>
      </c>
      <c r="K141" s="11">
        <v>0.26800000000000002</v>
      </c>
      <c r="L141" s="11">
        <v>0</v>
      </c>
      <c r="N141" s="10"/>
    </row>
    <row r="142" spans="1:14" x14ac:dyDescent="0.25">
      <c r="A142" s="4" t="s">
        <v>439</v>
      </c>
      <c r="B142" s="12">
        <v>6</v>
      </c>
      <c r="C142" s="12">
        <v>14.02</v>
      </c>
      <c r="D142" s="5" t="s">
        <v>6</v>
      </c>
      <c r="F142" s="11">
        <v>0.08</v>
      </c>
      <c r="G142" s="11">
        <v>-0.378</v>
      </c>
      <c r="H142" s="11">
        <v>0</v>
      </c>
      <c r="J142" s="11">
        <v>7.0000000000000007E-2</v>
      </c>
      <c r="K142" s="11">
        <v>0.27900000000000003</v>
      </c>
      <c r="L142" s="11">
        <v>0</v>
      </c>
      <c r="N142" s="10"/>
    </row>
    <row r="143" spans="1:14" x14ac:dyDescent="0.25">
      <c r="A143" s="4" t="s">
        <v>439</v>
      </c>
      <c r="B143" s="12">
        <v>7</v>
      </c>
      <c r="C143" s="12">
        <v>15.09</v>
      </c>
      <c r="D143" s="5" t="s">
        <v>7</v>
      </c>
      <c r="F143" s="11">
        <v>0.04</v>
      </c>
      <c r="G143" s="11">
        <v>-0.26600000000000001</v>
      </c>
      <c r="H143" s="11">
        <v>0</v>
      </c>
      <c r="J143" s="11">
        <v>0.09</v>
      </c>
      <c r="K143" s="11">
        <v>0.32600000000000001</v>
      </c>
      <c r="L143" s="11">
        <v>0</v>
      </c>
      <c r="N143" s="10"/>
    </row>
    <row r="144" spans="1:14" x14ac:dyDescent="0.25">
      <c r="A144" s="4" t="s">
        <v>439</v>
      </c>
      <c r="B144" s="12">
        <v>8</v>
      </c>
      <c r="C144" s="12">
        <v>20.49</v>
      </c>
      <c r="D144" s="5" t="s">
        <v>8</v>
      </c>
      <c r="F144" s="11">
        <v>0.02</v>
      </c>
      <c r="G144" s="11">
        <v>-0.215</v>
      </c>
      <c r="H144" s="11">
        <v>0</v>
      </c>
      <c r="J144" s="11">
        <v>0.05</v>
      </c>
      <c r="K144" s="11">
        <v>0.22800000000000001</v>
      </c>
      <c r="L144" s="11">
        <v>0</v>
      </c>
      <c r="N144" s="10"/>
    </row>
    <row r="145" spans="1:14" x14ac:dyDescent="0.25">
      <c r="A145" s="4" t="s">
        <v>439</v>
      </c>
      <c r="B145" s="12">
        <v>9</v>
      </c>
      <c r="C145" s="12">
        <v>25.89</v>
      </c>
      <c r="D145" s="5" t="s">
        <v>9</v>
      </c>
      <c r="F145" s="11">
        <v>0.03</v>
      </c>
      <c r="G145" s="11">
        <v>-0.27600000000000002</v>
      </c>
      <c r="H145" s="11">
        <v>0</v>
      </c>
      <c r="J145" s="11">
        <v>0.08</v>
      </c>
      <c r="K145" s="11">
        <v>0.30499999999999999</v>
      </c>
      <c r="L145" s="11">
        <v>0</v>
      </c>
      <c r="N145" s="10"/>
    </row>
    <row r="146" spans="1:14" x14ac:dyDescent="0.25">
      <c r="A146" s="4" t="s">
        <v>439</v>
      </c>
      <c r="B146" s="12">
        <v>10</v>
      </c>
      <c r="C146" s="12">
        <v>29.12</v>
      </c>
      <c r="D146" s="5" t="s">
        <v>10</v>
      </c>
      <c r="F146" s="11">
        <v>0.08</v>
      </c>
      <c r="G146" s="11">
        <v>-0.45300000000000001</v>
      </c>
      <c r="H146" s="11">
        <v>0</v>
      </c>
      <c r="J146" s="11">
        <v>0.11</v>
      </c>
      <c r="K146" s="11">
        <v>0.35799999999999998</v>
      </c>
      <c r="L146" s="11">
        <v>0</v>
      </c>
      <c r="N146" s="10"/>
    </row>
    <row r="147" spans="1:14" x14ac:dyDescent="0.25">
      <c r="A147" s="4" t="s">
        <v>439</v>
      </c>
      <c r="B147" s="12">
        <v>11</v>
      </c>
      <c r="C147" s="12">
        <v>30.19</v>
      </c>
      <c r="D147" s="5" t="s">
        <v>11</v>
      </c>
      <c r="F147" s="11">
        <v>0.15</v>
      </c>
      <c r="G147" s="11">
        <v>-0.59799999999999998</v>
      </c>
      <c r="H147" s="11">
        <v>0</v>
      </c>
      <c r="J147" s="11">
        <v>0.11</v>
      </c>
      <c r="K147" s="11">
        <v>0.34200000000000003</v>
      </c>
      <c r="L147" s="11">
        <v>0</v>
      </c>
      <c r="N147" s="10"/>
    </row>
    <row r="148" spans="1:14" x14ac:dyDescent="0.25">
      <c r="A148" s="4" t="s">
        <v>439</v>
      </c>
      <c r="B148" s="12">
        <v>12</v>
      </c>
      <c r="C148" s="12">
        <v>32.35</v>
      </c>
      <c r="D148" s="5" t="s">
        <v>12</v>
      </c>
      <c r="F148" s="11">
        <v>0.27</v>
      </c>
      <c r="G148" s="11">
        <v>-0.84499999999999997</v>
      </c>
      <c r="H148" s="11">
        <v>0.01</v>
      </c>
      <c r="J148" s="11">
        <v>0.13</v>
      </c>
      <c r="K148" s="11">
        <v>0.38500000000000001</v>
      </c>
      <c r="L148" s="11">
        <v>0</v>
      </c>
      <c r="N148" s="10"/>
    </row>
    <row r="149" spans="1:14" x14ac:dyDescent="0.25">
      <c r="A149" s="4" t="s">
        <v>439</v>
      </c>
      <c r="B149" s="12">
        <v>13</v>
      </c>
      <c r="C149" s="12">
        <v>43.27</v>
      </c>
      <c r="D149" s="5" t="s">
        <v>13</v>
      </c>
      <c r="F149" s="11">
        <v>0.44</v>
      </c>
      <c r="G149" s="11">
        <v>0.85599999999999998</v>
      </c>
      <c r="H149" s="11">
        <v>0.01</v>
      </c>
      <c r="J149" s="11">
        <v>0.33</v>
      </c>
      <c r="K149" s="11">
        <v>0.60299999999999998</v>
      </c>
      <c r="L149" s="11">
        <v>0.01</v>
      </c>
      <c r="N149" s="10"/>
    </row>
    <row r="150" spans="1:14" x14ac:dyDescent="0.25">
      <c r="A150" s="4" t="s">
        <v>439</v>
      </c>
      <c r="B150" s="12">
        <v>14</v>
      </c>
      <c r="C150" s="12">
        <v>44.35</v>
      </c>
      <c r="D150" s="5" t="s">
        <v>14</v>
      </c>
      <c r="F150" s="11">
        <v>0.47</v>
      </c>
      <c r="G150" s="11">
        <v>0.86299999999999999</v>
      </c>
      <c r="H150" s="11">
        <v>0.01</v>
      </c>
      <c r="J150" s="11">
        <v>0.35</v>
      </c>
      <c r="K150" s="11">
        <v>0.61399999999999999</v>
      </c>
      <c r="L150" s="11">
        <v>0.01</v>
      </c>
      <c r="N150" s="10"/>
    </row>
    <row r="151" spans="1:14" x14ac:dyDescent="0.25">
      <c r="A151" s="4" t="s">
        <v>439</v>
      </c>
      <c r="B151" s="12">
        <v>15</v>
      </c>
      <c r="C151" s="12">
        <v>45.42</v>
      </c>
      <c r="D151" s="5" t="s">
        <v>15</v>
      </c>
      <c r="F151" s="11">
        <v>0.48</v>
      </c>
      <c r="G151" s="11">
        <v>0.88100000000000001</v>
      </c>
      <c r="H151" s="11">
        <v>0.01</v>
      </c>
      <c r="J151" s="11">
        <v>0.33</v>
      </c>
      <c r="K151" s="11">
        <v>0.60099999999999998</v>
      </c>
      <c r="L151" s="11">
        <v>0.01</v>
      </c>
      <c r="N151" s="10"/>
    </row>
    <row r="152" spans="1:14" x14ac:dyDescent="0.25">
      <c r="A152" s="4" t="s">
        <v>439</v>
      </c>
      <c r="B152" s="12">
        <v>16</v>
      </c>
      <c r="C152" s="12">
        <v>46.5</v>
      </c>
      <c r="D152" s="5" t="s">
        <v>16</v>
      </c>
      <c r="F152" s="11">
        <v>0.79</v>
      </c>
      <c r="G152" s="11">
        <v>1.121</v>
      </c>
      <c r="H152" s="11">
        <v>0.02</v>
      </c>
      <c r="J152" s="11">
        <v>0.59</v>
      </c>
      <c r="K152" s="11">
        <v>0.80100000000000005</v>
      </c>
      <c r="L152" s="11">
        <v>0.01</v>
      </c>
      <c r="N152" s="10"/>
    </row>
    <row r="153" spans="1:14" x14ac:dyDescent="0.25">
      <c r="A153" s="4" t="s">
        <v>439</v>
      </c>
      <c r="B153" s="12">
        <v>17</v>
      </c>
      <c r="C153" s="12">
        <v>48.65</v>
      </c>
      <c r="D153" s="5" t="s">
        <v>17</v>
      </c>
      <c r="F153" s="11">
        <v>0.97</v>
      </c>
      <c r="G153" s="11">
        <v>1.2290000000000001</v>
      </c>
      <c r="H153" s="11">
        <v>0.02</v>
      </c>
      <c r="J153" s="11">
        <v>0.63</v>
      </c>
      <c r="K153" s="11">
        <v>0.82</v>
      </c>
      <c r="L153" s="11">
        <v>0.01</v>
      </c>
      <c r="N153" s="10"/>
    </row>
    <row r="154" spans="1:14" x14ac:dyDescent="0.25">
      <c r="A154" s="4" t="s">
        <v>439</v>
      </c>
      <c r="B154" s="12">
        <v>18</v>
      </c>
      <c r="C154" s="12">
        <v>54.05</v>
      </c>
      <c r="D154" s="5" t="s">
        <v>18</v>
      </c>
      <c r="F154" s="11">
        <v>0.92</v>
      </c>
      <c r="G154" s="11">
        <v>1.248</v>
      </c>
      <c r="H154" s="11">
        <v>0.02</v>
      </c>
      <c r="J154" s="11">
        <v>0.41</v>
      </c>
      <c r="K154" s="11">
        <v>0.66400000000000003</v>
      </c>
      <c r="L154" s="11">
        <v>0.01</v>
      </c>
      <c r="N154" s="10"/>
    </row>
    <row r="155" spans="1:14" x14ac:dyDescent="0.25">
      <c r="A155" s="4" t="s">
        <v>439</v>
      </c>
      <c r="B155" s="12">
        <v>19</v>
      </c>
      <c r="C155" s="12">
        <v>55.12</v>
      </c>
      <c r="D155" s="5" t="s">
        <v>19</v>
      </c>
      <c r="F155" s="11">
        <v>0.28999999999999998</v>
      </c>
      <c r="G155" s="11">
        <v>0.68</v>
      </c>
      <c r="H155" s="11">
        <v>0.01</v>
      </c>
      <c r="J155" s="11">
        <v>0.18</v>
      </c>
      <c r="K155" s="11">
        <v>0.44900000000000001</v>
      </c>
      <c r="L155" s="11">
        <v>0</v>
      </c>
      <c r="N155" s="10"/>
    </row>
    <row r="156" spans="1:14" x14ac:dyDescent="0.25">
      <c r="A156" s="4" t="s">
        <v>439</v>
      </c>
      <c r="B156" s="12">
        <v>20</v>
      </c>
      <c r="C156" s="12">
        <v>56.2</v>
      </c>
      <c r="D156" s="5" t="s">
        <v>20</v>
      </c>
      <c r="F156" s="11">
        <v>0.22</v>
      </c>
      <c r="G156" s="11">
        <v>0.58799999999999997</v>
      </c>
      <c r="H156" s="11">
        <v>0</v>
      </c>
      <c r="J156" s="11">
        <v>0.18</v>
      </c>
      <c r="K156" s="11">
        <v>0.44900000000000001</v>
      </c>
      <c r="L156" s="11">
        <v>0</v>
      </c>
      <c r="N156" s="10"/>
    </row>
    <row r="157" spans="1:14" x14ac:dyDescent="0.25">
      <c r="A157" s="4" t="s">
        <v>439</v>
      </c>
      <c r="B157" s="12">
        <v>21</v>
      </c>
      <c r="C157" s="12">
        <v>57.27</v>
      </c>
      <c r="D157" s="5" t="s">
        <v>21</v>
      </c>
      <c r="F157" s="11">
        <v>0.17</v>
      </c>
      <c r="G157" s="11">
        <v>0.51600000000000001</v>
      </c>
      <c r="H157" s="11">
        <v>0</v>
      </c>
      <c r="J157" s="11">
        <v>0.19</v>
      </c>
      <c r="K157" s="11">
        <v>0.46200000000000002</v>
      </c>
      <c r="L157" s="11">
        <v>0</v>
      </c>
      <c r="N157" s="10"/>
    </row>
    <row r="158" spans="1:14" x14ac:dyDescent="0.25">
      <c r="A158" s="4" t="s">
        <v>439</v>
      </c>
      <c r="B158" s="12">
        <v>22</v>
      </c>
      <c r="C158" s="12">
        <v>58.35</v>
      </c>
      <c r="D158" s="5" t="s">
        <v>22</v>
      </c>
      <c r="F158" s="11">
        <v>0.2</v>
      </c>
      <c r="G158" s="11">
        <v>0.55900000000000005</v>
      </c>
      <c r="H158" s="11">
        <v>0</v>
      </c>
      <c r="J158" s="11">
        <v>0.25</v>
      </c>
      <c r="K158" s="11">
        <v>0.54300000000000004</v>
      </c>
      <c r="L158" s="11">
        <v>0</v>
      </c>
      <c r="N158" s="10"/>
    </row>
    <row r="159" spans="1:14" x14ac:dyDescent="0.25">
      <c r="A159" s="4" t="s">
        <v>439</v>
      </c>
      <c r="B159" s="12">
        <v>23</v>
      </c>
      <c r="C159" s="12">
        <v>60.5</v>
      </c>
      <c r="D159" s="5" t="s">
        <v>23</v>
      </c>
      <c r="F159" s="11">
        <v>0.16</v>
      </c>
      <c r="G159" s="11">
        <v>0.51100000000000001</v>
      </c>
      <c r="H159" s="11">
        <v>0</v>
      </c>
      <c r="J159" s="11">
        <v>0.23</v>
      </c>
      <c r="K159" s="11">
        <v>0.51300000000000001</v>
      </c>
      <c r="L159" s="11">
        <v>0</v>
      </c>
      <c r="N159" s="10"/>
    </row>
    <row r="160" spans="1:14" x14ac:dyDescent="0.25">
      <c r="A160" s="4" t="s">
        <v>439</v>
      </c>
      <c r="B160" s="12">
        <v>24</v>
      </c>
      <c r="C160" s="12">
        <v>69.19</v>
      </c>
      <c r="D160" s="5" t="s">
        <v>24</v>
      </c>
      <c r="F160" s="11">
        <v>0.06</v>
      </c>
      <c r="G160" s="11">
        <v>-0.45400000000000001</v>
      </c>
      <c r="H160" s="11">
        <v>0</v>
      </c>
      <c r="J160" s="11">
        <v>0.28999999999999998</v>
      </c>
      <c r="K160" s="11">
        <v>0.59</v>
      </c>
      <c r="L160" s="11">
        <v>0</v>
      </c>
      <c r="N160" s="10"/>
    </row>
    <row r="161" spans="1:14" x14ac:dyDescent="0.25">
      <c r="A161" s="4" t="s">
        <v>439</v>
      </c>
      <c r="B161" s="12">
        <v>25</v>
      </c>
      <c r="C161" s="12">
        <v>70.260000000000005</v>
      </c>
      <c r="D161" s="5" t="s">
        <v>25</v>
      </c>
      <c r="F161" s="11">
        <v>0</v>
      </c>
      <c r="G161" s="11">
        <v>-5.3999999999999999E-2</v>
      </c>
      <c r="H161" s="11">
        <v>0</v>
      </c>
      <c r="J161" s="11">
        <v>0</v>
      </c>
      <c r="K161" s="11">
        <v>5.8000000000000003E-2</v>
      </c>
      <c r="L161" s="11">
        <v>0</v>
      </c>
      <c r="N161" s="10"/>
    </row>
    <row r="162" spans="1:14" x14ac:dyDescent="0.25">
      <c r="A162" s="4" t="s">
        <v>439</v>
      </c>
      <c r="B162" s="12">
        <v>26</v>
      </c>
      <c r="C162" s="12">
        <v>71.34</v>
      </c>
      <c r="D162" s="5" t="s">
        <v>26</v>
      </c>
      <c r="F162" s="11">
        <v>0.01</v>
      </c>
      <c r="G162" s="11">
        <v>-0.16900000000000001</v>
      </c>
      <c r="H162" s="11">
        <v>0</v>
      </c>
      <c r="J162" s="11">
        <v>0</v>
      </c>
      <c r="K162" s="11">
        <v>2.3E-2</v>
      </c>
      <c r="L162" s="11">
        <v>0</v>
      </c>
      <c r="N162" s="10"/>
    </row>
    <row r="163" spans="1:14" x14ac:dyDescent="0.25">
      <c r="A163" s="4" t="s">
        <v>439</v>
      </c>
      <c r="B163" s="12">
        <v>27</v>
      </c>
      <c r="C163" s="12">
        <v>72.41</v>
      </c>
      <c r="D163" s="5" t="s">
        <v>27</v>
      </c>
      <c r="F163" s="11">
        <v>0</v>
      </c>
      <c r="G163" s="11">
        <v>-3.4000000000000002E-2</v>
      </c>
      <c r="H163" s="11">
        <v>0</v>
      </c>
      <c r="J163" s="11">
        <v>0.01</v>
      </c>
      <c r="K163" s="11">
        <v>0.1</v>
      </c>
      <c r="L163" s="11">
        <v>0</v>
      </c>
      <c r="N163" s="10"/>
    </row>
    <row r="164" spans="1:14" x14ac:dyDescent="0.25">
      <c r="A164" s="4" t="s">
        <v>439</v>
      </c>
      <c r="B164" s="12">
        <v>28</v>
      </c>
      <c r="C164" s="12">
        <v>73.489999999999995</v>
      </c>
      <c r="D164" s="5" t="s">
        <v>28</v>
      </c>
      <c r="F164" s="11">
        <v>0.01</v>
      </c>
      <c r="G164" s="11">
        <v>0.14399999999999999</v>
      </c>
      <c r="H164" s="11">
        <v>0</v>
      </c>
      <c r="J164" s="11">
        <v>0.05</v>
      </c>
      <c r="K164" s="11">
        <v>0.248</v>
      </c>
      <c r="L164" s="11">
        <v>0</v>
      </c>
      <c r="N164" s="10"/>
    </row>
    <row r="165" spans="1:14" x14ac:dyDescent="0.25">
      <c r="A165" s="4" t="s">
        <v>439</v>
      </c>
      <c r="B165" s="12">
        <v>29</v>
      </c>
      <c r="C165" s="12">
        <v>75.64</v>
      </c>
      <c r="D165" s="5" t="s">
        <v>29</v>
      </c>
      <c r="F165" s="11">
        <v>0.02</v>
      </c>
      <c r="G165" s="11">
        <v>0.19500000000000001</v>
      </c>
      <c r="H165" s="11">
        <v>0</v>
      </c>
      <c r="J165" s="11">
        <v>0.06</v>
      </c>
      <c r="K165" s="11">
        <v>0.27100000000000002</v>
      </c>
      <c r="L165" s="11">
        <v>0</v>
      </c>
      <c r="N165" s="10"/>
    </row>
    <row r="166" spans="1:14" x14ac:dyDescent="0.25">
      <c r="A166" s="4" t="s">
        <v>439</v>
      </c>
      <c r="B166" s="12">
        <v>30</v>
      </c>
      <c r="C166" s="12">
        <v>77.790000000000006</v>
      </c>
      <c r="D166" s="5" t="s">
        <v>30</v>
      </c>
      <c r="F166" s="11">
        <v>0</v>
      </c>
      <c r="G166" s="11">
        <v>9.0999999999999998E-2</v>
      </c>
      <c r="H166" s="11">
        <v>0</v>
      </c>
      <c r="J166" s="11">
        <v>0.05</v>
      </c>
      <c r="K166" s="11">
        <v>0.24399999999999999</v>
      </c>
      <c r="L166" s="11">
        <v>0</v>
      </c>
      <c r="N166" s="10"/>
    </row>
    <row r="167" spans="1:14" x14ac:dyDescent="0.25">
      <c r="A167" s="4" t="s">
        <v>439</v>
      </c>
      <c r="B167" s="12">
        <v>31</v>
      </c>
      <c r="C167" s="12">
        <v>79.94</v>
      </c>
      <c r="D167" s="5" t="s">
        <v>31</v>
      </c>
      <c r="F167" s="11">
        <v>0.01</v>
      </c>
      <c r="G167" s="11">
        <v>0.13500000000000001</v>
      </c>
      <c r="H167" s="11">
        <v>0</v>
      </c>
      <c r="J167" s="11">
        <v>0</v>
      </c>
      <c r="K167" s="11">
        <v>1.7000000000000001E-2</v>
      </c>
      <c r="L167" s="11">
        <v>0</v>
      </c>
      <c r="N167" s="10"/>
    </row>
    <row r="168" spans="1:14" x14ac:dyDescent="0.25">
      <c r="A168" s="4" t="s">
        <v>439</v>
      </c>
      <c r="B168" s="12">
        <v>32</v>
      </c>
      <c r="C168" s="12">
        <v>81.02</v>
      </c>
      <c r="D168" s="5" t="s">
        <v>32</v>
      </c>
      <c r="F168" s="11">
        <v>0.01</v>
      </c>
      <c r="G168" s="11">
        <v>0.13300000000000001</v>
      </c>
      <c r="H168" s="11">
        <v>0</v>
      </c>
      <c r="J168" s="11">
        <v>0.03</v>
      </c>
      <c r="K168" s="11">
        <v>0.193</v>
      </c>
      <c r="L168" s="11">
        <v>0</v>
      </c>
      <c r="N168" s="10"/>
    </row>
    <row r="169" spans="1:14" x14ac:dyDescent="0.25">
      <c r="A169" s="4" t="s">
        <v>439</v>
      </c>
      <c r="B169" s="12">
        <v>33</v>
      </c>
      <c r="C169" s="12">
        <v>82.1</v>
      </c>
      <c r="D169" s="5" t="s">
        <v>33</v>
      </c>
      <c r="F169" s="11">
        <v>0</v>
      </c>
      <c r="G169" s="11">
        <v>4.3999999999999997E-2</v>
      </c>
      <c r="H169" s="11">
        <v>0</v>
      </c>
      <c r="J169" s="11">
        <v>0.01</v>
      </c>
      <c r="K169" s="11">
        <v>0.11799999999999999</v>
      </c>
      <c r="L169" s="11">
        <v>0</v>
      </c>
      <c r="N169" s="10"/>
    </row>
    <row r="170" spans="1:14" x14ac:dyDescent="0.25">
      <c r="A170" s="4" t="s">
        <v>439</v>
      </c>
      <c r="B170" s="12">
        <v>34</v>
      </c>
      <c r="C170" s="12">
        <v>84.25</v>
      </c>
      <c r="D170" s="5" t="s">
        <v>34</v>
      </c>
      <c r="F170" s="11">
        <v>0.01</v>
      </c>
      <c r="G170" s="11">
        <v>0.123</v>
      </c>
      <c r="H170" s="11">
        <v>0</v>
      </c>
      <c r="J170" s="11">
        <v>0.02</v>
      </c>
      <c r="K170" s="11">
        <v>0.161</v>
      </c>
      <c r="L170" s="11">
        <v>0</v>
      </c>
      <c r="N170" s="10"/>
    </row>
    <row r="171" spans="1:14" x14ac:dyDescent="0.25">
      <c r="A171" s="4" t="s">
        <v>439</v>
      </c>
      <c r="B171" s="12">
        <v>35</v>
      </c>
      <c r="C171" s="12">
        <v>86.4</v>
      </c>
      <c r="D171" s="5" t="s">
        <v>35</v>
      </c>
      <c r="F171" s="11">
        <v>0</v>
      </c>
      <c r="G171" s="11">
        <v>7.0000000000000001E-3</v>
      </c>
      <c r="H171" s="11">
        <v>0</v>
      </c>
      <c r="J171" s="11">
        <v>0.02</v>
      </c>
      <c r="K171" s="11">
        <v>0.14699999999999999</v>
      </c>
      <c r="L171" s="11">
        <v>0</v>
      </c>
      <c r="N171" s="10"/>
    </row>
    <row r="172" spans="1:14" x14ac:dyDescent="0.25">
      <c r="A172" s="4" t="s">
        <v>439</v>
      </c>
      <c r="B172" s="12">
        <v>36</v>
      </c>
      <c r="C172" s="12">
        <v>87.47</v>
      </c>
      <c r="D172" s="5" t="s">
        <v>36</v>
      </c>
      <c r="F172" s="11">
        <v>0.16</v>
      </c>
      <c r="G172" s="11">
        <v>-0.56399999999999995</v>
      </c>
      <c r="H172" s="11">
        <v>0</v>
      </c>
      <c r="J172" s="11">
        <v>0</v>
      </c>
      <c r="K172" s="11">
        <v>3.3000000000000002E-2</v>
      </c>
      <c r="L172" s="11">
        <v>0</v>
      </c>
      <c r="N172" s="10"/>
    </row>
    <row r="173" spans="1:14" x14ac:dyDescent="0.25">
      <c r="A173" s="4" t="s">
        <v>439</v>
      </c>
      <c r="B173" s="12">
        <v>37</v>
      </c>
      <c r="C173" s="12">
        <v>89.63</v>
      </c>
      <c r="D173" s="5" t="s">
        <v>37</v>
      </c>
      <c r="F173" s="11">
        <v>0.25</v>
      </c>
      <c r="G173" s="11">
        <v>-0.70399999999999996</v>
      </c>
      <c r="H173" s="11">
        <v>0.01</v>
      </c>
      <c r="J173" s="11">
        <v>0</v>
      </c>
      <c r="K173" s="11">
        <v>-0.03</v>
      </c>
      <c r="L173" s="11">
        <v>0</v>
      </c>
      <c r="N173" s="10"/>
    </row>
    <row r="174" spans="1:14" x14ac:dyDescent="0.25">
      <c r="A174" s="4" t="s">
        <v>439</v>
      </c>
      <c r="B174" s="12">
        <v>38</v>
      </c>
      <c r="C174" s="12">
        <v>90.7</v>
      </c>
      <c r="D174" s="5" t="s">
        <v>38</v>
      </c>
      <c r="F174" s="11">
        <v>0.21</v>
      </c>
      <c r="G174" s="11">
        <v>-0.65500000000000003</v>
      </c>
      <c r="H174" s="11">
        <v>0</v>
      </c>
      <c r="J174" s="11">
        <v>0</v>
      </c>
      <c r="K174" s="11">
        <v>6.2E-2</v>
      </c>
      <c r="L174" s="11">
        <v>0</v>
      </c>
      <c r="N174" s="10"/>
    </row>
    <row r="175" spans="1:14" x14ac:dyDescent="0.25">
      <c r="A175" s="4" t="s">
        <v>439</v>
      </c>
      <c r="B175" s="12">
        <v>39</v>
      </c>
      <c r="C175" s="12">
        <v>93.93</v>
      </c>
      <c r="D175" s="5" t="s">
        <v>39</v>
      </c>
      <c r="F175" s="11">
        <v>0.44</v>
      </c>
      <c r="G175" s="11">
        <v>-0.95499999999999996</v>
      </c>
      <c r="H175" s="11">
        <v>0.01</v>
      </c>
      <c r="J175" s="11">
        <v>0.04</v>
      </c>
      <c r="K175" s="11">
        <v>-0.249</v>
      </c>
      <c r="L175" s="11">
        <v>0</v>
      </c>
      <c r="N175" s="10"/>
    </row>
    <row r="176" spans="1:14" x14ac:dyDescent="0.25">
      <c r="A176" s="4" t="s">
        <v>439</v>
      </c>
      <c r="B176" s="12">
        <v>40</v>
      </c>
      <c r="C176" s="12">
        <v>100.42</v>
      </c>
      <c r="D176" s="5" t="s">
        <v>40</v>
      </c>
      <c r="F176" s="11">
        <v>0.28000000000000003</v>
      </c>
      <c r="G176" s="11">
        <v>-0.80700000000000005</v>
      </c>
      <c r="H176" s="11">
        <v>0.01</v>
      </c>
      <c r="J176" s="11">
        <v>1.74</v>
      </c>
      <c r="K176" s="11">
        <v>1.4750000000000001</v>
      </c>
      <c r="L176" s="11">
        <v>0.03</v>
      </c>
      <c r="N176" s="10"/>
    </row>
    <row r="177" spans="1:14" x14ac:dyDescent="0.25">
      <c r="A177" s="4" t="s">
        <v>439</v>
      </c>
      <c r="B177" s="12">
        <v>41</v>
      </c>
      <c r="C177" s="12">
        <v>108</v>
      </c>
      <c r="D177" s="5" t="s">
        <v>41</v>
      </c>
      <c r="F177" s="11">
        <v>0.25</v>
      </c>
      <c r="G177" s="11">
        <v>0.65300000000000002</v>
      </c>
      <c r="H177" s="11">
        <v>0.01</v>
      </c>
      <c r="J177" s="11">
        <v>2.62</v>
      </c>
      <c r="K177" s="11">
        <v>1.84</v>
      </c>
      <c r="L177" s="11">
        <v>0.05</v>
      </c>
      <c r="N177" s="10"/>
    </row>
    <row r="178" spans="1:14" x14ac:dyDescent="0.25">
      <c r="A178" s="4" t="s">
        <v>439</v>
      </c>
      <c r="B178" s="12">
        <v>42</v>
      </c>
      <c r="C178" s="12">
        <v>109.08</v>
      </c>
      <c r="D178" s="5" t="s">
        <v>42</v>
      </c>
      <c r="F178" s="11">
        <v>0.33</v>
      </c>
      <c r="G178" s="11">
        <v>0.73799999999999999</v>
      </c>
      <c r="H178" s="11">
        <v>0.01</v>
      </c>
      <c r="J178" s="11">
        <v>2.78</v>
      </c>
      <c r="K178" s="11">
        <v>1.865</v>
      </c>
      <c r="L178" s="11">
        <v>0.05</v>
      </c>
      <c r="N178" s="10"/>
    </row>
    <row r="179" spans="1:14" x14ac:dyDescent="0.25">
      <c r="A179" s="4" t="s">
        <v>439</v>
      </c>
      <c r="B179" s="12">
        <v>43</v>
      </c>
      <c r="C179" s="12">
        <v>110.16</v>
      </c>
      <c r="D179" s="5" t="s">
        <v>43</v>
      </c>
      <c r="F179" s="11">
        <v>0.33</v>
      </c>
      <c r="G179" s="11">
        <v>0.73899999999999999</v>
      </c>
      <c r="H179" s="11">
        <v>0.01</v>
      </c>
      <c r="J179" s="11">
        <v>3.05</v>
      </c>
      <c r="K179" s="11">
        <v>1.972</v>
      </c>
      <c r="L179" s="11">
        <v>0.05</v>
      </c>
      <c r="N179" s="10"/>
    </row>
    <row r="180" spans="1:14" x14ac:dyDescent="0.25">
      <c r="A180" s="4" t="s">
        <v>439</v>
      </c>
      <c r="B180" s="12">
        <v>44</v>
      </c>
      <c r="C180" s="12">
        <v>111.23</v>
      </c>
      <c r="D180" s="5" t="s">
        <v>44</v>
      </c>
      <c r="F180" s="11">
        <v>0.21</v>
      </c>
      <c r="G180" s="11">
        <v>0.59199999999999997</v>
      </c>
      <c r="H180" s="11">
        <v>0</v>
      </c>
      <c r="J180" s="11">
        <v>2.65</v>
      </c>
      <c r="K180" s="11">
        <v>1.851</v>
      </c>
      <c r="L180" s="11">
        <v>0.05</v>
      </c>
      <c r="N180" s="10"/>
    </row>
    <row r="181" spans="1:14" x14ac:dyDescent="0.25">
      <c r="A181" s="4" t="s">
        <v>439</v>
      </c>
      <c r="B181" s="12">
        <v>45</v>
      </c>
      <c r="C181" s="12">
        <v>112.31</v>
      </c>
      <c r="D181" s="5" t="s">
        <v>45</v>
      </c>
      <c r="F181" s="11">
        <v>0.33</v>
      </c>
      <c r="G181" s="11">
        <v>0.73699999999999999</v>
      </c>
      <c r="H181" s="11">
        <v>0.01</v>
      </c>
      <c r="J181" s="11">
        <v>2.36</v>
      </c>
      <c r="K181" s="11">
        <v>1.76</v>
      </c>
      <c r="L181" s="11">
        <v>0.04</v>
      </c>
      <c r="N181" s="10"/>
    </row>
    <row r="182" spans="1:14" x14ac:dyDescent="0.25">
      <c r="A182" s="4" t="s">
        <v>439</v>
      </c>
      <c r="B182" s="12">
        <v>46</v>
      </c>
      <c r="C182" s="12">
        <v>113.38</v>
      </c>
      <c r="D182" s="5" t="s">
        <v>46</v>
      </c>
      <c r="F182" s="11">
        <v>0.43</v>
      </c>
      <c r="G182" s="11">
        <v>0.83199999999999996</v>
      </c>
      <c r="H182" s="11">
        <v>0.01</v>
      </c>
      <c r="J182" s="11">
        <v>2.75</v>
      </c>
      <c r="K182" s="11">
        <v>1.8540000000000001</v>
      </c>
      <c r="L182" s="11">
        <v>0.05</v>
      </c>
      <c r="N182" s="10"/>
    </row>
    <row r="183" spans="1:14" x14ac:dyDescent="0.25">
      <c r="A183" s="4" t="s">
        <v>439</v>
      </c>
      <c r="B183" s="12">
        <v>47</v>
      </c>
      <c r="C183" s="12">
        <v>114.46</v>
      </c>
      <c r="D183" s="5" t="s">
        <v>47</v>
      </c>
      <c r="F183" s="11">
        <v>0.47</v>
      </c>
      <c r="G183" s="11">
        <v>0.85699999999999998</v>
      </c>
      <c r="H183" s="11">
        <v>0.01</v>
      </c>
      <c r="J183" s="11">
        <v>2.79</v>
      </c>
      <c r="K183" s="11">
        <v>1.871</v>
      </c>
      <c r="L183" s="11">
        <v>0.05</v>
      </c>
      <c r="N183" s="10"/>
    </row>
    <row r="184" spans="1:14" x14ac:dyDescent="0.25">
      <c r="A184" s="4" t="s">
        <v>439</v>
      </c>
      <c r="B184" s="12">
        <v>48</v>
      </c>
      <c r="C184" s="12">
        <v>115.53</v>
      </c>
      <c r="D184" s="5" t="s">
        <v>48</v>
      </c>
      <c r="F184" s="11">
        <v>0.65</v>
      </c>
      <c r="G184" s="11">
        <v>1.0129999999999999</v>
      </c>
      <c r="H184" s="11">
        <v>0.01</v>
      </c>
      <c r="J184" s="11">
        <v>3.11</v>
      </c>
      <c r="K184" s="11">
        <v>1.9490000000000001</v>
      </c>
      <c r="L184" s="11">
        <v>0.05</v>
      </c>
      <c r="N184" s="10"/>
    </row>
    <row r="185" spans="1:14" x14ac:dyDescent="0.25">
      <c r="A185" s="4" t="s">
        <v>439</v>
      </c>
      <c r="B185" s="12">
        <v>49</v>
      </c>
      <c r="C185" s="12">
        <v>117.69</v>
      </c>
      <c r="D185" s="5" t="s">
        <v>49</v>
      </c>
      <c r="F185" s="11">
        <v>0.61</v>
      </c>
      <c r="G185" s="11">
        <v>0.98799999999999999</v>
      </c>
      <c r="H185" s="11">
        <v>0.01</v>
      </c>
      <c r="J185" s="11">
        <v>3.07</v>
      </c>
      <c r="K185" s="11">
        <v>1.96</v>
      </c>
      <c r="L185" s="11">
        <v>0.05</v>
      </c>
      <c r="N185" s="10"/>
    </row>
    <row r="186" spans="1:14" x14ac:dyDescent="0.25">
      <c r="A186" s="4" t="s">
        <v>439</v>
      </c>
      <c r="B186" s="12">
        <v>50</v>
      </c>
      <c r="C186" s="12">
        <v>123.08</v>
      </c>
      <c r="D186" s="5" t="s">
        <v>50</v>
      </c>
      <c r="F186" s="11">
        <v>0.9</v>
      </c>
      <c r="G186" s="11">
        <v>1.18</v>
      </c>
      <c r="H186" s="11">
        <v>0.02</v>
      </c>
      <c r="J186" s="11">
        <v>3.73</v>
      </c>
      <c r="K186" s="11">
        <v>2.1669999999999998</v>
      </c>
      <c r="L186" s="11">
        <v>7.0000000000000007E-2</v>
      </c>
      <c r="N186" s="10"/>
    </row>
    <row r="187" spans="1:14" x14ac:dyDescent="0.25">
      <c r="A187" s="4" t="s">
        <v>439</v>
      </c>
      <c r="B187" s="12">
        <v>51</v>
      </c>
      <c r="C187" s="12">
        <v>124.16</v>
      </c>
      <c r="D187" s="5" t="s">
        <v>51</v>
      </c>
      <c r="F187" s="11">
        <v>0.31</v>
      </c>
      <c r="G187" s="11">
        <v>0.69299999999999995</v>
      </c>
      <c r="H187" s="11">
        <v>0.01</v>
      </c>
      <c r="J187" s="11">
        <v>0.14000000000000001</v>
      </c>
      <c r="K187" s="11">
        <v>0.53</v>
      </c>
      <c r="L187" s="11">
        <v>0</v>
      </c>
      <c r="N187" s="10"/>
    </row>
    <row r="188" spans="1:14" x14ac:dyDescent="0.25">
      <c r="A188" s="4" t="s">
        <v>439</v>
      </c>
      <c r="B188" s="12">
        <v>52</v>
      </c>
      <c r="C188" s="12">
        <v>125.23</v>
      </c>
      <c r="D188" s="5" t="s">
        <v>52</v>
      </c>
      <c r="F188" s="11">
        <v>0.28999999999999998</v>
      </c>
      <c r="G188" s="11">
        <v>0.66900000000000004</v>
      </c>
      <c r="H188" s="11">
        <v>0.01</v>
      </c>
      <c r="J188" s="11">
        <v>0.14000000000000001</v>
      </c>
      <c r="K188" s="11">
        <v>0.53</v>
      </c>
      <c r="L188" s="11">
        <v>0</v>
      </c>
      <c r="N188" s="10"/>
    </row>
    <row r="189" spans="1:14" x14ac:dyDescent="0.25">
      <c r="A189" s="4" t="s">
        <v>439</v>
      </c>
      <c r="B189" s="12">
        <v>53</v>
      </c>
      <c r="C189" s="12">
        <v>126.31</v>
      </c>
      <c r="D189" s="5" t="s">
        <v>53</v>
      </c>
      <c r="F189" s="11">
        <v>0.14000000000000001</v>
      </c>
      <c r="G189" s="11">
        <v>0.47399999999999998</v>
      </c>
      <c r="H189" s="11">
        <v>0</v>
      </c>
      <c r="J189" s="11">
        <v>0.16</v>
      </c>
      <c r="K189" s="11">
        <v>0.56100000000000005</v>
      </c>
      <c r="L189" s="11">
        <v>0</v>
      </c>
      <c r="N189" s="10"/>
    </row>
    <row r="190" spans="1:14" x14ac:dyDescent="0.25">
      <c r="A190" s="4" t="s">
        <v>439</v>
      </c>
      <c r="B190" s="12">
        <v>54</v>
      </c>
      <c r="C190" s="12">
        <v>128.46</v>
      </c>
      <c r="D190" s="5" t="s">
        <v>54</v>
      </c>
      <c r="F190" s="11">
        <v>0.17</v>
      </c>
      <c r="G190" s="11">
        <v>0.53</v>
      </c>
      <c r="H190" s="11">
        <v>0</v>
      </c>
      <c r="J190" s="11">
        <v>0.28999999999999998</v>
      </c>
      <c r="K190" s="11">
        <v>0.73399999999999999</v>
      </c>
      <c r="L190" s="11">
        <v>0</v>
      </c>
      <c r="N190" s="10"/>
    </row>
    <row r="191" spans="1:14" x14ac:dyDescent="0.25">
      <c r="A191" s="4" t="s">
        <v>439</v>
      </c>
      <c r="B191" s="12">
        <v>55</v>
      </c>
      <c r="C191" s="12">
        <v>129.54</v>
      </c>
      <c r="D191" s="5" t="s">
        <v>55</v>
      </c>
      <c r="F191" s="11">
        <v>0.19</v>
      </c>
      <c r="G191" s="11">
        <v>-0.85199999999999998</v>
      </c>
      <c r="H191" s="11">
        <v>0</v>
      </c>
      <c r="J191" s="11">
        <v>0.35</v>
      </c>
      <c r="K191" s="11">
        <v>0.77300000000000002</v>
      </c>
      <c r="L191" s="11">
        <v>0.01</v>
      </c>
      <c r="N191" s="10"/>
    </row>
    <row r="192" spans="1:14" x14ac:dyDescent="0.25">
      <c r="A192" s="4" t="s">
        <v>439</v>
      </c>
      <c r="B192" s="12">
        <v>56</v>
      </c>
      <c r="C192" s="12">
        <v>131.69</v>
      </c>
      <c r="D192" s="5" t="s">
        <v>56</v>
      </c>
      <c r="F192" s="11">
        <v>0.16</v>
      </c>
      <c r="G192" s="11">
        <v>-0.753</v>
      </c>
      <c r="H192" s="11">
        <v>0</v>
      </c>
      <c r="J192" s="11">
        <v>0.03</v>
      </c>
      <c r="K192" s="11">
        <v>0.21</v>
      </c>
      <c r="L192" s="11">
        <v>0</v>
      </c>
      <c r="N192" s="10"/>
    </row>
    <row r="193" spans="1:14" x14ac:dyDescent="0.25">
      <c r="A193" s="6" t="s">
        <v>439</v>
      </c>
      <c r="B193" s="14">
        <v>57</v>
      </c>
      <c r="C193" s="14">
        <v>132.76</v>
      </c>
      <c r="D193" s="7" t="s">
        <v>451</v>
      </c>
      <c r="E193" s="7"/>
      <c r="F193" s="13">
        <v>0.23</v>
      </c>
      <c r="G193" s="13">
        <v>-0.84</v>
      </c>
      <c r="H193" s="13">
        <v>0</v>
      </c>
      <c r="I193" s="13"/>
      <c r="J193" s="13">
        <v>0.05</v>
      </c>
      <c r="K193" s="13">
        <v>0.27600000000000002</v>
      </c>
      <c r="L193" s="13">
        <v>0</v>
      </c>
      <c r="N193" s="10"/>
    </row>
    <row r="194" spans="1:14" x14ac:dyDescent="0.25">
      <c r="A194" s="4" t="s">
        <v>439</v>
      </c>
      <c r="B194" s="12">
        <v>58</v>
      </c>
      <c r="C194" s="12">
        <v>135.99</v>
      </c>
      <c r="D194" s="5" t="s">
        <v>57</v>
      </c>
      <c r="F194" s="11">
        <v>0.26</v>
      </c>
      <c r="G194" s="11">
        <v>-0.85599999999999998</v>
      </c>
      <c r="H194" s="11">
        <v>0.01</v>
      </c>
      <c r="J194" s="11">
        <v>0.01</v>
      </c>
      <c r="K194" s="11">
        <v>0.12</v>
      </c>
      <c r="L194" s="11">
        <v>0</v>
      </c>
      <c r="N194" s="10"/>
    </row>
    <row r="195" spans="1:14" x14ac:dyDescent="0.25">
      <c r="A195" s="4" t="s">
        <v>439</v>
      </c>
      <c r="B195" s="12">
        <v>59</v>
      </c>
      <c r="C195" s="12">
        <v>143.58000000000001</v>
      </c>
      <c r="D195" s="5" t="s">
        <v>58</v>
      </c>
      <c r="F195" s="11">
        <v>0.04</v>
      </c>
      <c r="G195" s="11">
        <v>-0.32200000000000001</v>
      </c>
      <c r="H195" s="11">
        <v>0</v>
      </c>
      <c r="J195" s="11">
        <v>0.06</v>
      </c>
      <c r="K195" s="11">
        <v>0.26400000000000001</v>
      </c>
      <c r="L195" s="11">
        <v>0</v>
      </c>
      <c r="N195" s="10"/>
    </row>
    <row r="196" spans="1:14" x14ac:dyDescent="0.25">
      <c r="A196" s="4" t="s">
        <v>439</v>
      </c>
      <c r="B196" s="12">
        <v>60</v>
      </c>
      <c r="C196" s="12">
        <v>145.72999999999999</v>
      </c>
      <c r="D196" s="5" t="s">
        <v>59</v>
      </c>
      <c r="F196" s="11">
        <v>0</v>
      </c>
      <c r="G196" s="11">
        <v>-2.5999999999999999E-2</v>
      </c>
      <c r="H196" s="11">
        <v>0</v>
      </c>
      <c r="J196" s="11">
        <v>0.09</v>
      </c>
      <c r="K196" s="11">
        <v>0.318</v>
      </c>
      <c r="L196" s="11">
        <v>0</v>
      </c>
      <c r="N196" s="10"/>
    </row>
    <row r="197" spans="1:14" x14ac:dyDescent="0.25">
      <c r="A197" s="4" t="s">
        <v>439</v>
      </c>
      <c r="B197" s="12">
        <v>61</v>
      </c>
      <c r="C197" s="12">
        <v>147.88</v>
      </c>
      <c r="D197" s="5" t="s">
        <v>60</v>
      </c>
      <c r="F197" s="11">
        <v>0.02</v>
      </c>
      <c r="G197" s="11">
        <v>-0.19500000000000001</v>
      </c>
      <c r="H197" s="11">
        <v>0</v>
      </c>
      <c r="J197" s="11">
        <v>0.04</v>
      </c>
      <c r="K197" s="11">
        <v>0.21299999999999999</v>
      </c>
      <c r="L197" s="11">
        <v>0</v>
      </c>
      <c r="N197" s="10"/>
    </row>
    <row r="198" spans="1:14" x14ac:dyDescent="0.25">
      <c r="A198" s="4" t="s">
        <v>439</v>
      </c>
      <c r="B198" s="12">
        <v>62</v>
      </c>
      <c r="C198" s="12">
        <v>148.96</v>
      </c>
      <c r="D198" s="5" t="s">
        <v>61</v>
      </c>
      <c r="F198" s="11">
        <v>0.12</v>
      </c>
      <c r="G198" s="11">
        <v>0.45300000000000001</v>
      </c>
      <c r="H198" s="11">
        <v>0</v>
      </c>
      <c r="J198" s="11">
        <v>0.04</v>
      </c>
      <c r="K198" s="11">
        <v>0.217</v>
      </c>
      <c r="L198" s="11">
        <v>0</v>
      </c>
      <c r="N198" s="10"/>
    </row>
    <row r="199" spans="1:14" x14ac:dyDescent="0.25">
      <c r="A199" s="4" t="s">
        <v>439</v>
      </c>
      <c r="B199" s="12">
        <v>63</v>
      </c>
      <c r="C199" s="12">
        <v>150.03</v>
      </c>
      <c r="D199" s="5" t="s">
        <v>62</v>
      </c>
      <c r="F199" s="11">
        <v>7.0000000000000007E-2</v>
      </c>
      <c r="G199" s="11">
        <v>0.33700000000000002</v>
      </c>
      <c r="H199" s="11">
        <v>0</v>
      </c>
      <c r="J199" s="11">
        <v>0.02</v>
      </c>
      <c r="K199" s="11">
        <v>0.13200000000000001</v>
      </c>
      <c r="L199" s="11">
        <v>0</v>
      </c>
      <c r="N199" s="10"/>
    </row>
    <row r="200" spans="1:14" x14ac:dyDescent="0.25">
      <c r="A200" s="4" t="s">
        <v>439</v>
      </c>
      <c r="B200" s="12">
        <v>64</v>
      </c>
      <c r="C200" s="12">
        <v>152.19</v>
      </c>
      <c r="D200" s="5" t="s">
        <v>63</v>
      </c>
      <c r="F200" s="11">
        <v>0.05</v>
      </c>
      <c r="G200" s="11">
        <v>0.29699999999999999</v>
      </c>
      <c r="H200" s="11">
        <v>0</v>
      </c>
      <c r="J200" s="11">
        <v>0.01</v>
      </c>
      <c r="K200" s="11">
        <v>9.1999999999999998E-2</v>
      </c>
      <c r="L200" s="11">
        <v>0</v>
      </c>
      <c r="N200" s="10"/>
    </row>
    <row r="201" spans="1:14" x14ac:dyDescent="0.25">
      <c r="A201" s="4" t="s">
        <v>439</v>
      </c>
      <c r="B201" s="12">
        <v>65</v>
      </c>
      <c r="C201" s="12">
        <v>155.41</v>
      </c>
      <c r="D201" s="5" t="s">
        <v>64</v>
      </c>
      <c r="F201" s="11">
        <v>0.01</v>
      </c>
      <c r="G201" s="11">
        <v>0.113</v>
      </c>
      <c r="H201" s="11">
        <v>0</v>
      </c>
      <c r="J201" s="11">
        <v>0.21</v>
      </c>
      <c r="K201" s="11">
        <v>0.51500000000000001</v>
      </c>
      <c r="L201" s="11">
        <v>0</v>
      </c>
      <c r="N201" s="10"/>
    </row>
    <row r="202" spans="1:14" x14ac:dyDescent="0.25">
      <c r="A202" s="4" t="s">
        <v>439</v>
      </c>
      <c r="B202" s="12">
        <v>66</v>
      </c>
      <c r="C202" s="12">
        <v>157.57</v>
      </c>
      <c r="D202" s="5" t="s">
        <v>65</v>
      </c>
      <c r="F202" s="11">
        <v>0.01</v>
      </c>
      <c r="G202" s="11">
        <v>0.10199999999999999</v>
      </c>
      <c r="H202" s="11">
        <v>0</v>
      </c>
      <c r="J202" s="11">
        <v>0.34</v>
      </c>
      <c r="K202" s="11">
        <v>0.61299999999999999</v>
      </c>
      <c r="L202" s="11">
        <v>0.01</v>
      </c>
      <c r="N202" s="10"/>
    </row>
    <row r="203" spans="1:14" x14ac:dyDescent="0.25">
      <c r="A203" s="4" t="s">
        <v>439</v>
      </c>
      <c r="B203" s="12">
        <v>67</v>
      </c>
      <c r="C203" s="12">
        <v>158.63999999999999</v>
      </c>
      <c r="D203" s="5" t="s">
        <v>66</v>
      </c>
      <c r="F203" s="11">
        <v>0.01</v>
      </c>
      <c r="G203" s="11">
        <v>0.153</v>
      </c>
      <c r="H203" s="11">
        <v>0</v>
      </c>
      <c r="J203" s="11">
        <v>0.41</v>
      </c>
      <c r="K203" s="11">
        <v>0.66600000000000004</v>
      </c>
      <c r="L203" s="11">
        <v>0.01</v>
      </c>
      <c r="N203" s="10"/>
    </row>
    <row r="204" spans="1:14" x14ac:dyDescent="0.25">
      <c r="A204" s="4" t="s">
        <v>439</v>
      </c>
      <c r="B204" s="12">
        <v>68</v>
      </c>
      <c r="C204" s="12">
        <v>159.72</v>
      </c>
      <c r="D204" s="5" t="s">
        <v>67</v>
      </c>
      <c r="F204" s="11">
        <v>0.01</v>
      </c>
      <c r="G204" s="11">
        <v>0.14000000000000001</v>
      </c>
      <c r="H204" s="11">
        <v>0</v>
      </c>
      <c r="J204" s="11">
        <v>0.25</v>
      </c>
      <c r="K204" s="11">
        <v>0.52900000000000003</v>
      </c>
      <c r="L204" s="11">
        <v>0</v>
      </c>
      <c r="N204" s="10"/>
    </row>
    <row r="205" spans="1:14" x14ac:dyDescent="0.25">
      <c r="A205" s="4" t="s">
        <v>439</v>
      </c>
      <c r="B205" s="12">
        <v>69</v>
      </c>
      <c r="C205" s="12">
        <v>162.94999999999999</v>
      </c>
      <c r="D205" s="5" t="s">
        <v>68</v>
      </c>
      <c r="F205" s="11">
        <v>7.0000000000000007E-2</v>
      </c>
      <c r="G205" s="11">
        <v>0.34300000000000003</v>
      </c>
      <c r="H205" s="11">
        <v>0</v>
      </c>
      <c r="J205" s="11">
        <v>0.41</v>
      </c>
      <c r="K205" s="11">
        <v>0.67200000000000004</v>
      </c>
      <c r="L205" s="11">
        <v>0.01</v>
      </c>
      <c r="N205" s="10"/>
    </row>
    <row r="206" spans="1:14" x14ac:dyDescent="0.25">
      <c r="A206" s="4" t="s">
        <v>439</v>
      </c>
      <c r="B206" s="12">
        <v>70</v>
      </c>
      <c r="C206" s="12">
        <v>164.02</v>
      </c>
      <c r="D206" s="5" t="s">
        <v>69</v>
      </c>
      <c r="F206" s="11">
        <v>7.0000000000000007E-2</v>
      </c>
      <c r="G206" s="11">
        <v>0.35099999999999998</v>
      </c>
      <c r="H206" s="11">
        <v>0</v>
      </c>
      <c r="J206" s="11">
        <v>0.3</v>
      </c>
      <c r="K206" s="11">
        <v>0.57099999999999995</v>
      </c>
      <c r="L206" s="11">
        <v>0</v>
      </c>
      <c r="N206" s="10"/>
    </row>
    <row r="207" spans="1:14" x14ac:dyDescent="0.25">
      <c r="A207" s="4" t="s">
        <v>439</v>
      </c>
      <c r="B207" s="12">
        <v>71</v>
      </c>
      <c r="C207" s="12">
        <v>165.1</v>
      </c>
      <c r="D207" s="5" t="s">
        <v>70</v>
      </c>
      <c r="F207" s="11">
        <v>0.08</v>
      </c>
      <c r="G207" s="11">
        <v>0.36099999999999999</v>
      </c>
      <c r="H207" s="11">
        <v>0</v>
      </c>
      <c r="J207" s="11">
        <v>0.36</v>
      </c>
      <c r="K207" s="11">
        <v>0.624</v>
      </c>
      <c r="L207" s="11">
        <v>0.01</v>
      </c>
      <c r="N207" s="10"/>
    </row>
    <row r="208" spans="1:14" x14ac:dyDescent="0.25">
      <c r="A208" s="4" t="s">
        <v>439</v>
      </c>
      <c r="B208" s="12">
        <v>72</v>
      </c>
      <c r="C208" s="12">
        <v>167.25</v>
      </c>
      <c r="D208" s="5" t="s">
        <v>71</v>
      </c>
      <c r="F208" s="11">
        <v>0.03</v>
      </c>
      <c r="G208" s="11">
        <v>0.24099999999999999</v>
      </c>
      <c r="H208" s="11">
        <v>0</v>
      </c>
      <c r="J208" s="11">
        <v>0.26</v>
      </c>
      <c r="K208" s="11">
        <v>0.53900000000000003</v>
      </c>
      <c r="L208" s="11">
        <v>0</v>
      </c>
      <c r="N208" s="10"/>
    </row>
    <row r="209" spans="1:14" x14ac:dyDescent="0.25">
      <c r="A209" s="4" t="s">
        <v>439</v>
      </c>
      <c r="B209" s="12">
        <v>73</v>
      </c>
      <c r="C209" s="12">
        <v>170.48</v>
      </c>
      <c r="D209" s="5" t="s">
        <v>72</v>
      </c>
      <c r="F209" s="11">
        <v>0.13</v>
      </c>
      <c r="G209" s="11">
        <v>0.46700000000000003</v>
      </c>
      <c r="H209" s="11">
        <v>0</v>
      </c>
      <c r="J209" s="11">
        <v>0.4</v>
      </c>
      <c r="K209" s="11">
        <v>0.66500000000000004</v>
      </c>
      <c r="L209" s="11">
        <v>0.01</v>
      </c>
      <c r="N209" s="10"/>
    </row>
    <row r="210" spans="1:14" x14ac:dyDescent="0.25">
      <c r="A210" s="4" t="s">
        <v>439</v>
      </c>
      <c r="B210" s="12">
        <v>74</v>
      </c>
      <c r="C210" s="12">
        <v>171.56</v>
      </c>
      <c r="D210" s="5" t="s">
        <v>73</v>
      </c>
      <c r="F210" s="11">
        <v>0.17</v>
      </c>
      <c r="G210" s="11">
        <v>0.52</v>
      </c>
      <c r="H210" s="11">
        <v>0</v>
      </c>
      <c r="J210" s="11">
        <v>0.46</v>
      </c>
      <c r="K210" s="11">
        <v>0.70799999999999996</v>
      </c>
      <c r="L210" s="11">
        <v>0.01</v>
      </c>
      <c r="N210" s="10"/>
    </row>
    <row r="211" spans="1:14" x14ac:dyDescent="0.25">
      <c r="A211" s="4" t="s">
        <v>439</v>
      </c>
      <c r="B211" s="12">
        <v>75</v>
      </c>
      <c r="C211" s="12">
        <v>174.83</v>
      </c>
      <c r="D211" s="5" t="s">
        <v>74</v>
      </c>
      <c r="F211" s="11">
        <v>0.13</v>
      </c>
      <c r="G211" s="11">
        <v>0.45300000000000001</v>
      </c>
      <c r="H211" s="11">
        <v>0</v>
      </c>
      <c r="J211" s="11">
        <v>0.28999999999999998</v>
      </c>
      <c r="K211" s="11">
        <v>0.57699999999999996</v>
      </c>
      <c r="L211" s="11">
        <v>0</v>
      </c>
      <c r="N211" s="10"/>
    </row>
    <row r="212" spans="1:14" x14ac:dyDescent="0.25">
      <c r="A212" s="4" t="s">
        <v>439</v>
      </c>
      <c r="B212" s="12">
        <v>76</v>
      </c>
      <c r="C212" s="12">
        <v>178.11</v>
      </c>
      <c r="D212" s="5" t="s">
        <v>75</v>
      </c>
      <c r="F212" s="11">
        <v>0.04</v>
      </c>
      <c r="G212" s="11">
        <v>0.26400000000000001</v>
      </c>
      <c r="H212" s="11">
        <v>0</v>
      </c>
      <c r="J212" s="11">
        <v>0.33</v>
      </c>
      <c r="K212" s="11">
        <v>0.60499999999999998</v>
      </c>
      <c r="L212" s="11">
        <v>0.01</v>
      </c>
      <c r="N212" s="10"/>
    </row>
    <row r="213" spans="1:14" x14ac:dyDescent="0.25">
      <c r="N213" s="10"/>
    </row>
    <row r="214" spans="1:14" x14ac:dyDescent="0.25">
      <c r="N214" s="10"/>
    </row>
    <row r="215" spans="1:14" x14ac:dyDescent="0.25">
      <c r="A215" s="4" t="s">
        <v>440</v>
      </c>
      <c r="B215" s="12">
        <v>1</v>
      </c>
      <c r="C215" s="12">
        <v>6.49</v>
      </c>
      <c r="D215" s="5" t="s">
        <v>205</v>
      </c>
      <c r="F215" s="11">
        <v>0.59</v>
      </c>
      <c r="G215" s="11">
        <v>-0.95599999999999996</v>
      </c>
      <c r="H215" s="11">
        <v>0.01</v>
      </c>
      <c r="J215" s="11">
        <v>2.12</v>
      </c>
      <c r="K215" s="11">
        <v>-1.583</v>
      </c>
      <c r="L215" s="11">
        <v>0.04</v>
      </c>
      <c r="N215" s="10"/>
    </row>
    <row r="216" spans="1:14" x14ac:dyDescent="0.25">
      <c r="A216" s="4" t="s">
        <v>440</v>
      </c>
      <c r="B216" s="12">
        <v>2</v>
      </c>
      <c r="C216" s="12">
        <v>7.56</v>
      </c>
      <c r="D216" s="5" t="s">
        <v>206</v>
      </c>
      <c r="F216" s="11">
        <v>0.84</v>
      </c>
      <c r="G216" s="11">
        <v>-1.0880000000000001</v>
      </c>
      <c r="H216" s="11">
        <v>0.02</v>
      </c>
      <c r="J216" s="11">
        <v>2.33</v>
      </c>
      <c r="K216" s="11">
        <v>-1.633</v>
      </c>
      <c r="L216" s="11">
        <v>0.04</v>
      </c>
      <c r="N216" s="10"/>
    </row>
    <row r="217" spans="1:14" x14ac:dyDescent="0.25">
      <c r="A217" s="4" t="s">
        <v>440</v>
      </c>
      <c r="B217" s="12">
        <v>3</v>
      </c>
      <c r="C217" s="12">
        <v>12.96</v>
      </c>
      <c r="D217" s="5" t="s">
        <v>207</v>
      </c>
      <c r="F217" s="11">
        <v>0.77</v>
      </c>
      <c r="G217" s="11">
        <v>-1.0549999999999999</v>
      </c>
      <c r="H217" s="11">
        <v>0.02</v>
      </c>
      <c r="J217" s="11">
        <v>2.81</v>
      </c>
      <c r="K217" s="11">
        <v>-1.794</v>
      </c>
      <c r="L217" s="11">
        <v>0.05</v>
      </c>
      <c r="N217" s="10"/>
    </row>
    <row r="218" spans="1:14" x14ac:dyDescent="0.25">
      <c r="A218" s="4" t="s">
        <v>440</v>
      </c>
      <c r="B218" s="12">
        <v>4</v>
      </c>
      <c r="C218" s="12">
        <v>15.11</v>
      </c>
      <c r="D218" s="5" t="s">
        <v>208</v>
      </c>
      <c r="F218" s="11">
        <v>0.71</v>
      </c>
      <c r="G218" s="11">
        <v>-1.0149999999999999</v>
      </c>
      <c r="H218" s="11">
        <v>0.01</v>
      </c>
      <c r="J218" s="11">
        <v>2.84</v>
      </c>
      <c r="K218" s="11">
        <v>-1.794</v>
      </c>
      <c r="L218" s="11">
        <v>0.05</v>
      </c>
      <c r="N218" s="10"/>
    </row>
    <row r="219" spans="1:14" x14ac:dyDescent="0.25">
      <c r="A219" s="4" t="s">
        <v>440</v>
      </c>
      <c r="B219" s="12">
        <v>5</v>
      </c>
      <c r="C219" s="12">
        <v>22.7</v>
      </c>
      <c r="D219" s="5" t="s">
        <v>209</v>
      </c>
      <c r="F219" s="11">
        <v>0.71</v>
      </c>
      <c r="G219" s="11">
        <v>-1.0089999999999999</v>
      </c>
      <c r="H219" s="11">
        <v>0.01</v>
      </c>
      <c r="J219" s="11">
        <v>2.74</v>
      </c>
      <c r="K219" s="11">
        <v>-1.776</v>
      </c>
      <c r="L219" s="11">
        <v>0.05</v>
      </c>
      <c r="N219" s="10"/>
    </row>
    <row r="220" spans="1:14" x14ac:dyDescent="0.25">
      <c r="A220" s="4" t="s">
        <v>440</v>
      </c>
      <c r="B220" s="12">
        <v>6</v>
      </c>
      <c r="C220" s="12">
        <v>27.01</v>
      </c>
      <c r="D220" s="5" t="s">
        <v>210</v>
      </c>
      <c r="F220" s="11">
        <v>0.28999999999999998</v>
      </c>
      <c r="G220" s="11">
        <v>-0.65100000000000002</v>
      </c>
      <c r="H220" s="11">
        <v>0.01</v>
      </c>
      <c r="J220" s="11">
        <v>0.01</v>
      </c>
      <c r="K220" s="11">
        <v>0.14299999999999999</v>
      </c>
      <c r="L220" s="11">
        <v>0</v>
      </c>
      <c r="N220" s="10"/>
    </row>
    <row r="221" spans="1:14" x14ac:dyDescent="0.25">
      <c r="A221" s="4" t="s">
        <v>440</v>
      </c>
      <c r="B221" s="12">
        <v>7</v>
      </c>
      <c r="C221" s="12">
        <v>28.08</v>
      </c>
      <c r="D221" s="5" t="s">
        <v>211</v>
      </c>
      <c r="F221" s="11">
        <v>0.2</v>
      </c>
      <c r="G221" s="11">
        <v>-0.53800000000000003</v>
      </c>
      <c r="H221" s="11">
        <v>0</v>
      </c>
      <c r="J221" s="11">
        <v>0</v>
      </c>
      <c r="K221" s="11">
        <v>4.2000000000000003E-2</v>
      </c>
      <c r="L221" s="11">
        <v>0</v>
      </c>
      <c r="N221" s="10"/>
    </row>
    <row r="222" spans="1:14" x14ac:dyDescent="0.25">
      <c r="A222" s="4" t="s">
        <v>440</v>
      </c>
      <c r="B222" s="12">
        <v>8</v>
      </c>
      <c r="C222" s="12">
        <v>29.16</v>
      </c>
      <c r="D222" s="5" t="s">
        <v>212</v>
      </c>
      <c r="F222" s="11">
        <v>0.17</v>
      </c>
      <c r="G222" s="11">
        <v>-0.495</v>
      </c>
      <c r="H222" s="11">
        <v>0</v>
      </c>
      <c r="J222" s="11">
        <v>0</v>
      </c>
      <c r="K222" s="11">
        <v>4.2000000000000003E-2</v>
      </c>
      <c r="L222" s="11">
        <v>0</v>
      </c>
      <c r="N222" s="10"/>
    </row>
    <row r="223" spans="1:14" x14ac:dyDescent="0.25">
      <c r="A223" s="4" t="s">
        <v>440</v>
      </c>
      <c r="B223" s="12">
        <v>9</v>
      </c>
      <c r="C223" s="12">
        <v>30.24</v>
      </c>
      <c r="D223" s="5" t="s">
        <v>213</v>
      </c>
      <c r="F223" s="11">
        <v>0.16</v>
      </c>
      <c r="G223" s="11">
        <v>-0.46899999999999997</v>
      </c>
      <c r="H223" s="11">
        <v>0</v>
      </c>
      <c r="J223" s="11">
        <v>0</v>
      </c>
      <c r="K223" s="11">
        <v>4.3999999999999997E-2</v>
      </c>
      <c r="L223" s="11">
        <v>0</v>
      </c>
      <c r="N223" s="10"/>
    </row>
    <row r="224" spans="1:14" x14ac:dyDescent="0.25">
      <c r="A224" s="4" t="s">
        <v>440</v>
      </c>
      <c r="B224" s="12">
        <v>10</v>
      </c>
      <c r="C224" s="12">
        <v>32.39</v>
      </c>
      <c r="D224" s="5" t="s">
        <v>214</v>
      </c>
      <c r="F224" s="11">
        <v>0.14000000000000001</v>
      </c>
      <c r="G224" s="11">
        <v>-0.45300000000000001</v>
      </c>
      <c r="H224" s="11">
        <v>0</v>
      </c>
      <c r="J224" s="11">
        <v>0.01</v>
      </c>
      <c r="K224" s="11">
        <v>-0.156</v>
      </c>
      <c r="L224" s="11">
        <v>0</v>
      </c>
      <c r="N224" s="10"/>
    </row>
    <row r="225" spans="1:14" x14ac:dyDescent="0.25">
      <c r="A225" s="4" t="s">
        <v>440</v>
      </c>
      <c r="B225" s="12">
        <v>11</v>
      </c>
      <c r="C225" s="12">
        <v>39.97</v>
      </c>
      <c r="D225" s="5" t="s">
        <v>215</v>
      </c>
      <c r="F225" s="11">
        <v>0.47</v>
      </c>
      <c r="G225" s="11">
        <v>-0.93799999999999994</v>
      </c>
      <c r="H225" s="11">
        <v>0.01</v>
      </c>
      <c r="J225" s="11">
        <v>0.03</v>
      </c>
      <c r="K225" s="11">
        <v>-0.23799999999999999</v>
      </c>
      <c r="L225" s="11">
        <v>0</v>
      </c>
      <c r="N225" s="10"/>
    </row>
    <row r="226" spans="1:14" x14ac:dyDescent="0.25">
      <c r="A226" s="4" t="s">
        <v>440</v>
      </c>
      <c r="B226" s="12">
        <v>12</v>
      </c>
      <c r="C226" s="12">
        <v>41.05</v>
      </c>
      <c r="D226" s="5" t="s">
        <v>216</v>
      </c>
      <c r="F226" s="11">
        <v>0.42</v>
      </c>
      <c r="G226" s="11">
        <v>-0.78300000000000003</v>
      </c>
      <c r="H226" s="11">
        <v>0.01</v>
      </c>
      <c r="J226" s="11">
        <v>0</v>
      </c>
      <c r="K226" s="11">
        <v>-7.1999999999999995E-2</v>
      </c>
      <c r="L226" s="11">
        <v>0</v>
      </c>
      <c r="N226" s="10"/>
    </row>
    <row r="227" spans="1:14" x14ac:dyDescent="0.25">
      <c r="A227" s="4" t="s">
        <v>440</v>
      </c>
      <c r="B227" s="12">
        <v>13</v>
      </c>
      <c r="C227" s="12">
        <v>42.12</v>
      </c>
      <c r="D227" s="5" t="s">
        <v>217</v>
      </c>
      <c r="F227" s="11">
        <v>0.41</v>
      </c>
      <c r="G227" s="11">
        <v>-0.77400000000000002</v>
      </c>
      <c r="H227" s="11">
        <v>0.01</v>
      </c>
      <c r="J227" s="11">
        <v>0.18</v>
      </c>
      <c r="K227" s="11">
        <v>-0.48399999999999999</v>
      </c>
      <c r="L227" s="11">
        <v>0</v>
      </c>
      <c r="N227" s="10"/>
    </row>
    <row r="228" spans="1:14" x14ac:dyDescent="0.25">
      <c r="A228" s="4" t="s">
        <v>440</v>
      </c>
      <c r="B228" s="12">
        <v>14</v>
      </c>
      <c r="C228" s="12">
        <v>46.43</v>
      </c>
      <c r="D228" s="5" t="s">
        <v>218</v>
      </c>
      <c r="F228" s="11">
        <v>0.46</v>
      </c>
      <c r="G228" s="11">
        <v>-0.83099999999999996</v>
      </c>
      <c r="H228" s="11">
        <v>0.01</v>
      </c>
      <c r="J228" s="11">
        <v>0.19</v>
      </c>
      <c r="K228" s="11">
        <v>-0.48799999999999999</v>
      </c>
      <c r="L228" s="11">
        <v>0</v>
      </c>
      <c r="N228" s="10"/>
    </row>
    <row r="229" spans="1:14" x14ac:dyDescent="0.25">
      <c r="A229" s="4" t="s">
        <v>440</v>
      </c>
      <c r="B229" s="12">
        <v>15</v>
      </c>
      <c r="C229" s="12">
        <v>48.59</v>
      </c>
      <c r="D229" s="5" t="s">
        <v>219</v>
      </c>
      <c r="F229" s="11">
        <v>0.45</v>
      </c>
      <c r="G229" s="11">
        <v>-0.82499999999999996</v>
      </c>
      <c r="H229" s="11">
        <v>0.01</v>
      </c>
      <c r="J229" s="11">
        <v>0.02</v>
      </c>
      <c r="K229" s="11">
        <v>-0.17499999999999999</v>
      </c>
      <c r="L229" s="11">
        <v>0</v>
      </c>
      <c r="N229" s="10"/>
    </row>
    <row r="230" spans="1:14" x14ac:dyDescent="0.25">
      <c r="A230" s="4" t="s">
        <v>440</v>
      </c>
      <c r="B230" s="12">
        <v>16</v>
      </c>
      <c r="C230" s="12">
        <v>49.66</v>
      </c>
      <c r="D230" s="5" t="s">
        <v>220</v>
      </c>
      <c r="F230" s="11">
        <v>0.11</v>
      </c>
      <c r="G230" s="11">
        <v>-0.41</v>
      </c>
      <c r="H230" s="11">
        <v>0</v>
      </c>
      <c r="J230" s="11">
        <v>0.04</v>
      </c>
      <c r="K230" s="11">
        <v>-0.22500000000000001</v>
      </c>
      <c r="L230" s="11">
        <v>0</v>
      </c>
      <c r="N230" s="10"/>
    </row>
    <row r="231" spans="1:14" x14ac:dyDescent="0.25">
      <c r="A231" s="4" t="s">
        <v>440</v>
      </c>
      <c r="B231" s="12">
        <v>17</v>
      </c>
      <c r="C231" s="12">
        <v>50.74</v>
      </c>
      <c r="D231" s="5" t="s">
        <v>221</v>
      </c>
      <c r="F231" s="11">
        <v>0.04</v>
      </c>
      <c r="G231" s="11">
        <v>-0.24399999999999999</v>
      </c>
      <c r="H231" s="11">
        <v>0</v>
      </c>
      <c r="J231" s="11">
        <v>0.06</v>
      </c>
      <c r="K231" s="11">
        <v>-0.25600000000000001</v>
      </c>
      <c r="L231" s="11">
        <v>0</v>
      </c>
      <c r="N231" s="10"/>
    </row>
    <row r="232" spans="1:14" x14ac:dyDescent="0.25">
      <c r="A232" s="4" t="s">
        <v>440</v>
      </c>
      <c r="B232" s="12">
        <v>18</v>
      </c>
      <c r="C232" s="12">
        <v>53.97</v>
      </c>
      <c r="D232" s="5" t="s">
        <v>222</v>
      </c>
      <c r="F232" s="11">
        <v>0.12</v>
      </c>
      <c r="G232" s="11">
        <v>-0.42099999999999999</v>
      </c>
      <c r="H232" s="11">
        <v>0</v>
      </c>
      <c r="J232" s="11">
        <v>0.15</v>
      </c>
      <c r="K232" s="11">
        <v>-0.40799999999999997</v>
      </c>
      <c r="L232" s="11">
        <v>0</v>
      </c>
      <c r="N232" s="10"/>
    </row>
    <row r="233" spans="1:14" x14ac:dyDescent="0.25">
      <c r="A233" s="4" t="s">
        <v>440</v>
      </c>
      <c r="B233" s="12">
        <v>19</v>
      </c>
      <c r="C233" s="12">
        <v>56.12</v>
      </c>
      <c r="D233" s="5" t="s">
        <v>223</v>
      </c>
      <c r="F233" s="11">
        <v>0.14000000000000001</v>
      </c>
      <c r="G233" s="11">
        <v>-0.46</v>
      </c>
      <c r="H233" s="11">
        <v>0</v>
      </c>
      <c r="J233" s="11">
        <v>0.17</v>
      </c>
      <c r="K233" s="11">
        <v>-0.44600000000000001</v>
      </c>
      <c r="L233" s="11">
        <v>0</v>
      </c>
      <c r="N233" s="10"/>
    </row>
    <row r="234" spans="1:14" x14ac:dyDescent="0.25">
      <c r="A234" s="4" t="s">
        <v>440</v>
      </c>
      <c r="B234" s="12">
        <v>20</v>
      </c>
      <c r="C234" s="12">
        <v>57.19</v>
      </c>
      <c r="D234" s="5" t="s">
        <v>224</v>
      </c>
      <c r="F234" s="11">
        <v>0.08</v>
      </c>
      <c r="G234" s="11">
        <v>-0.34699999999999998</v>
      </c>
      <c r="H234" s="11">
        <v>0</v>
      </c>
      <c r="J234" s="11">
        <v>0.03</v>
      </c>
      <c r="K234" s="11">
        <v>-0.17199999999999999</v>
      </c>
      <c r="L234" s="11">
        <v>0</v>
      </c>
      <c r="N234" s="10"/>
    </row>
    <row r="235" spans="1:14" x14ac:dyDescent="0.25">
      <c r="A235" s="4" t="s">
        <v>440</v>
      </c>
      <c r="B235" s="12">
        <v>21</v>
      </c>
      <c r="C235" s="12">
        <v>69.25</v>
      </c>
      <c r="D235" s="5" t="s">
        <v>225</v>
      </c>
      <c r="F235" s="11">
        <v>0.09</v>
      </c>
      <c r="G235" s="11">
        <v>-0.39200000000000002</v>
      </c>
      <c r="H235" s="11">
        <v>0</v>
      </c>
      <c r="J235" s="11">
        <v>0.26</v>
      </c>
      <c r="K235" s="11">
        <v>-0.56299999999999994</v>
      </c>
      <c r="L235" s="11">
        <v>0</v>
      </c>
      <c r="N235" s="10"/>
    </row>
    <row r="236" spans="1:14" x14ac:dyDescent="0.25">
      <c r="A236" s="4" t="s">
        <v>440</v>
      </c>
      <c r="B236" s="12">
        <v>22</v>
      </c>
      <c r="C236" s="12">
        <v>70.33</v>
      </c>
      <c r="D236" s="5" t="s">
        <v>226</v>
      </c>
      <c r="F236" s="11">
        <v>0.09</v>
      </c>
      <c r="G236" s="11">
        <v>-0.36399999999999999</v>
      </c>
      <c r="H236" s="11">
        <v>0</v>
      </c>
      <c r="J236" s="11">
        <v>0.28999999999999998</v>
      </c>
      <c r="K236" s="11">
        <v>-0.55200000000000005</v>
      </c>
      <c r="L236" s="11">
        <v>0</v>
      </c>
      <c r="N236" s="10"/>
    </row>
    <row r="237" spans="1:14" x14ac:dyDescent="0.25">
      <c r="A237" s="4" t="s">
        <v>440</v>
      </c>
      <c r="B237" s="12">
        <v>23</v>
      </c>
      <c r="C237" s="12">
        <v>71.400000000000006</v>
      </c>
      <c r="D237" s="5" t="s">
        <v>227</v>
      </c>
      <c r="F237" s="11">
        <v>7.0000000000000007E-2</v>
      </c>
      <c r="G237" s="11">
        <v>-0.32900000000000001</v>
      </c>
      <c r="H237" s="11">
        <v>0</v>
      </c>
      <c r="J237" s="11">
        <v>0.17</v>
      </c>
      <c r="K237" s="11">
        <v>-0.42399999999999999</v>
      </c>
      <c r="L237" s="11">
        <v>0</v>
      </c>
      <c r="N237" s="10"/>
    </row>
    <row r="238" spans="1:14" x14ac:dyDescent="0.25">
      <c r="A238" s="4" t="s">
        <v>440</v>
      </c>
      <c r="B238" s="12">
        <v>24</v>
      </c>
      <c r="C238" s="12">
        <v>72.48</v>
      </c>
      <c r="D238" s="5" t="s">
        <v>228</v>
      </c>
      <c r="F238" s="11">
        <v>0.04</v>
      </c>
      <c r="G238" s="11">
        <v>-0.23799999999999999</v>
      </c>
      <c r="H238" s="11">
        <v>0</v>
      </c>
      <c r="J238" s="11">
        <v>0.17</v>
      </c>
      <c r="K238" s="11">
        <v>-0.43099999999999999</v>
      </c>
      <c r="L238" s="11">
        <v>0</v>
      </c>
      <c r="N238" s="10"/>
    </row>
    <row r="239" spans="1:14" x14ac:dyDescent="0.25">
      <c r="A239" s="4" t="s">
        <v>440</v>
      </c>
      <c r="B239" s="12">
        <v>25</v>
      </c>
      <c r="C239" s="12">
        <v>73.55</v>
      </c>
      <c r="D239" s="5" t="s">
        <v>229</v>
      </c>
      <c r="F239" s="11">
        <v>0.08</v>
      </c>
      <c r="G239" s="11">
        <v>-0.35</v>
      </c>
      <c r="H239" s="11">
        <v>0</v>
      </c>
      <c r="J239" s="11">
        <v>0.12</v>
      </c>
      <c r="K239" s="11">
        <v>-0.35299999999999998</v>
      </c>
      <c r="L239" s="11">
        <v>0</v>
      </c>
      <c r="N239" s="10"/>
    </row>
    <row r="240" spans="1:14" x14ac:dyDescent="0.25">
      <c r="A240" s="4" t="s">
        <v>440</v>
      </c>
      <c r="B240" s="12">
        <v>26</v>
      </c>
      <c r="C240" s="12">
        <v>74.63</v>
      </c>
      <c r="D240" s="5" t="s">
        <v>230</v>
      </c>
      <c r="F240" s="11">
        <v>7.0000000000000007E-2</v>
      </c>
      <c r="G240" s="11">
        <v>-0.32800000000000001</v>
      </c>
      <c r="H240" s="11">
        <v>0</v>
      </c>
      <c r="J240" s="11">
        <v>0.14000000000000001</v>
      </c>
      <c r="K240" s="11">
        <v>-0.38600000000000001</v>
      </c>
      <c r="L240" s="11">
        <v>0</v>
      </c>
      <c r="N240" s="10"/>
    </row>
    <row r="241" spans="1:14" x14ac:dyDescent="0.25">
      <c r="A241" s="4" t="s">
        <v>440</v>
      </c>
      <c r="B241" s="12">
        <v>27</v>
      </c>
      <c r="C241" s="12">
        <v>77.86</v>
      </c>
      <c r="D241" s="5" t="s">
        <v>231</v>
      </c>
      <c r="F241" s="11">
        <v>0.21</v>
      </c>
      <c r="G241" s="11">
        <v>-0.56200000000000006</v>
      </c>
      <c r="H241" s="11">
        <v>0</v>
      </c>
      <c r="J241" s="11">
        <v>0.4</v>
      </c>
      <c r="K241" s="11">
        <v>-0.65</v>
      </c>
      <c r="L241" s="11">
        <v>0.01</v>
      </c>
      <c r="N241" s="10"/>
    </row>
    <row r="242" spans="1:14" x14ac:dyDescent="0.25">
      <c r="A242" s="4" t="s">
        <v>440</v>
      </c>
      <c r="B242" s="12">
        <v>28</v>
      </c>
      <c r="C242" s="12">
        <v>85.44</v>
      </c>
      <c r="D242" s="5" t="s">
        <v>232</v>
      </c>
      <c r="F242" s="11">
        <v>0.23</v>
      </c>
      <c r="G242" s="11">
        <v>-0.58699999999999997</v>
      </c>
      <c r="H242" s="11">
        <v>0</v>
      </c>
      <c r="J242" s="11">
        <v>0.3</v>
      </c>
      <c r="K242" s="11">
        <v>-0.57599999999999996</v>
      </c>
      <c r="L242" s="11">
        <v>0</v>
      </c>
      <c r="N242" s="10"/>
    </row>
    <row r="243" spans="1:14" x14ac:dyDescent="0.25">
      <c r="A243" s="4" t="s">
        <v>440</v>
      </c>
      <c r="B243" s="12">
        <v>29</v>
      </c>
      <c r="C243" s="12">
        <v>87.59</v>
      </c>
      <c r="D243" s="5" t="s">
        <v>233</v>
      </c>
      <c r="F243" s="11">
        <v>0.02</v>
      </c>
      <c r="G243" s="11">
        <v>-0.16900000000000001</v>
      </c>
      <c r="H243" s="11">
        <v>0</v>
      </c>
      <c r="J243" s="11">
        <v>0</v>
      </c>
      <c r="K243" s="11">
        <v>-5.5E-2</v>
      </c>
      <c r="L243" s="11">
        <v>0</v>
      </c>
      <c r="N243" s="10"/>
    </row>
    <row r="244" spans="1:14" x14ac:dyDescent="0.25">
      <c r="A244" s="4" t="s">
        <v>440</v>
      </c>
      <c r="B244" s="12">
        <v>30</v>
      </c>
      <c r="C244" s="12">
        <v>89.75</v>
      </c>
      <c r="D244" s="5" t="s">
        <v>234</v>
      </c>
      <c r="F244" s="11">
        <v>0.03</v>
      </c>
      <c r="G244" s="11">
        <v>-0.214</v>
      </c>
      <c r="H244" s="11">
        <v>0</v>
      </c>
      <c r="J244" s="11">
        <v>0.11</v>
      </c>
      <c r="K244" s="11">
        <v>-0.35199999999999998</v>
      </c>
      <c r="L244" s="11">
        <v>0</v>
      </c>
      <c r="N244" s="10"/>
    </row>
    <row r="245" spans="1:14" x14ac:dyDescent="0.25">
      <c r="A245" s="4" t="s">
        <v>440</v>
      </c>
      <c r="B245" s="12">
        <v>31</v>
      </c>
      <c r="C245" s="12">
        <v>90.82</v>
      </c>
      <c r="D245" s="5" t="s">
        <v>235</v>
      </c>
      <c r="F245" s="11">
        <v>0.02</v>
      </c>
      <c r="G245" s="11">
        <v>-0.152</v>
      </c>
      <c r="H245" s="11">
        <v>0</v>
      </c>
      <c r="J245" s="11">
        <v>0.08</v>
      </c>
      <c r="K245" s="11">
        <v>-0.29099999999999998</v>
      </c>
      <c r="L245" s="11">
        <v>0</v>
      </c>
      <c r="N245" s="10"/>
    </row>
    <row r="246" spans="1:14" x14ac:dyDescent="0.25">
      <c r="A246" s="4" t="s">
        <v>440</v>
      </c>
      <c r="B246" s="12">
        <v>32</v>
      </c>
      <c r="C246" s="12">
        <v>91.9</v>
      </c>
      <c r="D246" s="5" t="s">
        <v>236</v>
      </c>
      <c r="F246" s="11">
        <v>0</v>
      </c>
      <c r="G246" s="11">
        <v>-5.8999999999999997E-2</v>
      </c>
      <c r="H246" s="11">
        <v>0</v>
      </c>
      <c r="J246" s="11">
        <v>0.06</v>
      </c>
      <c r="K246" s="11">
        <v>-0.248</v>
      </c>
      <c r="L246" s="11">
        <v>0</v>
      </c>
      <c r="N246" s="10"/>
    </row>
    <row r="247" spans="1:14" x14ac:dyDescent="0.25">
      <c r="A247" s="4" t="s">
        <v>440</v>
      </c>
      <c r="B247" s="12">
        <v>33</v>
      </c>
      <c r="C247" s="12">
        <v>92.97</v>
      </c>
      <c r="D247" s="5" t="s">
        <v>237</v>
      </c>
      <c r="F247" s="11">
        <v>0</v>
      </c>
      <c r="G247" s="11">
        <v>3.3000000000000002E-2</v>
      </c>
      <c r="H247" s="11">
        <v>0</v>
      </c>
      <c r="J247" s="11">
        <v>0.04</v>
      </c>
      <c r="K247" s="11">
        <v>-0.20599999999999999</v>
      </c>
      <c r="L247" s="11">
        <v>0</v>
      </c>
      <c r="N247" s="10"/>
    </row>
    <row r="248" spans="1:14" x14ac:dyDescent="0.25">
      <c r="A248" s="4" t="s">
        <v>440</v>
      </c>
      <c r="B248" s="12">
        <v>34</v>
      </c>
      <c r="C248" s="12">
        <v>99.46</v>
      </c>
      <c r="D248" s="5" t="s">
        <v>238</v>
      </c>
      <c r="F248" s="11">
        <v>0.03</v>
      </c>
      <c r="G248" s="11">
        <v>0.20599999999999999</v>
      </c>
      <c r="H248" s="11">
        <v>0</v>
      </c>
      <c r="J248" s="11">
        <v>0.02</v>
      </c>
      <c r="K248" s="11">
        <v>0.114</v>
      </c>
      <c r="L248" s="11">
        <v>0</v>
      </c>
      <c r="N248" s="10"/>
    </row>
    <row r="249" spans="1:14" x14ac:dyDescent="0.25">
      <c r="A249" s="4" t="s">
        <v>440</v>
      </c>
      <c r="B249" s="12">
        <v>35</v>
      </c>
      <c r="C249" s="12">
        <v>107.05</v>
      </c>
      <c r="D249" s="5" t="s">
        <v>239</v>
      </c>
      <c r="F249" s="11">
        <v>0.03</v>
      </c>
      <c r="G249" s="11">
        <v>0.216</v>
      </c>
      <c r="H249" s="11">
        <v>0</v>
      </c>
      <c r="J249" s="11">
        <v>0.02</v>
      </c>
      <c r="K249" s="11">
        <v>0.14399999999999999</v>
      </c>
      <c r="L249" s="11">
        <v>0</v>
      </c>
      <c r="N249" s="10"/>
    </row>
    <row r="250" spans="1:14" x14ac:dyDescent="0.25">
      <c r="A250" s="4" t="s">
        <v>440</v>
      </c>
      <c r="B250" s="12">
        <v>36</v>
      </c>
      <c r="C250" s="12">
        <v>109.2</v>
      </c>
      <c r="D250" s="5" t="s">
        <v>240</v>
      </c>
      <c r="F250" s="11">
        <v>0.04</v>
      </c>
      <c r="G250" s="11">
        <v>-0.23899999999999999</v>
      </c>
      <c r="H250" s="11">
        <v>0</v>
      </c>
      <c r="J250" s="11">
        <v>0.05</v>
      </c>
      <c r="K250" s="11">
        <v>-0.23300000000000001</v>
      </c>
      <c r="L250" s="11">
        <v>0</v>
      </c>
      <c r="N250" s="10"/>
    </row>
    <row r="251" spans="1:14" x14ac:dyDescent="0.25">
      <c r="A251" s="4" t="s">
        <v>440</v>
      </c>
      <c r="B251" s="12">
        <v>37</v>
      </c>
      <c r="C251" s="12">
        <v>111.35</v>
      </c>
      <c r="D251" s="5" t="s">
        <v>241</v>
      </c>
      <c r="F251" s="11">
        <v>0.06</v>
      </c>
      <c r="G251" s="11">
        <v>-0.29899999999999999</v>
      </c>
      <c r="H251" s="11">
        <v>0</v>
      </c>
      <c r="J251" s="11">
        <v>0.06</v>
      </c>
      <c r="K251" s="11">
        <v>-0.25600000000000001</v>
      </c>
      <c r="L251" s="11">
        <v>0</v>
      </c>
      <c r="N251" s="10"/>
    </row>
    <row r="252" spans="1:14" x14ac:dyDescent="0.25">
      <c r="A252" s="4" t="s">
        <v>440</v>
      </c>
      <c r="B252" s="12">
        <v>38</v>
      </c>
      <c r="C252" s="12">
        <v>112.42</v>
      </c>
      <c r="D252" s="5" t="s">
        <v>242</v>
      </c>
      <c r="F252" s="11">
        <v>0.02</v>
      </c>
      <c r="G252" s="11">
        <v>-0.16</v>
      </c>
      <c r="H252" s="11">
        <v>0</v>
      </c>
      <c r="J252" s="11">
        <v>0.04</v>
      </c>
      <c r="K252" s="11">
        <v>-0.21099999999999999</v>
      </c>
      <c r="L252" s="11">
        <v>0</v>
      </c>
      <c r="N252" s="10"/>
    </row>
    <row r="253" spans="1:14" x14ac:dyDescent="0.25">
      <c r="N253" s="10"/>
    </row>
    <row r="254" spans="1:14" x14ac:dyDescent="0.25">
      <c r="N254" s="10"/>
    </row>
    <row r="255" spans="1:14" x14ac:dyDescent="0.25">
      <c r="A255" s="4" t="s">
        <v>441</v>
      </c>
      <c r="B255" s="12">
        <v>1</v>
      </c>
      <c r="C255" s="12">
        <v>1.07</v>
      </c>
      <c r="D255" s="5" t="s">
        <v>243</v>
      </c>
      <c r="F255" s="11">
        <v>0.3</v>
      </c>
      <c r="G255" s="11">
        <v>0.65600000000000003</v>
      </c>
      <c r="H255" s="11">
        <v>0.01</v>
      </c>
      <c r="J255" s="11">
        <v>0.11</v>
      </c>
      <c r="K255" s="11">
        <v>0.34</v>
      </c>
      <c r="L255" s="11">
        <v>0</v>
      </c>
      <c r="N255" s="10"/>
    </row>
    <row r="256" spans="1:14" x14ac:dyDescent="0.25">
      <c r="A256" s="4" t="s">
        <v>441</v>
      </c>
      <c r="B256" s="12">
        <v>2</v>
      </c>
      <c r="C256" s="12">
        <v>2.15</v>
      </c>
      <c r="D256" s="5" t="s">
        <v>244</v>
      </c>
      <c r="F256" s="11">
        <v>0.33</v>
      </c>
      <c r="G256" s="11">
        <v>0.68700000000000006</v>
      </c>
      <c r="H256" s="11">
        <v>0.01</v>
      </c>
      <c r="J256" s="11">
        <v>0.14000000000000001</v>
      </c>
      <c r="K256" s="11">
        <v>0.38500000000000001</v>
      </c>
      <c r="L256" s="11">
        <v>0</v>
      </c>
      <c r="N256" s="10"/>
    </row>
    <row r="257" spans="1:14" x14ac:dyDescent="0.25">
      <c r="A257" s="4" t="s">
        <v>441</v>
      </c>
      <c r="B257" s="12">
        <v>3</v>
      </c>
      <c r="C257" s="12">
        <v>3.23</v>
      </c>
      <c r="D257" s="5" t="s">
        <v>245</v>
      </c>
      <c r="F257" s="11">
        <v>0.28999999999999998</v>
      </c>
      <c r="G257" s="11">
        <v>0.64100000000000001</v>
      </c>
      <c r="H257" s="11">
        <v>0.01</v>
      </c>
      <c r="J257" s="11">
        <v>0.11</v>
      </c>
      <c r="K257" s="11">
        <v>0.33500000000000002</v>
      </c>
      <c r="L257" s="11">
        <v>0</v>
      </c>
      <c r="N257" s="10"/>
    </row>
    <row r="258" spans="1:14" x14ac:dyDescent="0.25">
      <c r="A258" s="4" t="s">
        <v>441</v>
      </c>
      <c r="B258" s="12">
        <v>4</v>
      </c>
      <c r="C258" s="12">
        <v>4.3</v>
      </c>
      <c r="D258" s="5" t="s">
        <v>246</v>
      </c>
      <c r="F258" s="11">
        <v>0.22</v>
      </c>
      <c r="G258" s="11">
        <v>0.55800000000000005</v>
      </c>
      <c r="H258" s="11">
        <v>0</v>
      </c>
      <c r="J258" s="11">
        <v>0.06</v>
      </c>
      <c r="K258" s="11">
        <v>0.26200000000000001</v>
      </c>
      <c r="L258" s="11">
        <v>0</v>
      </c>
      <c r="N258" s="10"/>
    </row>
    <row r="259" spans="1:14" x14ac:dyDescent="0.25">
      <c r="A259" s="4" t="s">
        <v>441</v>
      </c>
      <c r="B259" s="12">
        <v>5</v>
      </c>
      <c r="C259" s="12">
        <v>7.53</v>
      </c>
      <c r="D259" s="5" t="s">
        <v>247</v>
      </c>
      <c r="F259" s="11">
        <v>0.17</v>
      </c>
      <c r="G259" s="11">
        <v>0.49399999999999999</v>
      </c>
      <c r="H259" s="11">
        <v>0</v>
      </c>
      <c r="J259" s="11">
        <v>0.04</v>
      </c>
      <c r="K259" s="11">
        <v>0.21</v>
      </c>
      <c r="L259" s="11">
        <v>0</v>
      </c>
      <c r="N259" s="10"/>
    </row>
    <row r="260" spans="1:14" x14ac:dyDescent="0.25">
      <c r="A260" s="4" t="s">
        <v>441</v>
      </c>
      <c r="B260" s="12">
        <v>6</v>
      </c>
      <c r="C260" s="12">
        <v>8.61</v>
      </c>
      <c r="D260" s="5" t="s">
        <v>248</v>
      </c>
      <c r="F260" s="11">
        <v>0.16</v>
      </c>
      <c r="G260" s="11">
        <v>0.48599999999999999</v>
      </c>
      <c r="H260" s="11">
        <v>0</v>
      </c>
      <c r="J260" s="11">
        <v>0.04</v>
      </c>
      <c r="K260" s="11">
        <v>0.21199999999999999</v>
      </c>
      <c r="L260" s="11">
        <v>0</v>
      </c>
      <c r="N260" s="10"/>
    </row>
    <row r="261" spans="1:14" x14ac:dyDescent="0.25">
      <c r="A261" s="4" t="s">
        <v>441</v>
      </c>
      <c r="B261" s="12">
        <v>7</v>
      </c>
      <c r="C261" s="12">
        <v>9.68</v>
      </c>
      <c r="D261" s="5" t="s">
        <v>249</v>
      </c>
      <c r="F261" s="11">
        <v>0.17</v>
      </c>
      <c r="G261" s="11">
        <v>0.49399999999999999</v>
      </c>
      <c r="H261" s="11">
        <v>0</v>
      </c>
      <c r="J261" s="11">
        <v>0.06</v>
      </c>
      <c r="K261" s="11">
        <v>0.25600000000000001</v>
      </c>
      <c r="L261" s="11">
        <v>0</v>
      </c>
      <c r="N261" s="10"/>
    </row>
    <row r="262" spans="1:14" x14ac:dyDescent="0.25">
      <c r="A262" s="4" t="s">
        <v>441</v>
      </c>
      <c r="B262" s="12">
        <v>8</v>
      </c>
      <c r="C262" s="12">
        <v>15.08</v>
      </c>
      <c r="D262" s="5" t="s">
        <v>250</v>
      </c>
      <c r="F262" s="11">
        <v>0.21</v>
      </c>
      <c r="G262" s="11">
        <v>0.55300000000000005</v>
      </c>
      <c r="H262" s="11">
        <v>0</v>
      </c>
      <c r="J262" s="11">
        <v>0.06</v>
      </c>
      <c r="K262" s="11">
        <v>0.26100000000000001</v>
      </c>
      <c r="L262" s="11">
        <v>0</v>
      </c>
      <c r="N262" s="10"/>
    </row>
    <row r="263" spans="1:14" x14ac:dyDescent="0.25">
      <c r="A263" s="4" t="s">
        <v>441</v>
      </c>
      <c r="B263" s="12">
        <v>9</v>
      </c>
      <c r="C263" s="12">
        <v>22.66</v>
      </c>
      <c r="D263" s="5" t="s">
        <v>251</v>
      </c>
      <c r="F263" s="11">
        <v>0.38</v>
      </c>
      <c r="G263" s="11">
        <v>0.82299999999999995</v>
      </c>
      <c r="H263" s="11">
        <v>0.01</v>
      </c>
      <c r="J263" s="11">
        <v>0.1</v>
      </c>
      <c r="K263" s="11">
        <v>-0.4</v>
      </c>
      <c r="L263" s="11">
        <v>0</v>
      </c>
      <c r="N263" s="10"/>
    </row>
    <row r="264" spans="1:14" x14ac:dyDescent="0.25">
      <c r="A264" s="4" t="s">
        <v>441</v>
      </c>
      <c r="B264" s="12">
        <v>10</v>
      </c>
      <c r="C264" s="12">
        <v>24.82</v>
      </c>
      <c r="D264" s="5" t="s">
        <v>252</v>
      </c>
      <c r="F264" s="11">
        <v>0.42</v>
      </c>
      <c r="G264" s="11">
        <v>0.85099999999999998</v>
      </c>
      <c r="H264" s="11">
        <v>0.01</v>
      </c>
      <c r="J264" s="11">
        <v>0.14000000000000001</v>
      </c>
      <c r="K264" s="11">
        <v>-0.45</v>
      </c>
      <c r="L264" s="11">
        <v>0</v>
      </c>
      <c r="N264" s="10"/>
    </row>
    <row r="265" spans="1:14" x14ac:dyDescent="0.25">
      <c r="A265" s="4" t="s">
        <v>441</v>
      </c>
      <c r="B265" s="12">
        <v>11</v>
      </c>
      <c r="C265" s="12">
        <v>26.97</v>
      </c>
      <c r="D265" s="5" t="s">
        <v>253</v>
      </c>
      <c r="F265" s="11">
        <v>0.23</v>
      </c>
      <c r="G265" s="11">
        <v>0.63600000000000001</v>
      </c>
      <c r="H265" s="11">
        <v>0</v>
      </c>
      <c r="J265" s="11">
        <v>0.16</v>
      </c>
      <c r="K265" s="11">
        <v>-0.50600000000000001</v>
      </c>
      <c r="L265" s="11">
        <v>0</v>
      </c>
      <c r="N265" s="10"/>
    </row>
    <row r="266" spans="1:14" x14ac:dyDescent="0.25">
      <c r="A266" s="4" t="s">
        <v>441</v>
      </c>
      <c r="B266" s="12">
        <v>12</v>
      </c>
      <c r="C266" s="12">
        <v>32.369999999999997</v>
      </c>
      <c r="D266" s="5" t="s">
        <v>254</v>
      </c>
      <c r="F266" s="11">
        <v>0.35</v>
      </c>
      <c r="G266" s="11">
        <v>0.79600000000000004</v>
      </c>
      <c r="H266" s="11">
        <v>0.01</v>
      </c>
      <c r="J266" s="11">
        <v>0.37</v>
      </c>
      <c r="K266" s="11">
        <v>-0.88100000000000001</v>
      </c>
      <c r="L266" s="11">
        <v>0.01</v>
      </c>
      <c r="N266" s="10"/>
    </row>
    <row r="267" spans="1:14" x14ac:dyDescent="0.25">
      <c r="A267" s="4" t="s">
        <v>441</v>
      </c>
      <c r="B267" s="12">
        <v>13</v>
      </c>
      <c r="C267" s="12">
        <v>36.68</v>
      </c>
      <c r="D267" s="5" t="s">
        <v>255</v>
      </c>
      <c r="F267" s="11">
        <v>0.16</v>
      </c>
      <c r="G267" s="11">
        <v>0.59099999999999997</v>
      </c>
      <c r="H267" s="11">
        <v>0</v>
      </c>
      <c r="J267" s="11">
        <v>0.46</v>
      </c>
      <c r="K267" s="11">
        <v>-1.145</v>
      </c>
      <c r="L267" s="11">
        <v>0.01</v>
      </c>
      <c r="N267" s="10"/>
    </row>
    <row r="268" spans="1:14" x14ac:dyDescent="0.25">
      <c r="A268" s="4" t="s">
        <v>441</v>
      </c>
      <c r="B268" s="12">
        <v>14</v>
      </c>
      <c r="C268" s="12">
        <v>39.909999999999997</v>
      </c>
      <c r="D268" s="5" t="s">
        <v>256</v>
      </c>
      <c r="F268" s="11">
        <v>0.21</v>
      </c>
      <c r="G268" s="11">
        <v>0.67</v>
      </c>
      <c r="H268" s="11">
        <v>0</v>
      </c>
      <c r="J268" s="11">
        <v>0.21</v>
      </c>
      <c r="K268" s="11">
        <v>0.56000000000000005</v>
      </c>
      <c r="L268" s="11">
        <v>0</v>
      </c>
      <c r="N268" s="10"/>
    </row>
    <row r="269" spans="1:14" x14ac:dyDescent="0.25">
      <c r="A269" s="4" t="s">
        <v>441</v>
      </c>
      <c r="B269" s="12">
        <v>15</v>
      </c>
      <c r="C269" s="12">
        <v>40.98</v>
      </c>
      <c r="D269" s="5" t="s">
        <v>257</v>
      </c>
      <c r="F269" s="11">
        <v>0.22</v>
      </c>
      <c r="G269" s="11">
        <v>0.68899999999999995</v>
      </c>
      <c r="H269" s="11">
        <v>0</v>
      </c>
      <c r="J269" s="11">
        <v>0.25</v>
      </c>
      <c r="K269" s="11">
        <v>0.59299999999999997</v>
      </c>
      <c r="L269" s="11">
        <v>0</v>
      </c>
      <c r="N269" s="10"/>
    </row>
    <row r="270" spans="1:14" x14ac:dyDescent="0.25">
      <c r="A270" s="4" t="s">
        <v>441</v>
      </c>
      <c r="B270" s="12">
        <v>16</v>
      </c>
      <c r="C270" s="12">
        <v>43.13</v>
      </c>
      <c r="D270" s="5" t="s">
        <v>258</v>
      </c>
      <c r="F270" s="11">
        <v>0.35</v>
      </c>
      <c r="G270" s="11">
        <v>0.879</v>
      </c>
      <c r="H270" s="11">
        <v>0.01</v>
      </c>
      <c r="J270" s="11">
        <v>0.43</v>
      </c>
      <c r="K270" s="11">
        <v>0.79300000000000004</v>
      </c>
      <c r="L270" s="11">
        <v>0.01</v>
      </c>
      <c r="N270" s="10"/>
    </row>
    <row r="271" spans="1:14" x14ac:dyDescent="0.25">
      <c r="A271" s="4" t="s">
        <v>441</v>
      </c>
      <c r="B271" s="12">
        <v>17</v>
      </c>
      <c r="C271" s="12">
        <v>44.21</v>
      </c>
      <c r="D271" s="5" t="s">
        <v>259</v>
      </c>
      <c r="F271" s="11">
        <v>0.25</v>
      </c>
      <c r="G271" s="11">
        <v>0.71199999999999997</v>
      </c>
      <c r="H271" s="11">
        <v>0.01</v>
      </c>
      <c r="J271" s="11">
        <v>0.28000000000000003</v>
      </c>
      <c r="K271" s="11">
        <v>0.65200000000000002</v>
      </c>
      <c r="L271" s="11">
        <v>0</v>
      </c>
      <c r="N271" s="10"/>
    </row>
    <row r="272" spans="1:14" x14ac:dyDescent="0.25">
      <c r="A272" s="4" t="s">
        <v>441</v>
      </c>
      <c r="B272" s="12">
        <v>18</v>
      </c>
      <c r="C272" s="12">
        <v>45.28</v>
      </c>
      <c r="D272" s="5" t="s">
        <v>260</v>
      </c>
      <c r="F272" s="11">
        <v>0.32</v>
      </c>
      <c r="G272" s="11">
        <v>0.80200000000000005</v>
      </c>
      <c r="H272" s="11">
        <v>0.01</v>
      </c>
      <c r="J272" s="11">
        <v>0.41</v>
      </c>
      <c r="K272" s="11">
        <v>0.77200000000000002</v>
      </c>
      <c r="L272" s="11">
        <v>0.01</v>
      </c>
      <c r="N272" s="10"/>
    </row>
    <row r="273" spans="1:14" x14ac:dyDescent="0.25">
      <c r="A273" s="4" t="s">
        <v>441</v>
      </c>
      <c r="B273" s="12">
        <v>19</v>
      </c>
      <c r="C273" s="12">
        <v>46.36</v>
      </c>
      <c r="D273" s="5" t="s">
        <v>261</v>
      </c>
      <c r="F273" s="11">
        <v>0.2</v>
      </c>
      <c r="G273" s="11">
        <v>0.64200000000000002</v>
      </c>
      <c r="H273" s="11">
        <v>0</v>
      </c>
      <c r="J273" s="11">
        <v>0.5</v>
      </c>
      <c r="K273" s="11">
        <v>0.84599999999999997</v>
      </c>
      <c r="L273" s="11">
        <v>0.01</v>
      </c>
      <c r="N273" s="10"/>
    </row>
    <row r="274" spans="1:14" x14ac:dyDescent="0.25">
      <c r="A274" s="4" t="s">
        <v>441</v>
      </c>
      <c r="B274" s="12">
        <v>20</v>
      </c>
      <c r="C274" s="12">
        <v>48.51</v>
      </c>
      <c r="D274" s="5" t="s">
        <v>262</v>
      </c>
      <c r="F274" s="11">
        <v>0.01</v>
      </c>
      <c r="G274" s="11">
        <v>0.111</v>
      </c>
      <c r="H274" s="11">
        <v>0</v>
      </c>
      <c r="J274" s="11">
        <v>0.49</v>
      </c>
      <c r="K274" s="11">
        <v>0.83499999999999996</v>
      </c>
      <c r="L274" s="11">
        <v>0.01</v>
      </c>
      <c r="N274" s="10"/>
    </row>
    <row r="275" spans="1:14" x14ac:dyDescent="0.25">
      <c r="A275" s="4" t="s">
        <v>441</v>
      </c>
      <c r="B275" s="12">
        <v>21</v>
      </c>
      <c r="C275" s="12">
        <v>58.31</v>
      </c>
      <c r="D275" s="5" t="s">
        <v>263</v>
      </c>
      <c r="F275" s="11">
        <v>0.02</v>
      </c>
      <c r="G275" s="11">
        <v>0.11799999999999999</v>
      </c>
      <c r="H275" s="11">
        <v>0</v>
      </c>
      <c r="J275" s="11">
        <v>1.22</v>
      </c>
      <c r="K275" s="11">
        <v>1.262</v>
      </c>
      <c r="L275" s="11">
        <v>0.02</v>
      </c>
      <c r="N275" s="10"/>
    </row>
    <row r="276" spans="1:14" x14ac:dyDescent="0.25">
      <c r="A276" s="4" t="s">
        <v>441</v>
      </c>
      <c r="B276" s="12">
        <v>22</v>
      </c>
      <c r="C276" s="12">
        <v>60.46</v>
      </c>
      <c r="D276" s="5" t="s">
        <v>264</v>
      </c>
      <c r="F276" s="11">
        <v>0.05</v>
      </c>
      <c r="G276" s="11">
        <v>-0.30099999999999999</v>
      </c>
      <c r="H276" s="11">
        <v>0</v>
      </c>
      <c r="J276" s="11">
        <v>0.56000000000000005</v>
      </c>
      <c r="K276" s="11">
        <v>0.82</v>
      </c>
      <c r="L276" s="11">
        <v>0.01</v>
      </c>
      <c r="N276" s="10"/>
    </row>
    <row r="277" spans="1:14" x14ac:dyDescent="0.25">
      <c r="A277" s="4" t="s">
        <v>441</v>
      </c>
      <c r="B277" s="12">
        <v>23</v>
      </c>
      <c r="C277" s="12">
        <v>70.260000000000005</v>
      </c>
      <c r="D277" s="5" t="s">
        <v>265</v>
      </c>
      <c r="F277" s="11">
        <v>7.0000000000000007E-2</v>
      </c>
      <c r="G277" s="11">
        <v>-0.38800000000000001</v>
      </c>
      <c r="H277" s="11">
        <v>0</v>
      </c>
      <c r="J277" s="11">
        <v>0.02</v>
      </c>
      <c r="K277" s="11">
        <v>0.114</v>
      </c>
      <c r="L277" s="11">
        <v>0</v>
      </c>
      <c r="N277" s="10"/>
    </row>
    <row r="278" spans="1:14" x14ac:dyDescent="0.25">
      <c r="A278" s="4" t="s">
        <v>441</v>
      </c>
      <c r="B278" s="12">
        <v>24</v>
      </c>
      <c r="C278" s="12">
        <v>72.42</v>
      </c>
      <c r="D278" s="5" t="s">
        <v>266</v>
      </c>
      <c r="F278" s="11">
        <v>0.04</v>
      </c>
      <c r="G278" s="11">
        <v>-0.33600000000000002</v>
      </c>
      <c r="H278" s="11">
        <v>0</v>
      </c>
      <c r="J278" s="11">
        <v>0.02</v>
      </c>
      <c r="K278" s="11">
        <v>0.159</v>
      </c>
      <c r="L278" s="11">
        <v>0</v>
      </c>
      <c r="N278" s="10"/>
    </row>
    <row r="279" spans="1:14" x14ac:dyDescent="0.25">
      <c r="A279" s="4" t="s">
        <v>441</v>
      </c>
      <c r="B279" s="12">
        <v>25</v>
      </c>
      <c r="C279" s="12">
        <v>73.489999999999995</v>
      </c>
      <c r="D279" s="5" t="s">
        <v>267</v>
      </c>
      <c r="F279" s="11">
        <v>0.21</v>
      </c>
      <c r="G279" s="11">
        <v>-0.79300000000000004</v>
      </c>
      <c r="H279" s="11">
        <v>0</v>
      </c>
      <c r="J279" s="11">
        <v>0</v>
      </c>
      <c r="K279" s="11">
        <v>-0.06</v>
      </c>
      <c r="L279" s="11">
        <v>0</v>
      </c>
      <c r="N279" s="10"/>
    </row>
    <row r="280" spans="1:14" x14ac:dyDescent="0.25">
      <c r="A280" s="4" t="s">
        <v>441</v>
      </c>
      <c r="B280" s="12">
        <v>26</v>
      </c>
      <c r="C280" s="12">
        <v>83.29</v>
      </c>
      <c r="D280" s="5" t="s">
        <v>268</v>
      </c>
      <c r="F280" s="11">
        <v>3.14</v>
      </c>
      <c r="G280" s="11">
        <v>2.286</v>
      </c>
      <c r="H280" s="11">
        <v>7.0000000000000007E-2</v>
      </c>
      <c r="J280" s="11">
        <v>0.05</v>
      </c>
      <c r="K280" s="11">
        <v>0.246</v>
      </c>
      <c r="L280" s="11">
        <v>0</v>
      </c>
      <c r="N280" s="10"/>
    </row>
    <row r="281" spans="1:14" x14ac:dyDescent="0.25">
      <c r="A281" s="4" t="s">
        <v>441</v>
      </c>
      <c r="B281" s="12">
        <v>27</v>
      </c>
      <c r="C281" s="12">
        <v>84.37</v>
      </c>
      <c r="D281" s="5" t="s">
        <v>269</v>
      </c>
      <c r="F281" s="11">
        <v>3.31</v>
      </c>
      <c r="G281" s="11">
        <v>2.2909999999999999</v>
      </c>
      <c r="H281" s="11">
        <v>0.08</v>
      </c>
      <c r="J281" s="11">
        <v>0.06</v>
      </c>
      <c r="K281" s="11">
        <v>0.26400000000000001</v>
      </c>
      <c r="L281" s="11">
        <v>0</v>
      </c>
      <c r="N281" s="10"/>
    </row>
    <row r="282" spans="1:14" x14ac:dyDescent="0.25">
      <c r="A282" s="4" t="s">
        <v>441</v>
      </c>
      <c r="B282" s="12">
        <v>28</v>
      </c>
      <c r="C282" s="12">
        <v>87.6</v>
      </c>
      <c r="D282" s="5" t="s">
        <v>270</v>
      </c>
      <c r="F282" s="11">
        <v>3.52</v>
      </c>
      <c r="G282" s="11">
        <v>2.3650000000000002</v>
      </c>
      <c r="H282" s="11">
        <v>0.08</v>
      </c>
      <c r="J282" s="11">
        <v>0.02</v>
      </c>
      <c r="K282" s="11">
        <v>0.14799999999999999</v>
      </c>
      <c r="L282" s="11">
        <v>0</v>
      </c>
      <c r="N282" s="10"/>
    </row>
    <row r="283" spans="1:14" x14ac:dyDescent="0.25">
      <c r="A283" s="4" t="s">
        <v>441</v>
      </c>
      <c r="B283" s="12">
        <v>29</v>
      </c>
      <c r="C283" s="12">
        <v>95.18</v>
      </c>
      <c r="D283" s="5" t="s">
        <v>271</v>
      </c>
      <c r="F283" s="11">
        <v>3.65</v>
      </c>
      <c r="G283" s="11">
        <v>2.444</v>
      </c>
      <c r="H283" s="11">
        <v>0.09</v>
      </c>
      <c r="J283" s="11">
        <v>0.01</v>
      </c>
      <c r="K283" s="11">
        <v>0.05</v>
      </c>
      <c r="L283" s="11">
        <v>0</v>
      </c>
      <c r="N283" s="10"/>
    </row>
    <row r="284" spans="1:14" x14ac:dyDescent="0.25">
      <c r="A284" s="4" t="s">
        <v>441</v>
      </c>
      <c r="B284" s="12">
        <v>30</v>
      </c>
      <c r="C284" s="12">
        <v>102.77</v>
      </c>
      <c r="D284" s="5" t="s">
        <v>272</v>
      </c>
      <c r="F284" s="11">
        <v>2.95</v>
      </c>
      <c r="G284" s="11">
        <v>2.1739999999999999</v>
      </c>
      <c r="H284" s="11">
        <v>7.0000000000000007E-2</v>
      </c>
      <c r="J284" s="11">
        <v>0.01</v>
      </c>
      <c r="K284" s="11">
        <v>8.8999999999999996E-2</v>
      </c>
      <c r="L284" s="11">
        <v>0</v>
      </c>
      <c r="N284" s="10"/>
    </row>
    <row r="285" spans="1:14" x14ac:dyDescent="0.25">
      <c r="A285" s="4" t="s">
        <v>441</v>
      </c>
      <c r="B285" s="12">
        <v>31</v>
      </c>
      <c r="C285" s="12">
        <v>103.84</v>
      </c>
      <c r="D285" s="5" t="s">
        <v>273</v>
      </c>
      <c r="F285" s="11">
        <v>0.16</v>
      </c>
      <c r="G285" s="11">
        <v>0.66600000000000004</v>
      </c>
      <c r="H285" s="11">
        <v>0</v>
      </c>
      <c r="J285" s="11">
        <v>0</v>
      </c>
      <c r="K285" s="11">
        <v>-2.5000000000000001E-2</v>
      </c>
      <c r="L285" s="11">
        <v>0</v>
      </c>
      <c r="N285" s="10"/>
    </row>
    <row r="286" spans="1:14" x14ac:dyDescent="0.25">
      <c r="A286" s="4" t="s">
        <v>441</v>
      </c>
      <c r="B286" s="12">
        <v>32</v>
      </c>
      <c r="C286" s="12">
        <v>104.92</v>
      </c>
      <c r="D286" s="5" t="s">
        <v>274</v>
      </c>
      <c r="F286" s="11">
        <v>0.19</v>
      </c>
      <c r="G286" s="11">
        <v>0.72799999999999998</v>
      </c>
      <c r="H286" s="11">
        <v>0</v>
      </c>
      <c r="J286" s="11">
        <v>0.01</v>
      </c>
      <c r="K286" s="11">
        <v>8.4000000000000005E-2</v>
      </c>
      <c r="L286" s="11">
        <v>0</v>
      </c>
      <c r="N286" s="10"/>
    </row>
    <row r="287" spans="1:14" x14ac:dyDescent="0.25">
      <c r="A287" s="4" t="s">
        <v>441</v>
      </c>
      <c r="B287" s="12">
        <v>33</v>
      </c>
      <c r="C287" s="12">
        <v>107.07</v>
      </c>
      <c r="D287" s="5" t="s">
        <v>275</v>
      </c>
      <c r="F287" s="11">
        <v>0.4</v>
      </c>
      <c r="G287" s="11">
        <v>1.022</v>
      </c>
      <c r="H287" s="11">
        <v>0.01</v>
      </c>
      <c r="J287" s="11">
        <v>0.05</v>
      </c>
      <c r="K287" s="11">
        <v>0.22800000000000001</v>
      </c>
      <c r="L287" s="11">
        <v>0</v>
      </c>
      <c r="N287" s="10"/>
    </row>
    <row r="288" spans="1:14" x14ac:dyDescent="0.25">
      <c r="A288" s="4" t="s">
        <v>441</v>
      </c>
      <c r="B288" s="12">
        <v>34</v>
      </c>
      <c r="C288" s="12">
        <v>120.27</v>
      </c>
      <c r="D288" s="5" t="s">
        <v>276</v>
      </c>
      <c r="F288" s="11">
        <v>0.39</v>
      </c>
      <c r="G288" s="11">
        <v>0.96299999999999997</v>
      </c>
      <c r="H288" s="11">
        <v>0.01</v>
      </c>
      <c r="J288" s="11">
        <v>0.03</v>
      </c>
      <c r="K288" s="11">
        <v>0.19600000000000001</v>
      </c>
      <c r="L288" s="11">
        <v>0</v>
      </c>
      <c r="N288" s="10"/>
    </row>
    <row r="289" spans="1:14" x14ac:dyDescent="0.25">
      <c r="A289" s="4" t="s">
        <v>441</v>
      </c>
      <c r="B289" s="12">
        <v>35</v>
      </c>
      <c r="C289" s="12">
        <v>121.35</v>
      </c>
      <c r="D289" s="5" t="s">
        <v>277</v>
      </c>
      <c r="F289" s="11">
        <v>0.04</v>
      </c>
      <c r="G289" s="11">
        <v>0.27300000000000002</v>
      </c>
      <c r="H289" s="11">
        <v>0</v>
      </c>
      <c r="J289" s="11">
        <v>0.04</v>
      </c>
      <c r="K289" s="11">
        <v>0.19600000000000001</v>
      </c>
      <c r="L289" s="11">
        <v>0</v>
      </c>
      <c r="N289" s="10"/>
    </row>
    <row r="290" spans="1:14" x14ac:dyDescent="0.25">
      <c r="A290" s="4" t="s">
        <v>441</v>
      </c>
      <c r="B290" s="12">
        <v>36</v>
      </c>
      <c r="C290" s="12">
        <v>127.83</v>
      </c>
      <c r="D290" s="5" t="s">
        <v>278</v>
      </c>
      <c r="F290" s="11">
        <v>0.06</v>
      </c>
      <c r="G290" s="11">
        <v>0.314</v>
      </c>
      <c r="H290" s="11">
        <v>0</v>
      </c>
      <c r="J290" s="11">
        <v>0.04</v>
      </c>
      <c r="K290" s="11">
        <v>0.19600000000000001</v>
      </c>
      <c r="L290" s="11">
        <v>0</v>
      </c>
      <c r="N290" s="10"/>
    </row>
    <row r="291" spans="1:14" x14ac:dyDescent="0.25">
      <c r="A291" s="4" t="s">
        <v>441</v>
      </c>
      <c r="B291" s="12">
        <v>37</v>
      </c>
      <c r="C291" s="12">
        <v>128.91</v>
      </c>
      <c r="D291" s="5" t="s">
        <v>279</v>
      </c>
      <c r="F291" s="11">
        <v>0.02</v>
      </c>
      <c r="G291" s="11">
        <v>0.17799999999999999</v>
      </c>
      <c r="H291" s="11">
        <v>0</v>
      </c>
      <c r="J291" s="11">
        <v>0.02</v>
      </c>
      <c r="K291" s="11">
        <v>0.151</v>
      </c>
      <c r="L291" s="11">
        <v>0</v>
      </c>
      <c r="N291" s="10"/>
    </row>
    <row r="292" spans="1:14" x14ac:dyDescent="0.25">
      <c r="A292" s="4" t="s">
        <v>441</v>
      </c>
      <c r="B292" s="12">
        <v>38</v>
      </c>
      <c r="C292" s="12">
        <v>129.99</v>
      </c>
      <c r="D292" s="5" t="s">
        <v>280</v>
      </c>
      <c r="F292" s="11">
        <v>0.05</v>
      </c>
      <c r="G292" s="11">
        <v>0.28199999999999997</v>
      </c>
      <c r="H292" s="11">
        <v>0</v>
      </c>
      <c r="J292" s="11">
        <v>0.01</v>
      </c>
      <c r="K292" s="11">
        <v>0.112</v>
      </c>
      <c r="L292" s="11">
        <v>0</v>
      </c>
      <c r="N292" s="10"/>
    </row>
    <row r="293" spans="1:14" x14ac:dyDescent="0.25">
      <c r="A293" s="4" t="s">
        <v>441</v>
      </c>
      <c r="B293" s="12">
        <v>39</v>
      </c>
      <c r="C293" s="12">
        <v>131.06</v>
      </c>
      <c r="D293" s="5" t="s">
        <v>281</v>
      </c>
      <c r="F293" s="11">
        <v>0.02</v>
      </c>
      <c r="G293" s="11">
        <v>0.189</v>
      </c>
      <c r="H293" s="11">
        <v>0</v>
      </c>
      <c r="J293" s="11">
        <v>0.01</v>
      </c>
      <c r="K293" s="11">
        <v>0.11600000000000001</v>
      </c>
      <c r="L293" s="11">
        <v>0</v>
      </c>
      <c r="N293" s="10"/>
    </row>
    <row r="294" spans="1:14" x14ac:dyDescent="0.25">
      <c r="A294" s="4" t="s">
        <v>441</v>
      </c>
      <c r="B294" s="12">
        <v>40</v>
      </c>
      <c r="C294" s="12">
        <v>132.13999999999999</v>
      </c>
      <c r="D294" s="5" t="s">
        <v>282</v>
      </c>
      <c r="F294" s="11">
        <v>0.04</v>
      </c>
      <c r="G294" s="11">
        <v>0.27600000000000002</v>
      </c>
      <c r="H294" s="11">
        <v>0</v>
      </c>
      <c r="J294" s="11">
        <v>0</v>
      </c>
      <c r="K294" s="11">
        <v>6.2E-2</v>
      </c>
      <c r="L294" s="11">
        <v>0</v>
      </c>
      <c r="N294" s="10"/>
    </row>
    <row r="295" spans="1:14" x14ac:dyDescent="0.25">
      <c r="A295" s="4" t="s">
        <v>441</v>
      </c>
      <c r="B295" s="12">
        <v>41</v>
      </c>
      <c r="C295" s="12">
        <v>133.21</v>
      </c>
      <c r="D295" s="5" t="s">
        <v>283</v>
      </c>
      <c r="F295" s="11">
        <v>0.04</v>
      </c>
      <c r="G295" s="11">
        <v>0.252</v>
      </c>
      <c r="H295" s="11">
        <v>0</v>
      </c>
      <c r="J295" s="11">
        <v>0.01</v>
      </c>
      <c r="K295" s="11">
        <v>9.1999999999999998E-2</v>
      </c>
      <c r="L295" s="11">
        <v>0</v>
      </c>
      <c r="N295" s="10"/>
    </row>
    <row r="296" spans="1:14" x14ac:dyDescent="0.25">
      <c r="A296" s="4" t="s">
        <v>441</v>
      </c>
      <c r="B296" s="12">
        <v>42</v>
      </c>
      <c r="C296" s="12">
        <v>134.29</v>
      </c>
      <c r="D296" s="5" t="s">
        <v>284</v>
      </c>
      <c r="F296" s="11">
        <v>0.01</v>
      </c>
      <c r="G296" s="11">
        <v>0.14299999999999999</v>
      </c>
      <c r="H296" s="11">
        <v>0</v>
      </c>
      <c r="J296" s="11">
        <v>0</v>
      </c>
      <c r="K296" s="11">
        <v>4.9000000000000002E-2</v>
      </c>
      <c r="L296" s="11">
        <v>0</v>
      </c>
      <c r="N296" s="10"/>
    </row>
    <row r="297" spans="1:14" x14ac:dyDescent="0.25">
      <c r="A297" s="4" t="s">
        <v>441</v>
      </c>
      <c r="B297" s="12">
        <v>43</v>
      </c>
      <c r="C297" s="12">
        <v>135.36000000000001</v>
      </c>
      <c r="D297" s="5" t="s">
        <v>285</v>
      </c>
      <c r="F297" s="11">
        <v>0.01</v>
      </c>
      <c r="G297" s="11">
        <v>0.11799999999999999</v>
      </c>
      <c r="H297" s="11">
        <v>0</v>
      </c>
      <c r="J297" s="11">
        <v>0.01</v>
      </c>
      <c r="K297" s="11">
        <v>0.123</v>
      </c>
      <c r="L297" s="11">
        <v>0</v>
      </c>
      <c r="N297" s="10"/>
    </row>
    <row r="298" spans="1:14" x14ac:dyDescent="0.25">
      <c r="A298" s="4" t="s">
        <v>441</v>
      </c>
      <c r="B298" s="12">
        <v>44</v>
      </c>
      <c r="C298" s="12">
        <v>136.44</v>
      </c>
      <c r="D298" s="5" t="s">
        <v>286</v>
      </c>
      <c r="F298" s="11">
        <v>0</v>
      </c>
      <c r="G298" s="11">
        <v>7.5999999999999998E-2</v>
      </c>
      <c r="H298" s="11">
        <v>0</v>
      </c>
      <c r="J298" s="11">
        <v>0</v>
      </c>
      <c r="K298" s="11">
        <v>-0.01</v>
      </c>
      <c r="L298" s="11">
        <v>0</v>
      </c>
      <c r="N298" s="10"/>
    </row>
    <row r="299" spans="1:14" x14ac:dyDescent="0.25">
      <c r="A299" s="4" t="s">
        <v>441</v>
      </c>
      <c r="B299" s="12">
        <v>45</v>
      </c>
      <c r="C299" s="12">
        <v>141.84</v>
      </c>
      <c r="D299" s="5" t="s">
        <v>287</v>
      </c>
      <c r="F299" s="11">
        <v>0.01</v>
      </c>
      <c r="G299" s="11">
        <v>0.13300000000000001</v>
      </c>
      <c r="H299" s="11">
        <v>0</v>
      </c>
      <c r="J299" s="11">
        <v>0.01</v>
      </c>
      <c r="K299" s="11">
        <v>0.111</v>
      </c>
      <c r="L299" s="11">
        <v>0</v>
      </c>
      <c r="N299" s="10"/>
    </row>
    <row r="300" spans="1:14" x14ac:dyDescent="0.25">
      <c r="A300" s="4" t="s">
        <v>441</v>
      </c>
      <c r="B300" s="12">
        <v>46</v>
      </c>
      <c r="C300" s="12">
        <v>145.07</v>
      </c>
      <c r="D300" s="5" t="s">
        <v>288</v>
      </c>
      <c r="F300" s="11">
        <v>0.03</v>
      </c>
      <c r="G300" s="11">
        <v>0.20100000000000001</v>
      </c>
      <c r="H300" s="11">
        <v>0</v>
      </c>
      <c r="J300" s="11">
        <v>0.02</v>
      </c>
      <c r="K300" s="11">
        <v>0.14299999999999999</v>
      </c>
      <c r="L300" s="11">
        <v>0</v>
      </c>
      <c r="N300" s="10"/>
    </row>
    <row r="301" spans="1:14" x14ac:dyDescent="0.25">
      <c r="A301" s="4" t="s">
        <v>441</v>
      </c>
      <c r="B301" s="12">
        <v>47</v>
      </c>
      <c r="C301" s="12">
        <v>147.22</v>
      </c>
      <c r="D301" s="5" t="s">
        <v>289</v>
      </c>
      <c r="F301" s="11">
        <v>0.05</v>
      </c>
      <c r="G301" s="11">
        <v>0.27800000000000002</v>
      </c>
      <c r="H301" s="11">
        <v>0</v>
      </c>
      <c r="J301" s="11">
        <v>0.02</v>
      </c>
      <c r="K301" s="11">
        <v>0.159</v>
      </c>
      <c r="L301" s="11">
        <v>0</v>
      </c>
      <c r="N301" s="10"/>
    </row>
    <row r="302" spans="1:14" x14ac:dyDescent="0.25">
      <c r="A302" s="4" t="s">
        <v>441</v>
      </c>
      <c r="B302" s="12">
        <v>48</v>
      </c>
      <c r="C302" s="12">
        <v>148.29</v>
      </c>
      <c r="D302" s="5" t="s">
        <v>290</v>
      </c>
      <c r="F302" s="11">
        <v>0.01</v>
      </c>
      <c r="G302" s="11">
        <v>-0.11600000000000001</v>
      </c>
      <c r="H302" s="11">
        <v>0</v>
      </c>
      <c r="J302" s="11">
        <v>0.04</v>
      </c>
      <c r="K302" s="11">
        <v>-0.214</v>
      </c>
      <c r="L302" s="11">
        <v>0</v>
      </c>
      <c r="N302" s="10"/>
    </row>
    <row r="303" spans="1:14" x14ac:dyDescent="0.25">
      <c r="A303" s="4" t="s">
        <v>441</v>
      </c>
      <c r="B303" s="12">
        <v>49</v>
      </c>
      <c r="C303" s="12">
        <v>149.37</v>
      </c>
      <c r="D303" s="5" t="s">
        <v>291</v>
      </c>
      <c r="F303" s="11">
        <v>0.06</v>
      </c>
      <c r="G303" s="11">
        <v>-0.29299999999999998</v>
      </c>
      <c r="H303" s="11">
        <v>0</v>
      </c>
      <c r="J303" s="11">
        <v>0.12</v>
      </c>
      <c r="K303" s="11">
        <v>-0.35099999999999998</v>
      </c>
      <c r="L303" s="11">
        <v>0</v>
      </c>
      <c r="N303" s="10"/>
    </row>
    <row r="304" spans="1:14" x14ac:dyDescent="0.25">
      <c r="A304" s="4" t="s">
        <v>441</v>
      </c>
      <c r="B304" s="12">
        <v>50</v>
      </c>
      <c r="C304" s="12">
        <v>150.44</v>
      </c>
      <c r="D304" s="5" t="s">
        <v>292</v>
      </c>
      <c r="F304" s="11">
        <v>0.03</v>
      </c>
      <c r="G304" s="11">
        <v>-0.20300000000000001</v>
      </c>
      <c r="H304" s="11">
        <v>0</v>
      </c>
      <c r="J304" s="11">
        <v>0.09</v>
      </c>
      <c r="K304" s="11">
        <v>-0.311</v>
      </c>
      <c r="L304" s="11">
        <v>0</v>
      </c>
      <c r="N304" s="10"/>
    </row>
    <row r="305" spans="1:14" x14ac:dyDescent="0.25">
      <c r="A305" s="4" t="s">
        <v>441</v>
      </c>
      <c r="B305" s="12">
        <v>51</v>
      </c>
      <c r="C305" s="12">
        <v>151.52000000000001</v>
      </c>
      <c r="D305" s="5" t="s">
        <v>293</v>
      </c>
      <c r="F305" s="11">
        <v>0</v>
      </c>
      <c r="G305" s="11">
        <v>-5.0999999999999997E-2</v>
      </c>
      <c r="H305" s="11">
        <v>0</v>
      </c>
      <c r="J305" s="11">
        <v>0.04</v>
      </c>
      <c r="K305" s="11">
        <v>-0.20599999999999999</v>
      </c>
      <c r="L305" s="11">
        <v>0</v>
      </c>
      <c r="N305" s="10"/>
    </row>
    <row r="306" spans="1:14" x14ac:dyDescent="0.25">
      <c r="A306" s="4" t="s">
        <v>441</v>
      </c>
      <c r="B306" s="12">
        <v>52</v>
      </c>
      <c r="C306" s="12">
        <v>152.59</v>
      </c>
      <c r="D306" s="5" t="s">
        <v>294</v>
      </c>
      <c r="F306" s="11">
        <v>0</v>
      </c>
      <c r="G306" s="11">
        <v>5.1999999999999998E-2</v>
      </c>
      <c r="H306" s="11">
        <v>0</v>
      </c>
      <c r="J306" s="11">
        <v>0.08</v>
      </c>
      <c r="K306" s="11">
        <v>-0.28699999999999998</v>
      </c>
      <c r="L306" s="11">
        <v>0</v>
      </c>
      <c r="N306" s="10"/>
    </row>
    <row r="307" spans="1:14" x14ac:dyDescent="0.25">
      <c r="A307" s="4" t="s">
        <v>441</v>
      </c>
      <c r="B307" s="12">
        <v>53</v>
      </c>
      <c r="C307" s="12">
        <v>153.66999999999999</v>
      </c>
      <c r="D307" s="5" t="s">
        <v>295</v>
      </c>
      <c r="F307" s="11">
        <v>0.02</v>
      </c>
      <c r="G307" s="11">
        <v>-0.152</v>
      </c>
      <c r="H307" s="11">
        <v>0</v>
      </c>
      <c r="J307" s="11">
        <v>0.22</v>
      </c>
      <c r="K307" s="11">
        <v>-0.48</v>
      </c>
      <c r="L307" s="11">
        <v>0</v>
      </c>
      <c r="N307" s="10"/>
    </row>
    <row r="308" spans="1:14" x14ac:dyDescent="0.25">
      <c r="A308" s="4" t="s">
        <v>441</v>
      </c>
      <c r="B308" s="12">
        <v>54</v>
      </c>
      <c r="C308" s="12">
        <v>155.82</v>
      </c>
      <c r="D308" s="5" t="s">
        <v>296</v>
      </c>
      <c r="F308" s="11">
        <v>0</v>
      </c>
      <c r="G308" s="11">
        <v>-2.5999999999999999E-2</v>
      </c>
      <c r="H308" s="11">
        <v>0</v>
      </c>
      <c r="J308" s="11">
        <v>0.21</v>
      </c>
      <c r="K308" s="11">
        <v>-0.47</v>
      </c>
      <c r="L308" s="11">
        <v>0</v>
      </c>
      <c r="N308" s="10"/>
    </row>
    <row r="309" spans="1:14" x14ac:dyDescent="0.25">
      <c r="A309" s="4" t="s">
        <v>441</v>
      </c>
      <c r="B309" s="12">
        <v>55</v>
      </c>
      <c r="C309" s="12">
        <v>160.13</v>
      </c>
      <c r="D309" s="5" t="s">
        <v>297</v>
      </c>
      <c r="F309" s="11">
        <v>0.08</v>
      </c>
      <c r="G309" s="11">
        <v>-0.34499999999999997</v>
      </c>
      <c r="H309" s="11">
        <v>0</v>
      </c>
      <c r="J309" s="11">
        <v>0.42</v>
      </c>
      <c r="K309" s="11">
        <v>-0.67200000000000004</v>
      </c>
      <c r="L309" s="11">
        <v>0.01</v>
      </c>
      <c r="N309" s="10"/>
    </row>
    <row r="310" spans="1:14" x14ac:dyDescent="0.25">
      <c r="A310" s="4" t="s">
        <v>441</v>
      </c>
      <c r="B310" s="12">
        <v>56</v>
      </c>
      <c r="C310" s="12">
        <v>163.36000000000001</v>
      </c>
      <c r="D310" s="5" t="s">
        <v>298</v>
      </c>
      <c r="F310" s="11">
        <v>0.09</v>
      </c>
      <c r="G310" s="11">
        <v>-0.372</v>
      </c>
      <c r="H310" s="11">
        <v>0</v>
      </c>
      <c r="J310" s="11">
        <v>0.46</v>
      </c>
      <c r="K310" s="11">
        <v>-0.69699999999999995</v>
      </c>
      <c r="L310" s="11">
        <v>0.01</v>
      </c>
      <c r="N310" s="10"/>
    </row>
    <row r="311" spans="1:14" x14ac:dyDescent="0.25">
      <c r="A311" s="4" t="s">
        <v>441</v>
      </c>
      <c r="B311" s="12">
        <v>57</v>
      </c>
      <c r="C311" s="12">
        <v>164.44</v>
      </c>
      <c r="D311" s="5" t="s">
        <v>299</v>
      </c>
      <c r="F311" s="11">
        <v>0.01</v>
      </c>
      <c r="G311" s="11">
        <v>-0.123</v>
      </c>
      <c r="H311" s="11">
        <v>0</v>
      </c>
      <c r="J311" s="11">
        <v>0.25</v>
      </c>
      <c r="K311" s="11">
        <v>-0.52500000000000002</v>
      </c>
      <c r="L311" s="11">
        <v>0</v>
      </c>
      <c r="N311" s="10"/>
    </row>
    <row r="312" spans="1:14" x14ac:dyDescent="0.25">
      <c r="A312" s="4" t="s">
        <v>441</v>
      </c>
      <c r="B312" s="12">
        <v>58</v>
      </c>
      <c r="C312" s="12">
        <v>165.51</v>
      </c>
      <c r="D312" s="5" t="s">
        <v>300</v>
      </c>
      <c r="F312" s="11">
        <v>0</v>
      </c>
      <c r="G312" s="11">
        <v>-3.2000000000000001E-2</v>
      </c>
      <c r="H312" s="11">
        <v>0</v>
      </c>
      <c r="J312" s="11">
        <v>0.26</v>
      </c>
      <c r="K312" s="11">
        <v>-0.53500000000000003</v>
      </c>
      <c r="L312" s="11">
        <v>0</v>
      </c>
      <c r="N312" s="10"/>
    </row>
    <row r="313" spans="1:14" x14ac:dyDescent="0.25">
      <c r="A313" s="4" t="s">
        <v>441</v>
      </c>
      <c r="B313" s="12">
        <v>59</v>
      </c>
      <c r="C313" s="12">
        <v>166.59</v>
      </c>
      <c r="D313" s="5" t="s">
        <v>301</v>
      </c>
      <c r="F313" s="11">
        <v>0</v>
      </c>
      <c r="G313" s="11">
        <v>3.0000000000000001E-3</v>
      </c>
      <c r="H313" s="11">
        <v>0</v>
      </c>
      <c r="J313" s="11">
        <v>0.15</v>
      </c>
      <c r="K313" s="11">
        <v>-0.40200000000000002</v>
      </c>
      <c r="L313" s="11">
        <v>0</v>
      </c>
      <c r="N313" s="10"/>
    </row>
    <row r="314" spans="1:14" x14ac:dyDescent="0.25">
      <c r="A314" s="4" t="s">
        <v>441</v>
      </c>
      <c r="B314" s="12">
        <v>60</v>
      </c>
      <c r="C314" s="12">
        <v>167.67</v>
      </c>
      <c r="D314" s="5" t="s">
        <v>302</v>
      </c>
      <c r="F314" s="11">
        <v>0.02</v>
      </c>
      <c r="G314" s="11">
        <v>-0.183</v>
      </c>
      <c r="H314" s="11">
        <v>0</v>
      </c>
      <c r="J314" s="11">
        <v>0.26</v>
      </c>
      <c r="K314" s="11">
        <v>-0.52600000000000002</v>
      </c>
      <c r="L314" s="11">
        <v>0</v>
      </c>
      <c r="N314" s="10"/>
    </row>
    <row r="315" spans="1:14" x14ac:dyDescent="0.25">
      <c r="A315" s="4" t="s">
        <v>441</v>
      </c>
      <c r="B315" s="12">
        <v>61</v>
      </c>
      <c r="C315" s="12">
        <v>175.25</v>
      </c>
      <c r="D315" s="5" t="s">
        <v>303</v>
      </c>
      <c r="F315" s="11">
        <v>0.01</v>
      </c>
      <c r="G315" s="11">
        <v>-0.13700000000000001</v>
      </c>
      <c r="H315" s="11">
        <v>0</v>
      </c>
      <c r="J315" s="11">
        <v>0.26</v>
      </c>
      <c r="K315" s="11">
        <v>-0.53300000000000003</v>
      </c>
      <c r="L315" s="11">
        <v>0</v>
      </c>
      <c r="N315" s="10"/>
    </row>
    <row r="316" spans="1:14" x14ac:dyDescent="0.25">
      <c r="A316" s="4" t="s">
        <v>441</v>
      </c>
      <c r="B316" s="12">
        <v>62</v>
      </c>
      <c r="C316" s="12">
        <v>177.4</v>
      </c>
      <c r="D316" s="5" t="s">
        <v>304</v>
      </c>
      <c r="F316" s="11">
        <v>0.01</v>
      </c>
      <c r="G316" s="11">
        <v>-0.126</v>
      </c>
      <c r="H316" s="11">
        <v>0</v>
      </c>
      <c r="J316" s="11">
        <v>0.19</v>
      </c>
      <c r="K316" s="11">
        <v>-0.45</v>
      </c>
      <c r="L316" s="11">
        <v>0</v>
      </c>
      <c r="N316" s="10"/>
    </row>
    <row r="317" spans="1:14" x14ac:dyDescent="0.25">
      <c r="A317" s="4" t="s">
        <v>441</v>
      </c>
      <c r="B317" s="12">
        <v>63</v>
      </c>
      <c r="C317" s="12">
        <v>178.48</v>
      </c>
      <c r="D317" s="5" t="s">
        <v>305</v>
      </c>
      <c r="F317" s="11">
        <v>0.15</v>
      </c>
      <c r="G317" s="11">
        <v>-0.46899999999999997</v>
      </c>
      <c r="H317" s="11">
        <v>0</v>
      </c>
      <c r="J317" s="11">
        <v>0.28999999999999998</v>
      </c>
      <c r="K317" s="11">
        <v>-0.54500000000000004</v>
      </c>
      <c r="L317" s="11">
        <v>0</v>
      </c>
      <c r="N317" s="10"/>
    </row>
    <row r="318" spans="1:14" x14ac:dyDescent="0.25">
      <c r="A318" s="4" t="s">
        <v>441</v>
      </c>
      <c r="B318" s="12">
        <v>64</v>
      </c>
      <c r="C318" s="12">
        <v>179.55</v>
      </c>
      <c r="D318" s="5" t="s">
        <v>306</v>
      </c>
      <c r="F318" s="11">
        <v>0.09</v>
      </c>
      <c r="G318" s="11">
        <v>-0.36499999999999999</v>
      </c>
      <c r="H318" s="11">
        <v>0</v>
      </c>
      <c r="J318" s="11">
        <v>0.24</v>
      </c>
      <c r="K318" s="11">
        <v>-0.498</v>
      </c>
      <c r="L318" s="11">
        <v>0</v>
      </c>
      <c r="N318" s="10"/>
    </row>
    <row r="319" spans="1:14" x14ac:dyDescent="0.25">
      <c r="A319" s="4" t="s">
        <v>441</v>
      </c>
      <c r="B319" s="12">
        <v>65</v>
      </c>
      <c r="C319" s="12">
        <v>180.63</v>
      </c>
      <c r="D319" s="5" t="s">
        <v>307</v>
      </c>
      <c r="F319" s="11">
        <v>0.08</v>
      </c>
      <c r="G319" s="11">
        <v>-0.33900000000000002</v>
      </c>
      <c r="H319" s="11">
        <v>0</v>
      </c>
      <c r="J319" s="11">
        <v>0.24</v>
      </c>
      <c r="K319" s="11">
        <v>-0.49299999999999999</v>
      </c>
      <c r="L319" s="11">
        <v>0</v>
      </c>
      <c r="N319" s="10"/>
    </row>
    <row r="320" spans="1:14" x14ac:dyDescent="0.25">
      <c r="A320" s="4" t="s">
        <v>441</v>
      </c>
      <c r="B320" s="12">
        <v>66</v>
      </c>
      <c r="C320" s="12">
        <v>182.78</v>
      </c>
      <c r="D320" s="5" t="s">
        <v>308</v>
      </c>
      <c r="F320" s="11">
        <v>0.09</v>
      </c>
      <c r="G320" s="11">
        <v>-0.36599999999999999</v>
      </c>
      <c r="H320" s="11">
        <v>0</v>
      </c>
      <c r="J320" s="11">
        <v>0.21</v>
      </c>
      <c r="K320" s="11">
        <v>-0.46800000000000003</v>
      </c>
      <c r="L320" s="11">
        <v>0</v>
      </c>
      <c r="N320" s="10"/>
    </row>
    <row r="321" spans="1:14" x14ac:dyDescent="0.25">
      <c r="A321" s="4" t="s">
        <v>441</v>
      </c>
      <c r="B321" s="12">
        <v>67</v>
      </c>
      <c r="C321" s="12">
        <v>183.86</v>
      </c>
      <c r="D321" s="5" t="s">
        <v>309</v>
      </c>
      <c r="F321" s="11">
        <v>0.13</v>
      </c>
      <c r="G321" s="11">
        <v>-0.437</v>
      </c>
      <c r="H321" s="11">
        <v>0</v>
      </c>
      <c r="J321" s="11">
        <v>0.15</v>
      </c>
      <c r="K321" s="11">
        <v>-0.4</v>
      </c>
      <c r="L321" s="11">
        <v>0</v>
      </c>
      <c r="N321" s="10"/>
    </row>
    <row r="322" spans="1:14" x14ac:dyDescent="0.25">
      <c r="A322" s="4" t="s">
        <v>441</v>
      </c>
      <c r="B322" s="12">
        <v>68</v>
      </c>
      <c r="C322" s="12">
        <v>189.25</v>
      </c>
      <c r="D322" s="5" t="s">
        <v>310</v>
      </c>
      <c r="F322" s="11">
        <v>0.68</v>
      </c>
      <c r="G322" s="11">
        <v>-1.056</v>
      </c>
      <c r="H322" s="11">
        <v>0.02</v>
      </c>
      <c r="J322" s="11">
        <v>0.27</v>
      </c>
      <c r="K322" s="11">
        <v>-0.53300000000000003</v>
      </c>
      <c r="L322" s="11">
        <v>0</v>
      </c>
      <c r="N322" s="10"/>
    </row>
    <row r="323" spans="1:14" x14ac:dyDescent="0.25">
      <c r="A323" s="4" t="s">
        <v>441</v>
      </c>
      <c r="B323" s="12">
        <v>69</v>
      </c>
      <c r="C323" s="12">
        <v>190.33</v>
      </c>
      <c r="D323" s="5" t="s">
        <v>311</v>
      </c>
      <c r="F323" s="11">
        <v>0.82</v>
      </c>
      <c r="G323" s="11">
        <v>-1.0820000000000001</v>
      </c>
      <c r="H323" s="11">
        <v>0.02</v>
      </c>
      <c r="J323" s="11">
        <v>0.36</v>
      </c>
      <c r="K323" s="11">
        <v>-0.60699999999999998</v>
      </c>
      <c r="L323" s="11">
        <v>0.01</v>
      </c>
      <c r="N323" s="10"/>
    </row>
    <row r="324" spans="1:14" x14ac:dyDescent="0.25">
      <c r="A324" s="4" t="s">
        <v>441</v>
      </c>
      <c r="B324" s="12">
        <v>70</v>
      </c>
      <c r="C324" s="12">
        <v>191.4</v>
      </c>
      <c r="D324" s="5" t="s">
        <v>312</v>
      </c>
      <c r="F324" s="11">
        <v>0.72</v>
      </c>
      <c r="G324" s="11">
        <v>-1.0069999999999999</v>
      </c>
      <c r="H324" s="11">
        <v>0.01</v>
      </c>
      <c r="J324" s="11">
        <v>0.38</v>
      </c>
      <c r="K324" s="11">
        <v>-0.625</v>
      </c>
      <c r="L324" s="11">
        <v>0.01</v>
      </c>
      <c r="N324" s="10"/>
    </row>
    <row r="325" spans="1:14" x14ac:dyDescent="0.25">
      <c r="A325" s="4" t="s">
        <v>441</v>
      </c>
      <c r="B325" s="12">
        <v>71</v>
      </c>
      <c r="C325" s="12">
        <v>194.33</v>
      </c>
      <c r="D325" s="5" t="s">
        <v>313</v>
      </c>
      <c r="F325" s="11">
        <v>0.62</v>
      </c>
      <c r="G325" s="11">
        <v>-0.94899999999999995</v>
      </c>
      <c r="H325" s="11">
        <v>0.01</v>
      </c>
      <c r="J325" s="11">
        <v>0.27</v>
      </c>
      <c r="K325" s="11">
        <v>-0.51800000000000002</v>
      </c>
      <c r="L325" s="11">
        <v>0</v>
      </c>
      <c r="N325" s="10"/>
    </row>
    <row r="326" spans="1:14" x14ac:dyDescent="0.25">
      <c r="A326" s="4" t="s">
        <v>441</v>
      </c>
      <c r="B326" s="12">
        <v>72</v>
      </c>
      <c r="C326" s="12">
        <v>195.71</v>
      </c>
      <c r="D326" s="5" t="s">
        <v>314</v>
      </c>
      <c r="F326" s="11">
        <v>0.57999999999999996</v>
      </c>
      <c r="G326" s="11">
        <v>-0.90700000000000003</v>
      </c>
      <c r="H326" s="11">
        <v>0.01</v>
      </c>
      <c r="J326" s="11">
        <v>0.23</v>
      </c>
      <c r="K326" s="11">
        <v>-0.48099999999999998</v>
      </c>
      <c r="L326" s="11">
        <v>0</v>
      </c>
      <c r="N326" s="10"/>
    </row>
    <row r="327" spans="1:14" x14ac:dyDescent="0.25">
      <c r="N327" s="10"/>
    </row>
    <row r="328" spans="1:14" x14ac:dyDescent="0.25">
      <c r="N328" s="10"/>
    </row>
    <row r="329" spans="1:14" x14ac:dyDescent="0.25">
      <c r="A329" s="4" t="s">
        <v>442</v>
      </c>
      <c r="B329" s="12">
        <v>1</v>
      </c>
      <c r="C329" s="12">
        <v>1.07</v>
      </c>
      <c r="D329" s="5" t="s">
        <v>315</v>
      </c>
      <c r="F329" s="11">
        <v>0.2</v>
      </c>
      <c r="G329" s="11">
        <v>0.53100000000000003</v>
      </c>
      <c r="H329" s="11">
        <v>0</v>
      </c>
      <c r="J329" s="11">
        <v>0.25</v>
      </c>
      <c r="K329" s="11">
        <v>0.52400000000000002</v>
      </c>
      <c r="L329" s="11">
        <v>0</v>
      </c>
      <c r="N329" s="10"/>
    </row>
    <row r="330" spans="1:14" x14ac:dyDescent="0.25">
      <c r="A330" s="4" t="s">
        <v>442</v>
      </c>
      <c r="B330" s="12">
        <v>2</v>
      </c>
      <c r="C330" s="12">
        <v>2.15</v>
      </c>
      <c r="D330" s="5" t="s">
        <v>316</v>
      </c>
      <c r="F330" s="11">
        <v>0.21</v>
      </c>
      <c r="G330" s="11">
        <v>0.54700000000000004</v>
      </c>
      <c r="H330" s="11">
        <v>0</v>
      </c>
      <c r="J330" s="11">
        <v>0.36</v>
      </c>
      <c r="K330" s="11">
        <v>0.625</v>
      </c>
      <c r="L330" s="11">
        <v>0.01</v>
      </c>
      <c r="N330" s="10"/>
    </row>
    <row r="331" spans="1:14" x14ac:dyDescent="0.25">
      <c r="A331" s="4" t="s">
        <v>442</v>
      </c>
      <c r="B331" s="12">
        <v>3</v>
      </c>
      <c r="C331" s="12">
        <v>6.46</v>
      </c>
      <c r="D331" s="5" t="s">
        <v>317</v>
      </c>
      <c r="F331" s="11">
        <v>0.28999999999999998</v>
      </c>
      <c r="G331" s="11">
        <v>0.64200000000000002</v>
      </c>
      <c r="H331" s="11">
        <v>0.01</v>
      </c>
      <c r="J331" s="11">
        <v>0.47</v>
      </c>
      <c r="K331" s="11">
        <v>0.72299999999999998</v>
      </c>
      <c r="L331" s="11">
        <v>0.01</v>
      </c>
      <c r="N331" s="10"/>
    </row>
    <row r="332" spans="1:14" x14ac:dyDescent="0.25">
      <c r="A332" s="4" t="s">
        <v>442</v>
      </c>
      <c r="B332" s="12">
        <v>4</v>
      </c>
      <c r="C332" s="12">
        <v>7.54</v>
      </c>
      <c r="D332" s="5" t="s">
        <v>318</v>
      </c>
      <c r="F332" s="11">
        <v>0.01</v>
      </c>
      <c r="G332" s="11">
        <v>-0.11600000000000001</v>
      </c>
      <c r="H332" s="11">
        <v>0</v>
      </c>
      <c r="J332" s="11">
        <v>0.06</v>
      </c>
      <c r="K332" s="11">
        <v>0.25900000000000001</v>
      </c>
      <c r="L332" s="11">
        <v>0</v>
      </c>
      <c r="N332" s="10"/>
    </row>
    <row r="333" spans="1:14" x14ac:dyDescent="0.25">
      <c r="A333" s="4" t="s">
        <v>442</v>
      </c>
      <c r="B333" s="12">
        <v>5</v>
      </c>
      <c r="C333" s="12">
        <v>10.77</v>
      </c>
      <c r="D333" s="5" t="s">
        <v>319</v>
      </c>
      <c r="F333" s="11">
        <v>0.04</v>
      </c>
      <c r="G333" s="11">
        <v>-0.23499999999999999</v>
      </c>
      <c r="H333" s="11">
        <v>0</v>
      </c>
      <c r="J333" s="11">
        <v>0.12</v>
      </c>
      <c r="K333" s="11">
        <v>0.36399999999999999</v>
      </c>
      <c r="L333" s="11">
        <v>0</v>
      </c>
      <c r="N333" s="10"/>
    </row>
    <row r="334" spans="1:14" x14ac:dyDescent="0.25">
      <c r="A334" s="4" t="s">
        <v>442</v>
      </c>
      <c r="B334" s="12">
        <v>6</v>
      </c>
      <c r="C334" s="12">
        <v>12.92</v>
      </c>
      <c r="D334" s="5" t="s">
        <v>320</v>
      </c>
      <c r="F334" s="11">
        <v>0.01</v>
      </c>
      <c r="G334" s="11">
        <v>-0.111</v>
      </c>
      <c r="H334" s="11">
        <v>0</v>
      </c>
      <c r="J334" s="11">
        <v>0.11</v>
      </c>
      <c r="K334" s="11">
        <v>0.34200000000000003</v>
      </c>
      <c r="L334" s="11">
        <v>0</v>
      </c>
      <c r="N334" s="10"/>
    </row>
    <row r="335" spans="1:14" x14ac:dyDescent="0.25">
      <c r="A335" s="4" t="s">
        <v>442</v>
      </c>
      <c r="B335" s="12">
        <v>7</v>
      </c>
      <c r="C335" s="12">
        <v>14</v>
      </c>
      <c r="D335" s="5" t="s">
        <v>321</v>
      </c>
      <c r="F335" s="11">
        <v>0</v>
      </c>
      <c r="G335" s="11">
        <v>5.8999999999999997E-2</v>
      </c>
      <c r="H335" s="11">
        <v>0</v>
      </c>
      <c r="J335" s="11">
        <v>0.32</v>
      </c>
      <c r="K335" s="11">
        <v>0.58699999999999997</v>
      </c>
      <c r="L335" s="11">
        <v>0</v>
      </c>
      <c r="N335" s="10"/>
    </row>
    <row r="336" spans="1:14" x14ac:dyDescent="0.25">
      <c r="A336" s="4" t="s">
        <v>442</v>
      </c>
      <c r="B336" s="12">
        <v>8</v>
      </c>
      <c r="C336" s="12">
        <v>15.07</v>
      </c>
      <c r="D336" s="5" t="s">
        <v>322</v>
      </c>
      <c r="F336" s="11">
        <v>0</v>
      </c>
      <c r="G336" s="11">
        <v>-2.3E-2</v>
      </c>
      <c r="H336" s="11">
        <v>0</v>
      </c>
      <c r="J336" s="11">
        <v>0.23</v>
      </c>
      <c r="K336" s="11">
        <v>0.5</v>
      </c>
      <c r="L336" s="11">
        <v>0</v>
      </c>
      <c r="N336" s="10"/>
    </row>
    <row r="337" spans="1:14" x14ac:dyDescent="0.25">
      <c r="A337" s="4" t="s">
        <v>442</v>
      </c>
      <c r="B337" s="12">
        <v>9</v>
      </c>
      <c r="C337" s="12">
        <v>24.87</v>
      </c>
      <c r="D337" s="5" t="s">
        <v>323</v>
      </c>
      <c r="F337" s="11">
        <v>0.2</v>
      </c>
      <c r="G337" s="11">
        <v>0.13100000000000001</v>
      </c>
      <c r="H337" s="11">
        <v>0</v>
      </c>
      <c r="J337" s="11">
        <v>0.3</v>
      </c>
      <c r="K337" s="11">
        <v>0.56299999999999994</v>
      </c>
      <c r="L337" s="11">
        <v>0</v>
      </c>
      <c r="N337" s="10"/>
    </row>
    <row r="338" spans="1:14" x14ac:dyDescent="0.25">
      <c r="A338" s="4" t="s">
        <v>442</v>
      </c>
      <c r="B338" s="12">
        <v>10</v>
      </c>
      <c r="C338" s="12">
        <v>29.18</v>
      </c>
      <c r="D338" s="5" t="s">
        <v>324</v>
      </c>
      <c r="F338" s="11">
        <v>0.24</v>
      </c>
      <c r="G338" s="11">
        <v>-0.60899999999999999</v>
      </c>
      <c r="H338" s="11">
        <v>0.01</v>
      </c>
      <c r="J338" s="11">
        <v>0.08</v>
      </c>
      <c r="K338" s="11">
        <v>0.30399999999999999</v>
      </c>
      <c r="L338" s="11">
        <v>0</v>
      </c>
      <c r="N338" s="10"/>
    </row>
    <row r="339" spans="1:14" x14ac:dyDescent="0.25">
      <c r="A339" s="4" t="s">
        <v>442</v>
      </c>
      <c r="B339" s="12">
        <v>11</v>
      </c>
      <c r="C339" s="12">
        <v>30.26</v>
      </c>
      <c r="D339" s="5" t="s">
        <v>325</v>
      </c>
      <c r="F339" s="11">
        <v>0.21</v>
      </c>
      <c r="G339" s="11">
        <v>-0.55000000000000004</v>
      </c>
      <c r="H339" s="11">
        <v>0</v>
      </c>
      <c r="J339" s="11">
        <v>0.08</v>
      </c>
      <c r="K339" s="11">
        <v>0.30199999999999999</v>
      </c>
      <c r="L339" s="11">
        <v>0</v>
      </c>
      <c r="N339" s="10"/>
    </row>
    <row r="340" spans="1:14" x14ac:dyDescent="0.25">
      <c r="A340" s="4" t="s">
        <v>442</v>
      </c>
      <c r="B340" s="12">
        <v>12</v>
      </c>
      <c r="C340" s="12">
        <v>31.34</v>
      </c>
      <c r="D340" s="5" t="s">
        <v>326</v>
      </c>
      <c r="F340" s="11">
        <v>0.28000000000000003</v>
      </c>
      <c r="G340" s="11">
        <v>-0.63300000000000001</v>
      </c>
      <c r="H340" s="11">
        <v>0.01</v>
      </c>
      <c r="J340" s="11">
        <v>0.06</v>
      </c>
      <c r="K340" s="11">
        <v>0.251</v>
      </c>
      <c r="L340" s="11">
        <v>0</v>
      </c>
      <c r="N340" s="10"/>
    </row>
    <row r="341" spans="1:14" x14ac:dyDescent="0.25">
      <c r="A341" s="4" t="s">
        <v>442</v>
      </c>
      <c r="B341" s="12">
        <v>13</v>
      </c>
      <c r="C341" s="12">
        <v>32.409999999999997</v>
      </c>
      <c r="D341" s="5" t="s">
        <v>327</v>
      </c>
      <c r="F341" s="11">
        <v>0.23</v>
      </c>
      <c r="G341" s="11">
        <v>-0.57599999999999996</v>
      </c>
      <c r="H341" s="11">
        <v>0</v>
      </c>
      <c r="J341" s="11">
        <v>0.06</v>
      </c>
      <c r="K341" s="11">
        <v>0.248</v>
      </c>
      <c r="L341" s="11">
        <v>0</v>
      </c>
      <c r="N341" s="10"/>
    </row>
    <row r="342" spans="1:14" x14ac:dyDescent="0.25">
      <c r="A342" s="4" t="s">
        <v>442</v>
      </c>
      <c r="B342" s="12">
        <v>14</v>
      </c>
      <c r="C342" s="12">
        <v>35.64</v>
      </c>
      <c r="D342" s="5" t="s">
        <v>328</v>
      </c>
      <c r="F342" s="11">
        <v>0.41</v>
      </c>
      <c r="G342" s="11">
        <v>-0.78</v>
      </c>
      <c r="H342" s="11">
        <v>0.01</v>
      </c>
      <c r="J342" s="11">
        <v>0.06</v>
      </c>
      <c r="K342" s="11">
        <v>0.247</v>
      </c>
      <c r="L342" s="11">
        <v>0</v>
      </c>
      <c r="N342" s="10"/>
    </row>
    <row r="343" spans="1:14" x14ac:dyDescent="0.25">
      <c r="A343" s="4" t="s">
        <v>442</v>
      </c>
      <c r="B343" s="12">
        <v>15</v>
      </c>
      <c r="C343" s="12">
        <v>36.72</v>
      </c>
      <c r="D343" s="5" t="s">
        <v>329</v>
      </c>
      <c r="F343" s="11">
        <v>0.48</v>
      </c>
      <c r="G343" s="11">
        <v>-0.83299999999999996</v>
      </c>
      <c r="H343" s="11">
        <v>0.01</v>
      </c>
      <c r="J343" s="11">
        <v>0.01</v>
      </c>
      <c r="K343" s="11">
        <v>-0.104</v>
      </c>
      <c r="L343" s="11">
        <v>0</v>
      </c>
      <c r="N343" s="10"/>
    </row>
    <row r="344" spans="1:14" x14ac:dyDescent="0.25">
      <c r="A344" s="4" t="s">
        <v>442</v>
      </c>
      <c r="B344" s="12">
        <v>16</v>
      </c>
      <c r="C344" s="12">
        <v>37.79</v>
      </c>
      <c r="D344" s="5" t="s">
        <v>330</v>
      </c>
      <c r="F344" s="11">
        <v>0.4</v>
      </c>
      <c r="G344" s="11">
        <v>-0.77</v>
      </c>
      <c r="H344" s="11">
        <v>0.01</v>
      </c>
      <c r="J344" s="11">
        <v>0</v>
      </c>
      <c r="K344" s="11">
        <v>-3.6999999999999998E-2</v>
      </c>
      <c r="L344" s="11">
        <v>0</v>
      </c>
      <c r="N344" s="10"/>
    </row>
    <row r="345" spans="1:14" x14ac:dyDescent="0.25">
      <c r="A345" s="4" t="s">
        <v>442</v>
      </c>
      <c r="B345" s="12">
        <v>17</v>
      </c>
      <c r="C345" s="12">
        <v>42.1</v>
      </c>
      <c r="D345" s="5" t="s">
        <v>331</v>
      </c>
      <c r="F345" s="11">
        <v>0.32</v>
      </c>
      <c r="G345" s="11">
        <v>-0.68700000000000006</v>
      </c>
      <c r="H345" s="11">
        <v>0.01</v>
      </c>
      <c r="J345" s="11">
        <v>0.01</v>
      </c>
      <c r="K345" s="11">
        <v>0.08</v>
      </c>
      <c r="L345" s="11">
        <v>0</v>
      </c>
      <c r="N345" s="10"/>
    </row>
    <row r="346" spans="1:14" x14ac:dyDescent="0.25">
      <c r="A346" s="4" t="s">
        <v>442</v>
      </c>
      <c r="B346" s="12">
        <v>18</v>
      </c>
      <c r="C346" s="12">
        <v>45.33</v>
      </c>
      <c r="D346" s="5" t="s">
        <v>332</v>
      </c>
      <c r="F346" s="11">
        <v>0.27</v>
      </c>
      <c r="G346" s="11">
        <v>-0.61599999999999999</v>
      </c>
      <c r="H346" s="11">
        <v>0.01</v>
      </c>
      <c r="J346" s="11">
        <v>0.03</v>
      </c>
      <c r="K346" s="11">
        <v>1.2E-2</v>
      </c>
      <c r="L346" s="11">
        <v>0</v>
      </c>
      <c r="N346" s="10"/>
    </row>
    <row r="347" spans="1:14" x14ac:dyDescent="0.25">
      <c r="A347" s="4" t="s">
        <v>442</v>
      </c>
      <c r="B347" s="12">
        <v>19</v>
      </c>
      <c r="C347" s="12">
        <v>46.41</v>
      </c>
      <c r="D347" s="5" t="s">
        <v>333</v>
      </c>
      <c r="F347" s="11">
        <v>0.11</v>
      </c>
      <c r="G347" s="11">
        <v>-0.39600000000000002</v>
      </c>
      <c r="H347" s="11">
        <v>0</v>
      </c>
      <c r="J347" s="11">
        <v>0.05</v>
      </c>
      <c r="K347" s="11">
        <v>-0.23100000000000001</v>
      </c>
      <c r="L347" s="11">
        <v>0</v>
      </c>
      <c r="N347" s="10"/>
    </row>
    <row r="348" spans="1:14" x14ac:dyDescent="0.25">
      <c r="A348" s="4" t="s">
        <v>442</v>
      </c>
      <c r="B348" s="12">
        <v>20</v>
      </c>
      <c r="C348" s="12">
        <v>48.56</v>
      </c>
      <c r="D348" s="5" t="s">
        <v>334</v>
      </c>
      <c r="F348" s="11">
        <v>0.11</v>
      </c>
      <c r="G348" s="11">
        <v>-0.38600000000000001</v>
      </c>
      <c r="H348" s="11">
        <v>0</v>
      </c>
      <c r="J348" s="11">
        <v>0.05</v>
      </c>
      <c r="K348" s="11">
        <v>-0.22600000000000001</v>
      </c>
      <c r="L348" s="11">
        <v>0</v>
      </c>
      <c r="N348" s="10"/>
    </row>
    <row r="349" spans="1:14" x14ac:dyDescent="0.25">
      <c r="A349" s="4" t="s">
        <v>442</v>
      </c>
      <c r="B349" s="12">
        <v>21</v>
      </c>
      <c r="C349" s="12">
        <v>49.64</v>
      </c>
      <c r="D349" s="5" t="s">
        <v>335</v>
      </c>
      <c r="F349" s="11">
        <v>0.12</v>
      </c>
      <c r="G349" s="11">
        <v>-0.42</v>
      </c>
      <c r="H349" s="11">
        <v>0</v>
      </c>
      <c r="J349" s="11">
        <v>0.08</v>
      </c>
      <c r="K349" s="11">
        <v>-0.28899999999999998</v>
      </c>
      <c r="L349" s="11">
        <v>0</v>
      </c>
      <c r="N349" s="10"/>
    </row>
    <row r="350" spans="1:14" x14ac:dyDescent="0.25">
      <c r="A350" s="4" t="s">
        <v>442</v>
      </c>
      <c r="B350" s="12">
        <v>22</v>
      </c>
      <c r="C350" s="12">
        <v>50.71</v>
      </c>
      <c r="D350" s="5" t="s">
        <v>336</v>
      </c>
      <c r="F350" s="11">
        <v>0.12</v>
      </c>
      <c r="G350" s="11">
        <v>-0.40500000000000003</v>
      </c>
      <c r="H350" s="11">
        <v>0</v>
      </c>
      <c r="J350" s="11">
        <v>0.28000000000000003</v>
      </c>
      <c r="K350" s="11">
        <v>-0.54800000000000004</v>
      </c>
      <c r="L350" s="11">
        <v>0</v>
      </c>
      <c r="N350" s="10"/>
    </row>
    <row r="351" spans="1:14" x14ac:dyDescent="0.25">
      <c r="A351" s="4" t="s">
        <v>442</v>
      </c>
      <c r="B351" s="12">
        <v>23</v>
      </c>
      <c r="C351" s="12">
        <v>51.79</v>
      </c>
      <c r="D351" s="5" t="s">
        <v>337</v>
      </c>
      <c r="F351" s="11">
        <v>0.17</v>
      </c>
      <c r="G351" s="11">
        <v>-0.49299999999999999</v>
      </c>
      <c r="H351" s="11">
        <v>0</v>
      </c>
      <c r="J351" s="11">
        <v>0.33</v>
      </c>
      <c r="K351" s="11">
        <v>-0.58499999999999996</v>
      </c>
      <c r="L351" s="11">
        <v>0.01</v>
      </c>
      <c r="N351" s="10"/>
    </row>
    <row r="352" spans="1:14" x14ac:dyDescent="0.25">
      <c r="A352" s="4" t="s">
        <v>442</v>
      </c>
      <c r="B352" s="12">
        <v>24</v>
      </c>
      <c r="C352" s="12">
        <v>52.86</v>
      </c>
      <c r="D352" s="5" t="s">
        <v>338</v>
      </c>
      <c r="F352" s="11">
        <v>0.08</v>
      </c>
      <c r="G352" s="11">
        <v>-0.32800000000000001</v>
      </c>
      <c r="H352" s="11">
        <v>0</v>
      </c>
      <c r="J352" s="11">
        <v>0.24</v>
      </c>
      <c r="K352" s="11">
        <v>-0.498</v>
      </c>
      <c r="L352" s="11">
        <v>0</v>
      </c>
      <c r="N352" s="10"/>
    </row>
    <row r="353" spans="1:14" x14ac:dyDescent="0.25">
      <c r="A353" s="4" t="s">
        <v>442</v>
      </c>
      <c r="B353" s="12">
        <v>25</v>
      </c>
      <c r="C353" s="12">
        <v>55.01</v>
      </c>
      <c r="D353" s="5" t="s">
        <v>339</v>
      </c>
      <c r="F353" s="11">
        <v>0.14000000000000001</v>
      </c>
      <c r="G353" s="11">
        <v>-0.45400000000000001</v>
      </c>
      <c r="H353" s="11">
        <v>0</v>
      </c>
      <c r="J353" s="11">
        <v>0.37</v>
      </c>
      <c r="K353" s="11">
        <v>-0.62</v>
      </c>
      <c r="L353" s="11">
        <v>0.01</v>
      </c>
      <c r="N353" s="10"/>
    </row>
    <row r="354" spans="1:14" x14ac:dyDescent="0.25">
      <c r="A354" s="4" t="s">
        <v>442</v>
      </c>
      <c r="B354" s="12">
        <v>26</v>
      </c>
      <c r="C354" s="12">
        <v>56.09</v>
      </c>
      <c r="D354" s="5" t="s">
        <v>340</v>
      </c>
      <c r="F354" s="11">
        <v>0</v>
      </c>
      <c r="G354" s="11">
        <v>-1.7999999999999999E-2</v>
      </c>
      <c r="H354" s="11">
        <v>0</v>
      </c>
      <c r="J354" s="11">
        <v>0.22</v>
      </c>
      <c r="K354" s="11">
        <v>-0.47499999999999998</v>
      </c>
      <c r="L354" s="11">
        <v>0</v>
      </c>
      <c r="N354" s="10"/>
    </row>
    <row r="355" spans="1:14" x14ac:dyDescent="0.25">
      <c r="A355" s="4" t="s">
        <v>442</v>
      </c>
      <c r="B355" s="12">
        <v>27</v>
      </c>
      <c r="C355" s="12">
        <v>59.32</v>
      </c>
      <c r="D355" s="5" t="s">
        <v>341</v>
      </c>
      <c r="F355" s="11">
        <v>0.01</v>
      </c>
      <c r="G355" s="11">
        <v>5.1999999999999998E-2</v>
      </c>
      <c r="H355" s="11">
        <v>0</v>
      </c>
      <c r="J355" s="11">
        <v>0.46</v>
      </c>
      <c r="K355" s="11">
        <v>-0.72899999999999998</v>
      </c>
      <c r="L355" s="11">
        <v>0.01</v>
      </c>
      <c r="N355" s="10"/>
    </row>
    <row r="356" spans="1:14" x14ac:dyDescent="0.25">
      <c r="A356" s="4" t="s">
        <v>442</v>
      </c>
      <c r="B356" s="12">
        <v>28</v>
      </c>
      <c r="C356" s="12">
        <v>60.4</v>
      </c>
      <c r="D356" s="5" t="s">
        <v>342</v>
      </c>
      <c r="F356" s="11">
        <v>0.02</v>
      </c>
      <c r="G356" s="11">
        <v>-0.182</v>
      </c>
      <c r="H356" s="11">
        <v>0</v>
      </c>
      <c r="J356" s="11">
        <v>0.62</v>
      </c>
      <c r="K356" s="11">
        <v>-0.79900000000000004</v>
      </c>
      <c r="L356" s="11">
        <v>0.01</v>
      </c>
      <c r="N356" s="10"/>
    </row>
    <row r="357" spans="1:14" x14ac:dyDescent="0.25">
      <c r="A357" s="4" t="s">
        <v>442</v>
      </c>
      <c r="B357" s="12">
        <v>29</v>
      </c>
      <c r="C357" s="12">
        <v>61.47</v>
      </c>
      <c r="D357" s="5" t="s">
        <v>343</v>
      </c>
      <c r="F357" s="11">
        <v>0.01</v>
      </c>
      <c r="G357" s="11">
        <v>-0.13100000000000001</v>
      </c>
      <c r="H357" s="11">
        <v>0</v>
      </c>
      <c r="J357" s="11">
        <v>0.51</v>
      </c>
      <c r="K357" s="11">
        <v>-0.72399999999999998</v>
      </c>
      <c r="L357" s="11">
        <v>0.01</v>
      </c>
      <c r="N357" s="10"/>
    </row>
    <row r="358" spans="1:14" x14ac:dyDescent="0.25">
      <c r="A358" s="4" t="s">
        <v>442</v>
      </c>
      <c r="B358" s="12">
        <v>30</v>
      </c>
      <c r="C358" s="12">
        <v>62.55</v>
      </c>
      <c r="D358" s="5" t="s">
        <v>344</v>
      </c>
      <c r="F358" s="11">
        <v>0.02</v>
      </c>
      <c r="G358" s="11">
        <v>-0.161</v>
      </c>
      <c r="H358" s="11">
        <v>0</v>
      </c>
      <c r="J358" s="11">
        <v>0.54</v>
      </c>
      <c r="K358" s="11">
        <v>-0.749</v>
      </c>
      <c r="L358" s="11">
        <v>0.01</v>
      </c>
      <c r="N358" s="10"/>
    </row>
    <row r="359" spans="1:14" x14ac:dyDescent="0.25">
      <c r="A359" s="4" t="s">
        <v>442</v>
      </c>
      <c r="B359" s="12">
        <v>31</v>
      </c>
      <c r="C359" s="12">
        <v>64.7</v>
      </c>
      <c r="D359" s="5" t="s">
        <v>345</v>
      </c>
      <c r="F359" s="11">
        <v>0.04</v>
      </c>
      <c r="G359" s="11">
        <v>-0.23899999999999999</v>
      </c>
      <c r="H359" s="11">
        <v>0</v>
      </c>
      <c r="J359" s="11">
        <v>0.57999999999999996</v>
      </c>
      <c r="K359" s="11">
        <v>-0.76900000000000002</v>
      </c>
      <c r="L359" s="11">
        <v>0.01</v>
      </c>
      <c r="N359" s="10"/>
    </row>
    <row r="360" spans="1:14" x14ac:dyDescent="0.25">
      <c r="A360" s="4" t="s">
        <v>442</v>
      </c>
      <c r="B360" s="12">
        <v>32</v>
      </c>
      <c r="C360" s="12">
        <v>65.77</v>
      </c>
      <c r="D360" s="5" t="s">
        <v>346</v>
      </c>
      <c r="F360" s="11">
        <v>0.02</v>
      </c>
      <c r="G360" s="11">
        <v>-0.188</v>
      </c>
      <c r="H360" s="11">
        <v>0</v>
      </c>
      <c r="J360" s="11">
        <v>0.28000000000000003</v>
      </c>
      <c r="K360" s="11">
        <v>-0.53600000000000003</v>
      </c>
      <c r="L360" s="11">
        <v>0</v>
      </c>
      <c r="N360" s="10"/>
    </row>
    <row r="361" spans="1:14" x14ac:dyDescent="0.25">
      <c r="A361" s="4" t="s">
        <v>442</v>
      </c>
      <c r="B361" s="12">
        <v>33</v>
      </c>
      <c r="C361" s="12">
        <v>66.849999999999994</v>
      </c>
      <c r="D361" s="5" t="s">
        <v>347</v>
      </c>
      <c r="F361" s="11">
        <v>0.06</v>
      </c>
      <c r="G361" s="11">
        <v>-0.28999999999999998</v>
      </c>
      <c r="H361" s="11">
        <v>0</v>
      </c>
      <c r="J361" s="11">
        <v>0.21</v>
      </c>
      <c r="K361" s="11">
        <v>-0.46200000000000002</v>
      </c>
      <c r="L361" s="11">
        <v>0</v>
      </c>
      <c r="N361" s="10"/>
    </row>
    <row r="362" spans="1:14" x14ac:dyDescent="0.25">
      <c r="A362" s="4" t="s">
        <v>442</v>
      </c>
      <c r="B362" s="12">
        <v>34</v>
      </c>
      <c r="C362" s="12">
        <v>67.92</v>
      </c>
      <c r="D362" s="5" t="s">
        <v>348</v>
      </c>
      <c r="F362" s="11">
        <v>0.03</v>
      </c>
      <c r="G362" s="11">
        <v>-0.2</v>
      </c>
      <c r="H362" s="11">
        <v>0</v>
      </c>
      <c r="J362" s="11">
        <v>0.17</v>
      </c>
      <c r="K362" s="11">
        <v>-0.42699999999999999</v>
      </c>
      <c r="L362" s="11">
        <v>0</v>
      </c>
      <c r="N362" s="10"/>
    </row>
    <row r="363" spans="1:14" x14ac:dyDescent="0.25">
      <c r="A363" s="4" t="s">
        <v>442</v>
      </c>
      <c r="B363" s="12">
        <v>35</v>
      </c>
      <c r="C363" s="12">
        <v>71.16</v>
      </c>
      <c r="D363" s="5" t="s">
        <v>349</v>
      </c>
      <c r="F363" s="11">
        <v>0.03</v>
      </c>
      <c r="G363" s="11">
        <v>-0.23499999999999999</v>
      </c>
      <c r="H363" s="11">
        <v>0</v>
      </c>
      <c r="J363" s="11">
        <v>0.21</v>
      </c>
      <c r="K363" s="11">
        <v>-0.47699999999999998</v>
      </c>
      <c r="L363" s="11">
        <v>0</v>
      </c>
      <c r="N363" s="10"/>
    </row>
    <row r="364" spans="1:14" x14ac:dyDescent="0.25">
      <c r="A364" s="4" t="s">
        <v>442</v>
      </c>
      <c r="B364" s="12">
        <v>36</v>
      </c>
      <c r="C364" s="12">
        <v>72.23</v>
      </c>
      <c r="D364" s="5" t="s">
        <v>350</v>
      </c>
      <c r="F364" s="11">
        <v>7.0000000000000007E-2</v>
      </c>
      <c r="G364" s="11">
        <v>-0.314</v>
      </c>
      <c r="H364" s="11">
        <v>0</v>
      </c>
      <c r="J364" s="11">
        <v>0.21</v>
      </c>
      <c r="K364" s="11">
        <v>-0.47899999999999998</v>
      </c>
      <c r="L364" s="11">
        <v>0</v>
      </c>
      <c r="N364" s="10"/>
    </row>
    <row r="365" spans="1:14" x14ac:dyDescent="0.25">
      <c r="A365" s="4" t="s">
        <v>442</v>
      </c>
      <c r="B365" s="12">
        <v>37</v>
      </c>
      <c r="C365" s="12">
        <v>75.459999999999994</v>
      </c>
      <c r="D365" s="5" t="s">
        <v>351</v>
      </c>
      <c r="F365" s="11">
        <v>0.21</v>
      </c>
      <c r="G365" s="11">
        <v>-0.55700000000000005</v>
      </c>
      <c r="H365" s="11">
        <v>0</v>
      </c>
      <c r="J365" s="11">
        <v>0.28999999999999998</v>
      </c>
      <c r="K365" s="11">
        <v>-0.57399999999999995</v>
      </c>
      <c r="L365" s="11">
        <v>0</v>
      </c>
      <c r="N365" s="10"/>
    </row>
    <row r="366" spans="1:14" x14ac:dyDescent="0.25">
      <c r="A366" s="4" t="s">
        <v>442</v>
      </c>
      <c r="B366" s="12">
        <v>38</v>
      </c>
      <c r="C366" s="12">
        <v>77.61</v>
      </c>
      <c r="D366" s="5" t="s">
        <v>352</v>
      </c>
      <c r="F366" s="11">
        <v>0.26</v>
      </c>
      <c r="G366" s="11">
        <v>-0.623</v>
      </c>
      <c r="H366" s="11">
        <v>0.01</v>
      </c>
      <c r="J366" s="11">
        <v>0.32</v>
      </c>
      <c r="K366" s="11">
        <v>-0.59699999999999998</v>
      </c>
      <c r="L366" s="11">
        <v>0.01</v>
      </c>
      <c r="N366" s="10"/>
    </row>
    <row r="367" spans="1:14" x14ac:dyDescent="0.25">
      <c r="A367" s="4" t="s">
        <v>442</v>
      </c>
      <c r="B367" s="12">
        <v>39</v>
      </c>
      <c r="C367" s="12">
        <v>85.2</v>
      </c>
      <c r="D367" s="5" t="s">
        <v>353</v>
      </c>
      <c r="F367" s="11">
        <v>0.41</v>
      </c>
      <c r="G367" s="11">
        <v>-0.78100000000000003</v>
      </c>
      <c r="H367" s="11">
        <v>0.01</v>
      </c>
      <c r="J367" s="11">
        <v>0.34</v>
      </c>
      <c r="K367" s="11">
        <v>-0.61599999999999999</v>
      </c>
      <c r="L367" s="11">
        <v>0.01</v>
      </c>
      <c r="N367" s="10"/>
    </row>
    <row r="368" spans="1:14" x14ac:dyDescent="0.25">
      <c r="A368" s="4" t="s">
        <v>442</v>
      </c>
      <c r="B368" s="12">
        <v>40</v>
      </c>
      <c r="C368" s="12">
        <v>89.51</v>
      </c>
      <c r="D368" s="5" t="s">
        <v>354</v>
      </c>
      <c r="F368" s="11">
        <v>0.44</v>
      </c>
      <c r="G368" s="11">
        <v>-0.79900000000000004</v>
      </c>
      <c r="H368" s="11">
        <v>0.01</v>
      </c>
      <c r="J368" s="11">
        <v>0.34</v>
      </c>
      <c r="K368" s="11">
        <v>-0.61299999999999999</v>
      </c>
      <c r="L368" s="11">
        <v>0.01</v>
      </c>
      <c r="N368" s="10"/>
    </row>
    <row r="369" spans="1:14" x14ac:dyDescent="0.25">
      <c r="A369" s="4" t="s">
        <v>442</v>
      </c>
      <c r="B369" s="12">
        <v>41</v>
      </c>
      <c r="C369" s="12">
        <v>90.58</v>
      </c>
      <c r="D369" s="5" t="s">
        <v>355</v>
      </c>
      <c r="F369" s="11">
        <v>0.44</v>
      </c>
      <c r="G369" s="11">
        <v>-0.79900000000000004</v>
      </c>
      <c r="H369" s="11">
        <v>0.01</v>
      </c>
      <c r="J369" s="11">
        <v>0.23</v>
      </c>
      <c r="K369" s="11">
        <v>-0.502</v>
      </c>
      <c r="L369" s="11">
        <v>0</v>
      </c>
      <c r="N369" s="10"/>
    </row>
    <row r="370" spans="1:14" x14ac:dyDescent="0.25">
      <c r="A370" s="4" t="s">
        <v>442</v>
      </c>
      <c r="B370" s="12">
        <v>42</v>
      </c>
      <c r="C370" s="12">
        <v>91.66</v>
      </c>
      <c r="D370" s="5" t="s">
        <v>356</v>
      </c>
      <c r="F370" s="11">
        <v>0.66</v>
      </c>
      <c r="G370" s="11">
        <v>-0.97799999999999998</v>
      </c>
      <c r="H370" s="11">
        <v>0.01</v>
      </c>
      <c r="J370" s="11">
        <v>0.32</v>
      </c>
      <c r="K370" s="11">
        <v>-0.6</v>
      </c>
      <c r="L370" s="11">
        <v>0.01</v>
      </c>
      <c r="N370" s="10"/>
    </row>
    <row r="371" spans="1:14" x14ac:dyDescent="0.25">
      <c r="A371" s="4" t="s">
        <v>442</v>
      </c>
      <c r="B371" s="12">
        <v>43</v>
      </c>
      <c r="C371" s="12">
        <v>95.97</v>
      </c>
      <c r="D371" s="5" t="s">
        <v>357</v>
      </c>
      <c r="F371" s="11">
        <v>0.62</v>
      </c>
      <c r="G371" s="11">
        <v>-0.96799999999999997</v>
      </c>
      <c r="H371" s="11">
        <v>0.01</v>
      </c>
      <c r="J371" s="11">
        <v>0.56000000000000005</v>
      </c>
      <c r="K371" s="11">
        <v>-0.83699999999999997</v>
      </c>
      <c r="L371" s="11">
        <v>0.01</v>
      </c>
      <c r="N371" s="10"/>
    </row>
    <row r="372" spans="1:14" x14ac:dyDescent="0.25">
      <c r="A372" s="4" t="s">
        <v>442</v>
      </c>
      <c r="B372" s="12">
        <v>44</v>
      </c>
      <c r="C372" s="12">
        <v>99.2</v>
      </c>
      <c r="D372" s="5" t="s">
        <v>358</v>
      </c>
      <c r="F372" s="11">
        <v>0.59</v>
      </c>
      <c r="G372" s="11">
        <v>-0.93600000000000005</v>
      </c>
      <c r="H372" s="11">
        <v>0.01</v>
      </c>
      <c r="J372" s="11">
        <v>0.76</v>
      </c>
      <c r="K372" s="11">
        <v>-0.91100000000000003</v>
      </c>
      <c r="L372" s="11">
        <v>0.01</v>
      </c>
      <c r="N372" s="10"/>
    </row>
    <row r="373" spans="1:14" x14ac:dyDescent="0.25">
      <c r="A373" s="4" t="s">
        <v>442</v>
      </c>
      <c r="B373" s="12">
        <v>45</v>
      </c>
      <c r="C373" s="12">
        <v>109</v>
      </c>
      <c r="D373" s="5" t="s">
        <v>359</v>
      </c>
      <c r="F373" s="11">
        <v>0.37</v>
      </c>
      <c r="G373" s="11">
        <v>-0.74199999999999999</v>
      </c>
      <c r="H373" s="11">
        <v>0.01</v>
      </c>
      <c r="J373" s="11">
        <v>0.74</v>
      </c>
      <c r="K373" s="11">
        <v>-0.89600000000000002</v>
      </c>
      <c r="L373" s="11">
        <v>0.01</v>
      </c>
      <c r="N373" s="10"/>
    </row>
    <row r="374" spans="1:14" x14ac:dyDescent="0.25">
      <c r="A374" s="4" t="s">
        <v>442</v>
      </c>
      <c r="B374" s="12">
        <v>46</v>
      </c>
      <c r="C374" s="12">
        <v>111.15</v>
      </c>
      <c r="D374" s="5" t="s">
        <v>360</v>
      </c>
      <c r="F374" s="11">
        <v>0.02</v>
      </c>
      <c r="G374" s="11">
        <v>-0.16200000000000001</v>
      </c>
      <c r="H374" s="11">
        <v>0</v>
      </c>
      <c r="J374" s="11">
        <v>0.05</v>
      </c>
      <c r="K374" s="11">
        <v>-0.23599999999999999</v>
      </c>
      <c r="L374" s="11">
        <v>0</v>
      </c>
      <c r="N374" s="10"/>
    </row>
    <row r="375" spans="1:14" x14ac:dyDescent="0.25">
      <c r="A375" s="4" t="s">
        <v>442</v>
      </c>
      <c r="B375" s="12">
        <v>47</v>
      </c>
      <c r="C375" s="12">
        <v>113.31</v>
      </c>
      <c r="D375" s="5" t="s">
        <v>361</v>
      </c>
      <c r="F375" s="11">
        <v>0.06</v>
      </c>
      <c r="G375" s="11">
        <v>-0.28899999999999998</v>
      </c>
      <c r="H375" s="11">
        <v>0</v>
      </c>
      <c r="J375" s="11">
        <v>0.03</v>
      </c>
      <c r="K375" s="11">
        <v>-0.18099999999999999</v>
      </c>
      <c r="L375" s="11">
        <v>0</v>
      </c>
      <c r="N375" s="10"/>
    </row>
    <row r="376" spans="1:14" x14ac:dyDescent="0.25">
      <c r="A376" s="4" t="s">
        <v>442</v>
      </c>
      <c r="B376" s="12">
        <v>48</v>
      </c>
      <c r="C376" s="12">
        <v>120.89</v>
      </c>
      <c r="D376" s="5" t="s">
        <v>362</v>
      </c>
      <c r="F376" s="11">
        <v>0.02</v>
      </c>
      <c r="G376" s="11">
        <v>-0.17399999999999999</v>
      </c>
      <c r="H376" s="11">
        <v>0</v>
      </c>
      <c r="J376" s="11">
        <v>0.17</v>
      </c>
      <c r="K376" s="11">
        <v>0.433</v>
      </c>
      <c r="L376" s="11">
        <v>0</v>
      </c>
      <c r="N376" s="10"/>
    </row>
    <row r="377" spans="1:14" x14ac:dyDescent="0.25">
      <c r="A377" s="4" t="s">
        <v>442</v>
      </c>
      <c r="B377" s="12">
        <v>49</v>
      </c>
      <c r="C377" s="12">
        <v>121.97</v>
      </c>
      <c r="D377" s="5" t="s">
        <v>363</v>
      </c>
      <c r="F377" s="11">
        <v>0</v>
      </c>
      <c r="G377" s="11">
        <v>-0.02</v>
      </c>
      <c r="H377" s="11">
        <v>0</v>
      </c>
      <c r="J377" s="11">
        <v>0.2</v>
      </c>
      <c r="K377" s="11">
        <v>0.45900000000000002</v>
      </c>
      <c r="L377" s="11">
        <v>0</v>
      </c>
      <c r="N377" s="10"/>
    </row>
    <row r="378" spans="1:14" x14ac:dyDescent="0.25">
      <c r="A378" s="4" t="s">
        <v>442</v>
      </c>
      <c r="B378" s="12">
        <v>50</v>
      </c>
      <c r="C378" s="12">
        <v>126.28</v>
      </c>
      <c r="D378" s="5" t="s">
        <v>364</v>
      </c>
      <c r="F378" s="11">
        <v>0</v>
      </c>
      <c r="G378" s="11">
        <v>6.7000000000000004E-2</v>
      </c>
      <c r="H378" s="11">
        <v>0</v>
      </c>
      <c r="J378" s="11">
        <v>0.13</v>
      </c>
      <c r="K378" s="11">
        <v>0.373</v>
      </c>
      <c r="L378" s="11">
        <v>0</v>
      </c>
      <c r="N378" s="10"/>
    </row>
    <row r="379" spans="1:14" x14ac:dyDescent="0.25">
      <c r="A379" s="4" t="s">
        <v>442</v>
      </c>
      <c r="B379" s="12">
        <v>51</v>
      </c>
      <c r="C379" s="12">
        <v>128.43</v>
      </c>
      <c r="D379" s="5" t="s">
        <v>365</v>
      </c>
      <c r="F379" s="11">
        <v>0</v>
      </c>
      <c r="G379" s="11">
        <v>6.8000000000000005E-2</v>
      </c>
      <c r="H379" s="11">
        <v>0</v>
      </c>
      <c r="J379" s="11">
        <v>0.02</v>
      </c>
      <c r="K379" s="11">
        <v>0.13600000000000001</v>
      </c>
      <c r="L379" s="11">
        <v>0</v>
      </c>
      <c r="N379" s="10"/>
    </row>
    <row r="380" spans="1:14" x14ac:dyDescent="0.25">
      <c r="A380" s="4" t="s">
        <v>442</v>
      </c>
      <c r="B380" s="12">
        <v>52</v>
      </c>
      <c r="C380" s="12">
        <v>129.5</v>
      </c>
      <c r="D380" s="5" t="s">
        <v>366</v>
      </c>
      <c r="F380" s="11">
        <v>0.01</v>
      </c>
      <c r="G380" s="11">
        <v>-0.11600000000000001</v>
      </c>
      <c r="H380" s="11">
        <v>0</v>
      </c>
      <c r="J380" s="11">
        <v>0</v>
      </c>
      <c r="K380" s="11">
        <v>0.06</v>
      </c>
      <c r="L380" s="11">
        <v>0</v>
      </c>
      <c r="N380" s="10"/>
    </row>
    <row r="381" spans="1:14" x14ac:dyDescent="0.25">
      <c r="A381" s="4" t="s">
        <v>442</v>
      </c>
      <c r="B381" s="12">
        <v>53</v>
      </c>
      <c r="C381" s="12">
        <v>133.82</v>
      </c>
      <c r="D381" s="5" t="s">
        <v>367</v>
      </c>
      <c r="F381" s="11">
        <v>0.02</v>
      </c>
      <c r="G381" s="11">
        <v>4.7E-2</v>
      </c>
      <c r="H381" s="11">
        <v>0</v>
      </c>
      <c r="J381" s="11">
        <v>0.19</v>
      </c>
      <c r="K381" s="11">
        <v>0.501</v>
      </c>
      <c r="L381" s="11">
        <v>0</v>
      </c>
      <c r="N381" s="10"/>
    </row>
    <row r="382" spans="1:14" x14ac:dyDescent="0.25">
      <c r="N382" s="10"/>
    </row>
    <row r="383" spans="1:14" x14ac:dyDescent="0.25">
      <c r="N383" s="10"/>
    </row>
    <row r="384" spans="1:14" x14ac:dyDescent="0.25">
      <c r="A384" s="4" t="s">
        <v>443</v>
      </c>
      <c r="B384" s="12">
        <v>1</v>
      </c>
      <c r="C384" s="12">
        <v>1.08</v>
      </c>
      <c r="D384" s="5" t="s">
        <v>368</v>
      </c>
      <c r="F384" s="11">
        <v>0.24</v>
      </c>
      <c r="G384" s="11">
        <v>0.60099999999999998</v>
      </c>
      <c r="H384" s="11">
        <v>0</v>
      </c>
      <c r="J384" s="11">
        <v>0</v>
      </c>
      <c r="K384" s="11">
        <v>4.4999999999999998E-2</v>
      </c>
      <c r="L384" s="11">
        <v>0</v>
      </c>
      <c r="N384" s="10"/>
    </row>
    <row r="385" spans="1:14" x14ac:dyDescent="0.25">
      <c r="A385" s="4" t="s">
        <v>443</v>
      </c>
      <c r="B385" s="12">
        <v>2</v>
      </c>
      <c r="C385" s="12">
        <v>2.15</v>
      </c>
      <c r="D385" s="5" t="s">
        <v>369</v>
      </c>
      <c r="F385" s="11">
        <v>0.19</v>
      </c>
      <c r="G385" s="11">
        <v>0.53800000000000003</v>
      </c>
      <c r="H385" s="11">
        <v>0</v>
      </c>
      <c r="J385" s="11">
        <v>0.01</v>
      </c>
      <c r="K385" s="11">
        <v>8.5999999999999993E-2</v>
      </c>
      <c r="L385" s="11">
        <v>0</v>
      </c>
      <c r="N385" s="10"/>
    </row>
    <row r="386" spans="1:14" x14ac:dyDescent="0.25">
      <c r="A386" s="4" t="s">
        <v>443</v>
      </c>
      <c r="B386" s="12">
        <v>3</v>
      </c>
      <c r="C386" s="12">
        <v>10.84</v>
      </c>
      <c r="D386" s="5" t="s">
        <v>370</v>
      </c>
      <c r="F386" s="11">
        <v>0.21</v>
      </c>
      <c r="G386" s="11">
        <v>0.55600000000000005</v>
      </c>
      <c r="H386" s="11">
        <v>0</v>
      </c>
      <c r="J386" s="11">
        <v>0.02</v>
      </c>
      <c r="K386" s="11">
        <v>0.10199999999999999</v>
      </c>
      <c r="L386" s="11">
        <v>0</v>
      </c>
      <c r="N386" s="10"/>
    </row>
    <row r="387" spans="1:14" x14ac:dyDescent="0.25">
      <c r="A387" s="4" t="s">
        <v>443</v>
      </c>
      <c r="B387" s="12">
        <v>4</v>
      </c>
      <c r="C387" s="12">
        <v>11.92</v>
      </c>
      <c r="D387" s="5" t="s">
        <v>371</v>
      </c>
      <c r="F387" s="11">
        <v>0</v>
      </c>
      <c r="G387" s="11">
        <v>1E-3</v>
      </c>
      <c r="H387" s="11">
        <v>0</v>
      </c>
      <c r="J387" s="11">
        <v>0.06</v>
      </c>
      <c r="K387" s="11">
        <v>-0.251</v>
      </c>
      <c r="L387" s="11">
        <v>0</v>
      </c>
      <c r="N387" s="10"/>
    </row>
    <row r="388" spans="1:14" x14ac:dyDescent="0.25">
      <c r="A388" s="4" t="s">
        <v>443</v>
      </c>
      <c r="B388" s="12">
        <v>5</v>
      </c>
      <c r="C388" s="12">
        <v>15.15</v>
      </c>
      <c r="D388" s="5" t="s">
        <v>372</v>
      </c>
      <c r="F388" s="11">
        <v>0.03</v>
      </c>
      <c r="G388" s="11">
        <v>0.2</v>
      </c>
      <c r="H388" s="11">
        <v>0</v>
      </c>
      <c r="J388" s="11">
        <v>0.1</v>
      </c>
      <c r="K388" s="11">
        <v>-0.33800000000000002</v>
      </c>
      <c r="L388" s="11">
        <v>0</v>
      </c>
      <c r="N388" s="10"/>
    </row>
    <row r="389" spans="1:14" x14ac:dyDescent="0.25">
      <c r="A389" s="4" t="s">
        <v>443</v>
      </c>
      <c r="B389" s="12">
        <v>6</v>
      </c>
      <c r="C389" s="12">
        <v>16.22</v>
      </c>
      <c r="D389" s="5" t="s">
        <v>373</v>
      </c>
      <c r="F389" s="11">
        <v>0.06</v>
      </c>
      <c r="G389" s="11">
        <v>0.30399999999999999</v>
      </c>
      <c r="H389" s="11">
        <v>0</v>
      </c>
      <c r="J389" s="11">
        <v>0.03</v>
      </c>
      <c r="K389" s="11">
        <v>-0.191</v>
      </c>
      <c r="L389" s="11">
        <v>0</v>
      </c>
      <c r="N389" s="10"/>
    </row>
    <row r="390" spans="1:14" x14ac:dyDescent="0.25">
      <c r="A390" s="4" t="s">
        <v>443</v>
      </c>
      <c r="B390" s="12">
        <v>7</v>
      </c>
      <c r="C390" s="12">
        <v>18.37</v>
      </c>
      <c r="D390" s="5" t="s">
        <v>374</v>
      </c>
      <c r="F390" s="11">
        <v>0.01</v>
      </c>
      <c r="G390" s="11">
        <v>0.14000000000000001</v>
      </c>
      <c r="H390" s="11">
        <v>0</v>
      </c>
      <c r="J390" s="11">
        <v>0.06</v>
      </c>
      <c r="K390" s="11">
        <v>-0.27200000000000002</v>
      </c>
      <c r="L390" s="11">
        <v>0</v>
      </c>
      <c r="N390" s="10"/>
    </row>
    <row r="391" spans="1:14" x14ac:dyDescent="0.25">
      <c r="A391" s="4" t="s">
        <v>443</v>
      </c>
      <c r="B391" s="12">
        <v>8</v>
      </c>
      <c r="C391" s="12">
        <v>19.45</v>
      </c>
      <c r="D391" s="5" t="s">
        <v>375</v>
      </c>
      <c r="F391" s="11">
        <v>0</v>
      </c>
      <c r="G391" s="11">
        <v>2.1999999999999999E-2</v>
      </c>
      <c r="H391" s="11">
        <v>0</v>
      </c>
      <c r="J391" s="11">
        <v>0.02</v>
      </c>
      <c r="K391" s="11">
        <v>-0.16300000000000001</v>
      </c>
      <c r="L391" s="11">
        <v>0</v>
      </c>
      <c r="N391" s="10"/>
    </row>
    <row r="392" spans="1:14" x14ac:dyDescent="0.25">
      <c r="A392" s="4" t="s">
        <v>443</v>
      </c>
      <c r="B392" s="12">
        <v>9</v>
      </c>
      <c r="C392" s="12">
        <v>21.6</v>
      </c>
      <c r="D392" s="5" t="s">
        <v>376</v>
      </c>
      <c r="F392" s="11">
        <v>0</v>
      </c>
      <c r="G392" s="11">
        <v>0</v>
      </c>
      <c r="H392" s="11">
        <v>0</v>
      </c>
      <c r="J392" s="11">
        <v>0.12</v>
      </c>
      <c r="K392" s="11">
        <v>-0.38500000000000001</v>
      </c>
      <c r="L392" s="11">
        <v>0</v>
      </c>
      <c r="N392" s="10"/>
    </row>
    <row r="393" spans="1:14" x14ac:dyDescent="0.25">
      <c r="A393" s="4" t="s">
        <v>443</v>
      </c>
      <c r="B393" s="12">
        <v>10</v>
      </c>
      <c r="C393" s="12">
        <v>25.91</v>
      </c>
      <c r="D393" s="5" t="s">
        <v>377</v>
      </c>
      <c r="F393" s="11">
        <v>0.02</v>
      </c>
      <c r="G393" s="11">
        <v>-0.17399999999999999</v>
      </c>
      <c r="H393" s="11">
        <v>0</v>
      </c>
      <c r="J393" s="11">
        <v>0.09</v>
      </c>
      <c r="K393" s="11">
        <v>-0.33900000000000002</v>
      </c>
      <c r="L393" s="11">
        <v>0</v>
      </c>
      <c r="N393" s="10"/>
    </row>
    <row r="394" spans="1:14" x14ac:dyDescent="0.25">
      <c r="A394" s="4" t="s">
        <v>443</v>
      </c>
      <c r="B394" s="12">
        <v>11</v>
      </c>
      <c r="C394" s="12">
        <v>33.5</v>
      </c>
      <c r="D394" s="5" t="s">
        <v>378</v>
      </c>
      <c r="F394" s="11">
        <v>0.13</v>
      </c>
      <c r="G394" s="11">
        <v>0.49399999999999999</v>
      </c>
      <c r="H394" s="11">
        <v>0</v>
      </c>
      <c r="J394" s="11">
        <v>0.17</v>
      </c>
      <c r="K394" s="11">
        <v>0.499</v>
      </c>
      <c r="L394" s="11">
        <v>0</v>
      </c>
      <c r="N394" s="10"/>
    </row>
    <row r="395" spans="1:14" x14ac:dyDescent="0.25">
      <c r="A395" s="4" t="s">
        <v>443</v>
      </c>
      <c r="B395" s="12">
        <v>12</v>
      </c>
      <c r="C395" s="12">
        <v>35.65</v>
      </c>
      <c r="D395" s="5" t="s">
        <v>379</v>
      </c>
      <c r="F395" s="11">
        <v>0.2</v>
      </c>
      <c r="G395" s="11">
        <v>0.59</v>
      </c>
      <c r="H395" s="11">
        <v>0</v>
      </c>
      <c r="J395" s="11">
        <v>0.32</v>
      </c>
      <c r="K395" s="11">
        <v>0.626</v>
      </c>
      <c r="L395" s="11">
        <v>0.01</v>
      </c>
      <c r="N395" s="10"/>
    </row>
    <row r="396" spans="1:14" x14ac:dyDescent="0.25">
      <c r="A396" s="4" t="s">
        <v>443</v>
      </c>
      <c r="B396" s="12">
        <v>13</v>
      </c>
      <c r="C396" s="12">
        <v>36.72</v>
      </c>
      <c r="D396" s="5" t="s">
        <v>380</v>
      </c>
      <c r="F396" s="11">
        <v>0.14000000000000001</v>
      </c>
      <c r="G396" s="11">
        <v>0.50600000000000001</v>
      </c>
      <c r="H396" s="11">
        <v>0</v>
      </c>
      <c r="J396" s="11">
        <v>0.27</v>
      </c>
      <c r="K396" s="11">
        <v>0.57699999999999996</v>
      </c>
      <c r="L396" s="11">
        <v>0</v>
      </c>
      <c r="N396" s="10"/>
    </row>
    <row r="397" spans="1:14" x14ac:dyDescent="0.25">
      <c r="A397" s="4" t="s">
        <v>443</v>
      </c>
      <c r="B397" s="12">
        <v>14</v>
      </c>
      <c r="C397" s="12">
        <v>37.799999999999997</v>
      </c>
      <c r="D397" s="5" t="s">
        <v>381</v>
      </c>
      <c r="F397" s="11">
        <v>0.16</v>
      </c>
      <c r="G397" s="11">
        <v>0.54500000000000004</v>
      </c>
      <c r="H397" s="11">
        <v>0</v>
      </c>
      <c r="J397" s="11">
        <v>0.31</v>
      </c>
      <c r="K397" s="11">
        <v>0.624</v>
      </c>
      <c r="L397" s="11">
        <v>0</v>
      </c>
      <c r="N397" s="10"/>
    </row>
    <row r="398" spans="1:14" x14ac:dyDescent="0.25">
      <c r="A398" s="4" t="s">
        <v>443</v>
      </c>
      <c r="B398" s="12">
        <v>15</v>
      </c>
      <c r="C398" s="12">
        <v>41.03</v>
      </c>
      <c r="D398" s="5" t="s">
        <v>382</v>
      </c>
      <c r="F398" s="11">
        <v>0.21</v>
      </c>
      <c r="G398" s="11">
        <v>0.61499999999999999</v>
      </c>
      <c r="H398" s="11">
        <v>0</v>
      </c>
      <c r="J398" s="11">
        <v>0.28000000000000003</v>
      </c>
      <c r="K398" s="11">
        <v>0.58599999999999997</v>
      </c>
      <c r="L398" s="11">
        <v>0</v>
      </c>
      <c r="N398" s="10"/>
    </row>
    <row r="399" spans="1:14" x14ac:dyDescent="0.25">
      <c r="A399" s="4" t="s">
        <v>443</v>
      </c>
      <c r="B399" s="12">
        <v>16</v>
      </c>
      <c r="C399" s="12">
        <v>42.1</v>
      </c>
      <c r="D399" s="5" t="s">
        <v>383</v>
      </c>
      <c r="F399" s="11">
        <v>0.12</v>
      </c>
      <c r="G399" s="11">
        <v>0.46500000000000002</v>
      </c>
      <c r="H399" s="11">
        <v>0</v>
      </c>
      <c r="J399" s="11">
        <v>0.32</v>
      </c>
      <c r="K399" s="11">
        <v>0.626</v>
      </c>
      <c r="L399" s="11">
        <v>0</v>
      </c>
      <c r="N399" s="10"/>
    </row>
    <row r="400" spans="1:14" x14ac:dyDescent="0.25">
      <c r="A400" s="4" t="s">
        <v>443</v>
      </c>
      <c r="B400" s="12">
        <v>17</v>
      </c>
      <c r="C400" s="12">
        <v>44.26</v>
      </c>
      <c r="D400" s="5" t="s">
        <v>384</v>
      </c>
      <c r="F400" s="11">
        <v>0.12</v>
      </c>
      <c r="G400" s="11">
        <v>0.47899999999999998</v>
      </c>
      <c r="H400" s="11">
        <v>0</v>
      </c>
      <c r="J400" s="11">
        <v>0.04</v>
      </c>
      <c r="K400" s="11">
        <v>0.23200000000000001</v>
      </c>
      <c r="L400" s="11">
        <v>0</v>
      </c>
      <c r="N400" s="10"/>
    </row>
    <row r="401" spans="1:14" x14ac:dyDescent="0.25">
      <c r="A401" s="4" t="s">
        <v>443</v>
      </c>
      <c r="B401" s="12">
        <v>18</v>
      </c>
      <c r="C401" s="12">
        <v>45.33</v>
      </c>
      <c r="D401" s="5" t="s">
        <v>385</v>
      </c>
      <c r="F401" s="11">
        <v>0.05</v>
      </c>
      <c r="G401" s="11">
        <v>0.312</v>
      </c>
      <c r="H401" s="11">
        <v>0</v>
      </c>
      <c r="J401" s="11">
        <v>0.26</v>
      </c>
      <c r="K401" s="11">
        <v>0.57799999999999996</v>
      </c>
      <c r="L401" s="11">
        <v>0</v>
      </c>
      <c r="N401" s="10"/>
    </row>
    <row r="402" spans="1:14" x14ac:dyDescent="0.25">
      <c r="A402" s="4" t="s">
        <v>443</v>
      </c>
      <c r="B402" s="12">
        <v>19</v>
      </c>
      <c r="C402" s="12">
        <v>47.48</v>
      </c>
      <c r="D402" s="5" t="s">
        <v>386</v>
      </c>
      <c r="F402" s="11">
        <v>0.03</v>
      </c>
      <c r="G402" s="11">
        <v>0.25</v>
      </c>
      <c r="H402" s="11">
        <v>0</v>
      </c>
      <c r="J402" s="11">
        <v>0.3</v>
      </c>
      <c r="K402" s="11">
        <v>0.61299999999999999</v>
      </c>
      <c r="L402" s="11">
        <v>0</v>
      </c>
      <c r="N402" s="10"/>
    </row>
    <row r="403" spans="1:14" x14ac:dyDescent="0.25">
      <c r="A403" s="4" t="s">
        <v>443</v>
      </c>
      <c r="B403" s="12">
        <v>20</v>
      </c>
      <c r="C403" s="12">
        <v>48.56</v>
      </c>
      <c r="D403" s="5" t="s">
        <v>387</v>
      </c>
      <c r="F403" s="11">
        <v>0.06</v>
      </c>
      <c r="G403" s="11">
        <v>0.32700000000000001</v>
      </c>
      <c r="H403" s="11">
        <v>0</v>
      </c>
      <c r="J403" s="11">
        <v>0.26</v>
      </c>
      <c r="K403" s="11">
        <v>0.58199999999999996</v>
      </c>
      <c r="L403" s="11">
        <v>0</v>
      </c>
      <c r="N403" s="10"/>
    </row>
    <row r="404" spans="1:14" x14ac:dyDescent="0.25">
      <c r="A404" s="4" t="s">
        <v>443</v>
      </c>
      <c r="B404" s="12">
        <v>21</v>
      </c>
      <c r="C404" s="12">
        <v>49.63</v>
      </c>
      <c r="D404" s="5" t="s">
        <v>388</v>
      </c>
      <c r="F404" s="11">
        <v>0.02</v>
      </c>
      <c r="G404" s="11">
        <v>0.214</v>
      </c>
      <c r="H404" s="11">
        <v>0</v>
      </c>
      <c r="J404" s="11">
        <v>0.2</v>
      </c>
      <c r="K404" s="11">
        <v>0.50900000000000001</v>
      </c>
      <c r="L404" s="11">
        <v>0</v>
      </c>
      <c r="N404" s="10"/>
    </row>
    <row r="405" spans="1:14" x14ac:dyDescent="0.25">
      <c r="A405" s="4" t="s">
        <v>443</v>
      </c>
      <c r="B405" s="12">
        <v>22</v>
      </c>
      <c r="C405" s="12">
        <v>56.12</v>
      </c>
      <c r="D405" s="5" t="s">
        <v>389</v>
      </c>
      <c r="F405" s="11">
        <v>0.08</v>
      </c>
      <c r="G405" s="11">
        <v>0.378</v>
      </c>
      <c r="H405" s="11">
        <v>0</v>
      </c>
      <c r="J405" s="11">
        <v>0.2</v>
      </c>
      <c r="K405" s="11">
        <v>0.53900000000000003</v>
      </c>
      <c r="L405" s="11">
        <v>0</v>
      </c>
      <c r="N405" s="10"/>
    </row>
    <row r="406" spans="1:14" x14ac:dyDescent="0.25">
      <c r="A406" s="4" t="s">
        <v>443</v>
      </c>
      <c r="B406" s="12">
        <v>23</v>
      </c>
      <c r="C406" s="12">
        <v>57.2</v>
      </c>
      <c r="D406" s="5" t="s">
        <v>390</v>
      </c>
      <c r="F406" s="11">
        <v>0.01</v>
      </c>
      <c r="G406" s="11">
        <v>0.13600000000000001</v>
      </c>
      <c r="H406" s="11">
        <v>0</v>
      </c>
      <c r="J406" s="11">
        <v>0.17</v>
      </c>
      <c r="K406" s="11">
        <v>0.51400000000000001</v>
      </c>
      <c r="L406" s="11">
        <v>0</v>
      </c>
      <c r="N406" s="10"/>
    </row>
    <row r="407" spans="1:14" x14ac:dyDescent="0.25">
      <c r="A407" s="4" t="s">
        <v>443</v>
      </c>
      <c r="B407" s="12">
        <v>24</v>
      </c>
      <c r="C407" s="12">
        <v>59.35</v>
      </c>
      <c r="D407" s="5" t="s">
        <v>391</v>
      </c>
      <c r="F407" s="11">
        <v>0.06</v>
      </c>
      <c r="G407" s="11">
        <v>0.36199999999999999</v>
      </c>
      <c r="H407" s="11">
        <v>0</v>
      </c>
      <c r="J407" s="11">
        <v>0.17</v>
      </c>
      <c r="K407" s="11">
        <v>0.51600000000000001</v>
      </c>
      <c r="L407" s="11">
        <v>0</v>
      </c>
      <c r="N407" s="10"/>
    </row>
    <row r="408" spans="1:14" x14ac:dyDescent="0.25">
      <c r="A408" s="4" t="s">
        <v>443</v>
      </c>
      <c r="B408" s="12">
        <v>25</v>
      </c>
      <c r="C408" s="12">
        <v>61.5</v>
      </c>
      <c r="D408" s="5" t="s">
        <v>392</v>
      </c>
      <c r="F408" s="11">
        <v>0.05</v>
      </c>
      <c r="G408" s="11">
        <v>0.32800000000000001</v>
      </c>
      <c r="H408" s="11">
        <v>0</v>
      </c>
      <c r="J408" s="11">
        <v>0.19</v>
      </c>
      <c r="K408" s="11">
        <v>0.54200000000000004</v>
      </c>
      <c r="L408" s="11">
        <v>0</v>
      </c>
      <c r="N408" s="10"/>
    </row>
    <row r="409" spans="1:14" x14ac:dyDescent="0.25">
      <c r="A409" s="4" t="s">
        <v>443</v>
      </c>
      <c r="B409" s="12">
        <v>26</v>
      </c>
      <c r="C409" s="12">
        <v>62.58</v>
      </c>
      <c r="D409" s="5" t="s">
        <v>393</v>
      </c>
      <c r="F409" s="11">
        <v>0.05</v>
      </c>
      <c r="G409" s="11">
        <v>0.32600000000000001</v>
      </c>
      <c r="H409" s="11">
        <v>0</v>
      </c>
      <c r="J409" s="11">
        <v>0.15</v>
      </c>
      <c r="K409" s="11">
        <v>0.48299999999999998</v>
      </c>
      <c r="L409" s="11">
        <v>0</v>
      </c>
      <c r="N409" s="10"/>
    </row>
    <row r="410" spans="1:14" x14ac:dyDescent="0.25">
      <c r="A410" s="4" t="s">
        <v>443</v>
      </c>
      <c r="B410" s="12">
        <v>27</v>
      </c>
      <c r="C410" s="12">
        <v>63.65</v>
      </c>
      <c r="D410" s="5" t="s">
        <v>394</v>
      </c>
      <c r="F410" s="11">
        <v>0.01</v>
      </c>
      <c r="G410" s="11">
        <v>0.14299999999999999</v>
      </c>
      <c r="H410" s="11">
        <v>0</v>
      </c>
      <c r="J410" s="11">
        <v>0.14000000000000001</v>
      </c>
      <c r="K410" s="11">
        <v>0.47499999999999998</v>
      </c>
      <c r="L410" s="11">
        <v>0</v>
      </c>
      <c r="N410" s="10"/>
    </row>
    <row r="411" spans="1:14" x14ac:dyDescent="0.25">
      <c r="A411" s="4" t="s">
        <v>443</v>
      </c>
      <c r="B411" s="12">
        <v>28</v>
      </c>
      <c r="C411" s="12">
        <v>64.73</v>
      </c>
      <c r="D411" s="5" t="s">
        <v>395</v>
      </c>
      <c r="F411" s="11">
        <v>0.03</v>
      </c>
      <c r="G411" s="11">
        <v>0.27700000000000002</v>
      </c>
      <c r="H411" s="11">
        <v>0</v>
      </c>
      <c r="J411" s="11">
        <v>0.17</v>
      </c>
      <c r="K411" s="11">
        <v>0.51800000000000002</v>
      </c>
      <c r="L411" s="11">
        <v>0</v>
      </c>
      <c r="N411" s="10"/>
    </row>
    <row r="412" spans="1:14" x14ac:dyDescent="0.25">
      <c r="A412" s="4" t="s">
        <v>443</v>
      </c>
      <c r="B412" s="12">
        <v>29</v>
      </c>
      <c r="C412" s="12">
        <v>65.8</v>
      </c>
      <c r="D412" s="5" t="s">
        <v>396</v>
      </c>
      <c r="F412" s="11">
        <v>0.03</v>
      </c>
      <c r="G412" s="11">
        <v>0.25</v>
      </c>
      <c r="H412" s="11">
        <v>0</v>
      </c>
      <c r="J412" s="11">
        <v>0.05</v>
      </c>
      <c r="K412" s="11">
        <v>0.28499999999999998</v>
      </c>
      <c r="L412" s="11">
        <v>0</v>
      </c>
      <c r="N412" s="10"/>
    </row>
    <row r="413" spans="1:14" x14ac:dyDescent="0.25">
      <c r="A413" s="4" t="s">
        <v>443</v>
      </c>
      <c r="B413" s="12">
        <v>30</v>
      </c>
      <c r="C413" s="12">
        <v>66.88</v>
      </c>
      <c r="D413" s="5" t="s">
        <v>397</v>
      </c>
      <c r="F413" s="11">
        <v>0.12</v>
      </c>
      <c r="G413" s="11">
        <v>0.504</v>
      </c>
      <c r="H413" s="11">
        <v>0</v>
      </c>
      <c r="J413" s="11">
        <v>0.04</v>
      </c>
      <c r="K413" s="11">
        <v>0.25</v>
      </c>
      <c r="L413" s="11">
        <v>0</v>
      </c>
      <c r="N413" s="10"/>
    </row>
    <row r="414" spans="1:14" x14ac:dyDescent="0.25">
      <c r="A414" s="4" t="s">
        <v>443</v>
      </c>
      <c r="B414" s="12">
        <v>31</v>
      </c>
      <c r="C414" s="12">
        <v>67.95</v>
      </c>
      <c r="D414" s="5" t="s">
        <v>398</v>
      </c>
      <c r="F414" s="11">
        <v>0.18</v>
      </c>
      <c r="G414" s="11">
        <v>0.61599999999999999</v>
      </c>
      <c r="H414" s="11">
        <v>0</v>
      </c>
      <c r="J414" s="11">
        <v>0.08</v>
      </c>
      <c r="K414" s="11">
        <v>0.33800000000000002</v>
      </c>
      <c r="L414" s="11">
        <v>0</v>
      </c>
      <c r="N414" s="10"/>
    </row>
    <row r="415" spans="1:14" x14ac:dyDescent="0.25">
      <c r="A415" s="4" t="s">
        <v>443</v>
      </c>
      <c r="B415" s="12">
        <v>32</v>
      </c>
      <c r="C415" s="12">
        <v>69.03</v>
      </c>
      <c r="D415" s="5" t="s">
        <v>399</v>
      </c>
      <c r="F415" s="11">
        <v>0.26</v>
      </c>
      <c r="G415" s="11">
        <v>0.72599999999999998</v>
      </c>
      <c r="H415" s="11">
        <v>0.01</v>
      </c>
      <c r="J415" s="11">
        <v>7.0000000000000007E-2</v>
      </c>
      <c r="K415" s="11">
        <v>0.32500000000000001</v>
      </c>
      <c r="L415" s="11">
        <v>0</v>
      </c>
      <c r="N415" s="10"/>
    </row>
    <row r="416" spans="1:14" x14ac:dyDescent="0.25">
      <c r="A416" s="4" t="s">
        <v>443</v>
      </c>
      <c r="B416" s="12">
        <v>33</v>
      </c>
      <c r="C416" s="12">
        <v>70.11</v>
      </c>
      <c r="D416" s="5" t="s">
        <v>400</v>
      </c>
      <c r="F416" s="11">
        <v>0.22</v>
      </c>
      <c r="G416" s="11">
        <v>0.66400000000000003</v>
      </c>
      <c r="H416" s="11">
        <v>0</v>
      </c>
      <c r="J416" s="11">
        <v>7.0000000000000007E-2</v>
      </c>
      <c r="K416" s="11">
        <v>0.31</v>
      </c>
      <c r="L416" s="11">
        <v>0</v>
      </c>
      <c r="N416" s="10"/>
    </row>
    <row r="417" spans="1:14" x14ac:dyDescent="0.25">
      <c r="A417" s="4" t="s">
        <v>443</v>
      </c>
      <c r="B417" s="12">
        <v>34</v>
      </c>
      <c r="C417" s="12">
        <v>71.180000000000007</v>
      </c>
      <c r="D417" s="5" t="s">
        <v>401</v>
      </c>
      <c r="F417" s="11">
        <v>0.19</v>
      </c>
      <c r="G417" s="11">
        <v>0.59499999999999997</v>
      </c>
      <c r="H417" s="11">
        <v>0</v>
      </c>
      <c r="J417" s="11">
        <v>0.05</v>
      </c>
      <c r="K417" s="11">
        <v>0.249</v>
      </c>
      <c r="L417" s="11">
        <v>0</v>
      </c>
      <c r="N417" s="10"/>
    </row>
    <row r="418" spans="1:14" x14ac:dyDescent="0.25">
      <c r="A418" s="4" t="s">
        <v>443</v>
      </c>
      <c r="B418" s="12">
        <v>35</v>
      </c>
      <c r="C418" s="12">
        <v>79.87</v>
      </c>
      <c r="D418" s="5" t="s">
        <v>402</v>
      </c>
      <c r="F418" s="11">
        <v>0.3</v>
      </c>
      <c r="G418" s="11">
        <v>0.70099999999999996</v>
      </c>
      <c r="H418" s="11">
        <v>0.01</v>
      </c>
      <c r="J418" s="11">
        <v>0.09</v>
      </c>
      <c r="K418" s="11">
        <v>0.34300000000000003</v>
      </c>
      <c r="L418" s="11">
        <v>0</v>
      </c>
      <c r="N418" s="10"/>
    </row>
    <row r="419" spans="1:14" x14ac:dyDescent="0.25">
      <c r="A419" s="4" t="s">
        <v>443</v>
      </c>
      <c r="B419" s="12">
        <v>36</v>
      </c>
      <c r="C419" s="12">
        <v>82.02</v>
      </c>
      <c r="D419" s="5" t="s">
        <v>403</v>
      </c>
      <c r="F419" s="11">
        <v>0.31</v>
      </c>
      <c r="G419" s="11">
        <v>0.70599999999999996</v>
      </c>
      <c r="H419" s="11">
        <v>0.01</v>
      </c>
      <c r="J419" s="11">
        <v>0.1</v>
      </c>
      <c r="K419" s="11">
        <v>0.34599999999999997</v>
      </c>
      <c r="L419" s="11">
        <v>0</v>
      </c>
      <c r="N419" s="10"/>
    </row>
    <row r="420" spans="1:14" x14ac:dyDescent="0.25">
      <c r="A420" s="4" t="s">
        <v>443</v>
      </c>
      <c r="B420" s="12">
        <v>37</v>
      </c>
      <c r="C420" s="12">
        <v>88.51</v>
      </c>
      <c r="D420" s="5" t="s">
        <v>404</v>
      </c>
      <c r="F420" s="11">
        <v>0.49</v>
      </c>
      <c r="G420" s="11">
        <v>0.88200000000000001</v>
      </c>
      <c r="H420" s="11">
        <v>0.01</v>
      </c>
      <c r="J420" s="11">
        <v>0.1</v>
      </c>
      <c r="K420" s="11">
        <v>0.34899999999999998</v>
      </c>
      <c r="L420" s="11">
        <v>0</v>
      </c>
      <c r="N420" s="10"/>
    </row>
    <row r="421" spans="1:14" x14ac:dyDescent="0.25">
      <c r="A421" s="4" t="s">
        <v>443</v>
      </c>
      <c r="B421" s="12">
        <v>38</v>
      </c>
      <c r="C421" s="12">
        <v>89.58</v>
      </c>
      <c r="D421" s="5" t="s">
        <v>405</v>
      </c>
      <c r="F421" s="11">
        <v>0.57999999999999996</v>
      </c>
      <c r="G421" s="11">
        <v>0.93100000000000005</v>
      </c>
      <c r="H421" s="11">
        <v>0.01</v>
      </c>
      <c r="J421" s="11">
        <v>0.04</v>
      </c>
      <c r="K421" s="11">
        <v>0.20100000000000001</v>
      </c>
      <c r="L421" s="11">
        <v>0</v>
      </c>
      <c r="N421" s="10"/>
    </row>
    <row r="422" spans="1:14" x14ac:dyDescent="0.25">
      <c r="A422" s="4" t="s">
        <v>443</v>
      </c>
      <c r="B422" s="12">
        <v>39</v>
      </c>
      <c r="C422" s="12">
        <v>92.81</v>
      </c>
      <c r="D422" s="5" t="s">
        <v>406</v>
      </c>
      <c r="F422" s="11">
        <v>0.56000000000000005</v>
      </c>
      <c r="G422" s="11">
        <v>0.90500000000000003</v>
      </c>
      <c r="H422" s="11">
        <v>0.01</v>
      </c>
      <c r="J422" s="11">
        <v>0.03</v>
      </c>
      <c r="K422" s="11">
        <v>0.184</v>
      </c>
      <c r="L422" s="11">
        <v>0</v>
      </c>
      <c r="N422" s="10"/>
    </row>
    <row r="423" spans="1:14" x14ac:dyDescent="0.25">
      <c r="A423" s="4" t="s">
        <v>443</v>
      </c>
      <c r="B423" s="12">
        <v>40</v>
      </c>
      <c r="C423" s="12">
        <v>97.13</v>
      </c>
      <c r="D423" s="5" t="s">
        <v>407</v>
      </c>
      <c r="F423" s="11">
        <v>0.47</v>
      </c>
      <c r="G423" s="11">
        <v>0.83499999999999996</v>
      </c>
      <c r="H423" s="11">
        <v>0.01</v>
      </c>
      <c r="J423" s="11">
        <v>0.03</v>
      </c>
      <c r="K423" s="11">
        <v>0.193</v>
      </c>
      <c r="L423" s="11">
        <v>0</v>
      </c>
      <c r="N423" s="10"/>
    </row>
    <row r="424" spans="1:14" x14ac:dyDescent="0.25">
      <c r="A424" s="4" t="s">
        <v>443</v>
      </c>
      <c r="B424" s="12">
        <v>41</v>
      </c>
      <c r="C424" s="12">
        <v>99.28</v>
      </c>
      <c r="D424" s="5" t="s">
        <v>408</v>
      </c>
      <c r="F424" s="11">
        <v>0.35</v>
      </c>
      <c r="G424" s="11">
        <v>0.71699999999999997</v>
      </c>
      <c r="H424" s="11">
        <v>0.01</v>
      </c>
      <c r="J424" s="11">
        <v>0.01</v>
      </c>
      <c r="K424" s="11">
        <v>-8.8999999999999996E-2</v>
      </c>
      <c r="L424" s="11">
        <v>0</v>
      </c>
      <c r="N424" s="10"/>
    </row>
    <row r="425" spans="1:14" x14ac:dyDescent="0.25">
      <c r="A425" s="4" t="s">
        <v>443</v>
      </c>
      <c r="B425" s="12">
        <v>42</v>
      </c>
      <c r="C425" s="12">
        <v>101.43</v>
      </c>
      <c r="D425" s="5" t="s">
        <v>409</v>
      </c>
      <c r="F425" s="11">
        <v>0</v>
      </c>
      <c r="G425" s="11">
        <v>3.4000000000000002E-2</v>
      </c>
      <c r="H425" s="11">
        <v>0</v>
      </c>
      <c r="J425" s="11">
        <v>0.02</v>
      </c>
      <c r="K425" s="11">
        <v>-0.13500000000000001</v>
      </c>
      <c r="L425" s="11">
        <v>0</v>
      </c>
      <c r="N425" s="10"/>
    </row>
    <row r="426" spans="1:14" x14ac:dyDescent="0.25">
      <c r="A426" s="4" t="s">
        <v>443</v>
      </c>
      <c r="B426" s="12">
        <v>43</v>
      </c>
      <c r="C426" s="12">
        <v>102.51</v>
      </c>
      <c r="D426" s="5" t="s">
        <v>410</v>
      </c>
      <c r="F426" s="11">
        <v>0.02</v>
      </c>
      <c r="G426" s="11">
        <v>0.18</v>
      </c>
      <c r="H426" s="11">
        <v>0</v>
      </c>
      <c r="J426" s="11">
        <v>0.04</v>
      </c>
      <c r="K426" s="11">
        <v>-0.21099999999999999</v>
      </c>
      <c r="L426" s="11">
        <v>0</v>
      </c>
      <c r="N426" s="10"/>
    </row>
    <row r="427" spans="1:14" x14ac:dyDescent="0.25">
      <c r="A427" s="4" t="s">
        <v>443</v>
      </c>
      <c r="B427" s="12">
        <v>44</v>
      </c>
      <c r="C427" s="12">
        <v>104.66</v>
      </c>
      <c r="D427" s="5" t="s">
        <v>411</v>
      </c>
      <c r="F427" s="11">
        <v>0.01</v>
      </c>
      <c r="G427" s="11">
        <v>-0.129</v>
      </c>
      <c r="H427" s="11">
        <v>0</v>
      </c>
      <c r="J427" s="11">
        <v>0.34</v>
      </c>
      <c r="K427" s="11">
        <v>-0.58699999999999997</v>
      </c>
      <c r="L427" s="11">
        <v>0.01</v>
      </c>
      <c r="N427" s="10"/>
    </row>
    <row r="428" spans="1:14" x14ac:dyDescent="0.25">
      <c r="A428" s="4" t="s">
        <v>443</v>
      </c>
      <c r="B428" s="12">
        <v>45</v>
      </c>
      <c r="C428" s="12">
        <v>105.73</v>
      </c>
      <c r="D428" s="5" t="s">
        <v>412</v>
      </c>
      <c r="F428" s="11">
        <v>0.02</v>
      </c>
      <c r="G428" s="11">
        <v>-0.16300000000000001</v>
      </c>
      <c r="H428" s="11">
        <v>0</v>
      </c>
      <c r="J428" s="11">
        <v>0.57999999999999996</v>
      </c>
      <c r="K428" s="11">
        <v>-0.77100000000000002</v>
      </c>
      <c r="L428" s="11">
        <v>0.01</v>
      </c>
      <c r="N428" s="10"/>
    </row>
    <row r="429" spans="1:14" x14ac:dyDescent="0.25">
      <c r="A429" s="4" t="s">
        <v>443</v>
      </c>
      <c r="B429" s="12">
        <v>46</v>
      </c>
      <c r="C429" s="12">
        <v>108.96</v>
      </c>
      <c r="D429" s="5" t="s">
        <v>413</v>
      </c>
      <c r="F429" s="11">
        <v>0.04</v>
      </c>
      <c r="G429" s="11">
        <v>0.23300000000000001</v>
      </c>
      <c r="H429" s="11">
        <v>0</v>
      </c>
      <c r="J429" s="11">
        <v>0.4</v>
      </c>
      <c r="K429" s="11">
        <v>-0.63600000000000001</v>
      </c>
      <c r="L429" s="11">
        <v>0.01</v>
      </c>
      <c r="N429" s="10"/>
    </row>
    <row r="430" spans="1:14" x14ac:dyDescent="0.25">
      <c r="A430" s="4" t="s">
        <v>443</v>
      </c>
      <c r="B430" s="12">
        <v>47</v>
      </c>
      <c r="C430" s="12">
        <v>123.32</v>
      </c>
      <c r="D430" s="5" t="s">
        <v>414</v>
      </c>
      <c r="F430" s="11">
        <v>0.08</v>
      </c>
      <c r="G430" s="11">
        <v>0.35099999999999998</v>
      </c>
      <c r="H430" s="11">
        <v>0</v>
      </c>
      <c r="J430" s="11">
        <v>0.33</v>
      </c>
      <c r="K430" s="11">
        <v>-0.58399999999999996</v>
      </c>
      <c r="L430" s="11">
        <v>0.01</v>
      </c>
      <c r="N430" s="10"/>
    </row>
    <row r="431" spans="1:14" x14ac:dyDescent="0.25">
      <c r="A431" s="4" t="s">
        <v>443</v>
      </c>
      <c r="B431" s="12">
        <v>48</v>
      </c>
      <c r="C431" s="12">
        <v>126.55</v>
      </c>
      <c r="D431" s="5" t="s">
        <v>415</v>
      </c>
      <c r="F431" s="11">
        <v>0.01</v>
      </c>
      <c r="G431" s="11">
        <v>-9.0999999999999998E-2</v>
      </c>
      <c r="H431" s="11">
        <v>0</v>
      </c>
      <c r="J431" s="11">
        <v>0.05</v>
      </c>
      <c r="K431" s="11">
        <v>-0.247</v>
      </c>
      <c r="L431" s="11">
        <v>0</v>
      </c>
      <c r="N431" s="10"/>
    </row>
    <row r="432" spans="1:14" x14ac:dyDescent="0.25">
      <c r="A432" s="4" t="s">
        <v>443</v>
      </c>
      <c r="B432" s="12">
        <v>49</v>
      </c>
      <c r="C432" s="12">
        <v>127.63</v>
      </c>
      <c r="D432" s="5" t="s">
        <v>416</v>
      </c>
      <c r="F432" s="11">
        <v>0</v>
      </c>
      <c r="G432" s="11">
        <v>3.0000000000000001E-3</v>
      </c>
      <c r="H432" s="11">
        <v>0</v>
      </c>
      <c r="J432" s="11">
        <v>0.02</v>
      </c>
      <c r="K432" s="11">
        <v>-0.16400000000000001</v>
      </c>
      <c r="L432" s="11">
        <v>0</v>
      </c>
      <c r="N432" s="10"/>
    </row>
    <row r="433" spans="1:14" x14ac:dyDescent="0.25">
      <c r="A433" s="4" t="s">
        <v>443</v>
      </c>
      <c r="B433" s="12">
        <v>50</v>
      </c>
      <c r="C433" s="12">
        <v>128.71</v>
      </c>
      <c r="D433" s="5" t="s">
        <v>417</v>
      </c>
      <c r="F433" s="11">
        <v>0.01</v>
      </c>
      <c r="G433" s="11">
        <v>9.6000000000000002E-2</v>
      </c>
      <c r="H433" s="11">
        <v>0</v>
      </c>
      <c r="J433" s="11">
        <v>0.01</v>
      </c>
      <c r="K433" s="11">
        <v>-7.8E-2</v>
      </c>
      <c r="L433" s="11">
        <v>0</v>
      </c>
      <c r="N433" s="10"/>
    </row>
    <row r="434" spans="1:14" x14ac:dyDescent="0.25">
      <c r="A434" s="4" t="s">
        <v>443</v>
      </c>
      <c r="B434" s="12">
        <v>51</v>
      </c>
      <c r="C434" s="12">
        <v>130.86000000000001</v>
      </c>
      <c r="D434" s="5" t="s">
        <v>418</v>
      </c>
      <c r="F434" s="11">
        <v>0.04</v>
      </c>
      <c r="G434" s="11">
        <v>0.245</v>
      </c>
      <c r="H434" s="11">
        <v>0</v>
      </c>
      <c r="J434" s="11">
        <v>0.01</v>
      </c>
      <c r="K434" s="11">
        <v>-7.8E-2</v>
      </c>
      <c r="L434" s="11">
        <v>0</v>
      </c>
      <c r="N434" s="10"/>
    </row>
    <row r="435" spans="1:14" x14ac:dyDescent="0.25">
      <c r="A435" s="4" t="s">
        <v>443</v>
      </c>
      <c r="B435" s="12">
        <v>52</v>
      </c>
      <c r="C435" s="12">
        <v>133.01</v>
      </c>
      <c r="D435" s="5" t="s">
        <v>419</v>
      </c>
      <c r="F435" s="11">
        <v>0.14000000000000001</v>
      </c>
      <c r="G435" s="11">
        <v>0.48599999999999999</v>
      </c>
      <c r="H435" s="11">
        <v>0</v>
      </c>
      <c r="J435" s="11">
        <v>0</v>
      </c>
      <c r="K435" s="11">
        <v>3.9E-2</v>
      </c>
      <c r="L435" s="11">
        <v>0</v>
      </c>
      <c r="N435" s="10"/>
    </row>
    <row r="436" spans="1:14" x14ac:dyDescent="0.25">
      <c r="A436" s="4" t="s">
        <v>443</v>
      </c>
      <c r="B436" s="12">
        <v>53</v>
      </c>
      <c r="C436" s="12">
        <v>135.16</v>
      </c>
      <c r="D436" s="5" t="s">
        <v>420</v>
      </c>
      <c r="F436" s="11">
        <v>0.14000000000000001</v>
      </c>
      <c r="G436" s="11">
        <v>0.48499999999999999</v>
      </c>
      <c r="H436" s="11">
        <v>0</v>
      </c>
      <c r="J436" s="11">
        <v>0</v>
      </c>
      <c r="K436" s="11">
        <v>-4.9000000000000002E-2</v>
      </c>
      <c r="L436" s="11">
        <v>0</v>
      </c>
      <c r="N436" s="10"/>
    </row>
    <row r="437" spans="1:14" x14ac:dyDescent="0.25">
      <c r="A437" s="4" t="s">
        <v>443</v>
      </c>
      <c r="B437" s="12">
        <v>54</v>
      </c>
      <c r="C437" s="12">
        <v>138.38999999999999</v>
      </c>
      <c r="D437" s="5" t="s">
        <v>421</v>
      </c>
      <c r="F437" s="11">
        <v>0.21</v>
      </c>
      <c r="G437" s="11">
        <v>0.59699999999999998</v>
      </c>
      <c r="H437" s="11">
        <v>0</v>
      </c>
      <c r="J437" s="11">
        <v>0.02</v>
      </c>
      <c r="K437" s="11">
        <v>-0.16600000000000001</v>
      </c>
      <c r="L437" s="11">
        <v>0</v>
      </c>
      <c r="N437" s="10"/>
    </row>
    <row r="438" spans="1:14" x14ac:dyDescent="0.25">
      <c r="A438" s="4" t="s">
        <v>443</v>
      </c>
      <c r="B438" s="12">
        <v>55</v>
      </c>
      <c r="C438" s="12">
        <v>139.47</v>
      </c>
      <c r="D438" s="5" t="s">
        <v>422</v>
      </c>
      <c r="F438" s="11">
        <v>0.19</v>
      </c>
      <c r="G438" s="11">
        <v>0.56799999999999995</v>
      </c>
      <c r="H438" s="11">
        <v>0</v>
      </c>
      <c r="J438" s="11">
        <v>0</v>
      </c>
      <c r="K438" s="11">
        <v>3.4000000000000002E-2</v>
      </c>
      <c r="L438" s="11">
        <v>0</v>
      </c>
      <c r="N438" s="10"/>
    </row>
    <row r="439" spans="1:14" x14ac:dyDescent="0.25">
      <c r="A439" s="4" t="s">
        <v>443</v>
      </c>
      <c r="B439" s="12">
        <v>56</v>
      </c>
      <c r="C439" s="12">
        <v>140.54</v>
      </c>
      <c r="D439" s="5" t="s">
        <v>423</v>
      </c>
      <c r="F439" s="11">
        <v>0.2</v>
      </c>
      <c r="G439" s="11">
        <v>0.59399999999999997</v>
      </c>
      <c r="H439" s="11">
        <v>0</v>
      </c>
      <c r="J439" s="11">
        <v>0.01</v>
      </c>
      <c r="K439" s="11">
        <v>0.108</v>
      </c>
      <c r="L439" s="11">
        <v>0</v>
      </c>
      <c r="N439" s="10"/>
    </row>
    <row r="440" spans="1:14" x14ac:dyDescent="0.25">
      <c r="A440" s="4" t="s">
        <v>443</v>
      </c>
      <c r="B440" s="12">
        <v>57</v>
      </c>
      <c r="C440" s="12">
        <v>143.77000000000001</v>
      </c>
      <c r="D440" s="5" t="s">
        <v>424</v>
      </c>
      <c r="F440" s="11">
        <v>0.14000000000000001</v>
      </c>
      <c r="G440" s="11">
        <v>0.495</v>
      </c>
      <c r="H440" s="11">
        <v>0</v>
      </c>
      <c r="J440" s="11">
        <v>0.03</v>
      </c>
      <c r="K440" s="11">
        <v>0.21</v>
      </c>
      <c r="L440" s="11">
        <v>0</v>
      </c>
      <c r="N440" s="10"/>
    </row>
    <row r="441" spans="1:14" x14ac:dyDescent="0.25">
      <c r="A441" s="4" t="s">
        <v>443</v>
      </c>
      <c r="B441" s="12">
        <v>58</v>
      </c>
      <c r="C441" s="12">
        <v>145.91999999999999</v>
      </c>
      <c r="D441" s="5" t="s">
        <v>425</v>
      </c>
      <c r="F441" s="11">
        <v>0.15</v>
      </c>
      <c r="G441" s="11">
        <v>0.51800000000000002</v>
      </c>
      <c r="H441" s="11">
        <v>0</v>
      </c>
      <c r="J441" s="11">
        <v>0.05</v>
      </c>
      <c r="K441" s="11">
        <v>0.26300000000000001</v>
      </c>
      <c r="L441" s="11">
        <v>0</v>
      </c>
      <c r="N441" s="10"/>
    </row>
    <row r="442" spans="1:14" x14ac:dyDescent="0.25">
      <c r="A442" s="4" t="s">
        <v>443</v>
      </c>
      <c r="B442" s="12">
        <v>59</v>
      </c>
      <c r="C442" s="12">
        <v>147</v>
      </c>
      <c r="D442" s="5" t="s">
        <v>426</v>
      </c>
      <c r="F442" s="11">
        <v>7.0000000000000007E-2</v>
      </c>
      <c r="G442" s="11">
        <v>0.33500000000000002</v>
      </c>
      <c r="H442" s="11">
        <v>0</v>
      </c>
      <c r="J442" s="11">
        <v>0.06</v>
      </c>
      <c r="K442" s="11">
        <v>0.28999999999999998</v>
      </c>
      <c r="L442" s="11">
        <v>0</v>
      </c>
      <c r="N442" s="10"/>
    </row>
    <row r="443" spans="1:14" x14ac:dyDescent="0.25">
      <c r="A443" s="4" t="s">
        <v>443</v>
      </c>
      <c r="B443" s="12">
        <v>60</v>
      </c>
      <c r="C443" s="12">
        <v>148.07</v>
      </c>
      <c r="D443" s="5" t="s">
        <v>427</v>
      </c>
      <c r="F443" s="11">
        <v>0.08</v>
      </c>
      <c r="G443" s="11">
        <v>0.36</v>
      </c>
      <c r="H443" s="11">
        <v>0</v>
      </c>
      <c r="J443" s="11">
        <v>7.0000000000000007E-2</v>
      </c>
      <c r="K443" s="11">
        <v>0.30199999999999999</v>
      </c>
      <c r="L443" s="11">
        <v>0</v>
      </c>
      <c r="N443" s="10"/>
    </row>
    <row r="444" spans="1:14" x14ac:dyDescent="0.25">
      <c r="A444" s="4" t="s">
        <v>443</v>
      </c>
      <c r="B444" s="12">
        <v>61</v>
      </c>
      <c r="C444" s="12">
        <v>149.15</v>
      </c>
      <c r="D444" s="5" t="s">
        <v>428</v>
      </c>
      <c r="F444" s="11">
        <v>0.13</v>
      </c>
      <c r="G444" s="11">
        <v>0.47299999999999998</v>
      </c>
      <c r="H444" s="11">
        <v>0</v>
      </c>
      <c r="J444" s="11">
        <v>0.11</v>
      </c>
      <c r="K444" s="11">
        <v>0.39400000000000002</v>
      </c>
      <c r="L444" s="11">
        <v>0</v>
      </c>
    </row>
    <row r="445" spans="1:14" x14ac:dyDescent="0.25">
      <c r="A445" s="4" t="s">
        <v>443</v>
      </c>
      <c r="B445" s="12">
        <v>62</v>
      </c>
      <c r="C445" s="12">
        <v>150.22999999999999</v>
      </c>
      <c r="D445" s="5" t="s">
        <v>429</v>
      </c>
      <c r="F445" s="11">
        <v>0.09</v>
      </c>
      <c r="G445" s="11">
        <v>0.39200000000000002</v>
      </c>
      <c r="H445" s="11">
        <v>0</v>
      </c>
      <c r="J445" s="11">
        <v>0.13</v>
      </c>
      <c r="K445" s="11">
        <v>0.40899999999999997</v>
      </c>
      <c r="L445" s="11">
        <v>0</v>
      </c>
    </row>
    <row r="446" spans="1:14" x14ac:dyDescent="0.25">
      <c r="A446" s="4" t="s">
        <v>443</v>
      </c>
      <c r="B446" s="12">
        <v>63</v>
      </c>
      <c r="C446" s="12">
        <v>152.38</v>
      </c>
      <c r="D446" s="5" t="s">
        <v>430</v>
      </c>
      <c r="F446" s="11">
        <v>0.13</v>
      </c>
      <c r="G446" s="11">
        <v>0.47899999999999998</v>
      </c>
      <c r="H446" s="11">
        <v>0</v>
      </c>
      <c r="J446" s="11">
        <v>0.19</v>
      </c>
      <c r="K446" s="11">
        <v>0.51500000000000001</v>
      </c>
      <c r="L446" s="11">
        <v>0</v>
      </c>
    </row>
    <row r="447" spans="1:14" x14ac:dyDescent="0.25">
      <c r="A447" s="4" t="s">
        <v>443</v>
      </c>
      <c r="B447" s="12">
        <v>64</v>
      </c>
      <c r="C447" s="12">
        <v>158.87</v>
      </c>
      <c r="D447" s="5" t="s">
        <v>431</v>
      </c>
      <c r="F447" s="11">
        <v>0.02</v>
      </c>
      <c r="G447" s="11">
        <v>0.19800000000000001</v>
      </c>
      <c r="H447" s="11">
        <v>0</v>
      </c>
      <c r="J447" s="11">
        <v>7.0000000000000007E-2</v>
      </c>
      <c r="K447" s="11">
        <v>0.311</v>
      </c>
      <c r="L447" s="11"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7"/>
  <sheetViews>
    <sheetView zoomScale="40" zoomScaleNormal="40" workbookViewId="0">
      <selection activeCell="L26" sqref="L26"/>
    </sheetView>
  </sheetViews>
  <sheetFormatPr defaultRowHeight="15" x14ac:dyDescent="0.25"/>
  <cols>
    <col min="1" max="1" width="17.5703125" style="4" customWidth="1"/>
    <col min="2" max="2" width="15.140625" style="12" customWidth="1"/>
    <col min="3" max="3" width="14.140625" style="12" customWidth="1"/>
    <col min="4" max="4" width="21.140625" style="5" customWidth="1"/>
    <col min="5" max="5" width="15.140625" style="5" customWidth="1"/>
    <col min="6" max="6" width="11.7109375" style="11" customWidth="1"/>
    <col min="7" max="7" width="11" style="11" customWidth="1"/>
    <col min="8" max="8" width="9.140625" style="11"/>
    <col min="11" max="13" width="9.140625" style="5"/>
  </cols>
  <sheetData>
    <row r="1" spans="1:9" x14ac:dyDescent="0.25">
      <c r="A1" s="15" t="s">
        <v>434</v>
      </c>
      <c r="B1" s="16" t="s">
        <v>433</v>
      </c>
      <c r="C1" s="16" t="s">
        <v>435</v>
      </c>
      <c r="D1" s="1" t="s">
        <v>436</v>
      </c>
      <c r="E1" s="1"/>
      <c r="F1" s="18" t="s">
        <v>452</v>
      </c>
    </row>
    <row r="2" spans="1:9" ht="17.25" x14ac:dyDescent="0.25">
      <c r="F2" s="17" t="s">
        <v>0</v>
      </c>
      <c r="G2" s="17" t="s">
        <v>447</v>
      </c>
      <c r="H2" s="17" t="s">
        <v>448</v>
      </c>
      <c r="I2" s="5"/>
    </row>
    <row r="3" spans="1:9" x14ac:dyDescent="0.25">
      <c r="A3" s="4" t="s">
        <v>437</v>
      </c>
      <c r="B3" s="12">
        <v>1</v>
      </c>
      <c r="C3" s="12">
        <v>1.07</v>
      </c>
      <c r="D3" s="5" t="s">
        <v>76</v>
      </c>
      <c r="F3" s="11">
        <v>0.57999999999999996</v>
      </c>
      <c r="G3" s="11">
        <v>-0.61899999999999999</v>
      </c>
      <c r="H3" s="11">
        <v>0.01</v>
      </c>
    </row>
    <row r="4" spans="1:9" x14ac:dyDescent="0.25">
      <c r="A4" s="4" t="s">
        <v>437</v>
      </c>
      <c r="B4" s="12">
        <v>2</v>
      </c>
      <c r="C4" s="12">
        <v>2.15</v>
      </c>
      <c r="D4" s="5" t="s">
        <v>77</v>
      </c>
      <c r="F4" s="11">
        <v>0.43</v>
      </c>
      <c r="G4" s="11">
        <v>-0.54800000000000004</v>
      </c>
      <c r="H4" s="11">
        <v>0.01</v>
      </c>
    </row>
    <row r="5" spans="1:9" x14ac:dyDescent="0.25">
      <c r="A5" s="4" t="s">
        <v>437</v>
      </c>
      <c r="B5" s="12">
        <v>3</v>
      </c>
      <c r="C5" s="12">
        <v>4.3</v>
      </c>
      <c r="D5" s="5" t="s">
        <v>78</v>
      </c>
      <c r="F5" s="11">
        <v>0.25</v>
      </c>
      <c r="G5" s="11">
        <v>-0.41499999999999998</v>
      </c>
      <c r="H5" s="11">
        <v>0</v>
      </c>
    </row>
    <row r="6" spans="1:9" x14ac:dyDescent="0.25">
      <c r="A6" s="4" t="s">
        <v>437</v>
      </c>
      <c r="B6" s="12">
        <v>4</v>
      </c>
      <c r="C6" s="12">
        <v>6.46</v>
      </c>
      <c r="D6" s="5" t="s">
        <v>79</v>
      </c>
      <c r="F6" s="11">
        <v>0.25</v>
      </c>
      <c r="G6" s="11">
        <v>-0.41899999999999998</v>
      </c>
      <c r="H6" s="11">
        <v>0</v>
      </c>
    </row>
    <row r="7" spans="1:9" x14ac:dyDescent="0.25">
      <c r="A7" s="4" t="s">
        <v>437</v>
      </c>
      <c r="B7" s="12">
        <v>5</v>
      </c>
      <c r="C7" s="12">
        <v>8.61</v>
      </c>
      <c r="D7" s="5" t="s">
        <v>80</v>
      </c>
      <c r="F7" s="11">
        <v>0.15</v>
      </c>
      <c r="G7" s="11">
        <v>-0.32800000000000001</v>
      </c>
      <c r="H7" s="11">
        <v>0</v>
      </c>
    </row>
    <row r="8" spans="1:9" x14ac:dyDescent="0.25">
      <c r="A8" s="4" t="s">
        <v>437</v>
      </c>
      <c r="B8" s="12">
        <v>6</v>
      </c>
      <c r="C8" s="12">
        <v>9.68</v>
      </c>
      <c r="D8" s="5" t="s">
        <v>81</v>
      </c>
      <c r="F8" s="11">
        <v>0.26</v>
      </c>
      <c r="G8" s="11">
        <v>-0.443</v>
      </c>
      <c r="H8" s="11">
        <v>0</v>
      </c>
    </row>
    <row r="9" spans="1:9" x14ac:dyDescent="0.25">
      <c r="A9" s="4" t="s">
        <v>437</v>
      </c>
      <c r="B9" s="12">
        <v>7</v>
      </c>
      <c r="C9" s="12">
        <v>11.83</v>
      </c>
      <c r="D9" s="5" t="s">
        <v>82</v>
      </c>
      <c r="F9" s="11">
        <v>0.23</v>
      </c>
      <c r="G9" s="11">
        <v>-0.41699999999999998</v>
      </c>
      <c r="H9" s="11">
        <v>0</v>
      </c>
    </row>
    <row r="10" spans="1:9" x14ac:dyDescent="0.25">
      <c r="A10" s="4" t="s">
        <v>437</v>
      </c>
      <c r="B10" s="12">
        <v>8</v>
      </c>
      <c r="C10" s="12">
        <v>12.91</v>
      </c>
      <c r="D10" s="5" t="s">
        <v>83</v>
      </c>
      <c r="F10" s="11">
        <v>0.09</v>
      </c>
      <c r="G10" s="11">
        <v>-0.27400000000000002</v>
      </c>
      <c r="H10" s="11">
        <v>0</v>
      </c>
    </row>
    <row r="11" spans="1:9" x14ac:dyDescent="0.25">
      <c r="A11" s="4" t="s">
        <v>437</v>
      </c>
      <c r="B11" s="12">
        <v>9</v>
      </c>
      <c r="C11" s="12">
        <v>15.23</v>
      </c>
      <c r="D11" s="5" t="s">
        <v>84</v>
      </c>
      <c r="F11" s="11">
        <v>0.09</v>
      </c>
      <c r="G11" s="11">
        <v>-0.27300000000000002</v>
      </c>
      <c r="H11" s="11">
        <v>0</v>
      </c>
    </row>
    <row r="12" spans="1:9" x14ac:dyDescent="0.25">
      <c r="A12" s="4" t="s">
        <v>437</v>
      </c>
      <c r="B12" s="12">
        <v>10</v>
      </c>
      <c r="C12" s="12">
        <v>18.63</v>
      </c>
      <c r="D12" s="5" t="s">
        <v>85</v>
      </c>
      <c r="F12" s="11">
        <v>0.03</v>
      </c>
      <c r="G12" s="11">
        <v>4.3999999999999997E-2</v>
      </c>
      <c r="H12" s="11">
        <v>0</v>
      </c>
    </row>
    <row r="13" spans="1:9" x14ac:dyDescent="0.25">
      <c r="A13" s="4" t="s">
        <v>437</v>
      </c>
      <c r="B13" s="12">
        <v>11</v>
      </c>
      <c r="C13" s="12">
        <v>20.78</v>
      </c>
      <c r="D13" s="5" t="s">
        <v>86</v>
      </c>
      <c r="F13" s="11">
        <v>0.02</v>
      </c>
      <c r="G13" s="11">
        <v>0.153</v>
      </c>
      <c r="H13" s="11">
        <v>0</v>
      </c>
    </row>
    <row r="14" spans="1:9" x14ac:dyDescent="0.25">
      <c r="A14" s="4" t="s">
        <v>437</v>
      </c>
      <c r="B14" s="12">
        <v>12</v>
      </c>
      <c r="C14" s="12">
        <v>21.86</v>
      </c>
      <c r="D14" s="5" t="s">
        <v>87</v>
      </c>
      <c r="F14" s="11">
        <v>0</v>
      </c>
      <c r="G14" s="11">
        <v>2E-3</v>
      </c>
      <c r="H14" s="11">
        <v>0</v>
      </c>
    </row>
    <row r="15" spans="1:9" x14ac:dyDescent="0.25">
      <c r="A15" s="4" t="s">
        <v>437</v>
      </c>
      <c r="B15" s="12">
        <v>13</v>
      </c>
      <c r="C15" s="12">
        <v>26.17</v>
      </c>
      <c r="D15" s="5" t="s">
        <v>88</v>
      </c>
      <c r="F15" s="11">
        <v>0.05</v>
      </c>
      <c r="G15" s="11">
        <v>2E-3</v>
      </c>
      <c r="H15" s="11">
        <v>0</v>
      </c>
    </row>
    <row r="16" spans="1:9" x14ac:dyDescent="0.25">
      <c r="A16" s="4" t="s">
        <v>437</v>
      </c>
      <c r="B16" s="12">
        <v>14</v>
      </c>
      <c r="C16" s="12">
        <v>28.32</v>
      </c>
      <c r="D16" s="5" t="s">
        <v>89</v>
      </c>
      <c r="F16" s="11">
        <v>0.08</v>
      </c>
      <c r="G16" s="11">
        <v>-0.312</v>
      </c>
      <c r="H16" s="11">
        <v>0</v>
      </c>
    </row>
    <row r="17" spans="1:8" x14ac:dyDescent="0.25">
      <c r="A17" s="4" t="s">
        <v>437</v>
      </c>
      <c r="B17" s="12">
        <v>15</v>
      </c>
      <c r="C17" s="12">
        <v>34.81</v>
      </c>
      <c r="D17" s="5" t="s">
        <v>90</v>
      </c>
      <c r="F17" s="11">
        <v>1.23</v>
      </c>
      <c r="G17" s="11">
        <v>0.96599999999999997</v>
      </c>
      <c r="H17" s="11">
        <v>0.03</v>
      </c>
    </row>
    <row r="18" spans="1:8" x14ac:dyDescent="0.25">
      <c r="A18" s="4" t="s">
        <v>437</v>
      </c>
      <c r="B18" s="12">
        <v>16</v>
      </c>
      <c r="C18" s="12">
        <v>35.880000000000003</v>
      </c>
      <c r="D18" s="5" t="s">
        <v>91</v>
      </c>
      <c r="F18" s="11">
        <v>1.26</v>
      </c>
      <c r="G18" s="11">
        <v>0.97599999999999998</v>
      </c>
      <c r="H18" s="11">
        <v>0.03</v>
      </c>
    </row>
    <row r="19" spans="1:8" x14ac:dyDescent="0.25">
      <c r="A19" s="4" t="s">
        <v>437</v>
      </c>
      <c r="B19" s="12">
        <v>17</v>
      </c>
      <c r="C19" s="12">
        <v>36.96</v>
      </c>
      <c r="D19" s="5" t="s">
        <v>92</v>
      </c>
      <c r="F19" s="11">
        <v>1.26</v>
      </c>
      <c r="G19" s="11">
        <v>0.97699999999999998</v>
      </c>
      <c r="H19" s="11">
        <v>0.03</v>
      </c>
    </row>
    <row r="20" spans="1:8" x14ac:dyDescent="0.25">
      <c r="A20" s="4" t="s">
        <v>437</v>
      </c>
      <c r="B20" s="12">
        <v>18</v>
      </c>
      <c r="C20" s="12">
        <v>44.54</v>
      </c>
      <c r="D20" s="5" t="s">
        <v>93</v>
      </c>
      <c r="F20" s="11">
        <v>3.31</v>
      </c>
      <c r="G20" s="11">
        <v>1.6060000000000001</v>
      </c>
      <c r="H20" s="11">
        <v>7.0000000000000007E-2</v>
      </c>
    </row>
    <row r="21" spans="1:8" x14ac:dyDescent="0.25">
      <c r="A21" s="4" t="s">
        <v>437</v>
      </c>
      <c r="B21" s="12">
        <v>19</v>
      </c>
      <c r="C21" s="12">
        <v>45.62</v>
      </c>
      <c r="D21" s="5" t="s">
        <v>94</v>
      </c>
      <c r="F21" s="11">
        <v>3.61</v>
      </c>
      <c r="G21" s="11">
        <v>1.6419999999999999</v>
      </c>
      <c r="H21" s="11">
        <v>7.0000000000000007E-2</v>
      </c>
    </row>
    <row r="22" spans="1:8" x14ac:dyDescent="0.25">
      <c r="A22" s="4" t="s">
        <v>437</v>
      </c>
      <c r="B22" s="12">
        <v>20</v>
      </c>
      <c r="C22" s="12">
        <v>46.69</v>
      </c>
      <c r="D22" s="5" t="s">
        <v>95</v>
      </c>
      <c r="F22" s="11">
        <v>3.61</v>
      </c>
      <c r="G22" s="11">
        <v>1.6419999999999999</v>
      </c>
      <c r="H22" s="11">
        <v>7.0000000000000007E-2</v>
      </c>
    </row>
    <row r="23" spans="1:8" x14ac:dyDescent="0.25">
      <c r="A23" s="4" t="s">
        <v>437</v>
      </c>
      <c r="B23" s="12">
        <v>21</v>
      </c>
      <c r="C23" s="12">
        <v>51.01</v>
      </c>
      <c r="D23" s="5" t="s">
        <v>96</v>
      </c>
      <c r="F23" s="11">
        <v>3.68</v>
      </c>
      <c r="G23" s="11">
        <v>1.744</v>
      </c>
      <c r="H23" s="11">
        <v>7.0000000000000007E-2</v>
      </c>
    </row>
    <row r="24" spans="1:8" x14ac:dyDescent="0.25">
      <c r="A24" s="4" t="s">
        <v>437</v>
      </c>
      <c r="B24" s="12">
        <v>22</v>
      </c>
      <c r="C24" s="12">
        <v>52.08</v>
      </c>
      <c r="D24" s="5" t="s">
        <v>97</v>
      </c>
      <c r="F24" s="11">
        <v>3.07</v>
      </c>
      <c r="G24" s="11">
        <v>1.6240000000000001</v>
      </c>
      <c r="H24" s="11">
        <v>0.06</v>
      </c>
    </row>
    <row r="25" spans="1:8" x14ac:dyDescent="0.25">
      <c r="A25" s="4" t="s">
        <v>437</v>
      </c>
      <c r="B25" s="12">
        <v>23</v>
      </c>
      <c r="C25" s="12">
        <v>54.23</v>
      </c>
      <c r="D25" s="5" t="s">
        <v>98</v>
      </c>
      <c r="F25" s="11">
        <v>3.07</v>
      </c>
      <c r="G25" s="11">
        <v>1.6240000000000001</v>
      </c>
      <c r="H25" s="11">
        <v>0.06</v>
      </c>
    </row>
    <row r="26" spans="1:8" x14ac:dyDescent="0.25">
      <c r="A26" s="4" t="s">
        <v>437</v>
      </c>
      <c r="B26" s="12">
        <v>24</v>
      </c>
      <c r="C26" s="12">
        <v>55.31</v>
      </c>
      <c r="D26" s="5" t="s">
        <v>99</v>
      </c>
      <c r="F26" s="11">
        <v>0</v>
      </c>
      <c r="G26" s="11">
        <v>2.5000000000000001E-2</v>
      </c>
      <c r="H26" s="11">
        <v>0</v>
      </c>
    </row>
    <row r="27" spans="1:8" x14ac:dyDescent="0.25">
      <c r="A27" s="4" t="s">
        <v>437</v>
      </c>
      <c r="B27" s="12">
        <v>25</v>
      </c>
      <c r="C27" s="12">
        <v>56.38</v>
      </c>
      <c r="D27" s="5" t="s">
        <v>100</v>
      </c>
      <c r="F27" s="11">
        <v>0.01</v>
      </c>
      <c r="G27" s="11">
        <v>0.13400000000000001</v>
      </c>
      <c r="H27" s="11">
        <v>0</v>
      </c>
    </row>
    <row r="28" spans="1:8" x14ac:dyDescent="0.25">
      <c r="A28" s="4" t="s">
        <v>437</v>
      </c>
      <c r="B28" s="12">
        <v>26</v>
      </c>
      <c r="C28" s="12">
        <v>57.46</v>
      </c>
      <c r="D28" s="5" t="s">
        <v>101</v>
      </c>
      <c r="F28" s="11">
        <v>0.01</v>
      </c>
      <c r="G28" s="11">
        <v>0.13400000000000001</v>
      </c>
      <c r="H28" s="11">
        <v>0</v>
      </c>
    </row>
    <row r="29" spans="1:8" x14ac:dyDescent="0.25">
      <c r="A29" s="4" t="s">
        <v>437</v>
      </c>
      <c r="B29" s="12">
        <v>27</v>
      </c>
      <c r="C29" s="12">
        <v>58.53</v>
      </c>
      <c r="D29" s="5" t="s">
        <v>102</v>
      </c>
      <c r="F29" s="11">
        <v>0.01</v>
      </c>
      <c r="G29" s="11">
        <v>0.13200000000000001</v>
      </c>
      <c r="H29" s="11">
        <v>0</v>
      </c>
    </row>
    <row r="30" spans="1:8" x14ac:dyDescent="0.25">
      <c r="A30" s="4" t="s">
        <v>437</v>
      </c>
      <c r="B30" s="12">
        <v>28</v>
      </c>
      <c r="C30" s="12">
        <v>59.61</v>
      </c>
      <c r="D30" s="5" t="s">
        <v>103</v>
      </c>
      <c r="F30" s="11">
        <v>0</v>
      </c>
      <c r="G30" s="11">
        <v>-3.2000000000000001E-2</v>
      </c>
      <c r="H30" s="11">
        <v>0</v>
      </c>
    </row>
    <row r="31" spans="1:8" x14ac:dyDescent="0.25">
      <c r="A31" s="4" t="s">
        <v>437</v>
      </c>
      <c r="B31" s="12">
        <v>29</v>
      </c>
      <c r="C31" s="12">
        <v>60.69</v>
      </c>
      <c r="D31" s="5" t="s">
        <v>104</v>
      </c>
      <c r="F31" s="11">
        <v>0</v>
      </c>
      <c r="G31" s="11">
        <v>-3.2000000000000001E-2</v>
      </c>
      <c r="H31" s="11">
        <v>0</v>
      </c>
    </row>
    <row r="32" spans="1:8" x14ac:dyDescent="0.25">
      <c r="A32" s="4" t="s">
        <v>437</v>
      </c>
      <c r="B32" s="12">
        <v>30</v>
      </c>
      <c r="C32" s="12">
        <v>61.76</v>
      </c>
      <c r="D32" s="5" t="s">
        <v>105</v>
      </c>
      <c r="F32" s="11">
        <v>0</v>
      </c>
      <c r="G32" s="11">
        <v>-3.2000000000000001E-2</v>
      </c>
      <c r="H32" s="11">
        <v>0</v>
      </c>
    </row>
    <row r="33" spans="1:16" x14ac:dyDescent="0.25">
      <c r="A33" s="4" t="s">
        <v>437</v>
      </c>
      <c r="B33" s="12">
        <v>31</v>
      </c>
      <c r="C33" s="12">
        <v>62.84</v>
      </c>
      <c r="D33" s="5" t="s">
        <v>106</v>
      </c>
      <c r="F33" s="11">
        <v>0</v>
      </c>
      <c r="G33" s="11">
        <v>-0.06</v>
      </c>
      <c r="H33" s="11">
        <v>0</v>
      </c>
    </row>
    <row r="34" spans="1:16" x14ac:dyDescent="0.25">
      <c r="A34" s="4" t="s">
        <v>437</v>
      </c>
      <c r="B34" s="12">
        <v>32</v>
      </c>
      <c r="C34" s="12">
        <v>64.989999999999995</v>
      </c>
      <c r="D34" s="5" t="s">
        <v>107</v>
      </c>
      <c r="F34" s="11">
        <v>0</v>
      </c>
      <c r="G34" s="11">
        <v>-0.06</v>
      </c>
      <c r="H34" s="11">
        <v>0</v>
      </c>
    </row>
    <row r="35" spans="1:16" x14ac:dyDescent="0.25">
      <c r="A35" s="4" t="s">
        <v>437</v>
      </c>
      <c r="B35" s="12">
        <v>33</v>
      </c>
      <c r="C35" s="12">
        <v>66.06</v>
      </c>
      <c r="D35" s="5" t="s">
        <v>108</v>
      </c>
      <c r="F35" s="11">
        <v>0</v>
      </c>
      <c r="G35" s="11">
        <v>-6.2E-2</v>
      </c>
      <c r="H35" s="11">
        <v>0</v>
      </c>
    </row>
    <row r="36" spans="1:16" x14ac:dyDescent="0.25">
      <c r="A36" s="4" t="s">
        <v>437</v>
      </c>
      <c r="B36" s="12">
        <v>34</v>
      </c>
      <c r="C36" s="12">
        <v>67.14</v>
      </c>
      <c r="D36" s="5" t="s">
        <v>109</v>
      </c>
      <c r="F36" s="11">
        <v>0</v>
      </c>
      <c r="G36" s="11">
        <v>-5.5E-2</v>
      </c>
      <c r="H36" s="11">
        <v>0</v>
      </c>
    </row>
    <row r="37" spans="1:16" x14ac:dyDescent="0.25">
      <c r="A37" s="4" t="s">
        <v>437</v>
      </c>
      <c r="B37" s="12">
        <v>35</v>
      </c>
      <c r="C37" s="12">
        <v>70.37</v>
      </c>
      <c r="D37" s="5" t="s">
        <v>110</v>
      </c>
      <c r="F37" s="11">
        <v>0.01</v>
      </c>
      <c r="G37" s="11">
        <v>0.11700000000000001</v>
      </c>
      <c r="H37" s="11">
        <v>0</v>
      </c>
    </row>
    <row r="38" spans="1:16" x14ac:dyDescent="0.25">
      <c r="A38" s="4" t="s">
        <v>437</v>
      </c>
      <c r="B38" s="12">
        <v>36</v>
      </c>
      <c r="C38" s="12">
        <v>71.44</v>
      </c>
      <c r="D38" s="5" t="s">
        <v>111</v>
      </c>
      <c r="F38" s="11">
        <v>0.02</v>
      </c>
      <c r="G38" s="11">
        <v>0.14599999999999999</v>
      </c>
      <c r="H38" s="11">
        <v>0</v>
      </c>
      <c r="P38" s="2"/>
    </row>
    <row r="39" spans="1:16" x14ac:dyDescent="0.25">
      <c r="A39" s="4" t="s">
        <v>437</v>
      </c>
      <c r="B39" s="12">
        <v>37</v>
      </c>
      <c r="C39" s="12">
        <v>73.599999999999994</v>
      </c>
      <c r="D39" s="5" t="s">
        <v>112</v>
      </c>
      <c r="F39" s="11">
        <v>0.02</v>
      </c>
      <c r="G39" s="11">
        <v>0.128</v>
      </c>
      <c r="H39" s="11">
        <v>0</v>
      </c>
      <c r="P39" s="2"/>
    </row>
    <row r="40" spans="1:16" x14ac:dyDescent="0.25">
      <c r="A40" s="4" t="s">
        <v>437</v>
      </c>
      <c r="B40" s="12">
        <v>38</v>
      </c>
      <c r="C40" s="12">
        <v>74.67</v>
      </c>
      <c r="D40" s="5" t="s">
        <v>113</v>
      </c>
      <c r="F40" s="11">
        <v>0.12</v>
      </c>
      <c r="G40" s="11">
        <v>0.317</v>
      </c>
      <c r="H40" s="11">
        <v>0</v>
      </c>
      <c r="P40" s="2"/>
    </row>
    <row r="41" spans="1:16" x14ac:dyDescent="0.25">
      <c r="A41" s="4" t="s">
        <v>437</v>
      </c>
      <c r="B41" s="12">
        <v>39</v>
      </c>
      <c r="C41" s="12">
        <v>77.900000000000006</v>
      </c>
      <c r="D41" s="5" t="s">
        <v>114</v>
      </c>
      <c r="F41" s="11">
        <v>0.08</v>
      </c>
      <c r="G41" s="11">
        <v>0.248</v>
      </c>
      <c r="H41" s="11">
        <v>0</v>
      </c>
      <c r="P41" s="2"/>
    </row>
    <row r="42" spans="1:16" x14ac:dyDescent="0.25">
      <c r="A42" s="4" t="s">
        <v>437</v>
      </c>
      <c r="B42" s="12">
        <v>40</v>
      </c>
      <c r="C42" s="12">
        <v>86.59</v>
      </c>
      <c r="D42" s="5" t="s">
        <v>115</v>
      </c>
      <c r="F42" s="11">
        <v>0.04</v>
      </c>
      <c r="G42" s="11">
        <v>0.16600000000000001</v>
      </c>
      <c r="H42" s="11">
        <v>0</v>
      </c>
    </row>
    <row r="43" spans="1:16" x14ac:dyDescent="0.25">
      <c r="A43" s="4" t="s">
        <v>437</v>
      </c>
      <c r="B43" s="12">
        <v>41</v>
      </c>
      <c r="C43" s="12">
        <v>87.67</v>
      </c>
      <c r="D43" s="5" t="s">
        <v>116</v>
      </c>
      <c r="F43" s="11">
        <v>0.05</v>
      </c>
      <c r="G43" s="11">
        <v>0.17899999999999999</v>
      </c>
      <c r="H43" s="11">
        <v>0</v>
      </c>
    </row>
    <row r="44" spans="1:16" x14ac:dyDescent="0.25">
      <c r="A44" s="4" t="s">
        <v>437</v>
      </c>
      <c r="B44" s="12">
        <v>42</v>
      </c>
      <c r="C44" s="12">
        <v>88.74</v>
      </c>
      <c r="D44" s="5" t="s">
        <v>117</v>
      </c>
      <c r="F44" s="11">
        <v>0.04</v>
      </c>
      <c r="G44" s="11">
        <v>0.153</v>
      </c>
      <c r="H44" s="11">
        <v>0</v>
      </c>
    </row>
    <row r="45" spans="1:16" x14ac:dyDescent="0.25">
      <c r="A45" s="4" t="s">
        <v>437</v>
      </c>
      <c r="B45" s="12">
        <v>43</v>
      </c>
      <c r="C45" s="12">
        <v>89.82</v>
      </c>
      <c r="D45" s="5" t="s">
        <v>118</v>
      </c>
      <c r="F45" s="11">
        <v>0.04</v>
      </c>
      <c r="G45" s="11">
        <v>0.159</v>
      </c>
      <c r="H45" s="11">
        <v>0</v>
      </c>
    </row>
    <row r="46" spans="1:16" x14ac:dyDescent="0.25">
      <c r="A46" s="4" t="s">
        <v>437</v>
      </c>
      <c r="B46" s="12">
        <v>44</v>
      </c>
      <c r="C46" s="12">
        <v>90.89</v>
      </c>
      <c r="D46" s="5" t="s">
        <v>119</v>
      </c>
      <c r="F46" s="11">
        <v>0.04</v>
      </c>
      <c r="G46" s="11">
        <v>0.159</v>
      </c>
      <c r="H46" s="11">
        <v>0</v>
      </c>
    </row>
    <row r="47" spans="1:16" x14ac:dyDescent="0.25">
      <c r="A47" s="4" t="s">
        <v>437</v>
      </c>
      <c r="B47" s="12">
        <v>45</v>
      </c>
      <c r="C47" s="12">
        <v>93.04</v>
      </c>
      <c r="D47" s="5" t="s">
        <v>120</v>
      </c>
      <c r="F47" s="11">
        <v>0.04</v>
      </c>
      <c r="G47" s="11">
        <v>0.153</v>
      </c>
      <c r="H47" s="11">
        <v>0</v>
      </c>
    </row>
    <row r="48" spans="1:16" x14ac:dyDescent="0.25">
      <c r="A48" s="4" t="s">
        <v>437</v>
      </c>
      <c r="B48" s="12">
        <v>46</v>
      </c>
      <c r="C48" s="12">
        <v>94.12</v>
      </c>
      <c r="D48" s="5" t="s">
        <v>121</v>
      </c>
      <c r="F48" s="11">
        <v>0.02</v>
      </c>
      <c r="G48" s="11">
        <v>0.108</v>
      </c>
      <c r="H48" s="11">
        <v>0</v>
      </c>
    </row>
    <row r="49" spans="1:8" x14ac:dyDescent="0.25">
      <c r="A49" s="4" t="s">
        <v>437</v>
      </c>
      <c r="B49" s="12">
        <v>47</v>
      </c>
      <c r="C49" s="12">
        <v>95.19</v>
      </c>
      <c r="D49" s="5" t="s">
        <v>122</v>
      </c>
      <c r="F49" s="11">
        <v>0.03</v>
      </c>
      <c r="G49" s="11">
        <v>0.13</v>
      </c>
      <c r="H49" s="11">
        <v>0</v>
      </c>
    </row>
    <row r="50" spans="1:8" x14ac:dyDescent="0.25">
      <c r="A50" s="4" t="s">
        <v>437</v>
      </c>
      <c r="B50" s="12">
        <v>48</v>
      </c>
      <c r="C50" s="12">
        <v>97.35</v>
      </c>
      <c r="D50" s="5" t="s">
        <v>123</v>
      </c>
      <c r="F50" s="11">
        <v>0</v>
      </c>
      <c r="G50" s="11">
        <v>3.7999999999999999E-2</v>
      </c>
      <c r="H50" s="11">
        <v>0</v>
      </c>
    </row>
    <row r="51" spans="1:8" x14ac:dyDescent="0.25">
      <c r="A51" s="4" t="s">
        <v>437</v>
      </c>
      <c r="B51" s="12">
        <v>49</v>
      </c>
      <c r="C51" s="12">
        <v>100.58</v>
      </c>
      <c r="D51" s="5" t="s">
        <v>124</v>
      </c>
      <c r="F51" s="11">
        <v>0</v>
      </c>
      <c r="G51" s="11">
        <v>-4.9000000000000002E-2</v>
      </c>
      <c r="H51" s="11">
        <v>0</v>
      </c>
    </row>
    <row r="52" spans="1:8" x14ac:dyDescent="0.25">
      <c r="A52" s="4" t="s">
        <v>437</v>
      </c>
      <c r="B52" s="12">
        <v>50</v>
      </c>
      <c r="C52" s="12">
        <v>101.65</v>
      </c>
      <c r="D52" s="5" t="s">
        <v>125</v>
      </c>
      <c r="F52" s="11">
        <v>0.01</v>
      </c>
      <c r="G52" s="11">
        <v>-7.0999999999999994E-2</v>
      </c>
      <c r="H52" s="11">
        <v>0</v>
      </c>
    </row>
    <row r="53" spans="1:8" x14ac:dyDescent="0.25">
      <c r="A53" s="4" t="s">
        <v>437</v>
      </c>
      <c r="B53" s="12">
        <v>51</v>
      </c>
      <c r="C53" s="12">
        <v>107.05</v>
      </c>
      <c r="D53" s="5" t="s">
        <v>126</v>
      </c>
      <c r="F53" s="11">
        <v>0.1</v>
      </c>
      <c r="G53" s="11">
        <v>-0.26</v>
      </c>
      <c r="H53" s="11">
        <v>0</v>
      </c>
    </row>
    <row r="54" spans="1:8" x14ac:dyDescent="0.25">
      <c r="A54" s="4" t="s">
        <v>437</v>
      </c>
      <c r="B54" s="12">
        <v>52</v>
      </c>
      <c r="C54" s="12">
        <v>113.54</v>
      </c>
      <c r="D54" s="5" t="s">
        <v>127</v>
      </c>
      <c r="F54" s="11">
        <v>0.1</v>
      </c>
      <c r="G54" s="11">
        <v>-0.247</v>
      </c>
      <c r="H54" s="11">
        <v>0</v>
      </c>
    </row>
    <row r="55" spans="1:8" x14ac:dyDescent="0.25">
      <c r="A55" s="4" t="s">
        <v>437</v>
      </c>
      <c r="B55" s="12">
        <v>53</v>
      </c>
      <c r="C55" s="12">
        <v>117.85</v>
      </c>
      <c r="D55" s="5" t="s">
        <v>128</v>
      </c>
      <c r="F55" s="11">
        <v>0.04</v>
      </c>
      <c r="G55" s="11">
        <v>-0.14699999999999999</v>
      </c>
      <c r="H55" s="11">
        <v>0</v>
      </c>
    </row>
    <row r="56" spans="1:8" x14ac:dyDescent="0.25">
      <c r="A56" s="4" t="s">
        <v>437</v>
      </c>
      <c r="B56" s="12">
        <v>54</v>
      </c>
      <c r="C56" s="12">
        <v>118.92</v>
      </c>
      <c r="D56" s="5" t="s">
        <v>129</v>
      </c>
      <c r="F56" s="11">
        <v>0.02</v>
      </c>
      <c r="G56" s="11">
        <v>-9.6000000000000002E-2</v>
      </c>
      <c r="H56" s="11">
        <v>0</v>
      </c>
    </row>
    <row r="57" spans="1:8" x14ac:dyDescent="0.25">
      <c r="A57" s="4" t="s">
        <v>437</v>
      </c>
      <c r="B57" s="12">
        <v>55</v>
      </c>
      <c r="C57" s="12">
        <v>121.08</v>
      </c>
      <c r="D57" s="5" t="s">
        <v>130</v>
      </c>
      <c r="F57" s="11">
        <v>0.01</v>
      </c>
      <c r="G57" s="11">
        <v>7.0999999999999994E-2</v>
      </c>
      <c r="H57" s="11">
        <v>0</v>
      </c>
    </row>
    <row r="58" spans="1:8" x14ac:dyDescent="0.25">
      <c r="A58" s="4" t="s">
        <v>437</v>
      </c>
      <c r="B58" s="12">
        <v>56</v>
      </c>
      <c r="C58" s="12">
        <v>123.23</v>
      </c>
      <c r="D58" s="5" t="s">
        <v>131</v>
      </c>
      <c r="F58" s="11">
        <v>0</v>
      </c>
      <c r="G58" s="11">
        <v>3.1E-2</v>
      </c>
      <c r="H58" s="11">
        <v>0</v>
      </c>
    </row>
    <row r="59" spans="1:8" x14ac:dyDescent="0.25">
      <c r="A59" s="4" t="s">
        <v>437</v>
      </c>
      <c r="B59" s="12">
        <v>57</v>
      </c>
      <c r="C59" s="12">
        <v>127.54</v>
      </c>
      <c r="D59" s="5" t="s">
        <v>132</v>
      </c>
      <c r="F59" s="11">
        <v>0.09</v>
      </c>
      <c r="G59" s="11">
        <v>0.22</v>
      </c>
      <c r="H59" s="11">
        <v>0</v>
      </c>
    </row>
    <row r="60" spans="1:8" x14ac:dyDescent="0.25">
      <c r="A60" s="4" t="s">
        <v>437</v>
      </c>
      <c r="B60" s="12">
        <v>58</v>
      </c>
      <c r="C60" s="12">
        <v>130.77000000000001</v>
      </c>
      <c r="D60" s="5" t="s">
        <v>133</v>
      </c>
      <c r="F60" s="11">
        <v>0.03</v>
      </c>
      <c r="G60" s="11">
        <v>0.14000000000000001</v>
      </c>
      <c r="H60" s="11">
        <v>0</v>
      </c>
    </row>
    <row r="61" spans="1:8" x14ac:dyDescent="0.25">
      <c r="A61" s="4" t="s">
        <v>437</v>
      </c>
      <c r="B61" s="12">
        <v>59</v>
      </c>
      <c r="C61" s="12">
        <v>134</v>
      </c>
      <c r="D61" s="5" t="s">
        <v>134</v>
      </c>
      <c r="F61" s="11">
        <v>0.08</v>
      </c>
      <c r="G61" s="11">
        <v>0.221</v>
      </c>
      <c r="H61" s="11">
        <v>0</v>
      </c>
    </row>
    <row r="64" spans="1:8" x14ac:dyDescent="0.25">
      <c r="A64" s="4" t="s">
        <v>438</v>
      </c>
      <c r="B64" s="12">
        <v>1</v>
      </c>
      <c r="C64" s="12">
        <v>4.3099999999999996</v>
      </c>
      <c r="D64" s="5" t="s">
        <v>135</v>
      </c>
      <c r="F64" s="11">
        <v>0.21</v>
      </c>
      <c r="G64" s="11">
        <v>-0.35699999999999998</v>
      </c>
      <c r="H64" s="11">
        <v>0</v>
      </c>
    </row>
    <row r="65" spans="1:8" x14ac:dyDescent="0.25">
      <c r="A65" s="4" t="s">
        <v>438</v>
      </c>
      <c r="B65" s="12">
        <v>2</v>
      </c>
      <c r="C65" s="12">
        <v>6.46</v>
      </c>
      <c r="D65" s="5" t="s">
        <v>136</v>
      </c>
      <c r="F65" s="11">
        <v>0.25</v>
      </c>
      <c r="G65" s="11">
        <v>-0.38800000000000001</v>
      </c>
      <c r="H65" s="11">
        <v>0</v>
      </c>
    </row>
    <row r="66" spans="1:8" x14ac:dyDescent="0.25">
      <c r="A66" s="4" t="s">
        <v>438</v>
      </c>
      <c r="B66" s="12">
        <v>3</v>
      </c>
      <c r="C66" s="12">
        <v>7.54</v>
      </c>
      <c r="D66" s="5" t="s">
        <v>137</v>
      </c>
      <c r="F66" s="11">
        <v>0.3</v>
      </c>
      <c r="G66" s="11">
        <v>-0.42299999999999999</v>
      </c>
      <c r="H66" s="11">
        <v>0</v>
      </c>
    </row>
    <row r="67" spans="1:8" x14ac:dyDescent="0.25">
      <c r="A67" s="4" t="s">
        <v>438</v>
      </c>
      <c r="B67" s="12">
        <v>4</v>
      </c>
      <c r="C67" s="12">
        <v>8.6199999999999992</v>
      </c>
      <c r="D67" s="5" t="s">
        <v>138</v>
      </c>
      <c r="F67" s="11">
        <v>0.3</v>
      </c>
      <c r="G67" s="11">
        <v>-0.42299999999999999</v>
      </c>
      <c r="H67" s="11">
        <v>0</v>
      </c>
    </row>
    <row r="68" spans="1:8" x14ac:dyDescent="0.25">
      <c r="A68" s="4" t="s">
        <v>438</v>
      </c>
      <c r="B68" s="12">
        <v>5</v>
      </c>
      <c r="C68" s="12">
        <v>9.69</v>
      </c>
      <c r="D68" s="5" t="s">
        <v>139</v>
      </c>
      <c r="F68" s="11">
        <v>0.35</v>
      </c>
      <c r="G68" s="11">
        <v>-0.46600000000000003</v>
      </c>
      <c r="H68" s="11">
        <v>0.01</v>
      </c>
    </row>
    <row r="69" spans="1:8" x14ac:dyDescent="0.25">
      <c r="A69" s="4" t="s">
        <v>438</v>
      </c>
      <c r="B69" s="12">
        <v>6</v>
      </c>
      <c r="C69" s="12">
        <v>10.77</v>
      </c>
      <c r="D69" s="5" t="s">
        <v>140</v>
      </c>
      <c r="F69" s="11">
        <v>0.42</v>
      </c>
      <c r="G69" s="11">
        <v>-0.51700000000000002</v>
      </c>
      <c r="H69" s="11">
        <v>0.01</v>
      </c>
    </row>
    <row r="70" spans="1:8" x14ac:dyDescent="0.25">
      <c r="A70" s="4" t="s">
        <v>438</v>
      </c>
      <c r="B70" s="12">
        <v>7</v>
      </c>
      <c r="C70" s="12">
        <v>12.92</v>
      </c>
      <c r="D70" s="5" t="s">
        <v>141</v>
      </c>
      <c r="F70" s="11">
        <v>0.42</v>
      </c>
      <c r="G70" s="11">
        <v>-0.52100000000000002</v>
      </c>
      <c r="H70" s="11">
        <v>0.01</v>
      </c>
    </row>
    <row r="71" spans="1:8" x14ac:dyDescent="0.25">
      <c r="A71" s="4" t="s">
        <v>438</v>
      </c>
      <c r="B71" s="12">
        <v>8</v>
      </c>
      <c r="C71" s="12">
        <v>15.07</v>
      </c>
      <c r="D71" s="5" t="s">
        <v>142</v>
      </c>
      <c r="F71" s="11">
        <v>0.42</v>
      </c>
      <c r="G71" s="11">
        <v>-0.52</v>
      </c>
      <c r="H71" s="11">
        <v>0.01</v>
      </c>
    </row>
    <row r="72" spans="1:8" x14ac:dyDescent="0.25">
      <c r="A72" s="4" t="s">
        <v>438</v>
      </c>
      <c r="B72" s="12">
        <v>9</v>
      </c>
      <c r="C72" s="12">
        <v>18.3</v>
      </c>
      <c r="D72" s="5" t="s">
        <v>143</v>
      </c>
      <c r="F72" s="11">
        <v>0.1</v>
      </c>
      <c r="G72" s="11">
        <v>-0.25900000000000001</v>
      </c>
      <c r="H72" s="11">
        <v>0</v>
      </c>
    </row>
    <row r="73" spans="1:8" x14ac:dyDescent="0.25">
      <c r="A73" s="4" t="s">
        <v>438</v>
      </c>
      <c r="B73" s="12">
        <v>10</v>
      </c>
      <c r="C73" s="12">
        <v>24.79</v>
      </c>
      <c r="D73" s="5" t="s">
        <v>144</v>
      </c>
      <c r="F73" s="11">
        <v>0.1</v>
      </c>
      <c r="G73" s="11">
        <v>-0.27</v>
      </c>
      <c r="H73" s="11">
        <v>0</v>
      </c>
    </row>
    <row r="74" spans="1:8" x14ac:dyDescent="0.25">
      <c r="A74" s="4" t="s">
        <v>438</v>
      </c>
      <c r="B74" s="12">
        <v>11</v>
      </c>
      <c r="C74" s="12">
        <v>25.86</v>
      </c>
      <c r="D74" s="5" t="s">
        <v>145</v>
      </c>
      <c r="F74" s="11">
        <v>0</v>
      </c>
      <c r="G74" s="11">
        <v>4.4999999999999998E-2</v>
      </c>
      <c r="H74" s="11">
        <v>0</v>
      </c>
    </row>
    <row r="75" spans="1:8" x14ac:dyDescent="0.25">
      <c r="A75" s="4" t="s">
        <v>438</v>
      </c>
      <c r="B75" s="12">
        <v>12</v>
      </c>
      <c r="C75" s="12">
        <v>28.02</v>
      </c>
      <c r="D75" s="5" t="s">
        <v>146</v>
      </c>
      <c r="F75" s="11">
        <v>0.01</v>
      </c>
      <c r="G75" s="11">
        <v>7.8E-2</v>
      </c>
      <c r="H75" s="11">
        <v>0</v>
      </c>
    </row>
    <row r="76" spans="1:8" x14ac:dyDescent="0.25">
      <c r="A76" s="4" t="s">
        <v>438</v>
      </c>
      <c r="B76" s="12">
        <v>13</v>
      </c>
      <c r="C76" s="12">
        <v>35.6</v>
      </c>
      <c r="D76" s="5" t="s">
        <v>147</v>
      </c>
      <c r="F76" s="11">
        <v>0.01</v>
      </c>
      <c r="G76" s="11">
        <v>9.4E-2</v>
      </c>
      <c r="H76" s="11">
        <v>0</v>
      </c>
    </row>
    <row r="77" spans="1:8" x14ac:dyDescent="0.25">
      <c r="A77" s="4" t="s">
        <v>438</v>
      </c>
      <c r="B77" s="12">
        <v>14</v>
      </c>
      <c r="C77" s="12">
        <v>41</v>
      </c>
      <c r="D77" s="5" t="s">
        <v>148</v>
      </c>
      <c r="F77" s="11">
        <v>0.01</v>
      </c>
      <c r="G77" s="11">
        <v>8.2000000000000003E-2</v>
      </c>
      <c r="H77" s="11">
        <v>0</v>
      </c>
    </row>
    <row r="78" spans="1:8" x14ac:dyDescent="0.25">
      <c r="A78" s="4" t="s">
        <v>438</v>
      </c>
      <c r="B78" s="12">
        <v>15</v>
      </c>
      <c r="C78" s="12">
        <v>42.07</v>
      </c>
      <c r="D78" s="5" t="s">
        <v>149</v>
      </c>
      <c r="F78" s="11">
        <v>0.02</v>
      </c>
      <c r="G78" s="11">
        <v>0.13500000000000001</v>
      </c>
      <c r="H78" s="11">
        <v>0</v>
      </c>
    </row>
    <row r="79" spans="1:8" x14ac:dyDescent="0.25">
      <c r="A79" s="4" t="s">
        <v>438</v>
      </c>
      <c r="B79" s="12">
        <v>16</v>
      </c>
      <c r="C79" s="12">
        <v>43.15</v>
      </c>
      <c r="D79" s="5" t="s">
        <v>150</v>
      </c>
      <c r="F79" s="11">
        <v>0.04</v>
      </c>
      <c r="G79" s="11">
        <v>0.16400000000000001</v>
      </c>
      <c r="H79" s="11">
        <v>0</v>
      </c>
    </row>
    <row r="80" spans="1:8" x14ac:dyDescent="0.25">
      <c r="A80" s="4" t="s">
        <v>438</v>
      </c>
      <c r="B80" s="12">
        <v>17</v>
      </c>
      <c r="C80" s="12">
        <v>45.3</v>
      </c>
      <c r="D80" s="5" t="s">
        <v>151</v>
      </c>
      <c r="F80" s="11">
        <v>0.02</v>
      </c>
      <c r="G80" s="11">
        <v>-0.13</v>
      </c>
      <c r="H80" s="11">
        <v>0</v>
      </c>
    </row>
    <row r="81" spans="1:8" x14ac:dyDescent="0.25">
      <c r="A81" s="4" t="s">
        <v>438</v>
      </c>
      <c r="B81" s="12">
        <v>18</v>
      </c>
      <c r="C81" s="12">
        <v>47.45</v>
      </c>
      <c r="D81" s="5" t="s">
        <v>152</v>
      </c>
      <c r="F81" s="11">
        <v>0.02</v>
      </c>
      <c r="G81" s="11">
        <v>-0.13100000000000001</v>
      </c>
      <c r="H81" s="11">
        <v>0</v>
      </c>
    </row>
    <row r="82" spans="1:8" x14ac:dyDescent="0.25">
      <c r="A82" s="4" t="s">
        <v>438</v>
      </c>
      <c r="B82" s="12">
        <v>19</v>
      </c>
      <c r="C82" s="12">
        <v>48.53</v>
      </c>
      <c r="D82" s="5" t="s">
        <v>153</v>
      </c>
      <c r="F82" s="11">
        <v>0.06</v>
      </c>
      <c r="G82" s="11">
        <v>-0.19400000000000001</v>
      </c>
      <c r="H82" s="11">
        <v>0</v>
      </c>
    </row>
    <row r="83" spans="1:8" x14ac:dyDescent="0.25">
      <c r="A83" s="4" t="s">
        <v>438</v>
      </c>
      <c r="B83" s="12">
        <v>20</v>
      </c>
      <c r="C83" s="12">
        <v>49.6</v>
      </c>
      <c r="D83" s="5" t="s">
        <v>154</v>
      </c>
      <c r="F83" s="11">
        <v>0.06</v>
      </c>
      <c r="G83" s="11">
        <v>-0.20200000000000001</v>
      </c>
      <c r="H83" s="11">
        <v>0</v>
      </c>
    </row>
    <row r="84" spans="1:8" x14ac:dyDescent="0.25">
      <c r="A84" s="4" t="s">
        <v>438</v>
      </c>
      <c r="B84" s="12">
        <v>21</v>
      </c>
      <c r="C84" s="12">
        <v>52.83</v>
      </c>
      <c r="D84" s="5" t="s">
        <v>155</v>
      </c>
      <c r="F84" s="11">
        <v>0.09</v>
      </c>
      <c r="G84" s="11">
        <v>-0.26100000000000001</v>
      </c>
      <c r="H84" s="11">
        <v>0</v>
      </c>
    </row>
    <row r="85" spans="1:8" x14ac:dyDescent="0.25">
      <c r="A85" s="4" t="s">
        <v>438</v>
      </c>
      <c r="B85" s="12">
        <v>22</v>
      </c>
      <c r="C85" s="12">
        <v>53.91</v>
      </c>
      <c r="D85" s="5" t="s">
        <v>156</v>
      </c>
      <c r="F85" s="11">
        <v>0.01</v>
      </c>
      <c r="G85" s="11">
        <v>8.3000000000000004E-2</v>
      </c>
      <c r="H85" s="11">
        <v>0</v>
      </c>
    </row>
    <row r="86" spans="1:8" x14ac:dyDescent="0.25">
      <c r="A86" s="4" t="s">
        <v>438</v>
      </c>
      <c r="B86" s="12">
        <v>23</v>
      </c>
      <c r="C86" s="12">
        <v>54.98</v>
      </c>
      <c r="D86" s="5" t="s">
        <v>157</v>
      </c>
      <c r="F86" s="11">
        <v>0</v>
      </c>
      <c r="G86" s="11">
        <v>-3.5000000000000003E-2</v>
      </c>
      <c r="H86" s="11">
        <v>0</v>
      </c>
    </row>
    <row r="87" spans="1:8" x14ac:dyDescent="0.25">
      <c r="A87" s="4" t="s">
        <v>438</v>
      </c>
      <c r="B87" s="12">
        <v>24</v>
      </c>
      <c r="C87" s="12">
        <v>56.06</v>
      </c>
      <c r="D87" s="5" t="s">
        <v>158</v>
      </c>
      <c r="F87" s="11">
        <v>0</v>
      </c>
      <c r="G87" s="11">
        <v>-3.5000000000000003E-2</v>
      </c>
      <c r="H87" s="11">
        <v>0</v>
      </c>
    </row>
    <row r="88" spans="1:8" x14ac:dyDescent="0.25">
      <c r="A88" s="4" t="s">
        <v>438</v>
      </c>
      <c r="B88" s="12">
        <v>25</v>
      </c>
      <c r="C88" s="12">
        <v>57.13</v>
      </c>
      <c r="D88" s="5" t="s">
        <v>159</v>
      </c>
      <c r="F88" s="11">
        <v>0.01</v>
      </c>
      <c r="G88" s="11">
        <v>-9.7000000000000003E-2</v>
      </c>
      <c r="H88" s="11">
        <v>0</v>
      </c>
    </row>
    <row r="89" spans="1:8" x14ac:dyDescent="0.25">
      <c r="A89" s="4" t="s">
        <v>438</v>
      </c>
      <c r="B89" s="12">
        <v>26</v>
      </c>
      <c r="C89" s="12">
        <v>58.21</v>
      </c>
      <c r="D89" s="5" t="s">
        <v>160</v>
      </c>
      <c r="F89" s="11">
        <v>0.01</v>
      </c>
      <c r="G89" s="11">
        <v>-0.10199999999999999</v>
      </c>
      <c r="H89" s="11">
        <v>0</v>
      </c>
    </row>
    <row r="90" spans="1:8" x14ac:dyDescent="0.25">
      <c r="A90" s="4" t="s">
        <v>438</v>
      </c>
      <c r="B90" s="12">
        <v>27</v>
      </c>
      <c r="C90" s="12">
        <v>59.29</v>
      </c>
      <c r="D90" s="5" t="s">
        <v>161</v>
      </c>
      <c r="F90" s="11">
        <v>0.27</v>
      </c>
      <c r="G90" s="11">
        <v>-0.53600000000000003</v>
      </c>
      <c r="H90" s="11">
        <v>0</v>
      </c>
    </row>
    <row r="91" spans="1:8" x14ac:dyDescent="0.25">
      <c r="A91" s="4" t="s">
        <v>438</v>
      </c>
      <c r="B91" s="12">
        <v>28</v>
      </c>
      <c r="C91" s="12">
        <v>60.36</v>
      </c>
      <c r="D91" s="5" t="s">
        <v>162</v>
      </c>
      <c r="F91" s="11">
        <v>0.36</v>
      </c>
      <c r="G91" s="11">
        <v>-0.626</v>
      </c>
      <c r="H91" s="11">
        <v>0.01</v>
      </c>
    </row>
    <row r="92" spans="1:8" x14ac:dyDescent="0.25">
      <c r="A92" s="4" t="s">
        <v>438</v>
      </c>
      <c r="B92" s="12">
        <v>29</v>
      </c>
      <c r="C92" s="12">
        <v>61.44</v>
      </c>
      <c r="D92" s="5" t="s">
        <v>163</v>
      </c>
      <c r="F92" s="11">
        <v>0.65</v>
      </c>
      <c r="G92" s="11">
        <v>-0.874</v>
      </c>
      <c r="H92" s="11">
        <v>0.01</v>
      </c>
    </row>
    <row r="93" spans="1:8" x14ac:dyDescent="0.25">
      <c r="A93" s="4" t="s">
        <v>438</v>
      </c>
      <c r="B93" s="12">
        <v>30</v>
      </c>
      <c r="C93" s="12">
        <v>62.51</v>
      </c>
      <c r="D93" s="5" t="s">
        <v>164</v>
      </c>
      <c r="F93" s="11">
        <v>0.65</v>
      </c>
      <c r="G93" s="11">
        <v>-0.874</v>
      </c>
      <c r="H93" s="11">
        <v>0.01</v>
      </c>
    </row>
    <row r="94" spans="1:8" x14ac:dyDescent="0.25">
      <c r="A94" s="4" t="s">
        <v>438</v>
      </c>
      <c r="B94" s="12">
        <v>31</v>
      </c>
      <c r="C94" s="12">
        <v>67.91</v>
      </c>
      <c r="D94" s="5" t="s">
        <v>165</v>
      </c>
      <c r="F94" s="11">
        <v>0.65</v>
      </c>
      <c r="G94" s="11">
        <v>-1.042</v>
      </c>
      <c r="H94" s="11">
        <v>0.01</v>
      </c>
    </row>
    <row r="95" spans="1:8" x14ac:dyDescent="0.25">
      <c r="A95" s="4" t="s">
        <v>438</v>
      </c>
      <c r="B95" s="12">
        <v>32</v>
      </c>
      <c r="C95" s="12">
        <v>68.98</v>
      </c>
      <c r="D95" s="5" t="s">
        <v>166</v>
      </c>
      <c r="F95" s="11">
        <v>9.6999999999999993</v>
      </c>
      <c r="G95" s="11">
        <v>-4.4160000000000004</v>
      </c>
      <c r="H95" s="11">
        <v>0.39</v>
      </c>
    </row>
    <row r="96" spans="1:8" x14ac:dyDescent="0.25">
      <c r="A96" s="4" t="s">
        <v>438</v>
      </c>
      <c r="B96" s="12">
        <v>33</v>
      </c>
      <c r="C96" s="12">
        <v>70.06</v>
      </c>
      <c r="D96" s="5" t="s">
        <v>167</v>
      </c>
      <c r="F96" s="11">
        <v>9.6999999999999993</v>
      </c>
      <c r="G96" s="11">
        <v>-4.4169999999999998</v>
      </c>
      <c r="H96" s="11">
        <v>0.39</v>
      </c>
    </row>
    <row r="97" spans="1:8" x14ac:dyDescent="0.25">
      <c r="A97" s="4" t="s">
        <v>438</v>
      </c>
      <c r="B97" s="12">
        <v>34</v>
      </c>
      <c r="C97" s="12">
        <v>72.209999999999994</v>
      </c>
      <c r="D97" s="5" t="s">
        <v>168</v>
      </c>
      <c r="F97" s="11">
        <v>11</v>
      </c>
      <c r="G97" s="11">
        <v>-4.8319999999999999</v>
      </c>
      <c r="H97" s="11">
        <v>0.47</v>
      </c>
    </row>
    <row r="98" spans="1:8" x14ac:dyDescent="0.25">
      <c r="A98" s="4" t="s">
        <v>438</v>
      </c>
      <c r="B98" s="12">
        <v>35</v>
      </c>
      <c r="C98" s="12">
        <v>76.52</v>
      </c>
      <c r="D98" s="5" t="s">
        <v>169</v>
      </c>
      <c r="F98" s="11">
        <v>15.39</v>
      </c>
      <c r="G98" s="11">
        <v>-5.1210000000000004</v>
      </c>
      <c r="H98" s="11">
        <v>0.52</v>
      </c>
    </row>
    <row r="99" spans="1:8" x14ac:dyDescent="0.25">
      <c r="A99" s="4" t="s">
        <v>438</v>
      </c>
      <c r="B99" s="12">
        <v>36</v>
      </c>
      <c r="C99" s="12">
        <v>77.599999999999994</v>
      </c>
      <c r="D99" s="5" t="s">
        <v>449</v>
      </c>
      <c r="F99" s="11">
        <v>13.88</v>
      </c>
      <c r="G99" s="11">
        <v>-4.8390000000000004</v>
      </c>
      <c r="H99" s="11">
        <v>0.5</v>
      </c>
    </row>
    <row r="100" spans="1:8" x14ac:dyDescent="0.25">
      <c r="A100" s="4" t="s">
        <v>438</v>
      </c>
      <c r="B100" s="12">
        <v>37</v>
      </c>
      <c r="C100" s="12">
        <v>80.83</v>
      </c>
      <c r="D100" s="5" t="s">
        <v>170</v>
      </c>
      <c r="F100" s="11">
        <v>15.73</v>
      </c>
      <c r="G100" s="11">
        <v>-4.9130000000000003</v>
      </c>
      <c r="H100" s="11">
        <v>0.51</v>
      </c>
    </row>
    <row r="101" spans="1:8" x14ac:dyDescent="0.25">
      <c r="A101" s="4" t="s">
        <v>438</v>
      </c>
      <c r="B101" s="12">
        <v>38</v>
      </c>
      <c r="C101" s="12">
        <v>86.23</v>
      </c>
      <c r="D101" s="5" t="s">
        <v>171</v>
      </c>
      <c r="F101" s="11">
        <v>13.71</v>
      </c>
      <c r="G101" s="11">
        <v>-4.6790000000000003</v>
      </c>
      <c r="H101" s="11">
        <v>0.48</v>
      </c>
    </row>
    <row r="102" spans="1:8" x14ac:dyDescent="0.25">
      <c r="A102" s="4" t="s">
        <v>438</v>
      </c>
      <c r="B102" s="12">
        <v>39</v>
      </c>
      <c r="C102" s="12">
        <v>89.46</v>
      </c>
      <c r="D102" s="5" t="s">
        <v>172</v>
      </c>
      <c r="F102" s="11">
        <v>8.1300000000000008</v>
      </c>
      <c r="G102" s="11">
        <v>-3.7629999999999999</v>
      </c>
      <c r="H102" s="11">
        <v>0.34</v>
      </c>
    </row>
    <row r="103" spans="1:8" x14ac:dyDescent="0.25">
      <c r="A103" s="4" t="s">
        <v>438</v>
      </c>
      <c r="B103" s="12">
        <v>40</v>
      </c>
      <c r="C103" s="12">
        <v>91.61</v>
      </c>
      <c r="D103" s="5" t="s">
        <v>173</v>
      </c>
      <c r="F103" s="11">
        <v>0.8</v>
      </c>
      <c r="G103" s="11">
        <v>-1.0189999999999999</v>
      </c>
      <c r="H103" s="11">
        <v>0.01</v>
      </c>
    </row>
    <row r="104" spans="1:8" x14ac:dyDescent="0.25">
      <c r="A104" s="4" t="s">
        <v>438</v>
      </c>
      <c r="B104" s="12">
        <v>41</v>
      </c>
      <c r="C104" s="12">
        <v>94.84</v>
      </c>
      <c r="D104" s="5" t="s">
        <v>174</v>
      </c>
      <c r="F104" s="11">
        <v>0.44</v>
      </c>
      <c r="G104" s="11">
        <v>-0.68600000000000005</v>
      </c>
      <c r="H104" s="11">
        <v>0.01</v>
      </c>
    </row>
    <row r="105" spans="1:8" x14ac:dyDescent="0.25">
      <c r="A105" s="4" t="s">
        <v>438</v>
      </c>
      <c r="B105" s="12">
        <v>42</v>
      </c>
      <c r="C105" s="12">
        <v>95.91</v>
      </c>
      <c r="D105" s="5" t="s">
        <v>175</v>
      </c>
      <c r="F105" s="11">
        <v>0.49</v>
      </c>
      <c r="G105" s="11">
        <v>-0.71799999999999997</v>
      </c>
      <c r="H105" s="11">
        <v>0.01</v>
      </c>
    </row>
    <row r="106" spans="1:8" x14ac:dyDescent="0.25">
      <c r="A106" s="4" t="s">
        <v>438</v>
      </c>
      <c r="B106" s="12">
        <v>43</v>
      </c>
      <c r="C106" s="12">
        <v>103.5</v>
      </c>
      <c r="D106" s="5" t="s">
        <v>176</v>
      </c>
      <c r="F106" s="11">
        <v>0.49</v>
      </c>
      <c r="G106" s="11">
        <v>-0.71799999999999997</v>
      </c>
      <c r="H106" s="11">
        <v>0.01</v>
      </c>
    </row>
    <row r="107" spans="1:8" x14ac:dyDescent="0.25">
      <c r="A107" s="4" t="s">
        <v>438</v>
      </c>
      <c r="B107" s="12">
        <v>44</v>
      </c>
      <c r="C107" s="12">
        <v>104.57</v>
      </c>
      <c r="D107" s="5" t="s">
        <v>177</v>
      </c>
      <c r="F107" s="11">
        <v>0.46</v>
      </c>
      <c r="G107" s="11">
        <v>-0.626</v>
      </c>
      <c r="H107" s="11">
        <v>0.01</v>
      </c>
    </row>
    <row r="108" spans="1:8" x14ac:dyDescent="0.25">
      <c r="A108" s="4" t="s">
        <v>438</v>
      </c>
      <c r="B108" s="12">
        <v>45</v>
      </c>
      <c r="C108" s="12">
        <v>105.65</v>
      </c>
      <c r="D108" s="5" t="s">
        <v>178</v>
      </c>
      <c r="F108" s="11">
        <v>0.37</v>
      </c>
      <c r="G108" s="11">
        <v>-0.55100000000000005</v>
      </c>
      <c r="H108" s="11">
        <v>0.01</v>
      </c>
    </row>
    <row r="109" spans="1:8" x14ac:dyDescent="0.25">
      <c r="A109" s="4" t="s">
        <v>438</v>
      </c>
      <c r="B109" s="12">
        <v>46</v>
      </c>
      <c r="C109" s="12">
        <v>106.73</v>
      </c>
      <c r="D109" s="5" t="s">
        <v>179</v>
      </c>
      <c r="F109" s="11">
        <v>0.35</v>
      </c>
      <c r="G109" s="11">
        <v>-0.51900000000000002</v>
      </c>
      <c r="H109" s="11">
        <v>0.01</v>
      </c>
    </row>
    <row r="110" spans="1:8" x14ac:dyDescent="0.25">
      <c r="A110" s="4" t="s">
        <v>438</v>
      </c>
      <c r="B110" s="12">
        <v>47</v>
      </c>
      <c r="C110" s="12">
        <v>108.88</v>
      </c>
      <c r="D110" s="5" t="s">
        <v>180</v>
      </c>
      <c r="F110" s="11">
        <v>0.35</v>
      </c>
      <c r="G110" s="11">
        <v>-0.51800000000000002</v>
      </c>
      <c r="H110" s="11">
        <v>0.01</v>
      </c>
    </row>
    <row r="111" spans="1:8" x14ac:dyDescent="0.25">
      <c r="A111" s="4" t="s">
        <v>438</v>
      </c>
      <c r="B111" s="12">
        <v>48</v>
      </c>
      <c r="C111" s="12">
        <v>109.95</v>
      </c>
      <c r="D111" s="5" t="s">
        <v>181</v>
      </c>
      <c r="F111" s="11">
        <v>0.12</v>
      </c>
      <c r="G111" s="11">
        <v>-0.28599999999999998</v>
      </c>
      <c r="H111" s="11">
        <v>0</v>
      </c>
    </row>
    <row r="112" spans="1:8" x14ac:dyDescent="0.25">
      <c r="A112" s="4" t="s">
        <v>438</v>
      </c>
      <c r="B112" s="12">
        <v>49</v>
      </c>
      <c r="C112" s="12">
        <v>111.03</v>
      </c>
      <c r="D112" s="5" t="s">
        <v>182</v>
      </c>
      <c r="F112" s="11">
        <v>0</v>
      </c>
      <c r="G112" s="11">
        <v>0</v>
      </c>
      <c r="H112" s="11">
        <v>0</v>
      </c>
    </row>
    <row r="113" spans="1:8" x14ac:dyDescent="0.25">
      <c r="A113" s="4" t="s">
        <v>438</v>
      </c>
      <c r="B113" s="12">
        <v>50</v>
      </c>
      <c r="C113" s="12">
        <v>112.1</v>
      </c>
      <c r="D113" s="5" t="s">
        <v>183</v>
      </c>
      <c r="F113" s="11">
        <v>0</v>
      </c>
      <c r="G113" s="11">
        <v>0</v>
      </c>
      <c r="H113" s="11">
        <v>0</v>
      </c>
    </row>
    <row r="114" spans="1:8" x14ac:dyDescent="0.25">
      <c r="A114" s="4" t="s">
        <v>438</v>
      </c>
      <c r="B114" s="12">
        <v>51</v>
      </c>
      <c r="C114" s="12">
        <v>115.33</v>
      </c>
      <c r="D114" s="5" t="s">
        <v>184</v>
      </c>
      <c r="F114" s="11">
        <v>0</v>
      </c>
      <c r="G114" s="11">
        <v>-3.1E-2</v>
      </c>
      <c r="H114" s="11">
        <v>0</v>
      </c>
    </row>
    <row r="115" spans="1:8" x14ac:dyDescent="0.25">
      <c r="A115" s="4" t="s">
        <v>438</v>
      </c>
      <c r="B115" s="12">
        <v>52</v>
      </c>
      <c r="C115" s="12">
        <v>117.49</v>
      </c>
      <c r="D115" s="5" t="s">
        <v>185</v>
      </c>
      <c r="F115" s="11">
        <v>0</v>
      </c>
      <c r="G115" s="11">
        <v>-4.4999999999999998E-2</v>
      </c>
      <c r="H115" s="11">
        <v>0</v>
      </c>
    </row>
    <row r="116" spans="1:8" x14ac:dyDescent="0.25">
      <c r="A116" s="4" t="s">
        <v>438</v>
      </c>
      <c r="B116" s="12">
        <v>53</v>
      </c>
      <c r="C116" s="12">
        <v>118.56</v>
      </c>
      <c r="D116" s="5" t="s">
        <v>186</v>
      </c>
      <c r="F116" s="11">
        <v>0</v>
      </c>
      <c r="G116" s="11">
        <v>4.9000000000000002E-2</v>
      </c>
      <c r="H116" s="11">
        <v>0</v>
      </c>
    </row>
    <row r="117" spans="1:8" x14ac:dyDescent="0.25">
      <c r="A117" s="4" t="s">
        <v>438</v>
      </c>
      <c r="B117" s="12">
        <v>54</v>
      </c>
      <c r="C117" s="12">
        <v>119.64</v>
      </c>
      <c r="D117" s="5" t="s">
        <v>187</v>
      </c>
      <c r="F117" s="11">
        <v>0</v>
      </c>
      <c r="G117" s="11">
        <v>4.9000000000000002E-2</v>
      </c>
      <c r="H117" s="11">
        <v>0</v>
      </c>
    </row>
    <row r="118" spans="1:8" x14ac:dyDescent="0.25">
      <c r="A118" s="4" t="s">
        <v>438</v>
      </c>
      <c r="B118" s="12">
        <v>55</v>
      </c>
      <c r="C118" s="12">
        <v>120.71</v>
      </c>
      <c r="D118" s="5" t="s">
        <v>188</v>
      </c>
      <c r="F118" s="11">
        <v>0</v>
      </c>
      <c r="G118" s="11">
        <v>4.9000000000000002E-2</v>
      </c>
      <c r="H118" s="11">
        <v>0</v>
      </c>
    </row>
    <row r="119" spans="1:8" x14ac:dyDescent="0.25">
      <c r="A119" s="4" t="s">
        <v>438</v>
      </c>
      <c r="B119" s="12">
        <v>56</v>
      </c>
      <c r="C119" s="12">
        <v>121.79</v>
      </c>
      <c r="D119" s="5" t="s">
        <v>189</v>
      </c>
      <c r="F119" s="11">
        <v>0</v>
      </c>
      <c r="G119" s="11">
        <v>4.9000000000000002E-2</v>
      </c>
      <c r="H119" s="11">
        <v>0</v>
      </c>
    </row>
    <row r="120" spans="1:8" x14ac:dyDescent="0.25">
      <c r="A120" s="4" t="s">
        <v>438</v>
      </c>
      <c r="B120" s="12">
        <v>57</v>
      </c>
      <c r="C120" s="12">
        <v>128.27000000000001</v>
      </c>
      <c r="D120" s="5" t="s">
        <v>190</v>
      </c>
      <c r="F120" s="11">
        <v>0.02</v>
      </c>
      <c r="G120" s="11">
        <v>0.1</v>
      </c>
      <c r="H120" s="11">
        <v>0</v>
      </c>
    </row>
    <row r="121" spans="1:8" x14ac:dyDescent="0.25">
      <c r="A121" s="4" t="s">
        <v>438</v>
      </c>
      <c r="B121" s="12">
        <v>58</v>
      </c>
      <c r="C121" s="12">
        <v>130.43</v>
      </c>
      <c r="D121" s="5" t="s">
        <v>191</v>
      </c>
      <c r="F121" s="11">
        <v>0.02</v>
      </c>
      <c r="G121" s="11">
        <v>0.115</v>
      </c>
      <c r="H121" s="11">
        <v>0</v>
      </c>
    </row>
    <row r="122" spans="1:8" x14ac:dyDescent="0.25">
      <c r="A122" s="4" t="s">
        <v>438</v>
      </c>
      <c r="B122" s="12">
        <v>59</v>
      </c>
      <c r="C122" s="12">
        <v>131.5</v>
      </c>
      <c r="D122" s="5" t="s">
        <v>192</v>
      </c>
      <c r="F122" s="11">
        <v>0</v>
      </c>
      <c r="G122" s="11">
        <v>-1.6E-2</v>
      </c>
      <c r="H122" s="11">
        <v>0</v>
      </c>
    </row>
    <row r="123" spans="1:8" x14ac:dyDescent="0.25">
      <c r="A123" s="4" t="s">
        <v>438</v>
      </c>
      <c r="B123" s="12">
        <v>60</v>
      </c>
      <c r="C123" s="12">
        <v>132.58000000000001</v>
      </c>
      <c r="D123" s="5" t="s">
        <v>193</v>
      </c>
      <c r="F123" s="11">
        <v>0</v>
      </c>
      <c r="G123" s="11">
        <v>-1.9E-2</v>
      </c>
      <c r="H123" s="11">
        <v>0</v>
      </c>
    </row>
    <row r="124" spans="1:8" x14ac:dyDescent="0.25">
      <c r="A124" s="4" t="s">
        <v>438</v>
      </c>
      <c r="B124" s="12">
        <v>61</v>
      </c>
      <c r="C124" s="12">
        <v>133.65</v>
      </c>
      <c r="D124" s="5" t="s">
        <v>194</v>
      </c>
      <c r="F124" s="11">
        <v>0.01</v>
      </c>
      <c r="G124" s="11">
        <v>-9.4E-2</v>
      </c>
      <c r="H124" s="11">
        <v>0</v>
      </c>
    </row>
    <row r="125" spans="1:8" x14ac:dyDescent="0.25">
      <c r="A125" s="4" t="s">
        <v>438</v>
      </c>
      <c r="B125" s="12">
        <v>62</v>
      </c>
      <c r="C125" s="12">
        <v>134.72999999999999</v>
      </c>
      <c r="D125" s="5" t="s">
        <v>195</v>
      </c>
      <c r="F125" s="11">
        <v>0.03</v>
      </c>
      <c r="G125" s="11">
        <v>-0.127</v>
      </c>
      <c r="H125" s="11">
        <v>0</v>
      </c>
    </row>
    <row r="126" spans="1:8" x14ac:dyDescent="0.25">
      <c r="A126" s="4" t="s">
        <v>438</v>
      </c>
      <c r="B126" s="12">
        <v>63</v>
      </c>
      <c r="C126" s="12">
        <v>136.88</v>
      </c>
      <c r="D126" s="5" t="s">
        <v>196</v>
      </c>
      <c r="F126" s="11">
        <v>0.03</v>
      </c>
      <c r="G126" s="11">
        <v>-0.127</v>
      </c>
      <c r="H126" s="11">
        <v>0</v>
      </c>
    </row>
    <row r="127" spans="1:8" x14ac:dyDescent="0.25">
      <c r="A127" s="4" t="s">
        <v>438</v>
      </c>
      <c r="B127" s="12">
        <v>64</v>
      </c>
      <c r="C127" s="12">
        <v>139.03</v>
      </c>
      <c r="D127" s="5" t="s">
        <v>197</v>
      </c>
      <c r="F127" s="11">
        <v>0.03</v>
      </c>
      <c r="G127" s="11">
        <v>1.7000000000000001E-2</v>
      </c>
      <c r="H127" s="11">
        <v>0</v>
      </c>
    </row>
    <row r="128" spans="1:8" x14ac:dyDescent="0.25">
      <c r="A128" s="4" t="s">
        <v>438</v>
      </c>
      <c r="B128" s="12">
        <v>65</v>
      </c>
      <c r="C128" s="12">
        <v>141.18</v>
      </c>
      <c r="D128" s="5" t="s">
        <v>198</v>
      </c>
      <c r="F128" s="11">
        <v>0.01</v>
      </c>
      <c r="G128" s="11">
        <v>8.5999999999999993E-2</v>
      </c>
      <c r="H128" s="11">
        <v>0</v>
      </c>
    </row>
    <row r="129" spans="1:8" x14ac:dyDescent="0.25">
      <c r="A129" s="4" t="s">
        <v>438</v>
      </c>
      <c r="B129" s="12">
        <v>66</v>
      </c>
      <c r="C129" s="12">
        <v>142.26</v>
      </c>
      <c r="D129" s="5" t="s">
        <v>199</v>
      </c>
      <c r="F129" s="11">
        <v>0.03</v>
      </c>
      <c r="G129" s="11">
        <v>0.14299999999999999</v>
      </c>
      <c r="H129" s="11">
        <v>0</v>
      </c>
    </row>
    <row r="130" spans="1:8" x14ac:dyDescent="0.25">
      <c r="A130" s="4" t="s">
        <v>438</v>
      </c>
      <c r="B130" s="12">
        <v>67</v>
      </c>
      <c r="C130" s="12">
        <v>144.41</v>
      </c>
      <c r="D130" s="5" t="s">
        <v>200</v>
      </c>
      <c r="F130" s="11">
        <v>0.03</v>
      </c>
      <c r="G130" s="11">
        <v>0.14199999999999999</v>
      </c>
      <c r="H130" s="11">
        <v>0</v>
      </c>
    </row>
    <row r="131" spans="1:8" x14ac:dyDescent="0.25">
      <c r="A131" s="4" t="s">
        <v>438</v>
      </c>
      <c r="B131" s="12">
        <v>68</v>
      </c>
      <c r="C131" s="12">
        <v>146.56</v>
      </c>
      <c r="D131" s="5" t="s">
        <v>201</v>
      </c>
      <c r="F131" s="11">
        <v>0.02</v>
      </c>
      <c r="G131" s="11">
        <v>-0.11799999999999999</v>
      </c>
      <c r="H131" s="11">
        <v>0</v>
      </c>
    </row>
    <row r="132" spans="1:8" x14ac:dyDescent="0.25">
      <c r="A132" s="4" t="s">
        <v>438</v>
      </c>
      <c r="B132" s="12">
        <v>69</v>
      </c>
      <c r="C132" s="12">
        <v>148.72</v>
      </c>
      <c r="D132" s="5" t="s">
        <v>202</v>
      </c>
      <c r="F132" s="11">
        <v>0.12</v>
      </c>
      <c r="G132" s="11">
        <v>-0.26700000000000002</v>
      </c>
      <c r="H132" s="11">
        <v>0</v>
      </c>
    </row>
    <row r="133" spans="1:8" x14ac:dyDescent="0.25">
      <c r="A133" s="4" t="s">
        <v>438</v>
      </c>
      <c r="B133" s="12">
        <v>70</v>
      </c>
      <c r="C133" s="12">
        <v>149.79</v>
      </c>
      <c r="D133" s="5" t="s">
        <v>203</v>
      </c>
      <c r="F133" s="11">
        <v>0.19</v>
      </c>
      <c r="G133" s="11">
        <v>-0.34399999999999997</v>
      </c>
      <c r="H133" s="11">
        <v>0</v>
      </c>
    </row>
    <row r="134" spans="1:8" x14ac:dyDescent="0.25">
      <c r="A134" s="4" t="s">
        <v>438</v>
      </c>
      <c r="B134" s="12">
        <v>71</v>
      </c>
      <c r="C134" s="12">
        <v>151.94</v>
      </c>
      <c r="D134" s="5" t="s">
        <v>204</v>
      </c>
      <c r="F134" s="11">
        <v>0.19</v>
      </c>
      <c r="G134" s="11">
        <v>-0.34200000000000003</v>
      </c>
      <c r="H134" s="11">
        <v>0</v>
      </c>
    </row>
    <row r="137" spans="1:8" x14ac:dyDescent="0.25">
      <c r="A137" s="4" t="s">
        <v>439</v>
      </c>
      <c r="B137" s="12">
        <v>1</v>
      </c>
      <c r="C137" s="12">
        <v>6.49</v>
      </c>
      <c r="D137" s="5" t="s">
        <v>1</v>
      </c>
      <c r="F137" s="11">
        <v>3.25</v>
      </c>
      <c r="G137" s="11">
        <v>-1.5589999999999999</v>
      </c>
      <c r="H137" s="11">
        <v>0.06</v>
      </c>
    </row>
    <row r="138" spans="1:8" x14ac:dyDescent="0.25">
      <c r="A138" s="4" t="s">
        <v>439</v>
      </c>
      <c r="B138" s="12">
        <v>2</v>
      </c>
      <c r="C138" s="12">
        <v>7.56</v>
      </c>
      <c r="D138" s="5" t="s">
        <v>2</v>
      </c>
      <c r="F138" s="11">
        <v>2.91</v>
      </c>
      <c r="G138" s="11">
        <v>-1.474</v>
      </c>
      <c r="H138" s="11">
        <v>0.05</v>
      </c>
    </row>
    <row r="139" spans="1:8" x14ac:dyDescent="0.25">
      <c r="A139" s="4" t="s">
        <v>439</v>
      </c>
      <c r="B139" s="12">
        <v>3</v>
      </c>
      <c r="C139" s="12">
        <v>8.64</v>
      </c>
      <c r="D139" s="5" t="s">
        <v>3</v>
      </c>
      <c r="F139" s="11">
        <v>2.7</v>
      </c>
      <c r="G139" s="11">
        <v>-1.4410000000000001</v>
      </c>
      <c r="H139" s="11">
        <v>0.05</v>
      </c>
    </row>
    <row r="140" spans="1:8" x14ac:dyDescent="0.25">
      <c r="A140" s="4" t="s">
        <v>439</v>
      </c>
      <c r="B140" s="12">
        <v>4</v>
      </c>
      <c r="C140" s="12">
        <v>9.7100000000000009</v>
      </c>
      <c r="D140" s="5" t="s">
        <v>4</v>
      </c>
      <c r="F140" s="11">
        <v>2.7</v>
      </c>
      <c r="G140" s="11">
        <v>-1.4410000000000001</v>
      </c>
      <c r="H140" s="11">
        <v>0.05</v>
      </c>
    </row>
    <row r="141" spans="1:8" x14ac:dyDescent="0.25">
      <c r="A141" s="4" t="s">
        <v>439</v>
      </c>
      <c r="B141" s="12">
        <v>5</v>
      </c>
      <c r="C141" s="12">
        <v>12.94</v>
      </c>
      <c r="D141" s="5" t="s">
        <v>5</v>
      </c>
      <c r="F141" s="11">
        <v>2.7</v>
      </c>
      <c r="G141" s="11">
        <v>-1.5209999999999999</v>
      </c>
      <c r="H141" s="11">
        <v>0.05</v>
      </c>
    </row>
    <row r="142" spans="1:8" x14ac:dyDescent="0.25">
      <c r="A142" s="4" t="s">
        <v>439</v>
      </c>
      <c r="B142" s="12">
        <v>6</v>
      </c>
      <c r="C142" s="12">
        <v>14.02</v>
      </c>
      <c r="D142" s="5" t="s">
        <v>6</v>
      </c>
      <c r="F142" s="11">
        <v>0.05</v>
      </c>
      <c r="G142" s="11">
        <v>0.30399999999999999</v>
      </c>
      <c r="H142" s="11">
        <v>0</v>
      </c>
    </row>
    <row r="143" spans="1:8" x14ac:dyDescent="0.25">
      <c r="A143" s="4" t="s">
        <v>439</v>
      </c>
      <c r="B143" s="12">
        <v>7</v>
      </c>
      <c r="C143" s="12">
        <v>15.09</v>
      </c>
      <c r="D143" s="5" t="s">
        <v>7</v>
      </c>
      <c r="F143" s="11">
        <v>0.05</v>
      </c>
      <c r="G143" s="11">
        <v>0.307</v>
      </c>
      <c r="H143" s="11">
        <v>0</v>
      </c>
    </row>
    <row r="144" spans="1:8" x14ac:dyDescent="0.25">
      <c r="A144" s="4" t="s">
        <v>439</v>
      </c>
      <c r="B144" s="12">
        <v>8</v>
      </c>
      <c r="C144" s="12">
        <v>20.49</v>
      </c>
      <c r="D144" s="5" t="s">
        <v>8</v>
      </c>
      <c r="F144" s="11">
        <v>0.21</v>
      </c>
      <c r="G144" s="11">
        <v>0.55900000000000005</v>
      </c>
      <c r="H144" s="11">
        <v>0</v>
      </c>
    </row>
    <row r="145" spans="1:8" x14ac:dyDescent="0.25">
      <c r="A145" s="4" t="s">
        <v>439</v>
      </c>
      <c r="B145" s="12">
        <v>9</v>
      </c>
      <c r="C145" s="12">
        <v>25.89</v>
      </c>
      <c r="D145" s="5" t="s">
        <v>9</v>
      </c>
      <c r="F145" s="11">
        <v>0.22</v>
      </c>
      <c r="G145" s="11">
        <v>0.57399999999999995</v>
      </c>
      <c r="H145" s="11">
        <v>0</v>
      </c>
    </row>
    <row r="146" spans="1:8" x14ac:dyDescent="0.25">
      <c r="A146" s="4" t="s">
        <v>439</v>
      </c>
      <c r="B146" s="12">
        <v>10</v>
      </c>
      <c r="C146" s="12">
        <v>29.12</v>
      </c>
      <c r="D146" s="5" t="s">
        <v>10</v>
      </c>
      <c r="F146" s="11">
        <v>0.05</v>
      </c>
      <c r="G146" s="11">
        <v>0.27500000000000002</v>
      </c>
      <c r="H146" s="11">
        <v>0</v>
      </c>
    </row>
    <row r="147" spans="1:8" x14ac:dyDescent="0.25">
      <c r="A147" s="4" t="s">
        <v>439</v>
      </c>
      <c r="B147" s="12">
        <v>11</v>
      </c>
      <c r="C147" s="12">
        <v>30.19</v>
      </c>
      <c r="D147" s="5" t="s">
        <v>11</v>
      </c>
      <c r="F147" s="11">
        <v>0.1</v>
      </c>
      <c r="G147" s="11">
        <v>0.38100000000000001</v>
      </c>
      <c r="H147" s="11">
        <v>0</v>
      </c>
    </row>
    <row r="148" spans="1:8" x14ac:dyDescent="0.25">
      <c r="A148" s="4" t="s">
        <v>439</v>
      </c>
      <c r="B148" s="12">
        <v>12</v>
      </c>
      <c r="C148" s="12">
        <v>32.35</v>
      </c>
      <c r="D148" s="5" t="s">
        <v>12</v>
      </c>
      <c r="F148" s="11">
        <v>0.1</v>
      </c>
      <c r="G148" s="11">
        <v>0.38</v>
      </c>
      <c r="H148" s="11">
        <v>0</v>
      </c>
    </row>
    <row r="149" spans="1:8" x14ac:dyDescent="0.25">
      <c r="A149" s="4" t="s">
        <v>439</v>
      </c>
      <c r="B149" s="12">
        <v>13</v>
      </c>
      <c r="C149" s="12">
        <v>43.27</v>
      </c>
      <c r="D149" s="5" t="s">
        <v>13</v>
      </c>
      <c r="F149" s="11">
        <v>2.2200000000000002</v>
      </c>
      <c r="G149" s="11">
        <v>1.288</v>
      </c>
      <c r="H149" s="11">
        <v>0.04</v>
      </c>
    </row>
    <row r="150" spans="1:8" x14ac:dyDescent="0.25">
      <c r="A150" s="4" t="s">
        <v>439</v>
      </c>
      <c r="B150" s="12">
        <v>14</v>
      </c>
      <c r="C150" s="12">
        <v>44.35</v>
      </c>
      <c r="D150" s="5" t="s">
        <v>14</v>
      </c>
      <c r="F150" s="11">
        <v>2.2999999999999998</v>
      </c>
      <c r="G150" s="11">
        <v>1.298</v>
      </c>
      <c r="H150" s="11">
        <v>0.04</v>
      </c>
    </row>
    <row r="151" spans="1:8" x14ac:dyDescent="0.25">
      <c r="A151" s="4" t="s">
        <v>439</v>
      </c>
      <c r="B151" s="12">
        <v>15</v>
      </c>
      <c r="C151" s="12">
        <v>45.42</v>
      </c>
      <c r="D151" s="5" t="s">
        <v>15</v>
      </c>
      <c r="F151" s="11">
        <v>1.99</v>
      </c>
      <c r="G151" s="11">
        <v>1.228</v>
      </c>
      <c r="H151" s="11">
        <v>0.04</v>
      </c>
    </row>
    <row r="152" spans="1:8" x14ac:dyDescent="0.25">
      <c r="A152" s="4" t="s">
        <v>439</v>
      </c>
      <c r="B152" s="12">
        <v>16</v>
      </c>
      <c r="C152" s="12">
        <v>46.5</v>
      </c>
      <c r="D152" s="5" t="s">
        <v>16</v>
      </c>
      <c r="F152" s="11">
        <v>2.84</v>
      </c>
      <c r="G152" s="11">
        <v>1.4530000000000001</v>
      </c>
      <c r="H152" s="11">
        <v>0.05</v>
      </c>
    </row>
    <row r="153" spans="1:8" x14ac:dyDescent="0.25">
      <c r="A153" s="4" t="s">
        <v>439</v>
      </c>
      <c r="B153" s="12">
        <v>17</v>
      </c>
      <c r="C153" s="12">
        <v>48.65</v>
      </c>
      <c r="D153" s="5" t="s">
        <v>17</v>
      </c>
      <c r="F153" s="11">
        <v>2.84</v>
      </c>
      <c r="G153" s="11">
        <v>1.452</v>
      </c>
      <c r="H153" s="11">
        <v>0.05</v>
      </c>
    </row>
    <row r="154" spans="1:8" x14ac:dyDescent="0.25">
      <c r="A154" s="4" t="s">
        <v>439</v>
      </c>
      <c r="B154" s="12">
        <v>18</v>
      </c>
      <c r="C154" s="12">
        <v>54.05</v>
      </c>
      <c r="D154" s="5" t="s">
        <v>18</v>
      </c>
      <c r="F154" s="11">
        <v>1.65</v>
      </c>
      <c r="G154" s="11">
        <v>1.19</v>
      </c>
      <c r="H154" s="11">
        <v>0.03</v>
      </c>
    </row>
    <row r="155" spans="1:8" x14ac:dyDescent="0.25">
      <c r="A155" s="4" t="s">
        <v>439</v>
      </c>
      <c r="B155" s="12">
        <v>19</v>
      </c>
      <c r="C155" s="12">
        <v>55.12</v>
      </c>
      <c r="D155" s="5" t="s">
        <v>19</v>
      </c>
      <c r="F155" s="11">
        <v>1.47</v>
      </c>
      <c r="G155" s="11">
        <v>1.0740000000000001</v>
      </c>
      <c r="H155" s="11">
        <v>0.03</v>
      </c>
    </row>
    <row r="156" spans="1:8" x14ac:dyDescent="0.25">
      <c r="A156" s="4" t="s">
        <v>439</v>
      </c>
      <c r="B156" s="12">
        <v>20</v>
      </c>
      <c r="C156" s="12">
        <v>56.2</v>
      </c>
      <c r="D156" s="5" t="s">
        <v>20</v>
      </c>
      <c r="F156" s="11">
        <v>1.03</v>
      </c>
      <c r="G156" s="11">
        <v>0.90800000000000003</v>
      </c>
      <c r="H156" s="11">
        <v>0.02</v>
      </c>
    </row>
    <row r="157" spans="1:8" x14ac:dyDescent="0.25">
      <c r="A157" s="4" t="s">
        <v>439</v>
      </c>
      <c r="B157" s="12">
        <v>21</v>
      </c>
      <c r="C157" s="12">
        <v>57.27</v>
      </c>
      <c r="D157" s="5" t="s">
        <v>21</v>
      </c>
      <c r="F157" s="11">
        <v>0.3</v>
      </c>
      <c r="G157" s="11">
        <v>-0.65700000000000003</v>
      </c>
      <c r="H157" s="11">
        <v>0</v>
      </c>
    </row>
    <row r="158" spans="1:8" x14ac:dyDescent="0.25">
      <c r="A158" s="4" t="s">
        <v>439</v>
      </c>
      <c r="B158" s="12">
        <v>22</v>
      </c>
      <c r="C158" s="12">
        <v>58.35</v>
      </c>
      <c r="D158" s="5" t="s">
        <v>22</v>
      </c>
      <c r="F158" s="11">
        <v>0.3</v>
      </c>
      <c r="G158" s="11">
        <v>-0.65500000000000003</v>
      </c>
      <c r="H158" s="11">
        <v>0</v>
      </c>
    </row>
    <row r="159" spans="1:8" x14ac:dyDescent="0.25">
      <c r="A159" s="4" t="s">
        <v>439</v>
      </c>
      <c r="B159" s="12">
        <v>23</v>
      </c>
      <c r="C159" s="12">
        <v>60.5</v>
      </c>
      <c r="D159" s="5" t="s">
        <v>23</v>
      </c>
      <c r="F159" s="11">
        <v>0.21</v>
      </c>
      <c r="G159" s="11">
        <v>-0.52500000000000002</v>
      </c>
      <c r="H159" s="11">
        <v>0</v>
      </c>
    </row>
    <row r="160" spans="1:8" x14ac:dyDescent="0.25">
      <c r="A160" s="4" t="s">
        <v>439</v>
      </c>
      <c r="B160" s="12">
        <v>24</v>
      </c>
      <c r="C160" s="12">
        <v>69.19</v>
      </c>
      <c r="D160" s="5" t="s">
        <v>24</v>
      </c>
      <c r="F160" s="11">
        <v>0.2</v>
      </c>
      <c r="G160" s="11">
        <v>-0.52500000000000002</v>
      </c>
      <c r="H160" s="11">
        <v>0</v>
      </c>
    </row>
    <row r="161" spans="1:8" x14ac:dyDescent="0.25">
      <c r="A161" s="4" t="s">
        <v>439</v>
      </c>
      <c r="B161" s="12">
        <v>25</v>
      </c>
      <c r="C161" s="12">
        <v>70.260000000000005</v>
      </c>
      <c r="D161" s="5" t="s">
        <v>25</v>
      </c>
      <c r="F161" s="11">
        <v>0.04</v>
      </c>
      <c r="G161" s="11">
        <v>-0.20100000000000001</v>
      </c>
      <c r="H161" s="11">
        <v>0</v>
      </c>
    </row>
    <row r="162" spans="1:8" x14ac:dyDescent="0.25">
      <c r="A162" s="4" t="s">
        <v>439</v>
      </c>
      <c r="B162" s="12">
        <v>26</v>
      </c>
      <c r="C162" s="12">
        <v>71.34</v>
      </c>
      <c r="D162" s="5" t="s">
        <v>26</v>
      </c>
      <c r="F162" s="11">
        <v>0.04</v>
      </c>
      <c r="G162" s="11">
        <v>-0.20200000000000001</v>
      </c>
      <c r="H162" s="11">
        <v>0</v>
      </c>
    </row>
    <row r="163" spans="1:8" x14ac:dyDescent="0.25">
      <c r="A163" s="4" t="s">
        <v>439</v>
      </c>
      <c r="B163" s="12">
        <v>27</v>
      </c>
      <c r="C163" s="12">
        <v>72.41</v>
      </c>
      <c r="D163" s="5" t="s">
        <v>27</v>
      </c>
      <c r="F163" s="11">
        <v>0.06</v>
      </c>
      <c r="G163" s="11">
        <v>-0.24299999999999999</v>
      </c>
      <c r="H163" s="11">
        <v>0</v>
      </c>
    </row>
    <row r="164" spans="1:8" x14ac:dyDescent="0.25">
      <c r="A164" s="4" t="s">
        <v>439</v>
      </c>
      <c r="B164" s="12">
        <v>28</v>
      </c>
      <c r="C164" s="12">
        <v>73.489999999999995</v>
      </c>
      <c r="D164" s="5" t="s">
        <v>28</v>
      </c>
      <c r="F164" s="11">
        <v>0</v>
      </c>
      <c r="G164" s="11">
        <v>3.6999999999999998E-2</v>
      </c>
      <c r="H164" s="11">
        <v>0</v>
      </c>
    </row>
    <row r="165" spans="1:8" x14ac:dyDescent="0.25">
      <c r="A165" s="4" t="s">
        <v>439</v>
      </c>
      <c r="B165" s="12">
        <v>29</v>
      </c>
      <c r="C165" s="12">
        <v>75.64</v>
      </c>
      <c r="D165" s="5" t="s">
        <v>29</v>
      </c>
      <c r="F165" s="11">
        <v>0</v>
      </c>
      <c r="G165" s="11">
        <v>2E-3</v>
      </c>
      <c r="H165" s="11">
        <v>0</v>
      </c>
    </row>
    <row r="166" spans="1:8" x14ac:dyDescent="0.25">
      <c r="A166" s="4" t="s">
        <v>439</v>
      </c>
      <c r="B166" s="12">
        <v>30</v>
      </c>
      <c r="C166" s="12">
        <v>77.790000000000006</v>
      </c>
      <c r="D166" s="5" t="s">
        <v>30</v>
      </c>
      <c r="F166" s="11">
        <v>0.04</v>
      </c>
      <c r="G166" s="11">
        <v>0.17899999999999999</v>
      </c>
      <c r="H166" s="11">
        <v>0</v>
      </c>
    </row>
    <row r="167" spans="1:8" x14ac:dyDescent="0.25">
      <c r="A167" s="4" t="s">
        <v>439</v>
      </c>
      <c r="B167" s="12">
        <v>31</v>
      </c>
      <c r="C167" s="12">
        <v>79.94</v>
      </c>
      <c r="D167" s="5" t="s">
        <v>31</v>
      </c>
      <c r="F167" s="11">
        <v>0.06</v>
      </c>
      <c r="G167" s="11">
        <v>0.224</v>
      </c>
      <c r="H167" s="11">
        <v>0</v>
      </c>
    </row>
    <row r="168" spans="1:8" x14ac:dyDescent="0.25">
      <c r="A168" s="4" t="s">
        <v>439</v>
      </c>
      <c r="B168" s="12">
        <v>32</v>
      </c>
      <c r="C168" s="12">
        <v>81.02</v>
      </c>
      <c r="D168" s="5" t="s">
        <v>32</v>
      </c>
      <c r="F168" s="11">
        <v>0.06</v>
      </c>
      <c r="G168" s="11">
        <v>0.224</v>
      </c>
      <c r="H168" s="11">
        <v>0</v>
      </c>
    </row>
    <row r="169" spans="1:8" x14ac:dyDescent="0.25">
      <c r="A169" s="4" t="s">
        <v>439</v>
      </c>
      <c r="B169" s="12">
        <v>33</v>
      </c>
      <c r="C169" s="12">
        <v>82.1</v>
      </c>
      <c r="D169" s="5" t="s">
        <v>33</v>
      </c>
      <c r="F169" s="11">
        <v>0.06</v>
      </c>
      <c r="G169" s="11">
        <v>0.224</v>
      </c>
      <c r="H169" s="11">
        <v>0</v>
      </c>
    </row>
    <row r="170" spans="1:8" x14ac:dyDescent="0.25">
      <c r="A170" s="4" t="s">
        <v>439</v>
      </c>
      <c r="B170" s="12">
        <v>34</v>
      </c>
      <c r="C170" s="12">
        <v>84.25</v>
      </c>
      <c r="D170" s="5" t="s">
        <v>34</v>
      </c>
      <c r="F170" s="11">
        <v>0.06</v>
      </c>
      <c r="G170" s="11">
        <v>0.221</v>
      </c>
      <c r="H170" s="11">
        <v>0</v>
      </c>
    </row>
    <row r="171" spans="1:8" x14ac:dyDescent="0.25">
      <c r="A171" s="4" t="s">
        <v>439</v>
      </c>
      <c r="B171" s="12">
        <v>35</v>
      </c>
      <c r="C171" s="12">
        <v>86.4</v>
      </c>
      <c r="D171" s="5" t="s">
        <v>35</v>
      </c>
      <c r="F171" s="11">
        <v>7.0000000000000007E-2</v>
      </c>
      <c r="G171" s="11">
        <v>0.22900000000000001</v>
      </c>
      <c r="H171" s="11">
        <v>0</v>
      </c>
    </row>
    <row r="172" spans="1:8" x14ac:dyDescent="0.25">
      <c r="A172" s="4" t="s">
        <v>439</v>
      </c>
      <c r="B172" s="12">
        <v>36</v>
      </c>
      <c r="C172" s="12">
        <v>87.47</v>
      </c>
      <c r="D172" s="5" t="s">
        <v>36</v>
      </c>
      <c r="F172" s="11">
        <v>0.12</v>
      </c>
      <c r="G172" s="11">
        <v>0.313</v>
      </c>
      <c r="H172" s="11">
        <v>0</v>
      </c>
    </row>
    <row r="173" spans="1:8" x14ac:dyDescent="0.25">
      <c r="A173" s="4" t="s">
        <v>439</v>
      </c>
      <c r="B173" s="12">
        <v>37</v>
      </c>
      <c r="C173" s="12">
        <v>89.63</v>
      </c>
      <c r="D173" s="5" t="s">
        <v>37</v>
      </c>
      <c r="F173" s="11">
        <v>0.09</v>
      </c>
      <c r="G173" s="11">
        <v>0.27</v>
      </c>
      <c r="H173" s="11">
        <v>0</v>
      </c>
    </row>
    <row r="174" spans="1:8" x14ac:dyDescent="0.25">
      <c r="A174" s="4" t="s">
        <v>439</v>
      </c>
      <c r="B174" s="12">
        <v>38</v>
      </c>
      <c r="C174" s="12">
        <v>90.7</v>
      </c>
      <c r="D174" s="5" t="s">
        <v>38</v>
      </c>
      <c r="F174" s="11">
        <v>0.1</v>
      </c>
      <c r="G174" s="11">
        <v>0.28599999999999998</v>
      </c>
      <c r="H174" s="11">
        <v>0</v>
      </c>
    </row>
    <row r="175" spans="1:8" x14ac:dyDescent="0.25">
      <c r="A175" s="4" t="s">
        <v>439</v>
      </c>
      <c r="B175" s="12">
        <v>39</v>
      </c>
      <c r="C175" s="12">
        <v>93.93</v>
      </c>
      <c r="D175" s="5" t="s">
        <v>39</v>
      </c>
      <c r="F175" s="11">
        <v>0.08</v>
      </c>
      <c r="G175" s="11">
        <v>0.26300000000000001</v>
      </c>
      <c r="H175" s="11">
        <v>0</v>
      </c>
    </row>
    <row r="176" spans="1:8" x14ac:dyDescent="0.25">
      <c r="A176" s="4" t="s">
        <v>439</v>
      </c>
      <c r="B176" s="12">
        <v>40</v>
      </c>
      <c r="C176" s="12">
        <v>100.42</v>
      </c>
      <c r="D176" s="5" t="s">
        <v>40</v>
      </c>
      <c r="F176" s="11">
        <v>0.15</v>
      </c>
      <c r="G176" s="11">
        <v>0.34300000000000003</v>
      </c>
      <c r="H176" s="11">
        <v>0</v>
      </c>
    </row>
    <row r="177" spans="1:8" x14ac:dyDescent="0.25">
      <c r="A177" s="4" t="s">
        <v>439</v>
      </c>
      <c r="B177" s="12">
        <v>41</v>
      </c>
      <c r="C177" s="12">
        <v>108</v>
      </c>
      <c r="D177" s="5" t="s">
        <v>41</v>
      </c>
      <c r="F177" s="11">
        <v>0.36</v>
      </c>
      <c r="G177" s="11">
        <v>0.52900000000000003</v>
      </c>
      <c r="H177" s="11">
        <v>0.01</v>
      </c>
    </row>
    <row r="178" spans="1:8" x14ac:dyDescent="0.25">
      <c r="A178" s="4" t="s">
        <v>439</v>
      </c>
      <c r="B178" s="12">
        <v>42</v>
      </c>
      <c r="C178" s="12">
        <v>109.08</v>
      </c>
      <c r="D178" s="5" t="s">
        <v>42</v>
      </c>
      <c r="F178" s="11">
        <v>0.41</v>
      </c>
      <c r="G178" s="11">
        <v>0.55300000000000005</v>
      </c>
      <c r="H178" s="11">
        <v>0.01</v>
      </c>
    </row>
    <row r="179" spans="1:8" x14ac:dyDescent="0.25">
      <c r="A179" s="4" t="s">
        <v>439</v>
      </c>
      <c r="B179" s="12">
        <v>43</v>
      </c>
      <c r="C179" s="12">
        <v>110.16</v>
      </c>
      <c r="D179" s="5" t="s">
        <v>43</v>
      </c>
      <c r="F179" s="11">
        <v>0.41</v>
      </c>
      <c r="G179" s="11">
        <v>0.55200000000000005</v>
      </c>
      <c r="H179" s="11">
        <v>0.01</v>
      </c>
    </row>
    <row r="180" spans="1:8" x14ac:dyDescent="0.25">
      <c r="A180" s="4" t="s">
        <v>439</v>
      </c>
      <c r="B180" s="12">
        <v>44</v>
      </c>
      <c r="C180" s="12">
        <v>111.23</v>
      </c>
      <c r="D180" s="5" t="s">
        <v>44</v>
      </c>
      <c r="F180" s="11">
        <v>0.21</v>
      </c>
      <c r="G180" s="11">
        <v>0.39300000000000002</v>
      </c>
      <c r="H180" s="11">
        <v>0</v>
      </c>
    </row>
    <row r="181" spans="1:8" x14ac:dyDescent="0.25">
      <c r="A181" s="4" t="s">
        <v>439</v>
      </c>
      <c r="B181" s="12">
        <v>45</v>
      </c>
      <c r="C181" s="12">
        <v>112.31</v>
      </c>
      <c r="D181" s="5" t="s">
        <v>45</v>
      </c>
      <c r="F181" s="11">
        <v>0.21</v>
      </c>
      <c r="G181" s="11">
        <v>0.39300000000000002</v>
      </c>
      <c r="H181" s="11">
        <v>0</v>
      </c>
    </row>
    <row r="182" spans="1:8" x14ac:dyDescent="0.25">
      <c r="A182" s="4" t="s">
        <v>439</v>
      </c>
      <c r="B182" s="12">
        <v>46</v>
      </c>
      <c r="C182" s="12">
        <v>113.38</v>
      </c>
      <c r="D182" s="5" t="s">
        <v>46</v>
      </c>
      <c r="F182" s="11">
        <v>0.28000000000000003</v>
      </c>
      <c r="G182" s="11">
        <v>0.42699999999999999</v>
      </c>
      <c r="H182" s="11">
        <v>0</v>
      </c>
    </row>
    <row r="183" spans="1:8" x14ac:dyDescent="0.25">
      <c r="A183" s="4" t="s">
        <v>439</v>
      </c>
      <c r="B183" s="12">
        <v>47</v>
      </c>
      <c r="C183" s="12">
        <v>114.46</v>
      </c>
      <c r="D183" s="5" t="s">
        <v>47</v>
      </c>
      <c r="F183" s="11">
        <v>0.28000000000000003</v>
      </c>
      <c r="G183" s="11">
        <v>0.42599999999999999</v>
      </c>
      <c r="H183" s="11">
        <v>0</v>
      </c>
    </row>
    <row r="184" spans="1:8" x14ac:dyDescent="0.25">
      <c r="A184" s="4" t="s">
        <v>439</v>
      </c>
      <c r="B184" s="12">
        <v>48</v>
      </c>
      <c r="C184" s="12">
        <v>115.53</v>
      </c>
      <c r="D184" s="5" t="s">
        <v>48</v>
      </c>
      <c r="F184" s="11">
        <v>0.16</v>
      </c>
      <c r="G184" s="11">
        <v>0.32200000000000001</v>
      </c>
      <c r="H184" s="11">
        <v>0</v>
      </c>
    </row>
    <row r="185" spans="1:8" x14ac:dyDescent="0.25">
      <c r="A185" s="4" t="s">
        <v>439</v>
      </c>
      <c r="B185" s="12">
        <v>49</v>
      </c>
      <c r="C185" s="12">
        <v>117.69</v>
      </c>
      <c r="D185" s="5" t="s">
        <v>49</v>
      </c>
      <c r="F185" s="11">
        <v>0.16</v>
      </c>
      <c r="G185" s="11">
        <v>0.32200000000000001</v>
      </c>
      <c r="H185" s="11">
        <v>0</v>
      </c>
    </row>
    <row r="186" spans="1:8" x14ac:dyDescent="0.25">
      <c r="A186" s="4" t="s">
        <v>439</v>
      </c>
      <c r="B186" s="12">
        <v>50</v>
      </c>
      <c r="C186" s="12">
        <v>123.08</v>
      </c>
      <c r="D186" s="5" t="s">
        <v>50</v>
      </c>
      <c r="F186" s="11">
        <v>0.19</v>
      </c>
      <c r="G186" s="11">
        <v>0.35099999999999998</v>
      </c>
      <c r="H186" s="11">
        <v>0</v>
      </c>
    </row>
    <row r="187" spans="1:8" x14ac:dyDescent="0.25">
      <c r="A187" s="4" t="s">
        <v>439</v>
      </c>
      <c r="B187" s="12">
        <v>51</v>
      </c>
      <c r="C187" s="12">
        <v>124.16</v>
      </c>
      <c r="D187" s="5" t="s">
        <v>51</v>
      </c>
      <c r="F187" s="11">
        <v>0.01</v>
      </c>
      <c r="G187" s="11">
        <v>8.5000000000000006E-2</v>
      </c>
      <c r="H187" s="11">
        <v>0</v>
      </c>
    </row>
    <row r="188" spans="1:8" x14ac:dyDescent="0.25">
      <c r="A188" s="4" t="s">
        <v>439</v>
      </c>
      <c r="B188" s="12">
        <v>52</v>
      </c>
      <c r="C188" s="12">
        <v>125.23</v>
      </c>
      <c r="D188" s="5" t="s">
        <v>52</v>
      </c>
      <c r="F188" s="11">
        <v>0.01</v>
      </c>
      <c r="G188" s="11">
        <v>8.5000000000000006E-2</v>
      </c>
      <c r="H188" s="11">
        <v>0</v>
      </c>
    </row>
    <row r="189" spans="1:8" x14ac:dyDescent="0.25">
      <c r="A189" s="4" t="s">
        <v>439</v>
      </c>
      <c r="B189" s="12">
        <v>53</v>
      </c>
      <c r="C189" s="12">
        <v>126.31</v>
      </c>
      <c r="D189" s="5" t="s">
        <v>53</v>
      </c>
      <c r="F189" s="11">
        <v>0.01</v>
      </c>
      <c r="G189" s="11">
        <v>8.7999999999999995E-2</v>
      </c>
      <c r="H189" s="11">
        <v>0</v>
      </c>
    </row>
    <row r="190" spans="1:8" x14ac:dyDescent="0.25">
      <c r="A190" s="4" t="s">
        <v>439</v>
      </c>
      <c r="B190" s="12">
        <v>54</v>
      </c>
      <c r="C190" s="12">
        <v>128.46</v>
      </c>
      <c r="D190" s="5" t="s">
        <v>54</v>
      </c>
      <c r="F190" s="11">
        <v>0.19</v>
      </c>
      <c r="G190" s="11">
        <v>0.35499999999999998</v>
      </c>
      <c r="H190" s="11">
        <v>0</v>
      </c>
    </row>
    <row r="191" spans="1:8" x14ac:dyDescent="0.25">
      <c r="A191" s="4" t="s">
        <v>439</v>
      </c>
      <c r="B191" s="12">
        <v>55</v>
      </c>
      <c r="C191" s="12">
        <v>129.54</v>
      </c>
      <c r="D191" s="5" t="s">
        <v>55</v>
      </c>
      <c r="F191" s="11">
        <v>0.2</v>
      </c>
      <c r="G191" s="11">
        <v>0.372</v>
      </c>
      <c r="H191" s="11">
        <v>0</v>
      </c>
    </row>
    <row r="192" spans="1:8" x14ac:dyDescent="0.25">
      <c r="A192" s="4" t="s">
        <v>439</v>
      </c>
      <c r="B192" s="12">
        <v>56</v>
      </c>
      <c r="C192" s="12">
        <v>131.69</v>
      </c>
      <c r="D192" s="5" t="s">
        <v>56</v>
      </c>
      <c r="F192" s="11">
        <v>0.2</v>
      </c>
      <c r="G192" s="11">
        <v>0.372</v>
      </c>
      <c r="H192" s="11">
        <v>0</v>
      </c>
    </row>
    <row r="193" spans="1:8" x14ac:dyDescent="0.25">
      <c r="A193" s="6" t="s">
        <v>439</v>
      </c>
      <c r="B193" s="14">
        <v>57</v>
      </c>
      <c r="C193" s="14">
        <v>132.76</v>
      </c>
      <c r="D193" s="7" t="s">
        <v>444</v>
      </c>
      <c r="E193" s="7"/>
      <c r="F193" s="13">
        <v>0.24</v>
      </c>
      <c r="G193" s="13">
        <v>0.40100000000000002</v>
      </c>
      <c r="H193" s="13">
        <v>0</v>
      </c>
    </row>
    <row r="194" spans="1:8" x14ac:dyDescent="0.25">
      <c r="A194" s="4" t="s">
        <v>439</v>
      </c>
      <c r="B194" s="12">
        <v>58</v>
      </c>
      <c r="C194" s="12">
        <v>135.99</v>
      </c>
      <c r="D194" s="5" t="s">
        <v>57</v>
      </c>
      <c r="F194" s="11">
        <v>0.24</v>
      </c>
      <c r="G194" s="11">
        <v>0.4</v>
      </c>
      <c r="H194" s="11">
        <v>0</v>
      </c>
    </row>
    <row r="195" spans="1:8" x14ac:dyDescent="0.25">
      <c r="A195" s="4" t="s">
        <v>439</v>
      </c>
      <c r="B195" s="12">
        <v>59</v>
      </c>
      <c r="C195" s="12">
        <v>143.58000000000001</v>
      </c>
      <c r="D195" s="5" t="s">
        <v>58</v>
      </c>
      <c r="F195" s="11">
        <v>0.03</v>
      </c>
      <c r="G195" s="11">
        <v>0.151</v>
      </c>
      <c r="H195" s="11">
        <v>0</v>
      </c>
    </row>
    <row r="196" spans="1:8" x14ac:dyDescent="0.25">
      <c r="A196" s="4" t="s">
        <v>439</v>
      </c>
      <c r="B196" s="12">
        <v>60</v>
      </c>
      <c r="C196" s="12">
        <v>145.72999999999999</v>
      </c>
      <c r="D196" s="5" t="s">
        <v>59</v>
      </c>
      <c r="F196" s="11">
        <v>0</v>
      </c>
      <c r="G196" s="11">
        <v>5.1999999999999998E-2</v>
      </c>
      <c r="H196" s="11">
        <v>0</v>
      </c>
    </row>
    <row r="197" spans="1:8" x14ac:dyDescent="0.25">
      <c r="A197" s="4" t="s">
        <v>439</v>
      </c>
      <c r="B197" s="12">
        <v>61</v>
      </c>
      <c r="C197" s="12">
        <v>147.88</v>
      </c>
      <c r="D197" s="5" t="s">
        <v>60</v>
      </c>
      <c r="F197" s="11">
        <v>0</v>
      </c>
      <c r="G197" s="11">
        <v>5.1999999999999998E-2</v>
      </c>
      <c r="H197" s="11">
        <v>0</v>
      </c>
    </row>
    <row r="198" spans="1:8" x14ac:dyDescent="0.25">
      <c r="A198" s="4" t="s">
        <v>439</v>
      </c>
      <c r="B198" s="12">
        <v>62</v>
      </c>
      <c r="C198" s="12">
        <v>148.96</v>
      </c>
      <c r="D198" s="5" t="s">
        <v>61</v>
      </c>
      <c r="F198" s="11">
        <v>0.01</v>
      </c>
      <c r="G198" s="11">
        <v>8.5999999999999993E-2</v>
      </c>
      <c r="H198" s="11">
        <v>0</v>
      </c>
    </row>
    <row r="199" spans="1:8" x14ac:dyDescent="0.25">
      <c r="A199" s="4" t="s">
        <v>439</v>
      </c>
      <c r="B199" s="12">
        <v>63</v>
      </c>
      <c r="C199" s="12">
        <v>150.03</v>
      </c>
      <c r="D199" s="5" t="s">
        <v>62</v>
      </c>
      <c r="F199" s="11">
        <v>0.01</v>
      </c>
      <c r="G199" s="11">
        <v>8.5999999999999993E-2</v>
      </c>
      <c r="H199" s="11">
        <v>0</v>
      </c>
    </row>
    <row r="200" spans="1:8" x14ac:dyDescent="0.25">
      <c r="A200" s="4" t="s">
        <v>439</v>
      </c>
      <c r="B200" s="12">
        <v>64</v>
      </c>
      <c r="C200" s="12">
        <v>152.19</v>
      </c>
      <c r="D200" s="5" t="s">
        <v>63</v>
      </c>
      <c r="F200" s="11">
        <v>0.01</v>
      </c>
      <c r="G200" s="11">
        <v>-7.0000000000000007E-2</v>
      </c>
      <c r="H200" s="11">
        <v>0</v>
      </c>
    </row>
    <row r="201" spans="1:8" x14ac:dyDescent="0.25">
      <c r="A201" s="4" t="s">
        <v>439</v>
      </c>
      <c r="B201" s="12">
        <v>65</v>
      </c>
      <c r="C201" s="12">
        <v>155.41</v>
      </c>
      <c r="D201" s="5" t="s">
        <v>64</v>
      </c>
      <c r="F201" s="11">
        <v>7.0000000000000007E-2</v>
      </c>
      <c r="G201" s="11">
        <v>-0.22700000000000001</v>
      </c>
      <c r="H201" s="11">
        <v>0</v>
      </c>
    </row>
    <row r="202" spans="1:8" x14ac:dyDescent="0.25">
      <c r="A202" s="4" t="s">
        <v>439</v>
      </c>
      <c r="B202" s="12">
        <v>66</v>
      </c>
      <c r="C202" s="12">
        <v>157.57</v>
      </c>
      <c r="D202" s="5" t="s">
        <v>65</v>
      </c>
      <c r="F202" s="11">
        <v>0.12</v>
      </c>
      <c r="G202" s="11">
        <v>-0.28399999999999997</v>
      </c>
      <c r="H202" s="11">
        <v>0</v>
      </c>
    </row>
    <row r="203" spans="1:8" x14ac:dyDescent="0.25">
      <c r="A203" s="4" t="s">
        <v>439</v>
      </c>
      <c r="B203" s="12">
        <v>67</v>
      </c>
      <c r="C203" s="12">
        <v>158.63999999999999</v>
      </c>
      <c r="D203" s="5" t="s">
        <v>66</v>
      </c>
      <c r="F203" s="11">
        <v>0.11</v>
      </c>
      <c r="G203" s="11">
        <v>-0.26800000000000002</v>
      </c>
      <c r="H203" s="11">
        <v>0</v>
      </c>
    </row>
    <row r="204" spans="1:8" x14ac:dyDescent="0.25">
      <c r="A204" s="4" t="s">
        <v>439</v>
      </c>
      <c r="B204" s="12">
        <v>68</v>
      </c>
      <c r="C204" s="12">
        <v>159.72</v>
      </c>
      <c r="D204" s="5" t="s">
        <v>67</v>
      </c>
      <c r="F204" s="11">
        <v>0.11</v>
      </c>
      <c r="G204" s="11">
        <v>-0.25800000000000001</v>
      </c>
      <c r="H204" s="11">
        <v>0</v>
      </c>
    </row>
    <row r="205" spans="1:8" x14ac:dyDescent="0.25">
      <c r="A205" s="4" t="s">
        <v>439</v>
      </c>
      <c r="B205" s="12">
        <v>69</v>
      </c>
      <c r="C205" s="12">
        <v>162.94999999999999</v>
      </c>
      <c r="D205" s="5" t="s">
        <v>68</v>
      </c>
      <c r="F205" s="11">
        <v>0.03</v>
      </c>
      <c r="G205" s="11">
        <v>0.152</v>
      </c>
      <c r="H205" s="11">
        <v>0</v>
      </c>
    </row>
    <row r="206" spans="1:8" x14ac:dyDescent="0.25">
      <c r="A206" s="4" t="s">
        <v>439</v>
      </c>
      <c r="B206" s="12">
        <v>70</v>
      </c>
      <c r="C206" s="12">
        <v>164.02</v>
      </c>
      <c r="D206" s="5" t="s">
        <v>69</v>
      </c>
      <c r="F206" s="11">
        <v>0.09</v>
      </c>
      <c r="G206" s="11">
        <v>0.24399999999999999</v>
      </c>
      <c r="H206" s="11">
        <v>0</v>
      </c>
    </row>
    <row r="207" spans="1:8" x14ac:dyDescent="0.25">
      <c r="A207" s="4" t="s">
        <v>439</v>
      </c>
      <c r="B207" s="12">
        <v>71</v>
      </c>
      <c r="C207" s="12">
        <v>165.1</v>
      </c>
      <c r="D207" s="5" t="s">
        <v>70</v>
      </c>
      <c r="F207" s="11">
        <v>0.17</v>
      </c>
      <c r="G207" s="11">
        <v>0.32600000000000001</v>
      </c>
      <c r="H207" s="11">
        <v>0</v>
      </c>
    </row>
    <row r="208" spans="1:8" x14ac:dyDescent="0.25">
      <c r="A208" s="4" t="s">
        <v>439</v>
      </c>
      <c r="B208" s="12">
        <v>72</v>
      </c>
      <c r="C208" s="12">
        <v>167.25</v>
      </c>
      <c r="D208" s="5" t="s">
        <v>71</v>
      </c>
      <c r="F208" s="11">
        <v>0.13</v>
      </c>
      <c r="G208" s="11">
        <v>0.29399999999999998</v>
      </c>
      <c r="H208" s="11">
        <v>0</v>
      </c>
    </row>
    <row r="209" spans="1:8" x14ac:dyDescent="0.25">
      <c r="A209" s="4" t="s">
        <v>439</v>
      </c>
      <c r="B209" s="12">
        <v>73</v>
      </c>
      <c r="C209" s="12">
        <v>170.48</v>
      </c>
      <c r="D209" s="5" t="s">
        <v>72</v>
      </c>
      <c r="F209" s="11">
        <v>0.11</v>
      </c>
      <c r="G209" s="11">
        <v>0.25700000000000001</v>
      </c>
      <c r="H209" s="11">
        <v>0</v>
      </c>
    </row>
    <row r="210" spans="1:8" x14ac:dyDescent="0.25">
      <c r="A210" s="4" t="s">
        <v>439</v>
      </c>
      <c r="B210" s="12">
        <v>74</v>
      </c>
      <c r="C210" s="12">
        <v>171.56</v>
      </c>
      <c r="D210" s="5" t="s">
        <v>73</v>
      </c>
      <c r="F210" s="11">
        <v>0.12</v>
      </c>
      <c r="G210" s="11">
        <v>0.26700000000000002</v>
      </c>
      <c r="H210" s="11">
        <v>0</v>
      </c>
    </row>
    <row r="211" spans="1:8" x14ac:dyDescent="0.25">
      <c r="A211" s="4" t="s">
        <v>439</v>
      </c>
      <c r="B211" s="12">
        <v>75</v>
      </c>
      <c r="C211" s="12">
        <v>174.83</v>
      </c>
      <c r="D211" s="5" t="s">
        <v>74</v>
      </c>
      <c r="F211" s="11">
        <v>0.08</v>
      </c>
      <c r="G211" s="11">
        <v>0.23</v>
      </c>
      <c r="H211" s="11">
        <v>0</v>
      </c>
    </row>
    <row r="212" spans="1:8" x14ac:dyDescent="0.25">
      <c r="A212" s="4" t="s">
        <v>439</v>
      </c>
      <c r="B212" s="12">
        <v>76</v>
      </c>
      <c r="C212" s="12">
        <v>178.11</v>
      </c>
      <c r="D212" s="5" t="s">
        <v>75</v>
      </c>
      <c r="F212" s="11">
        <v>0.08</v>
      </c>
      <c r="G212" s="11">
        <v>0.24</v>
      </c>
      <c r="H212" s="11">
        <v>0</v>
      </c>
    </row>
    <row r="215" spans="1:8" x14ac:dyDescent="0.25">
      <c r="A215" s="4" t="s">
        <v>440</v>
      </c>
      <c r="B215" s="12">
        <v>1</v>
      </c>
      <c r="C215" s="12">
        <v>6.49</v>
      </c>
      <c r="D215" s="5" t="s">
        <v>205</v>
      </c>
      <c r="F215" s="11">
        <v>0.08</v>
      </c>
      <c r="G215" s="11">
        <v>-0.21</v>
      </c>
      <c r="H215" s="11">
        <v>0</v>
      </c>
    </row>
    <row r="216" spans="1:8" x14ac:dyDescent="0.25">
      <c r="A216" s="4" t="s">
        <v>440</v>
      </c>
      <c r="B216" s="12">
        <v>2</v>
      </c>
      <c r="C216" s="12">
        <v>7.56</v>
      </c>
      <c r="D216" s="5" t="s">
        <v>206</v>
      </c>
      <c r="F216" s="11">
        <v>0.11</v>
      </c>
      <c r="G216" s="11">
        <v>-0.25600000000000001</v>
      </c>
      <c r="H216" s="11">
        <v>0</v>
      </c>
    </row>
    <row r="217" spans="1:8" x14ac:dyDescent="0.25">
      <c r="A217" s="4" t="s">
        <v>440</v>
      </c>
      <c r="B217" s="12">
        <v>3</v>
      </c>
      <c r="C217" s="12">
        <v>12.96</v>
      </c>
      <c r="D217" s="5" t="s">
        <v>207</v>
      </c>
      <c r="F217" s="11">
        <v>0.27</v>
      </c>
      <c r="G217" s="11">
        <v>-0.41699999999999998</v>
      </c>
      <c r="H217" s="11">
        <v>0</v>
      </c>
    </row>
    <row r="218" spans="1:8" x14ac:dyDescent="0.25">
      <c r="A218" s="4" t="s">
        <v>440</v>
      </c>
      <c r="B218" s="12">
        <v>4</v>
      </c>
      <c r="C218" s="12">
        <v>15.11</v>
      </c>
      <c r="D218" s="5" t="s">
        <v>208</v>
      </c>
      <c r="F218" s="11">
        <v>0.32</v>
      </c>
      <c r="G218" s="11">
        <v>-0.45300000000000001</v>
      </c>
      <c r="H218" s="11">
        <v>0.01</v>
      </c>
    </row>
    <row r="219" spans="1:8" x14ac:dyDescent="0.25">
      <c r="A219" s="4" t="s">
        <v>440</v>
      </c>
      <c r="B219" s="12">
        <v>5</v>
      </c>
      <c r="C219" s="12">
        <v>22.7</v>
      </c>
      <c r="D219" s="5" t="s">
        <v>209</v>
      </c>
      <c r="F219" s="11">
        <v>0.27</v>
      </c>
      <c r="G219" s="11">
        <v>-0.43099999999999999</v>
      </c>
      <c r="H219" s="11">
        <v>0</v>
      </c>
    </row>
    <row r="220" spans="1:8" x14ac:dyDescent="0.25">
      <c r="A220" s="4" t="s">
        <v>440</v>
      </c>
      <c r="B220" s="12">
        <v>6</v>
      </c>
      <c r="C220" s="12">
        <v>27.01</v>
      </c>
      <c r="D220" s="5" t="s">
        <v>210</v>
      </c>
      <c r="F220" s="11">
        <v>0.11</v>
      </c>
      <c r="G220" s="11">
        <v>-0.33200000000000002</v>
      </c>
      <c r="H220" s="11">
        <v>0</v>
      </c>
    </row>
    <row r="221" spans="1:8" x14ac:dyDescent="0.25">
      <c r="A221" s="4" t="s">
        <v>440</v>
      </c>
      <c r="B221" s="12">
        <v>7</v>
      </c>
      <c r="C221" s="12">
        <v>28.08</v>
      </c>
      <c r="D221" s="5" t="s">
        <v>211</v>
      </c>
      <c r="F221" s="11">
        <v>0.13</v>
      </c>
      <c r="G221" s="11">
        <v>-0.36599999999999999</v>
      </c>
      <c r="H221" s="11">
        <v>0</v>
      </c>
    </row>
    <row r="222" spans="1:8" x14ac:dyDescent="0.25">
      <c r="A222" s="4" t="s">
        <v>440</v>
      </c>
      <c r="B222" s="12">
        <v>8</v>
      </c>
      <c r="C222" s="12">
        <v>29.16</v>
      </c>
      <c r="D222" s="5" t="s">
        <v>212</v>
      </c>
      <c r="F222" s="11">
        <v>0.13</v>
      </c>
      <c r="G222" s="11">
        <v>-0.36399999999999999</v>
      </c>
      <c r="H222" s="11">
        <v>0</v>
      </c>
    </row>
    <row r="223" spans="1:8" x14ac:dyDescent="0.25">
      <c r="A223" s="4" t="s">
        <v>440</v>
      </c>
      <c r="B223" s="12">
        <v>9</v>
      </c>
      <c r="C223" s="12">
        <v>30.24</v>
      </c>
      <c r="D223" s="5" t="s">
        <v>213</v>
      </c>
      <c r="F223" s="11">
        <v>0</v>
      </c>
      <c r="G223" s="11">
        <v>-5.8000000000000003E-2</v>
      </c>
      <c r="H223" s="11">
        <v>0</v>
      </c>
    </row>
    <row r="224" spans="1:8" x14ac:dyDescent="0.25">
      <c r="A224" s="4" t="s">
        <v>440</v>
      </c>
      <c r="B224" s="12">
        <v>10</v>
      </c>
      <c r="C224" s="12">
        <v>32.39</v>
      </c>
      <c r="D224" s="5" t="s">
        <v>214</v>
      </c>
      <c r="F224" s="11">
        <v>0.14000000000000001</v>
      </c>
      <c r="G224" s="11">
        <v>-0.41499999999999998</v>
      </c>
      <c r="H224" s="11">
        <v>0</v>
      </c>
    </row>
    <row r="225" spans="1:8" x14ac:dyDescent="0.25">
      <c r="A225" s="4" t="s">
        <v>440</v>
      </c>
      <c r="B225" s="12">
        <v>11</v>
      </c>
      <c r="C225" s="12">
        <v>39.97</v>
      </c>
      <c r="D225" s="5" t="s">
        <v>215</v>
      </c>
      <c r="F225" s="11">
        <v>0.14000000000000001</v>
      </c>
      <c r="G225" s="11">
        <v>-0.41499999999999998</v>
      </c>
      <c r="H225" s="11">
        <v>0</v>
      </c>
    </row>
    <row r="226" spans="1:8" x14ac:dyDescent="0.25">
      <c r="A226" s="4" t="s">
        <v>440</v>
      </c>
      <c r="B226" s="12">
        <v>12</v>
      </c>
      <c r="C226" s="12">
        <v>41.05</v>
      </c>
      <c r="D226" s="5" t="s">
        <v>216</v>
      </c>
      <c r="F226" s="11">
        <v>0</v>
      </c>
      <c r="G226" s="11">
        <v>0.107</v>
      </c>
      <c r="H226" s="11">
        <v>0</v>
      </c>
    </row>
    <row r="227" spans="1:8" x14ac:dyDescent="0.25">
      <c r="A227" s="4" t="s">
        <v>440</v>
      </c>
      <c r="B227" s="12">
        <v>13</v>
      </c>
      <c r="C227" s="12">
        <v>42.12</v>
      </c>
      <c r="D227" s="5" t="s">
        <v>217</v>
      </c>
      <c r="F227" s="11">
        <v>0</v>
      </c>
      <c r="G227" s="11">
        <v>0.108</v>
      </c>
      <c r="H227" s="11">
        <v>0</v>
      </c>
    </row>
    <row r="228" spans="1:8" x14ac:dyDescent="0.25">
      <c r="A228" s="4" t="s">
        <v>440</v>
      </c>
      <c r="B228" s="12">
        <v>14</v>
      </c>
      <c r="C228" s="12">
        <v>46.43</v>
      </c>
      <c r="D228" s="5" t="s">
        <v>218</v>
      </c>
      <c r="F228" s="11">
        <v>0.02</v>
      </c>
      <c r="G228" s="11">
        <v>0.248</v>
      </c>
      <c r="H228" s="11">
        <v>0</v>
      </c>
    </row>
    <row r="229" spans="1:8" x14ac:dyDescent="0.25">
      <c r="A229" s="4" t="s">
        <v>440</v>
      </c>
      <c r="B229" s="12">
        <v>15</v>
      </c>
      <c r="C229" s="12">
        <v>48.59</v>
      </c>
      <c r="D229" s="5" t="s">
        <v>219</v>
      </c>
      <c r="F229" s="11">
        <v>0.96</v>
      </c>
      <c r="G229" s="11">
        <v>-0.77800000000000002</v>
      </c>
      <c r="H229" s="11">
        <v>0.02</v>
      </c>
    </row>
    <row r="230" spans="1:8" x14ac:dyDescent="0.25">
      <c r="A230" s="4" t="s">
        <v>440</v>
      </c>
      <c r="B230" s="12">
        <v>16</v>
      </c>
      <c r="C230" s="12">
        <v>49.66</v>
      </c>
      <c r="D230" s="5" t="s">
        <v>220</v>
      </c>
      <c r="F230" s="11">
        <v>1.1399999999999999</v>
      </c>
      <c r="G230" s="11">
        <v>-0.84499999999999997</v>
      </c>
      <c r="H230" s="11">
        <v>0.02</v>
      </c>
    </row>
    <row r="231" spans="1:8" x14ac:dyDescent="0.25">
      <c r="A231" s="4" t="s">
        <v>440</v>
      </c>
      <c r="B231" s="12">
        <v>17</v>
      </c>
      <c r="C231" s="12">
        <v>50.74</v>
      </c>
      <c r="D231" s="5" t="s">
        <v>221</v>
      </c>
      <c r="F231" s="11">
        <v>1.1399999999999999</v>
      </c>
      <c r="G231" s="11">
        <v>-0.84499999999999997</v>
      </c>
      <c r="H231" s="11">
        <v>0.02</v>
      </c>
    </row>
    <row r="232" spans="1:8" x14ac:dyDescent="0.25">
      <c r="A232" s="4" t="s">
        <v>440</v>
      </c>
      <c r="B232" s="12">
        <v>18</v>
      </c>
      <c r="C232" s="12">
        <v>53.97</v>
      </c>
      <c r="D232" s="5" t="s">
        <v>222</v>
      </c>
      <c r="F232" s="11">
        <v>1.21</v>
      </c>
      <c r="G232" s="11">
        <v>-0.877</v>
      </c>
      <c r="H232" s="11">
        <v>0.02</v>
      </c>
    </row>
    <row r="233" spans="1:8" x14ac:dyDescent="0.25">
      <c r="A233" s="4" t="s">
        <v>440</v>
      </c>
      <c r="B233" s="12">
        <v>19</v>
      </c>
      <c r="C233" s="12">
        <v>56.12</v>
      </c>
      <c r="D233" s="5" t="s">
        <v>223</v>
      </c>
      <c r="F233" s="11">
        <v>1.43</v>
      </c>
      <c r="G233" s="11">
        <v>-0.96699999999999997</v>
      </c>
      <c r="H233" s="11">
        <v>0.02</v>
      </c>
    </row>
    <row r="234" spans="1:8" x14ac:dyDescent="0.25">
      <c r="A234" s="4" t="s">
        <v>440</v>
      </c>
      <c r="B234" s="12">
        <v>20</v>
      </c>
      <c r="C234" s="12">
        <v>57.19</v>
      </c>
      <c r="D234" s="5" t="s">
        <v>224</v>
      </c>
      <c r="F234" s="11">
        <v>1.5</v>
      </c>
      <c r="G234" s="11">
        <v>-0.98899999999999999</v>
      </c>
      <c r="H234" s="11">
        <v>0.03</v>
      </c>
    </row>
    <row r="235" spans="1:8" x14ac:dyDescent="0.25">
      <c r="A235" s="4" t="s">
        <v>440</v>
      </c>
      <c r="B235" s="12">
        <v>21</v>
      </c>
      <c r="C235" s="12">
        <v>69.25</v>
      </c>
      <c r="D235" s="5" t="s">
        <v>225</v>
      </c>
      <c r="F235" s="11">
        <v>1.78</v>
      </c>
      <c r="G235" s="11">
        <v>-1.2470000000000001</v>
      </c>
      <c r="H235" s="11">
        <v>0.04</v>
      </c>
    </row>
    <row r="236" spans="1:8" x14ac:dyDescent="0.25">
      <c r="A236" s="4" t="s">
        <v>440</v>
      </c>
      <c r="B236" s="12">
        <v>22</v>
      </c>
      <c r="C236" s="12">
        <v>70.33</v>
      </c>
      <c r="D236" s="5" t="s">
        <v>226</v>
      </c>
      <c r="F236" s="11">
        <v>0.1</v>
      </c>
      <c r="G236" s="11">
        <v>0.35599999999999998</v>
      </c>
      <c r="H236" s="11">
        <v>0</v>
      </c>
    </row>
    <row r="237" spans="1:8" x14ac:dyDescent="0.25">
      <c r="A237" s="4" t="s">
        <v>440</v>
      </c>
      <c r="B237" s="12">
        <v>23</v>
      </c>
      <c r="C237" s="12">
        <v>71.400000000000006</v>
      </c>
      <c r="D237" s="5" t="s">
        <v>227</v>
      </c>
      <c r="F237" s="11">
        <v>0.13</v>
      </c>
      <c r="G237" s="11">
        <v>0.38200000000000001</v>
      </c>
      <c r="H237" s="11">
        <v>0</v>
      </c>
    </row>
    <row r="238" spans="1:8" x14ac:dyDescent="0.25">
      <c r="A238" s="4" t="s">
        <v>440</v>
      </c>
      <c r="B238" s="12">
        <v>24</v>
      </c>
      <c r="C238" s="12">
        <v>72.48</v>
      </c>
      <c r="D238" s="5" t="s">
        <v>228</v>
      </c>
      <c r="F238" s="11">
        <v>0.04</v>
      </c>
      <c r="G238" s="11">
        <v>0.21</v>
      </c>
      <c r="H238" s="11">
        <v>0</v>
      </c>
    </row>
    <row r="239" spans="1:8" x14ac:dyDescent="0.25">
      <c r="A239" s="4" t="s">
        <v>440</v>
      </c>
      <c r="B239" s="12">
        <v>25</v>
      </c>
      <c r="C239" s="12">
        <v>73.55</v>
      </c>
      <c r="D239" s="5" t="s">
        <v>229</v>
      </c>
      <c r="F239" s="11">
        <v>0.04</v>
      </c>
      <c r="G239" s="11">
        <v>0.21</v>
      </c>
      <c r="H239" s="11">
        <v>0</v>
      </c>
    </row>
    <row r="240" spans="1:8" x14ac:dyDescent="0.25">
      <c r="A240" s="4" t="s">
        <v>440</v>
      </c>
      <c r="B240" s="12">
        <v>26</v>
      </c>
      <c r="C240" s="12">
        <v>74.63</v>
      </c>
      <c r="D240" s="5" t="s">
        <v>230</v>
      </c>
      <c r="F240" s="11">
        <v>0.04</v>
      </c>
      <c r="G240" s="11">
        <v>0.20699999999999999</v>
      </c>
      <c r="H240" s="11">
        <v>0</v>
      </c>
    </row>
    <row r="241" spans="1:8" x14ac:dyDescent="0.25">
      <c r="A241" s="4" t="s">
        <v>440</v>
      </c>
      <c r="B241" s="12">
        <v>27</v>
      </c>
      <c r="C241" s="12">
        <v>77.86</v>
      </c>
      <c r="D241" s="5" t="s">
        <v>231</v>
      </c>
      <c r="F241" s="11">
        <v>0.01</v>
      </c>
      <c r="G241" s="11">
        <v>-0.11</v>
      </c>
      <c r="H241" s="11">
        <v>0</v>
      </c>
    </row>
    <row r="242" spans="1:8" x14ac:dyDescent="0.25">
      <c r="A242" s="4" t="s">
        <v>440</v>
      </c>
      <c r="B242" s="12">
        <v>28</v>
      </c>
      <c r="C242" s="12">
        <v>85.44</v>
      </c>
      <c r="D242" s="5" t="s">
        <v>232</v>
      </c>
      <c r="F242" s="11">
        <v>0.11</v>
      </c>
      <c r="G242" s="11">
        <v>0.28599999999999998</v>
      </c>
      <c r="H242" s="11">
        <v>0</v>
      </c>
    </row>
    <row r="243" spans="1:8" x14ac:dyDescent="0.25">
      <c r="A243" s="4" t="s">
        <v>440</v>
      </c>
      <c r="B243" s="12">
        <v>29</v>
      </c>
      <c r="C243" s="12">
        <v>87.59</v>
      </c>
      <c r="D243" s="5" t="s">
        <v>233</v>
      </c>
      <c r="F243" s="11">
        <v>0.21</v>
      </c>
      <c r="G243" s="11">
        <v>0.371</v>
      </c>
      <c r="H243" s="11">
        <v>0</v>
      </c>
    </row>
    <row r="244" spans="1:8" x14ac:dyDescent="0.25">
      <c r="A244" s="4" t="s">
        <v>440</v>
      </c>
      <c r="B244" s="12">
        <v>30</v>
      </c>
      <c r="C244" s="12">
        <v>89.75</v>
      </c>
      <c r="D244" s="5" t="s">
        <v>234</v>
      </c>
      <c r="F244" s="11">
        <v>0.12</v>
      </c>
      <c r="G244" s="11">
        <v>0.28000000000000003</v>
      </c>
      <c r="H244" s="11">
        <v>0</v>
      </c>
    </row>
    <row r="245" spans="1:8" x14ac:dyDescent="0.25">
      <c r="A245" s="4" t="s">
        <v>440</v>
      </c>
      <c r="B245" s="12">
        <v>31</v>
      </c>
      <c r="C245" s="12">
        <v>90.82</v>
      </c>
      <c r="D245" s="5" t="s">
        <v>235</v>
      </c>
      <c r="F245" s="11">
        <v>0.03</v>
      </c>
      <c r="G245" s="11">
        <v>0.13500000000000001</v>
      </c>
      <c r="H245" s="11">
        <v>0</v>
      </c>
    </row>
    <row r="246" spans="1:8" x14ac:dyDescent="0.25">
      <c r="A246" s="4" t="s">
        <v>440</v>
      </c>
      <c r="B246" s="12">
        <v>32</v>
      </c>
      <c r="C246" s="12">
        <v>91.9</v>
      </c>
      <c r="D246" s="5" t="s">
        <v>236</v>
      </c>
      <c r="F246" s="11">
        <v>0.05</v>
      </c>
      <c r="G246" s="11">
        <v>0.17299999999999999</v>
      </c>
      <c r="H246" s="11">
        <v>0</v>
      </c>
    </row>
    <row r="247" spans="1:8" x14ac:dyDescent="0.25">
      <c r="A247" s="4" t="s">
        <v>440</v>
      </c>
      <c r="B247" s="12">
        <v>33</v>
      </c>
      <c r="C247" s="12">
        <v>92.97</v>
      </c>
      <c r="D247" s="5" t="s">
        <v>237</v>
      </c>
      <c r="F247" s="11">
        <v>0.05</v>
      </c>
      <c r="G247" s="11">
        <v>0.18</v>
      </c>
      <c r="H247" s="11">
        <v>0</v>
      </c>
    </row>
    <row r="248" spans="1:8" x14ac:dyDescent="0.25">
      <c r="A248" s="4" t="s">
        <v>440</v>
      </c>
      <c r="B248" s="12">
        <v>34</v>
      </c>
      <c r="C248" s="12">
        <v>99.46</v>
      </c>
      <c r="D248" s="5" t="s">
        <v>238</v>
      </c>
      <c r="F248" s="11">
        <v>0.31</v>
      </c>
      <c r="G248" s="11">
        <v>0.45700000000000002</v>
      </c>
      <c r="H248" s="11">
        <v>0.01</v>
      </c>
    </row>
    <row r="249" spans="1:8" x14ac:dyDescent="0.25">
      <c r="A249" s="4" t="s">
        <v>440</v>
      </c>
      <c r="B249" s="12">
        <v>35</v>
      </c>
      <c r="C249" s="12">
        <v>107.05</v>
      </c>
      <c r="D249" s="5" t="s">
        <v>239</v>
      </c>
      <c r="F249" s="11">
        <v>0.35</v>
      </c>
      <c r="G249" s="11">
        <v>0.46700000000000003</v>
      </c>
      <c r="H249" s="11">
        <v>0.01</v>
      </c>
    </row>
    <row r="250" spans="1:8" x14ac:dyDescent="0.25">
      <c r="A250" s="4" t="s">
        <v>440</v>
      </c>
      <c r="B250" s="12">
        <v>36</v>
      </c>
      <c r="C250" s="12">
        <v>109.2</v>
      </c>
      <c r="D250" s="5" t="s">
        <v>240</v>
      </c>
      <c r="F250" s="11">
        <v>0.12</v>
      </c>
      <c r="G250" s="11">
        <v>0.27</v>
      </c>
      <c r="H250" s="11">
        <v>0</v>
      </c>
    </row>
    <row r="251" spans="1:8" x14ac:dyDescent="0.25">
      <c r="A251" s="4" t="s">
        <v>440</v>
      </c>
      <c r="B251" s="12">
        <v>37</v>
      </c>
      <c r="C251" s="12">
        <v>111.35</v>
      </c>
      <c r="D251" s="5" t="s">
        <v>241</v>
      </c>
      <c r="F251" s="11">
        <v>0.08</v>
      </c>
      <c r="G251" s="11">
        <v>0.22</v>
      </c>
      <c r="H251" s="11">
        <v>0</v>
      </c>
    </row>
    <row r="252" spans="1:8" x14ac:dyDescent="0.25">
      <c r="A252" s="4" t="s">
        <v>440</v>
      </c>
      <c r="B252" s="12">
        <v>38</v>
      </c>
      <c r="C252" s="12">
        <v>112.42</v>
      </c>
      <c r="D252" s="5" t="s">
        <v>242</v>
      </c>
      <c r="F252" s="11">
        <v>0.08</v>
      </c>
      <c r="G252" s="11">
        <v>0.22</v>
      </c>
      <c r="H252" s="11">
        <v>0</v>
      </c>
    </row>
    <row r="255" spans="1:8" x14ac:dyDescent="0.25">
      <c r="A255" s="4" t="s">
        <v>441</v>
      </c>
      <c r="B255" s="12">
        <v>1</v>
      </c>
      <c r="C255" s="12">
        <v>1.07</v>
      </c>
      <c r="D255" s="5" t="s">
        <v>243</v>
      </c>
      <c r="F255" s="11">
        <v>0.85</v>
      </c>
      <c r="G255" s="11">
        <v>0.72499999999999998</v>
      </c>
      <c r="H255" s="11">
        <v>0.01</v>
      </c>
    </row>
    <row r="256" spans="1:8" x14ac:dyDescent="0.25">
      <c r="A256" s="4" t="s">
        <v>441</v>
      </c>
      <c r="B256" s="12">
        <v>2</v>
      </c>
      <c r="C256" s="12">
        <v>2.15</v>
      </c>
      <c r="D256" s="5" t="s">
        <v>244</v>
      </c>
      <c r="F256" s="11">
        <v>0.78</v>
      </c>
      <c r="G256" s="11">
        <v>0.70099999999999996</v>
      </c>
      <c r="H256" s="11">
        <v>0.01</v>
      </c>
    </row>
    <row r="257" spans="1:8" x14ac:dyDescent="0.25">
      <c r="A257" s="4" t="s">
        <v>441</v>
      </c>
      <c r="B257" s="12">
        <v>3</v>
      </c>
      <c r="C257" s="12">
        <v>3.23</v>
      </c>
      <c r="D257" s="5" t="s">
        <v>245</v>
      </c>
      <c r="F257" s="11">
        <v>0.85</v>
      </c>
      <c r="G257" s="11">
        <v>0.72499999999999998</v>
      </c>
      <c r="H257" s="11">
        <v>0.01</v>
      </c>
    </row>
    <row r="258" spans="1:8" x14ac:dyDescent="0.25">
      <c r="A258" s="4" t="s">
        <v>441</v>
      </c>
      <c r="B258" s="12">
        <v>4</v>
      </c>
      <c r="C258" s="12">
        <v>4.3</v>
      </c>
      <c r="D258" s="5" t="s">
        <v>246</v>
      </c>
      <c r="F258" s="11">
        <v>0.93</v>
      </c>
      <c r="G258" s="11">
        <v>0.749</v>
      </c>
      <c r="H258" s="11">
        <v>0.01</v>
      </c>
    </row>
    <row r="259" spans="1:8" x14ac:dyDescent="0.25">
      <c r="A259" s="4" t="s">
        <v>441</v>
      </c>
      <c r="B259" s="12">
        <v>5</v>
      </c>
      <c r="C259" s="12">
        <v>7.53</v>
      </c>
      <c r="D259" s="5" t="s">
        <v>247</v>
      </c>
      <c r="F259" s="11">
        <v>1.31</v>
      </c>
      <c r="G259" s="11">
        <v>0.90900000000000003</v>
      </c>
      <c r="H259" s="11">
        <v>0.02</v>
      </c>
    </row>
    <row r="260" spans="1:8" x14ac:dyDescent="0.25">
      <c r="A260" s="4" t="s">
        <v>441</v>
      </c>
      <c r="B260" s="12">
        <v>6</v>
      </c>
      <c r="C260" s="12">
        <v>8.61</v>
      </c>
      <c r="D260" s="5" t="s">
        <v>248</v>
      </c>
      <c r="F260" s="11">
        <v>1.44</v>
      </c>
      <c r="G260" s="11">
        <v>0.93600000000000005</v>
      </c>
      <c r="H260" s="11">
        <v>0.02</v>
      </c>
    </row>
    <row r="261" spans="1:8" x14ac:dyDescent="0.25">
      <c r="A261" s="4" t="s">
        <v>441</v>
      </c>
      <c r="B261" s="12">
        <v>7</v>
      </c>
      <c r="C261" s="12">
        <v>9.68</v>
      </c>
      <c r="D261" s="5" t="s">
        <v>249</v>
      </c>
      <c r="F261" s="11">
        <v>1.25</v>
      </c>
      <c r="G261" s="11">
        <v>0.86399999999999999</v>
      </c>
      <c r="H261" s="11">
        <v>0.02</v>
      </c>
    </row>
    <row r="262" spans="1:8" x14ac:dyDescent="0.25">
      <c r="A262" s="4" t="s">
        <v>441</v>
      </c>
      <c r="B262" s="12">
        <v>8</v>
      </c>
      <c r="C262" s="12">
        <v>15.08</v>
      </c>
      <c r="D262" s="5" t="s">
        <v>250</v>
      </c>
      <c r="F262" s="11">
        <v>1.25</v>
      </c>
      <c r="G262" s="11">
        <v>0.86399999999999999</v>
      </c>
      <c r="H262" s="11">
        <v>0.02</v>
      </c>
    </row>
    <row r="263" spans="1:8" x14ac:dyDescent="0.25">
      <c r="A263" s="4" t="s">
        <v>441</v>
      </c>
      <c r="B263" s="12">
        <v>9</v>
      </c>
      <c r="C263" s="12">
        <v>22.66</v>
      </c>
      <c r="D263" s="5" t="s">
        <v>251</v>
      </c>
      <c r="F263" s="11">
        <v>1.19</v>
      </c>
      <c r="G263" s="11">
        <v>0.84799999999999998</v>
      </c>
      <c r="H263" s="11">
        <v>0.02</v>
      </c>
    </row>
    <row r="264" spans="1:8" x14ac:dyDescent="0.25">
      <c r="A264" s="4" t="s">
        <v>441</v>
      </c>
      <c r="B264" s="12">
        <v>10</v>
      </c>
      <c r="C264" s="12">
        <v>24.82</v>
      </c>
      <c r="D264" s="5" t="s">
        <v>252</v>
      </c>
      <c r="F264" s="11">
        <v>1.27</v>
      </c>
      <c r="G264" s="11">
        <v>0.86399999999999999</v>
      </c>
      <c r="H264" s="11">
        <v>0.02</v>
      </c>
    </row>
    <row r="265" spans="1:8" x14ac:dyDescent="0.25">
      <c r="A265" s="4" t="s">
        <v>441</v>
      </c>
      <c r="B265" s="12">
        <v>11</v>
      </c>
      <c r="C265" s="12">
        <v>26.97</v>
      </c>
      <c r="D265" s="5" t="s">
        <v>253</v>
      </c>
      <c r="F265" s="11">
        <v>1.1499999999999999</v>
      </c>
      <c r="G265" s="11">
        <v>0.82799999999999996</v>
      </c>
      <c r="H265" s="11">
        <v>0.02</v>
      </c>
    </row>
    <row r="266" spans="1:8" x14ac:dyDescent="0.25">
      <c r="A266" s="4" t="s">
        <v>441</v>
      </c>
      <c r="B266" s="12">
        <v>12</v>
      </c>
      <c r="C266" s="12">
        <v>32.369999999999997</v>
      </c>
      <c r="D266" s="5" t="s">
        <v>254</v>
      </c>
      <c r="F266" s="11">
        <v>1.1599999999999999</v>
      </c>
      <c r="G266" s="11">
        <v>0.84399999999999997</v>
      </c>
      <c r="H266" s="11">
        <v>0.02</v>
      </c>
    </row>
    <row r="267" spans="1:8" x14ac:dyDescent="0.25">
      <c r="A267" s="4" t="s">
        <v>441</v>
      </c>
      <c r="B267" s="12">
        <v>13</v>
      </c>
      <c r="C267" s="12">
        <v>36.68</v>
      </c>
      <c r="D267" s="5" t="s">
        <v>255</v>
      </c>
      <c r="F267" s="11">
        <v>1.24</v>
      </c>
      <c r="G267" s="11">
        <v>0.88100000000000001</v>
      </c>
      <c r="H267" s="11">
        <v>0.02</v>
      </c>
    </row>
    <row r="268" spans="1:8" x14ac:dyDescent="0.25">
      <c r="A268" s="4" t="s">
        <v>441</v>
      </c>
      <c r="B268" s="12">
        <v>14</v>
      </c>
      <c r="C268" s="12">
        <v>39.909999999999997</v>
      </c>
      <c r="D268" s="5" t="s">
        <v>256</v>
      </c>
      <c r="F268" s="11">
        <v>1.0900000000000001</v>
      </c>
      <c r="G268" s="11">
        <v>0.85199999999999998</v>
      </c>
      <c r="H268" s="11">
        <v>0.02</v>
      </c>
    </row>
    <row r="269" spans="1:8" x14ac:dyDescent="0.25">
      <c r="A269" s="4" t="s">
        <v>441</v>
      </c>
      <c r="B269" s="12">
        <v>15</v>
      </c>
      <c r="C269" s="12">
        <v>40.98</v>
      </c>
      <c r="D269" s="5" t="s">
        <v>257</v>
      </c>
      <c r="F269" s="11">
        <v>1.02</v>
      </c>
      <c r="G269" s="11">
        <v>0.81499999999999995</v>
      </c>
      <c r="H269" s="11">
        <v>0.02</v>
      </c>
    </row>
    <row r="270" spans="1:8" x14ac:dyDescent="0.25">
      <c r="A270" s="4" t="s">
        <v>441</v>
      </c>
      <c r="B270" s="12">
        <v>16</v>
      </c>
      <c r="C270" s="12">
        <v>43.13</v>
      </c>
      <c r="D270" s="5" t="s">
        <v>258</v>
      </c>
      <c r="F270" s="11">
        <v>0.83</v>
      </c>
      <c r="G270" s="11">
        <v>0.76300000000000001</v>
      </c>
      <c r="H270" s="11">
        <v>0.01</v>
      </c>
    </row>
    <row r="271" spans="1:8" x14ac:dyDescent="0.25">
      <c r="A271" s="4" t="s">
        <v>441</v>
      </c>
      <c r="B271" s="12">
        <v>17</v>
      </c>
      <c r="C271" s="12">
        <v>44.21</v>
      </c>
      <c r="D271" s="5" t="s">
        <v>259</v>
      </c>
      <c r="F271" s="11">
        <v>0.83</v>
      </c>
      <c r="G271" s="11">
        <v>0.76300000000000001</v>
      </c>
      <c r="H271" s="11">
        <v>0.01</v>
      </c>
    </row>
    <row r="272" spans="1:8" x14ac:dyDescent="0.25">
      <c r="A272" s="4" t="s">
        <v>441</v>
      </c>
      <c r="B272" s="12">
        <v>18</v>
      </c>
      <c r="C272" s="12">
        <v>45.28</v>
      </c>
      <c r="D272" s="5" t="s">
        <v>260</v>
      </c>
      <c r="F272" s="11">
        <v>0.83</v>
      </c>
      <c r="G272" s="11">
        <v>0.76300000000000001</v>
      </c>
      <c r="H272" s="11">
        <v>0.01</v>
      </c>
    </row>
    <row r="273" spans="1:8" x14ac:dyDescent="0.25">
      <c r="A273" s="4" t="s">
        <v>441</v>
      </c>
      <c r="B273" s="12">
        <v>19</v>
      </c>
      <c r="C273" s="12">
        <v>46.36</v>
      </c>
      <c r="D273" s="5" t="s">
        <v>261</v>
      </c>
      <c r="F273" s="11">
        <v>0.83</v>
      </c>
      <c r="G273" s="11">
        <v>0.76300000000000001</v>
      </c>
      <c r="H273" s="11">
        <v>0.01</v>
      </c>
    </row>
    <row r="274" spans="1:8" x14ac:dyDescent="0.25">
      <c r="A274" s="4" t="s">
        <v>441</v>
      </c>
      <c r="B274" s="12">
        <v>20</v>
      </c>
      <c r="C274" s="12">
        <v>48.51</v>
      </c>
      <c r="D274" s="5" t="s">
        <v>262</v>
      </c>
      <c r="F274" s="11">
        <v>0.83</v>
      </c>
      <c r="G274" s="11">
        <v>0.76300000000000001</v>
      </c>
      <c r="H274" s="11">
        <v>0.01</v>
      </c>
    </row>
    <row r="275" spans="1:8" x14ac:dyDescent="0.25">
      <c r="A275" s="4" t="s">
        <v>441</v>
      </c>
      <c r="B275" s="12">
        <v>21</v>
      </c>
      <c r="C275" s="12">
        <v>58.31</v>
      </c>
      <c r="D275" s="5" t="s">
        <v>263</v>
      </c>
      <c r="F275" s="11">
        <v>0.81</v>
      </c>
      <c r="G275" s="11">
        <v>0.73799999999999999</v>
      </c>
      <c r="H275" s="11">
        <v>0.01</v>
      </c>
    </row>
    <row r="276" spans="1:8" x14ac:dyDescent="0.25">
      <c r="A276" s="4" t="s">
        <v>441</v>
      </c>
      <c r="B276" s="12">
        <v>22</v>
      </c>
      <c r="C276" s="12">
        <v>60.46</v>
      </c>
      <c r="D276" s="5" t="s">
        <v>264</v>
      </c>
      <c r="F276" s="11">
        <v>0.41</v>
      </c>
      <c r="G276" s="11">
        <v>0.47499999999999998</v>
      </c>
      <c r="H276" s="11">
        <v>0.01</v>
      </c>
    </row>
    <row r="277" spans="1:8" x14ac:dyDescent="0.25">
      <c r="A277" s="4" t="s">
        <v>441</v>
      </c>
      <c r="B277" s="12">
        <v>23</v>
      </c>
      <c r="C277" s="12">
        <v>70.260000000000005</v>
      </c>
      <c r="D277" s="5" t="s">
        <v>265</v>
      </c>
      <c r="F277" s="11">
        <v>0.67</v>
      </c>
      <c r="G277" s="11">
        <v>0.63900000000000001</v>
      </c>
      <c r="H277" s="11">
        <v>0.01</v>
      </c>
    </row>
    <row r="278" spans="1:8" x14ac:dyDescent="0.25">
      <c r="A278" s="4" t="s">
        <v>441</v>
      </c>
      <c r="B278" s="12">
        <v>24</v>
      </c>
      <c r="C278" s="12">
        <v>72.42</v>
      </c>
      <c r="D278" s="5" t="s">
        <v>266</v>
      </c>
      <c r="F278" s="11">
        <v>0.71</v>
      </c>
      <c r="G278" s="11">
        <v>0.64700000000000002</v>
      </c>
      <c r="H278" s="11">
        <v>0.01</v>
      </c>
    </row>
    <row r="279" spans="1:8" x14ac:dyDescent="0.25">
      <c r="A279" s="4" t="s">
        <v>441</v>
      </c>
      <c r="B279" s="12">
        <v>25</v>
      </c>
      <c r="C279" s="12">
        <v>73.489999999999995</v>
      </c>
      <c r="D279" s="5" t="s">
        <v>267</v>
      </c>
      <c r="F279" s="11">
        <v>0.71</v>
      </c>
      <c r="G279" s="11">
        <v>0.64500000000000002</v>
      </c>
      <c r="H279" s="11">
        <v>0.01</v>
      </c>
    </row>
    <row r="280" spans="1:8" x14ac:dyDescent="0.25">
      <c r="A280" s="4" t="s">
        <v>441</v>
      </c>
      <c r="B280" s="12">
        <v>26</v>
      </c>
      <c r="C280" s="12">
        <v>83.29</v>
      </c>
      <c r="D280" s="5" t="s">
        <v>268</v>
      </c>
      <c r="F280" s="11">
        <v>0.71</v>
      </c>
      <c r="G280" s="11">
        <v>0.68200000000000005</v>
      </c>
      <c r="H280" s="11">
        <v>0.01</v>
      </c>
    </row>
    <row r="281" spans="1:8" x14ac:dyDescent="0.25">
      <c r="A281" s="4" t="s">
        <v>441</v>
      </c>
      <c r="B281" s="12">
        <v>27</v>
      </c>
      <c r="C281" s="12">
        <v>84.37</v>
      </c>
      <c r="D281" s="5" t="s">
        <v>269</v>
      </c>
      <c r="F281" s="11">
        <v>0.41</v>
      </c>
      <c r="G281" s="11">
        <v>0.48899999999999999</v>
      </c>
      <c r="H281" s="11">
        <v>0.01</v>
      </c>
    </row>
    <row r="282" spans="1:8" x14ac:dyDescent="0.25">
      <c r="A282" s="4" t="s">
        <v>441</v>
      </c>
      <c r="B282" s="12">
        <v>28</v>
      </c>
      <c r="C282" s="12">
        <v>87.6</v>
      </c>
      <c r="D282" s="5" t="s">
        <v>270</v>
      </c>
      <c r="F282" s="11">
        <v>0.49</v>
      </c>
      <c r="G282" s="11">
        <v>0.56200000000000006</v>
      </c>
      <c r="H282" s="11">
        <v>0.01</v>
      </c>
    </row>
    <row r="283" spans="1:8" x14ac:dyDescent="0.25">
      <c r="A283" s="4" t="s">
        <v>441</v>
      </c>
      <c r="B283" s="12">
        <v>29</v>
      </c>
      <c r="C283" s="12">
        <v>95.18</v>
      </c>
      <c r="D283" s="5" t="s">
        <v>271</v>
      </c>
      <c r="F283" s="11">
        <v>0.6</v>
      </c>
      <c r="G283" s="11">
        <v>0.624</v>
      </c>
      <c r="H283" s="11">
        <v>0.01</v>
      </c>
    </row>
    <row r="284" spans="1:8" x14ac:dyDescent="0.25">
      <c r="A284" s="4" t="s">
        <v>441</v>
      </c>
      <c r="B284" s="12">
        <v>30</v>
      </c>
      <c r="C284" s="12">
        <v>102.77</v>
      </c>
      <c r="D284" s="5" t="s">
        <v>272</v>
      </c>
      <c r="F284" s="11">
        <v>0.61</v>
      </c>
      <c r="G284" s="11">
        <v>0.61099999999999999</v>
      </c>
      <c r="H284" s="11">
        <v>0.01</v>
      </c>
    </row>
    <row r="285" spans="1:8" x14ac:dyDescent="0.25">
      <c r="A285" s="4" t="s">
        <v>441</v>
      </c>
      <c r="B285" s="12">
        <v>31</v>
      </c>
      <c r="C285" s="12">
        <v>103.84</v>
      </c>
      <c r="D285" s="5" t="s">
        <v>273</v>
      </c>
      <c r="F285" s="11">
        <v>0.13</v>
      </c>
      <c r="G285" s="11">
        <v>0.3</v>
      </c>
      <c r="H285" s="11">
        <v>0</v>
      </c>
    </row>
    <row r="286" spans="1:8" x14ac:dyDescent="0.25">
      <c r="A286" s="4" t="s">
        <v>441</v>
      </c>
      <c r="B286" s="12">
        <v>32</v>
      </c>
      <c r="C286" s="12">
        <v>104.92</v>
      </c>
      <c r="D286" s="5" t="s">
        <v>274</v>
      </c>
      <c r="F286" s="11">
        <v>0.13</v>
      </c>
      <c r="G286" s="11">
        <v>0.3</v>
      </c>
      <c r="H286" s="11">
        <v>0</v>
      </c>
    </row>
    <row r="287" spans="1:8" x14ac:dyDescent="0.25">
      <c r="A287" s="4" t="s">
        <v>441</v>
      </c>
      <c r="B287" s="12">
        <v>33</v>
      </c>
      <c r="C287" s="12">
        <v>107.07</v>
      </c>
      <c r="D287" s="5" t="s">
        <v>275</v>
      </c>
      <c r="F287" s="11">
        <v>0.13</v>
      </c>
      <c r="G287" s="11">
        <v>0.3</v>
      </c>
      <c r="H287" s="11">
        <v>0</v>
      </c>
    </row>
    <row r="288" spans="1:8" x14ac:dyDescent="0.25">
      <c r="A288" s="4" t="s">
        <v>441</v>
      </c>
      <c r="B288" s="12">
        <v>34</v>
      </c>
      <c r="C288" s="12">
        <v>120.27</v>
      </c>
      <c r="D288" s="5" t="s">
        <v>276</v>
      </c>
      <c r="F288" s="11">
        <v>0.09</v>
      </c>
      <c r="G288" s="11">
        <v>0.182</v>
      </c>
      <c r="H288" s="11">
        <v>0</v>
      </c>
    </row>
    <row r="289" spans="1:8" x14ac:dyDescent="0.25">
      <c r="A289" s="4" t="s">
        <v>441</v>
      </c>
      <c r="B289" s="12">
        <v>35</v>
      </c>
      <c r="C289" s="12">
        <v>121.35</v>
      </c>
      <c r="D289" s="5" t="s">
        <v>277</v>
      </c>
      <c r="F289" s="11">
        <v>0.11</v>
      </c>
      <c r="G289" s="11">
        <v>-0.25600000000000001</v>
      </c>
      <c r="H289" s="11">
        <v>0</v>
      </c>
    </row>
    <row r="290" spans="1:8" x14ac:dyDescent="0.25">
      <c r="A290" s="4" t="s">
        <v>441</v>
      </c>
      <c r="B290" s="12">
        <v>36</v>
      </c>
      <c r="C290" s="12">
        <v>127.83</v>
      </c>
      <c r="D290" s="5" t="s">
        <v>278</v>
      </c>
      <c r="F290" s="11">
        <v>0.11</v>
      </c>
      <c r="G290" s="11">
        <v>-0.25600000000000001</v>
      </c>
      <c r="H290" s="11">
        <v>0</v>
      </c>
    </row>
    <row r="291" spans="1:8" x14ac:dyDescent="0.25">
      <c r="A291" s="4" t="s">
        <v>441</v>
      </c>
      <c r="B291" s="12">
        <v>37</v>
      </c>
      <c r="C291" s="12">
        <v>128.91</v>
      </c>
      <c r="D291" s="5" t="s">
        <v>279</v>
      </c>
      <c r="F291" s="11">
        <v>0.06</v>
      </c>
      <c r="G291" s="11">
        <v>-0.188</v>
      </c>
      <c r="H291" s="11">
        <v>0</v>
      </c>
    </row>
    <row r="292" spans="1:8" x14ac:dyDescent="0.25">
      <c r="A292" s="4" t="s">
        <v>441</v>
      </c>
      <c r="B292" s="12">
        <v>38</v>
      </c>
      <c r="C292" s="12">
        <v>129.99</v>
      </c>
      <c r="D292" s="5" t="s">
        <v>280</v>
      </c>
      <c r="F292" s="11">
        <v>0.06</v>
      </c>
      <c r="G292" s="11">
        <v>-0.187</v>
      </c>
      <c r="H292" s="11">
        <v>0</v>
      </c>
    </row>
    <row r="293" spans="1:8" x14ac:dyDescent="0.25">
      <c r="A293" s="4" t="s">
        <v>441</v>
      </c>
      <c r="B293" s="12">
        <v>39</v>
      </c>
      <c r="C293" s="12">
        <v>131.06</v>
      </c>
      <c r="D293" s="5" t="s">
        <v>281</v>
      </c>
      <c r="F293" s="11">
        <v>0.02</v>
      </c>
      <c r="G293" s="11">
        <v>-0.111</v>
      </c>
      <c r="H293" s="11">
        <v>0</v>
      </c>
    </row>
    <row r="294" spans="1:8" x14ac:dyDescent="0.25">
      <c r="A294" s="4" t="s">
        <v>441</v>
      </c>
      <c r="B294" s="12">
        <v>40</v>
      </c>
      <c r="C294" s="12">
        <v>132.13999999999999</v>
      </c>
      <c r="D294" s="5" t="s">
        <v>282</v>
      </c>
      <c r="F294" s="11">
        <v>0.04</v>
      </c>
      <c r="G294" s="11">
        <v>-0.14199999999999999</v>
      </c>
      <c r="H294" s="11">
        <v>0</v>
      </c>
    </row>
    <row r="295" spans="1:8" x14ac:dyDescent="0.25">
      <c r="A295" s="4" t="s">
        <v>441</v>
      </c>
      <c r="B295" s="12">
        <v>41</v>
      </c>
      <c r="C295" s="12">
        <v>133.21</v>
      </c>
      <c r="D295" s="5" t="s">
        <v>283</v>
      </c>
      <c r="F295" s="11">
        <v>0.04</v>
      </c>
      <c r="G295" s="11">
        <v>-0.15</v>
      </c>
      <c r="H295" s="11">
        <v>0</v>
      </c>
    </row>
    <row r="296" spans="1:8" x14ac:dyDescent="0.25">
      <c r="A296" s="4" t="s">
        <v>441</v>
      </c>
      <c r="B296" s="12">
        <v>42</v>
      </c>
      <c r="C296" s="12">
        <v>134.29</v>
      </c>
      <c r="D296" s="5" t="s">
        <v>284</v>
      </c>
      <c r="F296" s="11">
        <v>0.04</v>
      </c>
      <c r="G296" s="11">
        <v>-0.14899999999999999</v>
      </c>
      <c r="H296" s="11">
        <v>0</v>
      </c>
    </row>
    <row r="297" spans="1:8" x14ac:dyDescent="0.25">
      <c r="A297" s="4" t="s">
        <v>441</v>
      </c>
      <c r="B297" s="12">
        <v>43</v>
      </c>
      <c r="C297" s="12">
        <v>135.36000000000001</v>
      </c>
      <c r="D297" s="5" t="s">
        <v>285</v>
      </c>
      <c r="F297" s="11">
        <v>0.02</v>
      </c>
      <c r="G297" s="11">
        <v>-0.109</v>
      </c>
      <c r="H297" s="11">
        <v>0</v>
      </c>
    </row>
    <row r="298" spans="1:8" x14ac:dyDescent="0.25">
      <c r="A298" s="4" t="s">
        <v>441</v>
      </c>
      <c r="B298" s="12">
        <v>44</v>
      </c>
      <c r="C298" s="12">
        <v>136.44</v>
      </c>
      <c r="D298" s="5" t="s">
        <v>286</v>
      </c>
      <c r="F298" s="11">
        <v>0.04</v>
      </c>
      <c r="G298" s="11">
        <v>-0.14499999999999999</v>
      </c>
      <c r="H298" s="11">
        <v>0</v>
      </c>
    </row>
    <row r="299" spans="1:8" x14ac:dyDescent="0.25">
      <c r="A299" s="4" t="s">
        <v>441</v>
      </c>
      <c r="B299" s="12">
        <v>45</v>
      </c>
      <c r="C299" s="12">
        <v>141.84</v>
      </c>
      <c r="D299" s="5" t="s">
        <v>287</v>
      </c>
      <c r="F299" s="11">
        <v>0.15</v>
      </c>
      <c r="G299" s="11">
        <v>-0.29499999999999998</v>
      </c>
      <c r="H299" s="11">
        <v>0</v>
      </c>
    </row>
    <row r="300" spans="1:8" x14ac:dyDescent="0.25">
      <c r="A300" s="4" t="s">
        <v>441</v>
      </c>
      <c r="B300" s="12">
        <v>46</v>
      </c>
      <c r="C300" s="12">
        <v>145.07</v>
      </c>
      <c r="D300" s="5" t="s">
        <v>288</v>
      </c>
      <c r="F300" s="11">
        <v>0.18</v>
      </c>
      <c r="G300" s="11">
        <v>-0.316</v>
      </c>
      <c r="H300" s="11">
        <v>0</v>
      </c>
    </row>
    <row r="301" spans="1:8" x14ac:dyDescent="0.25">
      <c r="A301" s="4" t="s">
        <v>441</v>
      </c>
      <c r="B301" s="12">
        <v>47</v>
      </c>
      <c r="C301" s="12">
        <v>147.22</v>
      </c>
      <c r="D301" s="5" t="s">
        <v>289</v>
      </c>
      <c r="F301" s="11">
        <v>0.18</v>
      </c>
      <c r="G301" s="11">
        <v>-0.31900000000000001</v>
      </c>
      <c r="H301" s="11">
        <v>0</v>
      </c>
    </row>
    <row r="302" spans="1:8" x14ac:dyDescent="0.25">
      <c r="A302" s="4" t="s">
        <v>441</v>
      </c>
      <c r="B302" s="12">
        <v>48</v>
      </c>
      <c r="C302" s="12">
        <v>148.29</v>
      </c>
      <c r="D302" s="5" t="s">
        <v>290</v>
      </c>
      <c r="F302" s="11">
        <v>0.71</v>
      </c>
      <c r="G302" s="11">
        <v>-0.63100000000000001</v>
      </c>
      <c r="H302" s="11">
        <v>0.01</v>
      </c>
    </row>
    <row r="303" spans="1:8" x14ac:dyDescent="0.25">
      <c r="A303" s="4" t="s">
        <v>441</v>
      </c>
      <c r="B303" s="12">
        <v>49</v>
      </c>
      <c r="C303" s="12">
        <v>149.37</v>
      </c>
      <c r="D303" s="5" t="s">
        <v>291</v>
      </c>
      <c r="F303" s="11">
        <v>0.71</v>
      </c>
      <c r="G303" s="11">
        <v>-0.63100000000000001</v>
      </c>
      <c r="H303" s="11">
        <v>0.01</v>
      </c>
    </row>
    <row r="304" spans="1:8" x14ac:dyDescent="0.25">
      <c r="A304" s="4" t="s">
        <v>441</v>
      </c>
      <c r="B304" s="12">
        <v>50</v>
      </c>
      <c r="C304" s="12">
        <v>150.44</v>
      </c>
      <c r="D304" s="5" t="s">
        <v>292</v>
      </c>
      <c r="F304" s="11">
        <v>0.63</v>
      </c>
      <c r="G304" s="11">
        <v>-0.59299999999999997</v>
      </c>
      <c r="H304" s="11">
        <v>0.01</v>
      </c>
    </row>
    <row r="305" spans="1:8" x14ac:dyDescent="0.25">
      <c r="A305" s="4" t="s">
        <v>441</v>
      </c>
      <c r="B305" s="12">
        <v>51</v>
      </c>
      <c r="C305" s="12">
        <v>151.52000000000001</v>
      </c>
      <c r="D305" s="5" t="s">
        <v>293</v>
      </c>
      <c r="F305" s="11">
        <v>0.42</v>
      </c>
      <c r="G305" s="11">
        <v>-0.49099999999999999</v>
      </c>
      <c r="H305" s="11">
        <v>0.01</v>
      </c>
    </row>
    <row r="306" spans="1:8" x14ac:dyDescent="0.25">
      <c r="A306" s="4" t="s">
        <v>441</v>
      </c>
      <c r="B306" s="12">
        <v>52</v>
      </c>
      <c r="C306" s="12">
        <v>152.59</v>
      </c>
      <c r="D306" s="5" t="s">
        <v>294</v>
      </c>
      <c r="F306" s="11">
        <v>0.43</v>
      </c>
      <c r="G306" s="11">
        <v>-0.49399999999999999</v>
      </c>
      <c r="H306" s="11">
        <v>0.01</v>
      </c>
    </row>
    <row r="307" spans="1:8" x14ac:dyDescent="0.25">
      <c r="A307" s="4" t="s">
        <v>441</v>
      </c>
      <c r="B307" s="12">
        <v>53</v>
      </c>
      <c r="C307" s="12">
        <v>153.66999999999999</v>
      </c>
      <c r="D307" s="5" t="s">
        <v>295</v>
      </c>
      <c r="F307" s="11">
        <v>0.74</v>
      </c>
      <c r="G307" s="11">
        <v>-0.65100000000000002</v>
      </c>
      <c r="H307" s="11">
        <v>0.01</v>
      </c>
    </row>
    <row r="308" spans="1:8" x14ac:dyDescent="0.25">
      <c r="A308" s="4" t="s">
        <v>441</v>
      </c>
      <c r="B308" s="12">
        <v>54</v>
      </c>
      <c r="C308" s="12">
        <v>155.82</v>
      </c>
      <c r="D308" s="5" t="s">
        <v>296</v>
      </c>
      <c r="F308" s="11">
        <v>0.65</v>
      </c>
      <c r="G308" s="11">
        <v>-0.61599999999999999</v>
      </c>
      <c r="H308" s="11">
        <v>0.01</v>
      </c>
    </row>
    <row r="309" spans="1:8" x14ac:dyDescent="0.25">
      <c r="A309" s="4" t="s">
        <v>441</v>
      </c>
      <c r="B309" s="12">
        <v>55</v>
      </c>
      <c r="C309" s="12">
        <v>160.13</v>
      </c>
      <c r="D309" s="5" t="s">
        <v>297</v>
      </c>
      <c r="F309" s="11">
        <v>0.75</v>
      </c>
      <c r="G309" s="11">
        <v>-0.68100000000000005</v>
      </c>
      <c r="H309" s="11">
        <v>0.01</v>
      </c>
    </row>
    <row r="310" spans="1:8" x14ac:dyDescent="0.25">
      <c r="A310" s="4" t="s">
        <v>441</v>
      </c>
      <c r="B310" s="12">
        <v>56</v>
      </c>
      <c r="C310" s="12">
        <v>163.36000000000001</v>
      </c>
      <c r="D310" s="5" t="s">
        <v>298</v>
      </c>
      <c r="F310" s="11">
        <v>0.72</v>
      </c>
      <c r="G310" s="11">
        <v>-0.66600000000000004</v>
      </c>
      <c r="H310" s="11">
        <v>0.01</v>
      </c>
    </row>
    <row r="311" spans="1:8" x14ac:dyDescent="0.25">
      <c r="A311" s="4" t="s">
        <v>441</v>
      </c>
      <c r="B311" s="12">
        <v>57</v>
      </c>
      <c r="C311" s="12">
        <v>164.44</v>
      </c>
      <c r="D311" s="5" t="s">
        <v>299</v>
      </c>
      <c r="F311" s="11">
        <v>0.65</v>
      </c>
      <c r="G311" s="11">
        <v>-0.65100000000000002</v>
      </c>
      <c r="H311" s="11">
        <v>0.01</v>
      </c>
    </row>
    <row r="312" spans="1:8" x14ac:dyDescent="0.25">
      <c r="A312" s="4" t="s">
        <v>441</v>
      </c>
      <c r="B312" s="12">
        <v>58</v>
      </c>
      <c r="C312" s="12">
        <v>165.51</v>
      </c>
      <c r="D312" s="5" t="s">
        <v>300</v>
      </c>
      <c r="F312" s="11">
        <v>0.87</v>
      </c>
      <c r="G312" s="11">
        <v>-0.75700000000000001</v>
      </c>
      <c r="H312" s="11">
        <v>0.01</v>
      </c>
    </row>
    <row r="313" spans="1:8" x14ac:dyDescent="0.25">
      <c r="A313" s="4" t="s">
        <v>441</v>
      </c>
      <c r="B313" s="12">
        <v>59</v>
      </c>
      <c r="C313" s="12">
        <v>166.59</v>
      </c>
      <c r="D313" s="5" t="s">
        <v>301</v>
      </c>
      <c r="F313" s="11">
        <v>0.74</v>
      </c>
      <c r="G313" s="11">
        <v>-0.68899999999999995</v>
      </c>
      <c r="H313" s="11">
        <v>0.01</v>
      </c>
    </row>
    <row r="314" spans="1:8" x14ac:dyDescent="0.25">
      <c r="A314" s="4" t="s">
        <v>441</v>
      </c>
      <c r="B314" s="12">
        <v>60</v>
      </c>
      <c r="C314" s="12">
        <v>167.67</v>
      </c>
      <c r="D314" s="5" t="s">
        <v>302</v>
      </c>
      <c r="F314" s="11">
        <v>0.74</v>
      </c>
      <c r="G314" s="11">
        <v>-0.68799999999999994</v>
      </c>
      <c r="H314" s="11">
        <v>0.01</v>
      </c>
    </row>
    <row r="315" spans="1:8" x14ac:dyDescent="0.25">
      <c r="A315" s="4" t="s">
        <v>441</v>
      </c>
      <c r="B315" s="12">
        <v>61</v>
      </c>
      <c r="C315" s="12">
        <v>175.25</v>
      </c>
      <c r="D315" s="5" t="s">
        <v>303</v>
      </c>
      <c r="F315" s="11">
        <v>0.56000000000000005</v>
      </c>
      <c r="G315" s="11">
        <v>-0.59099999999999997</v>
      </c>
      <c r="H315" s="11">
        <v>0.01</v>
      </c>
    </row>
    <row r="316" spans="1:8" x14ac:dyDescent="0.25">
      <c r="A316" s="4" t="s">
        <v>441</v>
      </c>
      <c r="B316" s="12">
        <v>62</v>
      </c>
      <c r="C316" s="12">
        <v>177.4</v>
      </c>
      <c r="D316" s="5" t="s">
        <v>304</v>
      </c>
      <c r="F316" s="11">
        <v>0.43</v>
      </c>
      <c r="G316" s="11">
        <v>-0.50600000000000001</v>
      </c>
      <c r="H316" s="11">
        <v>0.01</v>
      </c>
    </row>
    <row r="317" spans="1:8" x14ac:dyDescent="0.25">
      <c r="A317" s="4" t="s">
        <v>441</v>
      </c>
      <c r="B317" s="12">
        <v>63</v>
      </c>
      <c r="C317" s="12">
        <v>178.48</v>
      </c>
      <c r="D317" s="5" t="s">
        <v>305</v>
      </c>
      <c r="F317" s="11">
        <v>0.51</v>
      </c>
      <c r="G317" s="11">
        <v>-0.54900000000000004</v>
      </c>
      <c r="H317" s="11">
        <v>0.01</v>
      </c>
    </row>
    <row r="318" spans="1:8" x14ac:dyDescent="0.25">
      <c r="A318" s="4" t="s">
        <v>441</v>
      </c>
      <c r="B318" s="12">
        <v>64</v>
      </c>
      <c r="C318" s="12">
        <v>179.55</v>
      </c>
      <c r="D318" s="5" t="s">
        <v>306</v>
      </c>
      <c r="F318" s="11">
        <v>0.34</v>
      </c>
      <c r="G318" s="11">
        <v>-0.45400000000000001</v>
      </c>
      <c r="H318" s="11">
        <v>0.01</v>
      </c>
    </row>
    <row r="319" spans="1:8" x14ac:dyDescent="0.25">
      <c r="A319" s="4" t="s">
        <v>441</v>
      </c>
      <c r="B319" s="12">
        <v>65</v>
      </c>
      <c r="C319" s="12">
        <v>180.63</v>
      </c>
      <c r="D319" s="5" t="s">
        <v>307</v>
      </c>
      <c r="F319" s="11">
        <v>0.12</v>
      </c>
      <c r="G319" s="11">
        <v>-0.26800000000000002</v>
      </c>
      <c r="H319" s="11">
        <v>0</v>
      </c>
    </row>
    <row r="320" spans="1:8" x14ac:dyDescent="0.25">
      <c r="A320" s="4" t="s">
        <v>441</v>
      </c>
      <c r="B320" s="12">
        <v>66</v>
      </c>
      <c r="C320" s="12">
        <v>182.78</v>
      </c>
      <c r="D320" s="5" t="s">
        <v>308</v>
      </c>
      <c r="F320" s="11">
        <v>0.12</v>
      </c>
      <c r="G320" s="11">
        <v>-0.26800000000000002</v>
      </c>
      <c r="H320" s="11">
        <v>0</v>
      </c>
    </row>
    <row r="321" spans="1:8" x14ac:dyDescent="0.25">
      <c r="A321" s="4" t="s">
        <v>441</v>
      </c>
      <c r="B321" s="12">
        <v>67</v>
      </c>
      <c r="C321" s="12">
        <v>183.86</v>
      </c>
      <c r="D321" s="5" t="s">
        <v>309</v>
      </c>
      <c r="F321" s="11">
        <v>0.12</v>
      </c>
      <c r="G321" s="11">
        <v>-0.26800000000000002</v>
      </c>
      <c r="H321" s="11">
        <v>0</v>
      </c>
    </row>
    <row r="322" spans="1:8" x14ac:dyDescent="0.25">
      <c r="A322" s="4" t="s">
        <v>441</v>
      </c>
      <c r="B322" s="12">
        <v>68</v>
      </c>
      <c r="C322" s="12">
        <v>189.25</v>
      </c>
      <c r="D322" s="5" t="s">
        <v>310</v>
      </c>
      <c r="F322" s="11">
        <v>0.23</v>
      </c>
      <c r="G322" s="11">
        <v>-0.38400000000000001</v>
      </c>
      <c r="H322" s="11">
        <v>0</v>
      </c>
    </row>
    <row r="323" spans="1:8" x14ac:dyDescent="0.25">
      <c r="A323" s="4" t="s">
        <v>441</v>
      </c>
      <c r="B323" s="12">
        <v>69</v>
      </c>
      <c r="C323" s="12">
        <v>190.33</v>
      </c>
      <c r="D323" s="5" t="s">
        <v>311</v>
      </c>
      <c r="F323" s="11">
        <v>0.28999999999999998</v>
      </c>
      <c r="G323" s="11">
        <v>-0.42699999999999999</v>
      </c>
      <c r="H323" s="11">
        <v>0</v>
      </c>
    </row>
    <row r="324" spans="1:8" x14ac:dyDescent="0.25">
      <c r="A324" s="4" t="s">
        <v>441</v>
      </c>
      <c r="B324" s="12">
        <v>70</v>
      </c>
      <c r="C324" s="12">
        <v>191.4</v>
      </c>
      <c r="D324" s="5" t="s">
        <v>312</v>
      </c>
      <c r="F324" s="11">
        <v>0.28000000000000003</v>
      </c>
      <c r="G324" s="11">
        <v>-0.41699999999999998</v>
      </c>
      <c r="H324" s="11">
        <v>0</v>
      </c>
    </row>
    <row r="325" spans="1:8" x14ac:dyDescent="0.25">
      <c r="A325" s="4" t="s">
        <v>441</v>
      </c>
      <c r="B325" s="12">
        <v>71</v>
      </c>
      <c r="C325" s="12">
        <v>194.33</v>
      </c>
      <c r="D325" s="5" t="s">
        <v>313</v>
      </c>
      <c r="F325" s="11">
        <v>0.43</v>
      </c>
      <c r="G325" s="11">
        <v>-0.51600000000000001</v>
      </c>
      <c r="H325" s="11">
        <v>0.01</v>
      </c>
    </row>
    <row r="326" spans="1:8" x14ac:dyDescent="0.25">
      <c r="A326" s="4" t="s">
        <v>441</v>
      </c>
      <c r="B326" s="12">
        <v>72</v>
      </c>
      <c r="C326" s="12">
        <v>195.71</v>
      </c>
      <c r="D326" s="5" t="s">
        <v>314</v>
      </c>
      <c r="F326" s="11">
        <v>0.49</v>
      </c>
      <c r="G326" s="11">
        <v>-0.54300000000000004</v>
      </c>
      <c r="H326" s="11">
        <v>0.01</v>
      </c>
    </row>
    <row r="329" spans="1:8" x14ac:dyDescent="0.25">
      <c r="A329" s="4" t="s">
        <v>442</v>
      </c>
      <c r="B329" s="12">
        <v>1</v>
      </c>
      <c r="C329" s="12">
        <v>1.07</v>
      </c>
      <c r="D329" s="5" t="s">
        <v>315</v>
      </c>
      <c r="F329" s="11">
        <v>0.15</v>
      </c>
      <c r="G329" s="11">
        <v>0.28799999999999998</v>
      </c>
      <c r="H329" s="11">
        <v>0</v>
      </c>
    </row>
    <row r="330" spans="1:8" x14ac:dyDescent="0.25">
      <c r="A330" s="4" t="s">
        <v>442</v>
      </c>
      <c r="B330" s="12">
        <v>2</v>
      </c>
      <c r="C330" s="12">
        <v>2.15</v>
      </c>
      <c r="D330" s="5" t="s">
        <v>316</v>
      </c>
      <c r="F330" s="11">
        <v>0.25</v>
      </c>
      <c r="G330" s="11">
        <v>0.376</v>
      </c>
      <c r="H330" s="11">
        <v>0</v>
      </c>
    </row>
    <row r="331" spans="1:8" x14ac:dyDescent="0.25">
      <c r="A331" s="4" t="s">
        <v>442</v>
      </c>
      <c r="B331" s="12">
        <v>3</v>
      </c>
      <c r="C331" s="12">
        <v>6.46</v>
      </c>
      <c r="D331" s="5" t="s">
        <v>317</v>
      </c>
      <c r="F331" s="11">
        <v>0.28999999999999998</v>
      </c>
      <c r="G331" s="11">
        <v>0.40400000000000003</v>
      </c>
      <c r="H331" s="11">
        <v>0</v>
      </c>
    </row>
    <row r="332" spans="1:8" x14ac:dyDescent="0.25">
      <c r="A332" s="4" t="s">
        <v>442</v>
      </c>
      <c r="B332" s="12">
        <v>4</v>
      </c>
      <c r="C332" s="12">
        <v>7.54</v>
      </c>
      <c r="D332" s="5" t="s">
        <v>318</v>
      </c>
      <c r="F332" s="11">
        <v>0.13</v>
      </c>
      <c r="G332" s="11">
        <v>0.26800000000000002</v>
      </c>
      <c r="H332" s="11">
        <v>0</v>
      </c>
    </row>
    <row r="333" spans="1:8" x14ac:dyDescent="0.25">
      <c r="A333" s="4" t="s">
        <v>442</v>
      </c>
      <c r="B333" s="12">
        <v>5</v>
      </c>
      <c r="C333" s="12">
        <v>10.77</v>
      </c>
      <c r="D333" s="5" t="s">
        <v>319</v>
      </c>
      <c r="F333" s="11">
        <v>0.17</v>
      </c>
      <c r="G333" s="11">
        <v>0.307</v>
      </c>
      <c r="H333" s="11">
        <v>0</v>
      </c>
    </row>
    <row r="334" spans="1:8" x14ac:dyDescent="0.25">
      <c r="A334" s="4" t="s">
        <v>442</v>
      </c>
      <c r="B334" s="12">
        <v>6</v>
      </c>
      <c r="C334" s="12">
        <v>12.92</v>
      </c>
      <c r="D334" s="5" t="s">
        <v>320</v>
      </c>
      <c r="F334" s="11">
        <v>0.13</v>
      </c>
      <c r="G334" s="11">
        <v>0.27100000000000002</v>
      </c>
      <c r="H334" s="11">
        <v>0</v>
      </c>
    </row>
    <row r="335" spans="1:8" x14ac:dyDescent="0.25">
      <c r="A335" s="4" t="s">
        <v>442</v>
      </c>
      <c r="B335" s="12">
        <v>7</v>
      </c>
      <c r="C335" s="12">
        <v>14</v>
      </c>
      <c r="D335" s="5" t="s">
        <v>321</v>
      </c>
      <c r="F335" s="11">
        <v>0.32</v>
      </c>
      <c r="G335" s="11">
        <v>0.42299999999999999</v>
      </c>
      <c r="H335" s="11">
        <v>0.01</v>
      </c>
    </row>
    <row r="336" spans="1:8" x14ac:dyDescent="0.25">
      <c r="A336" s="4" t="s">
        <v>442</v>
      </c>
      <c r="B336" s="12">
        <v>8</v>
      </c>
      <c r="C336" s="12">
        <v>15.07</v>
      </c>
      <c r="D336" s="5" t="s">
        <v>322</v>
      </c>
      <c r="F336" s="11">
        <v>0.33</v>
      </c>
      <c r="G336" s="11">
        <v>0.42499999999999999</v>
      </c>
      <c r="H336" s="11">
        <v>0.01</v>
      </c>
    </row>
    <row r="337" spans="1:8" x14ac:dyDescent="0.25">
      <c r="A337" s="4" t="s">
        <v>442</v>
      </c>
      <c r="B337" s="12">
        <v>9</v>
      </c>
      <c r="C337" s="12">
        <v>24.87</v>
      </c>
      <c r="D337" s="5" t="s">
        <v>323</v>
      </c>
      <c r="F337" s="11">
        <v>0.54</v>
      </c>
      <c r="G337" s="11">
        <v>0.54900000000000004</v>
      </c>
      <c r="H337" s="11">
        <v>0.01</v>
      </c>
    </row>
    <row r="338" spans="1:8" x14ac:dyDescent="0.25">
      <c r="A338" s="4" t="s">
        <v>442</v>
      </c>
      <c r="B338" s="12">
        <v>10</v>
      </c>
      <c r="C338" s="12">
        <v>29.18</v>
      </c>
      <c r="D338" s="5" t="s">
        <v>324</v>
      </c>
      <c r="F338" s="11">
        <v>0.36</v>
      </c>
      <c r="G338" s="11">
        <v>0.46</v>
      </c>
      <c r="H338" s="11">
        <v>0.01</v>
      </c>
    </row>
    <row r="339" spans="1:8" x14ac:dyDescent="0.25">
      <c r="A339" s="4" t="s">
        <v>442</v>
      </c>
      <c r="B339" s="12">
        <v>11</v>
      </c>
      <c r="C339" s="12">
        <v>30.26</v>
      </c>
      <c r="D339" s="5" t="s">
        <v>325</v>
      </c>
      <c r="F339" s="11">
        <v>0.11</v>
      </c>
      <c r="G339" s="11">
        <v>0.25800000000000001</v>
      </c>
      <c r="H339" s="11">
        <v>0</v>
      </c>
    </row>
    <row r="340" spans="1:8" x14ac:dyDescent="0.25">
      <c r="A340" s="4" t="s">
        <v>442</v>
      </c>
      <c r="B340" s="12">
        <v>12</v>
      </c>
      <c r="C340" s="12">
        <v>31.34</v>
      </c>
      <c r="D340" s="5" t="s">
        <v>326</v>
      </c>
      <c r="F340" s="11">
        <v>0.09</v>
      </c>
      <c r="G340" s="11">
        <v>0.22800000000000001</v>
      </c>
      <c r="H340" s="11">
        <v>0</v>
      </c>
    </row>
    <row r="341" spans="1:8" x14ac:dyDescent="0.25">
      <c r="A341" s="4" t="s">
        <v>442</v>
      </c>
      <c r="B341" s="12">
        <v>13</v>
      </c>
      <c r="C341" s="12">
        <v>32.409999999999997</v>
      </c>
      <c r="D341" s="5" t="s">
        <v>327</v>
      </c>
      <c r="F341" s="11">
        <v>0.09</v>
      </c>
      <c r="G341" s="11">
        <v>0.22800000000000001</v>
      </c>
      <c r="H341" s="11">
        <v>0</v>
      </c>
    </row>
    <row r="342" spans="1:8" x14ac:dyDescent="0.25">
      <c r="A342" s="4" t="s">
        <v>442</v>
      </c>
      <c r="B342" s="12">
        <v>14</v>
      </c>
      <c r="C342" s="12">
        <v>35.64</v>
      </c>
      <c r="D342" s="5" t="s">
        <v>328</v>
      </c>
      <c r="F342" s="11">
        <v>0.09</v>
      </c>
      <c r="G342" s="11">
        <v>0.22700000000000001</v>
      </c>
      <c r="H342" s="11">
        <v>0</v>
      </c>
    </row>
    <row r="343" spans="1:8" x14ac:dyDescent="0.25">
      <c r="A343" s="4" t="s">
        <v>442</v>
      </c>
      <c r="B343" s="12">
        <v>15</v>
      </c>
      <c r="C343" s="12">
        <v>36.72</v>
      </c>
      <c r="D343" s="5" t="s">
        <v>329</v>
      </c>
      <c r="F343" s="11">
        <v>0</v>
      </c>
      <c r="G343" s="11">
        <v>1.4999999999999999E-2</v>
      </c>
      <c r="H343" s="11">
        <v>0</v>
      </c>
    </row>
    <row r="344" spans="1:8" x14ac:dyDescent="0.25">
      <c r="A344" s="4" t="s">
        <v>442</v>
      </c>
      <c r="B344" s="12">
        <v>16</v>
      </c>
      <c r="C344" s="12">
        <v>37.79</v>
      </c>
      <c r="D344" s="5" t="s">
        <v>330</v>
      </c>
      <c r="F344" s="11">
        <v>0</v>
      </c>
      <c r="G344" s="11">
        <v>1.7999999999999999E-2</v>
      </c>
      <c r="H344" s="11">
        <v>0</v>
      </c>
    </row>
    <row r="345" spans="1:8" x14ac:dyDescent="0.25">
      <c r="A345" s="4" t="s">
        <v>442</v>
      </c>
      <c r="B345" s="12">
        <v>17</v>
      </c>
      <c r="C345" s="12">
        <v>42.1</v>
      </c>
      <c r="D345" s="5" t="s">
        <v>331</v>
      </c>
      <c r="F345" s="11">
        <v>0.11</v>
      </c>
      <c r="G345" s="11">
        <v>0.25600000000000001</v>
      </c>
      <c r="H345" s="11">
        <v>0</v>
      </c>
    </row>
    <row r="346" spans="1:8" x14ac:dyDescent="0.25">
      <c r="A346" s="4" t="s">
        <v>442</v>
      </c>
      <c r="B346" s="12">
        <v>18</v>
      </c>
      <c r="C346" s="12">
        <v>45.33</v>
      </c>
      <c r="D346" s="5" t="s">
        <v>332</v>
      </c>
      <c r="F346" s="11">
        <v>0.08</v>
      </c>
      <c r="G346" s="11">
        <v>0.217</v>
      </c>
      <c r="H346" s="11">
        <v>0</v>
      </c>
    </row>
    <row r="347" spans="1:8" x14ac:dyDescent="0.25">
      <c r="A347" s="4" t="s">
        <v>442</v>
      </c>
      <c r="B347" s="12">
        <v>19</v>
      </c>
      <c r="C347" s="12">
        <v>46.41</v>
      </c>
      <c r="D347" s="5" t="s">
        <v>333</v>
      </c>
      <c r="F347" s="11">
        <v>0.08</v>
      </c>
      <c r="G347" s="11">
        <v>0.216</v>
      </c>
      <c r="H347" s="11">
        <v>0</v>
      </c>
    </row>
    <row r="348" spans="1:8" x14ac:dyDescent="0.25">
      <c r="A348" s="4" t="s">
        <v>442</v>
      </c>
      <c r="B348" s="12">
        <v>20</v>
      </c>
      <c r="C348" s="12">
        <v>48.56</v>
      </c>
      <c r="D348" s="5" t="s">
        <v>334</v>
      </c>
      <c r="F348" s="11">
        <v>0.03</v>
      </c>
      <c r="G348" s="11">
        <v>0.13500000000000001</v>
      </c>
      <c r="H348" s="11">
        <v>0</v>
      </c>
    </row>
    <row r="349" spans="1:8" x14ac:dyDescent="0.25">
      <c r="A349" s="4" t="s">
        <v>442</v>
      </c>
      <c r="B349" s="12">
        <v>21</v>
      </c>
      <c r="C349" s="12">
        <v>49.64</v>
      </c>
      <c r="D349" s="5" t="s">
        <v>335</v>
      </c>
      <c r="F349" s="11">
        <v>0</v>
      </c>
      <c r="G349" s="11">
        <v>-5.0999999999999997E-2</v>
      </c>
      <c r="H349" s="11">
        <v>0</v>
      </c>
    </row>
    <row r="350" spans="1:8" x14ac:dyDescent="0.25">
      <c r="A350" s="4" t="s">
        <v>442</v>
      </c>
      <c r="B350" s="12">
        <v>22</v>
      </c>
      <c r="C350" s="12">
        <v>50.71</v>
      </c>
      <c r="D350" s="5" t="s">
        <v>336</v>
      </c>
      <c r="F350" s="11">
        <v>0.02</v>
      </c>
      <c r="G350" s="11">
        <v>-0.124</v>
      </c>
      <c r="H350" s="11">
        <v>0</v>
      </c>
    </row>
    <row r="351" spans="1:8" x14ac:dyDescent="0.25">
      <c r="A351" s="4" t="s">
        <v>442</v>
      </c>
      <c r="B351" s="12">
        <v>23</v>
      </c>
      <c r="C351" s="12">
        <v>51.79</v>
      </c>
      <c r="D351" s="5" t="s">
        <v>337</v>
      </c>
      <c r="F351" s="11">
        <v>0.01</v>
      </c>
      <c r="G351" s="11">
        <v>-8.6999999999999994E-2</v>
      </c>
      <c r="H351" s="11">
        <v>0</v>
      </c>
    </row>
    <row r="352" spans="1:8" x14ac:dyDescent="0.25">
      <c r="A352" s="4" t="s">
        <v>442</v>
      </c>
      <c r="B352" s="12">
        <v>24</v>
      </c>
      <c r="C352" s="12">
        <v>52.86</v>
      </c>
      <c r="D352" s="5" t="s">
        <v>338</v>
      </c>
      <c r="F352" s="11">
        <v>0.01</v>
      </c>
      <c r="G352" s="11">
        <v>-8.5999999999999993E-2</v>
      </c>
      <c r="H352" s="11">
        <v>0</v>
      </c>
    </row>
    <row r="353" spans="1:8" x14ac:dyDescent="0.25">
      <c r="A353" s="4" t="s">
        <v>442</v>
      </c>
      <c r="B353" s="12">
        <v>25</v>
      </c>
      <c r="C353" s="12">
        <v>55.01</v>
      </c>
      <c r="D353" s="5" t="s">
        <v>339</v>
      </c>
      <c r="F353" s="11">
        <v>0</v>
      </c>
      <c r="G353" s="11">
        <v>2E-3</v>
      </c>
      <c r="H353" s="11">
        <v>0</v>
      </c>
    </row>
    <row r="354" spans="1:8" x14ac:dyDescent="0.25">
      <c r="A354" s="4" t="s">
        <v>442</v>
      </c>
      <c r="B354" s="12">
        <v>26</v>
      </c>
      <c r="C354" s="12">
        <v>56.09</v>
      </c>
      <c r="D354" s="5" t="s">
        <v>340</v>
      </c>
      <c r="F354" s="11">
        <v>0</v>
      </c>
      <c r="G354" s="11">
        <v>-0.01</v>
      </c>
      <c r="H354" s="11">
        <v>0</v>
      </c>
    </row>
    <row r="355" spans="1:8" x14ac:dyDescent="0.25">
      <c r="A355" s="4" t="s">
        <v>442</v>
      </c>
      <c r="B355" s="12">
        <v>27</v>
      </c>
      <c r="C355" s="12">
        <v>59.32</v>
      </c>
      <c r="D355" s="5" t="s">
        <v>341</v>
      </c>
      <c r="F355" s="11">
        <v>0.08</v>
      </c>
      <c r="G355" s="11">
        <v>5.5E-2</v>
      </c>
      <c r="H355" s="11">
        <v>0</v>
      </c>
    </row>
    <row r="356" spans="1:8" x14ac:dyDescent="0.25">
      <c r="A356" s="4" t="s">
        <v>442</v>
      </c>
      <c r="B356" s="12">
        <v>28</v>
      </c>
      <c r="C356" s="12">
        <v>60.4</v>
      </c>
      <c r="D356" s="5" t="s">
        <v>342</v>
      </c>
      <c r="F356" s="11">
        <v>0.17</v>
      </c>
      <c r="G356" s="11">
        <v>-0.313</v>
      </c>
      <c r="H356" s="11">
        <v>0</v>
      </c>
    </row>
    <row r="357" spans="1:8" x14ac:dyDescent="0.25">
      <c r="A357" s="4" t="s">
        <v>442</v>
      </c>
      <c r="B357" s="12">
        <v>29</v>
      </c>
      <c r="C357" s="12">
        <v>61.47</v>
      </c>
      <c r="D357" s="5" t="s">
        <v>343</v>
      </c>
      <c r="F357" s="11">
        <v>7.0000000000000007E-2</v>
      </c>
      <c r="G357" s="11">
        <v>-0.20200000000000001</v>
      </c>
      <c r="H357" s="11">
        <v>0</v>
      </c>
    </row>
    <row r="358" spans="1:8" x14ac:dyDescent="0.25">
      <c r="A358" s="4" t="s">
        <v>442</v>
      </c>
      <c r="B358" s="12">
        <v>30</v>
      </c>
      <c r="C358" s="12">
        <v>62.55</v>
      </c>
      <c r="D358" s="5" t="s">
        <v>344</v>
      </c>
      <c r="F358" s="11">
        <v>7.0000000000000007E-2</v>
      </c>
      <c r="G358" s="11">
        <v>-0.2</v>
      </c>
      <c r="H358" s="11">
        <v>0</v>
      </c>
    </row>
    <row r="359" spans="1:8" x14ac:dyDescent="0.25">
      <c r="A359" s="4" t="s">
        <v>442</v>
      </c>
      <c r="B359" s="12">
        <v>31</v>
      </c>
      <c r="C359" s="12">
        <v>64.7</v>
      </c>
      <c r="D359" s="5" t="s">
        <v>345</v>
      </c>
      <c r="F359" s="11">
        <v>7.0000000000000007E-2</v>
      </c>
      <c r="G359" s="11">
        <v>-0.2</v>
      </c>
      <c r="H359" s="11">
        <v>0</v>
      </c>
    </row>
    <row r="360" spans="1:8" x14ac:dyDescent="0.25">
      <c r="A360" s="4" t="s">
        <v>442</v>
      </c>
      <c r="B360" s="12">
        <v>32</v>
      </c>
      <c r="C360" s="12">
        <v>65.77</v>
      </c>
      <c r="D360" s="5" t="s">
        <v>346</v>
      </c>
      <c r="F360" s="11">
        <v>7.0000000000000007E-2</v>
      </c>
      <c r="G360" s="11">
        <v>-0.2</v>
      </c>
      <c r="H360" s="11">
        <v>0</v>
      </c>
    </row>
    <row r="361" spans="1:8" x14ac:dyDescent="0.25">
      <c r="A361" s="4" t="s">
        <v>442</v>
      </c>
      <c r="B361" s="12">
        <v>33</v>
      </c>
      <c r="C361" s="12">
        <v>66.849999999999994</v>
      </c>
      <c r="D361" s="5" t="s">
        <v>347</v>
      </c>
      <c r="F361" s="11">
        <v>7.0000000000000007E-2</v>
      </c>
      <c r="G361" s="11">
        <v>-0.2</v>
      </c>
      <c r="H361" s="11">
        <v>0</v>
      </c>
    </row>
    <row r="362" spans="1:8" x14ac:dyDescent="0.25">
      <c r="A362" s="4" t="s">
        <v>442</v>
      </c>
      <c r="B362" s="12">
        <v>34</v>
      </c>
      <c r="C362" s="12">
        <v>67.92</v>
      </c>
      <c r="D362" s="5" t="s">
        <v>348</v>
      </c>
      <c r="F362" s="11">
        <v>7.0000000000000007E-2</v>
      </c>
      <c r="G362" s="11">
        <v>-0.2</v>
      </c>
      <c r="H362" s="11">
        <v>0</v>
      </c>
    </row>
    <row r="363" spans="1:8" x14ac:dyDescent="0.25">
      <c r="A363" s="4" t="s">
        <v>442</v>
      </c>
      <c r="B363" s="12">
        <v>35</v>
      </c>
      <c r="C363" s="12">
        <v>71.16</v>
      </c>
      <c r="D363" s="5" t="s">
        <v>349</v>
      </c>
      <c r="F363" s="11">
        <v>7.0000000000000007E-2</v>
      </c>
      <c r="G363" s="11">
        <v>-0.2</v>
      </c>
      <c r="H363" s="11">
        <v>0</v>
      </c>
    </row>
    <row r="364" spans="1:8" x14ac:dyDescent="0.25">
      <c r="A364" s="4" t="s">
        <v>442</v>
      </c>
      <c r="B364" s="12">
        <v>36</v>
      </c>
      <c r="C364" s="12">
        <v>72.23</v>
      </c>
      <c r="D364" s="5" t="s">
        <v>350</v>
      </c>
      <c r="F364" s="11">
        <v>0.03</v>
      </c>
      <c r="G364" s="11">
        <v>0.13800000000000001</v>
      </c>
      <c r="H364" s="11">
        <v>0</v>
      </c>
    </row>
    <row r="365" spans="1:8" x14ac:dyDescent="0.25">
      <c r="A365" s="4" t="s">
        <v>442</v>
      </c>
      <c r="B365" s="12">
        <v>37</v>
      </c>
      <c r="C365" s="12">
        <v>75.459999999999994</v>
      </c>
      <c r="D365" s="5" t="s">
        <v>351</v>
      </c>
      <c r="F365" s="11">
        <v>0.03</v>
      </c>
      <c r="G365" s="11">
        <v>0.13800000000000001</v>
      </c>
      <c r="H365" s="11">
        <v>0</v>
      </c>
    </row>
    <row r="366" spans="1:8" x14ac:dyDescent="0.25">
      <c r="A366" s="4" t="s">
        <v>442</v>
      </c>
      <c r="B366" s="12">
        <v>38</v>
      </c>
      <c r="C366" s="12">
        <v>77.61</v>
      </c>
      <c r="D366" s="5" t="s">
        <v>352</v>
      </c>
      <c r="F366" s="11">
        <v>0.02</v>
      </c>
      <c r="G366" s="11">
        <v>0.113</v>
      </c>
      <c r="H366" s="11">
        <v>0</v>
      </c>
    </row>
    <row r="367" spans="1:8" x14ac:dyDescent="0.25">
      <c r="A367" s="4" t="s">
        <v>442</v>
      </c>
      <c r="B367" s="12">
        <v>39</v>
      </c>
      <c r="C367" s="12">
        <v>85.2</v>
      </c>
      <c r="D367" s="5" t="s">
        <v>353</v>
      </c>
      <c r="F367" s="11">
        <v>0.16</v>
      </c>
      <c r="G367" s="11">
        <v>-0.35099999999999998</v>
      </c>
      <c r="H367" s="11">
        <v>0</v>
      </c>
    </row>
    <row r="368" spans="1:8" x14ac:dyDescent="0.25">
      <c r="A368" s="4" t="s">
        <v>442</v>
      </c>
      <c r="B368" s="12">
        <v>40</v>
      </c>
      <c r="C368" s="12">
        <v>89.51</v>
      </c>
      <c r="D368" s="5" t="s">
        <v>354</v>
      </c>
      <c r="F368" s="11">
        <v>0.22</v>
      </c>
      <c r="G368" s="11">
        <v>-0.40799999999999997</v>
      </c>
      <c r="H368" s="11">
        <v>0</v>
      </c>
    </row>
    <row r="369" spans="1:8" x14ac:dyDescent="0.25">
      <c r="A369" s="4" t="s">
        <v>442</v>
      </c>
      <c r="B369" s="12">
        <v>41</v>
      </c>
      <c r="C369" s="12">
        <v>90.58</v>
      </c>
      <c r="D369" s="5" t="s">
        <v>355</v>
      </c>
      <c r="F369" s="11">
        <v>0.02</v>
      </c>
      <c r="G369" s="11">
        <v>-0.123</v>
      </c>
      <c r="H369" s="11">
        <v>0</v>
      </c>
    </row>
    <row r="370" spans="1:8" x14ac:dyDescent="0.25">
      <c r="A370" s="4" t="s">
        <v>442</v>
      </c>
      <c r="B370" s="12">
        <v>42</v>
      </c>
      <c r="C370" s="12">
        <v>91.66</v>
      </c>
      <c r="D370" s="5" t="s">
        <v>356</v>
      </c>
      <c r="F370" s="11">
        <v>0.02</v>
      </c>
      <c r="G370" s="11">
        <v>-0.121</v>
      </c>
      <c r="H370" s="11">
        <v>0</v>
      </c>
    </row>
    <row r="371" spans="1:8" x14ac:dyDescent="0.25">
      <c r="A371" s="4" t="s">
        <v>442</v>
      </c>
      <c r="B371" s="12">
        <v>43</v>
      </c>
      <c r="C371" s="12">
        <v>95.97</v>
      </c>
      <c r="D371" s="5" t="s">
        <v>357</v>
      </c>
      <c r="F371" s="11">
        <v>0.01</v>
      </c>
      <c r="G371" s="11">
        <v>6.6000000000000003E-2</v>
      </c>
      <c r="H371" s="11">
        <v>0</v>
      </c>
    </row>
    <row r="372" spans="1:8" x14ac:dyDescent="0.25">
      <c r="A372" s="4" t="s">
        <v>442</v>
      </c>
      <c r="B372" s="12">
        <v>44</v>
      </c>
      <c r="C372" s="12">
        <v>99.2</v>
      </c>
      <c r="D372" s="5" t="s">
        <v>358</v>
      </c>
      <c r="F372" s="11">
        <v>0.01</v>
      </c>
      <c r="G372" s="11">
        <v>6.5000000000000002E-2</v>
      </c>
      <c r="H372" s="11">
        <v>0</v>
      </c>
    </row>
    <row r="373" spans="1:8" x14ac:dyDescent="0.25">
      <c r="A373" s="4" t="s">
        <v>442</v>
      </c>
      <c r="B373" s="12">
        <v>45</v>
      </c>
      <c r="C373" s="12">
        <v>109</v>
      </c>
      <c r="D373" s="5" t="s">
        <v>359</v>
      </c>
      <c r="F373" s="11">
        <v>0</v>
      </c>
      <c r="G373" s="11">
        <v>4.9000000000000002E-2</v>
      </c>
      <c r="H373" s="11">
        <v>0</v>
      </c>
    </row>
    <row r="374" spans="1:8" x14ac:dyDescent="0.25">
      <c r="A374" s="4" t="s">
        <v>442</v>
      </c>
      <c r="B374" s="12">
        <v>46</v>
      </c>
      <c r="C374" s="12">
        <v>111.15</v>
      </c>
      <c r="D374" s="5" t="s">
        <v>360</v>
      </c>
      <c r="F374" s="11">
        <v>0</v>
      </c>
      <c r="G374" s="11">
        <v>5.7000000000000002E-2</v>
      </c>
      <c r="H374" s="11">
        <v>0</v>
      </c>
    </row>
    <row r="375" spans="1:8" x14ac:dyDescent="0.25">
      <c r="A375" s="4" t="s">
        <v>442</v>
      </c>
      <c r="B375" s="12">
        <v>47</v>
      </c>
      <c r="C375" s="12">
        <v>113.31</v>
      </c>
      <c r="D375" s="5" t="s">
        <v>361</v>
      </c>
      <c r="F375" s="11">
        <v>0.01</v>
      </c>
      <c r="G375" s="11">
        <v>7.0999999999999994E-2</v>
      </c>
      <c r="H375" s="11">
        <v>0</v>
      </c>
    </row>
    <row r="376" spans="1:8" x14ac:dyDescent="0.25">
      <c r="A376" s="4" t="s">
        <v>442</v>
      </c>
      <c r="B376" s="12">
        <v>48</v>
      </c>
      <c r="C376" s="12">
        <v>120.89</v>
      </c>
      <c r="D376" s="5" t="s">
        <v>362</v>
      </c>
      <c r="F376" s="11">
        <v>0.02</v>
      </c>
      <c r="G376" s="11">
        <v>0.124</v>
      </c>
      <c r="H376" s="11">
        <v>0</v>
      </c>
    </row>
    <row r="377" spans="1:8" x14ac:dyDescent="0.25">
      <c r="A377" s="4" t="s">
        <v>442</v>
      </c>
      <c r="B377" s="12">
        <v>49</v>
      </c>
      <c r="C377" s="12">
        <v>121.97</v>
      </c>
      <c r="D377" s="5" t="s">
        <v>363</v>
      </c>
      <c r="F377" s="11">
        <v>0</v>
      </c>
      <c r="G377" s="11">
        <v>-0.01</v>
      </c>
      <c r="H377" s="11">
        <v>0</v>
      </c>
    </row>
    <row r="378" spans="1:8" x14ac:dyDescent="0.25">
      <c r="A378" s="4" t="s">
        <v>442</v>
      </c>
      <c r="B378" s="12">
        <v>50</v>
      </c>
      <c r="C378" s="12">
        <v>126.28</v>
      </c>
      <c r="D378" s="5" t="s">
        <v>364</v>
      </c>
      <c r="F378" s="11">
        <v>0.01</v>
      </c>
      <c r="G378" s="11">
        <v>8.1000000000000003E-2</v>
      </c>
      <c r="H378" s="11">
        <v>0</v>
      </c>
    </row>
    <row r="379" spans="1:8" x14ac:dyDescent="0.25">
      <c r="A379" s="4" t="s">
        <v>442</v>
      </c>
      <c r="B379" s="12">
        <v>51</v>
      </c>
      <c r="C379" s="12">
        <v>128.43</v>
      </c>
      <c r="D379" s="5" t="s">
        <v>365</v>
      </c>
      <c r="F379" s="11">
        <v>0</v>
      </c>
      <c r="G379" s="11">
        <v>4.1000000000000002E-2</v>
      </c>
      <c r="H379" s="11">
        <v>0</v>
      </c>
    </row>
    <row r="380" spans="1:8" x14ac:dyDescent="0.25">
      <c r="A380" s="4" t="s">
        <v>442</v>
      </c>
      <c r="B380" s="12">
        <v>52</v>
      </c>
      <c r="C380" s="12">
        <v>129.5</v>
      </c>
      <c r="D380" s="5" t="s">
        <v>366</v>
      </c>
      <c r="F380" s="11">
        <v>0.01</v>
      </c>
      <c r="G380" s="11">
        <v>-5.8999999999999997E-2</v>
      </c>
      <c r="H380" s="11">
        <v>0</v>
      </c>
    </row>
    <row r="381" spans="1:8" x14ac:dyDescent="0.25">
      <c r="A381" s="4" t="s">
        <v>442</v>
      </c>
      <c r="B381" s="12">
        <v>53</v>
      </c>
      <c r="C381" s="12">
        <v>133.82</v>
      </c>
      <c r="D381" s="5" t="s">
        <v>367</v>
      </c>
      <c r="F381" s="11">
        <v>0</v>
      </c>
      <c r="G381" s="11">
        <v>5.6000000000000001E-2</v>
      </c>
      <c r="H381" s="11">
        <v>0</v>
      </c>
    </row>
    <row r="384" spans="1:8" x14ac:dyDescent="0.25">
      <c r="A384" s="4" t="s">
        <v>443</v>
      </c>
      <c r="B384" s="12">
        <v>1</v>
      </c>
      <c r="C384" s="12">
        <v>1.08</v>
      </c>
      <c r="D384" s="5" t="s">
        <v>368</v>
      </c>
      <c r="F384" s="11">
        <v>0.32</v>
      </c>
      <c r="G384" s="11">
        <v>-0.439</v>
      </c>
      <c r="H384" s="11">
        <v>0.01</v>
      </c>
    </row>
    <row r="385" spans="1:8" x14ac:dyDescent="0.25">
      <c r="A385" s="4" t="s">
        <v>443</v>
      </c>
      <c r="B385" s="12">
        <v>2</v>
      </c>
      <c r="C385" s="12">
        <v>2.15</v>
      </c>
      <c r="D385" s="5" t="s">
        <v>369</v>
      </c>
      <c r="F385" s="11">
        <v>0.32</v>
      </c>
      <c r="G385" s="11">
        <v>-0.438</v>
      </c>
      <c r="H385" s="11">
        <v>0.01</v>
      </c>
    </row>
    <row r="386" spans="1:8" x14ac:dyDescent="0.25">
      <c r="A386" s="4" t="s">
        <v>443</v>
      </c>
      <c r="B386" s="12">
        <v>3</v>
      </c>
      <c r="C386" s="12">
        <v>10.84</v>
      </c>
      <c r="D386" s="5" t="s">
        <v>370</v>
      </c>
      <c r="F386" s="11">
        <v>0.27</v>
      </c>
      <c r="G386" s="11">
        <v>-0.39400000000000002</v>
      </c>
      <c r="H386" s="11">
        <v>0</v>
      </c>
    </row>
    <row r="387" spans="1:8" x14ac:dyDescent="0.25">
      <c r="A387" s="4" t="s">
        <v>443</v>
      </c>
      <c r="B387" s="12">
        <v>4</v>
      </c>
      <c r="C387" s="12">
        <v>11.92</v>
      </c>
      <c r="D387" s="5" t="s">
        <v>371</v>
      </c>
      <c r="F387" s="11">
        <v>0.3</v>
      </c>
      <c r="G387" s="11">
        <v>-0.41299999999999998</v>
      </c>
      <c r="H387" s="11">
        <v>0</v>
      </c>
    </row>
    <row r="388" spans="1:8" x14ac:dyDescent="0.25">
      <c r="A388" s="4" t="s">
        <v>443</v>
      </c>
      <c r="B388" s="12">
        <v>5</v>
      </c>
      <c r="C388" s="12">
        <v>15.15</v>
      </c>
      <c r="D388" s="5" t="s">
        <v>372</v>
      </c>
      <c r="F388" s="11">
        <v>0.2</v>
      </c>
      <c r="G388" s="11">
        <v>-0.33200000000000002</v>
      </c>
      <c r="H388" s="11">
        <v>0</v>
      </c>
    </row>
    <row r="389" spans="1:8" x14ac:dyDescent="0.25">
      <c r="A389" s="4" t="s">
        <v>443</v>
      </c>
      <c r="B389" s="12">
        <v>6</v>
      </c>
      <c r="C389" s="12">
        <v>16.22</v>
      </c>
      <c r="D389" s="5" t="s">
        <v>373</v>
      </c>
      <c r="F389" s="11">
        <v>0</v>
      </c>
      <c r="G389" s="11">
        <v>-4.1000000000000002E-2</v>
      </c>
      <c r="H389" s="11">
        <v>0</v>
      </c>
    </row>
    <row r="390" spans="1:8" x14ac:dyDescent="0.25">
      <c r="A390" s="4" t="s">
        <v>443</v>
      </c>
      <c r="B390" s="12">
        <v>7</v>
      </c>
      <c r="C390" s="12">
        <v>18.37</v>
      </c>
      <c r="D390" s="5" t="s">
        <v>374</v>
      </c>
      <c r="F390" s="11">
        <v>0.04</v>
      </c>
      <c r="G390" s="11">
        <v>-0.16300000000000001</v>
      </c>
      <c r="H390" s="11">
        <v>0</v>
      </c>
    </row>
    <row r="391" spans="1:8" x14ac:dyDescent="0.25">
      <c r="A391" s="4" t="s">
        <v>443</v>
      </c>
      <c r="B391" s="12">
        <v>8</v>
      </c>
      <c r="C391" s="12">
        <v>19.45</v>
      </c>
      <c r="D391" s="5" t="s">
        <v>375</v>
      </c>
      <c r="F391" s="11">
        <v>0</v>
      </c>
      <c r="G391" s="11">
        <v>-4.9000000000000002E-2</v>
      </c>
      <c r="H391" s="11">
        <v>0</v>
      </c>
    </row>
    <row r="392" spans="1:8" x14ac:dyDescent="0.25">
      <c r="A392" s="4" t="s">
        <v>443</v>
      </c>
      <c r="B392" s="12">
        <v>9</v>
      </c>
      <c r="C392" s="12">
        <v>21.6</v>
      </c>
      <c r="D392" s="5" t="s">
        <v>376</v>
      </c>
      <c r="F392" s="11">
        <v>0</v>
      </c>
      <c r="G392" s="11">
        <v>-4.8000000000000001E-2</v>
      </c>
      <c r="H392" s="11">
        <v>0</v>
      </c>
    </row>
    <row r="393" spans="1:8" x14ac:dyDescent="0.25">
      <c r="A393" s="4" t="s">
        <v>443</v>
      </c>
      <c r="B393" s="12">
        <v>10</v>
      </c>
      <c r="C393" s="12">
        <v>25.91</v>
      </c>
      <c r="D393" s="5" t="s">
        <v>377</v>
      </c>
      <c r="F393" s="11">
        <v>0</v>
      </c>
      <c r="G393" s="11">
        <v>-3.5999999999999997E-2</v>
      </c>
      <c r="H393" s="11">
        <v>0</v>
      </c>
    </row>
    <row r="394" spans="1:8" x14ac:dyDescent="0.25">
      <c r="A394" s="4" t="s">
        <v>443</v>
      </c>
      <c r="B394" s="12">
        <v>11</v>
      </c>
      <c r="C394" s="12">
        <v>33.5</v>
      </c>
      <c r="D394" s="5" t="s">
        <v>378</v>
      </c>
      <c r="F394" s="11">
        <v>0.04</v>
      </c>
      <c r="G394" s="11">
        <v>0.16300000000000001</v>
      </c>
      <c r="H394" s="11">
        <v>0</v>
      </c>
    </row>
    <row r="395" spans="1:8" x14ac:dyDescent="0.25">
      <c r="A395" s="4" t="s">
        <v>443</v>
      </c>
      <c r="B395" s="12">
        <v>12</v>
      </c>
      <c r="C395" s="12">
        <v>35.65</v>
      </c>
      <c r="D395" s="5" t="s">
        <v>379</v>
      </c>
      <c r="F395" s="11">
        <v>0.08</v>
      </c>
      <c r="G395" s="11">
        <v>0.219</v>
      </c>
      <c r="H395" s="11">
        <v>0</v>
      </c>
    </row>
    <row r="396" spans="1:8" x14ac:dyDescent="0.25">
      <c r="A396" s="4" t="s">
        <v>443</v>
      </c>
      <c r="B396" s="12">
        <v>13</v>
      </c>
      <c r="C396" s="12">
        <v>36.72</v>
      </c>
      <c r="D396" s="5" t="s">
        <v>380</v>
      </c>
      <c r="F396" s="11">
        <v>0.01</v>
      </c>
      <c r="G396" s="11">
        <v>8.1000000000000003E-2</v>
      </c>
      <c r="H396" s="11">
        <v>0</v>
      </c>
    </row>
    <row r="397" spans="1:8" x14ac:dyDescent="0.25">
      <c r="A397" s="4" t="s">
        <v>443</v>
      </c>
      <c r="B397" s="12">
        <v>14</v>
      </c>
      <c r="C397" s="12">
        <v>37.799999999999997</v>
      </c>
      <c r="D397" s="5" t="s">
        <v>381</v>
      </c>
      <c r="F397" s="11">
        <v>0</v>
      </c>
      <c r="G397" s="11">
        <v>4.3999999999999997E-2</v>
      </c>
      <c r="H397" s="11">
        <v>0</v>
      </c>
    </row>
    <row r="398" spans="1:8" x14ac:dyDescent="0.25">
      <c r="A398" s="4" t="s">
        <v>443</v>
      </c>
      <c r="B398" s="12">
        <v>15</v>
      </c>
      <c r="C398" s="12">
        <v>41.03</v>
      </c>
      <c r="D398" s="5" t="s">
        <v>382</v>
      </c>
      <c r="F398" s="11">
        <v>0</v>
      </c>
      <c r="G398" s="11">
        <v>6.0000000000000001E-3</v>
      </c>
      <c r="H398" s="11">
        <v>0</v>
      </c>
    </row>
    <row r="399" spans="1:8" x14ac:dyDescent="0.25">
      <c r="A399" s="4" t="s">
        <v>443</v>
      </c>
      <c r="B399" s="12">
        <v>16</v>
      </c>
      <c r="C399" s="12">
        <v>42.1</v>
      </c>
      <c r="D399" s="5" t="s">
        <v>383</v>
      </c>
      <c r="F399" s="11">
        <v>0</v>
      </c>
      <c r="G399" s="11">
        <v>6.0000000000000001E-3</v>
      </c>
      <c r="H399" s="11">
        <v>0</v>
      </c>
    </row>
    <row r="400" spans="1:8" x14ac:dyDescent="0.25">
      <c r="A400" s="4" t="s">
        <v>443</v>
      </c>
      <c r="B400" s="12">
        <v>17</v>
      </c>
      <c r="C400" s="12">
        <v>44.26</v>
      </c>
      <c r="D400" s="5" t="s">
        <v>384</v>
      </c>
      <c r="F400" s="11">
        <v>0</v>
      </c>
      <c r="G400" s="11">
        <v>7.0000000000000001E-3</v>
      </c>
      <c r="H400" s="11">
        <v>0</v>
      </c>
    </row>
    <row r="401" spans="1:8" x14ac:dyDescent="0.25">
      <c r="A401" s="4" t="s">
        <v>443</v>
      </c>
      <c r="B401" s="12">
        <v>18</v>
      </c>
      <c r="C401" s="12">
        <v>45.33</v>
      </c>
      <c r="D401" s="5" t="s">
        <v>385</v>
      </c>
      <c r="F401" s="11">
        <v>0.01</v>
      </c>
      <c r="G401" s="11">
        <v>8.7999999999999995E-2</v>
      </c>
      <c r="H401" s="11">
        <v>0</v>
      </c>
    </row>
    <row r="402" spans="1:8" x14ac:dyDescent="0.25">
      <c r="A402" s="4" t="s">
        <v>443</v>
      </c>
      <c r="B402" s="12">
        <v>19</v>
      </c>
      <c r="C402" s="12">
        <v>47.48</v>
      </c>
      <c r="D402" s="5" t="s">
        <v>386</v>
      </c>
      <c r="F402" s="11">
        <v>0.01</v>
      </c>
      <c r="G402" s="11">
        <v>8.8999999999999996E-2</v>
      </c>
      <c r="H402" s="11">
        <v>0</v>
      </c>
    </row>
    <row r="403" spans="1:8" x14ac:dyDescent="0.25">
      <c r="A403" s="4" t="s">
        <v>443</v>
      </c>
      <c r="B403" s="12">
        <v>20</v>
      </c>
      <c r="C403" s="12">
        <v>48.56</v>
      </c>
      <c r="D403" s="5" t="s">
        <v>387</v>
      </c>
      <c r="F403" s="11">
        <v>0.05</v>
      </c>
      <c r="G403" s="11">
        <v>0.19</v>
      </c>
      <c r="H403" s="11">
        <v>0</v>
      </c>
    </row>
    <row r="404" spans="1:8" x14ac:dyDescent="0.25">
      <c r="A404" s="4" t="s">
        <v>443</v>
      </c>
      <c r="B404" s="12">
        <v>21</v>
      </c>
      <c r="C404" s="12">
        <v>49.63</v>
      </c>
      <c r="D404" s="5" t="s">
        <v>388</v>
      </c>
      <c r="F404" s="11">
        <v>0.08</v>
      </c>
      <c r="G404" s="11">
        <v>0.245</v>
      </c>
      <c r="H404" s="11">
        <v>0</v>
      </c>
    </row>
    <row r="405" spans="1:8" x14ac:dyDescent="0.25">
      <c r="A405" s="4" t="s">
        <v>443</v>
      </c>
      <c r="B405" s="12">
        <v>22</v>
      </c>
      <c r="C405" s="12">
        <v>56.12</v>
      </c>
      <c r="D405" s="5" t="s">
        <v>389</v>
      </c>
      <c r="F405" s="11">
        <v>0.08</v>
      </c>
      <c r="G405" s="11">
        <v>0.245</v>
      </c>
      <c r="H405" s="11">
        <v>0</v>
      </c>
    </row>
    <row r="406" spans="1:8" x14ac:dyDescent="0.25">
      <c r="A406" s="4" t="s">
        <v>443</v>
      </c>
      <c r="B406" s="12">
        <v>23</v>
      </c>
      <c r="C406" s="12">
        <v>57.2</v>
      </c>
      <c r="D406" s="5" t="s">
        <v>390</v>
      </c>
      <c r="F406" s="11">
        <v>0.01</v>
      </c>
      <c r="G406" s="11">
        <v>7.9000000000000001E-2</v>
      </c>
      <c r="H406" s="11">
        <v>0</v>
      </c>
    </row>
    <row r="407" spans="1:8" x14ac:dyDescent="0.25">
      <c r="A407" s="4" t="s">
        <v>443</v>
      </c>
      <c r="B407" s="12">
        <v>24</v>
      </c>
      <c r="C407" s="12">
        <v>59.35</v>
      </c>
      <c r="D407" s="5" t="s">
        <v>391</v>
      </c>
      <c r="F407" s="11">
        <v>0.24</v>
      </c>
      <c r="G407" s="11">
        <v>0.48099999999999998</v>
      </c>
      <c r="H407" s="11">
        <v>0</v>
      </c>
    </row>
    <row r="408" spans="1:8" x14ac:dyDescent="0.25">
      <c r="A408" s="4" t="s">
        <v>443</v>
      </c>
      <c r="B408" s="12">
        <v>25</v>
      </c>
      <c r="C408" s="12">
        <v>61.5</v>
      </c>
      <c r="D408" s="5" t="s">
        <v>392</v>
      </c>
      <c r="F408" s="11">
        <v>0.24</v>
      </c>
      <c r="G408" s="11">
        <v>0.49099999999999999</v>
      </c>
      <c r="H408" s="11">
        <v>0</v>
      </c>
    </row>
    <row r="409" spans="1:8" x14ac:dyDescent="0.25">
      <c r="A409" s="4" t="s">
        <v>443</v>
      </c>
      <c r="B409" s="12">
        <v>26</v>
      </c>
      <c r="C409" s="12">
        <v>62.58</v>
      </c>
      <c r="D409" s="5" t="s">
        <v>393</v>
      </c>
      <c r="F409" s="11">
        <v>0.13</v>
      </c>
      <c r="G409" s="11">
        <v>0.35599999999999998</v>
      </c>
      <c r="H409" s="11">
        <v>0</v>
      </c>
    </row>
    <row r="410" spans="1:8" x14ac:dyDescent="0.25">
      <c r="A410" s="4" t="s">
        <v>443</v>
      </c>
      <c r="B410" s="12">
        <v>27</v>
      </c>
      <c r="C410" s="12">
        <v>63.65</v>
      </c>
      <c r="D410" s="5" t="s">
        <v>394</v>
      </c>
      <c r="F410" s="11">
        <v>0.08</v>
      </c>
      <c r="G410" s="11">
        <v>0.28199999999999997</v>
      </c>
      <c r="H410" s="11">
        <v>0</v>
      </c>
    </row>
    <row r="411" spans="1:8" x14ac:dyDescent="0.25">
      <c r="A411" s="4" t="s">
        <v>443</v>
      </c>
      <c r="B411" s="12">
        <v>28</v>
      </c>
      <c r="C411" s="12">
        <v>64.73</v>
      </c>
      <c r="D411" s="5" t="s">
        <v>395</v>
      </c>
      <c r="F411" s="11">
        <v>0.09</v>
      </c>
      <c r="G411" s="11">
        <v>0.28399999999999997</v>
      </c>
      <c r="H411" s="11">
        <v>0</v>
      </c>
    </row>
    <row r="412" spans="1:8" x14ac:dyDescent="0.25">
      <c r="A412" s="4" t="s">
        <v>443</v>
      </c>
      <c r="B412" s="12">
        <v>29</v>
      </c>
      <c r="C412" s="12">
        <v>65.8</v>
      </c>
      <c r="D412" s="5" t="s">
        <v>396</v>
      </c>
      <c r="F412" s="11">
        <v>0.08</v>
      </c>
      <c r="G412" s="11">
        <v>0.26900000000000002</v>
      </c>
      <c r="H412" s="11">
        <v>0</v>
      </c>
    </row>
    <row r="413" spans="1:8" x14ac:dyDescent="0.25">
      <c r="A413" s="4" t="s">
        <v>443</v>
      </c>
      <c r="B413" s="12">
        <v>30</v>
      </c>
      <c r="C413" s="12">
        <v>66.88</v>
      </c>
      <c r="D413" s="5" t="s">
        <v>397</v>
      </c>
      <c r="F413" s="11">
        <v>0.08</v>
      </c>
      <c r="G413" s="11">
        <v>0.26900000000000002</v>
      </c>
      <c r="H413" s="11">
        <v>0</v>
      </c>
    </row>
    <row r="414" spans="1:8" x14ac:dyDescent="0.25">
      <c r="A414" s="4" t="s">
        <v>443</v>
      </c>
      <c r="B414" s="12">
        <v>31</v>
      </c>
      <c r="C414" s="12">
        <v>67.95</v>
      </c>
      <c r="D414" s="5" t="s">
        <v>398</v>
      </c>
      <c r="F414" s="11">
        <v>0.05</v>
      </c>
      <c r="G414" s="11">
        <v>0.19800000000000001</v>
      </c>
      <c r="H414" s="11">
        <v>0</v>
      </c>
    </row>
    <row r="415" spans="1:8" x14ac:dyDescent="0.25">
      <c r="A415" s="4" t="s">
        <v>443</v>
      </c>
      <c r="B415" s="12">
        <v>32</v>
      </c>
      <c r="C415" s="12">
        <v>69.03</v>
      </c>
      <c r="D415" s="5" t="s">
        <v>399</v>
      </c>
      <c r="F415" s="11">
        <v>0.01</v>
      </c>
      <c r="G415" s="11">
        <v>8.8999999999999996E-2</v>
      </c>
      <c r="H415" s="11">
        <v>0</v>
      </c>
    </row>
    <row r="416" spans="1:8" x14ac:dyDescent="0.25">
      <c r="A416" s="4" t="s">
        <v>443</v>
      </c>
      <c r="B416" s="12">
        <v>33</v>
      </c>
      <c r="C416" s="12">
        <v>70.11</v>
      </c>
      <c r="D416" s="5" t="s">
        <v>400</v>
      </c>
      <c r="F416" s="11">
        <v>0.03</v>
      </c>
      <c r="G416" s="11">
        <v>-0.13600000000000001</v>
      </c>
      <c r="H416" s="11">
        <v>0</v>
      </c>
    </row>
    <row r="417" spans="1:8" x14ac:dyDescent="0.25">
      <c r="A417" s="4" t="s">
        <v>443</v>
      </c>
      <c r="B417" s="12">
        <v>34</v>
      </c>
      <c r="C417" s="12">
        <v>71.180000000000007</v>
      </c>
      <c r="D417" s="5" t="s">
        <v>401</v>
      </c>
      <c r="F417" s="11">
        <v>0.13</v>
      </c>
      <c r="G417" s="11">
        <v>-0.28899999999999998</v>
      </c>
      <c r="H417" s="11">
        <v>0</v>
      </c>
    </row>
    <row r="418" spans="1:8" x14ac:dyDescent="0.25">
      <c r="A418" s="4" t="s">
        <v>443</v>
      </c>
      <c r="B418" s="12">
        <v>35</v>
      </c>
      <c r="C418" s="12">
        <v>79.87</v>
      </c>
      <c r="D418" s="5" t="s">
        <v>402</v>
      </c>
      <c r="F418" s="11">
        <v>0.12</v>
      </c>
      <c r="G418" s="11">
        <v>-0.27700000000000002</v>
      </c>
      <c r="H418" s="11">
        <v>0</v>
      </c>
    </row>
    <row r="419" spans="1:8" x14ac:dyDescent="0.25">
      <c r="A419" s="4" t="s">
        <v>443</v>
      </c>
      <c r="B419" s="12">
        <v>36</v>
      </c>
      <c r="C419" s="12">
        <v>82.02</v>
      </c>
      <c r="D419" s="5" t="s">
        <v>403</v>
      </c>
      <c r="F419" s="11">
        <v>0.04</v>
      </c>
      <c r="G419" s="11">
        <v>-0.16300000000000001</v>
      </c>
      <c r="H419" s="11">
        <v>0</v>
      </c>
    </row>
    <row r="420" spans="1:8" x14ac:dyDescent="0.25">
      <c r="A420" s="4" t="s">
        <v>443</v>
      </c>
      <c r="B420" s="12">
        <v>37</v>
      </c>
      <c r="C420" s="12">
        <v>88.51</v>
      </c>
      <c r="D420" s="5" t="s">
        <v>404</v>
      </c>
      <c r="F420" s="11">
        <v>0.05</v>
      </c>
      <c r="G420" s="11">
        <v>-0.17499999999999999</v>
      </c>
      <c r="H420" s="11">
        <v>0</v>
      </c>
    </row>
    <row r="421" spans="1:8" x14ac:dyDescent="0.25">
      <c r="A421" s="4" t="s">
        <v>443</v>
      </c>
      <c r="B421" s="12">
        <v>38</v>
      </c>
      <c r="C421" s="12">
        <v>89.58</v>
      </c>
      <c r="D421" s="5" t="s">
        <v>405</v>
      </c>
      <c r="F421" s="11">
        <v>0.03</v>
      </c>
      <c r="G421" s="11">
        <v>-0.13700000000000001</v>
      </c>
      <c r="H421" s="11">
        <v>0</v>
      </c>
    </row>
    <row r="422" spans="1:8" x14ac:dyDescent="0.25">
      <c r="A422" s="4" t="s">
        <v>443</v>
      </c>
      <c r="B422" s="12">
        <v>39</v>
      </c>
      <c r="C422" s="12">
        <v>92.81</v>
      </c>
      <c r="D422" s="5" t="s">
        <v>406</v>
      </c>
      <c r="F422" s="11">
        <v>0.02</v>
      </c>
      <c r="G422" s="11">
        <v>-9.5000000000000001E-2</v>
      </c>
      <c r="H422" s="11">
        <v>0</v>
      </c>
    </row>
    <row r="423" spans="1:8" x14ac:dyDescent="0.25">
      <c r="A423" s="4" t="s">
        <v>443</v>
      </c>
      <c r="B423" s="12">
        <v>40</v>
      </c>
      <c r="C423" s="12">
        <v>97.13</v>
      </c>
      <c r="D423" s="5" t="s">
        <v>407</v>
      </c>
      <c r="F423" s="11">
        <v>0.02</v>
      </c>
      <c r="G423" s="11">
        <v>0.104</v>
      </c>
      <c r="H423" s="11">
        <v>0</v>
      </c>
    </row>
    <row r="424" spans="1:8" x14ac:dyDescent="0.25">
      <c r="A424" s="4" t="s">
        <v>443</v>
      </c>
      <c r="B424" s="12">
        <v>41</v>
      </c>
      <c r="C424" s="12">
        <v>99.28</v>
      </c>
      <c r="D424" s="5" t="s">
        <v>408</v>
      </c>
      <c r="F424" s="11">
        <v>0.03</v>
      </c>
      <c r="G424" s="11">
        <v>0.11799999999999999</v>
      </c>
      <c r="H424" s="11">
        <v>0</v>
      </c>
    </row>
    <row r="425" spans="1:8" x14ac:dyDescent="0.25">
      <c r="A425" s="4" t="s">
        <v>443</v>
      </c>
      <c r="B425" s="12">
        <v>42</v>
      </c>
      <c r="C425" s="12">
        <v>101.43</v>
      </c>
      <c r="D425" s="5" t="s">
        <v>409</v>
      </c>
      <c r="F425" s="11">
        <v>0.03</v>
      </c>
      <c r="G425" s="11">
        <v>0.11899999999999999</v>
      </c>
      <c r="H425" s="11">
        <v>0</v>
      </c>
    </row>
    <row r="426" spans="1:8" x14ac:dyDescent="0.25">
      <c r="A426" s="4" t="s">
        <v>443</v>
      </c>
      <c r="B426" s="12">
        <v>43</v>
      </c>
      <c r="C426" s="12">
        <v>102.51</v>
      </c>
      <c r="D426" s="5" t="s">
        <v>410</v>
      </c>
      <c r="F426" s="11">
        <v>0.05</v>
      </c>
      <c r="G426" s="11">
        <v>0.16300000000000001</v>
      </c>
      <c r="H426" s="11">
        <v>0</v>
      </c>
    </row>
    <row r="427" spans="1:8" x14ac:dyDescent="0.25">
      <c r="A427" s="4" t="s">
        <v>443</v>
      </c>
      <c r="B427" s="12">
        <v>44</v>
      </c>
      <c r="C427" s="12">
        <v>104.66</v>
      </c>
      <c r="D427" s="5" t="s">
        <v>411</v>
      </c>
      <c r="F427" s="11">
        <v>0.03</v>
      </c>
      <c r="G427" s="11">
        <v>-0.13700000000000001</v>
      </c>
      <c r="H427" s="11">
        <v>0</v>
      </c>
    </row>
    <row r="428" spans="1:8" x14ac:dyDescent="0.25">
      <c r="A428" s="4" t="s">
        <v>443</v>
      </c>
      <c r="B428" s="12">
        <v>45</v>
      </c>
      <c r="C428" s="12">
        <v>105.73</v>
      </c>
      <c r="D428" s="5" t="s">
        <v>412</v>
      </c>
      <c r="F428" s="11">
        <v>0.28999999999999998</v>
      </c>
      <c r="G428" s="11">
        <v>-0.40100000000000002</v>
      </c>
      <c r="H428" s="11">
        <v>0</v>
      </c>
    </row>
    <row r="429" spans="1:8" x14ac:dyDescent="0.25">
      <c r="A429" s="4" t="s">
        <v>443</v>
      </c>
      <c r="B429" s="12">
        <v>46</v>
      </c>
      <c r="C429" s="12">
        <v>108.96</v>
      </c>
      <c r="D429" s="5" t="s">
        <v>413</v>
      </c>
      <c r="F429" s="11">
        <v>0.11</v>
      </c>
      <c r="G429" s="11">
        <v>-0.245</v>
      </c>
      <c r="H429" s="11">
        <v>0</v>
      </c>
    </row>
    <row r="430" spans="1:8" x14ac:dyDescent="0.25">
      <c r="A430" s="4" t="s">
        <v>443</v>
      </c>
      <c r="B430" s="12">
        <v>47</v>
      </c>
      <c r="C430" s="12">
        <v>123.32</v>
      </c>
      <c r="D430" s="5" t="s">
        <v>414</v>
      </c>
      <c r="F430" s="11">
        <v>0.04</v>
      </c>
      <c r="G430" s="11">
        <v>-0.14799999999999999</v>
      </c>
      <c r="H430" s="11">
        <v>0</v>
      </c>
    </row>
    <row r="431" spans="1:8" x14ac:dyDescent="0.25">
      <c r="A431" s="4" t="s">
        <v>443</v>
      </c>
      <c r="B431" s="12">
        <v>48</v>
      </c>
      <c r="C431" s="12">
        <v>126.55</v>
      </c>
      <c r="D431" s="5" t="s">
        <v>415</v>
      </c>
      <c r="F431" s="11">
        <v>0.02</v>
      </c>
      <c r="G431" s="11">
        <v>-0.10299999999999999</v>
      </c>
      <c r="H431" s="11">
        <v>0</v>
      </c>
    </row>
    <row r="432" spans="1:8" x14ac:dyDescent="0.25">
      <c r="A432" s="4" t="s">
        <v>443</v>
      </c>
      <c r="B432" s="12">
        <v>49</v>
      </c>
      <c r="C432" s="12">
        <v>127.63</v>
      </c>
      <c r="D432" s="5" t="s">
        <v>416</v>
      </c>
      <c r="F432" s="11">
        <v>0</v>
      </c>
      <c r="G432" s="11">
        <v>-4.0000000000000001E-3</v>
      </c>
      <c r="H432" s="11">
        <v>0</v>
      </c>
    </row>
    <row r="433" spans="1:8" x14ac:dyDescent="0.25">
      <c r="A433" s="4" t="s">
        <v>443</v>
      </c>
      <c r="B433" s="12">
        <v>50</v>
      </c>
      <c r="C433" s="12">
        <v>128.71</v>
      </c>
      <c r="D433" s="5" t="s">
        <v>417</v>
      </c>
      <c r="F433" s="11">
        <v>0</v>
      </c>
      <c r="G433" s="11">
        <v>-4.0000000000000001E-3</v>
      </c>
      <c r="H433" s="11">
        <v>0</v>
      </c>
    </row>
    <row r="434" spans="1:8" x14ac:dyDescent="0.25">
      <c r="A434" s="4" t="s">
        <v>443</v>
      </c>
      <c r="B434" s="12">
        <v>51</v>
      </c>
      <c r="C434" s="12">
        <v>130.86000000000001</v>
      </c>
      <c r="D434" s="5" t="s">
        <v>418</v>
      </c>
      <c r="F434" s="11">
        <v>0</v>
      </c>
      <c r="G434" s="11">
        <v>-4.0000000000000001E-3</v>
      </c>
      <c r="H434" s="11">
        <v>0</v>
      </c>
    </row>
    <row r="435" spans="1:8" x14ac:dyDescent="0.25">
      <c r="A435" s="4" t="s">
        <v>443</v>
      </c>
      <c r="B435" s="12">
        <v>52</v>
      </c>
      <c r="C435" s="12">
        <v>133.01</v>
      </c>
      <c r="D435" s="5" t="s">
        <v>419</v>
      </c>
      <c r="F435" s="11">
        <v>0.05</v>
      </c>
      <c r="G435" s="11">
        <v>0.185</v>
      </c>
      <c r="H435" s="11">
        <v>0</v>
      </c>
    </row>
    <row r="436" spans="1:8" x14ac:dyDescent="0.25">
      <c r="A436" s="4" t="s">
        <v>443</v>
      </c>
      <c r="B436" s="12">
        <v>53</v>
      </c>
      <c r="C436" s="12">
        <v>135.16</v>
      </c>
      <c r="D436" s="5" t="s">
        <v>420</v>
      </c>
      <c r="F436" s="11">
        <v>7.0000000000000007E-2</v>
      </c>
      <c r="G436" s="11">
        <v>0.20799999999999999</v>
      </c>
      <c r="H436" s="11">
        <v>0</v>
      </c>
    </row>
    <row r="437" spans="1:8" x14ac:dyDescent="0.25">
      <c r="A437" s="4" t="s">
        <v>443</v>
      </c>
      <c r="B437" s="12">
        <v>54</v>
      </c>
      <c r="C437" s="12">
        <v>138.38999999999999</v>
      </c>
      <c r="D437" s="5" t="s">
        <v>421</v>
      </c>
      <c r="F437" s="11">
        <v>0.19</v>
      </c>
      <c r="G437" s="11">
        <v>0.35499999999999998</v>
      </c>
      <c r="H437" s="11">
        <v>0</v>
      </c>
    </row>
    <row r="438" spans="1:8" x14ac:dyDescent="0.25">
      <c r="A438" s="4" t="s">
        <v>443</v>
      </c>
      <c r="B438" s="12">
        <v>55</v>
      </c>
      <c r="C438" s="12">
        <v>139.47</v>
      </c>
      <c r="D438" s="5" t="s">
        <v>422</v>
      </c>
      <c r="F438" s="11">
        <v>0.23</v>
      </c>
      <c r="G438" s="11">
        <v>0.38600000000000001</v>
      </c>
      <c r="H438" s="11">
        <v>0</v>
      </c>
    </row>
    <row r="439" spans="1:8" x14ac:dyDescent="0.25">
      <c r="A439" s="4" t="s">
        <v>443</v>
      </c>
      <c r="B439" s="12">
        <v>56</v>
      </c>
      <c r="C439" s="12">
        <v>140.54</v>
      </c>
      <c r="D439" s="5" t="s">
        <v>423</v>
      </c>
      <c r="F439" s="11">
        <v>0.35</v>
      </c>
      <c r="G439" s="11">
        <v>0.48599999999999999</v>
      </c>
      <c r="H439" s="11">
        <v>0.01</v>
      </c>
    </row>
    <row r="440" spans="1:8" x14ac:dyDescent="0.25">
      <c r="A440" s="4" t="s">
        <v>443</v>
      </c>
      <c r="B440" s="12">
        <v>57</v>
      </c>
      <c r="C440" s="12">
        <v>143.77000000000001</v>
      </c>
      <c r="D440" s="5" t="s">
        <v>424</v>
      </c>
      <c r="F440" s="11">
        <v>0.28000000000000003</v>
      </c>
      <c r="G440" s="11">
        <v>0.42699999999999999</v>
      </c>
      <c r="H440" s="11">
        <v>0</v>
      </c>
    </row>
    <row r="441" spans="1:8" x14ac:dyDescent="0.25">
      <c r="A441" s="4" t="s">
        <v>443</v>
      </c>
      <c r="B441" s="12">
        <v>58</v>
      </c>
      <c r="C441" s="12">
        <v>145.91999999999999</v>
      </c>
      <c r="D441" s="5" t="s">
        <v>425</v>
      </c>
      <c r="F441" s="11">
        <v>0.25</v>
      </c>
      <c r="G441" s="11">
        <v>0.41099999999999998</v>
      </c>
      <c r="H441" s="11">
        <v>0</v>
      </c>
    </row>
    <row r="442" spans="1:8" x14ac:dyDescent="0.25">
      <c r="A442" s="4" t="s">
        <v>443</v>
      </c>
      <c r="B442" s="12">
        <v>59</v>
      </c>
      <c r="C442" s="12">
        <v>147</v>
      </c>
      <c r="D442" s="5" t="s">
        <v>426</v>
      </c>
      <c r="F442" s="11">
        <v>0.25</v>
      </c>
      <c r="G442" s="11">
        <v>0.40699999999999997</v>
      </c>
      <c r="H442" s="11">
        <v>0</v>
      </c>
    </row>
    <row r="443" spans="1:8" x14ac:dyDescent="0.25">
      <c r="A443" s="4" t="s">
        <v>443</v>
      </c>
      <c r="B443" s="12">
        <v>60</v>
      </c>
      <c r="C443" s="12">
        <v>148.07</v>
      </c>
      <c r="D443" s="5" t="s">
        <v>427</v>
      </c>
      <c r="F443" s="11">
        <v>0.24</v>
      </c>
      <c r="G443" s="11">
        <v>0.39800000000000002</v>
      </c>
      <c r="H443" s="11">
        <v>0</v>
      </c>
    </row>
    <row r="444" spans="1:8" x14ac:dyDescent="0.25">
      <c r="A444" s="4" t="s">
        <v>443</v>
      </c>
      <c r="B444" s="12">
        <v>61</v>
      </c>
      <c r="C444" s="12">
        <v>149.15</v>
      </c>
      <c r="D444" s="5" t="s">
        <v>428</v>
      </c>
      <c r="F444" s="11">
        <v>0.21</v>
      </c>
      <c r="G444" s="11">
        <v>0.38200000000000001</v>
      </c>
      <c r="H444" s="11">
        <v>0</v>
      </c>
    </row>
    <row r="445" spans="1:8" x14ac:dyDescent="0.25">
      <c r="A445" s="4" t="s">
        <v>443</v>
      </c>
      <c r="B445" s="12">
        <v>62</v>
      </c>
      <c r="C445" s="12">
        <v>150.22999999999999</v>
      </c>
      <c r="D445" s="5" t="s">
        <v>429</v>
      </c>
      <c r="F445" s="11">
        <v>0.2</v>
      </c>
      <c r="G445" s="11">
        <v>0.377</v>
      </c>
      <c r="H445" s="11">
        <v>0</v>
      </c>
    </row>
    <row r="446" spans="1:8" x14ac:dyDescent="0.25">
      <c r="A446" s="4" t="s">
        <v>443</v>
      </c>
      <c r="B446" s="12">
        <v>63</v>
      </c>
      <c r="C446" s="12">
        <v>152.38</v>
      </c>
      <c r="D446" s="5" t="s">
        <v>430</v>
      </c>
      <c r="F446" s="11">
        <v>0.2</v>
      </c>
      <c r="G446" s="11">
        <v>0.376</v>
      </c>
      <c r="H446" s="11">
        <v>0</v>
      </c>
    </row>
    <row r="447" spans="1:8" x14ac:dyDescent="0.25">
      <c r="A447" s="4" t="s">
        <v>443</v>
      </c>
      <c r="B447" s="12">
        <v>64</v>
      </c>
      <c r="C447" s="12">
        <v>158.87</v>
      </c>
      <c r="D447" s="5" t="s">
        <v>431</v>
      </c>
      <c r="F447" s="11">
        <v>0.11</v>
      </c>
      <c r="G447" s="11">
        <v>0.27600000000000002</v>
      </c>
      <c r="H447" s="11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48"/>
  <sheetViews>
    <sheetView zoomScale="50" zoomScaleNormal="50" workbookViewId="0">
      <selection activeCell="AP60" sqref="AP60"/>
    </sheetView>
  </sheetViews>
  <sheetFormatPr defaultRowHeight="15" x14ac:dyDescent="0.25"/>
  <cols>
    <col min="1" max="1" width="16.42578125" style="4" customWidth="1"/>
    <col min="2" max="2" width="14.42578125" style="12" customWidth="1"/>
    <col min="3" max="3" width="13.7109375" style="12" customWidth="1"/>
    <col min="4" max="4" width="21.140625" style="5" customWidth="1"/>
    <col min="5" max="5" width="9.140625" style="5"/>
    <col min="6" max="6" width="9.140625" style="11" customWidth="1"/>
    <col min="7" max="12" width="9.140625" style="11"/>
    <col min="13" max="16" width="9.140625" style="5"/>
  </cols>
  <sheetData>
    <row r="1" spans="1:21" x14ac:dyDescent="0.25">
      <c r="A1" s="15" t="s">
        <v>434</v>
      </c>
      <c r="B1" s="16" t="s">
        <v>433</v>
      </c>
      <c r="C1" s="16" t="s">
        <v>435</v>
      </c>
      <c r="D1" s="1" t="s">
        <v>436</v>
      </c>
      <c r="E1" s="2"/>
      <c r="F1" s="18" t="s">
        <v>445</v>
      </c>
      <c r="G1" s="18"/>
      <c r="H1" s="18"/>
      <c r="I1" s="18"/>
      <c r="J1" s="18" t="s">
        <v>453</v>
      </c>
      <c r="K1" s="18"/>
      <c r="L1" s="17"/>
      <c r="U1" s="2"/>
    </row>
    <row r="2" spans="1:21" ht="17.25" x14ac:dyDescent="0.25">
      <c r="F2" s="17" t="s">
        <v>0</v>
      </c>
      <c r="G2" s="17" t="s">
        <v>447</v>
      </c>
      <c r="H2" s="17" t="s">
        <v>448</v>
      </c>
      <c r="J2" s="17" t="s">
        <v>0</v>
      </c>
      <c r="K2" s="17" t="s">
        <v>447</v>
      </c>
      <c r="L2" s="17" t="s">
        <v>448</v>
      </c>
    </row>
    <row r="3" spans="1:21" x14ac:dyDescent="0.25">
      <c r="A3" s="4" t="s">
        <v>437</v>
      </c>
      <c r="B3" s="12">
        <v>1</v>
      </c>
      <c r="C3" s="12">
        <v>1.07</v>
      </c>
      <c r="D3" s="5" t="s">
        <v>76</v>
      </c>
      <c r="F3" s="11">
        <v>0.25</v>
      </c>
      <c r="G3" s="11">
        <v>-0.11</v>
      </c>
      <c r="H3" s="11">
        <v>0.01</v>
      </c>
      <c r="J3" s="11">
        <v>0.28999999999999998</v>
      </c>
      <c r="K3" s="11">
        <v>0.104</v>
      </c>
      <c r="L3" s="11">
        <v>0.01</v>
      </c>
    </row>
    <row r="4" spans="1:21" x14ac:dyDescent="0.25">
      <c r="A4" s="4" t="s">
        <v>437</v>
      </c>
      <c r="B4" s="12">
        <v>2</v>
      </c>
      <c r="C4" s="12">
        <v>2.15</v>
      </c>
      <c r="D4" s="5" t="s">
        <v>77</v>
      </c>
      <c r="F4" s="11">
        <v>0.27</v>
      </c>
      <c r="G4" s="11">
        <v>-0.114</v>
      </c>
      <c r="H4" s="11">
        <v>0.01</v>
      </c>
      <c r="J4" s="11">
        <v>0.28000000000000003</v>
      </c>
      <c r="K4" s="11">
        <v>0.104</v>
      </c>
      <c r="L4" s="11">
        <v>0.01</v>
      </c>
    </row>
    <row r="5" spans="1:21" x14ac:dyDescent="0.25">
      <c r="A5" s="4" t="s">
        <v>437</v>
      </c>
      <c r="B5" s="12">
        <v>3</v>
      </c>
      <c r="C5" s="12">
        <v>4.3</v>
      </c>
      <c r="D5" s="5" t="s">
        <v>78</v>
      </c>
      <c r="F5" s="11">
        <v>0.31</v>
      </c>
      <c r="G5" s="11">
        <v>-0.12</v>
      </c>
      <c r="H5" s="11">
        <v>0.01</v>
      </c>
      <c r="J5" s="11">
        <v>0.25</v>
      </c>
      <c r="K5" s="11">
        <v>9.8000000000000004E-2</v>
      </c>
      <c r="L5" s="11">
        <v>0.01</v>
      </c>
    </row>
    <row r="6" spans="1:21" x14ac:dyDescent="0.25">
      <c r="A6" s="4" t="s">
        <v>437</v>
      </c>
      <c r="B6" s="12">
        <v>4</v>
      </c>
      <c r="C6" s="12">
        <v>6.46</v>
      </c>
      <c r="D6" s="5" t="s">
        <v>79</v>
      </c>
      <c r="F6" s="11">
        <v>0.23</v>
      </c>
      <c r="G6" s="11">
        <v>-0.105</v>
      </c>
      <c r="H6" s="11">
        <v>0.01</v>
      </c>
      <c r="J6" s="11">
        <v>0.2</v>
      </c>
      <c r="K6" s="11">
        <v>8.6999999999999994E-2</v>
      </c>
      <c r="L6" s="11">
        <v>0</v>
      </c>
    </row>
    <row r="7" spans="1:21" x14ac:dyDescent="0.25">
      <c r="A7" s="4" t="s">
        <v>437</v>
      </c>
      <c r="B7" s="12">
        <v>5</v>
      </c>
      <c r="C7" s="12">
        <v>8.61</v>
      </c>
      <c r="D7" s="5" t="s">
        <v>80</v>
      </c>
      <c r="F7" s="11">
        <v>0.17</v>
      </c>
      <c r="G7" s="11">
        <v>-0.09</v>
      </c>
      <c r="H7" s="11">
        <v>0.01</v>
      </c>
      <c r="J7" s="11">
        <v>0.28000000000000003</v>
      </c>
      <c r="K7" s="11">
        <v>0.105</v>
      </c>
      <c r="L7" s="11">
        <v>0.01</v>
      </c>
    </row>
    <row r="8" spans="1:21" x14ac:dyDescent="0.25">
      <c r="A8" s="4" t="s">
        <v>437</v>
      </c>
      <c r="B8" s="12">
        <v>6</v>
      </c>
      <c r="C8" s="12">
        <v>9.68</v>
      </c>
      <c r="D8" s="5" t="s">
        <v>81</v>
      </c>
      <c r="F8" s="11">
        <v>0.39</v>
      </c>
      <c r="G8" s="11">
        <v>-0.13200000000000001</v>
      </c>
      <c r="H8" s="11">
        <v>0.01</v>
      </c>
      <c r="J8" s="11">
        <v>0.1</v>
      </c>
      <c r="K8" s="11">
        <v>6.0999999999999999E-2</v>
      </c>
      <c r="L8" s="11">
        <v>0</v>
      </c>
    </row>
    <row r="9" spans="1:21" x14ac:dyDescent="0.25">
      <c r="A9" s="4" t="s">
        <v>437</v>
      </c>
      <c r="B9" s="12">
        <v>7</v>
      </c>
      <c r="C9" s="12">
        <v>11.83</v>
      </c>
      <c r="D9" s="5" t="s">
        <v>82</v>
      </c>
      <c r="F9" s="11">
        <v>0.41</v>
      </c>
      <c r="G9" s="11">
        <v>-0.13700000000000001</v>
      </c>
      <c r="H9" s="11">
        <v>0.01</v>
      </c>
      <c r="J9" s="11">
        <v>0.1</v>
      </c>
      <c r="K9" s="11">
        <v>6.0999999999999999E-2</v>
      </c>
      <c r="L9" s="11">
        <v>0</v>
      </c>
    </row>
    <row r="10" spans="1:21" x14ac:dyDescent="0.25">
      <c r="A10" s="4" t="s">
        <v>437</v>
      </c>
      <c r="B10" s="12">
        <v>8</v>
      </c>
      <c r="C10" s="12">
        <v>12.91</v>
      </c>
      <c r="D10" s="5" t="s">
        <v>83</v>
      </c>
      <c r="F10" s="11">
        <v>0.5</v>
      </c>
      <c r="G10" s="11">
        <v>-0.152</v>
      </c>
      <c r="H10" s="11">
        <v>0.01</v>
      </c>
      <c r="J10" s="11">
        <v>0.05</v>
      </c>
      <c r="K10" s="11">
        <v>4.2000000000000003E-2</v>
      </c>
      <c r="L10" s="11">
        <v>0</v>
      </c>
    </row>
    <row r="11" spans="1:21" x14ac:dyDescent="0.25">
      <c r="A11" s="4" t="s">
        <v>437</v>
      </c>
      <c r="B11" s="12">
        <v>9</v>
      </c>
      <c r="C11" s="12">
        <v>15.23</v>
      </c>
      <c r="D11" s="5" t="s">
        <v>84</v>
      </c>
      <c r="F11" s="11">
        <v>0.48</v>
      </c>
      <c r="G11" s="11">
        <v>-0.15</v>
      </c>
      <c r="H11" s="11">
        <v>0.01</v>
      </c>
      <c r="J11" s="11">
        <v>0.08</v>
      </c>
      <c r="K11" s="11">
        <v>5.5E-2</v>
      </c>
      <c r="L11" s="11">
        <v>0</v>
      </c>
    </row>
    <row r="12" spans="1:21" x14ac:dyDescent="0.25">
      <c r="A12" s="4" t="s">
        <v>437</v>
      </c>
      <c r="B12" s="12">
        <v>10</v>
      </c>
      <c r="C12" s="12">
        <v>18.63</v>
      </c>
      <c r="D12" s="5" t="s">
        <v>85</v>
      </c>
      <c r="F12" s="11">
        <v>0.43</v>
      </c>
      <c r="G12" s="11">
        <v>-0.14199999999999999</v>
      </c>
      <c r="H12" s="11">
        <v>0.01</v>
      </c>
      <c r="J12" s="11">
        <v>0.01</v>
      </c>
      <c r="K12" s="11">
        <v>2.1999999999999999E-2</v>
      </c>
      <c r="L12" s="11">
        <v>0</v>
      </c>
    </row>
    <row r="13" spans="1:21" x14ac:dyDescent="0.25">
      <c r="A13" s="4" t="s">
        <v>437</v>
      </c>
      <c r="B13" s="12">
        <v>11</v>
      </c>
      <c r="C13" s="12">
        <v>20.78</v>
      </c>
      <c r="D13" s="5" t="s">
        <v>86</v>
      </c>
      <c r="F13" s="11">
        <v>0.2</v>
      </c>
      <c r="G13" s="11">
        <v>-0.1</v>
      </c>
      <c r="H13" s="11">
        <v>0.01</v>
      </c>
      <c r="J13" s="11">
        <v>0</v>
      </c>
      <c r="K13" s="11">
        <v>-1E-3</v>
      </c>
      <c r="L13" s="11">
        <v>0</v>
      </c>
    </row>
    <row r="14" spans="1:21" x14ac:dyDescent="0.25">
      <c r="A14" s="4" t="s">
        <v>437</v>
      </c>
      <c r="B14" s="12">
        <v>12</v>
      </c>
      <c r="C14" s="12">
        <v>21.86</v>
      </c>
      <c r="D14" s="5" t="s">
        <v>87</v>
      </c>
      <c r="F14" s="11">
        <v>0.01</v>
      </c>
      <c r="G14" s="11">
        <v>-1.9E-2</v>
      </c>
      <c r="H14" s="11">
        <v>0</v>
      </c>
      <c r="J14" s="11">
        <v>0.03</v>
      </c>
      <c r="K14" s="11">
        <v>3.9E-2</v>
      </c>
      <c r="L14" s="11">
        <v>0</v>
      </c>
    </row>
    <row r="15" spans="1:21" x14ac:dyDescent="0.25">
      <c r="A15" s="4" t="s">
        <v>437</v>
      </c>
      <c r="B15" s="12">
        <v>13</v>
      </c>
      <c r="C15" s="12">
        <v>26.17</v>
      </c>
      <c r="D15" s="5" t="s">
        <v>88</v>
      </c>
      <c r="F15" s="11">
        <v>0.02</v>
      </c>
      <c r="G15" s="11">
        <v>3.1E-2</v>
      </c>
      <c r="H15" s="11">
        <v>0</v>
      </c>
      <c r="J15" s="11">
        <v>0.1</v>
      </c>
      <c r="K15" s="11">
        <v>7.3999999999999996E-2</v>
      </c>
      <c r="L15" s="11">
        <v>0</v>
      </c>
    </row>
    <row r="16" spans="1:21" x14ac:dyDescent="0.25">
      <c r="A16" s="4" t="s">
        <v>437</v>
      </c>
      <c r="B16" s="12">
        <v>14</v>
      </c>
      <c r="C16" s="12">
        <v>28.32</v>
      </c>
      <c r="D16" s="5" t="s">
        <v>89</v>
      </c>
      <c r="F16" s="11">
        <v>0</v>
      </c>
      <c r="G16" s="11">
        <v>1.4999999999999999E-2</v>
      </c>
      <c r="H16" s="11">
        <v>0</v>
      </c>
      <c r="J16" s="11">
        <v>0.11</v>
      </c>
      <c r="K16" s="11">
        <v>0.08</v>
      </c>
      <c r="L16" s="11">
        <v>0</v>
      </c>
    </row>
    <row r="17" spans="1:12" x14ac:dyDescent="0.25">
      <c r="A17" s="4" t="s">
        <v>437</v>
      </c>
      <c r="B17" s="12">
        <v>15</v>
      </c>
      <c r="C17" s="12">
        <v>34.81</v>
      </c>
      <c r="D17" s="5" t="s">
        <v>90</v>
      </c>
      <c r="F17" s="11">
        <v>0.03</v>
      </c>
      <c r="G17" s="11">
        <v>4.4999999999999998E-2</v>
      </c>
      <c r="H17" s="11">
        <v>0</v>
      </c>
      <c r="J17" s="11">
        <v>0.34</v>
      </c>
      <c r="K17" s="11">
        <v>0.17499999999999999</v>
      </c>
      <c r="L17" s="11">
        <v>0.01</v>
      </c>
    </row>
    <row r="18" spans="1:12" x14ac:dyDescent="0.25">
      <c r="A18" s="4" t="s">
        <v>437</v>
      </c>
      <c r="B18" s="12">
        <v>16</v>
      </c>
      <c r="C18" s="12">
        <v>35.880000000000003</v>
      </c>
      <c r="D18" s="5" t="s">
        <v>91</v>
      </c>
      <c r="F18" s="11">
        <v>0.01</v>
      </c>
      <c r="G18" s="11">
        <v>-1.7999999999999999E-2</v>
      </c>
      <c r="H18" s="11">
        <v>0</v>
      </c>
      <c r="J18" s="11">
        <v>0.31</v>
      </c>
      <c r="K18" s="11">
        <v>0.155</v>
      </c>
      <c r="L18" s="11">
        <v>0.01</v>
      </c>
    </row>
    <row r="19" spans="1:12" x14ac:dyDescent="0.25">
      <c r="A19" s="4" t="s">
        <v>437</v>
      </c>
      <c r="B19" s="12">
        <v>17</v>
      </c>
      <c r="C19" s="12">
        <v>36.96</v>
      </c>
      <c r="D19" s="5" t="s">
        <v>92</v>
      </c>
      <c r="F19" s="11">
        <v>0.06</v>
      </c>
      <c r="G19" s="11">
        <v>-5.8999999999999997E-2</v>
      </c>
      <c r="H19" s="11">
        <v>0</v>
      </c>
      <c r="J19" s="11">
        <v>0.44</v>
      </c>
      <c r="K19" s="11">
        <v>-0.14399999999999999</v>
      </c>
      <c r="L19" s="11">
        <v>0.01</v>
      </c>
    </row>
    <row r="20" spans="1:12" x14ac:dyDescent="0.25">
      <c r="A20" s="4" t="s">
        <v>437</v>
      </c>
      <c r="B20" s="12">
        <v>18</v>
      </c>
      <c r="C20" s="12">
        <v>44.54</v>
      </c>
      <c r="D20" s="5" t="s">
        <v>93</v>
      </c>
      <c r="F20" s="11">
        <v>0.06</v>
      </c>
      <c r="G20" s="11">
        <v>1.9E-2</v>
      </c>
      <c r="H20" s="11">
        <v>0</v>
      </c>
      <c r="J20" s="11">
        <v>1.91</v>
      </c>
      <c r="K20" s="11">
        <v>-0.312</v>
      </c>
      <c r="L20" s="11">
        <v>0.06</v>
      </c>
    </row>
    <row r="21" spans="1:12" x14ac:dyDescent="0.25">
      <c r="A21" s="4" t="s">
        <v>437</v>
      </c>
      <c r="B21" s="12">
        <v>19</v>
      </c>
      <c r="C21" s="12">
        <v>45.62</v>
      </c>
      <c r="D21" s="5" t="s">
        <v>94</v>
      </c>
      <c r="F21" s="11">
        <v>0.03</v>
      </c>
      <c r="G21" s="11">
        <v>4.4999999999999998E-2</v>
      </c>
      <c r="H21" s="11">
        <v>0</v>
      </c>
      <c r="J21" s="11">
        <v>2.3199999999999998</v>
      </c>
      <c r="K21" s="11">
        <v>-0.32800000000000001</v>
      </c>
      <c r="L21" s="11">
        <v>0.06</v>
      </c>
    </row>
    <row r="22" spans="1:12" x14ac:dyDescent="0.25">
      <c r="A22" s="4" t="s">
        <v>437</v>
      </c>
      <c r="B22" s="12">
        <v>20</v>
      </c>
      <c r="C22" s="12">
        <v>46.69</v>
      </c>
      <c r="D22" s="5" t="s">
        <v>95</v>
      </c>
      <c r="F22" s="11">
        <v>0.12</v>
      </c>
      <c r="G22" s="11">
        <v>8.5999999999999993E-2</v>
      </c>
      <c r="H22" s="11">
        <v>0</v>
      </c>
      <c r="J22" s="11">
        <v>2.33</v>
      </c>
      <c r="K22" s="11">
        <v>-0.32800000000000001</v>
      </c>
      <c r="L22" s="11">
        <v>0.06</v>
      </c>
    </row>
    <row r="23" spans="1:12" x14ac:dyDescent="0.25">
      <c r="A23" s="4" t="s">
        <v>437</v>
      </c>
      <c r="B23" s="12">
        <v>21</v>
      </c>
      <c r="C23" s="12">
        <v>51.01</v>
      </c>
      <c r="D23" s="5" t="s">
        <v>96</v>
      </c>
      <c r="F23" s="11">
        <v>0.31</v>
      </c>
      <c r="G23" s="11">
        <v>0.14099999999999999</v>
      </c>
      <c r="H23" s="11">
        <v>0.01</v>
      </c>
      <c r="J23" s="11">
        <v>2.58</v>
      </c>
      <c r="K23" s="11">
        <v>-0.33600000000000002</v>
      </c>
      <c r="L23" s="11">
        <v>7.0000000000000007E-2</v>
      </c>
    </row>
    <row r="24" spans="1:12" x14ac:dyDescent="0.25">
      <c r="A24" s="4" t="s">
        <v>437</v>
      </c>
      <c r="B24" s="12">
        <v>22</v>
      </c>
      <c r="C24" s="12">
        <v>52.08</v>
      </c>
      <c r="D24" s="5" t="s">
        <v>97</v>
      </c>
      <c r="F24" s="11">
        <v>0.38</v>
      </c>
      <c r="G24" s="11">
        <v>0.153</v>
      </c>
      <c r="H24" s="11">
        <v>0.01</v>
      </c>
      <c r="J24" s="11">
        <v>1.26</v>
      </c>
      <c r="K24" s="11">
        <v>-0.248</v>
      </c>
      <c r="L24" s="11">
        <v>0.04</v>
      </c>
    </row>
    <row r="25" spans="1:12" x14ac:dyDescent="0.25">
      <c r="A25" s="4" t="s">
        <v>437</v>
      </c>
      <c r="B25" s="12">
        <v>23</v>
      </c>
      <c r="C25" s="12">
        <v>54.23</v>
      </c>
      <c r="D25" s="5" t="s">
        <v>98</v>
      </c>
      <c r="F25" s="11">
        <v>0.59</v>
      </c>
      <c r="G25" s="11">
        <v>0.193</v>
      </c>
      <c r="H25" s="11">
        <v>0.02</v>
      </c>
      <c r="J25" s="11">
        <v>1.25</v>
      </c>
      <c r="K25" s="11">
        <v>-0.248</v>
      </c>
      <c r="L25" s="11">
        <v>0.04</v>
      </c>
    </row>
    <row r="26" spans="1:12" x14ac:dyDescent="0.25">
      <c r="A26" s="4" t="s">
        <v>437</v>
      </c>
      <c r="B26" s="12">
        <v>24</v>
      </c>
      <c r="C26" s="12">
        <v>55.31</v>
      </c>
      <c r="D26" s="5" t="s">
        <v>99</v>
      </c>
      <c r="F26" s="11">
        <v>0.42</v>
      </c>
      <c r="G26" s="11">
        <v>0.16300000000000001</v>
      </c>
      <c r="H26" s="11">
        <v>0.01</v>
      </c>
      <c r="J26" s="11">
        <v>0.62</v>
      </c>
      <c r="K26" s="11">
        <v>-0.17699999999999999</v>
      </c>
      <c r="L26" s="11">
        <v>0.02</v>
      </c>
    </row>
    <row r="27" spans="1:12" x14ac:dyDescent="0.25">
      <c r="A27" s="4" t="s">
        <v>437</v>
      </c>
      <c r="B27" s="12">
        <v>25</v>
      </c>
      <c r="C27" s="12">
        <v>56.38</v>
      </c>
      <c r="D27" s="5" t="s">
        <v>100</v>
      </c>
      <c r="F27" s="11">
        <v>0.42</v>
      </c>
      <c r="G27" s="11">
        <v>0.16300000000000001</v>
      </c>
      <c r="H27" s="11">
        <v>0.01</v>
      </c>
      <c r="J27" s="11">
        <v>0.62</v>
      </c>
      <c r="K27" s="11">
        <v>-0.17799999999999999</v>
      </c>
      <c r="L27" s="11">
        <v>0.02</v>
      </c>
    </row>
    <row r="28" spans="1:12" x14ac:dyDescent="0.25">
      <c r="A28" s="4" t="s">
        <v>437</v>
      </c>
      <c r="B28" s="12">
        <v>26</v>
      </c>
      <c r="C28" s="12">
        <v>57.46</v>
      </c>
      <c r="D28" s="5" t="s">
        <v>101</v>
      </c>
      <c r="F28" s="11">
        <v>0.55000000000000004</v>
      </c>
      <c r="G28" s="11">
        <v>0.187</v>
      </c>
      <c r="H28" s="11">
        <v>0.02</v>
      </c>
      <c r="J28" s="11">
        <v>0.18</v>
      </c>
      <c r="K28" s="11">
        <v>0.13700000000000001</v>
      </c>
      <c r="L28" s="11">
        <v>0</v>
      </c>
    </row>
    <row r="29" spans="1:12" x14ac:dyDescent="0.25">
      <c r="A29" s="4" t="s">
        <v>437</v>
      </c>
      <c r="B29" s="12">
        <v>27</v>
      </c>
      <c r="C29" s="12">
        <v>58.53</v>
      </c>
      <c r="D29" s="5" t="s">
        <v>102</v>
      </c>
      <c r="F29" s="11">
        <v>0.53</v>
      </c>
      <c r="G29" s="11">
        <v>0.18</v>
      </c>
      <c r="H29" s="11">
        <v>0.02</v>
      </c>
      <c r="J29" s="11">
        <v>0.27</v>
      </c>
      <c r="K29" s="11">
        <v>0.156</v>
      </c>
      <c r="L29" s="11">
        <v>0.01</v>
      </c>
    </row>
    <row r="30" spans="1:12" x14ac:dyDescent="0.25">
      <c r="A30" s="4" t="s">
        <v>437</v>
      </c>
      <c r="B30" s="12">
        <v>28</v>
      </c>
      <c r="C30" s="12">
        <v>59.61</v>
      </c>
      <c r="D30" s="5" t="s">
        <v>103</v>
      </c>
      <c r="F30" s="11">
        <v>0.4</v>
      </c>
      <c r="G30" s="11">
        <v>0.157</v>
      </c>
      <c r="H30" s="11">
        <v>0.01</v>
      </c>
      <c r="J30" s="11">
        <v>0.27</v>
      </c>
      <c r="K30" s="11">
        <v>0.156</v>
      </c>
      <c r="L30" s="11">
        <v>0.01</v>
      </c>
    </row>
    <row r="31" spans="1:12" x14ac:dyDescent="0.25">
      <c r="A31" s="4" t="s">
        <v>437</v>
      </c>
      <c r="B31" s="12">
        <v>29</v>
      </c>
      <c r="C31" s="12">
        <v>60.69</v>
      </c>
      <c r="D31" s="5" t="s">
        <v>104</v>
      </c>
      <c r="F31" s="11">
        <v>0.22</v>
      </c>
      <c r="G31" s="11">
        <v>0.11799999999999999</v>
      </c>
      <c r="H31" s="11">
        <v>0.01</v>
      </c>
      <c r="J31" s="11">
        <v>0.23</v>
      </c>
      <c r="K31" s="11">
        <v>0.13600000000000001</v>
      </c>
      <c r="L31" s="11">
        <v>0.01</v>
      </c>
    </row>
    <row r="32" spans="1:12" x14ac:dyDescent="0.25">
      <c r="A32" s="4" t="s">
        <v>437</v>
      </c>
      <c r="B32" s="12">
        <v>30</v>
      </c>
      <c r="C32" s="12">
        <v>61.76</v>
      </c>
      <c r="D32" s="5" t="s">
        <v>105</v>
      </c>
      <c r="F32" s="11">
        <v>0.35</v>
      </c>
      <c r="G32" s="11">
        <v>0.15</v>
      </c>
      <c r="H32" s="11">
        <v>0.01</v>
      </c>
      <c r="J32" s="11">
        <v>0.25</v>
      </c>
      <c r="K32" s="11">
        <v>0.13700000000000001</v>
      </c>
      <c r="L32" s="11">
        <v>0.01</v>
      </c>
    </row>
    <row r="33" spans="1:21" x14ac:dyDescent="0.25">
      <c r="A33" s="4" t="s">
        <v>437</v>
      </c>
      <c r="B33" s="12">
        <v>31</v>
      </c>
      <c r="C33" s="12">
        <v>62.84</v>
      </c>
      <c r="D33" s="5" t="s">
        <v>106</v>
      </c>
      <c r="F33" s="11">
        <v>0.2</v>
      </c>
      <c r="G33" s="11">
        <v>0.114</v>
      </c>
      <c r="H33" s="11">
        <v>0.01</v>
      </c>
      <c r="J33" s="11">
        <v>0.21</v>
      </c>
      <c r="K33" s="11">
        <v>0.13100000000000001</v>
      </c>
      <c r="L33" s="11">
        <v>0.01</v>
      </c>
      <c r="T33" s="2"/>
      <c r="U33" s="2"/>
    </row>
    <row r="34" spans="1:21" x14ac:dyDescent="0.25">
      <c r="A34" s="4" t="s">
        <v>437</v>
      </c>
      <c r="B34" s="12">
        <v>32</v>
      </c>
      <c r="C34" s="12">
        <v>64.989999999999995</v>
      </c>
      <c r="D34" s="5" t="s">
        <v>107</v>
      </c>
      <c r="F34" s="11">
        <v>0.2</v>
      </c>
      <c r="G34" s="11">
        <v>0.114</v>
      </c>
      <c r="H34" s="11">
        <v>0.01</v>
      </c>
      <c r="J34" s="11">
        <v>0.23</v>
      </c>
      <c r="K34" s="11">
        <v>0.13500000000000001</v>
      </c>
      <c r="L34" s="11">
        <v>0.01</v>
      </c>
    </row>
    <row r="35" spans="1:21" x14ac:dyDescent="0.25">
      <c r="A35" s="4" t="s">
        <v>437</v>
      </c>
      <c r="B35" s="12">
        <v>33</v>
      </c>
      <c r="C35" s="12">
        <v>66.06</v>
      </c>
      <c r="D35" s="5" t="s">
        <v>108</v>
      </c>
      <c r="F35" s="11">
        <v>0</v>
      </c>
      <c r="G35" s="11">
        <v>1.6E-2</v>
      </c>
      <c r="H35" s="11">
        <v>0</v>
      </c>
      <c r="J35" s="11">
        <v>0.14000000000000001</v>
      </c>
      <c r="K35" s="11">
        <v>9.5000000000000001E-2</v>
      </c>
      <c r="L35" s="11">
        <v>0</v>
      </c>
    </row>
    <row r="36" spans="1:21" x14ac:dyDescent="0.25">
      <c r="A36" s="4" t="s">
        <v>437</v>
      </c>
      <c r="B36" s="12">
        <v>34</v>
      </c>
      <c r="C36" s="12">
        <v>67.14</v>
      </c>
      <c r="D36" s="5" t="s">
        <v>109</v>
      </c>
      <c r="F36" s="11">
        <v>0</v>
      </c>
      <c r="G36" s="11">
        <v>-2E-3</v>
      </c>
      <c r="H36" s="11">
        <v>0</v>
      </c>
      <c r="J36" s="11">
        <v>0.02</v>
      </c>
      <c r="K36" s="11">
        <v>3.4000000000000002E-2</v>
      </c>
      <c r="L36" s="11">
        <v>0</v>
      </c>
    </row>
    <row r="37" spans="1:21" x14ac:dyDescent="0.25">
      <c r="A37" s="4" t="s">
        <v>437</v>
      </c>
      <c r="B37" s="12">
        <v>35</v>
      </c>
      <c r="C37" s="12">
        <v>70.37</v>
      </c>
      <c r="D37" s="5" t="s">
        <v>110</v>
      </c>
      <c r="F37" s="11">
        <v>0</v>
      </c>
      <c r="G37" s="11">
        <v>1.4999999999999999E-2</v>
      </c>
      <c r="H37" s="11">
        <v>0</v>
      </c>
      <c r="J37" s="11">
        <v>0.08</v>
      </c>
      <c r="K37" s="11">
        <v>6.4000000000000001E-2</v>
      </c>
      <c r="L37" s="11">
        <v>0</v>
      </c>
    </row>
    <row r="38" spans="1:21" x14ac:dyDescent="0.25">
      <c r="A38" s="4" t="s">
        <v>437</v>
      </c>
      <c r="B38" s="12">
        <v>36</v>
      </c>
      <c r="C38" s="12">
        <v>71.44</v>
      </c>
      <c r="D38" s="5" t="s">
        <v>111</v>
      </c>
      <c r="F38" s="11">
        <v>0</v>
      </c>
      <c r="G38" s="11">
        <v>1.6E-2</v>
      </c>
      <c r="H38" s="11">
        <v>0</v>
      </c>
      <c r="J38" s="11">
        <v>0.13</v>
      </c>
      <c r="K38" s="11">
        <v>7.6999999999999999E-2</v>
      </c>
      <c r="L38" s="11">
        <v>0</v>
      </c>
    </row>
    <row r="39" spans="1:21" x14ac:dyDescent="0.25">
      <c r="A39" s="4" t="s">
        <v>437</v>
      </c>
      <c r="B39" s="12">
        <v>37</v>
      </c>
      <c r="C39" s="12">
        <v>73.599999999999994</v>
      </c>
      <c r="D39" s="5" t="s">
        <v>112</v>
      </c>
      <c r="F39" s="11">
        <v>0</v>
      </c>
      <c r="G39" s="11">
        <v>1.4999999999999999E-2</v>
      </c>
      <c r="H39" s="11">
        <v>0</v>
      </c>
      <c r="J39" s="11">
        <v>0.08</v>
      </c>
      <c r="K39" s="11">
        <v>5.8999999999999997E-2</v>
      </c>
      <c r="L39" s="11">
        <v>0</v>
      </c>
    </row>
    <row r="40" spans="1:21" x14ac:dyDescent="0.25">
      <c r="A40" s="4" t="s">
        <v>437</v>
      </c>
      <c r="B40" s="12">
        <v>38</v>
      </c>
      <c r="C40" s="12">
        <v>74.67</v>
      </c>
      <c r="D40" s="5" t="s">
        <v>113</v>
      </c>
      <c r="F40" s="11">
        <v>0.01</v>
      </c>
      <c r="G40" s="11">
        <v>0.03</v>
      </c>
      <c r="H40" s="11">
        <v>0</v>
      </c>
      <c r="J40" s="11">
        <v>0.13</v>
      </c>
      <c r="K40" s="11">
        <v>7.4999999999999997E-2</v>
      </c>
      <c r="L40" s="11">
        <v>0</v>
      </c>
    </row>
    <row r="41" spans="1:21" x14ac:dyDescent="0.25">
      <c r="A41" s="4" t="s">
        <v>437</v>
      </c>
      <c r="B41" s="12">
        <v>39</v>
      </c>
      <c r="C41" s="12">
        <v>77.900000000000006</v>
      </c>
      <c r="D41" s="5" t="s">
        <v>114</v>
      </c>
      <c r="F41" s="11">
        <v>0.03</v>
      </c>
      <c r="G41" s="11">
        <v>4.2999999999999997E-2</v>
      </c>
      <c r="H41" s="11">
        <v>0</v>
      </c>
      <c r="J41" s="11">
        <v>0.26</v>
      </c>
      <c r="K41" s="11">
        <v>0.104</v>
      </c>
      <c r="L41" s="11">
        <v>0.01</v>
      </c>
    </row>
    <row r="42" spans="1:21" x14ac:dyDescent="0.25">
      <c r="A42" s="4" t="s">
        <v>437</v>
      </c>
      <c r="B42" s="12">
        <v>40</v>
      </c>
      <c r="C42" s="12">
        <v>86.59</v>
      </c>
      <c r="D42" s="5" t="s">
        <v>115</v>
      </c>
      <c r="F42" s="11">
        <v>0.02</v>
      </c>
      <c r="G42" s="11">
        <v>4.4999999999999998E-2</v>
      </c>
      <c r="H42" s="11">
        <v>0</v>
      </c>
      <c r="J42" s="11">
        <v>0.3</v>
      </c>
      <c r="K42" s="11">
        <v>0.109</v>
      </c>
      <c r="L42" s="11">
        <v>0.01</v>
      </c>
    </row>
    <row r="43" spans="1:21" x14ac:dyDescent="0.25">
      <c r="A43" s="4" t="s">
        <v>437</v>
      </c>
      <c r="B43" s="12">
        <v>41</v>
      </c>
      <c r="C43" s="12">
        <v>87.67</v>
      </c>
      <c r="D43" s="5" t="s">
        <v>116</v>
      </c>
      <c r="F43" s="11">
        <v>0.02</v>
      </c>
      <c r="G43" s="11">
        <v>5.2999999999999999E-2</v>
      </c>
      <c r="H43" s="11">
        <v>0</v>
      </c>
      <c r="J43" s="11">
        <v>0.25</v>
      </c>
      <c r="K43" s="11">
        <v>9.5000000000000001E-2</v>
      </c>
      <c r="L43" s="11">
        <v>0.01</v>
      </c>
    </row>
    <row r="44" spans="1:21" x14ac:dyDescent="0.25">
      <c r="A44" s="4" t="s">
        <v>437</v>
      </c>
      <c r="B44" s="12">
        <v>42</v>
      </c>
      <c r="C44" s="12">
        <v>88.74</v>
      </c>
      <c r="D44" s="5" t="s">
        <v>117</v>
      </c>
      <c r="F44" s="11">
        <v>3.04</v>
      </c>
      <c r="G44" s="11">
        <v>-0.41199999999999998</v>
      </c>
      <c r="H44" s="11">
        <v>0.11</v>
      </c>
      <c r="J44" s="11">
        <v>0.25</v>
      </c>
      <c r="K44" s="11">
        <v>9.5000000000000001E-2</v>
      </c>
      <c r="L44" s="11">
        <v>0.01</v>
      </c>
    </row>
    <row r="45" spans="1:21" x14ac:dyDescent="0.25">
      <c r="A45" s="4" t="s">
        <v>437</v>
      </c>
      <c r="B45" s="12">
        <v>43</v>
      </c>
      <c r="C45" s="12">
        <v>89.82</v>
      </c>
      <c r="D45" s="5" t="s">
        <v>118</v>
      </c>
      <c r="F45" s="11">
        <v>2.82</v>
      </c>
      <c r="G45" s="11">
        <v>-0.40100000000000002</v>
      </c>
      <c r="H45" s="11">
        <v>0.11</v>
      </c>
      <c r="J45" s="11">
        <v>0.22</v>
      </c>
      <c r="K45" s="11">
        <v>9.0999999999999998E-2</v>
      </c>
      <c r="L45" s="11">
        <v>0.01</v>
      </c>
    </row>
    <row r="46" spans="1:21" x14ac:dyDescent="0.25">
      <c r="A46" s="4" t="s">
        <v>437</v>
      </c>
      <c r="B46" s="12">
        <v>44</v>
      </c>
      <c r="C46" s="12">
        <v>90.89</v>
      </c>
      <c r="D46" s="5" t="s">
        <v>119</v>
      </c>
      <c r="F46" s="11">
        <v>3.23</v>
      </c>
      <c r="G46" s="11">
        <v>-0.42699999999999999</v>
      </c>
      <c r="H46" s="11">
        <v>0.12</v>
      </c>
      <c r="J46" s="11">
        <v>0.22</v>
      </c>
      <c r="K46" s="11">
        <v>9.0999999999999998E-2</v>
      </c>
      <c r="L46" s="11">
        <v>0.01</v>
      </c>
    </row>
    <row r="47" spans="1:21" x14ac:dyDescent="0.25">
      <c r="A47" s="4" t="s">
        <v>437</v>
      </c>
      <c r="B47" s="12">
        <v>45</v>
      </c>
      <c r="C47" s="12">
        <v>93.04</v>
      </c>
      <c r="D47" s="5" t="s">
        <v>120</v>
      </c>
      <c r="F47" s="11">
        <v>4.17</v>
      </c>
      <c r="G47" s="11">
        <v>-0.47799999999999998</v>
      </c>
      <c r="H47" s="11">
        <v>0.15</v>
      </c>
      <c r="J47" s="11">
        <v>0.3</v>
      </c>
      <c r="K47" s="11">
        <v>0.104</v>
      </c>
      <c r="L47" s="11">
        <v>0.01</v>
      </c>
    </row>
    <row r="48" spans="1:21" x14ac:dyDescent="0.25">
      <c r="A48" s="4" t="s">
        <v>437</v>
      </c>
      <c r="B48" s="12">
        <v>46</v>
      </c>
      <c r="C48" s="12">
        <v>94.12</v>
      </c>
      <c r="D48" s="5" t="s">
        <v>121</v>
      </c>
      <c r="F48" s="11">
        <v>4.3600000000000003</v>
      </c>
      <c r="G48" s="11">
        <v>-0.48299999999999998</v>
      </c>
      <c r="H48" s="11">
        <v>0.16</v>
      </c>
      <c r="J48" s="11">
        <v>7.0000000000000007E-2</v>
      </c>
      <c r="K48" s="11">
        <v>0.05</v>
      </c>
      <c r="L48" s="11">
        <v>0</v>
      </c>
    </row>
    <row r="49" spans="1:12" x14ac:dyDescent="0.25">
      <c r="A49" s="4" t="s">
        <v>437</v>
      </c>
      <c r="B49" s="12">
        <v>47</v>
      </c>
      <c r="C49" s="12">
        <v>95.19</v>
      </c>
      <c r="D49" s="5" t="s">
        <v>122</v>
      </c>
      <c r="F49" s="11">
        <v>4.59</v>
      </c>
      <c r="G49" s="11">
        <v>-0.497</v>
      </c>
      <c r="H49" s="11">
        <v>0.17</v>
      </c>
      <c r="J49" s="11">
        <v>7.0000000000000007E-2</v>
      </c>
      <c r="K49" s="11">
        <v>0.05</v>
      </c>
      <c r="L49" s="11">
        <v>0</v>
      </c>
    </row>
    <row r="50" spans="1:12" x14ac:dyDescent="0.25">
      <c r="A50" s="4" t="s">
        <v>437</v>
      </c>
      <c r="B50" s="12">
        <v>48</v>
      </c>
      <c r="C50" s="12">
        <v>97.35</v>
      </c>
      <c r="D50" s="5" t="s">
        <v>123</v>
      </c>
      <c r="F50" s="11">
        <v>4.7</v>
      </c>
      <c r="G50" s="11">
        <v>-0.505</v>
      </c>
      <c r="H50" s="11">
        <v>0.17</v>
      </c>
      <c r="J50" s="11">
        <v>7.0000000000000007E-2</v>
      </c>
      <c r="K50" s="11">
        <v>4.9000000000000002E-2</v>
      </c>
      <c r="L50" s="11">
        <v>0</v>
      </c>
    </row>
    <row r="51" spans="1:12" x14ac:dyDescent="0.25">
      <c r="A51" s="4" t="s">
        <v>437</v>
      </c>
      <c r="B51" s="12">
        <v>49</v>
      </c>
      <c r="C51" s="12">
        <v>100.58</v>
      </c>
      <c r="D51" s="5" t="s">
        <v>124</v>
      </c>
      <c r="F51" s="11">
        <v>5.62</v>
      </c>
      <c r="G51" s="11">
        <v>-0.55100000000000005</v>
      </c>
      <c r="H51" s="11">
        <v>0.2</v>
      </c>
      <c r="J51" s="11">
        <v>0.02</v>
      </c>
      <c r="K51" s="11">
        <v>-2.5000000000000001E-2</v>
      </c>
      <c r="L51" s="11">
        <v>0</v>
      </c>
    </row>
    <row r="52" spans="1:12" x14ac:dyDescent="0.25">
      <c r="A52" s="4" t="s">
        <v>437</v>
      </c>
      <c r="B52" s="12">
        <v>50</v>
      </c>
      <c r="C52" s="12">
        <v>101.65</v>
      </c>
      <c r="D52" s="5" t="s">
        <v>125</v>
      </c>
      <c r="F52" s="11">
        <v>3.41</v>
      </c>
      <c r="G52" s="11">
        <v>-0.441</v>
      </c>
      <c r="H52" s="11">
        <v>0.13</v>
      </c>
      <c r="J52" s="11">
        <v>0.02</v>
      </c>
      <c r="K52" s="11">
        <v>-2.4E-2</v>
      </c>
      <c r="L52" s="11">
        <v>0</v>
      </c>
    </row>
    <row r="53" spans="1:12" x14ac:dyDescent="0.25">
      <c r="A53" s="4" t="s">
        <v>437</v>
      </c>
      <c r="B53" s="12">
        <v>51</v>
      </c>
      <c r="C53" s="12">
        <v>107.05</v>
      </c>
      <c r="D53" s="5" t="s">
        <v>126</v>
      </c>
      <c r="F53" s="11">
        <v>3.13</v>
      </c>
      <c r="G53" s="11">
        <v>-0.433</v>
      </c>
      <c r="H53" s="11">
        <v>0.12</v>
      </c>
      <c r="J53" s="11">
        <v>0.01</v>
      </c>
      <c r="K53" s="11">
        <v>-1.4E-2</v>
      </c>
      <c r="L53" s="11">
        <v>0</v>
      </c>
    </row>
    <row r="54" spans="1:12" x14ac:dyDescent="0.25">
      <c r="A54" s="4" t="s">
        <v>437</v>
      </c>
      <c r="B54" s="12">
        <v>52</v>
      </c>
      <c r="C54" s="12">
        <v>113.54</v>
      </c>
      <c r="D54" s="5" t="s">
        <v>127</v>
      </c>
      <c r="F54" s="11">
        <v>2.4</v>
      </c>
      <c r="G54" s="11">
        <v>-0.38200000000000001</v>
      </c>
      <c r="H54" s="11">
        <v>0.1</v>
      </c>
      <c r="J54" s="11">
        <v>0.02</v>
      </c>
      <c r="K54" s="11">
        <v>2.5000000000000001E-2</v>
      </c>
      <c r="L54" s="11">
        <v>0</v>
      </c>
    </row>
    <row r="55" spans="1:12" x14ac:dyDescent="0.25">
      <c r="A55" s="4" t="s">
        <v>437</v>
      </c>
      <c r="B55" s="12">
        <v>53</v>
      </c>
      <c r="C55" s="12">
        <v>117.85</v>
      </c>
      <c r="D55" s="5" t="s">
        <v>128</v>
      </c>
      <c r="F55" s="11">
        <v>0.43</v>
      </c>
      <c r="G55" s="11">
        <v>0.19</v>
      </c>
      <c r="H55" s="11">
        <v>0.01</v>
      </c>
      <c r="J55" s="11">
        <v>0.04</v>
      </c>
      <c r="K55" s="11">
        <v>0.04</v>
      </c>
      <c r="L55" s="11">
        <v>0</v>
      </c>
    </row>
    <row r="56" spans="1:12" x14ac:dyDescent="0.25">
      <c r="A56" s="4" t="s">
        <v>437</v>
      </c>
      <c r="B56" s="12">
        <v>54</v>
      </c>
      <c r="C56" s="12">
        <v>118.92</v>
      </c>
      <c r="D56" s="5" t="s">
        <v>129</v>
      </c>
      <c r="F56" s="11">
        <v>0.43</v>
      </c>
      <c r="G56" s="11">
        <v>0.17100000000000001</v>
      </c>
      <c r="H56" s="11">
        <v>0.01</v>
      </c>
      <c r="J56" s="11">
        <v>0</v>
      </c>
      <c r="K56" s="11">
        <v>5.0000000000000001E-3</v>
      </c>
      <c r="L56" s="11">
        <v>0</v>
      </c>
    </row>
    <row r="57" spans="1:12" x14ac:dyDescent="0.25">
      <c r="A57" s="4" t="s">
        <v>437</v>
      </c>
      <c r="B57" s="12">
        <v>55</v>
      </c>
      <c r="C57" s="12">
        <v>121.08</v>
      </c>
      <c r="D57" s="5" t="s">
        <v>130</v>
      </c>
      <c r="F57" s="11">
        <v>0.8</v>
      </c>
      <c r="G57" s="11">
        <v>0.23200000000000001</v>
      </c>
      <c r="H57" s="11">
        <v>0.02</v>
      </c>
      <c r="J57" s="11">
        <v>0.01</v>
      </c>
      <c r="K57" s="11">
        <v>-2.1000000000000001E-2</v>
      </c>
      <c r="L57" s="11">
        <v>0</v>
      </c>
    </row>
    <row r="58" spans="1:12" x14ac:dyDescent="0.25">
      <c r="A58" s="4" t="s">
        <v>437</v>
      </c>
      <c r="B58" s="12">
        <v>56</v>
      </c>
      <c r="C58" s="12">
        <v>123.23</v>
      </c>
      <c r="D58" s="5" t="s">
        <v>131</v>
      </c>
      <c r="F58" s="11">
        <v>0.81</v>
      </c>
      <c r="G58" s="11">
        <v>0.22900000000000001</v>
      </c>
      <c r="H58" s="11">
        <v>0.02</v>
      </c>
      <c r="J58" s="11">
        <v>0.02</v>
      </c>
      <c r="K58" s="11">
        <v>-2.9000000000000001E-2</v>
      </c>
      <c r="L58" s="11">
        <v>0</v>
      </c>
    </row>
    <row r="59" spans="1:12" x14ac:dyDescent="0.25">
      <c r="A59" s="4" t="s">
        <v>437</v>
      </c>
      <c r="B59" s="12">
        <v>57</v>
      </c>
      <c r="C59" s="12">
        <v>127.54</v>
      </c>
      <c r="D59" s="5" t="s">
        <v>132</v>
      </c>
      <c r="F59" s="11">
        <v>0.54</v>
      </c>
      <c r="G59" s="11">
        <v>0.17899999999999999</v>
      </c>
      <c r="H59" s="11">
        <v>0.02</v>
      </c>
      <c r="J59" s="11">
        <v>0.02</v>
      </c>
      <c r="K59" s="11">
        <v>2E-3</v>
      </c>
      <c r="L59" s="11">
        <v>0</v>
      </c>
    </row>
    <row r="60" spans="1:12" x14ac:dyDescent="0.25">
      <c r="A60" s="4" t="s">
        <v>437</v>
      </c>
      <c r="B60" s="12">
        <v>58</v>
      </c>
      <c r="C60" s="12">
        <v>130.77000000000001</v>
      </c>
      <c r="D60" s="5" t="s">
        <v>133</v>
      </c>
      <c r="F60" s="11">
        <v>0.64</v>
      </c>
      <c r="G60" s="11">
        <v>0.186</v>
      </c>
      <c r="H60" s="11">
        <v>0.02</v>
      </c>
      <c r="J60" s="11">
        <v>0.03</v>
      </c>
      <c r="K60" s="11">
        <v>3.3000000000000002E-2</v>
      </c>
      <c r="L60" s="11">
        <v>0</v>
      </c>
    </row>
    <row r="61" spans="1:12" x14ac:dyDescent="0.25">
      <c r="A61" s="4" t="s">
        <v>437</v>
      </c>
      <c r="B61" s="12">
        <v>59</v>
      </c>
      <c r="C61" s="12">
        <v>134</v>
      </c>
      <c r="D61" s="5" t="s">
        <v>134</v>
      </c>
      <c r="F61" s="11">
        <v>0.53</v>
      </c>
      <c r="G61" s="11">
        <v>0.17</v>
      </c>
      <c r="H61" s="11">
        <v>0.02</v>
      </c>
      <c r="J61" s="11">
        <v>0.04</v>
      </c>
      <c r="K61" s="11">
        <v>3.9E-2</v>
      </c>
      <c r="L61" s="11">
        <v>0</v>
      </c>
    </row>
    <row r="64" spans="1:12" x14ac:dyDescent="0.25">
      <c r="A64" s="4" t="s">
        <v>438</v>
      </c>
      <c r="B64" s="12">
        <v>1</v>
      </c>
      <c r="C64" s="12">
        <v>4.3099999999999996</v>
      </c>
      <c r="D64" s="5" t="s">
        <v>135</v>
      </c>
      <c r="F64" s="11">
        <v>0.44</v>
      </c>
      <c r="G64" s="11">
        <v>0.14799999999999999</v>
      </c>
      <c r="H64" s="11">
        <v>0.01</v>
      </c>
      <c r="J64" s="11">
        <v>0.28000000000000003</v>
      </c>
      <c r="K64" s="11">
        <v>0.109</v>
      </c>
      <c r="L64" s="11">
        <v>0.01</v>
      </c>
    </row>
    <row r="65" spans="1:12" x14ac:dyDescent="0.25">
      <c r="A65" s="4" t="s">
        <v>438</v>
      </c>
      <c r="B65" s="12">
        <v>2</v>
      </c>
      <c r="C65" s="12">
        <v>6.46</v>
      </c>
      <c r="D65" s="5" t="s">
        <v>136</v>
      </c>
      <c r="F65" s="11">
        <v>0.24</v>
      </c>
      <c r="G65" s="11">
        <v>0.112</v>
      </c>
      <c r="H65" s="11">
        <v>0.01</v>
      </c>
      <c r="J65" s="11">
        <v>0.26</v>
      </c>
      <c r="K65" s="11">
        <v>0.11</v>
      </c>
      <c r="L65" s="11">
        <v>0.01</v>
      </c>
    </row>
    <row r="66" spans="1:12" x14ac:dyDescent="0.25">
      <c r="A66" s="4" t="s">
        <v>438</v>
      </c>
      <c r="B66" s="12">
        <v>3</v>
      </c>
      <c r="C66" s="12">
        <v>7.54</v>
      </c>
      <c r="D66" s="5" t="s">
        <v>137</v>
      </c>
      <c r="F66" s="11">
        <v>0.09</v>
      </c>
      <c r="G66" s="11">
        <v>7.2999999999999995E-2</v>
      </c>
      <c r="H66" s="11">
        <v>0</v>
      </c>
      <c r="J66" s="11">
        <v>0.34</v>
      </c>
      <c r="K66" s="11">
        <v>0.13200000000000001</v>
      </c>
      <c r="L66" s="11">
        <v>0.01</v>
      </c>
    </row>
    <row r="67" spans="1:12" x14ac:dyDescent="0.25">
      <c r="A67" s="4" t="s">
        <v>438</v>
      </c>
      <c r="B67" s="12">
        <v>4</v>
      </c>
      <c r="C67" s="12">
        <v>8.6199999999999992</v>
      </c>
      <c r="D67" s="5" t="s">
        <v>138</v>
      </c>
      <c r="F67" s="11">
        <v>0.08</v>
      </c>
      <c r="G67" s="11">
        <v>6.4000000000000001E-2</v>
      </c>
      <c r="H67" s="11">
        <v>0</v>
      </c>
      <c r="J67" s="11">
        <v>0.89</v>
      </c>
      <c r="K67" s="11">
        <v>0.21</v>
      </c>
      <c r="L67" s="11">
        <v>0.02</v>
      </c>
    </row>
    <row r="68" spans="1:12" x14ac:dyDescent="0.25">
      <c r="A68" s="4" t="s">
        <v>438</v>
      </c>
      <c r="B68" s="12">
        <v>5</v>
      </c>
      <c r="C68" s="12">
        <v>9.69</v>
      </c>
      <c r="D68" s="5" t="s">
        <v>139</v>
      </c>
      <c r="F68" s="11">
        <v>0.08</v>
      </c>
      <c r="G68" s="11">
        <v>6.4000000000000001E-2</v>
      </c>
      <c r="H68" s="11">
        <v>0</v>
      </c>
      <c r="J68" s="11">
        <v>0.47</v>
      </c>
      <c r="K68" s="11">
        <v>0.157</v>
      </c>
      <c r="L68" s="11">
        <v>0.01</v>
      </c>
    </row>
    <row r="69" spans="1:12" x14ac:dyDescent="0.25">
      <c r="A69" s="4" t="s">
        <v>438</v>
      </c>
      <c r="B69" s="12">
        <v>6</v>
      </c>
      <c r="C69" s="12">
        <v>10.77</v>
      </c>
      <c r="D69" s="5" t="s">
        <v>140</v>
      </c>
      <c r="F69" s="11">
        <v>0.05</v>
      </c>
      <c r="G69" s="11">
        <v>5.1999999999999998E-2</v>
      </c>
      <c r="H69" s="11">
        <v>0</v>
      </c>
      <c r="J69" s="11">
        <v>0.41</v>
      </c>
      <c r="K69" s="11">
        <v>0.14899999999999999</v>
      </c>
      <c r="L69" s="11">
        <v>0.01</v>
      </c>
    </row>
    <row r="70" spans="1:12" x14ac:dyDescent="0.25">
      <c r="A70" s="4" t="s">
        <v>438</v>
      </c>
      <c r="B70" s="12">
        <v>7</v>
      </c>
      <c r="C70" s="12">
        <v>12.92</v>
      </c>
      <c r="D70" s="5" t="s">
        <v>141</v>
      </c>
      <c r="F70" s="11">
        <v>0.09</v>
      </c>
      <c r="G70" s="11">
        <v>7.0000000000000007E-2</v>
      </c>
      <c r="H70" s="11">
        <v>0</v>
      </c>
      <c r="J70" s="11">
        <v>0.32</v>
      </c>
      <c r="K70" s="11">
        <v>0.13800000000000001</v>
      </c>
      <c r="L70" s="11">
        <v>0.01</v>
      </c>
    </row>
    <row r="71" spans="1:12" x14ac:dyDescent="0.25">
      <c r="A71" s="4" t="s">
        <v>438</v>
      </c>
      <c r="B71" s="12">
        <v>8</v>
      </c>
      <c r="C71" s="12">
        <v>15.07</v>
      </c>
      <c r="D71" s="5" t="s">
        <v>142</v>
      </c>
      <c r="F71" s="11">
        <v>0.02</v>
      </c>
      <c r="G71" s="11">
        <v>3.1E-2</v>
      </c>
      <c r="H71" s="11">
        <v>0</v>
      </c>
      <c r="J71" s="11">
        <v>0.32</v>
      </c>
      <c r="K71" s="11">
        <v>0.13800000000000001</v>
      </c>
      <c r="L71" s="11">
        <v>0.01</v>
      </c>
    </row>
    <row r="72" spans="1:12" x14ac:dyDescent="0.25">
      <c r="A72" s="4" t="s">
        <v>438</v>
      </c>
      <c r="B72" s="12">
        <v>9</v>
      </c>
      <c r="C72" s="12">
        <v>18.3</v>
      </c>
      <c r="D72" s="5" t="s">
        <v>143</v>
      </c>
      <c r="F72" s="11">
        <v>0</v>
      </c>
      <c r="G72" s="11">
        <v>1.0999999999999999E-2</v>
      </c>
      <c r="H72" s="11">
        <v>0</v>
      </c>
      <c r="J72" s="11">
        <v>1.06</v>
      </c>
      <c r="K72" s="11">
        <v>0.29299999999999998</v>
      </c>
      <c r="L72" s="11">
        <v>0.03</v>
      </c>
    </row>
    <row r="73" spans="1:12" x14ac:dyDescent="0.25">
      <c r="A73" s="4" t="s">
        <v>438</v>
      </c>
      <c r="B73" s="12">
        <v>10</v>
      </c>
      <c r="C73" s="12">
        <v>24.79</v>
      </c>
      <c r="D73" s="5" t="s">
        <v>144</v>
      </c>
      <c r="F73" s="11">
        <v>0</v>
      </c>
      <c r="G73" s="11">
        <v>4.0000000000000001E-3</v>
      </c>
      <c r="H73" s="11">
        <v>0</v>
      </c>
      <c r="J73" s="11">
        <v>1.34</v>
      </c>
      <c r="K73" s="11">
        <v>0.32</v>
      </c>
      <c r="L73" s="11">
        <v>0.03</v>
      </c>
    </row>
    <row r="74" spans="1:12" x14ac:dyDescent="0.25">
      <c r="A74" s="4" t="s">
        <v>438</v>
      </c>
      <c r="B74" s="12">
        <v>11</v>
      </c>
      <c r="C74" s="12">
        <v>25.86</v>
      </c>
      <c r="D74" s="5" t="s">
        <v>145</v>
      </c>
      <c r="F74" s="11">
        <v>0.01</v>
      </c>
      <c r="G74" s="11">
        <v>-2.1000000000000001E-2</v>
      </c>
      <c r="H74" s="11">
        <v>0</v>
      </c>
      <c r="J74" s="11">
        <v>0.36</v>
      </c>
      <c r="K74" s="11">
        <v>0.20399999999999999</v>
      </c>
      <c r="L74" s="11">
        <v>0.01</v>
      </c>
    </row>
    <row r="75" spans="1:12" x14ac:dyDescent="0.25">
      <c r="A75" s="4" t="s">
        <v>438</v>
      </c>
      <c r="B75" s="12">
        <v>12</v>
      </c>
      <c r="C75" s="12">
        <v>28.02</v>
      </c>
      <c r="D75" s="5" t="s">
        <v>146</v>
      </c>
      <c r="F75" s="11">
        <v>0.01</v>
      </c>
      <c r="G75" s="11">
        <v>0.02</v>
      </c>
      <c r="H75" s="11">
        <v>0</v>
      </c>
      <c r="J75" s="11">
        <v>0.68</v>
      </c>
      <c r="K75" s="11">
        <v>-0.182</v>
      </c>
      <c r="L75" s="11">
        <v>0.02</v>
      </c>
    </row>
    <row r="76" spans="1:12" x14ac:dyDescent="0.25">
      <c r="A76" s="4" t="s">
        <v>438</v>
      </c>
      <c r="B76" s="12">
        <v>13</v>
      </c>
      <c r="C76" s="12">
        <v>35.6</v>
      </c>
      <c r="D76" s="5" t="s">
        <v>147</v>
      </c>
      <c r="F76" s="11">
        <v>0.21</v>
      </c>
      <c r="G76" s="11">
        <v>-0.108</v>
      </c>
      <c r="H76" s="11">
        <v>0.01</v>
      </c>
      <c r="J76" s="11">
        <v>1.93</v>
      </c>
      <c r="K76" s="11">
        <v>-0.32900000000000001</v>
      </c>
      <c r="L76" s="11">
        <v>0.06</v>
      </c>
    </row>
    <row r="77" spans="1:12" x14ac:dyDescent="0.25">
      <c r="A77" s="4" t="s">
        <v>438</v>
      </c>
      <c r="B77" s="12">
        <v>14</v>
      </c>
      <c r="C77" s="12">
        <v>41</v>
      </c>
      <c r="D77" s="5" t="s">
        <v>148</v>
      </c>
      <c r="F77" s="11">
        <v>0.69</v>
      </c>
      <c r="G77" s="11">
        <v>-0.20200000000000001</v>
      </c>
      <c r="H77" s="11">
        <v>0.02</v>
      </c>
      <c r="J77" s="11">
        <v>2.2200000000000002</v>
      </c>
      <c r="K77" s="11">
        <v>-0.38600000000000001</v>
      </c>
      <c r="L77" s="11">
        <v>7.0000000000000007E-2</v>
      </c>
    </row>
    <row r="78" spans="1:12" x14ac:dyDescent="0.25">
      <c r="A78" s="4" t="s">
        <v>438</v>
      </c>
      <c r="B78" s="12">
        <v>15</v>
      </c>
      <c r="C78" s="12">
        <v>42.07</v>
      </c>
      <c r="D78" s="5" t="s">
        <v>149</v>
      </c>
      <c r="F78" s="11">
        <v>0.85</v>
      </c>
      <c r="G78" s="11">
        <v>-0.214</v>
      </c>
      <c r="H78" s="11">
        <v>0.03</v>
      </c>
      <c r="J78" s="11">
        <v>1.74</v>
      </c>
      <c r="K78" s="11">
        <v>-0.35</v>
      </c>
      <c r="L78" s="11">
        <v>0.05</v>
      </c>
    </row>
    <row r="79" spans="1:12" x14ac:dyDescent="0.25">
      <c r="A79" s="4" t="s">
        <v>438</v>
      </c>
      <c r="B79" s="12">
        <v>16</v>
      </c>
      <c r="C79" s="12">
        <v>43.15</v>
      </c>
      <c r="D79" s="5" t="s">
        <v>150</v>
      </c>
      <c r="F79" s="11">
        <v>0.64</v>
      </c>
      <c r="G79" s="11">
        <v>-0.183</v>
      </c>
      <c r="H79" s="11">
        <v>0.02</v>
      </c>
      <c r="J79" s="11">
        <v>1.69</v>
      </c>
      <c r="K79" s="11">
        <v>-0.35799999999999998</v>
      </c>
      <c r="L79" s="11">
        <v>0.05</v>
      </c>
    </row>
    <row r="80" spans="1:12" x14ac:dyDescent="0.25">
      <c r="A80" s="4" t="s">
        <v>438</v>
      </c>
      <c r="B80" s="12">
        <v>17</v>
      </c>
      <c r="C80" s="12">
        <v>45.3</v>
      </c>
      <c r="D80" s="5" t="s">
        <v>151</v>
      </c>
      <c r="F80" s="11">
        <v>0.91</v>
      </c>
      <c r="G80" s="11">
        <v>-0.22</v>
      </c>
      <c r="H80" s="11">
        <v>0.03</v>
      </c>
      <c r="J80" s="11">
        <v>0.96</v>
      </c>
      <c r="K80" s="11">
        <v>-0.28199999999999997</v>
      </c>
      <c r="L80" s="11">
        <v>0.03</v>
      </c>
    </row>
    <row r="81" spans="1:12" x14ac:dyDescent="0.25">
      <c r="A81" s="4" t="s">
        <v>438</v>
      </c>
      <c r="B81" s="12">
        <v>18</v>
      </c>
      <c r="C81" s="12">
        <v>47.45</v>
      </c>
      <c r="D81" s="5" t="s">
        <v>152</v>
      </c>
      <c r="F81" s="11">
        <v>0.92</v>
      </c>
      <c r="G81" s="11">
        <v>-0.218</v>
      </c>
      <c r="H81" s="11">
        <v>0.03</v>
      </c>
      <c r="J81" s="11">
        <v>4.26</v>
      </c>
      <c r="K81" s="11">
        <v>-0.46</v>
      </c>
      <c r="L81" s="11">
        <v>0.14000000000000001</v>
      </c>
    </row>
    <row r="82" spans="1:12" x14ac:dyDescent="0.25">
      <c r="A82" s="4" t="s">
        <v>438</v>
      </c>
      <c r="B82" s="12">
        <v>19</v>
      </c>
      <c r="C82" s="12">
        <v>48.53</v>
      </c>
      <c r="D82" s="5" t="s">
        <v>153</v>
      </c>
      <c r="F82" s="11">
        <v>0.54</v>
      </c>
      <c r="G82" s="11">
        <v>-0.16400000000000001</v>
      </c>
      <c r="H82" s="11">
        <v>0.02</v>
      </c>
      <c r="J82" s="11">
        <v>0.21</v>
      </c>
      <c r="K82" s="11">
        <v>-0.13900000000000001</v>
      </c>
      <c r="L82" s="11">
        <v>0.01</v>
      </c>
    </row>
    <row r="83" spans="1:12" x14ac:dyDescent="0.25">
      <c r="A83" s="4" t="s">
        <v>438</v>
      </c>
      <c r="B83" s="12">
        <v>20</v>
      </c>
      <c r="C83" s="12">
        <v>49.6</v>
      </c>
      <c r="D83" s="5" t="s">
        <v>154</v>
      </c>
      <c r="F83" s="11">
        <v>0.45</v>
      </c>
      <c r="G83" s="11">
        <v>-0.151</v>
      </c>
      <c r="H83" s="11">
        <v>0.01</v>
      </c>
      <c r="J83" s="11">
        <v>0.08</v>
      </c>
      <c r="K83" s="11">
        <v>-8.1000000000000003E-2</v>
      </c>
      <c r="L83" s="11">
        <v>0</v>
      </c>
    </row>
    <row r="84" spans="1:12" x14ac:dyDescent="0.25">
      <c r="A84" s="4" t="s">
        <v>438</v>
      </c>
      <c r="B84" s="12">
        <v>21</v>
      </c>
      <c r="C84" s="12">
        <v>52.83</v>
      </c>
      <c r="D84" s="5" t="s">
        <v>155</v>
      </c>
      <c r="F84" s="11">
        <v>0.81</v>
      </c>
      <c r="G84" s="11">
        <v>-0.20799999999999999</v>
      </c>
      <c r="H84" s="11">
        <v>0.03</v>
      </c>
      <c r="J84" s="11">
        <v>0.46</v>
      </c>
      <c r="K84" s="11">
        <v>-0.182</v>
      </c>
      <c r="L84" s="11">
        <v>0.01</v>
      </c>
    </row>
    <row r="85" spans="1:12" x14ac:dyDescent="0.25">
      <c r="A85" s="4" t="s">
        <v>438</v>
      </c>
      <c r="B85" s="12">
        <v>22</v>
      </c>
      <c r="C85" s="12">
        <v>53.91</v>
      </c>
      <c r="D85" s="5" t="s">
        <v>156</v>
      </c>
      <c r="F85" s="11">
        <v>0.88</v>
      </c>
      <c r="G85" s="11">
        <v>-0.21199999999999999</v>
      </c>
      <c r="H85" s="11">
        <v>0.03</v>
      </c>
      <c r="J85" s="11">
        <v>0.65</v>
      </c>
      <c r="K85" s="11">
        <v>-0.20499999999999999</v>
      </c>
      <c r="L85" s="11">
        <v>0.02</v>
      </c>
    </row>
    <row r="86" spans="1:12" x14ac:dyDescent="0.25">
      <c r="A86" s="4" t="s">
        <v>438</v>
      </c>
      <c r="B86" s="12">
        <v>23</v>
      </c>
      <c r="C86" s="12">
        <v>54.98</v>
      </c>
      <c r="D86" s="5" t="s">
        <v>157</v>
      </c>
      <c r="F86" s="11">
        <v>0.85</v>
      </c>
      <c r="G86" s="11">
        <v>-0.21299999999999999</v>
      </c>
      <c r="H86" s="11">
        <v>0.03</v>
      </c>
      <c r="J86" s="11">
        <v>0.67</v>
      </c>
      <c r="K86" s="11">
        <v>-0.21099999999999999</v>
      </c>
      <c r="L86" s="11">
        <v>0.02</v>
      </c>
    </row>
    <row r="87" spans="1:12" x14ac:dyDescent="0.25">
      <c r="A87" s="4" t="s">
        <v>438</v>
      </c>
      <c r="B87" s="12">
        <v>24</v>
      </c>
      <c r="C87" s="12">
        <v>56.06</v>
      </c>
      <c r="D87" s="5" t="s">
        <v>158</v>
      </c>
      <c r="F87" s="11">
        <v>0.82</v>
      </c>
      <c r="G87" s="11">
        <v>-0.21099999999999999</v>
      </c>
      <c r="H87" s="11">
        <v>0.02</v>
      </c>
      <c r="J87" s="11">
        <v>1.57</v>
      </c>
      <c r="K87" s="11">
        <v>-0.30599999999999999</v>
      </c>
      <c r="L87" s="11">
        <v>0.04</v>
      </c>
    </row>
    <row r="88" spans="1:12" x14ac:dyDescent="0.25">
      <c r="A88" s="4" t="s">
        <v>438</v>
      </c>
      <c r="B88" s="12">
        <v>25</v>
      </c>
      <c r="C88" s="12">
        <v>57.13</v>
      </c>
      <c r="D88" s="5" t="s">
        <v>159</v>
      </c>
      <c r="F88" s="11">
        <v>0.67</v>
      </c>
      <c r="G88" s="11">
        <v>-0.19500000000000001</v>
      </c>
      <c r="H88" s="11">
        <v>0.02</v>
      </c>
      <c r="J88" s="11">
        <v>1.71</v>
      </c>
      <c r="K88" s="11">
        <v>-0.317</v>
      </c>
      <c r="L88" s="11">
        <v>0.05</v>
      </c>
    </row>
    <row r="89" spans="1:12" x14ac:dyDescent="0.25">
      <c r="A89" s="4" t="s">
        <v>438</v>
      </c>
      <c r="B89" s="12">
        <v>26</v>
      </c>
      <c r="C89" s="12">
        <v>58.21</v>
      </c>
      <c r="D89" s="5" t="s">
        <v>160</v>
      </c>
      <c r="F89" s="11">
        <v>0.67</v>
      </c>
      <c r="G89" s="11">
        <v>-0.19500000000000001</v>
      </c>
      <c r="H89" s="11">
        <v>0.02</v>
      </c>
      <c r="J89" s="11">
        <v>1.65</v>
      </c>
      <c r="K89" s="11">
        <v>-0.30599999999999999</v>
      </c>
      <c r="L89" s="11">
        <v>0.04</v>
      </c>
    </row>
    <row r="90" spans="1:12" x14ac:dyDescent="0.25">
      <c r="A90" s="4" t="s">
        <v>438</v>
      </c>
      <c r="B90" s="12">
        <v>27</v>
      </c>
      <c r="C90" s="12">
        <v>59.29</v>
      </c>
      <c r="D90" s="5" t="s">
        <v>161</v>
      </c>
      <c r="F90" s="11">
        <v>0.57999999999999996</v>
      </c>
      <c r="G90" s="11">
        <v>-0.17899999999999999</v>
      </c>
      <c r="H90" s="11">
        <v>0.02</v>
      </c>
      <c r="J90" s="11">
        <v>1.4</v>
      </c>
      <c r="K90" s="11">
        <v>-0.27500000000000002</v>
      </c>
      <c r="L90" s="11">
        <v>0.04</v>
      </c>
    </row>
    <row r="91" spans="1:12" x14ac:dyDescent="0.25">
      <c r="A91" s="4" t="s">
        <v>438</v>
      </c>
      <c r="B91" s="12">
        <v>28</v>
      </c>
      <c r="C91" s="12">
        <v>60.36</v>
      </c>
      <c r="D91" s="5" t="s">
        <v>162</v>
      </c>
      <c r="F91" s="11">
        <v>0.4</v>
      </c>
      <c r="G91" s="11">
        <v>-0.14699999999999999</v>
      </c>
      <c r="H91" s="11">
        <v>0.01</v>
      </c>
      <c r="J91" s="11">
        <v>1.4</v>
      </c>
      <c r="K91" s="11">
        <v>-0.27500000000000002</v>
      </c>
      <c r="L91" s="11">
        <v>0.04</v>
      </c>
    </row>
    <row r="92" spans="1:12" x14ac:dyDescent="0.25">
      <c r="A92" s="4" t="s">
        <v>438</v>
      </c>
      <c r="B92" s="12">
        <v>29</v>
      </c>
      <c r="C92" s="12">
        <v>61.44</v>
      </c>
      <c r="D92" s="5" t="s">
        <v>163</v>
      </c>
      <c r="F92" s="11">
        <v>0.11</v>
      </c>
      <c r="G92" s="11">
        <v>-7.4999999999999997E-2</v>
      </c>
      <c r="H92" s="11">
        <v>0</v>
      </c>
      <c r="J92" s="11">
        <v>1.4</v>
      </c>
      <c r="K92" s="11">
        <v>-0.27500000000000002</v>
      </c>
      <c r="L92" s="11">
        <v>0.04</v>
      </c>
    </row>
    <row r="93" spans="1:12" x14ac:dyDescent="0.25">
      <c r="A93" s="4" t="s">
        <v>438</v>
      </c>
      <c r="B93" s="12">
        <v>30</v>
      </c>
      <c r="C93" s="12">
        <v>62.51</v>
      </c>
      <c r="D93" s="5" t="s">
        <v>164</v>
      </c>
      <c r="F93" s="11">
        <v>0.11</v>
      </c>
      <c r="G93" s="11">
        <v>-7.5999999999999998E-2</v>
      </c>
      <c r="H93" s="11">
        <v>0</v>
      </c>
      <c r="J93" s="11">
        <v>1.5</v>
      </c>
      <c r="K93" s="11">
        <v>-0.28299999999999997</v>
      </c>
      <c r="L93" s="11">
        <v>0.04</v>
      </c>
    </row>
    <row r="94" spans="1:12" x14ac:dyDescent="0.25">
      <c r="A94" s="4" t="s">
        <v>438</v>
      </c>
      <c r="B94" s="12">
        <v>31</v>
      </c>
      <c r="C94" s="12">
        <v>67.91</v>
      </c>
      <c r="D94" s="5" t="s">
        <v>165</v>
      </c>
      <c r="F94" s="11">
        <v>0.1</v>
      </c>
      <c r="G94" s="11">
        <v>-7.4999999999999997E-2</v>
      </c>
      <c r="H94" s="11">
        <v>0</v>
      </c>
      <c r="J94" s="11">
        <v>1.17</v>
      </c>
      <c r="K94" s="11">
        <v>-0.252</v>
      </c>
      <c r="L94" s="11">
        <v>0.03</v>
      </c>
    </row>
    <row r="95" spans="1:12" x14ac:dyDescent="0.25">
      <c r="A95" s="4" t="s">
        <v>438</v>
      </c>
      <c r="B95" s="12">
        <v>32</v>
      </c>
      <c r="C95" s="12">
        <v>68.98</v>
      </c>
      <c r="D95" s="5" t="s">
        <v>166</v>
      </c>
      <c r="F95" s="11">
        <v>0.01</v>
      </c>
      <c r="G95" s="11">
        <v>-2.1000000000000001E-2</v>
      </c>
      <c r="H95" s="11">
        <v>0</v>
      </c>
      <c r="J95" s="11">
        <v>0.03</v>
      </c>
      <c r="K95" s="11">
        <v>6.3E-2</v>
      </c>
      <c r="L95" s="11">
        <v>0</v>
      </c>
    </row>
    <row r="96" spans="1:12" x14ac:dyDescent="0.25">
      <c r="A96" s="4" t="s">
        <v>438</v>
      </c>
      <c r="B96" s="12">
        <v>33</v>
      </c>
      <c r="C96" s="12">
        <v>70.06</v>
      </c>
      <c r="D96" s="5" t="s">
        <v>167</v>
      </c>
      <c r="F96" s="11">
        <v>0.01</v>
      </c>
      <c r="G96" s="11">
        <v>0.02</v>
      </c>
      <c r="H96" s="11">
        <v>0</v>
      </c>
      <c r="J96" s="11">
        <v>0.03</v>
      </c>
      <c r="K96" s="11">
        <v>6.4000000000000001E-2</v>
      </c>
      <c r="L96" s="11">
        <v>0</v>
      </c>
    </row>
    <row r="97" spans="1:12" x14ac:dyDescent="0.25">
      <c r="A97" s="4" t="s">
        <v>438</v>
      </c>
      <c r="B97" s="12">
        <v>34</v>
      </c>
      <c r="C97" s="12">
        <v>72.209999999999994</v>
      </c>
      <c r="D97" s="5" t="s">
        <v>168</v>
      </c>
      <c r="F97" s="11">
        <v>0</v>
      </c>
      <c r="G97" s="11">
        <v>1.4E-2</v>
      </c>
      <c r="H97" s="11">
        <v>0</v>
      </c>
      <c r="J97" s="11">
        <v>0.46</v>
      </c>
      <c r="K97" s="11">
        <v>0.21099999999999999</v>
      </c>
      <c r="L97" s="11">
        <v>0.01</v>
      </c>
    </row>
    <row r="98" spans="1:12" x14ac:dyDescent="0.25">
      <c r="A98" s="4" t="s">
        <v>438</v>
      </c>
      <c r="B98" s="12">
        <v>35</v>
      </c>
      <c r="C98" s="12">
        <v>76.52</v>
      </c>
      <c r="D98" s="5" t="s">
        <v>169</v>
      </c>
      <c r="F98" s="11">
        <v>0.36</v>
      </c>
      <c r="G98" s="11">
        <v>0.14399999999999999</v>
      </c>
      <c r="H98" s="11">
        <v>0.01</v>
      </c>
      <c r="J98" s="11">
        <v>0.5</v>
      </c>
      <c r="K98" s="11">
        <v>0.20899999999999999</v>
      </c>
      <c r="L98" s="11">
        <v>0.01</v>
      </c>
    </row>
    <row r="99" spans="1:12" x14ac:dyDescent="0.25">
      <c r="A99" s="4" t="s">
        <v>438</v>
      </c>
      <c r="B99" s="12">
        <v>36</v>
      </c>
      <c r="C99" s="12">
        <v>77.599999999999994</v>
      </c>
      <c r="D99" s="5" t="s">
        <v>449</v>
      </c>
      <c r="F99" s="11">
        <v>0.67</v>
      </c>
      <c r="G99" s="11">
        <v>0.186</v>
      </c>
      <c r="H99" s="11">
        <v>0.02</v>
      </c>
      <c r="J99" s="11">
        <v>0.33</v>
      </c>
      <c r="K99" s="11">
        <v>0.14499999999999999</v>
      </c>
      <c r="L99" s="11">
        <v>0.01</v>
      </c>
    </row>
    <row r="100" spans="1:12" x14ac:dyDescent="0.25">
      <c r="A100" s="4" t="s">
        <v>438</v>
      </c>
      <c r="B100" s="12">
        <v>37</v>
      </c>
      <c r="C100" s="12">
        <v>80.83</v>
      </c>
      <c r="D100" s="5" t="s">
        <v>170</v>
      </c>
      <c r="F100" s="11">
        <v>0.81</v>
      </c>
      <c r="G100" s="11">
        <v>0.20300000000000001</v>
      </c>
      <c r="H100" s="11">
        <v>0.02</v>
      </c>
      <c r="J100" s="11">
        <v>0.21</v>
      </c>
      <c r="K100" s="11">
        <v>0.113</v>
      </c>
      <c r="L100" s="11">
        <v>0.01</v>
      </c>
    </row>
    <row r="101" spans="1:12" x14ac:dyDescent="0.25">
      <c r="A101" s="4" t="s">
        <v>438</v>
      </c>
      <c r="B101" s="12">
        <v>38</v>
      </c>
      <c r="C101" s="12">
        <v>86.23</v>
      </c>
      <c r="D101" s="5" t="s">
        <v>171</v>
      </c>
      <c r="F101" s="11">
        <v>0.3</v>
      </c>
      <c r="G101" s="11">
        <v>0.11899999999999999</v>
      </c>
      <c r="H101" s="11">
        <v>0.01</v>
      </c>
      <c r="J101" s="11">
        <v>0.02</v>
      </c>
      <c r="K101" s="11">
        <v>0.03</v>
      </c>
      <c r="L101" s="11">
        <v>0</v>
      </c>
    </row>
    <row r="102" spans="1:12" x14ac:dyDescent="0.25">
      <c r="A102" s="4" t="s">
        <v>438</v>
      </c>
      <c r="B102" s="12">
        <v>39</v>
      </c>
      <c r="C102" s="12">
        <v>89.46</v>
      </c>
      <c r="D102" s="5" t="s">
        <v>172</v>
      </c>
      <c r="F102" s="11">
        <v>0.03</v>
      </c>
      <c r="G102" s="11">
        <v>3.9E-2</v>
      </c>
      <c r="H102" s="11">
        <v>0</v>
      </c>
      <c r="J102" s="11">
        <v>0.01</v>
      </c>
      <c r="K102" s="11">
        <v>2.5999999999999999E-2</v>
      </c>
      <c r="L102" s="11">
        <v>0</v>
      </c>
    </row>
    <row r="103" spans="1:12" x14ac:dyDescent="0.25">
      <c r="A103" s="4" t="s">
        <v>438</v>
      </c>
      <c r="B103" s="12">
        <v>40</v>
      </c>
      <c r="C103" s="12">
        <v>91.61</v>
      </c>
      <c r="D103" s="5" t="s">
        <v>173</v>
      </c>
      <c r="F103" s="11">
        <v>0.02</v>
      </c>
      <c r="G103" s="11">
        <v>2.7E-2</v>
      </c>
      <c r="H103" s="11">
        <v>0</v>
      </c>
      <c r="J103" s="11">
        <v>0</v>
      </c>
      <c r="K103" s="11">
        <v>-8.0000000000000002E-3</v>
      </c>
      <c r="L103" s="11">
        <v>0</v>
      </c>
    </row>
    <row r="104" spans="1:12" x14ac:dyDescent="0.25">
      <c r="A104" s="4" t="s">
        <v>438</v>
      </c>
      <c r="B104" s="12">
        <v>41</v>
      </c>
      <c r="C104" s="12">
        <v>94.84</v>
      </c>
      <c r="D104" s="5" t="s">
        <v>174</v>
      </c>
      <c r="F104" s="11">
        <v>0.06</v>
      </c>
      <c r="G104" s="11">
        <v>5.5E-2</v>
      </c>
      <c r="H104" s="11">
        <v>0</v>
      </c>
      <c r="J104" s="11">
        <v>0</v>
      </c>
      <c r="K104" s="11">
        <v>1E-3</v>
      </c>
      <c r="L104" s="11">
        <v>0</v>
      </c>
    </row>
    <row r="105" spans="1:12" x14ac:dyDescent="0.25">
      <c r="A105" s="4" t="s">
        <v>438</v>
      </c>
      <c r="B105" s="12">
        <v>42</v>
      </c>
      <c r="C105" s="12">
        <v>95.91</v>
      </c>
      <c r="D105" s="5" t="s">
        <v>175</v>
      </c>
      <c r="F105" s="11">
        <v>0.1</v>
      </c>
      <c r="G105" s="11">
        <v>6.9000000000000006E-2</v>
      </c>
      <c r="H105" s="11">
        <v>0</v>
      </c>
      <c r="J105" s="11">
        <v>0</v>
      </c>
      <c r="K105" s="11">
        <v>6.0000000000000001E-3</v>
      </c>
      <c r="L105" s="11">
        <v>0</v>
      </c>
    </row>
    <row r="106" spans="1:12" x14ac:dyDescent="0.25">
      <c r="A106" s="4" t="s">
        <v>438</v>
      </c>
      <c r="B106" s="12">
        <v>43</v>
      </c>
      <c r="C106" s="12">
        <v>103.5</v>
      </c>
      <c r="D106" s="5" t="s">
        <v>176</v>
      </c>
      <c r="F106" s="11">
        <v>0.12</v>
      </c>
      <c r="G106" s="11">
        <v>7.5999999999999998E-2</v>
      </c>
      <c r="H106" s="11">
        <v>0</v>
      </c>
      <c r="J106" s="11">
        <v>0.01</v>
      </c>
      <c r="K106" s="11">
        <v>1.7000000000000001E-2</v>
      </c>
      <c r="L106" s="11">
        <v>0</v>
      </c>
    </row>
    <row r="107" spans="1:12" x14ac:dyDescent="0.25">
      <c r="A107" s="4" t="s">
        <v>438</v>
      </c>
      <c r="B107" s="12">
        <v>44</v>
      </c>
      <c r="C107" s="12">
        <v>104.57</v>
      </c>
      <c r="D107" s="5" t="s">
        <v>177</v>
      </c>
      <c r="F107" s="11">
        <v>0</v>
      </c>
      <c r="G107" s="11">
        <v>5.0000000000000001E-3</v>
      </c>
      <c r="H107" s="11">
        <v>0</v>
      </c>
      <c r="J107" s="11">
        <v>0.03</v>
      </c>
      <c r="K107" s="11">
        <v>-3.5000000000000003E-2</v>
      </c>
      <c r="L107" s="11">
        <v>0</v>
      </c>
    </row>
    <row r="108" spans="1:12" x14ac:dyDescent="0.25">
      <c r="A108" s="4" t="s">
        <v>438</v>
      </c>
      <c r="B108" s="12">
        <v>45</v>
      </c>
      <c r="C108" s="12">
        <v>105.65</v>
      </c>
      <c r="D108" s="5" t="s">
        <v>178</v>
      </c>
      <c r="F108" s="11">
        <v>0</v>
      </c>
      <c r="G108" s="11">
        <v>0</v>
      </c>
      <c r="H108" s="11">
        <v>0</v>
      </c>
      <c r="J108" s="11">
        <v>0</v>
      </c>
      <c r="K108" s="11">
        <v>-1.2999999999999999E-2</v>
      </c>
      <c r="L108" s="11">
        <v>0</v>
      </c>
    </row>
    <row r="109" spans="1:12" x14ac:dyDescent="0.25">
      <c r="A109" s="4" t="s">
        <v>438</v>
      </c>
      <c r="B109" s="12">
        <v>46</v>
      </c>
      <c r="C109" s="12">
        <v>106.73</v>
      </c>
      <c r="D109" s="5" t="s">
        <v>179</v>
      </c>
      <c r="F109" s="11">
        <v>0</v>
      </c>
      <c r="G109" s="11">
        <v>-1.4E-2</v>
      </c>
      <c r="H109" s="11">
        <v>0</v>
      </c>
      <c r="J109" s="11">
        <v>0</v>
      </c>
      <c r="K109" s="11">
        <v>3.0000000000000001E-3</v>
      </c>
      <c r="L109" s="11">
        <v>0</v>
      </c>
    </row>
    <row r="110" spans="1:12" x14ac:dyDescent="0.25">
      <c r="A110" s="4" t="s">
        <v>438</v>
      </c>
      <c r="B110" s="12">
        <v>47</v>
      </c>
      <c r="C110" s="12">
        <v>108.88</v>
      </c>
      <c r="D110" s="5" t="s">
        <v>180</v>
      </c>
      <c r="F110" s="11">
        <v>7.0000000000000007E-2</v>
      </c>
      <c r="G110" s="11">
        <v>-5.8999999999999997E-2</v>
      </c>
      <c r="H110" s="11">
        <v>0</v>
      </c>
      <c r="J110" s="11">
        <v>0</v>
      </c>
      <c r="K110" s="11">
        <v>-5.0000000000000001E-3</v>
      </c>
      <c r="L110" s="11">
        <v>0</v>
      </c>
    </row>
    <row r="111" spans="1:12" x14ac:dyDescent="0.25">
      <c r="A111" s="4" t="s">
        <v>438</v>
      </c>
      <c r="B111" s="12">
        <v>48</v>
      </c>
      <c r="C111" s="12">
        <v>109.95</v>
      </c>
      <c r="D111" s="5" t="s">
        <v>181</v>
      </c>
      <c r="F111" s="11">
        <v>0.09</v>
      </c>
      <c r="G111" s="11">
        <v>-6.6000000000000003E-2</v>
      </c>
      <c r="H111" s="11">
        <v>0</v>
      </c>
      <c r="J111" s="11">
        <v>0</v>
      </c>
      <c r="K111" s="11">
        <v>-6.0000000000000001E-3</v>
      </c>
      <c r="L111" s="11">
        <v>0</v>
      </c>
    </row>
    <row r="112" spans="1:12" x14ac:dyDescent="0.25">
      <c r="A112" s="4" t="s">
        <v>438</v>
      </c>
      <c r="B112" s="12">
        <v>49</v>
      </c>
      <c r="C112" s="12">
        <v>111.03</v>
      </c>
      <c r="D112" s="5" t="s">
        <v>182</v>
      </c>
      <c r="F112" s="11">
        <v>0.03</v>
      </c>
      <c r="G112" s="11">
        <v>-3.7999999999999999E-2</v>
      </c>
      <c r="H112" s="11">
        <v>0</v>
      </c>
      <c r="J112" s="11">
        <v>0.05</v>
      </c>
      <c r="K112" s="11">
        <v>-4.1000000000000002E-2</v>
      </c>
      <c r="L112" s="11">
        <v>0</v>
      </c>
    </row>
    <row r="113" spans="1:12" x14ac:dyDescent="0.25">
      <c r="A113" s="4" t="s">
        <v>438</v>
      </c>
      <c r="B113" s="12">
        <v>50</v>
      </c>
      <c r="C113" s="12">
        <v>112.1</v>
      </c>
      <c r="D113" s="5" t="s">
        <v>183</v>
      </c>
      <c r="F113" s="11">
        <v>0.01</v>
      </c>
      <c r="G113" s="11">
        <v>-2.5000000000000001E-2</v>
      </c>
      <c r="H113" s="11">
        <v>0</v>
      </c>
      <c r="J113" s="11">
        <v>0.05</v>
      </c>
      <c r="K113" s="11">
        <v>-4.1000000000000002E-2</v>
      </c>
      <c r="L113" s="11">
        <v>0</v>
      </c>
    </row>
    <row r="114" spans="1:12" x14ac:dyDescent="0.25">
      <c r="A114" s="4" t="s">
        <v>438</v>
      </c>
      <c r="B114" s="12">
        <v>51</v>
      </c>
      <c r="C114" s="12">
        <v>115.33</v>
      </c>
      <c r="D114" s="5" t="s">
        <v>184</v>
      </c>
      <c r="F114" s="11">
        <v>0.01</v>
      </c>
      <c r="G114" s="11">
        <v>-2.5000000000000001E-2</v>
      </c>
      <c r="H114" s="11">
        <v>0</v>
      </c>
      <c r="J114" s="11">
        <v>7.0000000000000007E-2</v>
      </c>
      <c r="K114" s="11">
        <v>-0.05</v>
      </c>
      <c r="L114" s="11">
        <v>0</v>
      </c>
    </row>
    <row r="115" spans="1:12" x14ac:dyDescent="0.25">
      <c r="A115" s="4" t="s">
        <v>438</v>
      </c>
      <c r="B115" s="12">
        <v>52</v>
      </c>
      <c r="C115" s="12">
        <v>117.49</v>
      </c>
      <c r="D115" s="5" t="s">
        <v>185</v>
      </c>
      <c r="F115" s="11">
        <v>0.02</v>
      </c>
      <c r="G115" s="11">
        <v>-3.3000000000000002E-2</v>
      </c>
      <c r="H115" s="11">
        <v>0</v>
      </c>
      <c r="J115" s="11">
        <v>0.02</v>
      </c>
      <c r="K115" s="11">
        <v>-2.8000000000000001E-2</v>
      </c>
      <c r="L115" s="11">
        <v>0</v>
      </c>
    </row>
    <row r="116" spans="1:12" x14ac:dyDescent="0.25">
      <c r="A116" s="4" t="s">
        <v>438</v>
      </c>
      <c r="B116" s="12">
        <v>53</v>
      </c>
      <c r="C116" s="12">
        <v>118.56</v>
      </c>
      <c r="D116" s="5" t="s">
        <v>186</v>
      </c>
      <c r="F116" s="11">
        <v>0.04</v>
      </c>
      <c r="G116" s="11">
        <v>-4.4999999999999998E-2</v>
      </c>
      <c r="H116" s="11">
        <v>0</v>
      </c>
      <c r="J116" s="11">
        <v>0.22</v>
      </c>
      <c r="K116" s="11">
        <v>-8.8999999999999996E-2</v>
      </c>
      <c r="L116" s="11">
        <v>0.01</v>
      </c>
    </row>
    <row r="117" spans="1:12" x14ac:dyDescent="0.25">
      <c r="A117" s="4" t="s">
        <v>438</v>
      </c>
      <c r="B117" s="12">
        <v>54</v>
      </c>
      <c r="C117" s="12">
        <v>119.64</v>
      </c>
      <c r="D117" s="5" t="s">
        <v>187</v>
      </c>
      <c r="F117" s="11">
        <v>0.11</v>
      </c>
      <c r="G117" s="11">
        <v>-7.2999999999999995E-2</v>
      </c>
      <c r="H117" s="11">
        <v>0</v>
      </c>
      <c r="J117" s="11">
        <v>0.22</v>
      </c>
      <c r="K117" s="11">
        <v>-8.8999999999999996E-2</v>
      </c>
      <c r="L117" s="11">
        <v>0.01</v>
      </c>
    </row>
    <row r="118" spans="1:12" x14ac:dyDescent="0.25">
      <c r="A118" s="4" t="s">
        <v>438</v>
      </c>
      <c r="B118" s="12">
        <v>55</v>
      </c>
      <c r="C118" s="12">
        <v>120.71</v>
      </c>
      <c r="D118" s="5" t="s">
        <v>188</v>
      </c>
      <c r="F118" s="11">
        <v>0.23</v>
      </c>
      <c r="G118" s="11">
        <v>-0.104</v>
      </c>
      <c r="H118" s="11">
        <v>0.01</v>
      </c>
      <c r="J118" s="11">
        <v>0.22</v>
      </c>
      <c r="K118" s="11">
        <v>-0.09</v>
      </c>
      <c r="L118" s="11">
        <v>0.01</v>
      </c>
    </row>
    <row r="119" spans="1:12" x14ac:dyDescent="0.25">
      <c r="A119" s="4" t="s">
        <v>438</v>
      </c>
      <c r="B119" s="12">
        <v>56</v>
      </c>
      <c r="C119" s="12">
        <v>121.79</v>
      </c>
      <c r="D119" s="5" t="s">
        <v>189</v>
      </c>
      <c r="F119" s="11">
        <v>0.13</v>
      </c>
      <c r="G119" s="11">
        <v>-0.08</v>
      </c>
      <c r="H119" s="11">
        <v>0</v>
      </c>
      <c r="J119" s="11">
        <v>0.22</v>
      </c>
      <c r="K119" s="11">
        <v>-0.09</v>
      </c>
      <c r="L119" s="11">
        <v>0.01</v>
      </c>
    </row>
    <row r="120" spans="1:12" x14ac:dyDescent="0.25">
      <c r="A120" s="4" t="s">
        <v>438</v>
      </c>
      <c r="B120" s="12">
        <v>57</v>
      </c>
      <c r="C120" s="12">
        <v>128.27000000000001</v>
      </c>
      <c r="D120" s="5" t="s">
        <v>190</v>
      </c>
      <c r="F120" s="11">
        <v>0.22</v>
      </c>
      <c r="G120" s="11">
        <v>-0.107</v>
      </c>
      <c r="H120" s="11">
        <v>0.01</v>
      </c>
      <c r="J120" s="11">
        <v>0.19</v>
      </c>
      <c r="K120" s="11">
        <v>-8.2000000000000003E-2</v>
      </c>
      <c r="L120" s="11">
        <v>0</v>
      </c>
    </row>
    <row r="121" spans="1:12" x14ac:dyDescent="0.25">
      <c r="A121" s="4" t="s">
        <v>438</v>
      </c>
      <c r="B121" s="12">
        <v>58</v>
      </c>
      <c r="C121" s="12">
        <v>130.43</v>
      </c>
      <c r="D121" s="5" t="s">
        <v>191</v>
      </c>
      <c r="F121" s="11">
        <v>0.23</v>
      </c>
      <c r="G121" s="11">
        <v>-0.108</v>
      </c>
      <c r="H121" s="11">
        <v>0.01</v>
      </c>
      <c r="J121" s="11">
        <v>0</v>
      </c>
      <c r="K121" s="11">
        <v>7.0000000000000001E-3</v>
      </c>
      <c r="L121" s="11">
        <v>0</v>
      </c>
    </row>
    <row r="122" spans="1:12" x14ac:dyDescent="0.25">
      <c r="A122" s="4" t="s">
        <v>438</v>
      </c>
      <c r="B122" s="12">
        <v>59</v>
      </c>
      <c r="C122" s="12">
        <v>131.5</v>
      </c>
      <c r="D122" s="5" t="s">
        <v>192</v>
      </c>
      <c r="F122" s="11">
        <v>0.22</v>
      </c>
      <c r="G122" s="11">
        <v>-0.106</v>
      </c>
      <c r="H122" s="11">
        <v>0.01</v>
      </c>
      <c r="J122" s="11">
        <v>0</v>
      </c>
      <c r="K122" s="11">
        <v>3.0000000000000001E-3</v>
      </c>
      <c r="L122" s="11">
        <v>0</v>
      </c>
    </row>
    <row r="123" spans="1:12" x14ac:dyDescent="0.25">
      <c r="A123" s="4" t="s">
        <v>438</v>
      </c>
      <c r="B123" s="12">
        <v>60</v>
      </c>
      <c r="C123" s="12">
        <v>132.58000000000001</v>
      </c>
      <c r="D123" s="5" t="s">
        <v>193</v>
      </c>
      <c r="F123" s="11">
        <v>0.28999999999999998</v>
      </c>
      <c r="G123" s="11">
        <v>-0.121</v>
      </c>
      <c r="H123" s="11">
        <v>0.01</v>
      </c>
      <c r="J123" s="11">
        <v>0.02</v>
      </c>
      <c r="K123" s="11">
        <v>-2.8000000000000001E-2</v>
      </c>
      <c r="L123" s="11">
        <v>0</v>
      </c>
    </row>
    <row r="124" spans="1:12" x14ac:dyDescent="0.25">
      <c r="A124" s="4" t="s">
        <v>438</v>
      </c>
      <c r="B124" s="12">
        <v>61</v>
      </c>
      <c r="C124" s="12">
        <v>133.65</v>
      </c>
      <c r="D124" s="5" t="s">
        <v>194</v>
      </c>
      <c r="F124" s="11">
        <v>0.21</v>
      </c>
      <c r="G124" s="11">
        <v>-0.105</v>
      </c>
      <c r="H124" s="11">
        <v>0.01</v>
      </c>
      <c r="J124" s="11">
        <v>0.02</v>
      </c>
      <c r="K124" s="11">
        <v>-2.7E-2</v>
      </c>
      <c r="L124" s="11">
        <v>0</v>
      </c>
    </row>
    <row r="125" spans="1:12" x14ac:dyDescent="0.25">
      <c r="A125" s="4" t="s">
        <v>438</v>
      </c>
      <c r="B125" s="12">
        <v>62</v>
      </c>
      <c r="C125" s="12">
        <v>134.72999999999999</v>
      </c>
      <c r="D125" s="5" t="s">
        <v>195</v>
      </c>
      <c r="F125" s="11">
        <v>0.13</v>
      </c>
      <c r="G125" s="11">
        <v>-8.2000000000000003E-2</v>
      </c>
      <c r="H125" s="11">
        <v>0</v>
      </c>
      <c r="J125" s="11">
        <v>0.02</v>
      </c>
      <c r="K125" s="11">
        <v>-2.7E-2</v>
      </c>
      <c r="L125" s="11">
        <v>0</v>
      </c>
    </row>
    <row r="126" spans="1:12" x14ac:dyDescent="0.25">
      <c r="A126" s="4" t="s">
        <v>438</v>
      </c>
      <c r="B126" s="12">
        <v>63</v>
      </c>
      <c r="C126" s="12">
        <v>136.88</v>
      </c>
      <c r="D126" s="5" t="s">
        <v>196</v>
      </c>
      <c r="F126" s="11">
        <v>0.04</v>
      </c>
      <c r="G126" s="11">
        <v>-4.5999999999999999E-2</v>
      </c>
      <c r="H126" s="11">
        <v>0</v>
      </c>
      <c r="J126" s="11">
        <v>0.02</v>
      </c>
      <c r="K126" s="11">
        <v>-2.7E-2</v>
      </c>
      <c r="L126" s="11">
        <v>0</v>
      </c>
    </row>
    <row r="127" spans="1:12" x14ac:dyDescent="0.25">
      <c r="A127" s="4" t="s">
        <v>438</v>
      </c>
      <c r="B127" s="12">
        <v>64</v>
      </c>
      <c r="C127" s="12">
        <v>139.03</v>
      </c>
      <c r="D127" s="5" t="s">
        <v>197</v>
      </c>
      <c r="F127" s="11">
        <v>0.04</v>
      </c>
      <c r="G127" s="11">
        <v>4.5999999999999999E-2</v>
      </c>
      <c r="H127" s="11">
        <v>0</v>
      </c>
      <c r="J127" s="11">
        <v>0</v>
      </c>
      <c r="K127" s="11">
        <v>-0.01</v>
      </c>
      <c r="L127" s="11">
        <v>0</v>
      </c>
    </row>
    <row r="128" spans="1:12" x14ac:dyDescent="0.25">
      <c r="A128" s="4" t="s">
        <v>438</v>
      </c>
      <c r="B128" s="12">
        <v>65</v>
      </c>
      <c r="C128" s="12">
        <v>141.18</v>
      </c>
      <c r="D128" s="5" t="s">
        <v>198</v>
      </c>
      <c r="F128" s="11">
        <v>0.08</v>
      </c>
      <c r="G128" s="11">
        <v>6.2E-2</v>
      </c>
      <c r="H128" s="11">
        <v>0</v>
      </c>
      <c r="J128" s="11">
        <v>0</v>
      </c>
      <c r="K128" s="11">
        <v>-1.2999999999999999E-2</v>
      </c>
      <c r="L128" s="11">
        <v>0</v>
      </c>
    </row>
    <row r="129" spans="1:12" x14ac:dyDescent="0.25">
      <c r="A129" s="4" t="s">
        <v>438</v>
      </c>
      <c r="B129" s="12">
        <v>66</v>
      </c>
      <c r="C129" s="12">
        <v>142.26</v>
      </c>
      <c r="D129" s="5" t="s">
        <v>199</v>
      </c>
      <c r="F129" s="11">
        <v>0.3</v>
      </c>
      <c r="G129" s="11">
        <v>0.121</v>
      </c>
      <c r="H129" s="11">
        <v>0.01</v>
      </c>
      <c r="J129" s="11">
        <v>0.01</v>
      </c>
      <c r="K129" s="11">
        <v>-1.9E-2</v>
      </c>
      <c r="L129" s="11">
        <v>0</v>
      </c>
    </row>
    <row r="130" spans="1:12" x14ac:dyDescent="0.25">
      <c r="A130" s="4" t="s">
        <v>438</v>
      </c>
      <c r="B130" s="12">
        <v>67</v>
      </c>
      <c r="C130" s="12">
        <v>144.41</v>
      </c>
      <c r="D130" s="5" t="s">
        <v>200</v>
      </c>
      <c r="F130" s="11">
        <v>0.22</v>
      </c>
      <c r="G130" s="11">
        <v>0.10299999999999999</v>
      </c>
      <c r="H130" s="11">
        <v>0.01</v>
      </c>
      <c r="J130" s="11">
        <v>0.01</v>
      </c>
      <c r="K130" s="11">
        <v>1.7000000000000001E-2</v>
      </c>
      <c r="L130" s="11">
        <v>0</v>
      </c>
    </row>
    <row r="131" spans="1:12" x14ac:dyDescent="0.25">
      <c r="A131" s="4" t="s">
        <v>438</v>
      </c>
      <c r="B131" s="12">
        <v>68</v>
      </c>
      <c r="C131" s="12">
        <v>146.56</v>
      </c>
      <c r="D131" s="5" t="s">
        <v>201</v>
      </c>
      <c r="F131" s="11">
        <v>0.24</v>
      </c>
      <c r="G131" s="11">
        <v>0.108</v>
      </c>
      <c r="H131" s="11">
        <v>0.01</v>
      </c>
      <c r="J131" s="11">
        <v>0.01</v>
      </c>
      <c r="K131" s="11">
        <v>-2.1999999999999999E-2</v>
      </c>
      <c r="L131" s="11">
        <v>0</v>
      </c>
    </row>
    <row r="132" spans="1:12" x14ac:dyDescent="0.25">
      <c r="A132" s="4" t="s">
        <v>438</v>
      </c>
      <c r="B132" s="12">
        <v>69</v>
      </c>
      <c r="C132" s="12">
        <v>148.72</v>
      </c>
      <c r="D132" s="5" t="s">
        <v>202</v>
      </c>
      <c r="F132" s="11">
        <v>0.11</v>
      </c>
      <c r="G132" s="11">
        <v>7.1999999999999995E-2</v>
      </c>
      <c r="H132" s="11">
        <v>0</v>
      </c>
      <c r="J132" s="11">
        <v>0.01</v>
      </c>
      <c r="K132" s="11">
        <v>-1.6E-2</v>
      </c>
      <c r="L132" s="11">
        <v>0</v>
      </c>
    </row>
    <row r="133" spans="1:12" x14ac:dyDescent="0.25">
      <c r="A133" s="4" t="s">
        <v>438</v>
      </c>
      <c r="B133" s="12">
        <v>70</v>
      </c>
      <c r="C133" s="12">
        <v>149.79</v>
      </c>
      <c r="D133" s="5" t="s">
        <v>203</v>
      </c>
      <c r="F133" s="11">
        <v>0.11</v>
      </c>
      <c r="G133" s="11">
        <v>7.0999999999999994E-2</v>
      </c>
      <c r="H133" s="11">
        <v>0</v>
      </c>
      <c r="J133" s="11">
        <v>0</v>
      </c>
      <c r="K133" s="11">
        <v>-6.0000000000000001E-3</v>
      </c>
      <c r="L133" s="11">
        <v>0</v>
      </c>
    </row>
    <row r="134" spans="1:12" x14ac:dyDescent="0.25">
      <c r="A134" s="4" t="s">
        <v>438</v>
      </c>
      <c r="B134" s="12">
        <v>71</v>
      </c>
      <c r="C134" s="12">
        <v>151.94</v>
      </c>
      <c r="D134" s="5" t="s">
        <v>204</v>
      </c>
      <c r="F134" s="11">
        <v>0.11</v>
      </c>
      <c r="G134" s="11">
        <v>7.0000000000000007E-2</v>
      </c>
      <c r="H134" s="11">
        <v>0</v>
      </c>
      <c r="J134" s="11">
        <v>0</v>
      </c>
      <c r="K134" s="11">
        <v>3.0000000000000001E-3</v>
      </c>
      <c r="L134" s="11">
        <v>0</v>
      </c>
    </row>
    <row r="137" spans="1:12" x14ac:dyDescent="0.25">
      <c r="A137" s="4" t="s">
        <v>439</v>
      </c>
      <c r="B137" s="12">
        <v>1</v>
      </c>
      <c r="C137" s="12">
        <v>6.49</v>
      </c>
      <c r="D137" s="5" t="s">
        <v>1</v>
      </c>
      <c r="F137" s="11">
        <v>0.16</v>
      </c>
      <c r="G137" s="11">
        <v>8.4000000000000005E-2</v>
      </c>
      <c r="H137" s="11">
        <v>0</v>
      </c>
      <c r="J137" s="11">
        <v>0.01</v>
      </c>
      <c r="K137" s="11">
        <v>-2.5000000000000001E-2</v>
      </c>
      <c r="L137" s="11">
        <v>0</v>
      </c>
    </row>
    <row r="138" spans="1:12" x14ac:dyDescent="0.25">
      <c r="A138" s="4" t="s">
        <v>439</v>
      </c>
      <c r="B138" s="12">
        <v>2</v>
      </c>
      <c r="C138" s="12">
        <v>7.56</v>
      </c>
      <c r="D138" s="5" t="s">
        <v>2</v>
      </c>
      <c r="F138" s="11">
        <v>0.06</v>
      </c>
      <c r="G138" s="11">
        <v>5.1999999999999998E-2</v>
      </c>
      <c r="H138" s="11">
        <v>0</v>
      </c>
      <c r="J138" s="11">
        <v>0.02</v>
      </c>
      <c r="K138" s="11">
        <v>-3.1E-2</v>
      </c>
      <c r="L138" s="11">
        <v>0</v>
      </c>
    </row>
    <row r="139" spans="1:12" x14ac:dyDescent="0.25">
      <c r="A139" s="4" t="s">
        <v>439</v>
      </c>
      <c r="B139" s="12">
        <v>3</v>
      </c>
      <c r="C139" s="12">
        <v>8.64</v>
      </c>
      <c r="D139" s="5" t="s">
        <v>3</v>
      </c>
      <c r="F139" s="11">
        <v>0.05</v>
      </c>
      <c r="G139" s="11">
        <v>4.9000000000000002E-2</v>
      </c>
      <c r="H139" s="11">
        <v>0</v>
      </c>
      <c r="J139" s="11">
        <v>0.05</v>
      </c>
      <c r="K139" s="11">
        <v>-4.4999999999999998E-2</v>
      </c>
      <c r="L139" s="11">
        <v>0</v>
      </c>
    </row>
    <row r="140" spans="1:12" x14ac:dyDescent="0.25">
      <c r="A140" s="4" t="s">
        <v>439</v>
      </c>
      <c r="B140" s="12">
        <v>4</v>
      </c>
      <c r="C140" s="12">
        <v>9.7100000000000009</v>
      </c>
      <c r="D140" s="5" t="s">
        <v>4</v>
      </c>
      <c r="F140" s="11">
        <v>0.1</v>
      </c>
      <c r="G140" s="11">
        <v>6.7000000000000004E-2</v>
      </c>
      <c r="H140" s="11">
        <v>0</v>
      </c>
      <c r="J140" s="11">
        <v>0.04</v>
      </c>
      <c r="K140" s="11">
        <v>-4.1000000000000002E-2</v>
      </c>
      <c r="L140" s="11">
        <v>0</v>
      </c>
    </row>
    <row r="141" spans="1:12" x14ac:dyDescent="0.25">
      <c r="A141" s="4" t="s">
        <v>439</v>
      </c>
      <c r="B141" s="12">
        <v>5</v>
      </c>
      <c r="C141" s="12">
        <v>12.94</v>
      </c>
      <c r="D141" s="5" t="s">
        <v>5</v>
      </c>
      <c r="F141" s="11">
        <v>0.22</v>
      </c>
      <c r="G141" s="11">
        <v>0.1</v>
      </c>
      <c r="H141" s="11">
        <v>0.01</v>
      </c>
      <c r="J141" s="11">
        <v>0.08</v>
      </c>
      <c r="K141" s="11">
        <v>-0.06</v>
      </c>
      <c r="L141" s="11">
        <v>0</v>
      </c>
    </row>
    <row r="142" spans="1:12" x14ac:dyDescent="0.25">
      <c r="A142" s="4" t="s">
        <v>439</v>
      </c>
      <c r="B142" s="12">
        <v>6</v>
      </c>
      <c r="C142" s="12">
        <v>14.02</v>
      </c>
      <c r="D142" s="5" t="s">
        <v>6</v>
      </c>
      <c r="F142" s="11">
        <v>0.28999999999999998</v>
      </c>
      <c r="G142" s="11">
        <v>0.112</v>
      </c>
      <c r="H142" s="11">
        <v>0.01</v>
      </c>
      <c r="J142" s="11">
        <v>0.14000000000000001</v>
      </c>
      <c r="K142" s="11">
        <v>-7.3999999999999996E-2</v>
      </c>
      <c r="L142" s="11">
        <v>0</v>
      </c>
    </row>
    <row r="143" spans="1:12" x14ac:dyDescent="0.25">
      <c r="A143" s="4" t="s">
        <v>439</v>
      </c>
      <c r="B143" s="12">
        <v>7</v>
      </c>
      <c r="C143" s="12">
        <v>15.09</v>
      </c>
      <c r="D143" s="5" t="s">
        <v>7</v>
      </c>
      <c r="F143" s="11">
        <v>0.25</v>
      </c>
      <c r="G143" s="11">
        <v>0.105</v>
      </c>
      <c r="H143" s="11">
        <v>0.01</v>
      </c>
      <c r="J143" s="11">
        <v>0.26</v>
      </c>
      <c r="K143" s="11">
        <v>-0.10299999999999999</v>
      </c>
      <c r="L143" s="11">
        <v>0.01</v>
      </c>
    </row>
    <row r="144" spans="1:12" x14ac:dyDescent="0.25">
      <c r="A144" s="4" t="s">
        <v>439</v>
      </c>
      <c r="B144" s="12">
        <v>8</v>
      </c>
      <c r="C144" s="12">
        <v>20.49</v>
      </c>
      <c r="D144" s="5" t="s">
        <v>8</v>
      </c>
      <c r="F144" s="11">
        <v>0.22</v>
      </c>
      <c r="G144" s="11">
        <v>0.1</v>
      </c>
      <c r="H144" s="11">
        <v>0.01</v>
      </c>
      <c r="J144" s="11">
        <v>0.44</v>
      </c>
      <c r="K144" s="11">
        <v>-0.13300000000000001</v>
      </c>
      <c r="L144" s="11">
        <v>0.01</v>
      </c>
    </row>
    <row r="145" spans="1:12" x14ac:dyDescent="0.25">
      <c r="A145" s="4" t="s">
        <v>439</v>
      </c>
      <c r="B145" s="12">
        <v>9</v>
      </c>
      <c r="C145" s="12">
        <v>25.89</v>
      </c>
      <c r="D145" s="5" t="s">
        <v>9</v>
      </c>
      <c r="F145" s="11">
        <v>0.17</v>
      </c>
      <c r="G145" s="11">
        <v>8.8999999999999996E-2</v>
      </c>
      <c r="H145" s="11">
        <v>0.01</v>
      </c>
      <c r="J145" s="11">
        <v>0.96</v>
      </c>
      <c r="K145" s="11">
        <v>-0.19600000000000001</v>
      </c>
      <c r="L145" s="11">
        <v>0.03</v>
      </c>
    </row>
    <row r="146" spans="1:12" x14ac:dyDescent="0.25">
      <c r="A146" s="4" t="s">
        <v>439</v>
      </c>
      <c r="B146" s="12">
        <v>10</v>
      </c>
      <c r="C146" s="12">
        <v>29.12</v>
      </c>
      <c r="D146" s="5" t="s">
        <v>10</v>
      </c>
      <c r="F146" s="11">
        <v>0.13</v>
      </c>
      <c r="G146" s="11">
        <v>7.4999999999999997E-2</v>
      </c>
      <c r="H146" s="11">
        <v>0</v>
      </c>
      <c r="J146" s="11">
        <v>1.03</v>
      </c>
      <c r="K146" s="11">
        <v>-0.19700000000000001</v>
      </c>
      <c r="L146" s="11">
        <v>0.03</v>
      </c>
    </row>
    <row r="147" spans="1:12" x14ac:dyDescent="0.25">
      <c r="A147" s="4" t="s">
        <v>439</v>
      </c>
      <c r="B147" s="12">
        <v>11</v>
      </c>
      <c r="C147" s="12">
        <v>30.19</v>
      </c>
      <c r="D147" s="5" t="s">
        <v>11</v>
      </c>
      <c r="F147" s="11">
        <v>0</v>
      </c>
      <c r="G147" s="11">
        <v>6.0000000000000001E-3</v>
      </c>
      <c r="H147" s="11">
        <v>0</v>
      </c>
      <c r="J147" s="11">
        <v>0.99</v>
      </c>
      <c r="K147" s="11">
        <v>-0.19500000000000001</v>
      </c>
      <c r="L147" s="11">
        <v>0.02</v>
      </c>
    </row>
    <row r="148" spans="1:12" x14ac:dyDescent="0.25">
      <c r="A148" s="4" t="s">
        <v>439</v>
      </c>
      <c r="B148" s="12">
        <v>12</v>
      </c>
      <c r="C148" s="12">
        <v>32.35</v>
      </c>
      <c r="D148" s="5" t="s">
        <v>12</v>
      </c>
      <c r="F148" s="11">
        <v>0.02</v>
      </c>
      <c r="G148" s="11">
        <v>3.3000000000000002E-2</v>
      </c>
      <c r="H148" s="11">
        <v>0</v>
      </c>
      <c r="J148" s="11">
        <v>0.76</v>
      </c>
      <c r="K148" s="11">
        <v>-0.17299999999999999</v>
      </c>
      <c r="L148" s="11">
        <v>0.02</v>
      </c>
    </row>
    <row r="149" spans="1:12" x14ac:dyDescent="0.25">
      <c r="A149" s="4" t="s">
        <v>439</v>
      </c>
      <c r="B149" s="12">
        <v>13</v>
      </c>
      <c r="C149" s="12">
        <v>43.27</v>
      </c>
      <c r="D149" s="5" t="s">
        <v>13</v>
      </c>
      <c r="F149" s="11">
        <v>0.03</v>
      </c>
      <c r="G149" s="11">
        <v>3.5999999999999997E-2</v>
      </c>
      <c r="H149" s="11">
        <v>0</v>
      </c>
      <c r="J149" s="11">
        <v>0.11</v>
      </c>
      <c r="K149" s="11">
        <v>-6.4000000000000001E-2</v>
      </c>
      <c r="L149" s="11">
        <v>0</v>
      </c>
    </row>
    <row r="150" spans="1:12" x14ac:dyDescent="0.25">
      <c r="A150" s="4" t="s">
        <v>439</v>
      </c>
      <c r="B150" s="12">
        <v>14</v>
      </c>
      <c r="C150" s="12">
        <v>44.35</v>
      </c>
      <c r="D150" s="5" t="s">
        <v>14</v>
      </c>
      <c r="F150" s="11">
        <v>0</v>
      </c>
      <c r="G150" s="11">
        <v>-1.2999999999999999E-2</v>
      </c>
      <c r="H150" s="11">
        <v>0</v>
      </c>
      <c r="J150" s="11">
        <v>0.04</v>
      </c>
      <c r="K150" s="11">
        <v>-4.1000000000000002E-2</v>
      </c>
      <c r="L150" s="11">
        <v>0</v>
      </c>
    </row>
    <row r="151" spans="1:12" x14ac:dyDescent="0.25">
      <c r="A151" s="4" t="s">
        <v>439</v>
      </c>
      <c r="B151" s="12">
        <v>15</v>
      </c>
      <c r="C151" s="12">
        <v>45.42</v>
      </c>
      <c r="D151" s="5" t="s">
        <v>15</v>
      </c>
      <c r="F151" s="11">
        <v>0.01</v>
      </c>
      <c r="G151" s="11">
        <v>-1.6E-2</v>
      </c>
      <c r="H151" s="11">
        <v>0</v>
      </c>
      <c r="J151" s="11">
        <v>0.01</v>
      </c>
      <c r="K151" s="11">
        <v>-1.7999999999999999E-2</v>
      </c>
      <c r="L151" s="11">
        <v>0</v>
      </c>
    </row>
    <row r="152" spans="1:12" x14ac:dyDescent="0.25">
      <c r="A152" s="4" t="s">
        <v>439</v>
      </c>
      <c r="B152" s="12">
        <v>16</v>
      </c>
      <c r="C152" s="12">
        <v>46.5</v>
      </c>
      <c r="D152" s="5" t="s">
        <v>16</v>
      </c>
      <c r="F152" s="11">
        <v>0.01</v>
      </c>
      <c r="G152" s="11">
        <v>1.6E-2</v>
      </c>
      <c r="H152" s="11">
        <v>0</v>
      </c>
      <c r="J152" s="11">
        <v>0</v>
      </c>
      <c r="K152" s="11">
        <v>-1.2E-2</v>
      </c>
      <c r="L152" s="11">
        <v>0</v>
      </c>
    </row>
    <row r="153" spans="1:12" x14ac:dyDescent="0.25">
      <c r="A153" s="4" t="s">
        <v>439</v>
      </c>
      <c r="B153" s="12">
        <v>17</v>
      </c>
      <c r="C153" s="12">
        <v>48.65</v>
      </c>
      <c r="D153" s="5" t="s">
        <v>17</v>
      </c>
      <c r="F153" s="11">
        <v>0.04</v>
      </c>
      <c r="G153" s="11">
        <v>4.2999999999999997E-2</v>
      </c>
      <c r="H153" s="11">
        <v>0</v>
      </c>
      <c r="J153" s="11">
        <v>0.06</v>
      </c>
      <c r="K153" s="11">
        <v>-0.05</v>
      </c>
      <c r="L153" s="11">
        <v>0</v>
      </c>
    </row>
    <row r="154" spans="1:12" x14ac:dyDescent="0.25">
      <c r="A154" s="4" t="s">
        <v>439</v>
      </c>
      <c r="B154" s="12">
        <v>18</v>
      </c>
      <c r="C154" s="12">
        <v>54.05</v>
      </c>
      <c r="D154" s="5" t="s">
        <v>18</v>
      </c>
      <c r="F154" s="11">
        <v>0.02</v>
      </c>
      <c r="G154" s="11">
        <v>2.9000000000000001E-2</v>
      </c>
      <c r="H154" s="11">
        <v>0</v>
      </c>
      <c r="J154" s="11">
        <v>0.05</v>
      </c>
      <c r="K154" s="11">
        <v>-4.3999999999999997E-2</v>
      </c>
      <c r="L154" s="11">
        <v>0</v>
      </c>
    </row>
    <row r="155" spans="1:12" x14ac:dyDescent="0.25">
      <c r="A155" s="4" t="s">
        <v>439</v>
      </c>
      <c r="B155" s="12">
        <v>19</v>
      </c>
      <c r="C155" s="12">
        <v>55.12</v>
      </c>
      <c r="D155" s="5" t="s">
        <v>19</v>
      </c>
      <c r="F155" s="11">
        <v>0</v>
      </c>
      <c r="G155" s="11">
        <v>7.0000000000000001E-3</v>
      </c>
      <c r="H155" s="11">
        <v>0</v>
      </c>
      <c r="J155" s="11">
        <v>0.02</v>
      </c>
      <c r="K155" s="11">
        <v>-0.03</v>
      </c>
      <c r="L155" s="11">
        <v>0</v>
      </c>
    </row>
    <row r="156" spans="1:12" x14ac:dyDescent="0.25">
      <c r="A156" s="4" t="s">
        <v>439</v>
      </c>
      <c r="B156" s="12">
        <v>20</v>
      </c>
      <c r="C156" s="12">
        <v>56.2</v>
      </c>
      <c r="D156" s="5" t="s">
        <v>20</v>
      </c>
      <c r="F156" s="11">
        <v>0</v>
      </c>
      <c r="G156" s="11">
        <v>-0.01</v>
      </c>
      <c r="H156" s="11">
        <v>0</v>
      </c>
      <c r="J156" s="11">
        <v>0.02</v>
      </c>
      <c r="K156" s="11">
        <v>-2.9000000000000001E-2</v>
      </c>
      <c r="L156" s="11">
        <v>0</v>
      </c>
    </row>
    <row r="157" spans="1:12" x14ac:dyDescent="0.25">
      <c r="A157" s="4" t="s">
        <v>439</v>
      </c>
      <c r="B157" s="12">
        <v>21</v>
      </c>
      <c r="C157" s="12">
        <v>57.27</v>
      </c>
      <c r="D157" s="5" t="s">
        <v>21</v>
      </c>
      <c r="F157" s="11">
        <v>0</v>
      </c>
      <c r="G157" s="11">
        <v>4.0000000000000001E-3</v>
      </c>
      <c r="H157" s="11">
        <v>0</v>
      </c>
      <c r="J157" s="11">
        <v>0.02</v>
      </c>
      <c r="K157" s="11">
        <v>-2.9000000000000001E-2</v>
      </c>
      <c r="L157" s="11">
        <v>0</v>
      </c>
    </row>
    <row r="158" spans="1:12" x14ac:dyDescent="0.25">
      <c r="A158" s="4" t="s">
        <v>439</v>
      </c>
      <c r="B158" s="12">
        <v>22</v>
      </c>
      <c r="C158" s="12">
        <v>58.35</v>
      </c>
      <c r="D158" s="5" t="s">
        <v>22</v>
      </c>
      <c r="F158" s="11">
        <v>0</v>
      </c>
      <c r="G158" s="11">
        <v>1E-3</v>
      </c>
      <c r="H158" s="11">
        <v>0</v>
      </c>
      <c r="J158" s="11">
        <v>0.06</v>
      </c>
      <c r="K158" s="11">
        <v>-5.0999999999999997E-2</v>
      </c>
      <c r="L158" s="11">
        <v>0</v>
      </c>
    </row>
    <row r="159" spans="1:12" x14ac:dyDescent="0.25">
      <c r="A159" s="4" t="s">
        <v>439</v>
      </c>
      <c r="B159" s="12">
        <v>23</v>
      </c>
      <c r="C159" s="12">
        <v>60.5</v>
      </c>
      <c r="D159" s="5" t="s">
        <v>23</v>
      </c>
      <c r="F159" s="11">
        <v>0.01</v>
      </c>
      <c r="G159" s="11">
        <v>0.02</v>
      </c>
      <c r="H159" s="11">
        <v>0</v>
      </c>
      <c r="J159" s="11">
        <v>0.06</v>
      </c>
      <c r="K159" s="11">
        <v>-5.0999999999999997E-2</v>
      </c>
      <c r="L159" s="11">
        <v>0</v>
      </c>
    </row>
    <row r="160" spans="1:12" x14ac:dyDescent="0.25">
      <c r="A160" s="4" t="s">
        <v>439</v>
      </c>
      <c r="B160" s="12">
        <v>24</v>
      </c>
      <c r="C160" s="12">
        <v>69.19</v>
      </c>
      <c r="D160" s="5" t="s">
        <v>24</v>
      </c>
      <c r="F160" s="11">
        <v>0.05</v>
      </c>
      <c r="G160" s="11">
        <v>5.0999999999999997E-2</v>
      </c>
      <c r="H160" s="11">
        <v>0</v>
      </c>
      <c r="J160" s="11">
        <v>0.12</v>
      </c>
      <c r="K160" s="11">
        <v>0.08</v>
      </c>
      <c r="L160" s="11">
        <v>0</v>
      </c>
    </row>
    <row r="161" spans="1:12" x14ac:dyDescent="0.25">
      <c r="A161" s="4" t="s">
        <v>439</v>
      </c>
      <c r="B161" s="12">
        <v>25</v>
      </c>
      <c r="C161" s="12">
        <v>70.260000000000005</v>
      </c>
      <c r="D161" s="5" t="s">
        <v>25</v>
      </c>
      <c r="F161" s="11">
        <v>0.06</v>
      </c>
      <c r="G161" s="11">
        <v>5.0999999999999997E-2</v>
      </c>
      <c r="H161" s="11">
        <v>0</v>
      </c>
      <c r="J161" s="11">
        <v>0.14000000000000001</v>
      </c>
      <c r="K161" s="11">
        <v>8.8999999999999996E-2</v>
      </c>
      <c r="L161" s="11">
        <v>0</v>
      </c>
    </row>
    <row r="162" spans="1:12" x14ac:dyDescent="0.25">
      <c r="A162" s="4" t="s">
        <v>439</v>
      </c>
      <c r="B162" s="12">
        <v>26</v>
      </c>
      <c r="C162" s="12">
        <v>71.34</v>
      </c>
      <c r="D162" s="5" t="s">
        <v>26</v>
      </c>
      <c r="F162" s="11">
        <v>0.01</v>
      </c>
      <c r="G162" s="11">
        <v>2.3E-2</v>
      </c>
      <c r="H162" s="11">
        <v>0</v>
      </c>
      <c r="J162" s="11">
        <v>0.4</v>
      </c>
      <c r="K162" s="11">
        <v>0.152</v>
      </c>
      <c r="L162" s="11">
        <v>0.01</v>
      </c>
    </row>
    <row r="163" spans="1:12" x14ac:dyDescent="0.25">
      <c r="A163" s="4" t="s">
        <v>439</v>
      </c>
      <c r="B163" s="12">
        <v>27</v>
      </c>
      <c r="C163" s="12">
        <v>72.41</v>
      </c>
      <c r="D163" s="5" t="s">
        <v>27</v>
      </c>
      <c r="F163" s="11">
        <v>0</v>
      </c>
      <c r="G163" s="11">
        <v>6.0000000000000001E-3</v>
      </c>
      <c r="H163" s="11">
        <v>0</v>
      </c>
      <c r="J163" s="11">
        <v>0.54</v>
      </c>
      <c r="K163" s="11">
        <v>0.182</v>
      </c>
      <c r="L163" s="11">
        <v>0.01</v>
      </c>
    </row>
    <row r="164" spans="1:12" x14ac:dyDescent="0.25">
      <c r="A164" s="4" t="s">
        <v>439</v>
      </c>
      <c r="B164" s="12">
        <v>28</v>
      </c>
      <c r="C164" s="12">
        <v>73.489999999999995</v>
      </c>
      <c r="D164" s="5" t="s">
        <v>28</v>
      </c>
      <c r="F164" s="11">
        <v>0</v>
      </c>
      <c r="G164" s="11">
        <v>-3.0000000000000001E-3</v>
      </c>
      <c r="H164" s="11">
        <v>0</v>
      </c>
      <c r="J164" s="11">
        <v>0.54</v>
      </c>
      <c r="K164" s="11">
        <v>0.182</v>
      </c>
      <c r="L164" s="11">
        <v>0.01</v>
      </c>
    </row>
    <row r="165" spans="1:12" x14ac:dyDescent="0.25">
      <c r="A165" s="4" t="s">
        <v>439</v>
      </c>
      <c r="B165" s="12">
        <v>29</v>
      </c>
      <c r="C165" s="12">
        <v>75.64</v>
      </c>
      <c r="D165" s="5" t="s">
        <v>29</v>
      </c>
      <c r="F165" s="11">
        <v>0.03</v>
      </c>
      <c r="G165" s="11">
        <v>-3.5000000000000003E-2</v>
      </c>
      <c r="H165" s="11">
        <v>0</v>
      </c>
      <c r="J165" s="11">
        <v>0.15</v>
      </c>
      <c r="K165" s="11">
        <v>0.1</v>
      </c>
      <c r="L165" s="11">
        <v>0</v>
      </c>
    </row>
    <row r="166" spans="1:12" x14ac:dyDescent="0.25">
      <c r="A166" s="4" t="s">
        <v>439</v>
      </c>
      <c r="B166" s="12">
        <v>30</v>
      </c>
      <c r="C166" s="12">
        <v>77.790000000000006</v>
      </c>
      <c r="D166" s="5" t="s">
        <v>30</v>
      </c>
      <c r="F166" s="11">
        <v>0.05</v>
      </c>
      <c r="G166" s="11">
        <v>-4.4999999999999998E-2</v>
      </c>
      <c r="H166" s="11">
        <v>0</v>
      </c>
      <c r="J166" s="11">
        <v>0.06</v>
      </c>
      <c r="K166" s="11">
        <v>6.2E-2</v>
      </c>
      <c r="L166" s="11">
        <v>0</v>
      </c>
    </row>
    <row r="167" spans="1:12" x14ac:dyDescent="0.25">
      <c r="A167" s="4" t="s">
        <v>439</v>
      </c>
      <c r="B167" s="12">
        <v>31</v>
      </c>
      <c r="C167" s="12">
        <v>79.94</v>
      </c>
      <c r="D167" s="5" t="s">
        <v>31</v>
      </c>
      <c r="F167" s="11">
        <v>0.04</v>
      </c>
      <c r="G167" s="11">
        <v>-0.04</v>
      </c>
      <c r="H167" s="11">
        <v>0</v>
      </c>
      <c r="J167" s="11">
        <v>0.2</v>
      </c>
      <c r="K167" s="11">
        <v>0.124</v>
      </c>
      <c r="L167" s="11">
        <v>0</v>
      </c>
    </row>
    <row r="168" spans="1:12" x14ac:dyDescent="0.25">
      <c r="A168" s="4" t="s">
        <v>439</v>
      </c>
      <c r="B168" s="12">
        <v>32</v>
      </c>
      <c r="C168" s="12">
        <v>81.02</v>
      </c>
      <c r="D168" s="5" t="s">
        <v>32</v>
      </c>
      <c r="F168" s="11">
        <v>0.14000000000000001</v>
      </c>
      <c r="G168" s="11">
        <v>-7.9000000000000001E-2</v>
      </c>
      <c r="H168" s="11">
        <v>0</v>
      </c>
      <c r="J168" s="11">
        <v>2.38</v>
      </c>
      <c r="K168" s="11">
        <v>-0.32300000000000001</v>
      </c>
      <c r="L168" s="11">
        <v>0.08</v>
      </c>
    </row>
    <row r="169" spans="1:12" x14ac:dyDescent="0.25">
      <c r="A169" s="4" t="s">
        <v>439</v>
      </c>
      <c r="B169" s="12">
        <v>33</v>
      </c>
      <c r="C169" s="12">
        <v>82.1</v>
      </c>
      <c r="D169" s="5" t="s">
        <v>33</v>
      </c>
      <c r="F169" s="11">
        <v>0.22</v>
      </c>
      <c r="G169" s="11">
        <v>-9.8000000000000004E-2</v>
      </c>
      <c r="H169" s="11">
        <v>0.01</v>
      </c>
      <c r="J169" s="11">
        <v>3.01</v>
      </c>
      <c r="K169" s="11">
        <v>-0.35899999999999999</v>
      </c>
      <c r="L169" s="11">
        <v>0.1</v>
      </c>
    </row>
    <row r="170" spans="1:12" x14ac:dyDescent="0.25">
      <c r="A170" s="4" t="s">
        <v>439</v>
      </c>
      <c r="B170" s="12">
        <v>34</v>
      </c>
      <c r="C170" s="12">
        <v>84.25</v>
      </c>
      <c r="D170" s="5" t="s">
        <v>34</v>
      </c>
      <c r="F170" s="11">
        <v>0.22</v>
      </c>
      <c r="G170" s="11">
        <v>-9.8000000000000004E-2</v>
      </c>
      <c r="H170" s="11">
        <v>0.01</v>
      </c>
      <c r="J170" s="11">
        <v>3.1</v>
      </c>
      <c r="K170" s="11">
        <v>-0.36399999999999999</v>
      </c>
      <c r="L170" s="11">
        <v>0.1</v>
      </c>
    </row>
    <row r="171" spans="1:12" x14ac:dyDescent="0.25">
      <c r="A171" s="4" t="s">
        <v>439</v>
      </c>
      <c r="B171" s="12">
        <v>35</v>
      </c>
      <c r="C171" s="12">
        <v>86.4</v>
      </c>
      <c r="D171" s="5" t="s">
        <v>35</v>
      </c>
      <c r="F171" s="11">
        <v>0.22</v>
      </c>
      <c r="G171" s="11">
        <v>-9.8000000000000004E-2</v>
      </c>
      <c r="H171" s="11">
        <v>0.01</v>
      </c>
      <c r="J171" s="11">
        <v>3.37</v>
      </c>
      <c r="K171" s="11">
        <v>-0.377</v>
      </c>
      <c r="L171" s="11">
        <v>0.11</v>
      </c>
    </row>
    <row r="172" spans="1:12" x14ac:dyDescent="0.25">
      <c r="A172" s="4" t="s">
        <v>439</v>
      </c>
      <c r="B172" s="12">
        <v>36</v>
      </c>
      <c r="C172" s="12">
        <v>87.47</v>
      </c>
      <c r="D172" s="5" t="s">
        <v>36</v>
      </c>
      <c r="F172" s="11">
        <v>0.48</v>
      </c>
      <c r="G172" s="11">
        <v>-0.14499999999999999</v>
      </c>
      <c r="H172" s="11">
        <v>0.01</v>
      </c>
      <c r="J172" s="11">
        <v>3.39</v>
      </c>
      <c r="K172" s="11">
        <v>-0.379</v>
      </c>
      <c r="L172" s="11">
        <v>0.11</v>
      </c>
    </row>
    <row r="173" spans="1:12" x14ac:dyDescent="0.25">
      <c r="A173" s="4" t="s">
        <v>439</v>
      </c>
      <c r="B173" s="12">
        <v>37</v>
      </c>
      <c r="C173" s="12">
        <v>89.63</v>
      </c>
      <c r="D173" s="5" t="s">
        <v>37</v>
      </c>
      <c r="F173" s="11">
        <v>0.41</v>
      </c>
      <c r="G173" s="11">
        <v>-0.13400000000000001</v>
      </c>
      <c r="H173" s="11">
        <v>0.01</v>
      </c>
      <c r="J173" s="11">
        <v>4.1900000000000004</v>
      </c>
      <c r="K173" s="11">
        <v>-0.41499999999999998</v>
      </c>
      <c r="L173" s="11">
        <v>0.13</v>
      </c>
    </row>
    <row r="174" spans="1:12" x14ac:dyDescent="0.25">
      <c r="A174" s="4" t="s">
        <v>439</v>
      </c>
      <c r="B174" s="12">
        <v>38</v>
      </c>
      <c r="C174" s="12">
        <v>90.7</v>
      </c>
      <c r="D174" s="5" t="s">
        <v>38</v>
      </c>
      <c r="F174" s="11">
        <v>0.36</v>
      </c>
      <c r="G174" s="11">
        <v>-0.127</v>
      </c>
      <c r="H174" s="11">
        <v>0.01</v>
      </c>
      <c r="J174" s="11">
        <v>5.01</v>
      </c>
      <c r="K174" s="11">
        <v>-0.45</v>
      </c>
      <c r="L174" s="11">
        <v>0.15</v>
      </c>
    </row>
    <row r="175" spans="1:12" x14ac:dyDescent="0.25">
      <c r="A175" s="4" t="s">
        <v>439</v>
      </c>
      <c r="B175" s="12">
        <v>39</v>
      </c>
      <c r="C175" s="12">
        <v>93.93</v>
      </c>
      <c r="D175" s="5" t="s">
        <v>39</v>
      </c>
      <c r="F175" s="11">
        <v>0.56000000000000005</v>
      </c>
      <c r="G175" s="11">
        <v>-0.16</v>
      </c>
      <c r="H175" s="11">
        <v>0.02</v>
      </c>
      <c r="J175" s="11">
        <v>5.29</v>
      </c>
      <c r="K175" s="11">
        <v>-0.47699999999999998</v>
      </c>
      <c r="L175" s="11">
        <v>0.16</v>
      </c>
    </row>
    <row r="176" spans="1:12" x14ac:dyDescent="0.25">
      <c r="A176" s="4" t="s">
        <v>439</v>
      </c>
      <c r="B176" s="12">
        <v>40</v>
      </c>
      <c r="C176" s="12">
        <v>100.42</v>
      </c>
      <c r="D176" s="5" t="s">
        <v>40</v>
      </c>
      <c r="F176" s="11">
        <v>0.55000000000000004</v>
      </c>
      <c r="G176" s="11">
        <v>-0.159</v>
      </c>
      <c r="H176" s="11">
        <v>0.02</v>
      </c>
      <c r="J176" s="11">
        <v>6.34</v>
      </c>
      <c r="K176" s="11">
        <v>-0.53300000000000003</v>
      </c>
      <c r="L176" s="11">
        <v>0.2</v>
      </c>
    </row>
    <row r="177" spans="1:12" x14ac:dyDescent="0.25">
      <c r="A177" s="4" t="s">
        <v>439</v>
      </c>
      <c r="B177" s="12">
        <v>41</v>
      </c>
      <c r="C177" s="12">
        <v>108</v>
      </c>
      <c r="D177" s="5" t="s">
        <v>41</v>
      </c>
      <c r="F177" s="11">
        <v>0.1</v>
      </c>
      <c r="G177" s="11">
        <v>-7.0000000000000007E-2</v>
      </c>
      <c r="H177" s="11">
        <v>0</v>
      </c>
      <c r="J177" s="11">
        <v>1.61</v>
      </c>
      <c r="K177" s="11">
        <v>-0.34499999999999997</v>
      </c>
      <c r="L177" s="11">
        <v>0.04</v>
      </c>
    </row>
    <row r="178" spans="1:12" x14ac:dyDescent="0.25">
      <c r="A178" s="4" t="s">
        <v>439</v>
      </c>
      <c r="B178" s="12">
        <v>42</v>
      </c>
      <c r="C178" s="12">
        <v>109.08</v>
      </c>
      <c r="D178" s="5" t="s">
        <v>42</v>
      </c>
      <c r="F178" s="11">
        <v>0.03</v>
      </c>
      <c r="G178" s="11">
        <v>-3.6999999999999998E-2</v>
      </c>
      <c r="H178" s="11">
        <v>0</v>
      </c>
      <c r="J178" s="11">
        <v>0.93</v>
      </c>
      <c r="K178" s="11">
        <v>-0.218</v>
      </c>
      <c r="L178" s="11">
        <v>0.02</v>
      </c>
    </row>
    <row r="179" spans="1:12" x14ac:dyDescent="0.25">
      <c r="A179" s="4" t="s">
        <v>439</v>
      </c>
      <c r="B179" s="12">
        <v>43</v>
      </c>
      <c r="C179" s="12">
        <v>110.16</v>
      </c>
      <c r="D179" s="5" t="s">
        <v>43</v>
      </c>
      <c r="F179" s="11">
        <v>0</v>
      </c>
      <c r="G179" s="11">
        <v>-8.9999999999999993E-3</v>
      </c>
      <c r="H179" s="11">
        <v>0</v>
      </c>
      <c r="J179" s="11">
        <v>0.39</v>
      </c>
      <c r="K179" s="11">
        <v>-0.14099999999999999</v>
      </c>
      <c r="L179" s="11">
        <v>0.01</v>
      </c>
    </row>
    <row r="180" spans="1:12" x14ac:dyDescent="0.25">
      <c r="A180" s="4" t="s">
        <v>439</v>
      </c>
      <c r="B180" s="12">
        <v>44</v>
      </c>
      <c r="C180" s="12">
        <v>111.23</v>
      </c>
      <c r="D180" s="5" t="s">
        <v>44</v>
      </c>
      <c r="F180" s="11">
        <v>0</v>
      </c>
      <c r="G180" s="11">
        <v>-4.0000000000000001E-3</v>
      </c>
      <c r="H180" s="11">
        <v>0</v>
      </c>
      <c r="J180" s="11">
        <v>0.31</v>
      </c>
      <c r="K180" s="11">
        <v>-0.121</v>
      </c>
      <c r="L180" s="11">
        <v>0.01</v>
      </c>
    </row>
    <row r="181" spans="1:12" x14ac:dyDescent="0.25">
      <c r="A181" s="4" t="s">
        <v>439</v>
      </c>
      <c r="B181" s="12">
        <v>45</v>
      </c>
      <c r="C181" s="12">
        <v>112.31</v>
      </c>
      <c r="D181" s="5" t="s">
        <v>45</v>
      </c>
      <c r="F181" s="11">
        <v>0</v>
      </c>
      <c r="G181" s="11">
        <v>-3.0000000000000001E-3</v>
      </c>
      <c r="H181" s="11">
        <v>0</v>
      </c>
      <c r="J181" s="11">
        <v>0.41</v>
      </c>
      <c r="K181" s="11">
        <v>-0.13800000000000001</v>
      </c>
      <c r="L181" s="11">
        <v>0.01</v>
      </c>
    </row>
    <row r="182" spans="1:12" x14ac:dyDescent="0.25">
      <c r="A182" s="4" t="s">
        <v>439</v>
      </c>
      <c r="B182" s="12">
        <v>46</v>
      </c>
      <c r="C182" s="12">
        <v>113.38</v>
      </c>
      <c r="D182" s="5" t="s">
        <v>46</v>
      </c>
      <c r="F182" s="11">
        <v>0</v>
      </c>
      <c r="G182" s="11">
        <v>-8.0000000000000002E-3</v>
      </c>
      <c r="H182" s="11">
        <v>0</v>
      </c>
      <c r="J182" s="11">
        <v>0.39</v>
      </c>
      <c r="K182" s="11">
        <v>-0.13</v>
      </c>
      <c r="L182" s="11">
        <v>0.01</v>
      </c>
    </row>
    <row r="183" spans="1:12" x14ac:dyDescent="0.25">
      <c r="A183" s="4" t="s">
        <v>439</v>
      </c>
      <c r="B183" s="12">
        <v>47</v>
      </c>
      <c r="C183" s="12">
        <v>114.46</v>
      </c>
      <c r="D183" s="5" t="s">
        <v>47</v>
      </c>
      <c r="F183" s="11">
        <v>0</v>
      </c>
      <c r="G183" s="11">
        <v>-3.0000000000000001E-3</v>
      </c>
      <c r="H183" s="11">
        <v>0</v>
      </c>
      <c r="J183" s="11">
        <v>0.31</v>
      </c>
      <c r="K183" s="11">
        <v>-0.115</v>
      </c>
      <c r="L183" s="11">
        <v>0.01</v>
      </c>
    </row>
    <row r="184" spans="1:12" x14ac:dyDescent="0.25">
      <c r="A184" s="4" t="s">
        <v>439</v>
      </c>
      <c r="B184" s="12">
        <v>48</v>
      </c>
      <c r="C184" s="12">
        <v>115.53</v>
      </c>
      <c r="D184" s="5" t="s">
        <v>48</v>
      </c>
      <c r="F184" s="11">
        <v>0</v>
      </c>
      <c r="G184" s="11">
        <v>6.0000000000000001E-3</v>
      </c>
      <c r="H184" s="11">
        <v>0</v>
      </c>
      <c r="J184" s="11">
        <v>0.08</v>
      </c>
      <c r="K184" s="11">
        <v>-5.8000000000000003E-2</v>
      </c>
      <c r="L184" s="11">
        <v>0</v>
      </c>
    </row>
    <row r="185" spans="1:12" x14ac:dyDescent="0.25">
      <c r="A185" s="4" t="s">
        <v>439</v>
      </c>
      <c r="B185" s="12">
        <v>49</v>
      </c>
      <c r="C185" s="12">
        <v>117.69</v>
      </c>
      <c r="D185" s="5" t="s">
        <v>49</v>
      </c>
      <c r="F185" s="11">
        <v>0</v>
      </c>
      <c r="G185" s="11">
        <v>1.0999999999999999E-2</v>
      </c>
      <c r="H185" s="11">
        <v>0</v>
      </c>
      <c r="J185" s="11">
        <v>0.37</v>
      </c>
      <c r="K185" s="11">
        <v>-0.125</v>
      </c>
      <c r="L185" s="11">
        <v>0.01</v>
      </c>
    </row>
    <row r="186" spans="1:12" x14ac:dyDescent="0.25">
      <c r="A186" s="4" t="s">
        <v>439</v>
      </c>
      <c r="B186" s="12">
        <v>50</v>
      </c>
      <c r="C186" s="12">
        <v>123.08</v>
      </c>
      <c r="D186" s="5" t="s">
        <v>50</v>
      </c>
      <c r="F186" s="11">
        <v>0.05</v>
      </c>
      <c r="G186" s="11">
        <v>7.0000000000000001E-3</v>
      </c>
      <c r="H186" s="11">
        <v>0</v>
      </c>
      <c r="J186" s="11">
        <v>0.35</v>
      </c>
      <c r="K186" s="11">
        <v>-0.123</v>
      </c>
      <c r="L186" s="11">
        <v>0.01</v>
      </c>
    </row>
    <row r="187" spans="1:12" x14ac:dyDescent="0.25">
      <c r="A187" s="4" t="s">
        <v>439</v>
      </c>
      <c r="B187" s="12">
        <v>51</v>
      </c>
      <c r="C187" s="12">
        <v>124.16</v>
      </c>
      <c r="D187" s="5" t="s">
        <v>51</v>
      </c>
      <c r="F187" s="11">
        <v>0.12</v>
      </c>
      <c r="G187" s="11">
        <v>-7.5999999999999998E-2</v>
      </c>
      <c r="H187" s="11">
        <v>0</v>
      </c>
      <c r="J187" s="11">
        <v>0.37</v>
      </c>
      <c r="K187" s="11">
        <v>-0.11700000000000001</v>
      </c>
      <c r="L187" s="11">
        <v>0.01</v>
      </c>
    </row>
    <row r="188" spans="1:12" x14ac:dyDescent="0.25">
      <c r="A188" s="4" t="s">
        <v>439</v>
      </c>
      <c r="B188" s="12">
        <v>52</v>
      </c>
      <c r="C188" s="12">
        <v>125.23</v>
      </c>
      <c r="D188" s="5" t="s">
        <v>52</v>
      </c>
      <c r="F188" s="11">
        <v>0.25</v>
      </c>
      <c r="G188" s="11">
        <v>-0.11</v>
      </c>
      <c r="H188" s="11">
        <v>0.01</v>
      </c>
      <c r="J188" s="11">
        <v>0.37</v>
      </c>
      <c r="K188" s="11">
        <v>-0.11700000000000001</v>
      </c>
      <c r="L188" s="11">
        <v>0.01</v>
      </c>
    </row>
    <row r="189" spans="1:12" x14ac:dyDescent="0.25">
      <c r="A189" s="4" t="s">
        <v>439</v>
      </c>
      <c r="B189" s="12">
        <v>53</v>
      </c>
      <c r="C189" s="12">
        <v>126.31</v>
      </c>
      <c r="D189" s="5" t="s">
        <v>53</v>
      </c>
      <c r="F189" s="11">
        <v>0.3</v>
      </c>
      <c r="G189" s="11">
        <v>-0.121</v>
      </c>
      <c r="H189" s="11">
        <v>0.01</v>
      </c>
      <c r="J189" s="11">
        <v>0.37</v>
      </c>
      <c r="K189" s="11">
        <v>-0.11700000000000001</v>
      </c>
      <c r="L189" s="11">
        <v>0.01</v>
      </c>
    </row>
    <row r="190" spans="1:12" x14ac:dyDescent="0.25">
      <c r="A190" s="4" t="s">
        <v>439</v>
      </c>
      <c r="B190" s="12">
        <v>54</v>
      </c>
      <c r="C190" s="12">
        <v>128.46</v>
      </c>
      <c r="D190" s="5" t="s">
        <v>54</v>
      </c>
      <c r="F190" s="11">
        <v>0.34</v>
      </c>
      <c r="G190" s="11">
        <v>-0.13100000000000001</v>
      </c>
      <c r="H190" s="11">
        <v>0.01</v>
      </c>
      <c r="J190" s="11">
        <v>0.41</v>
      </c>
      <c r="K190" s="11">
        <v>-0.122</v>
      </c>
      <c r="L190" s="11">
        <v>0.01</v>
      </c>
    </row>
    <row r="191" spans="1:12" x14ac:dyDescent="0.25">
      <c r="A191" s="4" t="s">
        <v>439</v>
      </c>
      <c r="B191" s="12">
        <v>55</v>
      </c>
      <c r="C191" s="12">
        <v>129.54</v>
      </c>
      <c r="D191" s="5" t="s">
        <v>55</v>
      </c>
      <c r="F191" s="11">
        <v>0.26</v>
      </c>
      <c r="G191" s="11">
        <v>-0.115</v>
      </c>
      <c r="H191" s="11">
        <v>0.01</v>
      </c>
      <c r="J191" s="11">
        <v>0.62</v>
      </c>
      <c r="K191" s="11">
        <v>-0.153</v>
      </c>
      <c r="L191" s="11">
        <v>0.02</v>
      </c>
    </row>
    <row r="192" spans="1:12" x14ac:dyDescent="0.25">
      <c r="A192" s="4" t="s">
        <v>439</v>
      </c>
      <c r="B192" s="12">
        <v>56</v>
      </c>
      <c r="C192" s="12">
        <v>131.69</v>
      </c>
      <c r="D192" s="5" t="s">
        <v>56</v>
      </c>
      <c r="F192" s="11">
        <v>0.33</v>
      </c>
      <c r="G192" s="11">
        <v>-0.128</v>
      </c>
      <c r="H192" s="11">
        <v>0.01</v>
      </c>
      <c r="J192" s="11">
        <v>0.62</v>
      </c>
      <c r="K192" s="11">
        <v>-0.154</v>
      </c>
      <c r="L192" s="11">
        <v>0.02</v>
      </c>
    </row>
    <row r="193" spans="1:12" x14ac:dyDescent="0.25">
      <c r="A193" s="6" t="s">
        <v>439</v>
      </c>
      <c r="B193" s="14">
        <v>57</v>
      </c>
      <c r="C193" s="14">
        <v>132.76</v>
      </c>
      <c r="D193" s="7" t="s">
        <v>444</v>
      </c>
      <c r="E193" s="7"/>
      <c r="F193" s="13">
        <v>0.46</v>
      </c>
      <c r="G193" s="13">
        <v>-0.15</v>
      </c>
      <c r="H193" s="13">
        <v>0.01</v>
      </c>
      <c r="I193" s="13"/>
      <c r="J193" s="13">
        <v>0.76</v>
      </c>
      <c r="K193" s="13">
        <v>-0.17299999999999999</v>
      </c>
      <c r="L193" s="13">
        <v>0.02</v>
      </c>
    </row>
    <row r="194" spans="1:12" x14ac:dyDescent="0.25">
      <c r="A194" s="4" t="s">
        <v>439</v>
      </c>
      <c r="B194" s="12">
        <v>58</v>
      </c>
      <c r="C194" s="12">
        <v>135.99</v>
      </c>
      <c r="D194" s="5" t="s">
        <v>57</v>
      </c>
      <c r="F194" s="11">
        <v>0.21</v>
      </c>
      <c r="G194" s="11">
        <v>-0.10100000000000001</v>
      </c>
      <c r="H194" s="11">
        <v>0.01</v>
      </c>
      <c r="J194" s="11">
        <v>0.64</v>
      </c>
      <c r="K194" s="11">
        <v>-0.154</v>
      </c>
      <c r="L194" s="11">
        <v>0.02</v>
      </c>
    </row>
    <row r="195" spans="1:12" x14ac:dyDescent="0.25">
      <c r="A195" s="4" t="s">
        <v>439</v>
      </c>
      <c r="B195" s="12">
        <v>59</v>
      </c>
      <c r="C195" s="12">
        <v>143.58000000000001</v>
      </c>
      <c r="D195" s="5" t="s">
        <v>58</v>
      </c>
      <c r="F195" s="11">
        <v>0.44</v>
      </c>
      <c r="G195" s="11">
        <v>-0.14899999999999999</v>
      </c>
      <c r="H195" s="11">
        <v>0.01</v>
      </c>
      <c r="J195" s="11">
        <v>0.78</v>
      </c>
      <c r="K195" s="11">
        <v>-0.16700000000000001</v>
      </c>
      <c r="L195" s="11">
        <v>0.02</v>
      </c>
    </row>
    <row r="196" spans="1:12" x14ac:dyDescent="0.25">
      <c r="A196" s="4" t="s">
        <v>439</v>
      </c>
      <c r="B196" s="12">
        <v>60</v>
      </c>
      <c r="C196" s="12">
        <v>145.72999999999999</v>
      </c>
      <c r="D196" s="5" t="s">
        <v>59</v>
      </c>
      <c r="F196" s="11">
        <v>0.57999999999999996</v>
      </c>
      <c r="G196" s="11">
        <v>-0.16600000000000001</v>
      </c>
      <c r="H196" s="11">
        <v>0.02</v>
      </c>
      <c r="J196" s="11">
        <v>0.82</v>
      </c>
      <c r="K196" s="11">
        <v>-0.16900000000000001</v>
      </c>
      <c r="L196" s="11">
        <v>0.02</v>
      </c>
    </row>
    <row r="197" spans="1:12" x14ac:dyDescent="0.25">
      <c r="A197" s="4" t="s">
        <v>439</v>
      </c>
      <c r="B197" s="12">
        <v>61</v>
      </c>
      <c r="C197" s="12">
        <v>147.88</v>
      </c>
      <c r="D197" s="5" t="s">
        <v>60</v>
      </c>
      <c r="F197" s="11">
        <v>0.82</v>
      </c>
      <c r="G197" s="11">
        <v>-0.19700000000000001</v>
      </c>
      <c r="H197" s="11">
        <v>0.02</v>
      </c>
      <c r="J197" s="11">
        <v>0.33</v>
      </c>
      <c r="K197" s="11">
        <v>-0.108</v>
      </c>
      <c r="L197" s="11">
        <v>0.01</v>
      </c>
    </row>
    <row r="198" spans="1:12" x14ac:dyDescent="0.25">
      <c r="A198" s="4" t="s">
        <v>439</v>
      </c>
      <c r="B198" s="12">
        <v>62</v>
      </c>
      <c r="C198" s="12">
        <v>148.96</v>
      </c>
      <c r="D198" s="5" t="s">
        <v>61</v>
      </c>
      <c r="F198" s="11">
        <v>0.72</v>
      </c>
      <c r="G198" s="11">
        <v>-0.183</v>
      </c>
      <c r="H198" s="11">
        <v>0.02</v>
      </c>
      <c r="J198" s="11">
        <v>0.47</v>
      </c>
      <c r="K198" s="11">
        <v>-0.127</v>
      </c>
      <c r="L198" s="11">
        <v>0.01</v>
      </c>
    </row>
    <row r="199" spans="1:12" x14ac:dyDescent="0.25">
      <c r="A199" s="4" t="s">
        <v>439</v>
      </c>
      <c r="B199" s="12">
        <v>63</v>
      </c>
      <c r="C199" s="12">
        <v>150.03</v>
      </c>
      <c r="D199" s="5" t="s">
        <v>62</v>
      </c>
      <c r="F199" s="11">
        <v>0.45</v>
      </c>
      <c r="G199" s="11">
        <v>-0.14499999999999999</v>
      </c>
      <c r="H199" s="11">
        <v>0.01</v>
      </c>
      <c r="J199" s="11">
        <v>0.48</v>
      </c>
      <c r="K199" s="11">
        <v>-0.128</v>
      </c>
      <c r="L199" s="11">
        <v>0.01</v>
      </c>
    </row>
    <row r="200" spans="1:12" x14ac:dyDescent="0.25">
      <c r="A200" s="4" t="s">
        <v>439</v>
      </c>
      <c r="B200" s="12">
        <v>64</v>
      </c>
      <c r="C200" s="12">
        <v>152.19</v>
      </c>
      <c r="D200" s="5" t="s">
        <v>63</v>
      </c>
      <c r="F200" s="11">
        <v>0.53</v>
      </c>
      <c r="G200" s="11">
        <v>-0.158</v>
      </c>
      <c r="H200" s="11">
        <v>0.02</v>
      </c>
      <c r="J200" s="11">
        <v>0.7</v>
      </c>
      <c r="K200" s="11">
        <v>-0.155</v>
      </c>
      <c r="L200" s="11">
        <v>0.02</v>
      </c>
    </row>
    <row r="201" spans="1:12" x14ac:dyDescent="0.25">
      <c r="A201" s="4" t="s">
        <v>439</v>
      </c>
      <c r="B201" s="12">
        <v>65</v>
      </c>
      <c r="C201" s="12">
        <v>155.41</v>
      </c>
      <c r="D201" s="5" t="s">
        <v>64</v>
      </c>
      <c r="F201" s="11">
        <v>0.21</v>
      </c>
      <c r="G201" s="11">
        <v>-0.1</v>
      </c>
      <c r="H201" s="11">
        <v>0.01</v>
      </c>
      <c r="J201" s="11">
        <v>0.52</v>
      </c>
      <c r="K201" s="11">
        <v>-0.13400000000000001</v>
      </c>
      <c r="L201" s="11">
        <v>0.01</v>
      </c>
    </row>
    <row r="202" spans="1:12" x14ac:dyDescent="0.25">
      <c r="A202" s="4" t="s">
        <v>439</v>
      </c>
      <c r="B202" s="12">
        <v>66</v>
      </c>
      <c r="C202" s="12">
        <v>157.57</v>
      </c>
      <c r="D202" s="5" t="s">
        <v>65</v>
      </c>
      <c r="F202" s="11">
        <v>0.2</v>
      </c>
      <c r="G202" s="11">
        <v>-9.7000000000000003E-2</v>
      </c>
      <c r="H202" s="11">
        <v>0.01</v>
      </c>
      <c r="J202" s="11">
        <v>0.38</v>
      </c>
      <c r="K202" s="11">
        <v>-0.114</v>
      </c>
      <c r="L202" s="11">
        <v>0.01</v>
      </c>
    </row>
    <row r="203" spans="1:12" x14ac:dyDescent="0.25">
      <c r="A203" s="4" t="s">
        <v>439</v>
      </c>
      <c r="B203" s="12">
        <v>67</v>
      </c>
      <c r="C203" s="12">
        <v>158.63999999999999</v>
      </c>
      <c r="D203" s="5" t="s">
        <v>66</v>
      </c>
      <c r="F203" s="11">
        <v>0.19</v>
      </c>
      <c r="G203" s="11">
        <v>-9.6000000000000002E-2</v>
      </c>
      <c r="H203" s="11">
        <v>0.01</v>
      </c>
      <c r="J203" s="11">
        <v>0.25</v>
      </c>
      <c r="K203" s="11">
        <v>-9.0999999999999998E-2</v>
      </c>
      <c r="L203" s="11">
        <v>0.01</v>
      </c>
    </row>
    <row r="204" spans="1:12" x14ac:dyDescent="0.25">
      <c r="A204" s="4" t="s">
        <v>439</v>
      </c>
      <c r="B204" s="12">
        <v>68</v>
      </c>
      <c r="C204" s="12">
        <v>159.72</v>
      </c>
      <c r="D204" s="5" t="s">
        <v>67</v>
      </c>
      <c r="F204" s="11">
        <v>0.14000000000000001</v>
      </c>
      <c r="G204" s="11">
        <v>-8.3000000000000004E-2</v>
      </c>
      <c r="H204" s="11">
        <v>0</v>
      </c>
      <c r="J204" s="11">
        <v>0.11</v>
      </c>
      <c r="K204" s="11">
        <v>-6.2E-2</v>
      </c>
      <c r="L204" s="11">
        <v>0</v>
      </c>
    </row>
    <row r="205" spans="1:12" x14ac:dyDescent="0.25">
      <c r="A205" s="4" t="s">
        <v>439</v>
      </c>
      <c r="B205" s="12">
        <v>69</v>
      </c>
      <c r="C205" s="12">
        <v>162.94999999999999</v>
      </c>
      <c r="D205" s="5" t="s">
        <v>68</v>
      </c>
      <c r="F205" s="11">
        <v>0.19</v>
      </c>
      <c r="G205" s="11">
        <v>-9.8000000000000004E-2</v>
      </c>
      <c r="H205" s="11">
        <v>0.01</v>
      </c>
      <c r="J205" s="11">
        <v>0.4</v>
      </c>
      <c r="K205" s="11">
        <v>-0.12</v>
      </c>
      <c r="L205" s="11">
        <v>0.01</v>
      </c>
    </row>
    <row r="206" spans="1:12" x14ac:dyDescent="0.25">
      <c r="A206" s="4" t="s">
        <v>439</v>
      </c>
      <c r="B206" s="12">
        <v>70</v>
      </c>
      <c r="C206" s="12">
        <v>164.02</v>
      </c>
      <c r="D206" s="5" t="s">
        <v>69</v>
      </c>
      <c r="F206" s="11">
        <v>0.18</v>
      </c>
      <c r="G206" s="11">
        <v>-9.4E-2</v>
      </c>
      <c r="H206" s="11">
        <v>0.01</v>
      </c>
      <c r="J206" s="11">
        <v>0.54</v>
      </c>
      <c r="K206" s="11">
        <v>-0.13400000000000001</v>
      </c>
      <c r="L206" s="11">
        <v>0.01</v>
      </c>
    </row>
    <row r="207" spans="1:12" x14ac:dyDescent="0.25">
      <c r="A207" s="4" t="s">
        <v>439</v>
      </c>
      <c r="B207" s="12">
        <v>71</v>
      </c>
      <c r="C207" s="12">
        <v>165.1</v>
      </c>
      <c r="D207" s="5" t="s">
        <v>70</v>
      </c>
      <c r="F207" s="11">
        <v>0.11</v>
      </c>
      <c r="G207" s="11">
        <v>-7.3999999999999996E-2</v>
      </c>
      <c r="H207" s="11">
        <v>0</v>
      </c>
      <c r="J207" s="11">
        <v>0.37</v>
      </c>
      <c r="K207" s="11">
        <v>-0.113</v>
      </c>
      <c r="L207" s="11">
        <v>0.01</v>
      </c>
    </row>
    <row r="208" spans="1:12" x14ac:dyDescent="0.25">
      <c r="A208" s="4" t="s">
        <v>439</v>
      </c>
      <c r="B208" s="12">
        <v>72</v>
      </c>
      <c r="C208" s="12">
        <v>167.25</v>
      </c>
      <c r="D208" s="5" t="s">
        <v>71</v>
      </c>
      <c r="F208" s="11">
        <v>0.11</v>
      </c>
      <c r="G208" s="11">
        <v>-7.3999999999999996E-2</v>
      </c>
      <c r="H208" s="11">
        <v>0</v>
      </c>
      <c r="J208" s="11">
        <v>0.69</v>
      </c>
      <c r="K208" s="11">
        <v>-0.153</v>
      </c>
      <c r="L208" s="11">
        <v>0.02</v>
      </c>
    </row>
    <row r="209" spans="1:12" x14ac:dyDescent="0.25">
      <c r="A209" s="4" t="s">
        <v>439</v>
      </c>
      <c r="B209" s="12">
        <v>73</v>
      </c>
      <c r="C209" s="12">
        <v>170.48</v>
      </c>
      <c r="D209" s="5" t="s">
        <v>72</v>
      </c>
      <c r="F209" s="11">
        <v>0.02</v>
      </c>
      <c r="G209" s="11">
        <v>-2.8000000000000001E-2</v>
      </c>
      <c r="H209" s="11">
        <v>0</v>
      </c>
      <c r="J209" s="11">
        <v>0.85</v>
      </c>
      <c r="K209" s="11">
        <v>-0.17299999999999999</v>
      </c>
      <c r="L209" s="11">
        <v>0.02</v>
      </c>
    </row>
    <row r="210" spans="1:12" x14ac:dyDescent="0.25">
      <c r="A210" s="4" t="s">
        <v>439</v>
      </c>
      <c r="B210" s="12">
        <v>74</v>
      </c>
      <c r="C210" s="12">
        <v>171.56</v>
      </c>
      <c r="D210" s="5" t="s">
        <v>73</v>
      </c>
      <c r="F210" s="11">
        <v>0.01</v>
      </c>
      <c r="G210" s="11">
        <v>-2.1999999999999999E-2</v>
      </c>
      <c r="H210" s="11">
        <v>0</v>
      </c>
      <c r="J210" s="11">
        <v>0.88</v>
      </c>
      <c r="K210" s="11">
        <v>-0.17599999999999999</v>
      </c>
      <c r="L210" s="11">
        <v>0.02</v>
      </c>
    </row>
    <row r="211" spans="1:12" x14ac:dyDescent="0.25">
      <c r="A211" s="4" t="s">
        <v>439</v>
      </c>
      <c r="B211" s="12">
        <v>75</v>
      </c>
      <c r="C211" s="12">
        <v>174.83</v>
      </c>
      <c r="D211" s="5" t="s">
        <v>74</v>
      </c>
      <c r="F211" s="11">
        <v>0.01</v>
      </c>
      <c r="G211" s="11">
        <v>2E-3</v>
      </c>
      <c r="H211" s="11">
        <v>0</v>
      </c>
      <c r="J211" s="11">
        <v>0.92</v>
      </c>
      <c r="K211" s="11">
        <v>-0.182</v>
      </c>
      <c r="L211" s="11">
        <v>0.02</v>
      </c>
    </row>
    <row r="212" spans="1:12" x14ac:dyDescent="0.25">
      <c r="A212" s="4" t="s">
        <v>439</v>
      </c>
      <c r="B212" s="12">
        <v>76</v>
      </c>
      <c r="C212" s="12">
        <v>178.11</v>
      </c>
      <c r="D212" s="5" t="s">
        <v>75</v>
      </c>
      <c r="F212" s="11">
        <v>0.01</v>
      </c>
      <c r="G212" s="11">
        <v>0.02</v>
      </c>
      <c r="H212" s="11">
        <v>0</v>
      </c>
      <c r="J212" s="11">
        <v>0.92</v>
      </c>
      <c r="K212" s="11">
        <v>-0.18099999999999999</v>
      </c>
      <c r="L212" s="11">
        <v>0.02</v>
      </c>
    </row>
    <row r="215" spans="1:12" x14ac:dyDescent="0.25">
      <c r="A215" s="4" t="s">
        <v>440</v>
      </c>
      <c r="B215" s="12">
        <v>1</v>
      </c>
      <c r="C215" s="12">
        <v>6.49</v>
      </c>
      <c r="D215" s="5" t="s">
        <v>205</v>
      </c>
      <c r="F215" s="11">
        <v>0.06</v>
      </c>
      <c r="G215" s="11">
        <v>-5.2999999999999999E-2</v>
      </c>
      <c r="H215" s="11">
        <v>0</v>
      </c>
      <c r="J215" s="11">
        <v>0.45</v>
      </c>
      <c r="K215" s="11">
        <v>0.13100000000000001</v>
      </c>
      <c r="L215" s="11">
        <v>0.01</v>
      </c>
    </row>
    <row r="216" spans="1:12" x14ac:dyDescent="0.25">
      <c r="A216" s="4" t="s">
        <v>440</v>
      </c>
      <c r="B216" s="12">
        <v>2</v>
      </c>
      <c r="C216" s="12">
        <v>7.56</v>
      </c>
      <c r="D216" s="5" t="s">
        <v>206</v>
      </c>
      <c r="F216" s="11">
        <v>0.06</v>
      </c>
      <c r="G216" s="11">
        <v>-5.3999999999999999E-2</v>
      </c>
      <c r="H216" s="11">
        <v>0</v>
      </c>
      <c r="J216" s="11">
        <v>0.37</v>
      </c>
      <c r="K216" s="11">
        <v>0.114</v>
      </c>
      <c r="L216" s="11">
        <v>0.01</v>
      </c>
    </row>
    <row r="217" spans="1:12" x14ac:dyDescent="0.25">
      <c r="A217" s="4" t="s">
        <v>440</v>
      </c>
      <c r="B217" s="12">
        <v>3</v>
      </c>
      <c r="C217" s="12">
        <v>12.96</v>
      </c>
      <c r="D217" s="5" t="s">
        <v>207</v>
      </c>
      <c r="F217" s="11">
        <v>0.08</v>
      </c>
      <c r="G217" s="11">
        <v>-6.4000000000000001E-2</v>
      </c>
      <c r="H217" s="11">
        <v>0</v>
      </c>
      <c r="J217" s="11">
        <v>0.36</v>
      </c>
      <c r="K217" s="11">
        <v>0.112</v>
      </c>
      <c r="L217" s="11">
        <v>0.01</v>
      </c>
    </row>
    <row r="218" spans="1:12" x14ac:dyDescent="0.25">
      <c r="A218" s="4" t="s">
        <v>440</v>
      </c>
      <c r="B218" s="12">
        <v>4</v>
      </c>
      <c r="C218" s="12">
        <v>15.11</v>
      </c>
      <c r="D218" s="5" t="s">
        <v>208</v>
      </c>
      <c r="F218" s="11">
        <v>0.05</v>
      </c>
      <c r="G218" s="11">
        <v>-0.05</v>
      </c>
      <c r="H218" s="11">
        <v>0</v>
      </c>
      <c r="J218" s="11">
        <v>0.37</v>
      </c>
      <c r="K218" s="11">
        <v>0.113</v>
      </c>
      <c r="L218" s="11">
        <v>0.01</v>
      </c>
    </row>
    <row r="219" spans="1:12" x14ac:dyDescent="0.25">
      <c r="A219" s="4" t="s">
        <v>440</v>
      </c>
      <c r="B219" s="12">
        <v>5</v>
      </c>
      <c r="C219" s="12">
        <v>22.7</v>
      </c>
      <c r="D219" s="5" t="s">
        <v>209</v>
      </c>
      <c r="F219" s="11">
        <v>0.05</v>
      </c>
      <c r="G219" s="11">
        <v>5.0000000000000001E-3</v>
      </c>
      <c r="H219" s="11">
        <v>0</v>
      </c>
      <c r="J219" s="11">
        <v>0.26</v>
      </c>
      <c r="K219" s="11">
        <v>9.5000000000000001E-2</v>
      </c>
      <c r="L219" s="11">
        <v>0.01</v>
      </c>
    </row>
    <row r="220" spans="1:12" x14ac:dyDescent="0.25">
      <c r="A220" s="4" t="s">
        <v>440</v>
      </c>
      <c r="B220" s="12">
        <v>6</v>
      </c>
      <c r="C220" s="12">
        <v>27.01</v>
      </c>
      <c r="D220" s="5" t="s">
        <v>210</v>
      </c>
      <c r="F220" s="11">
        <v>0.01</v>
      </c>
      <c r="G220" s="11">
        <v>1.6E-2</v>
      </c>
      <c r="H220" s="11">
        <v>0</v>
      </c>
      <c r="J220" s="11">
        <v>0.01</v>
      </c>
      <c r="K220" s="11">
        <v>1.9E-2</v>
      </c>
      <c r="L220" s="11">
        <v>0</v>
      </c>
    </row>
    <row r="221" spans="1:12" x14ac:dyDescent="0.25">
      <c r="A221" s="4" t="s">
        <v>440</v>
      </c>
      <c r="B221" s="12">
        <v>7</v>
      </c>
      <c r="C221" s="12">
        <v>28.08</v>
      </c>
      <c r="D221" s="5" t="s">
        <v>211</v>
      </c>
      <c r="F221" s="11">
        <v>0.01</v>
      </c>
      <c r="G221" s="11">
        <v>1.6E-2</v>
      </c>
      <c r="H221" s="11">
        <v>0</v>
      </c>
      <c r="J221" s="11">
        <v>0.01</v>
      </c>
      <c r="K221" s="11">
        <v>-2.1000000000000001E-2</v>
      </c>
      <c r="L221" s="11">
        <v>0</v>
      </c>
    </row>
    <row r="222" spans="1:12" x14ac:dyDescent="0.25">
      <c r="A222" s="4" t="s">
        <v>440</v>
      </c>
      <c r="B222" s="12">
        <v>8</v>
      </c>
      <c r="C222" s="12">
        <v>29.16</v>
      </c>
      <c r="D222" s="5" t="s">
        <v>212</v>
      </c>
      <c r="F222" s="11">
        <v>0</v>
      </c>
      <c r="G222" s="11">
        <v>-1.4999999999999999E-2</v>
      </c>
      <c r="H222" s="11">
        <v>0</v>
      </c>
      <c r="J222" s="11">
        <v>0.01</v>
      </c>
      <c r="K222" s="11">
        <v>-2.3E-2</v>
      </c>
      <c r="L222" s="11">
        <v>0</v>
      </c>
    </row>
    <row r="223" spans="1:12" x14ac:dyDescent="0.25">
      <c r="A223" s="4" t="s">
        <v>440</v>
      </c>
      <c r="B223" s="12">
        <v>9</v>
      </c>
      <c r="C223" s="12">
        <v>30.24</v>
      </c>
      <c r="D223" s="5" t="s">
        <v>213</v>
      </c>
      <c r="F223" s="11">
        <v>0.02</v>
      </c>
      <c r="G223" s="11">
        <v>-3.1E-2</v>
      </c>
      <c r="H223" s="11">
        <v>0</v>
      </c>
      <c r="J223" s="11">
        <v>0.06</v>
      </c>
      <c r="K223" s="11">
        <v>-4.9000000000000002E-2</v>
      </c>
      <c r="L223" s="11">
        <v>0</v>
      </c>
    </row>
    <row r="224" spans="1:12" x14ac:dyDescent="0.25">
      <c r="A224" s="4" t="s">
        <v>440</v>
      </c>
      <c r="B224" s="12">
        <v>10</v>
      </c>
      <c r="C224" s="12">
        <v>32.39</v>
      </c>
      <c r="D224" s="5" t="s">
        <v>214</v>
      </c>
      <c r="F224" s="11">
        <v>0.09</v>
      </c>
      <c r="G224" s="11">
        <v>-6.3E-2</v>
      </c>
      <c r="H224" s="11">
        <v>0</v>
      </c>
      <c r="J224" s="11">
        <v>0.04</v>
      </c>
      <c r="K224" s="11">
        <v>-3.9E-2</v>
      </c>
      <c r="L224" s="11">
        <v>0</v>
      </c>
    </row>
    <row r="225" spans="1:12" x14ac:dyDescent="0.25">
      <c r="A225" s="4" t="s">
        <v>440</v>
      </c>
      <c r="B225" s="12">
        <v>11</v>
      </c>
      <c r="C225" s="12">
        <v>39.97</v>
      </c>
      <c r="D225" s="5" t="s">
        <v>215</v>
      </c>
      <c r="F225" s="11">
        <v>0.12</v>
      </c>
      <c r="G225" s="11">
        <v>7.3999999999999996E-2</v>
      </c>
      <c r="H225" s="11">
        <v>0</v>
      </c>
      <c r="J225" s="11">
        <v>0.24</v>
      </c>
      <c r="K225" s="11">
        <v>-9.6000000000000002E-2</v>
      </c>
      <c r="L225" s="11">
        <v>0.01</v>
      </c>
    </row>
    <row r="226" spans="1:12" x14ac:dyDescent="0.25">
      <c r="A226" s="4" t="s">
        <v>440</v>
      </c>
      <c r="B226" s="12">
        <v>12</v>
      </c>
      <c r="C226" s="12">
        <v>41.05</v>
      </c>
      <c r="D226" s="5" t="s">
        <v>216</v>
      </c>
      <c r="F226" s="11">
        <v>0.16</v>
      </c>
      <c r="G226" s="11">
        <v>8.5999999999999993E-2</v>
      </c>
      <c r="H226" s="11">
        <v>0</v>
      </c>
      <c r="J226" s="11">
        <v>0.22</v>
      </c>
      <c r="K226" s="11">
        <v>-8.7999999999999995E-2</v>
      </c>
      <c r="L226" s="11">
        <v>0.01</v>
      </c>
    </row>
    <row r="227" spans="1:12" x14ac:dyDescent="0.25">
      <c r="A227" s="4" t="s">
        <v>440</v>
      </c>
      <c r="B227" s="12">
        <v>13</v>
      </c>
      <c r="C227" s="12">
        <v>42.12</v>
      </c>
      <c r="D227" s="5" t="s">
        <v>217</v>
      </c>
      <c r="F227" s="11">
        <v>0.11</v>
      </c>
      <c r="G227" s="11">
        <v>7.0999999999999994E-2</v>
      </c>
      <c r="H227" s="11">
        <v>0</v>
      </c>
      <c r="J227" s="11">
        <v>0.22</v>
      </c>
      <c r="K227" s="11">
        <v>-8.7999999999999995E-2</v>
      </c>
      <c r="L227" s="11">
        <v>0.01</v>
      </c>
    </row>
    <row r="228" spans="1:12" x14ac:dyDescent="0.25">
      <c r="A228" s="4" t="s">
        <v>440</v>
      </c>
      <c r="B228" s="12">
        <v>14</v>
      </c>
      <c r="C228" s="12">
        <v>46.43</v>
      </c>
      <c r="D228" s="5" t="s">
        <v>218</v>
      </c>
      <c r="F228" s="11">
        <v>0.24</v>
      </c>
      <c r="G228" s="11">
        <v>0.104</v>
      </c>
      <c r="H228" s="11">
        <v>0.01</v>
      </c>
      <c r="J228" s="11">
        <v>0.05</v>
      </c>
      <c r="K228" s="11">
        <v>-4.1000000000000002E-2</v>
      </c>
      <c r="L228" s="11">
        <v>0</v>
      </c>
    </row>
    <row r="229" spans="1:12" x14ac:dyDescent="0.25">
      <c r="A229" s="4" t="s">
        <v>440</v>
      </c>
      <c r="B229" s="12">
        <v>15</v>
      </c>
      <c r="C229" s="12">
        <v>48.59</v>
      </c>
      <c r="D229" s="5" t="s">
        <v>219</v>
      </c>
      <c r="F229" s="11">
        <v>0.03</v>
      </c>
      <c r="G229" s="11">
        <v>3.5000000000000003E-2</v>
      </c>
      <c r="H229" s="11">
        <v>0</v>
      </c>
      <c r="J229" s="11">
        <v>0.06</v>
      </c>
      <c r="K229" s="11">
        <v>-4.5999999999999999E-2</v>
      </c>
      <c r="L229" s="11">
        <v>0</v>
      </c>
    </row>
    <row r="230" spans="1:12" x14ac:dyDescent="0.25">
      <c r="A230" s="4" t="s">
        <v>440</v>
      </c>
      <c r="B230" s="12">
        <v>16</v>
      </c>
      <c r="C230" s="12">
        <v>49.66</v>
      </c>
      <c r="D230" s="5" t="s">
        <v>220</v>
      </c>
      <c r="F230" s="11">
        <v>0.06</v>
      </c>
      <c r="G230" s="11">
        <v>5.3999999999999999E-2</v>
      </c>
      <c r="H230" s="11">
        <v>0</v>
      </c>
      <c r="J230" s="11">
        <v>0.05</v>
      </c>
      <c r="K230" s="11">
        <v>-4.3999999999999997E-2</v>
      </c>
      <c r="L230" s="11">
        <v>0</v>
      </c>
    </row>
    <row r="231" spans="1:12" x14ac:dyDescent="0.25">
      <c r="A231" s="4" t="s">
        <v>440</v>
      </c>
      <c r="B231" s="12">
        <v>17</v>
      </c>
      <c r="C231" s="12">
        <v>50.74</v>
      </c>
      <c r="D231" s="5" t="s">
        <v>221</v>
      </c>
      <c r="F231" s="11">
        <v>0.08</v>
      </c>
      <c r="G231" s="11">
        <v>5.8999999999999997E-2</v>
      </c>
      <c r="H231" s="11">
        <v>0</v>
      </c>
      <c r="J231" s="11">
        <v>0.05</v>
      </c>
      <c r="K231" s="11">
        <v>-4.3999999999999997E-2</v>
      </c>
      <c r="L231" s="11">
        <v>0</v>
      </c>
    </row>
    <row r="232" spans="1:12" x14ac:dyDescent="0.25">
      <c r="A232" s="4" t="s">
        <v>440</v>
      </c>
      <c r="B232" s="12">
        <v>18</v>
      </c>
      <c r="C232" s="12">
        <v>53.97</v>
      </c>
      <c r="D232" s="5" t="s">
        <v>222</v>
      </c>
      <c r="F232" s="11">
        <v>0.13</v>
      </c>
      <c r="G232" s="11">
        <v>7.5999999999999998E-2</v>
      </c>
      <c r="H232" s="11">
        <v>0</v>
      </c>
      <c r="J232" s="11">
        <v>0.09</v>
      </c>
      <c r="K232" s="11">
        <v>-5.6000000000000001E-2</v>
      </c>
      <c r="L232" s="11">
        <v>0</v>
      </c>
    </row>
    <row r="233" spans="1:12" x14ac:dyDescent="0.25">
      <c r="A233" s="4" t="s">
        <v>440</v>
      </c>
      <c r="B233" s="12">
        <v>19</v>
      </c>
      <c r="C233" s="12">
        <v>56.12</v>
      </c>
      <c r="D233" s="5" t="s">
        <v>223</v>
      </c>
      <c r="F233" s="11">
        <v>0.02</v>
      </c>
      <c r="G233" s="11">
        <v>2.7E-2</v>
      </c>
      <c r="H233" s="11">
        <v>0</v>
      </c>
      <c r="J233" s="11">
        <v>0</v>
      </c>
      <c r="K233" s="11">
        <v>-3.0000000000000001E-3</v>
      </c>
      <c r="L233" s="11">
        <v>0</v>
      </c>
    </row>
    <row r="234" spans="1:12" x14ac:dyDescent="0.25">
      <c r="A234" s="4" t="s">
        <v>440</v>
      </c>
      <c r="B234" s="12">
        <v>20</v>
      </c>
      <c r="C234" s="12">
        <v>57.19</v>
      </c>
      <c r="D234" s="5" t="s">
        <v>224</v>
      </c>
      <c r="F234" s="11">
        <v>0.01</v>
      </c>
      <c r="G234" s="11">
        <v>2.4E-2</v>
      </c>
      <c r="H234" s="11">
        <v>0</v>
      </c>
      <c r="J234" s="11">
        <v>0</v>
      </c>
      <c r="K234" s="11">
        <v>-4.0000000000000001E-3</v>
      </c>
      <c r="L234" s="11">
        <v>0</v>
      </c>
    </row>
    <row r="235" spans="1:12" x14ac:dyDescent="0.25">
      <c r="A235" s="4" t="s">
        <v>440</v>
      </c>
      <c r="B235" s="12">
        <v>21</v>
      </c>
      <c r="C235" s="12">
        <v>69.25</v>
      </c>
      <c r="D235" s="5" t="s">
        <v>225</v>
      </c>
      <c r="F235" s="11">
        <v>0.04</v>
      </c>
      <c r="G235" s="11">
        <v>1.6E-2</v>
      </c>
      <c r="H235" s="11">
        <v>0</v>
      </c>
      <c r="J235" s="11">
        <v>0.02</v>
      </c>
      <c r="K235" s="11">
        <v>-0.03</v>
      </c>
      <c r="L235" s="11">
        <v>0</v>
      </c>
    </row>
    <row r="236" spans="1:12" x14ac:dyDescent="0.25">
      <c r="A236" s="4" t="s">
        <v>440</v>
      </c>
      <c r="B236" s="12">
        <v>22</v>
      </c>
      <c r="C236" s="12">
        <v>70.33</v>
      </c>
      <c r="D236" s="5" t="s">
        <v>226</v>
      </c>
      <c r="F236" s="11">
        <v>0.06</v>
      </c>
      <c r="G236" s="11">
        <v>-5.3999999999999999E-2</v>
      </c>
      <c r="H236" s="11">
        <v>0</v>
      </c>
      <c r="J236" s="11">
        <v>0</v>
      </c>
      <c r="K236" s="11">
        <v>0</v>
      </c>
      <c r="L236" s="11">
        <v>0</v>
      </c>
    </row>
    <row r="237" spans="1:12" x14ac:dyDescent="0.25">
      <c r="A237" s="4" t="s">
        <v>440</v>
      </c>
      <c r="B237" s="12">
        <v>23</v>
      </c>
      <c r="C237" s="12">
        <v>71.400000000000006</v>
      </c>
      <c r="D237" s="5" t="s">
        <v>227</v>
      </c>
      <c r="F237" s="11">
        <v>0.04</v>
      </c>
      <c r="G237" s="11">
        <v>-4.2999999999999997E-2</v>
      </c>
      <c r="H237" s="11">
        <v>0</v>
      </c>
      <c r="J237" s="11">
        <v>0</v>
      </c>
      <c r="K237" s="11">
        <v>-4.0000000000000001E-3</v>
      </c>
      <c r="L237" s="11">
        <v>0</v>
      </c>
    </row>
    <row r="238" spans="1:12" x14ac:dyDescent="0.25">
      <c r="A238" s="4" t="s">
        <v>440</v>
      </c>
      <c r="B238" s="12">
        <v>24</v>
      </c>
      <c r="C238" s="12">
        <v>72.48</v>
      </c>
      <c r="D238" s="5" t="s">
        <v>228</v>
      </c>
      <c r="F238" s="11">
        <v>0.03</v>
      </c>
      <c r="G238" s="11">
        <v>-3.6999999999999998E-2</v>
      </c>
      <c r="H238" s="11">
        <v>0</v>
      </c>
      <c r="J238" s="11">
        <v>0</v>
      </c>
      <c r="K238" s="11">
        <v>-3.0000000000000001E-3</v>
      </c>
      <c r="L238" s="11">
        <v>0</v>
      </c>
    </row>
    <row r="239" spans="1:12" x14ac:dyDescent="0.25">
      <c r="A239" s="4" t="s">
        <v>440</v>
      </c>
      <c r="B239" s="12">
        <v>25</v>
      </c>
      <c r="C239" s="12">
        <v>73.55</v>
      </c>
      <c r="D239" s="5" t="s">
        <v>229</v>
      </c>
      <c r="F239" s="11">
        <v>7.0000000000000007E-2</v>
      </c>
      <c r="G239" s="11">
        <v>-5.5E-2</v>
      </c>
      <c r="H239" s="11">
        <v>0</v>
      </c>
      <c r="J239" s="11">
        <v>0.03</v>
      </c>
      <c r="K239" s="11">
        <v>3.3000000000000002E-2</v>
      </c>
      <c r="L239" s="11">
        <v>0</v>
      </c>
    </row>
    <row r="240" spans="1:12" x14ac:dyDescent="0.25">
      <c r="A240" s="4" t="s">
        <v>440</v>
      </c>
      <c r="B240" s="12">
        <v>26</v>
      </c>
      <c r="C240" s="12">
        <v>74.63</v>
      </c>
      <c r="D240" s="5" t="s">
        <v>230</v>
      </c>
      <c r="F240" s="11">
        <v>0.15</v>
      </c>
      <c r="G240" s="11">
        <v>-8.1000000000000003E-2</v>
      </c>
      <c r="H240" s="11">
        <v>0</v>
      </c>
      <c r="J240" s="11">
        <v>0.01</v>
      </c>
      <c r="K240" s="11">
        <v>-1.6E-2</v>
      </c>
      <c r="L240" s="11">
        <v>0</v>
      </c>
    </row>
    <row r="241" spans="1:12" x14ac:dyDescent="0.25">
      <c r="A241" s="4" t="s">
        <v>440</v>
      </c>
      <c r="B241" s="12">
        <v>27</v>
      </c>
      <c r="C241" s="12">
        <v>77.86</v>
      </c>
      <c r="D241" s="5" t="s">
        <v>231</v>
      </c>
      <c r="F241" s="11">
        <v>0.09</v>
      </c>
      <c r="G241" s="11">
        <v>-6.3E-2</v>
      </c>
      <c r="H241" s="11">
        <v>0</v>
      </c>
      <c r="J241" s="11">
        <v>0.03</v>
      </c>
      <c r="K241" s="11">
        <v>2.5999999999999999E-2</v>
      </c>
      <c r="L241" s="11">
        <v>0</v>
      </c>
    </row>
    <row r="242" spans="1:12" x14ac:dyDescent="0.25">
      <c r="A242" s="4" t="s">
        <v>440</v>
      </c>
      <c r="B242" s="12">
        <v>28</v>
      </c>
      <c r="C242" s="12">
        <v>85.44</v>
      </c>
      <c r="D242" s="5" t="s">
        <v>232</v>
      </c>
      <c r="F242" s="11">
        <v>0.11</v>
      </c>
      <c r="G242" s="11">
        <v>-7.0999999999999994E-2</v>
      </c>
      <c r="H242" s="11">
        <v>0</v>
      </c>
      <c r="J242" s="11">
        <v>0.06</v>
      </c>
      <c r="K242" s="11">
        <v>0.05</v>
      </c>
      <c r="L242" s="11">
        <v>0</v>
      </c>
    </row>
    <row r="243" spans="1:12" x14ac:dyDescent="0.25">
      <c r="A243" s="4" t="s">
        <v>440</v>
      </c>
      <c r="B243" s="12">
        <v>29</v>
      </c>
      <c r="C243" s="12">
        <v>87.59</v>
      </c>
      <c r="D243" s="5" t="s">
        <v>233</v>
      </c>
      <c r="F243" s="11">
        <v>0.11</v>
      </c>
      <c r="G243" s="11">
        <v>-7.2999999999999995E-2</v>
      </c>
      <c r="H243" s="11">
        <v>0</v>
      </c>
      <c r="J243" s="11">
        <v>0.04</v>
      </c>
      <c r="K243" s="11">
        <v>0.04</v>
      </c>
      <c r="L243" s="11">
        <v>0</v>
      </c>
    </row>
    <row r="244" spans="1:12" x14ac:dyDescent="0.25">
      <c r="A244" s="4" t="s">
        <v>440</v>
      </c>
      <c r="B244" s="12">
        <v>30</v>
      </c>
      <c r="C244" s="12">
        <v>89.75</v>
      </c>
      <c r="D244" s="5" t="s">
        <v>234</v>
      </c>
      <c r="F244" s="11">
        <v>7.0000000000000007E-2</v>
      </c>
      <c r="G244" s="11">
        <v>-5.5E-2</v>
      </c>
      <c r="H244" s="11">
        <v>0</v>
      </c>
      <c r="J244" s="11">
        <v>0.02</v>
      </c>
      <c r="K244" s="11">
        <v>2.8000000000000001E-2</v>
      </c>
      <c r="L244" s="11">
        <v>0</v>
      </c>
    </row>
    <row r="245" spans="1:12" x14ac:dyDescent="0.25">
      <c r="A245" s="4" t="s">
        <v>440</v>
      </c>
      <c r="B245" s="12">
        <v>31</v>
      </c>
      <c r="C245" s="12">
        <v>90.82</v>
      </c>
      <c r="D245" s="5" t="s">
        <v>235</v>
      </c>
      <c r="F245" s="11">
        <v>0</v>
      </c>
      <c r="G245" s="11">
        <v>8.9999999999999993E-3</v>
      </c>
      <c r="H245" s="11">
        <v>0</v>
      </c>
      <c r="J245" s="11">
        <v>0.05</v>
      </c>
      <c r="K245" s="11">
        <v>4.3999999999999997E-2</v>
      </c>
      <c r="L245" s="11">
        <v>0</v>
      </c>
    </row>
    <row r="246" spans="1:12" x14ac:dyDescent="0.25">
      <c r="A246" s="4" t="s">
        <v>440</v>
      </c>
      <c r="B246" s="12">
        <v>32</v>
      </c>
      <c r="C246" s="12">
        <v>91.9</v>
      </c>
      <c r="D246" s="5" t="s">
        <v>236</v>
      </c>
      <c r="F246" s="11">
        <v>0</v>
      </c>
      <c r="G246" s="11">
        <v>-2E-3</v>
      </c>
      <c r="H246" s="11">
        <v>0</v>
      </c>
      <c r="J246" s="11">
        <v>0.13</v>
      </c>
      <c r="K246" s="11">
        <v>7.0000000000000007E-2</v>
      </c>
      <c r="L246" s="11">
        <v>0</v>
      </c>
    </row>
    <row r="247" spans="1:12" x14ac:dyDescent="0.25">
      <c r="A247" s="4" t="s">
        <v>440</v>
      </c>
      <c r="B247" s="12">
        <v>33</v>
      </c>
      <c r="C247" s="12">
        <v>92.97</v>
      </c>
      <c r="D247" s="5" t="s">
        <v>237</v>
      </c>
      <c r="F247" s="11">
        <v>0</v>
      </c>
      <c r="G247" s="11">
        <v>1.2E-2</v>
      </c>
      <c r="H247" s="11">
        <v>0</v>
      </c>
      <c r="J247" s="11">
        <v>0.14000000000000001</v>
      </c>
      <c r="K247" s="11">
        <v>7.1999999999999995E-2</v>
      </c>
      <c r="L247" s="11">
        <v>0</v>
      </c>
    </row>
    <row r="248" spans="1:12" x14ac:dyDescent="0.25">
      <c r="A248" s="4" t="s">
        <v>440</v>
      </c>
      <c r="B248" s="12">
        <v>34</v>
      </c>
      <c r="C248" s="12">
        <v>99.46</v>
      </c>
      <c r="D248" s="5" t="s">
        <v>238</v>
      </c>
      <c r="F248" s="11">
        <v>0.01</v>
      </c>
      <c r="G248" s="11">
        <v>2.5999999999999999E-2</v>
      </c>
      <c r="H248" s="11">
        <v>0</v>
      </c>
      <c r="J248" s="11">
        <v>0.16</v>
      </c>
      <c r="K248" s="11">
        <v>8.1000000000000003E-2</v>
      </c>
      <c r="L248" s="11">
        <v>0</v>
      </c>
    </row>
    <row r="249" spans="1:12" x14ac:dyDescent="0.25">
      <c r="A249" s="4" t="s">
        <v>440</v>
      </c>
      <c r="B249" s="12">
        <v>35</v>
      </c>
      <c r="C249" s="12">
        <v>107.05</v>
      </c>
      <c r="D249" s="5" t="s">
        <v>239</v>
      </c>
      <c r="F249" s="11">
        <v>0.02</v>
      </c>
      <c r="G249" s="11">
        <v>0.03</v>
      </c>
      <c r="H249" s="11">
        <v>0</v>
      </c>
      <c r="J249" s="11">
        <v>0.14000000000000001</v>
      </c>
      <c r="K249" s="11">
        <v>7.8E-2</v>
      </c>
      <c r="L249" s="11">
        <v>0</v>
      </c>
    </row>
    <row r="250" spans="1:12" x14ac:dyDescent="0.25">
      <c r="A250" s="4" t="s">
        <v>440</v>
      </c>
      <c r="B250" s="12">
        <v>36</v>
      </c>
      <c r="C250" s="12">
        <v>109.2</v>
      </c>
      <c r="D250" s="5" t="s">
        <v>240</v>
      </c>
      <c r="F250" s="11">
        <v>0</v>
      </c>
      <c r="G250" s="11">
        <v>-1.2E-2</v>
      </c>
      <c r="H250" s="11">
        <v>0</v>
      </c>
      <c r="J250" s="11">
        <v>0.13</v>
      </c>
      <c r="K250" s="11">
        <v>7.1999999999999995E-2</v>
      </c>
      <c r="L250" s="11">
        <v>0</v>
      </c>
    </row>
    <row r="251" spans="1:12" x14ac:dyDescent="0.25">
      <c r="A251" s="4" t="s">
        <v>440</v>
      </c>
      <c r="B251" s="12">
        <v>37</v>
      </c>
      <c r="C251" s="12">
        <v>111.35</v>
      </c>
      <c r="D251" s="5" t="s">
        <v>241</v>
      </c>
      <c r="F251" s="11">
        <v>0</v>
      </c>
      <c r="G251" s="11">
        <v>1.2999999999999999E-2</v>
      </c>
      <c r="H251" s="11">
        <v>0</v>
      </c>
      <c r="J251" s="11">
        <v>0.19</v>
      </c>
      <c r="K251" s="11">
        <v>8.5999999999999993E-2</v>
      </c>
      <c r="L251" s="11">
        <v>0</v>
      </c>
    </row>
    <row r="252" spans="1:12" x14ac:dyDescent="0.25">
      <c r="A252" s="4" t="s">
        <v>440</v>
      </c>
      <c r="B252" s="12">
        <v>38</v>
      </c>
      <c r="C252" s="12">
        <v>112.42</v>
      </c>
      <c r="D252" s="5" t="s">
        <v>242</v>
      </c>
      <c r="F252" s="11">
        <v>0.01</v>
      </c>
      <c r="G252" s="11">
        <v>1.9E-2</v>
      </c>
      <c r="H252" s="11">
        <v>0</v>
      </c>
      <c r="J252" s="11">
        <v>0.3</v>
      </c>
      <c r="K252" s="11">
        <v>0.107</v>
      </c>
      <c r="L252" s="11">
        <v>0.01</v>
      </c>
    </row>
    <row r="255" spans="1:12" x14ac:dyDescent="0.25">
      <c r="A255" s="4" t="s">
        <v>441</v>
      </c>
      <c r="B255" s="12">
        <v>1</v>
      </c>
      <c r="C255" s="12">
        <v>1.07</v>
      </c>
      <c r="D255" s="5" t="s">
        <v>243</v>
      </c>
      <c r="F255" s="11">
        <v>0.01</v>
      </c>
      <c r="G255" s="11">
        <v>-2.3E-2</v>
      </c>
      <c r="H255" s="11">
        <v>0</v>
      </c>
      <c r="J255" s="11">
        <v>0.7</v>
      </c>
      <c r="K255" s="11">
        <v>-0.157</v>
      </c>
      <c r="L255" s="11">
        <v>0.02</v>
      </c>
    </row>
    <row r="256" spans="1:12" x14ac:dyDescent="0.25">
      <c r="A256" s="4" t="s">
        <v>441</v>
      </c>
      <c r="B256" s="12">
        <v>2</v>
      </c>
      <c r="C256" s="12">
        <v>2.15</v>
      </c>
      <c r="D256" s="5" t="s">
        <v>244</v>
      </c>
      <c r="F256" s="11">
        <v>0.04</v>
      </c>
      <c r="G256" s="11">
        <v>-4.4999999999999998E-2</v>
      </c>
      <c r="H256" s="11">
        <v>0</v>
      </c>
      <c r="J256" s="11">
        <v>0.63</v>
      </c>
      <c r="K256" s="11">
        <v>-0.14699999999999999</v>
      </c>
      <c r="L256" s="11">
        <v>0.02</v>
      </c>
    </row>
    <row r="257" spans="1:12" x14ac:dyDescent="0.25">
      <c r="A257" s="4" t="s">
        <v>441</v>
      </c>
      <c r="B257" s="12">
        <v>3</v>
      </c>
      <c r="C257" s="12">
        <v>3.23</v>
      </c>
      <c r="D257" s="5" t="s">
        <v>245</v>
      </c>
      <c r="F257" s="11">
        <v>0.04</v>
      </c>
      <c r="G257" s="11">
        <v>-4.3999999999999997E-2</v>
      </c>
      <c r="H257" s="11">
        <v>0</v>
      </c>
      <c r="J257" s="11">
        <v>0.63</v>
      </c>
      <c r="K257" s="11">
        <v>-0.14699999999999999</v>
      </c>
      <c r="L257" s="11">
        <v>0.02</v>
      </c>
    </row>
    <row r="258" spans="1:12" x14ac:dyDescent="0.25">
      <c r="A258" s="4" t="s">
        <v>441</v>
      </c>
      <c r="B258" s="12">
        <v>4</v>
      </c>
      <c r="C258" s="12">
        <v>4.3</v>
      </c>
      <c r="D258" s="5" t="s">
        <v>246</v>
      </c>
      <c r="F258" s="11">
        <v>0.02</v>
      </c>
      <c r="G258" s="11">
        <v>-2.8000000000000001E-2</v>
      </c>
      <c r="H258" s="11">
        <v>0</v>
      </c>
      <c r="J258" s="11">
        <v>0.75</v>
      </c>
      <c r="K258" s="11">
        <v>-0.16</v>
      </c>
      <c r="L258" s="11">
        <v>0.02</v>
      </c>
    </row>
    <row r="259" spans="1:12" x14ac:dyDescent="0.25">
      <c r="A259" s="4" t="s">
        <v>441</v>
      </c>
      <c r="B259" s="12">
        <v>5</v>
      </c>
      <c r="C259" s="12">
        <v>7.53</v>
      </c>
      <c r="D259" s="5" t="s">
        <v>247</v>
      </c>
      <c r="F259" s="11">
        <v>0.02</v>
      </c>
      <c r="G259" s="11">
        <v>-3.3000000000000002E-2</v>
      </c>
      <c r="H259" s="11">
        <v>0</v>
      </c>
      <c r="J259" s="11">
        <v>0.62</v>
      </c>
      <c r="K259" s="11">
        <v>-0.14699999999999999</v>
      </c>
      <c r="L259" s="11">
        <v>0.02</v>
      </c>
    </row>
    <row r="260" spans="1:12" x14ac:dyDescent="0.25">
      <c r="A260" s="4" t="s">
        <v>441</v>
      </c>
      <c r="B260" s="12">
        <v>6</v>
      </c>
      <c r="C260" s="12">
        <v>8.61</v>
      </c>
      <c r="D260" s="5" t="s">
        <v>248</v>
      </c>
      <c r="F260" s="11">
        <v>0.03</v>
      </c>
      <c r="G260" s="11">
        <v>-3.5999999999999997E-2</v>
      </c>
      <c r="H260" s="11">
        <v>0</v>
      </c>
      <c r="J260" s="11">
        <v>0.48</v>
      </c>
      <c r="K260" s="11">
        <v>-0.13</v>
      </c>
      <c r="L260" s="11">
        <v>0.01</v>
      </c>
    </row>
    <row r="261" spans="1:12" x14ac:dyDescent="0.25">
      <c r="A261" s="4" t="s">
        <v>441</v>
      </c>
      <c r="B261" s="12">
        <v>7</v>
      </c>
      <c r="C261" s="12">
        <v>9.68</v>
      </c>
      <c r="D261" s="5" t="s">
        <v>249</v>
      </c>
      <c r="F261" s="11">
        <v>0</v>
      </c>
      <c r="G261" s="11">
        <v>-1.4999999999999999E-2</v>
      </c>
      <c r="H261" s="11">
        <v>0</v>
      </c>
      <c r="J261" s="11">
        <v>0.48</v>
      </c>
      <c r="K261" s="11">
        <v>-0.13</v>
      </c>
      <c r="L261" s="11">
        <v>0.01</v>
      </c>
    </row>
    <row r="262" spans="1:12" x14ac:dyDescent="0.25">
      <c r="A262" s="4" t="s">
        <v>441</v>
      </c>
      <c r="B262" s="12">
        <v>8</v>
      </c>
      <c r="C262" s="12">
        <v>15.08</v>
      </c>
      <c r="D262" s="5" t="s">
        <v>250</v>
      </c>
      <c r="F262" s="11">
        <v>0.04</v>
      </c>
      <c r="G262" s="11">
        <v>1E-3</v>
      </c>
      <c r="H262" s="11">
        <v>0</v>
      </c>
      <c r="J262" s="11">
        <v>0.48</v>
      </c>
      <c r="K262" s="11">
        <v>-0.13</v>
      </c>
      <c r="L262" s="11">
        <v>0.01</v>
      </c>
    </row>
    <row r="263" spans="1:12" x14ac:dyDescent="0.25">
      <c r="A263" s="4" t="s">
        <v>441</v>
      </c>
      <c r="B263" s="12">
        <v>9</v>
      </c>
      <c r="C263" s="12">
        <v>22.66</v>
      </c>
      <c r="D263" s="5" t="s">
        <v>251</v>
      </c>
      <c r="F263" s="11">
        <v>0.16</v>
      </c>
      <c r="G263" s="11">
        <v>2.4E-2</v>
      </c>
      <c r="H263" s="11">
        <v>0.01</v>
      </c>
      <c r="J263" s="11">
        <v>0.93</v>
      </c>
      <c r="K263" s="11">
        <v>-0.19900000000000001</v>
      </c>
      <c r="L263" s="11">
        <v>0.02</v>
      </c>
    </row>
    <row r="264" spans="1:12" x14ac:dyDescent="0.25">
      <c r="A264" s="4" t="s">
        <v>441</v>
      </c>
      <c r="B264" s="12">
        <v>10</v>
      </c>
      <c r="C264" s="12">
        <v>24.82</v>
      </c>
      <c r="D264" s="5" t="s">
        <v>252</v>
      </c>
      <c r="F264" s="11">
        <v>0.23</v>
      </c>
      <c r="G264" s="11">
        <v>-0.106</v>
      </c>
      <c r="H264" s="11">
        <v>0.01</v>
      </c>
      <c r="J264" s="11">
        <v>1.02</v>
      </c>
      <c r="K264" s="11">
        <v>-0.20699999999999999</v>
      </c>
      <c r="L264" s="11">
        <v>0.03</v>
      </c>
    </row>
    <row r="265" spans="1:12" x14ac:dyDescent="0.25">
      <c r="A265" s="4" t="s">
        <v>441</v>
      </c>
      <c r="B265" s="12">
        <v>11</v>
      </c>
      <c r="C265" s="12">
        <v>26.97</v>
      </c>
      <c r="D265" s="5" t="s">
        <v>253</v>
      </c>
      <c r="F265" s="11">
        <v>0.26</v>
      </c>
      <c r="G265" s="11">
        <v>-0.11600000000000001</v>
      </c>
      <c r="H265" s="11">
        <v>0.01</v>
      </c>
      <c r="J265" s="11">
        <v>0.85</v>
      </c>
      <c r="K265" s="11">
        <v>-0.188</v>
      </c>
      <c r="L265" s="11">
        <v>0.02</v>
      </c>
    </row>
    <row r="266" spans="1:12" x14ac:dyDescent="0.25">
      <c r="A266" s="4" t="s">
        <v>441</v>
      </c>
      <c r="B266" s="12">
        <v>12</v>
      </c>
      <c r="C266" s="12">
        <v>32.369999999999997</v>
      </c>
      <c r="D266" s="5" t="s">
        <v>254</v>
      </c>
      <c r="F266" s="11">
        <v>0.41</v>
      </c>
      <c r="G266" s="11">
        <v>-0.154</v>
      </c>
      <c r="H266" s="11">
        <v>0.01</v>
      </c>
      <c r="J266" s="11">
        <v>0.76</v>
      </c>
      <c r="K266" s="11">
        <v>-0.187</v>
      </c>
      <c r="L266" s="11">
        <v>0.02</v>
      </c>
    </row>
    <row r="267" spans="1:12" x14ac:dyDescent="0.25">
      <c r="A267" s="4" t="s">
        <v>441</v>
      </c>
      <c r="B267" s="12">
        <v>13</v>
      </c>
      <c r="C267" s="12">
        <v>36.68</v>
      </c>
      <c r="D267" s="5" t="s">
        <v>255</v>
      </c>
      <c r="F267" s="11">
        <v>0.45</v>
      </c>
      <c r="G267" s="11">
        <v>-0.16200000000000001</v>
      </c>
      <c r="H267" s="11">
        <v>0.01</v>
      </c>
      <c r="J267" s="11">
        <v>0.44</v>
      </c>
      <c r="K267" s="11">
        <v>-0.14499999999999999</v>
      </c>
      <c r="L267" s="11">
        <v>0.01</v>
      </c>
    </row>
    <row r="268" spans="1:12" x14ac:dyDescent="0.25">
      <c r="A268" s="4" t="s">
        <v>441</v>
      </c>
      <c r="B268" s="12">
        <v>14</v>
      </c>
      <c r="C268" s="12">
        <v>38.83</v>
      </c>
      <c r="D268" s="5" t="s">
        <v>432</v>
      </c>
      <c r="F268" s="11">
        <v>0.47</v>
      </c>
      <c r="G268" s="11">
        <v>-0.16400000000000001</v>
      </c>
      <c r="H268" s="11">
        <v>0.01</v>
      </c>
      <c r="J268" s="11">
        <v>0.49</v>
      </c>
      <c r="K268" s="11">
        <v>-0.152</v>
      </c>
      <c r="L268" s="11">
        <v>0.01</v>
      </c>
    </row>
    <row r="269" spans="1:12" x14ac:dyDescent="0.25">
      <c r="A269" s="4" t="s">
        <v>441</v>
      </c>
      <c r="B269" s="12">
        <v>15</v>
      </c>
      <c r="C269" s="12">
        <v>39.909999999999997</v>
      </c>
      <c r="D269" s="5" t="s">
        <v>256</v>
      </c>
      <c r="F269" s="11">
        <v>0.87</v>
      </c>
      <c r="G269" s="11">
        <v>-0.222</v>
      </c>
      <c r="H269" s="11">
        <v>0.03</v>
      </c>
      <c r="J269" s="11">
        <v>1.49</v>
      </c>
      <c r="K269" s="11">
        <v>-0.25900000000000001</v>
      </c>
      <c r="L269" s="11">
        <v>0.04</v>
      </c>
    </row>
    <row r="270" spans="1:12" x14ac:dyDescent="0.25">
      <c r="A270" s="4" t="s">
        <v>441</v>
      </c>
      <c r="B270" s="12">
        <v>16</v>
      </c>
      <c r="C270" s="12">
        <v>40.98</v>
      </c>
      <c r="D270" s="5" t="s">
        <v>257</v>
      </c>
      <c r="F270" s="11">
        <v>0.6</v>
      </c>
      <c r="G270" s="11">
        <v>-0.18099999999999999</v>
      </c>
      <c r="H270" s="11">
        <v>0.02</v>
      </c>
      <c r="J270" s="11">
        <v>1.35</v>
      </c>
      <c r="K270" s="11">
        <v>-0.24399999999999999</v>
      </c>
      <c r="L270" s="11">
        <v>0.03</v>
      </c>
    </row>
    <row r="271" spans="1:12" x14ac:dyDescent="0.25">
      <c r="A271" s="4" t="s">
        <v>441</v>
      </c>
      <c r="B271" s="12">
        <v>17</v>
      </c>
      <c r="C271" s="12">
        <v>43.13</v>
      </c>
      <c r="D271" s="5" t="s">
        <v>258</v>
      </c>
      <c r="F271" s="11">
        <v>0.55000000000000004</v>
      </c>
      <c r="G271" s="11">
        <v>-0.17699999999999999</v>
      </c>
      <c r="H271" s="11">
        <v>0.02</v>
      </c>
      <c r="J271" s="11">
        <v>0.91</v>
      </c>
      <c r="K271" s="11">
        <v>-0.21299999999999999</v>
      </c>
      <c r="L271" s="11">
        <v>0.02</v>
      </c>
    </row>
    <row r="272" spans="1:12" x14ac:dyDescent="0.25">
      <c r="A272" s="4" t="s">
        <v>441</v>
      </c>
      <c r="B272" s="12">
        <v>18</v>
      </c>
      <c r="C272" s="12">
        <v>44.21</v>
      </c>
      <c r="D272" s="5" t="s">
        <v>259</v>
      </c>
      <c r="F272" s="11">
        <v>0.39</v>
      </c>
      <c r="G272" s="11">
        <v>-0.14899999999999999</v>
      </c>
      <c r="H272" s="11">
        <v>0.01</v>
      </c>
      <c r="J272" s="11">
        <v>0.95</v>
      </c>
      <c r="K272" s="11">
        <v>-0.219</v>
      </c>
      <c r="L272" s="11">
        <v>0.02</v>
      </c>
    </row>
    <row r="273" spans="1:12" x14ac:dyDescent="0.25">
      <c r="A273" s="4" t="s">
        <v>441</v>
      </c>
      <c r="B273" s="12">
        <v>19</v>
      </c>
      <c r="C273" s="12">
        <v>45.28</v>
      </c>
      <c r="D273" s="5" t="s">
        <v>260</v>
      </c>
      <c r="F273" s="11">
        <v>0.26</v>
      </c>
      <c r="G273" s="11">
        <v>-0.121</v>
      </c>
      <c r="H273" s="11">
        <v>0.01</v>
      </c>
      <c r="J273" s="11">
        <v>0.63</v>
      </c>
      <c r="K273" s="11">
        <v>-0.17499999999999999</v>
      </c>
      <c r="L273" s="11">
        <v>0.02</v>
      </c>
    </row>
    <row r="274" spans="1:12" x14ac:dyDescent="0.25">
      <c r="A274" s="4" t="s">
        <v>441</v>
      </c>
      <c r="B274" s="12">
        <v>20</v>
      </c>
      <c r="C274" s="12">
        <v>46.36</v>
      </c>
      <c r="D274" s="5" t="s">
        <v>261</v>
      </c>
      <c r="F274" s="11">
        <v>0.13</v>
      </c>
      <c r="G274" s="11">
        <v>-8.5000000000000006E-2</v>
      </c>
      <c r="H274" s="11">
        <v>0</v>
      </c>
      <c r="J274" s="11">
        <v>0.41</v>
      </c>
      <c r="K274" s="11">
        <v>-0.13900000000000001</v>
      </c>
      <c r="L274" s="11">
        <v>0.01</v>
      </c>
    </row>
    <row r="275" spans="1:12" x14ac:dyDescent="0.25">
      <c r="A275" s="4" t="s">
        <v>441</v>
      </c>
      <c r="B275" s="12">
        <v>21</v>
      </c>
      <c r="C275" s="12">
        <v>48.51</v>
      </c>
      <c r="D275" s="5" t="s">
        <v>262</v>
      </c>
      <c r="F275" s="11">
        <v>0.13</v>
      </c>
      <c r="G275" s="11">
        <v>-8.5000000000000006E-2</v>
      </c>
      <c r="H275" s="11">
        <v>0</v>
      </c>
      <c r="J275" s="11">
        <v>0.41</v>
      </c>
      <c r="K275" s="11">
        <v>-0.13900000000000001</v>
      </c>
      <c r="L275" s="11">
        <v>0.01</v>
      </c>
    </row>
    <row r="276" spans="1:12" x14ac:dyDescent="0.25">
      <c r="A276" s="4" t="s">
        <v>441</v>
      </c>
      <c r="B276" s="12">
        <v>22</v>
      </c>
      <c r="C276" s="12">
        <v>58.31</v>
      </c>
      <c r="D276" s="5" t="s">
        <v>263</v>
      </c>
      <c r="F276" s="11">
        <v>0.1</v>
      </c>
      <c r="G276" s="11">
        <v>-7.0000000000000007E-2</v>
      </c>
      <c r="H276" s="11">
        <v>0</v>
      </c>
      <c r="J276" s="11">
        <v>1</v>
      </c>
      <c r="K276" s="11">
        <v>-0.20799999999999999</v>
      </c>
      <c r="L276" s="11">
        <v>0.03</v>
      </c>
    </row>
    <row r="277" spans="1:12" x14ac:dyDescent="0.25">
      <c r="A277" s="4" t="s">
        <v>441</v>
      </c>
      <c r="B277" s="12">
        <v>23</v>
      </c>
      <c r="C277" s="12">
        <v>60.46</v>
      </c>
      <c r="D277" s="5" t="s">
        <v>264</v>
      </c>
      <c r="F277" s="11">
        <v>0.1</v>
      </c>
      <c r="G277" s="11">
        <v>-6.7000000000000004E-2</v>
      </c>
      <c r="H277" s="11">
        <v>0</v>
      </c>
      <c r="J277" s="11">
        <v>1.01</v>
      </c>
      <c r="K277" s="11">
        <v>-0.189</v>
      </c>
      <c r="L277" s="11">
        <v>0.02</v>
      </c>
    </row>
    <row r="278" spans="1:12" x14ac:dyDescent="0.25">
      <c r="A278" s="4" t="s">
        <v>441</v>
      </c>
      <c r="B278" s="12">
        <v>24</v>
      </c>
      <c r="C278" s="12">
        <v>70.260000000000005</v>
      </c>
      <c r="D278" s="5" t="s">
        <v>265</v>
      </c>
      <c r="F278" s="11">
        <v>0.02</v>
      </c>
      <c r="G278" s="11">
        <v>-3.4000000000000002E-2</v>
      </c>
      <c r="H278" s="11">
        <v>0</v>
      </c>
      <c r="J278" s="11">
        <v>0.91</v>
      </c>
      <c r="K278" s="11">
        <v>-0.182</v>
      </c>
      <c r="L278" s="11">
        <v>0.02</v>
      </c>
    </row>
    <row r="279" spans="1:12" x14ac:dyDescent="0.25">
      <c r="A279" s="4" t="s">
        <v>441</v>
      </c>
      <c r="B279" s="12">
        <v>25</v>
      </c>
      <c r="C279" s="12">
        <v>72.42</v>
      </c>
      <c r="D279" s="5" t="s">
        <v>266</v>
      </c>
      <c r="F279" s="11">
        <v>0.01</v>
      </c>
      <c r="G279" s="11">
        <v>-0.02</v>
      </c>
      <c r="H279" s="11">
        <v>0</v>
      </c>
      <c r="J279" s="11">
        <v>0.76</v>
      </c>
      <c r="K279" s="11">
        <v>-0.16200000000000001</v>
      </c>
      <c r="L279" s="11">
        <v>0.02</v>
      </c>
    </row>
    <row r="280" spans="1:12" x14ac:dyDescent="0.25">
      <c r="A280" s="4" t="s">
        <v>441</v>
      </c>
      <c r="B280" s="12">
        <v>26</v>
      </c>
      <c r="C280" s="12">
        <v>73.489999999999995</v>
      </c>
      <c r="D280" s="5" t="s">
        <v>267</v>
      </c>
      <c r="F280" s="11">
        <v>0.02</v>
      </c>
      <c r="G280" s="11">
        <v>-2.9000000000000001E-2</v>
      </c>
      <c r="H280" s="11">
        <v>0</v>
      </c>
      <c r="J280" s="11">
        <v>0.65</v>
      </c>
      <c r="K280" s="11">
        <v>-0.151</v>
      </c>
      <c r="L280" s="11">
        <v>0.02</v>
      </c>
    </row>
    <row r="281" spans="1:12" x14ac:dyDescent="0.25">
      <c r="A281" s="4" t="s">
        <v>441</v>
      </c>
      <c r="B281" s="12">
        <v>27</v>
      </c>
      <c r="C281" s="12">
        <v>83.29</v>
      </c>
      <c r="D281" s="5" t="s">
        <v>268</v>
      </c>
      <c r="F281" s="11">
        <v>7.0000000000000007E-2</v>
      </c>
      <c r="G281" s="11">
        <v>-5.8999999999999997E-2</v>
      </c>
      <c r="H281" s="11">
        <v>0</v>
      </c>
      <c r="J281" s="11">
        <v>0.82</v>
      </c>
      <c r="K281" s="11">
        <v>-0.16600000000000001</v>
      </c>
      <c r="L281" s="11">
        <v>0.02</v>
      </c>
    </row>
    <row r="282" spans="1:12" x14ac:dyDescent="0.25">
      <c r="A282" s="4" t="s">
        <v>441</v>
      </c>
      <c r="B282" s="12">
        <v>28</v>
      </c>
      <c r="C282" s="12">
        <v>84.37</v>
      </c>
      <c r="D282" s="5" t="s">
        <v>269</v>
      </c>
      <c r="F282" s="11">
        <v>0.06</v>
      </c>
      <c r="G282" s="11">
        <v>-5.6000000000000001E-2</v>
      </c>
      <c r="H282" s="11">
        <v>0</v>
      </c>
      <c r="J282" s="11">
        <v>0.84</v>
      </c>
      <c r="K282" s="11">
        <v>-0.16700000000000001</v>
      </c>
      <c r="L282" s="11">
        <v>0.02</v>
      </c>
    </row>
    <row r="283" spans="1:12" x14ac:dyDescent="0.25">
      <c r="A283" s="4" t="s">
        <v>441</v>
      </c>
      <c r="B283" s="12">
        <v>29</v>
      </c>
      <c r="C283" s="12">
        <v>87.6</v>
      </c>
      <c r="D283" s="5" t="s">
        <v>270</v>
      </c>
      <c r="F283" s="11">
        <v>0</v>
      </c>
      <c r="G283" s="11">
        <v>5.0000000000000001E-3</v>
      </c>
      <c r="H283" s="11">
        <v>0</v>
      </c>
      <c r="J283" s="11">
        <v>0.66</v>
      </c>
      <c r="K283" s="11">
        <v>-0.14799999999999999</v>
      </c>
      <c r="L283" s="11">
        <v>0.02</v>
      </c>
    </row>
    <row r="284" spans="1:12" x14ac:dyDescent="0.25">
      <c r="A284" s="4" t="s">
        <v>441</v>
      </c>
      <c r="B284" s="12">
        <v>30</v>
      </c>
      <c r="C284" s="12">
        <v>95.18</v>
      </c>
      <c r="D284" s="5" t="s">
        <v>271</v>
      </c>
      <c r="F284" s="11">
        <v>0.06</v>
      </c>
      <c r="G284" s="11">
        <v>5.5E-2</v>
      </c>
      <c r="H284" s="11">
        <v>0</v>
      </c>
      <c r="J284" s="11">
        <v>0.72</v>
      </c>
      <c r="K284" s="11">
        <v>-0.157</v>
      </c>
      <c r="L284" s="11">
        <v>0.02</v>
      </c>
    </row>
    <row r="285" spans="1:12" x14ac:dyDescent="0.25">
      <c r="A285" s="4" t="s">
        <v>441</v>
      </c>
      <c r="B285" s="12">
        <v>31</v>
      </c>
      <c r="C285" s="12">
        <v>102.77</v>
      </c>
      <c r="D285" s="5" t="s">
        <v>272</v>
      </c>
      <c r="F285" s="11">
        <v>0.08</v>
      </c>
      <c r="G285" s="11">
        <v>6.3E-2</v>
      </c>
      <c r="H285" s="11">
        <v>0</v>
      </c>
      <c r="J285" s="11">
        <v>0.77</v>
      </c>
      <c r="K285" s="11">
        <v>-0.16500000000000001</v>
      </c>
      <c r="L285" s="11">
        <v>0.02</v>
      </c>
    </row>
    <row r="286" spans="1:12" x14ac:dyDescent="0.25">
      <c r="A286" s="4" t="s">
        <v>441</v>
      </c>
      <c r="B286" s="12">
        <v>32</v>
      </c>
      <c r="C286" s="12">
        <v>103.84</v>
      </c>
      <c r="D286" s="5" t="s">
        <v>273</v>
      </c>
      <c r="F286" s="11">
        <v>0</v>
      </c>
      <c r="G286" s="11">
        <v>1.4999999999999999E-2</v>
      </c>
      <c r="H286" s="11">
        <v>0</v>
      </c>
      <c r="J286" s="11">
        <v>0.75</v>
      </c>
      <c r="K286" s="11">
        <v>-0.157</v>
      </c>
      <c r="L286" s="11">
        <v>0.02</v>
      </c>
    </row>
    <row r="287" spans="1:12" x14ac:dyDescent="0.25">
      <c r="A287" s="4" t="s">
        <v>441</v>
      </c>
      <c r="B287" s="12">
        <v>33</v>
      </c>
      <c r="C287" s="12">
        <v>104.92</v>
      </c>
      <c r="D287" s="5" t="s">
        <v>274</v>
      </c>
      <c r="F287" s="11">
        <v>0.02</v>
      </c>
      <c r="G287" s="11">
        <v>-3.5000000000000003E-2</v>
      </c>
      <c r="H287" s="11">
        <v>0</v>
      </c>
      <c r="J287" s="11">
        <v>0.83</v>
      </c>
      <c r="K287" s="11">
        <v>-0.16700000000000001</v>
      </c>
      <c r="L287" s="11">
        <v>0.02</v>
      </c>
    </row>
    <row r="288" spans="1:12" x14ac:dyDescent="0.25">
      <c r="A288" s="4" t="s">
        <v>441</v>
      </c>
      <c r="B288" s="12">
        <v>34</v>
      </c>
      <c r="C288" s="12">
        <v>107.07</v>
      </c>
      <c r="D288" s="5" t="s">
        <v>275</v>
      </c>
      <c r="F288" s="11">
        <v>0.01</v>
      </c>
      <c r="G288" s="11">
        <v>-2.7E-2</v>
      </c>
      <c r="H288" s="11">
        <v>0</v>
      </c>
      <c r="J288" s="11">
        <v>0.9</v>
      </c>
      <c r="K288" s="11">
        <v>-0.17399999999999999</v>
      </c>
      <c r="L288" s="11">
        <v>0.02</v>
      </c>
    </row>
    <row r="289" spans="1:12" x14ac:dyDescent="0.25">
      <c r="A289" s="4" t="s">
        <v>441</v>
      </c>
      <c r="B289" s="12">
        <v>35</v>
      </c>
      <c r="C289" s="12">
        <v>120.27</v>
      </c>
      <c r="D289" s="5" t="s">
        <v>276</v>
      </c>
      <c r="F289" s="11">
        <v>0.17</v>
      </c>
      <c r="G289" s="11">
        <v>-9.1999999999999998E-2</v>
      </c>
      <c r="H289" s="11">
        <v>0.01</v>
      </c>
      <c r="J289" s="11">
        <v>0.94</v>
      </c>
      <c r="K289" s="11">
        <v>-0.17799999999999999</v>
      </c>
      <c r="L289" s="11">
        <v>0.02</v>
      </c>
    </row>
    <row r="290" spans="1:12" x14ac:dyDescent="0.25">
      <c r="A290" s="4" t="s">
        <v>441</v>
      </c>
      <c r="B290" s="12">
        <v>36</v>
      </c>
      <c r="C290" s="12">
        <v>121.35</v>
      </c>
      <c r="D290" s="5" t="s">
        <v>277</v>
      </c>
      <c r="F290" s="11">
        <v>0.18</v>
      </c>
      <c r="G290" s="11">
        <v>-9.2999999999999999E-2</v>
      </c>
      <c r="H290" s="11">
        <v>0.01</v>
      </c>
      <c r="J290" s="11">
        <v>0</v>
      </c>
      <c r="K290" s="11">
        <v>0.01</v>
      </c>
      <c r="L290" s="11">
        <v>0</v>
      </c>
    </row>
    <row r="291" spans="1:12" x14ac:dyDescent="0.25">
      <c r="A291" s="4" t="s">
        <v>441</v>
      </c>
      <c r="B291" s="12">
        <v>37</v>
      </c>
      <c r="C291" s="12">
        <v>127.83</v>
      </c>
      <c r="D291" s="5" t="s">
        <v>278</v>
      </c>
      <c r="F291" s="11">
        <v>0.33</v>
      </c>
      <c r="G291" s="11">
        <v>-0.128</v>
      </c>
      <c r="H291" s="11">
        <v>0.01</v>
      </c>
      <c r="J291" s="11">
        <v>0.04</v>
      </c>
      <c r="K291" s="11">
        <v>4.1000000000000002E-2</v>
      </c>
      <c r="L291" s="11">
        <v>0</v>
      </c>
    </row>
    <row r="292" spans="1:12" x14ac:dyDescent="0.25">
      <c r="A292" s="4" t="s">
        <v>441</v>
      </c>
      <c r="B292" s="12">
        <v>38</v>
      </c>
      <c r="C292" s="12">
        <v>128.91</v>
      </c>
      <c r="D292" s="5" t="s">
        <v>279</v>
      </c>
      <c r="F292" s="11">
        <v>0.28000000000000003</v>
      </c>
      <c r="G292" s="11">
        <v>-0.112</v>
      </c>
      <c r="H292" s="11">
        <v>0.01</v>
      </c>
      <c r="J292" s="11">
        <v>7.0000000000000007E-2</v>
      </c>
      <c r="K292" s="11">
        <v>5.1999999999999998E-2</v>
      </c>
      <c r="L292" s="11">
        <v>0</v>
      </c>
    </row>
    <row r="293" spans="1:12" x14ac:dyDescent="0.25">
      <c r="A293" s="4" t="s">
        <v>441</v>
      </c>
      <c r="B293" s="12">
        <v>39</v>
      </c>
      <c r="C293" s="12">
        <v>129.99</v>
      </c>
      <c r="D293" s="5" t="s">
        <v>280</v>
      </c>
      <c r="F293" s="11">
        <v>0.28000000000000003</v>
      </c>
      <c r="G293" s="11">
        <v>-0.114</v>
      </c>
      <c r="H293" s="11">
        <v>0.01</v>
      </c>
      <c r="J293" s="11">
        <v>0.03</v>
      </c>
      <c r="K293" s="11">
        <v>3.5000000000000003E-2</v>
      </c>
      <c r="L293" s="11">
        <v>0</v>
      </c>
    </row>
    <row r="294" spans="1:12" x14ac:dyDescent="0.25">
      <c r="A294" s="4" t="s">
        <v>441</v>
      </c>
      <c r="B294" s="12">
        <v>40</v>
      </c>
      <c r="C294" s="12">
        <v>131.06</v>
      </c>
      <c r="D294" s="5" t="s">
        <v>281</v>
      </c>
      <c r="F294" s="11">
        <v>0.32</v>
      </c>
      <c r="G294" s="11">
        <v>-0.124</v>
      </c>
      <c r="H294" s="11">
        <v>0.01</v>
      </c>
      <c r="J294" s="11">
        <v>0.03</v>
      </c>
      <c r="K294" s="11">
        <v>3.5000000000000003E-2</v>
      </c>
      <c r="L294" s="11">
        <v>0</v>
      </c>
    </row>
    <row r="295" spans="1:12" x14ac:dyDescent="0.25">
      <c r="A295" s="4" t="s">
        <v>441</v>
      </c>
      <c r="B295" s="12">
        <v>41</v>
      </c>
      <c r="C295" s="12">
        <v>132.13999999999999</v>
      </c>
      <c r="D295" s="5" t="s">
        <v>282</v>
      </c>
      <c r="F295" s="11">
        <v>0.28999999999999998</v>
      </c>
      <c r="G295" s="11">
        <v>-0.11700000000000001</v>
      </c>
      <c r="H295" s="11">
        <v>0.01</v>
      </c>
      <c r="J295" s="11">
        <v>0.01</v>
      </c>
      <c r="K295" s="11">
        <v>1.7000000000000001E-2</v>
      </c>
      <c r="L295" s="11">
        <v>0</v>
      </c>
    </row>
    <row r="296" spans="1:12" x14ac:dyDescent="0.25">
      <c r="A296" s="4" t="s">
        <v>441</v>
      </c>
      <c r="B296" s="12">
        <v>42</v>
      </c>
      <c r="C296" s="12">
        <v>133.21</v>
      </c>
      <c r="D296" s="5" t="s">
        <v>283</v>
      </c>
      <c r="F296" s="11">
        <v>0.28999999999999998</v>
      </c>
      <c r="G296" s="11">
        <v>-0.11600000000000001</v>
      </c>
      <c r="H296" s="11">
        <v>0.01</v>
      </c>
      <c r="J296" s="11">
        <v>0.02</v>
      </c>
      <c r="K296" s="11">
        <v>2.7E-2</v>
      </c>
      <c r="L296" s="11">
        <v>0</v>
      </c>
    </row>
    <row r="297" spans="1:12" x14ac:dyDescent="0.25">
      <c r="A297" s="4" t="s">
        <v>441</v>
      </c>
      <c r="B297" s="12">
        <v>43</v>
      </c>
      <c r="C297" s="12">
        <v>134.29</v>
      </c>
      <c r="D297" s="5" t="s">
        <v>284</v>
      </c>
      <c r="F297" s="11">
        <v>0.25</v>
      </c>
      <c r="G297" s="11">
        <v>-0.106</v>
      </c>
      <c r="H297" s="11">
        <v>0.01</v>
      </c>
      <c r="J297" s="11">
        <v>0.08</v>
      </c>
      <c r="K297" s="11">
        <v>5.1999999999999998E-2</v>
      </c>
      <c r="L297" s="11">
        <v>0</v>
      </c>
    </row>
    <row r="298" spans="1:12" x14ac:dyDescent="0.25">
      <c r="A298" s="4" t="s">
        <v>441</v>
      </c>
      <c r="B298" s="12">
        <v>44</v>
      </c>
      <c r="C298" s="12">
        <v>135.36000000000001</v>
      </c>
      <c r="D298" s="5" t="s">
        <v>285</v>
      </c>
      <c r="F298" s="11">
        <v>0.28999999999999998</v>
      </c>
      <c r="G298" s="11">
        <v>-0.115</v>
      </c>
      <c r="H298" s="11">
        <v>0.01</v>
      </c>
      <c r="J298" s="11">
        <v>0.06</v>
      </c>
      <c r="K298" s="11">
        <v>4.4999999999999998E-2</v>
      </c>
      <c r="L298" s="11">
        <v>0</v>
      </c>
    </row>
    <row r="299" spans="1:12" x14ac:dyDescent="0.25">
      <c r="A299" s="4" t="s">
        <v>441</v>
      </c>
      <c r="B299" s="12">
        <v>45</v>
      </c>
      <c r="C299" s="12">
        <v>136.44</v>
      </c>
      <c r="D299" s="5" t="s">
        <v>286</v>
      </c>
      <c r="F299" s="11">
        <v>0.34</v>
      </c>
      <c r="G299" s="11">
        <v>-0.124</v>
      </c>
      <c r="H299" s="11">
        <v>0.01</v>
      </c>
      <c r="J299" s="11">
        <v>7.0000000000000007E-2</v>
      </c>
      <c r="K299" s="11">
        <v>4.8000000000000001E-2</v>
      </c>
      <c r="L299" s="11">
        <v>0</v>
      </c>
    </row>
    <row r="300" spans="1:12" x14ac:dyDescent="0.25">
      <c r="A300" s="4" t="s">
        <v>441</v>
      </c>
      <c r="B300" s="12">
        <v>46</v>
      </c>
      <c r="C300" s="12">
        <v>141.84</v>
      </c>
      <c r="D300" s="5" t="s">
        <v>287</v>
      </c>
      <c r="F300" s="11">
        <v>0.13</v>
      </c>
      <c r="G300" s="11">
        <v>-7.6999999999999999E-2</v>
      </c>
      <c r="H300" s="11">
        <v>0</v>
      </c>
      <c r="J300" s="11">
        <v>0.14000000000000001</v>
      </c>
      <c r="K300" s="11">
        <v>6.9000000000000006E-2</v>
      </c>
      <c r="L300" s="11">
        <v>0</v>
      </c>
    </row>
    <row r="301" spans="1:12" x14ac:dyDescent="0.25">
      <c r="A301" s="4" t="s">
        <v>441</v>
      </c>
      <c r="B301" s="12">
        <v>47</v>
      </c>
      <c r="C301" s="12">
        <v>145.07</v>
      </c>
      <c r="D301" s="5" t="s">
        <v>288</v>
      </c>
      <c r="F301" s="11">
        <v>0.03</v>
      </c>
      <c r="G301" s="11">
        <v>-3.7999999999999999E-2</v>
      </c>
      <c r="H301" s="11">
        <v>0</v>
      </c>
      <c r="J301" s="11">
        <v>0.17</v>
      </c>
      <c r="K301" s="11">
        <v>7.8E-2</v>
      </c>
      <c r="L301" s="11">
        <v>0</v>
      </c>
    </row>
    <row r="302" spans="1:12" x14ac:dyDescent="0.25">
      <c r="A302" s="4" t="s">
        <v>441</v>
      </c>
      <c r="B302" s="12">
        <v>48</v>
      </c>
      <c r="C302" s="12">
        <v>147.22</v>
      </c>
      <c r="D302" s="5" t="s">
        <v>289</v>
      </c>
      <c r="F302" s="11">
        <v>0.06</v>
      </c>
      <c r="G302" s="11">
        <v>-5.1999999999999998E-2</v>
      </c>
      <c r="H302" s="11">
        <v>0</v>
      </c>
      <c r="J302" s="11">
        <v>0.18</v>
      </c>
      <c r="K302" s="11">
        <v>0.08</v>
      </c>
      <c r="L302" s="11">
        <v>0</v>
      </c>
    </row>
    <row r="303" spans="1:12" x14ac:dyDescent="0.25">
      <c r="A303" s="4" t="s">
        <v>441</v>
      </c>
      <c r="B303" s="12">
        <v>49</v>
      </c>
      <c r="C303" s="12">
        <v>148.29</v>
      </c>
      <c r="D303" s="5" t="s">
        <v>290</v>
      </c>
      <c r="F303" s="11">
        <v>0.14000000000000001</v>
      </c>
      <c r="G303" s="11">
        <v>-7.9000000000000001E-2</v>
      </c>
      <c r="H303" s="11">
        <v>0</v>
      </c>
      <c r="J303" s="11">
        <v>0.37</v>
      </c>
      <c r="K303" s="11">
        <v>0.113</v>
      </c>
      <c r="L303" s="11">
        <v>0.01</v>
      </c>
    </row>
    <row r="304" spans="1:12" x14ac:dyDescent="0.25">
      <c r="A304" s="4" t="s">
        <v>441</v>
      </c>
      <c r="B304" s="12">
        <v>50</v>
      </c>
      <c r="C304" s="12">
        <v>149.37</v>
      </c>
      <c r="D304" s="5" t="s">
        <v>291</v>
      </c>
      <c r="F304" s="11">
        <v>0.18</v>
      </c>
      <c r="G304" s="11">
        <v>-0.09</v>
      </c>
      <c r="H304" s="11">
        <v>0.01</v>
      </c>
      <c r="J304" s="11">
        <v>0.37</v>
      </c>
      <c r="K304" s="11">
        <v>0.114</v>
      </c>
      <c r="L304" s="11">
        <v>0.01</v>
      </c>
    </row>
    <row r="305" spans="1:12" x14ac:dyDescent="0.25">
      <c r="A305" s="4" t="s">
        <v>441</v>
      </c>
      <c r="B305" s="12">
        <v>51</v>
      </c>
      <c r="C305" s="12">
        <v>150.44</v>
      </c>
      <c r="D305" s="5" t="s">
        <v>292</v>
      </c>
      <c r="F305" s="11">
        <v>0.23</v>
      </c>
      <c r="G305" s="11">
        <v>-0.10199999999999999</v>
      </c>
      <c r="H305" s="11">
        <v>0.01</v>
      </c>
      <c r="J305" s="11">
        <v>0.55000000000000004</v>
      </c>
      <c r="K305" s="11">
        <v>0.13700000000000001</v>
      </c>
      <c r="L305" s="11">
        <v>0.01</v>
      </c>
    </row>
    <row r="306" spans="1:12" x14ac:dyDescent="0.25">
      <c r="A306" s="4" t="s">
        <v>441</v>
      </c>
      <c r="B306" s="12">
        <v>52</v>
      </c>
      <c r="C306" s="12">
        <v>151.52000000000001</v>
      </c>
      <c r="D306" s="5" t="s">
        <v>293</v>
      </c>
      <c r="F306" s="11">
        <v>0.26</v>
      </c>
      <c r="G306" s="11">
        <v>-0.11</v>
      </c>
      <c r="H306" s="11">
        <v>0.01</v>
      </c>
      <c r="J306" s="11">
        <v>0.5</v>
      </c>
      <c r="K306" s="11">
        <v>0.13200000000000001</v>
      </c>
      <c r="L306" s="11">
        <v>0.01</v>
      </c>
    </row>
    <row r="307" spans="1:12" x14ac:dyDescent="0.25">
      <c r="A307" s="4" t="s">
        <v>441</v>
      </c>
      <c r="B307" s="12">
        <v>53</v>
      </c>
      <c r="C307" s="12">
        <v>152.59</v>
      </c>
      <c r="D307" s="5" t="s">
        <v>294</v>
      </c>
      <c r="F307" s="11">
        <v>0.19</v>
      </c>
      <c r="G307" s="11">
        <v>-9.4E-2</v>
      </c>
      <c r="H307" s="11">
        <v>0.01</v>
      </c>
      <c r="J307" s="11">
        <v>0.26</v>
      </c>
      <c r="K307" s="11">
        <v>9.5000000000000001E-2</v>
      </c>
      <c r="L307" s="11">
        <v>0.01</v>
      </c>
    </row>
    <row r="308" spans="1:12" x14ac:dyDescent="0.25">
      <c r="A308" s="4" t="s">
        <v>441</v>
      </c>
      <c r="B308" s="12">
        <v>54</v>
      </c>
      <c r="C308" s="12">
        <v>153.66999999999999</v>
      </c>
      <c r="D308" s="5" t="s">
        <v>295</v>
      </c>
      <c r="F308" s="11">
        <v>0.34</v>
      </c>
      <c r="G308" s="11">
        <v>-0.125</v>
      </c>
      <c r="H308" s="11">
        <v>0.01</v>
      </c>
      <c r="J308" s="11">
        <v>0.23</v>
      </c>
      <c r="K308" s="11">
        <v>0.09</v>
      </c>
      <c r="L308" s="11">
        <v>0.01</v>
      </c>
    </row>
    <row r="309" spans="1:12" x14ac:dyDescent="0.25">
      <c r="A309" s="4" t="s">
        <v>441</v>
      </c>
      <c r="B309" s="12">
        <v>55</v>
      </c>
      <c r="C309" s="12">
        <v>155.82</v>
      </c>
      <c r="D309" s="5" t="s">
        <v>296</v>
      </c>
      <c r="F309" s="11">
        <v>0.2</v>
      </c>
      <c r="G309" s="11">
        <v>-9.8000000000000004E-2</v>
      </c>
      <c r="H309" s="11">
        <v>0.01</v>
      </c>
      <c r="J309" s="11">
        <v>0.23</v>
      </c>
      <c r="K309" s="11">
        <v>0.09</v>
      </c>
      <c r="L309" s="11">
        <v>0.01</v>
      </c>
    </row>
    <row r="310" spans="1:12" x14ac:dyDescent="0.25">
      <c r="A310" s="4" t="s">
        <v>441</v>
      </c>
      <c r="B310" s="12">
        <v>56</v>
      </c>
      <c r="C310" s="12">
        <v>160.13</v>
      </c>
      <c r="D310" s="5" t="s">
        <v>297</v>
      </c>
      <c r="F310" s="11">
        <v>0.5</v>
      </c>
      <c r="G310" s="11">
        <v>-0.154</v>
      </c>
      <c r="H310" s="11">
        <v>0.02</v>
      </c>
      <c r="J310" s="11">
        <v>0.12</v>
      </c>
      <c r="K310" s="11">
        <v>6.4000000000000001E-2</v>
      </c>
      <c r="L310" s="11">
        <v>0</v>
      </c>
    </row>
    <row r="311" spans="1:12" x14ac:dyDescent="0.25">
      <c r="A311" s="4" t="s">
        <v>441</v>
      </c>
      <c r="B311" s="12">
        <v>57</v>
      </c>
      <c r="C311" s="12">
        <v>163.36000000000001</v>
      </c>
      <c r="D311" s="5" t="s">
        <v>298</v>
      </c>
      <c r="F311" s="11">
        <v>0.54</v>
      </c>
      <c r="G311" s="11">
        <v>-0.159</v>
      </c>
      <c r="H311" s="11">
        <v>0.02</v>
      </c>
      <c r="J311" s="11">
        <v>0.11</v>
      </c>
      <c r="K311" s="11">
        <v>6.3E-2</v>
      </c>
      <c r="L311" s="11">
        <v>0</v>
      </c>
    </row>
    <row r="312" spans="1:12" x14ac:dyDescent="0.25">
      <c r="A312" s="4" t="s">
        <v>441</v>
      </c>
      <c r="B312" s="12">
        <v>58</v>
      </c>
      <c r="C312" s="12">
        <v>164.44</v>
      </c>
      <c r="D312" s="5" t="s">
        <v>299</v>
      </c>
      <c r="F312" s="11">
        <v>0.46</v>
      </c>
      <c r="G312" s="11">
        <v>-0.14899999999999999</v>
      </c>
      <c r="H312" s="11">
        <v>0.01</v>
      </c>
      <c r="J312" s="11">
        <v>0</v>
      </c>
      <c r="K312" s="11">
        <v>-4.0000000000000001E-3</v>
      </c>
      <c r="L312" s="11">
        <v>0</v>
      </c>
    </row>
    <row r="313" spans="1:12" x14ac:dyDescent="0.25">
      <c r="A313" s="4" t="s">
        <v>441</v>
      </c>
      <c r="B313" s="12">
        <v>59</v>
      </c>
      <c r="C313" s="12">
        <v>165.51</v>
      </c>
      <c r="D313" s="5" t="s">
        <v>300</v>
      </c>
      <c r="F313" s="11">
        <v>0.42</v>
      </c>
      <c r="G313" s="11">
        <v>-0.14199999999999999</v>
      </c>
      <c r="H313" s="11">
        <v>0.01</v>
      </c>
      <c r="J313" s="11">
        <v>0</v>
      </c>
      <c r="K313" s="11">
        <v>-4.0000000000000001E-3</v>
      </c>
      <c r="L313" s="11">
        <v>0</v>
      </c>
    </row>
    <row r="314" spans="1:12" x14ac:dyDescent="0.25">
      <c r="A314" s="4" t="s">
        <v>441</v>
      </c>
      <c r="B314" s="12">
        <v>60</v>
      </c>
      <c r="C314" s="12">
        <v>166.59</v>
      </c>
      <c r="D314" s="5" t="s">
        <v>301</v>
      </c>
      <c r="F314" s="11">
        <v>0.35</v>
      </c>
      <c r="G314" s="11">
        <v>-0.129</v>
      </c>
      <c r="H314" s="11">
        <v>0.01</v>
      </c>
      <c r="J314" s="11">
        <v>0</v>
      </c>
      <c r="K314" s="11">
        <v>-8.0000000000000002E-3</v>
      </c>
      <c r="L314" s="11">
        <v>0</v>
      </c>
    </row>
    <row r="315" spans="1:12" x14ac:dyDescent="0.25">
      <c r="A315" s="4" t="s">
        <v>441</v>
      </c>
      <c r="B315" s="12">
        <v>61</v>
      </c>
      <c r="C315" s="12">
        <v>167.67</v>
      </c>
      <c r="D315" s="5" t="s">
        <v>302</v>
      </c>
      <c r="F315" s="11">
        <v>0.23</v>
      </c>
      <c r="G315" s="11">
        <v>-0.106</v>
      </c>
      <c r="H315" s="11">
        <v>0.01</v>
      </c>
      <c r="J315" s="11">
        <v>0</v>
      </c>
      <c r="K315" s="11">
        <v>-1E-3</v>
      </c>
      <c r="L315" s="11">
        <v>0</v>
      </c>
    </row>
    <row r="316" spans="1:12" x14ac:dyDescent="0.25">
      <c r="A316" s="4" t="s">
        <v>441</v>
      </c>
      <c r="B316" s="12">
        <v>62</v>
      </c>
      <c r="C316" s="12">
        <v>175.25</v>
      </c>
      <c r="D316" s="5" t="s">
        <v>303</v>
      </c>
      <c r="F316" s="11">
        <v>0.3</v>
      </c>
      <c r="G316" s="11">
        <v>-0.11899999999999999</v>
      </c>
      <c r="H316" s="11">
        <v>0.01</v>
      </c>
      <c r="J316" s="11">
        <v>0.05</v>
      </c>
      <c r="K316" s="11">
        <v>4.4999999999999998E-2</v>
      </c>
      <c r="L316" s="11">
        <v>0</v>
      </c>
    </row>
    <row r="317" spans="1:12" x14ac:dyDescent="0.25">
      <c r="A317" s="4" t="s">
        <v>441</v>
      </c>
      <c r="B317" s="12">
        <v>63</v>
      </c>
      <c r="C317" s="12">
        <v>177.4</v>
      </c>
      <c r="D317" s="5" t="s">
        <v>304</v>
      </c>
      <c r="F317" s="11">
        <v>0.01</v>
      </c>
      <c r="G317" s="11">
        <v>-1.7999999999999999E-2</v>
      </c>
      <c r="H317" s="11">
        <v>0</v>
      </c>
      <c r="J317" s="11">
        <v>0.09</v>
      </c>
      <c r="K317" s="11">
        <v>5.8000000000000003E-2</v>
      </c>
      <c r="L317" s="11">
        <v>0</v>
      </c>
    </row>
    <row r="318" spans="1:12" x14ac:dyDescent="0.25">
      <c r="A318" s="4" t="s">
        <v>441</v>
      </c>
      <c r="B318" s="12">
        <v>64</v>
      </c>
      <c r="C318" s="12">
        <v>178.48</v>
      </c>
      <c r="D318" s="5" t="s">
        <v>305</v>
      </c>
      <c r="F318" s="11">
        <v>0</v>
      </c>
      <c r="G318" s="11">
        <v>-1.0999999999999999E-2</v>
      </c>
      <c r="H318" s="11">
        <v>0</v>
      </c>
      <c r="J318" s="11">
        <v>0.11</v>
      </c>
      <c r="K318" s="11">
        <v>6.4000000000000001E-2</v>
      </c>
      <c r="L318" s="11">
        <v>0</v>
      </c>
    </row>
    <row r="319" spans="1:12" x14ac:dyDescent="0.25">
      <c r="A319" s="4" t="s">
        <v>441</v>
      </c>
      <c r="B319" s="12">
        <v>65</v>
      </c>
      <c r="C319" s="12">
        <v>179.55</v>
      </c>
      <c r="D319" s="5" t="s">
        <v>306</v>
      </c>
      <c r="F319" s="11">
        <v>0.09</v>
      </c>
      <c r="G319" s="11">
        <v>-6.6000000000000003E-2</v>
      </c>
      <c r="H319" s="11">
        <v>0</v>
      </c>
      <c r="J319" s="11">
        <v>0.06</v>
      </c>
      <c r="K319" s="11">
        <v>4.8000000000000001E-2</v>
      </c>
      <c r="L319" s="11">
        <v>0</v>
      </c>
    </row>
    <row r="320" spans="1:12" x14ac:dyDescent="0.25">
      <c r="A320" s="4" t="s">
        <v>441</v>
      </c>
      <c r="B320" s="12">
        <v>66</v>
      </c>
      <c r="C320" s="12">
        <v>180.63</v>
      </c>
      <c r="D320" s="5" t="s">
        <v>307</v>
      </c>
      <c r="F320" s="11">
        <v>0.14000000000000001</v>
      </c>
      <c r="G320" s="11">
        <v>-8.1000000000000003E-2</v>
      </c>
      <c r="H320" s="11">
        <v>0</v>
      </c>
      <c r="J320" s="11">
        <v>0.01</v>
      </c>
      <c r="K320" s="11">
        <v>2.3E-2</v>
      </c>
      <c r="L320" s="11">
        <v>0</v>
      </c>
    </row>
    <row r="321" spans="1:12" x14ac:dyDescent="0.25">
      <c r="A321" s="4" t="s">
        <v>441</v>
      </c>
      <c r="B321" s="12">
        <v>67</v>
      </c>
      <c r="C321" s="12">
        <v>182.78</v>
      </c>
      <c r="D321" s="5" t="s">
        <v>308</v>
      </c>
      <c r="F321" s="11">
        <v>7.0000000000000007E-2</v>
      </c>
      <c r="G321" s="11">
        <v>-5.6000000000000001E-2</v>
      </c>
      <c r="H321" s="11">
        <v>0</v>
      </c>
      <c r="J321" s="11">
        <v>0.15</v>
      </c>
      <c r="K321" s="11">
        <v>7.3999999999999996E-2</v>
      </c>
      <c r="L321" s="11">
        <v>0</v>
      </c>
    </row>
    <row r="322" spans="1:12" x14ac:dyDescent="0.25">
      <c r="A322" s="4" t="s">
        <v>441</v>
      </c>
      <c r="B322" s="12">
        <v>68</v>
      </c>
      <c r="C322" s="12">
        <v>183.86</v>
      </c>
      <c r="D322" s="5" t="s">
        <v>309</v>
      </c>
      <c r="F322" s="11">
        <v>0.11</v>
      </c>
      <c r="G322" s="11">
        <v>-7.1999999999999995E-2</v>
      </c>
      <c r="H322" s="11">
        <v>0</v>
      </c>
      <c r="J322" s="11">
        <v>0.06</v>
      </c>
      <c r="K322" s="11">
        <v>4.8000000000000001E-2</v>
      </c>
      <c r="L322" s="11">
        <v>0</v>
      </c>
    </row>
    <row r="323" spans="1:12" x14ac:dyDescent="0.25">
      <c r="A323" s="4" t="s">
        <v>441</v>
      </c>
      <c r="B323" s="12">
        <v>69</v>
      </c>
      <c r="C323" s="12">
        <v>189.25</v>
      </c>
      <c r="D323" s="5" t="s">
        <v>310</v>
      </c>
      <c r="F323" s="11">
        <v>0.21</v>
      </c>
      <c r="G323" s="11">
        <v>-0.1</v>
      </c>
      <c r="H323" s="11">
        <v>0.01</v>
      </c>
      <c r="J323" s="11">
        <v>0.08</v>
      </c>
      <c r="K323" s="11">
        <v>5.7000000000000002E-2</v>
      </c>
      <c r="L323" s="11">
        <v>0</v>
      </c>
    </row>
    <row r="324" spans="1:12" x14ac:dyDescent="0.25">
      <c r="A324" s="4" t="s">
        <v>441</v>
      </c>
      <c r="B324" s="12">
        <v>70</v>
      </c>
      <c r="C324" s="12">
        <v>190.33</v>
      </c>
      <c r="D324" s="5" t="s">
        <v>311</v>
      </c>
      <c r="F324" s="11">
        <v>0.06</v>
      </c>
      <c r="G324" s="11">
        <v>-5.1999999999999998E-2</v>
      </c>
      <c r="H324" s="11">
        <v>0</v>
      </c>
      <c r="J324" s="11">
        <v>0.09</v>
      </c>
      <c r="K324" s="11">
        <v>5.7000000000000002E-2</v>
      </c>
      <c r="L324" s="11">
        <v>0</v>
      </c>
    </row>
    <row r="325" spans="1:12" x14ac:dyDescent="0.25">
      <c r="A325" s="4" t="s">
        <v>441</v>
      </c>
      <c r="B325" s="12">
        <v>71</v>
      </c>
      <c r="C325" s="12">
        <v>191.4</v>
      </c>
      <c r="D325" s="5" t="s">
        <v>312</v>
      </c>
      <c r="F325" s="11">
        <v>0.03</v>
      </c>
      <c r="G325" s="11">
        <v>-3.9E-2</v>
      </c>
      <c r="H325" s="11">
        <v>0</v>
      </c>
      <c r="J325" s="11">
        <v>0.05</v>
      </c>
      <c r="K325" s="11">
        <v>4.2999999999999997E-2</v>
      </c>
      <c r="L325" s="11">
        <v>0</v>
      </c>
    </row>
    <row r="326" spans="1:12" x14ac:dyDescent="0.25">
      <c r="A326" s="4" t="s">
        <v>441</v>
      </c>
      <c r="B326" s="12">
        <v>72</v>
      </c>
      <c r="C326" s="12">
        <v>194.33</v>
      </c>
      <c r="D326" s="5" t="s">
        <v>313</v>
      </c>
      <c r="F326" s="11">
        <v>0.13</v>
      </c>
      <c r="G326" s="11">
        <v>-7.9000000000000001E-2</v>
      </c>
      <c r="H326" s="11">
        <v>0</v>
      </c>
      <c r="J326" s="11">
        <v>0.01</v>
      </c>
      <c r="K326" s="11">
        <v>2.1000000000000001E-2</v>
      </c>
      <c r="L326" s="11">
        <v>0</v>
      </c>
    </row>
    <row r="327" spans="1:12" x14ac:dyDescent="0.25">
      <c r="B327" s="12">
        <v>73</v>
      </c>
      <c r="C327" s="12">
        <v>195.71</v>
      </c>
      <c r="D327" s="5" t="s">
        <v>314</v>
      </c>
      <c r="F327" s="11">
        <v>7.0000000000000007E-2</v>
      </c>
      <c r="G327" s="11">
        <v>-5.8999999999999997E-2</v>
      </c>
      <c r="H327" s="11">
        <v>0</v>
      </c>
      <c r="J327" s="11">
        <v>0.01</v>
      </c>
      <c r="K327" s="11">
        <v>2.3E-2</v>
      </c>
      <c r="L327" s="11">
        <v>0</v>
      </c>
    </row>
    <row r="329" spans="1:12" x14ac:dyDescent="0.25">
      <c r="A329" s="4" t="s">
        <v>442</v>
      </c>
    </row>
    <row r="330" spans="1:12" x14ac:dyDescent="0.25">
      <c r="A330" s="4" t="s">
        <v>442</v>
      </c>
      <c r="B330" s="12">
        <v>1</v>
      </c>
      <c r="C330" s="12">
        <v>1.07</v>
      </c>
      <c r="D330" s="5" t="s">
        <v>315</v>
      </c>
      <c r="F330" s="11">
        <v>0.1</v>
      </c>
      <c r="G330" s="11">
        <v>-6.7000000000000004E-2</v>
      </c>
      <c r="H330" s="11">
        <v>0</v>
      </c>
      <c r="J330" s="11">
        <v>1.17</v>
      </c>
      <c r="K330" s="11">
        <v>-0.20200000000000001</v>
      </c>
      <c r="L330" s="11">
        <v>0.03</v>
      </c>
    </row>
    <row r="331" spans="1:12" x14ac:dyDescent="0.25">
      <c r="A331" s="4" t="s">
        <v>442</v>
      </c>
      <c r="B331" s="12">
        <v>2</v>
      </c>
      <c r="C331" s="12">
        <v>2.15</v>
      </c>
      <c r="D331" s="5" t="s">
        <v>316</v>
      </c>
      <c r="F331" s="11">
        <v>0.36</v>
      </c>
      <c r="G331" s="11">
        <v>-0.125</v>
      </c>
      <c r="H331" s="11">
        <v>0.01</v>
      </c>
      <c r="J331" s="11">
        <v>1.1599999999999999</v>
      </c>
      <c r="K331" s="11">
        <v>-0.20200000000000001</v>
      </c>
      <c r="L331" s="11">
        <v>0.03</v>
      </c>
    </row>
    <row r="332" spans="1:12" x14ac:dyDescent="0.25">
      <c r="A332" s="4" t="s">
        <v>442</v>
      </c>
      <c r="B332" s="12">
        <v>3</v>
      </c>
      <c r="C332" s="12">
        <v>6.46</v>
      </c>
      <c r="D332" s="5" t="s">
        <v>317</v>
      </c>
      <c r="F332" s="11">
        <v>0.44</v>
      </c>
      <c r="G332" s="11">
        <v>-0.14299999999999999</v>
      </c>
      <c r="H332" s="11">
        <v>0.01</v>
      </c>
      <c r="J332" s="11">
        <v>0.72</v>
      </c>
      <c r="K332" s="11">
        <v>-0.161</v>
      </c>
      <c r="L332" s="11">
        <v>0.02</v>
      </c>
    </row>
    <row r="333" spans="1:12" x14ac:dyDescent="0.25">
      <c r="A333" s="4" t="s">
        <v>442</v>
      </c>
      <c r="B333" s="12">
        <v>4</v>
      </c>
      <c r="C333" s="12">
        <v>7.54</v>
      </c>
      <c r="D333" s="5" t="s">
        <v>318</v>
      </c>
      <c r="F333" s="11">
        <v>0.47</v>
      </c>
      <c r="G333" s="11">
        <v>-0.14399999999999999</v>
      </c>
      <c r="H333" s="11">
        <v>0.01</v>
      </c>
      <c r="J333" s="11">
        <v>0.14000000000000001</v>
      </c>
      <c r="K333" s="11">
        <v>-6.9000000000000006E-2</v>
      </c>
      <c r="L333" s="11">
        <v>0</v>
      </c>
    </row>
    <row r="334" spans="1:12" x14ac:dyDescent="0.25">
      <c r="A334" s="4" t="s">
        <v>442</v>
      </c>
      <c r="B334" s="12">
        <v>5</v>
      </c>
      <c r="C334" s="12">
        <v>10.77</v>
      </c>
      <c r="D334" s="5" t="s">
        <v>319</v>
      </c>
      <c r="F334" s="11">
        <v>0.37</v>
      </c>
      <c r="G334" s="11">
        <v>-0.128</v>
      </c>
      <c r="H334" s="11">
        <v>0.01</v>
      </c>
      <c r="J334" s="11">
        <v>0.14000000000000001</v>
      </c>
      <c r="K334" s="11">
        <v>-6.9000000000000006E-2</v>
      </c>
      <c r="L334" s="11">
        <v>0</v>
      </c>
    </row>
    <row r="335" spans="1:12" x14ac:dyDescent="0.25">
      <c r="A335" s="4" t="s">
        <v>442</v>
      </c>
      <c r="B335" s="12">
        <v>6</v>
      </c>
      <c r="C335" s="12">
        <v>12.92</v>
      </c>
      <c r="D335" s="5" t="s">
        <v>320</v>
      </c>
      <c r="F335" s="11">
        <v>0.17</v>
      </c>
      <c r="G335" s="11">
        <v>-8.6999999999999994E-2</v>
      </c>
      <c r="H335" s="11">
        <v>0.01</v>
      </c>
      <c r="J335" s="11">
        <v>0.01</v>
      </c>
      <c r="K335" s="11">
        <v>-2.1999999999999999E-2</v>
      </c>
      <c r="L335" s="11">
        <v>0</v>
      </c>
    </row>
    <row r="336" spans="1:12" x14ac:dyDescent="0.25">
      <c r="A336" s="4" t="s">
        <v>442</v>
      </c>
      <c r="B336" s="12">
        <v>7</v>
      </c>
      <c r="C336" s="12">
        <v>14</v>
      </c>
      <c r="D336" s="5" t="s">
        <v>321</v>
      </c>
      <c r="F336" s="11">
        <v>0.44</v>
      </c>
      <c r="G336" s="11">
        <v>-0.14099999999999999</v>
      </c>
      <c r="H336" s="11">
        <v>0.01</v>
      </c>
      <c r="J336" s="11">
        <v>0.03</v>
      </c>
      <c r="K336" s="11">
        <v>-0.03</v>
      </c>
      <c r="L336" s="11">
        <v>0</v>
      </c>
    </row>
    <row r="337" spans="1:12" x14ac:dyDescent="0.25">
      <c r="A337" s="4" t="s">
        <v>442</v>
      </c>
      <c r="B337" s="12">
        <v>8</v>
      </c>
      <c r="C337" s="12">
        <v>15.07</v>
      </c>
      <c r="D337" s="5" t="s">
        <v>322</v>
      </c>
      <c r="F337" s="11">
        <v>0.24</v>
      </c>
      <c r="G337" s="11">
        <v>-0.105</v>
      </c>
      <c r="H337" s="11">
        <v>0.01</v>
      </c>
      <c r="J337" s="11">
        <v>0.03</v>
      </c>
      <c r="K337" s="11">
        <v>-0.03</v>
      </c>
      <c r="L337" s="11">
        <v>0</v>
      </c>
    </row>
    <row r="338" spans="1:12" x14ac:dyDescent="0.25">
      <c r="A338" s="4" t="s">
        <v>442</v>
      </c>
      <c r="B338" s="12">
        <v>9</v>
      </c>
      <c r="C338" s="12">
        <v>24.87</v>
      </c>
      <c r="D338" s="5" t="s">
        <v>323</v>
      </c>
      <c r="F338" s="11">
        <v>0.27</v>
      </c>
      <c r="G338" s="11">
        <v>-0.111</v>
      </c>
      <c r="H338" s="11">
        <v>0.01</v>
      </c>
      <c r="J338" s="11">
        <v>0.08</v>
      </c>
      <c r="K338" s="11">
        <v>-5.6000000000000001E-2</v>
      </c>
      <c r="L338" s="11">
        <v>0</v>
      </c>
    </row>
    <row r="339" spans="1:12" x14ac:dyDescent="0.25">
      <c r="A339" s="4" t="s">
        <v>442</v>
      </c>
      <c r="B339" s="12">
        <v>10</v>
      </c>
      <c r="C339" s="12">
        <v>29.18</v>
      </c>
      <c r="D339" s="5" t="s">
        <v>324</v>
      </c>
      <c r="F339" s="11">
        <v>7.0000000000000007E-2</v>
      </c>
      <c r="G339" s="11">
        <v>-5.8999999999999997E-2</v>
      </c>
      <c r="H339" s="11">
        <v>0</v>
      </c>
      <c r="J339" s="11">
        <v>0.08</v>
      </c>
      <c r="K339" s="11">
        <v>4.0000000000000001E-3</v>
      </c>
      <c r="L339" s="11">
        <v>0</v>
      </c>
    </row>
    <row r="340" spans="1:12" x14ac:dyDescent="0.25">
      <c r="A340" s="4" t="s">
        <v>442</v>
      </c>
      <c r="B340" s="12">
        <v>11</v>
      </c>
      <c r="C340" s="12">
        <v>30.26</v>
      </c>
      <c r="D340" s="5" t="s">
        <v>325</v>
      </c>
      <c r="F340" s="11">
        <v>0.02</v>
      </c>
      <c r="G340" s="11">
        <v>-3.4000000000000002E-2</v>
      </c>
      <c r="H340" s="11">
        <v>0</v>
      </c>
      <c r="J340" s="11">
        <v>0.01</v>
      </c>
      <c r="K340" s="11">
        <v>1.7999999999999999E-2</v>
      </c>
      <c r="L340" s="11">
        <v>0</v>
      </c>
    </row>
    <row r="341" spans="1:12" x14ac:dyDescent="0.25">
      <c r="A341" s="4" t="s">
        <v>442</v>
      </c>
      <c r="B341" s="12">
        <v>12</v>
      </c>
      <c r="C341" s="12">
        <v>31.34</v>
      </c>
      <c r="D341" s="5" t="s">
        <v>326</v>
      </c>
      <c r="F341" s="11">
        <v>0.01</v>
      </c>
      <c r="G341" s="11">
        <v>-2.3E-2</v>
      </c>
      <c r="H341" s="11">
        <v>0</v>
      </c>
      <c r="J341" s="11">
        <v>0</v>
      </c>
      <c r="K341" s="11">
        <v>-8.0000000000000002E-3</v>
      </c>
      <c r="L341" s="11">
        <v>0</v>
      </c>
    </row>
    <row r="342" spans="1:12" x14ac:dyDescent="0.25">
      <c r="A342" s="4" t="s">
        <v>442</v>
      </c>
      <c r="B342" s="12">
        <v>13</v>
      </c>
      <c r="C342" s="12">
        <v>32.409999999999997</v>
      </c>
      <c r="D342" s="5" t="s">
        <v>327</v>
      </c>
      <c r="F342" s="11">
        <v>0.05</v>
      </c>
      <c r="G342" s="11">
        <v>-5.0999999999999997E-2</v>
      </c>
      <c r="H342" s="11">
        <v>0</v>
      </c>
      <c r="J342" s="11">
        <v>0</v>
      </c>
      <c r="K342" s="11">
        <v>-8.0000000000000002E-3</v>
      </c>
      <c r="L342" s="11">
        <v>0</v>
      </c>
    </row>
    <row r="343" spans="1:12" x14ac:dyDescent="0.25">
      <c r="A343" s="4" t="s">
        <v>442</v>
      </c>
      <c r="B343" s="12">
        <v>14</v>
      </c>
      <c r="C343" s="12">
        <v>35.64</v>
      </c>
      <c r="D343" s="5" t="s">
        <v>328</v>
      </c>
      <c r="F343" s="11">
        <v>0.01</v>
      </c>
      <c r="G343" s="11">
        <v>-1.9E-2</v>
      </c>
      <c r="H343" s="11">
        <v>0</v>
      </c>
      <c r="J343" s="11">
        <v>0.03</v>
      </c>
      <c r="K343" s="11">
        <v>-3.5999999999999997E-2</v>
      </c>
      <c r="L343" s="11">
        <v>0</v>
      </c>
    </row>
    <row r="344" spans="1:12" x14ac:dyDescent="0.25">
      <c r="A344" s="4" t="s">
        <v>442</v>
      </c>
      <c r="B344" s="12">
        <v>15</v>
      </c>
      <c r="C344" s="12">
        <v>36.72</v>
      </c>
      <c r="D344" s="5" t="s">
        <v>329</v>
      </c>
      <c r="F344" s="11">
        <v>0</v>
      </c>
      <c r="G344" s="11">
        <v>4.0000000000000001E-3</v>
      </c>
      <c r="H344" s="11">
        <v>0</v>
      </c>
      <c r="J344" s="11">
        <v>0.06</v>
      </c>
      <c r="K344" s="11">
        <v>-4.8000000000000001E-2</v>
      </c>
      <c r="L344" s="11">
        <v>0</v>
      </c>
    </row>
    <row r="345" spans="1:12" x14ac:dyDescent="0.25">
      <c r="A345" s="4" t="s">
        <v>442</v>
      </c>
      <c r="B345" s="12">
        <v>16</v>
      </c>
      <c r="C345" s="12">
        <v>37.79</v>
      </c>
      <c r="D345" s="5" t="s">
        <v>330</v>
      </c>
      <c r="F345" s="11">
        <v>0.01</v>
      </c>
      <c r="G345" s="11">
        <v>2.4E-2</v>
      </c>
      <c r="H345" s="11">
        <v>0</v>
      </c>
      <c r="J345" s="11">
        <v>0.01</v>
      </c>
      <c r="K345" s="11">
        <v>-2.1999999999999999E-2</v>
      </c>
      <c r="L345" s="11">
        <v>0</v>
      </c>
    </row>
    <row r="346" spans="1:12" x14ac:dyDescent="0.25">
      <c r="A346" s="4" t="s">
        <v>442</v>
      </c>
      <c r="B346" s="12">
        <v>17</v>
      </c>
      <c r="C346" s="12">
        <v>42.1</v>
      </c>
      <c r="D346" s="5" t="s">
        <v>331</v>
      </c>
      <c r="F346" s="11">
        <v>0.01</v>
      </c>
      <c r="G346" s="11">
        <v>1.4999999999999999E-2</v>
      </c>
      <c r="H346" s="11">
        <v>0</v>
      </c>
      <c r="J346" s="11">
        <v>0.13</v>
      </c>
      <c r="K346" s="11">
        <v>-6.9000000000000006E-2</v>
      </c>
      <c r="L346" s="11">
        <v>0</v>
      </c>
    </row>
    <row r="347" spans="1:12" x14ac:dyDescent="0.25">
      <c r="A347" s="4" t="s">
        <v>442</v>
      </c>
      <c r="B347" s="12">
        <v>18</v>
      </c>
      <c r="C347" s="12">
        <v>45.33</v>
      </c>
      <c r="D347" s="5" t="s">
        <v>332</v>
      </c>
      <c r="F347" s="11">
        <v>0.03</v>
      </c>
      <c r="G347" s="11">
        <v>-3.5000000000000003E-2</v>
      </c>
      <c r="H347" s="11">
        <v>0</v>
      </c>
      <c r="J347" s="11">
        <v>0.16</v>
      </c>
      <c r="K347" s="11">
        <v>-7.6999999999999999E-2</v>
      </c>
      <c r="L347" s="11">
        <v>0</v>
      </c>
    </row>
    <row r="348" spans="1:12" x14ac:dyDescent="0.25">
      <c r="A348" s="4" t="s">
        <v>442</v>
      </c>
      <c r="B348" s="12">
        <v>19</v>
      </c>
      <c r="C348" s="12">
        <v>46.41</v>
      </c>
      <c r="D348" s="5" t="s">
        <v>333</v>
      </c>
      <c r="F348" s="11">
        <v>0</v>
      </c>
      <c r="G348" s="11">
        <v>-1.0999999999999999E-2</v>
      </c>
      <c r="H348" s="11">
        <v>0</v>
      </c>
      <c r="J348" s="11">
        <v>0.16</v>
      </c>
      <c r="K348" s="11">
        <v>-7.6999999999999999E-2</v>
      </c>
      <c r="L348" s="11">
        <v>0</v>
      </c>
    </row>
    <row r="349" spans="1:12" x14ac:dyDescent="0.25">
      <c r="A349" s="4" t="s">
        <v>442</v>
      </c>
      <c r="B349" s="12">
        <v>20</v>
      </c>
      <c r="C349" s="12">
        <v>48.56</v>
      </c>
      <c r="D349" s="5" t="s">
        <v>334</v>
      </c>
      <c r="F349" s="11">
        <v>0</v>
      </c>
      <c r="G349" s="11">
        <v>7.0000000000000001E-3</v>
      </c>
      <c r="H349" s="11">
        <v>0</v>
      </c>
      <c r="J349" s="11">
        <v>0.11</v>
      </c>
      <c r="K349" s="11">
        <v>-6.3E-2</v>
      </c>
      <c r="L349" s="11">
        <v>0</v>
      </c>
    </row>
    <row r="350" spans="1:12" x14ac:dyDescent="0.25">
      <c r="A350" s="4" t="s">
        <v>442</v>
      </c>
      <c r="B350" s="12">
        <v>21</v>
      </c>
      <c r="C350" s="12">
        <v>49.64</v>
      </c>
      <c r="D350" s="5" t="s">
        <v>335</v>
      </c>
      <c r="F350" s="11">
        <v>0.01</v>
      </c>
      <c r="G350" s="11">
        <v>0.02</v>
      </c>
      <c r="H350" s="11">
        <v>0</v>
      </c>
      <c r="J350" s="11">
        <v>0.06</v>
      </c>
      <c r="K350" s="11">
        <v>-4.8000000000000001E-2</v>
      </c>
      <c r="L350" s="11">
        <v>0</v>
      </c>
    </row>
    <row r="351" spans="1:12" x14ac:dyDescent="0.25">
      <c r="A351" s="4" t="s">
        <v>442</v>
      </c>
      <c r="B351" s="12">
        <v>22</v>
      </c>
      <c r="C351" s="12">
        <v>50.71</v>
      </c>
      <c r="D351" s="5" t="s">
        <v>336</v>
      </c>
      <c r="F351" s="11">
        <v>0.03</v>
      </c>
      <c r="G351" s="11">
        <v>0.04</v>
      </c>
      <c r="H351" s="11">
        <v>0</v>
      </c>
      <c r="J351" s="11">
        <v>0.06</v>
      </c>
      <c r="K351" s="11">
        <v>-4.8000000000000001E-2</v>
      </c>
      <c r="L351" s="11">
        <v>0</v>
      </c>
    </row>
    <row r="352" spans="1:12" x14ac:dyDescent="0.25">
      <c r="A352" s="4" t="s">
        <v>442</v>
      </c>
      <c r="B352" s="12">
        <v>23</v>
      </c>
      <c r="C352" s="12">
        <v>51.79</v>
      </c>
      <c r="D352" s="5" t="s">
        <v>337</v>
      </c>
      <c r="F352" s="11">
        <v>0.05</v>
      </c>
      <c r="G352" s="11">
        <v>5.5E-2</v>
      </c>
      <c r="H352" s="11">
        <v>0</v>
      </c>
      <c r="J352" s="11">
        <v>0.04</v>
      </c>
      <c r="K352" s="11">
        <v>-3.6999999999999998E-2</v>
      </c>
      <c r="L352" s="11">
        <v>0</v>
      </c>
    </row>
    <row r="353" spans="1:12" x14ac:dyDescent="0.25">
      <c r="A353" s="4" t="s">
        <v>442</v>
      </c>
      <c r="B353" s="12">
        <v>24</v>
      </c>
      <c r="C353" s="12">
        <v>52.86</v>
      </c>
      <c r="D353" s="5" t="s">
        <v>338</v>
      </c>
      <c r="F353" s="11">
        <v>0.11</v>
      </c>
      <c r="G353" s="11">
        <v>7.9000000000000001E-2</v>
      </c>
      <c r="H353" s="11">
        <v>0</v>
      </c>
      <c r="J353" s="11">
        <v>0.06</v>
      </c>
      <c r="K353" s="11">
        <v>-4.5999999999999999E-2</v>
      </c>
      <c r="L353" s="11">
        <v>0</v>
      </c>
    </row>
    <row r="354" spans="1:12" x14ac:dyDescent="0.25">
      <c r="A354" s="4" t="s">
        <v>442</v>
      </c>
      <c r="B354" s="12">
        <v>25</v>
      </c>
      <c r="C354" s="12">
        <v>55.01</v>
      </c>
      <c r="D354" s="5" t="s">
        <v>339</v>
      </c>
      <c r="F354" s="11">
        <v>0.08</v>
      </c>
      <c r="G354" s="11">
        <v>7.0000000000000007E-2</v>
      </c>
      <c r="H354" s="11">
        <v>0</v>
      </c>
      <c r="J354" s="11">
        <v>0.34</v>
      </c>
      <c r="K354" s="11">
        <v>-0.111</v>
      </c>
      <c r="L354" s="11">
        <v>0.01</v>
      </c>
    </row>
    <row r="355" spans="1:12" x14ac:dyDescent="0.25">
      <c r="A355" s="4" t="s">
        <v>442</v>
      </c>
      <c r="B355" s="12">
        <v>26</v>
      </c>
      <c r="C355" s="12">
        <v>56.09</v>
      </c>
      <c r="D355" s="5" t="s">
        <v>340</v>
      </c>
      <c r="F355" s="11">
        <v>0.01</v>
      </c>
      <c r="G355" s="11">
        <v>1.9E-2</v>
      </c>
      <c r="H355" s="11">
        <v>0</v>
      </c>
      <c r="J355" s="11">
        <v>0.38</v>
      </c>
      <c r="K355" s="11">
        <v>-0.11700000000000001</v>
      </c>
      <c r="L355" s="11">
        <v>0.01</v>
      </c>
    </row>
    <row r="356" spans="1:12" x14ac:dyDescent="0.25">
      <c r="A356" s="4" t="s">
        <v>442</v>
      </c>
      <c r="B356" s="12">
        <v>27</v>
      </c>
      <c r="C356" s="12">
        <v>59.32</v>
      </c>
      <c r="D356" s="5" t="s">
        <v>341</v>
      </c>
      <c r="F356" s="11">
        <v>0</v>
      </c>
      <c r="G356" s="11">
        <v>1.2999999999999999E-2</v>
      </c>
      <c r="H356" s="11">
        <v>0</v>
      </c>
      <c r="J356" s="11">
        <v>0.39</v>
      </c>
      <c r="K356" s="11">
        <v>-0.11899999999999999</v>
      </c>
      <c r="L356" s="11">
        <v>0.01</v>
      </c>
    </row>
    <row r="357" spans="1:12" x14ac:dyDescent="0.25">
      <c r="A357" s="4" t="s">
        <v>442</v>
      </c>
      <c r="B357" s="12">
        <v>28</v>
      </c>
      <c r="C357" s="12">
        <v>60.4</v>
      </c>
      <c r="D357" s="5" t="s">
        <v>342</v>
      </c>
      <c r="F357" s="11">
        <v>0</v>
      </c>
      <c r="G357" s="11">
        <v>-4.0000000000000001E-3</v>
      </c>
      <c r="H357" s="11">
        <v>0</v>
      </c>
      <c r="J357" s="11">
        <v>0.19</v>
      </c>
      <c r="K357" s="11">
        <v>-8.2000000000000003E-2</v>
      </c>
      <c r="L357" s="11">
        <v>0</v>
      </c>
    </row>
    <row r="358" spans="1:12" x14ac:dyDescent="0.25">
      <c r="A358" s="4" t="s">
        <v>442</v>
      </c>
      <c r="B358" s="12">
        <v>29</v>
      </c>
      <c r="C358" s="12">
        <v>61.47</v>
      </c>
      <c r="D358" s="5" t="s">
        <v>343</v>
      </c>
      <c r="F358" s="11">
        <v>0.01</v>
      </c>
      <c r="G358" s="11">
        <v>-2.3E-2</v>
      </c>
      <c r="H358" s="11">
        <v>0</v>
      </c>
      <c r="J358" s="11">
        <v>0.14000000000000001</v>
      </c>
      <c r="K358" s="11">
        <v>-7.0999999999999994E-2</v>
      </c>
      <c r="L358" s="11">
        <v>0</v>
      </c>
    </row>
    <row r="359" spans="1:12" x14ac:dyDescent="0.25">
      <c r="A359" s="4" t="s">
        <v>442</v>
      </c>
      <c r="B359" s="12">
        <v>30</v>
      </c>
      <c r="C359" s="12">
        <v>62.55</v>
      </c>
      <c r="D359" s="5" t="s">
        <v>344</v>
      </c>
      <c r="F359" s="11">
        <v>0.01</v>
      </c>
      <c r="G359" s="11">
        <v>-0.02</v>
      </c>
      <c r="H359" s="11">
        <v>0</v>
      </c>
      <c r="J359" s="11">
        <v>0.1</v>
      </c>
      <c r="K359" s="11">
        <v>-0.06</v>
      </c>
      <c r="L359" s="11">
        <v>0</v>
      </c>
    </row>
    <row r="360" spans="1:12" x14ac:dyDescent="0.25">
      <c r="A360" s="4" t="s">
        <v>442</v>
      </c>
      <c r="B360" s="12">
        <v>31</v>
      </c>
      <c r="C360" s="12">
        <v>64.7</v>
      </c>
      <c r="D360" s="5" t="s">
        <v>345</v>
      </c>
      <c r="F360" s="11">
        <v>0.05</v>
      </c>
      <c r="G360" s="11">
        <v>-5.7000000000000002E-2</v>
      </c>
      <c r="H360" s="11">
        <v>0</v>
      </c>
      <c r="J360" s="11">
        <v>0.01</v>
      </c>
      <c r="K360" s="11">
        <v>-2.3E-2</v>
      </c>
      <c r="L360" s="11">
        <v>0</v>
      </c>
    </row>
    <row r="361" spans="1:12" x14ac:dyDescent="0.25">
      <c r="A361" s="4" t="s">
        <v>442</v>
      </c>
      <c r="B361" s="12">
        <v>32</v>
      </c>
      <c r="C361" s="12">
        <v>65.77</v>
      </c>
      <c r="D361" s="5" t="s">
        <v>346</v>
      </c>
      <c r="F361" s="11">
        <v>0.01</v>
      </c>
      <c r="G361" s="11">
        <v>-2.1000000000000001E-2</v>
      </c>
      <c r="H361" s="11">
        <v>0</v>
      </c>
      <c r="J361" s="11">
        <v>0</v>
      </c>
      <c r="K361" s="11">
        <v>-8.9999999999999993E-3</v>
      </c>
      <c r="L361" s="11">
        <v>0</v>
      </c>
    </row>
    <row r="362" spans="1:12" x14ac:dyDescent="0.25">
      <c r="A362" s="4" t="s">
        <v>442</v>
      </c>
      <c r="B362" s="12">
        <v>33</v>
      </c>
      <c r="C362" s="12">
        <v>66.849999999999994</v>
      </c>
      <c r="D362" s="5" t="s">
        <v>347</v>
      </c>
      <c r="F362" s="11">
        <v>0.03</v>
      </c>
      <c r="G362" s="11">
        <v>-4.7E-2</v>
      </c>
      <c r="H362" s="11">
        <v>0</v>
      </c>
      <c r="J362" s="11">
        <v>0.02</v>
      </c>
      <c r="K362" s="11">
        <v>2.8000000000000001E-2</v>
      </c>
      <c r="L362" s="11">
        <v>0</v>
      </c>
    </row>
    <row r="363" spans="1:12" x14ac:dyDescent="0.25">
      <c r="A363" s="4" t="s">
        <v>442</v>
      </c>
      <c r="B363" s="12">
        <v>34</v>
      </c>
      <c r="C363" s="12">
        <v>67.92</v>
      </c>
      <c r="D363" s="5" t="s">
        <v>348</v>
      </c>
      <c r="F363" s="11">
        <v>0.05</v>
      </c>
      <c r="G363" s="11">
        <v>-5.8999999999999997E-2</v>
      </c>
      <c r="H363" s="11">
        <v>0</v>
      </c>
      <c r="J363" s="11">
        <v>0</v>
      </c>
      <c r="K363" s="11">
        <v>1E-3</v>
      </c>
      <c r="L363" s="11">
        <v>0</v>
      </c>
    </row>
    <row r="364" spans="1:12" x14ac:dyDescent="0.25">
      <c r="A364" s="4" t="s">
        <v>442</v>
      </c>
      <c r="B364" s="12">
        <v>35</v>
      </c>
      <c r="C364" s="12">
        <v>71.16</v>
      </c>
      <c r="D364" s="5" t="s">
        <v>349</v>
      </c>
      <c r="F364" s="11">
        <v>0.05</v>
      </c>
      <c r="G364" s="11">
        <v>-5.8999999999999997E-2</v>
      </c>
      <c r="H364" s="11">
        <v>0</v>
      </c>
      <c r="J364" s="11">
        <v>0.01</v>
      </c>
      <c r="K364" s="11">
        <v>-2.1000000000000001E-2</v>
      </c>
      <c r="L364" s="11">
        <v>0</v>
      </c>
    </row>
    <row r="365" spans="1:12" x14ac:dyDescent="0.25">
      <c r="A365" s="4" t="s">
        <v>442</v>
      </c>
      <c r="B365" s="12">
        <v>36</v>
      </c>
      <c r="C365" s="12">
        <v>72.23</v>
      </c>
      <c r="D365" s="5" t="s">
        <v>350</v>
      </c>
      <c r="F365" s="11">
        <v>0</v>
      </c>
      <c r="G365" s="11">
        <v>1.4999999999999999E-2</v>
      </c>
      <c r="H365" s="11">
        <v>0</v>
      </c>
      <c r="J365" s="11">
        <v>0.02</v>
      </c>
      <c r="K365" s="11">
        <v>-2.4E-2</v>
      </c>
      <c r="L365" s="11">
        <v>0</v>
      </c>
    </row>
    <row r="366" spans="1:12" x14ac:dyDescent="0.25">
      <c r="A366" s="4" t="s">
        <v>442</v>
      </c>
      <c r="B366" s="12">
        <v>37</v>
      </c>
      <c r="C366" s="12">
        <v>75.459999999999994</v>
      </c>
      <c r="D366" s="5" t="s">
        <v>351</v>
      </c>
      <c r="F366" s="11">
        <v>0.39</v>
      </c>
      <c r="G366" s="11">
        <v>0.216</v>
      </c>
      <c r="H366" s="11">
        <v>0.01</v>
      </c>
      <c r="J366" s="11">
        <v>0.04</v>
      </c>
      <c r="K366" s="11">
        <v>-0.04</v>
      </c>
      <c r="L366" s="11">
        <v>0</v>
      </c>
    </row>
    <row r="367" spans="1:12" x14ac:dyDescent="0.25">
      <c r="A367" s="4" t="s">
        <v>442</v>
      </c>
      <c r="B367" s="12">
        <v>38</v>
      </c>
      <c r="C367" s="12">
        <v>77.61</v>
      </c>
      <c r="D367" s="5" t="s">
        <v>352</v>
      </c>
      <c r="F367" s="11">
        <v>0.69</v>
      </c>
      <c r="G367" s="11">
        <v>0.26</v>
      </c>
      <c r="H367" s="11">
        <v>0.02</v>
      </c>
      <c r="J367" s="11">
        <v>0.01</v>
      </c>
      <c r="K367" s="11">
        <v>-1.6E-2</v>
      </c>
      <c r="L367" s="11">
        <v>0</v>
      </c>
    </row>
    <row r="368" spans="1:12" x14ac:dyDescent="0.25">
      <c r="A368" s="4" t="s">
        <v>442</v>
      </c>
      <c r="B368" s="12">
        <v>39</v>
      </c>
      <c r="C368" s="12">
        <v>85.2</v>
      </c>
      <c r="D368" s="5" t="s">
        <v>353</v>
      </c>
      <c r="F368" s="11">
        <v>0.33</v>
      </c>
      <c r="G368" s="11">
        <v>-0.13300000000000001</v>
      </c>
      <c r="H368" s="11">
        <v>0.01</v>
      </c>
      <c r="J368" s="11">
        <v>0.03</v>
      </c>
      <c r="K368" s="11">
        <v>-3.5999999999999997E-2</v>
      </c>
      <c r="L368" s="11">
        <v>0</v>
      </c>
    </row>
    <row r="369" spans="1:12" x14ac:dyDescent="0.25">
      <c r="A369" s="4" t="s">
        <v>442</v>
      </c>
      <c r="B369" s="12">
        <v>40</v>
      </c>
      <c r="C369" s="12">
        <v>89.51</v>
      </c>
      <c r="D369" s="5" t="s">
        <v>354</v>
      </c>
      <c r="F369" s="11">
        <v>0.67</v>
      </c>
      <c r="G369" s="11">
        <v>-0.187</v>
      </c>
      <c r="H369" s="11">
        <v>0.02</v>
      </c>
      <c r="J369" s="11">
        <v>0.04</v>
      </c>
      <c r="K369" s="11">
        <v>-3.6999999999999998E-2</v>
      </c>
      <c r="L369" s="11">
        <v>0</v>
      </c>
    </row>
    <row r="370" spans="1:12" x14ac:dyDescent="0.25">
      <c r="A370" s="4" t="s">
        <v>442</v>
      </c>
      <c r="B370" s="12">
        <v>41</v>
      </c>
      <c r="C370" s="12">
        <v>90.58</v>
      </c>
      <c r="D370" s="5" t="s">
        <v>355</v>
      </c>
      <c r="F370" s="11">
        <v>0.92</v>
      </c>
      <c r="G370" s="11">
        <v>-0.21299999999999999</v>
      </c>
      <c r="H370" s="11">
        <v>0.03</v>
      </c>
      <c r="J370" s="11">
        <v>0.04</v>
      </c>
      <c r="K370" s="11">
        <v>-3.5999999999999997E-2</v>
      </c>
      <c r="L370" s="11">
        <v>0</v>
      </c>
    </row>
    <row r="371" spans="1:12" x14ac:dyDescent="0.25">
      <c r="A371" s="4" t="s">
        <v>442</v>
      </c>
      <c r="B371" s="12">
        <v>42</v>
      </c>
      <c r="C371" s="12">
        <v>91.66</v>
      </c>
      <c r="D371" s="5" t="s">
        <v>356</v>
      </c>
      <c r="F371" s="11">
        <v>1.1399999999999999</v>
      </c>
      <c r="G371" s="11">
        <v>-0.23400000000000001</v>
      </c>
      <c r="H371" s="11">
        <v>0.04</v>
      </c>
      <c r="J371" s="11">
        <v>0.02</v>
      </c>
      <c r="K371" s="11">
        <v>-2.8000000000000001E-2</v>
      </c>
      <c r="L371" s="11">
        <v>0</v>
      </c>
    </row>
    <row r="372" spans="1:12" x14ac:dyDescent="0.25">
      <c r="A372" s="4" t="s">
        <v>442</v>
      </c>
      <c r="B372" s="12">
        <v>43</v>
      </c>
      <c r="C372" s="12">
        <v>95.97</v>
      </c>
      <c r="D372" s="5" t="s">
        <v>357</v>
      </c>
      <c r="F372" s="11">
        <v>1.0900000000000001</v>
      </c>
      <c r="G372" s="11">
        <v>-0.23499999999999999</v>
      </c>
      <c r="H372" s="11">
        <v>0.04</v>
      </c>
      <c r="J372" s="11">
        <v>0.01</v>
      </c>
      <c r="K372" s="11">
        <v>-2.1000000000000001E-2</v>
      </c>
      <c r="L372" s="11">
        <v>0</v>
      </c>
    </row>
    <row r="373" spans="1:12" x14ac:dyDescent="0.25">
      <c r="A373" s="4" t="s">
        <v>442</v>
      </c>
      <c r="B373" s="12">
        <v>44</v>
      </c>
      <c r="C373" s="12">
        <v>99.2</v>
      </c>
      <c r="D373" s="5" t="s">
        <v>358</v>
      </c>
      <c r="F373" s="11">
        <v>1.0900000000000001</v>
      </c>
      <c r="G373" s="11">
        <v>-0.22600000000000001</v>
      </c>
      <c r="H373" s="11">
        <v>0.03</v>
      </c>
      <c r="J373" s="11">
        <v>0.04</v>
      </c>
      <c r="K373" s="11">
        <v>-0.04</v>
      </c>
      <c r="L373" s="11">
        <v>0</v>
      </c>
    </row>
    <row r="374" spans="1:12" x14ac:dyDescent="0.25">
      <c r="A374" s="4" t="s">
        <v>442</v>
      </c>
      <c r="B374" s="12">
        <v>45</v>
      </c>
      <c r="C374" s="12">
        <v>109</v>
      </c>
      <c r="D374" s="5" t="s">
        <v>359</v>
      </c>
      <c r="F374" s="11">
        <v>0.88</v>
      </c>
      <c r="G374" s="11">
        <v>-0.20599999999999999</v>
      </c>
      <c r="H374" s="11">
        <v>0.03</v>
      </c>
      <c r="J374" s="11">
        <v>0.34</v>
      </c>
      <c r="K374" s="11">
        <v>-0.11899999999999999</v>
      </c>
      <c r="L374" s="11">
        <v>0.01</v>
      </c>
    </row>
    <row r="375" spans="1:12" x14ac:dyDescent="0.25">
      <c r="A375" s="4" t="s">
        <v>442</v>
      </c>
      <c r="B375" s="12">
        <v>46</v>
      </c>
      <c r="C375" s="12">
        <v>111.15</v>
      </c>
      <c r="D375" s="5" t="s">
        <v>360</v>
      </c>
      <c r="F375" s="11">
        <v>0.34</v>
      </c>
      <c r="G375" s="11">
        <v>0.16900000000000001</v>
      </c>
      <c r="H375" s="11">
        <v>0.01</v>
      </c>
      <c r="J375" s="11">
        <v>0.41</v>
      </c>
      <c r="K375" s="11">
        <v>-0.122</v>
      </c>
      <c r="L375" s="11">
        <v>0.01</v>
      </c>
    </row>
    <row r="376" spans="1:12" x14ac:dyDescent="0.25">
      <c r="A376" s="4" t="s">
        <v>442</v>
      </c>
      <c r="B376" s="12">
        <v>47</v>
      </c>
      <c r="C376" s="12">
        <v>113.31</v>
      </c>
      <c r="D376" s="5" t="s">
        <v>361</v>
      </c>
      <c r="F376" s="11">
        <v>0.48</v>
      </c>
      <c r="G376" s="11">
        <v>0.188</v>
      </c>
      <c r="H376" s="11">
        <v>0.01</v>
      </c>
      <c r="J376" s="11">
        <v>0.44</v>
      </c>
      <c r="K376" s="11">
        <v>-0.126</v>
      </c>
      <c r="L376" s="11">
        <v>0.01</v>
      </c>
    </row>
    <row r="377" spans="1:12" x14ac:dyDescent="0.25">
      <c r="A377" s="4" t="s">
        <v>442</v>
      </c>
      <c r="B377" s="12">
        <v>48</v>
      </c>
      <c r="C377" s="12">
        <v>120.89</v>
      </c>
      <c r="D377" s="5" t="s">
        <v>362</v>
      </c>
      <c r="F377" s="11">
        <v>0.82</v>
      </c>
      <c r="G377" s="11">
        <v>0.23400000000000001</v>
      </c>
      <c r="H377" s="11">
        <v>0.02</v>
      </c>
      <c r="J377" s="11">
        <v>0.44</v>
      </c>
      <c r="K377" s="11">
        <v>-0.126</v>
      </c>
      <c r="L377" s="11">
        <v>0.01</v>
      </c>
    </row>
    <row r="378" spans="1:12" x14ac:dyDescent="0.25">
      <c r="A378" s="4" t="s">
        <v>442</v>
      </c>
      <c r="B378" s="12">
        <v>49</v>
      </c>
      <c r="C378" s="12">
        <v>121.97</v>
      </c>
      <c r="D378" s="5" t="s">
        <v>363</v>
      </c>
      <c r="F378" s="11">
        <v>0.22</v>
      </c>
      <c r="G378" s="11">
        <v>0.112</v>
      </c>
      <c r="H378" s="11">
        <v>0.01</v>
      </c>
      <c r="J378" s="11">
        <v>0.26</v>
      </c>
      <c r="K378" s="11">
        <v>-9.6000000000000002E-2</v>
      </c>
      <c r="L378" s="11">
        <v>0.01</v>
      </c>
    </row>
    <row r="379" spans="1:12" x14ac:dyDescent="0.25">
      <c r="A379" s="4" t="s">
        <v>442</v>
      </c>
      <c r="B379" s="12">
        <v>50</v>
      </c>
      <c r="C379" s="12">
        <v>126.28</v>
      </c>
      <c r="D379" s="5" t="s">
        <v>364</v>
      </c>
      <c r="F379" s="11">
        <v>0.18</v>
      </c>
      <c r="G379" s="11">
        <v>0.1</v>
      </c>
      <c r="H379" s="11">
        <v>0.01</v>
      </c>
      <c r="J379" s="11">
        <v>0.26</v>
      </c>
      <c r="K379" s="11">
        <v>-9.6000000000000002E-2</v>
      </c>
      <c r="L379" s="11">
        <v>0.01</v>
      </c>
    </row>
    <row r="380" spans="1:12" x14ac:dyDescent="0.25">
      <c r="A380" s="4" t="s">
        <v>442</v>
      </c>
      <c r="B380" s="12">
        <v>51</v>
      </c>
      <c r="C380" s="12">
        <v>128.43</v>
      </c>
      <c r="D380" s="5" t="s">
        <v>365</v>
      </c>
      <c r="F380" s="11">
        <v>7.0000000000000007E-2</v>
      </c>
      <c r="G380" s="11">
        <v>6.2E-2</v>
      </c>
      <c r="H380" s="11">
        <v>0</v>
      </c>
      <c r="J380" s="11">
        <v>0.17</v>
      </c>
      <c r="K380" s="11">
        <v>-7.6999999999999999E-2</v>
      </c>
      <c r="L380" s="11">
        <v>0</v>
      </c>
    </row>
    <row r="381" spans="1:12" x14ac:dyDescent="0.25">
      <c r="A381" s="4" t="s">
        <v>442</v>
      </c>
      <c r="B381" s="12">
        <v>52</v>
      </c>
      <c r="C381" s="12">
        <v>129.5</v>
      </c>
      <c r="D381" s="5" t="s">
        <v>366</v>
      </c>
      <c r="F381" s="11">
        <v>0.17</v>
      </c>
      <c r="G381" s="11">
        <v>9.2999999999999999E-2</v>
      </c>
      <c r="H381" s="11">
        <v>0.01</v>
      </c>
      <c r="J381" s="11">
        <v>0.02</v>
      </c>
      <c r="K381" s="11">
        <v>-2.7E-2</v>
      </c>
      <c r="L381" s="11">
        <v>0</v>
      </c>
    </row>
    <row r="382" spans="1:12" x14ac:dyDescent="0.25">
      <c r="B382" s="12">
        <v>53</v>
      </c>
      <c r="C382" s="12">
        <v>133.82</v>
      </c>
      <c r="D382" s="5" t="s">
        <v>367</v>
      </c>
      <c r="F382" s="11">
        <v>0.33</v>
      </c>
      <c r="G382" s="11">
        <v>0.13100000000000001</v>
      </c>
      <c r="H382" s="11">
        <v>0.01</v>
      </c>
      <c r="J382" s="11">
        <v>0.04</v>
      </c>
      <c r="K382" s="11">
        <v>3.7999999999999999E-2</v>
      </c>
      <c r="L382" s="11">
        <v>0</v>
      </c>
    </row>
    <row r="384" spans="1:12" x14ac:dyDescent="0.25">
      <c r="A384" s="4" t="s">
        <v>443</v>
      </c>
    </row>
    <row r="385" spans="1:12" x14ac:dyDescent="0.25">
      <c r="A385" s="4" t="s">
        <v>443</v>
      </c>
      <c r="B385" s="12">
        <v>1</v>
      </c>
      <c r="C385" s="12">
        <v>1.08</v>
      </c>
      <c r="D385" s="5" t="s">
        <v>368</v>
      </c>
      <c r="F385" s="11">
        <v>0.21</v>
      </c>
      <c r="G385" s="11">
        <v>0.10100000000000001</v>
      </c>
      <c r="H385" s="11">
        <v>0.01</v>
      </c>
      <c r="J385" s="11">
        <v>0.02</v>
      </c>
      <c r="K385" s="11">
        <v>-2.5999999999999999E-2</v>
      </c>
      <c r="L385" s="11">
        <v>0</v>
      </c>
    </row>
    <row r="386" spans="1:12" x14ac:dyDescent="0.25">
      <c r="A386" s="4" t="s">
        <v>443</v>
      </c>
      <c r="B386" s="12">
        <v>2</v>
      </c>
      <c r="C386" s="12">
        <v>2.15</v>
      </c>
      <c r="D386" s="5" t="s">
        <v>369</v>
      </c>
      <c r="F386" s="11">
        <v>0.24</v>
      </c>
      <c r="G386" s="11">
        <v>0.107</v>
      </c>
      <c r="H386" s="11">
        <v>0.01</v>
      </c>
      <c r="J386" s="11">
        <v>0.2</v>
      </c>
      <c r="K386" s="11">
        <v>-0.09</v>
      </c>
      <c r="L386" s="11">
        <v>0.01</v>
      </c>
    </row>
    <row r="387" spans="1:12" x14ac:dyDescent="0.25">
      <c r="A387" s="4" t="s">
        <v>443</v>
      </c>
      <c r="B387" s="12">
        <v>3</v>
      </c>
      <c r="C387" s="12">
        <v>10.84</v>
      </c>
      <c r="D387" s="5" t="s">
        <v>370</v>
      </c>
      <c r="F387" s="11">
        <v>0.51</v>
      </c>
      <c r="G387" s="11">
        <v>0.16700000000000001</v>
      </c>
      <c r="H387" s="11">
        <v>0.02</v>
      </c>
      <c r="J387" s="11">
        <v>0.31</v>
      </c>
      <c r="K387" s="11">
        <v>-0.109</v>
      </c>
      <c r="L387" s="11">
        <v>0.01</v>
      </c>
    </row>
    <row r="388" spans="1:12" x14ac:dyDescent="0.25">
      <c r="A388" s="4" t="s">
        <v>443</v>
      </c>
      <c r="B388" s="12">
        <v>4</v>
      </c>
      <c r="C388" s="12">
        <v>11.92</v>
      </c>
      <c r="D388" s="5" t="s">
        <v>371</v>
      </c>
      <c r="F388" s="11">
        <v>0.59</v>
      </c>
      <c r="G388" s="11">
        <v>0.17599999999999999</v>
      </c>
      <c r="H388" s="11">
        <v>0.02</v>
      </c>
      <c r="J388" s="11">
        <v>0.01</v>
      </c>
      <c r="K388" s="11">
        <v>-1.6E-2</v>
      </c>
      <c r="L388" s="11">
        <v>0</v>
      </c>
    </row>
    <row r="389" spans="1:12" x14ac:dyDescent="0.25">
      <c r="A389" s="4" t="s">
        <v>443</v>
      </c>
      <c r="B389" s="12">
        <v>5</v>
      </c>
      <c r="C389" s="12">
        <v>15.15</v>
      </c>
      <c r="D389" s="5" t="s">
        <v>372</v>
      </c>
      <c r="F389" s="11">
        <v>0.66</v>
      </c>
      <c r="G389" s="11">
        <v>0.20499999999999999</v>
      </c>
      <c r="H389" s="11">
        <v>0.02</v>
      </c>
      <c r="J389" s="11">
        <v>0.01</v>
      </c>
      <c r="K389" s="11">
        <v>-1.6E-2</v>
      </c>
      <c r="L389" s="11">
        <v>0</v>
      </c>
    </row>
    <row r="390" spans="1:12" x14ac:dyDescent="0.25">
      <c r="A390" s="4" t="s">
        <v>443</v>
      </c>
      <c r="B390" s="12">
        <v>6</v>
      </c>
      <c r="C390" s="12">
        <v>16.22</v>
      </c>
      <c r="D390" s="5" t="s">
        <v>373</v>
      </c>
      <c r="F390" s="11">
        <v>0.62</v>
      </c>
      <c r="G390" s="11">
        <v>0.19400000000000001</v>
      </c>
      <c r="H390" s="11">
        <v>0.02</v>
      </c>
      <c r="J390" s="11">
        <v>0</v>
      </c>
      <c r="K390" s="11">
        <v>-0.01</v>
      </c>
      <c r="L390" s="11">
        <v>0</v>
      </c>
    </row>
    <row r="391" spans="1:12" x14ac:dyDescent="0.25">
      <c r="A391" s="4" t="s">
        <v>443</v>
      </c>
      <c r="B391" s="12">
        <v>7</v>
      </c>
      <c r="C391" s="12">
        <v>18.37</v>
      </c>
      <c r="D391" s="5" t="s">
        <v>374</v>
      </c>
      <c r="F391" s="11">
        <v>0.7</v>
      </c>
      <c r="G391" s="11">
        <v>0.21</v>
      </c>
      <c r="H391" s="11">
        <v>0.02</v>
      </c>
      <c r="J391" s="11">
        <v>0</v>
      </c>
      <c r="K391" s="11">
        <v>3.0000000000000001E-3</v>
      </c>
      <c r="L391" s="11">
        <v>0</v>
      </c>
    </row>
    <row r="392" spans="1:12" x14ac:dyDescent="0.25">
      <c r="A392" s="4" t="s">
        <v>443</v>
      </c>
      <c r="B392" s="12">
        <v>8</v>
      </c>
      <c r="C392" s="12">
        <v>19.45</v>
      </c>
      <c r="D392" s="5" t="s">
        <v>375</v>
      </c>
      <c r="F392" s="11">
        <v>0.56999999999999995</v>
      </c>
      <c r="G392" s="11">
        <v>0.19900000000000001</v>
      </c>
      <c r="H392" s="11">
        <v>0.02</v>
      </c>
      <c r="J392" s="11">
        <v>0.01</v>
      </c>
      <c r="K392" s="11">
        <v>1.7999999999999999E-2</v>
      </c>
      <c r="L392" s="11">
        <v>0</v>
      </c>
    </row>
    <row r="393" spans="1:12" x14ac:dyDescent="0.25">
      <c r="A393" s="4" t="s">
        <v>443</v>
      </c>
      <c r="B393" s="12">
        <v>9</v>
      </c>
      <c r="C393" s="12">
        <v>21.6</v>
      </c>
      <c r="D393" s="5" t="s">
        <v>376</v>
      </c>
      <c r="F393" s="11">
        <v>0.56999999999999995</v>
      </c>
      <c r="G393" s="11">
        <v>0.19900000000000001</v>
      </c>
      <c r="H393" s="11">
        <v>0.02</v>
      </c>
      <c r="J393" s="11">
        <v>0.01</v>
      </c>
      <c r="K393" s="11">
        <v>1.7999999999999999E-2</v>
      </c>
      <c r="L393" s="11">
        <v>0</v>
      </c>
    </row>
    <row r="394" spans="1:12" x14ac:dyDescent="0.25">
      <c r="A394" s="4" t="s">
        <v>443</v>
      </c>
      <c r="B394" s="12">
        <v>10</v>
      </c>
      <c r="C394" s="12">
        <v>25.91</v>
      </c>
      <c r="D394" s="5" t="s">
        <v>377</v>
      </c>
      <c r="F394" s="11">
        <v>0.46</v>
      </c>
      <c r="G394" s="11">
        <v>0.19900000000000001</v>
      </c>
      <c r="H394" s="11">
        <v>0.01</v>
      </c>
      <c r="J394" s="11">
        <v>0</v>
      </c>
      <c r="K394" s="11">
        <v>5.0000000000000001E-3</v>
      </c>
      <c r="L394" s="11">
        <v>0</v>
      </c>
    </row>
    <row r="395" spans="1:12" x14ac:dyDescent="0.25">
      <c r="A395" s="4" t="s">
        <v>443</v>
      </c>
      <c r="B395" s="12">
        <v>11</v>
      </c>
      <c r="C395" s="12">
        <v>33.5</v>
      </c>
      <c r="D395" s="5" t="s">
        <v>378</v>
      </c>
      <c r="F395" s="11">
        <v>0.23</v>
      </c>
      <c r="G395" s="11">
        <v>-0.11700000000000001</v>
      </c>
      <c r="H395" s="11">
        <v>0.01</v>
      </c>
      <c r="J395" s="11">
        <v>1.98</v>
      </c>
      <c r="K395" s="11">
        <v>-0.309</v>
      </c>
      <c r="L395" s="11">
        <v>0.06</v>
      </c>
    </row>
    <row r="396" spans="1:12" x14ac:dyDescent="0.25">
      <c r="A396" s="4" t="s">
        <v>443</v>
      </c>
      <c r="B396" s="12">
        <v>12</v>
      </c>
      <c r="C396" s="12">
        <v>35.65</v>
      </c>
      <c r="D396" s="5" t="s">
        <v>379</v>
      </c>
      <c r="F396" s="11">
        <v>0.28999999999999998</v>
      </c>
      <c r="G396" s="11">
        <v>-0.123</v>
      </c>
      <c r="H396" s="11">
        <v>0.01</v>
      </c>
      <c r="J396" s="11">
        <v>2.21</v>
      </c>
      <c r="K396" s="11">
        <v>-0.31900000000000001</v>
      </c>
      <c r="L396" s="11">
        <v>0.06</v>
      </c>
    </row>
    <row r="397" spans="1:12" x14ac:dyDescent="0.25">
      <c r="A397" s="4" t="s">
        <v>443</v>
      </c>
      <c r="B397" s="12">
        <v>13</v>
      </c>
      <c r="C397" s="12">
        <v>36.72</v>
      </c>
      <c r="D397" s="5" t="s">
        <v>380</v>
      </c>
      <c r="F397" s="11">
        <v>0.34</v>
      </c>
      <c r="G397" s="11">
        <v>-0.13600000000000001</v>
      </c>
      <c r="H397" s="11">
        <v>0.01</v>
      </c>
      <c r="J397" s="11">
        <v>2.35</v>
      </c>
      <c r="K397" s="11">
        <v>-0.33200000000000002</v>
      </c>
      <c r="L397" s="11">
        <v>7.0000000000000007E-2</v>
      </c>
    </row>
    <row r="398" spans="1:12" x14ac:dyDescent="0.25">
      <c r="A398" s="4" t="s">
        <v>443</v>
      </c>
      <c r="B398" s="12">
        <v>14</v>
      </c>
      <c r="C398" s="12">
        <v>37.799999999999997</v>
      </c>
      <c r="D398" s="5" t="s">
        <v>381</v>
      </c>
      <c r="F398" s="11">
        <v>0.49</v>
      </c>
      <c r="G398" s="11">
        <v>-0.16500000000000001</v>
      </c>
      <c r="H398" s="11">
        <v>0.02</v>
      </c>
      <c r="J398" s="11">
        <v>2.36</v>
      </c>
      <c r="K398" s="11">
        <v>-0.33300000000000002</v>
      </c>
      <c r="L398" s="11">
        <v>7.0000000000000007E-2</v>
      </c>
    </row>
    <row r="399" spans="1:12" x14ac:dyDescent="0.25">
      <c r="A399" s="4" t="s">
        <v>443</v>
      </c>
      <c r="B399" s="12">
        <v>15</v>
      </c>
      <c r="C399" s="12">
        <v>41.03</v>
      </c>
      <c r="D399" s="5" t="s">
        <v>382</v>
      </c>
      <c r="F399" s="11">
        <v>0.76</v>
      </c>
      <c r="G399" s="11">
        <v>-0.21299999999999999</v>
      </c>
      <c r="H399" s="11">
        <v>0.03</v>
      </c>
      <c r="J399" s="11">
        <v>2.94</v>
      </c>
      <c r="K399" s="11">
        <v>-0.37</v>
      </c>
      <c r="L399" s="11">
        <v>0.08</v>
      </c>
    </row>
    <row r="400" spans="1:12" x14ac:dyDescent="0.25">
      <c r="A400" s="4" t="s">
        <v>443</v>
      </c>
      <c r="B400" s="12">
        <v>16</v>
      </c>
      <c r="C400" s="12">
        <v>42.1</v>
      </c>
      <c r="D400" s="5" t="s">
        <v>383</v>
      </c>
      <c r="F400" s="11">
        <v>0.98</v>
      </c>
      <c r="G400" s="11">
        <v>-0.24</v>
      </c>
      <c r="H400" s="11">
        <v>0.03</v>
      </c>
      <c r="J400" s="11">
        <v>2.65</v>
      </c>
      <c r="K400" s="11">
        <v>-0.36099999999999999</v>
      </c>
      <c r="L400" s="11">
        <v>7.0000000000000007E-2</v>
      </c>
    </row>
    <row r="401" spans="1:12" x14ac:dyDescent="0.25">
      <c r="A401" s="4" t="s">
        <v>443</v>
      </c>
      <c r="B401" s="12">
        <v>17</v>
      </c>
      <c r="C401" s="12">
        <v>44.26</v>
      </c>
      <c r="D401" s="5" t="s">
        <v>384</v>
      </c>
      <c r="F401" s="11">
        <v>1.2</v>
      </c>
      <c r="G401" s="11">
        <v>-0.26600000000000001</v>
      </c>
      <c r="H401" s="11">
        <v>0.04</v>
      </c>
      <c r="J401" s="11">
        <v>2.65</v>
      </c>
      <c r="K401" s="11">
        <v>-0.36099999999999999</v>
      </c>
      <c r="L401" s="11">
        <v>7.0000000000000007E-2</v>
      </c>
    </row>
    <row r="402" spans="1:12" x14ac:dyDescent="0.25">
      <c r="A402" s="4" t="s">
        <v>443</v>
      </c>
      <c r="B402" s="12">
        <v>18</v>
      </c>
      <c r="C402" s="12">
        <v>45.33</v>
      </c>
      <c r="D402" s="5" t="s">
        <v>385</v>
      </c>
      <c r="F402" s="11">
        <v>0.93</v>
      </c>
      <c r="G402" s="11">
        <v>-0.23499999999999999</v>
      </c>
      <c r="H402" s="11">
        <v>0.03</v>
      </c>
      <c r="J402" s="11">
        <v>2.0499999999999998</v>
      </c>
      <c r="K402" s="11">
        <v>-0.314</v>
      </c>
      <c r="L402" s="11">
        <v>0.06</v>
      </c>
    </row>
    <row r="403" spans="1:12" x14ac:dyDescent="0.25">
      <c r="A403" s="4" t="s">
        <v>443</v>
      </c>
      <c r="B403" s="12">
        <v>19</v>
      </c>
      <c r="C403" s="12">
        <v>47.48</v>
      </c>
      <c r="D403" s="5" t="s">
        <v>386</v>
      </c>
      <c r="F403" s="11">
        <v>0.84</v>
      </c>
      <c r="G403" s="11">
        <v>-0.221</v>
      </c>
      <c r="H403" s="11">
        <v>0.03</v>
      </c>
      <c r="J403" s="11">
        <v>2.06</v>
      </c>
      <c r="K403" s="11">
        <v>-0.31</v>
      </c>
      <c r="L403" s="11">
        <v>0.06</v>
      </c>
    </row>
    <row r="404" spans="1:12" x14ac:dyDescent="0.25">
      <c r="A404" s="4" t="s">
        <v>443</v>
      </c>
      <c r="B404" s="12">
        <v>20</v>
      </c>
      <c r="C404" s="12">
        <v>48.56</v>
      </c>
      <c r="D404" s="5" t="s">
        <v>387</v>
      </c>
      <c r="F404" s="11">
        <v>0.91</v>
      </c>
      <c r="G404" s="11">
        <v>-0.23599999999999999</v>
      </c>
      <c r="H404" s="11">
        <v>0.03</v>
      </c>
      <c r="J404" s="11">
        <v>1.1399999999999999</v>
      </c>
      <c r="K404" s="11">
        <v>-0.24399999999999999</v>
      </c>
      <c r="L404" s="11">
        <v>0.03</v>
      </c>
    </row>
    <row r="405" spans="1:12" x14ac:dyDescent="0.25">
      <c r="A405" s="4" t="s">
        <v>443</v>
      </c>
      <c r="B405" s="12">
        <v>21</v>
      </c>
      <c r="C405" s="12">
        <v>49.63</v>
      </c>
      <c r="D405" s="5" t="s">
        <v>388</v>
      </c>
      <c r="F405" s="11">
        <v>0.69</v>
      </c>
      <c r="G405" s="11">
        <v>-0.21099999999999999</v>
      </c>
      <c r="H405" s="11">
        <v>0.02</v>
      </c>
      <c r="J405" s="11">
        <v>1.1200000000000001</v>
      </c>
      <c r="K405" s="11">
        <v>-0.247</v>
      </c>
      <c r="L405" s="11">
        <v>0.03</v>
      </c>
    </row>
    <row r="406" spans="1:12" x14ac:dyDescent="0.25">
      <c r="A406" s="4" t="s">
        <v>443</v>
      </c>
      <c r="B406" s="12">
        <v>22</v>
      </c>
      <c r="C406" s="12">
        <v>56.12</v>
      </c>
      <c r="D406" s="5" t="s">
        <v>389</v>
      </c>
      <c r="F406" s="11">
        <v>0.94</v>
      </c>
      <c r="G406" s="11">
        <v>-0.24</v>
      </c>
      <c r="H406" s="11">
        <v>0.03</v>
      </c>
      <c r="J406" s="11">
        <v>1.1200000000000001</v>
      </c>
      <c r="K406" s="11">
        <v>-0.247</v>
      </c>
      <c r="L406" s="11">
        <v>0.03</v>
      </c>
    </row>
    <row r="407" spans="1:12" x14ac:dyDescent="0.25">
      <c r="A407" s="4" t="s">
        <v>443</v>
      </c>
      <c r="B407" s="12">
        <v>23</v>
      </c>
      <c r="C407" s="12">
        <v>57.2</v>
      </c>
      <c r="D407" s="5" t="s">
        <v>390</v>
      </c>
      <c r="F407" s="11">
        <v>0.03</v>
      </c>
      <c r="G407" s="11">
        <v>5.8000000000000003E-2</v>
      </c>
      <c r="H407" s="11">
        <v>0</v>
      </c>
      <c r="J407" s="11">
        <v>0.46</v>
      </c>
      <c r="K407" s="11">
        <v>0.19900000000000001</v>
      </c>
      <c r="L407" s="11">
        <v>0.01</v>
      </c>
    </row>
    <row r="408" spans="1:12" x14ac:dyDescent="0.25">
      <c r="A408" s="4" t="s">
        <v>443</v>
      </c>
      <c r="B408" s="12">
        <v>24</v>
      </c>
      <c r="C408" s="12">
        <v>59.35</v>
      </c>
      <c r="D408" s="5" t="s">
        <v>391</v>
      </c>
      <c r="F408" s="11">
        <v>0.14000000000000001</v>
      </c>
      <c r="G408" s="11">
        <v>0.124</v>
      </c>
      <c r="H408" s="11">
        <v>0</v>
      </c>
      <c r="J408" s="11">
        <v>0.15</v>
      </c>
      <c r="K408" s="11">
        <v>0.115</v>
      </c>
      <c r="L408" s="11">
        <v>0</v>
      </c>
    </row>
    <row r="409" spans="1:12" x14ac:dyDescent="0.25">
      <c r="A409" s="4" t="s">
        <v>443</v>
      </c>
      <c r="B409" s="12">
        <v>25</v>
      </c>
      <c r="C409" s="12">
        <v>61.5</v>
      </c>
      <c r="D409" s="5" t="s">
        <v>392</v>
      </c>
      <c r="F409" s="11">
        <v>0.28000000000000003</v>
      </c>
      <c r="G409" s="11">
        <v>0.16300000000000001</v>
      </c>
      <c r="H409" s="11">
        <v>0.01</v>
      </c>
      <c r="J409" s="11">
        <v>0.08</v>
      </c>
      <c r="K409" s="11">
        <v>0.08</v>
      </c>
      <c r="L409" s="11">
        <v>0</v>
      </c>
    </row>
    <row r="410" spans="1:12" x14ac:dyDescent="0.25">
      <c r="A410" s="4" t="s">
        <v>443</v>
      </c>
      <c r="B410" s="12">
        <v>26</v>
      </c>
      <c r="C410" s="12">
        <v>62.58</v>
      </c>
      <c r="D410" s="5" t="s">
        <v>393</v>
      </c>
      <c r="F410" s="11">
        <v>0.37</v>
      </c>
      <c r="G410" s="11">
        <v>0.189</v>
      </c>
      <c r="H410" s="11">
        <v>0.01</v>
      </c>
      <c r="J410" s="11">
        <v>0.15</v>
      </c>
      <c r="K410" s="11">
        <v>0.11700000000000001</v>
      </c>
      <c r="L410" s="11">
        <v>0</v>
      </c>
    </row>
    <row r="411" spans="1:12" x14ac:dyDescent="0.25">
      <c r="A411" s="4" t="s">
        <v>443</v>
      </c>
      <c r="B411" s="12">
        <v>27</v>
      </c>
      <c r="C411" s="12">
        <v>63.65</v>
      </c>
      <c r="D411" s="5" t="s">
        <v>394</v>
      </c>
      <c r="F411" s="11">
        <v>0.18</v>
      </c>
      <c r="G411" s="11">
        <v>0.13</v>
      </c>
      <c r="H411" s="11">
        <v>0.01</v>
      </c>
      <c r="J411" s="11">
        <v>0.15</v>
      </c>
      <c r="K411" s="11">
        <v>0.11700000000000001</v>
      </c>
      <c r="L411" s="11">
        <v>0</v>
      </c>
    </row>
    <row r="412" spans="1:12" x14ac:dyDescent="0.25">
      <c r="A412" s="4" t="s">
        <v>443</v>
      </c>
      <c r="B412" s="12">
        <v>28</v>
      </c>
      <c r="C412" s="12">
        <v>64.73</v>
      </c>
      <c r="D412" s="5" t="s">
        <v>395</v>
      </c>
      <c r="F412" s="11">
        <v>0.25</v>
      </c>
      <c r="G412" s="11">
        <v>0.15</v>
      </c>
      <c r="H412" s="11">
        <v>0.01</v>
      </c>
      <c r="J412" s="11">
        <v>0.13</v>
      </c>
      <c r="K412" s="11">
        <v>0.105</v>
      </c>
      <c r="L412" s="11">
        <v>0</v>
      </c>
    </row>
    <row r="413" spans="1:12" x14ac:dyDescent="0.25">
      <c r="A413" s="4" t="s">
        <v>443</v>
      </c>
      <c r="B413" s="12">
        <v>29</v>
      </c>
      <c r="C413" s="12">
        <v>65.8</v>
      </c>
      <c r="D413" s="5" t="s">
        <v>396</v>
      </c>
      <c r="F413" s="11">
        <v>0.33</v>
      </c>
      <c r="G413" s="11">
        <v>0.16900000000000001</v>
      </c>
      <c r="H413" s="11">
        <v>0.01</v>
      </c>
      <c r="J413" s="11">
        <v>0.34</v>
      </c>
      <c r="K413" s="11">
        <v>0.157</v>
      </c>
      <c r="L413" s="11">
        <v>0.01</v>
      </c>
    </row>
    <row r="414" spans="1:12" x14ac:dyDescent="0.25">
      <c r="A414" s="4" t="s">
        <v>443</v>
      </c>
      <c r="B414" s="12">
        <v>30</v>
      </c>
      <c r="C414" s="12">
        <v>66.88</v>
      </c>
      <c r="D414" s="5" t="s">
        <v>397</v>
      </c>
      <c r="F414" s="11">
        <v>0.39</v>
      </c>
      <c r="G414" s="11">
        <v>0.185</v>
      </c>
      <c r="H414" s="11">
        <v>0.01</v>
      </c>
      <c r="J414" s="11">
        <v>0.34</v>
      </c>
      <c r="K414" s="11">
        <v>0.158</v>
      </c>
      <c r="L414" s="11">
        <v>0.01</v>
      </c>
    </row>
    <row r="415" spans="1:12" x14ac:dyDescent="0.25">
      <c r="A415" s="4" t="s">
        <v>443</v>
      </c>
      <c r="B415" s="12">
        <v>31</v>
      </c>
      <c r="C415" s="12">
        <v>67.95</v>
      </c>
      <c r="D415" s="5" t="s">
        <v>398</v>
      </c>
      <c r="F415" s="11">
        <v>0.25</v>
      </c>
      <c r="G415" s="11">
        <v>0.14499999999999999</v>
      </c>
      <c r="H415" s="11">
        <v>0.01</v>
      </c>
      <c r="J415" s="11">
        <v>0.48</v>
      </c>
      <c r="K415" s="11">
        <v>0.189</v>
      </c>
      <c r="L415" s="11">
        <v>0.01</v>
      </c>
    </row>
    <row r="416" spans="1:12" x14ac:dyDescent="0.25">
      <c r="A416" s="4" t="s">
        <v>443</v>
      </c>
      <c r="B416" s="12">
        <v>32</v>
      </c>
      <c r="C416" s="12">
        <v>69.03</v>
      </c>
      <c r="D416" s="5" t="s">
        <v>399</v>
      </c>
      <c r="F416" s="11">
        <v>0.28000000000000003</v>
      </c>
      <c r="G416" s="11">
        <v>0.14599999999999999</v>
      </c>
      <c r="H416" s="11">
        <v>0.01</v>
      </c>
      <c r="J416" s="11">
        <v>0.48</v>
      </c>
      <c r="K416" s="11">
        <v>0.189</v>
      </c>
      <c r="L416" s="11">
        <v>0.01</v>
      </c>
    </row>
    <row r="417" spans="1:12" x14ac:dyDescent="0.25">
      <c r="A417" s="4" t="s">
        <v>443</v>
      </c>
      <c r="B417" s="12">
        <v>33</v>
      </c>
      <c r="C417" s="12">
        <v>70.11</v>
      </c>
      <c r="D417" s="5" t="s">
        <v>400</v>
      </c>
      <c r="F417" s="11">
        <v>0.38</v>
      </c>
      <c r="G417" s="11">
        <v>0.16800000000000001</v>
      </c>
      <c r="H417" s="11">
        <v>0.01</v>
      </c>
      <c r="J417" s="11">
        <v>0.71</v>
      </c>
      <c r="K417" s="11">
        <v>0.216</v>
      </c>
      <c r="L417" s="11">
        <v>0.02</v>
      </c>
    </row>
    <row r="418" spans="1:12" x14ac:dyDescent="0.25">
      <c r="A418" s="4" t="s">
        <v>443</v>
      </c>
      <c r="B418" s="12">
        <v>34</v>
      </c>
      <c r="C418" s="12">
        <v>71.180000000000007</v>
      </c>
      <c r="D418" s="5" t="s">
        <v>401</v>
      </c>
      <c r="F418" s="11">
        <v>0.3</v>
      </c>
      <c r="G418" s="11">
        <v>0.15</v>
      </c>
      <c r="H418" s="11">
        <v>0.01</v>
      </c>
      <c r="J418" s="11">
        <v>0.42</v>
      </c>
      <c r="K418" s="11">
        <v>0.17100000000000001</v>
      </c>
      <c r="L418" s="11">
        <v>0.01</v>
      </c>
    </row>
    <row r="419" spans="1:12" x14ac:dyDescent="0.25">
      <c r="A419" s="4" t="s">
        <v>443</v>
      </c>
      <c r="B419" s="12">
        <v>35</v>
      </c>
      <c r="C419" s="12">
        <v>79.87</v>
      </c>
      <c r="D419" s="5" t="s">
        <v>402</v>
      </c>
      <c r="F419" s="11">
        <v>0.8</v>
      </c>
      <c r="G419" s="11">
        <v>0.22500000000000001</v>
      </c>
      <c r="H419" s="11">
        <v>0.02</v>
      </c>
      <c r="J419" s="11">
        <v>0.31</v>
      </c>
      <c r="K419" s="11">
        <v>0.14799999999999999</v>
      </c>
      <c r="L419" s="11">
        <v>0.01</v>
      </c>
    </row>
    <row r="420" spans="1:12" x14ac:dyDescent="0.25">
      <c r="A420" s="4" t="s">
        <v>443</v>
      </c>
      <c r="B420" s="12">
        <v>36</v>
      </c>
      <c r="C420" s="12">
        <v>82.02</v>
      </c>
      <c r="D420" s="5" t="s">
        <v>403</v>
      </c>
      <c r="F420" s="11">
        <v>0.91</v>
      </c>
      <c r="G420" s="11">
        <v>0.22900000000000001</v>
      </c>
      <c r="H420" s="11">
        <v>0.03</v>
      </c>
      <c r="J420" s="11">
        <v>0.49</v>
      </c>
      <c r="K420" s="11">
        <v>0.151</v>
      </c>
      <c r="L420" s="11">
        <v>0.01</v>
      </c>
    </row>
    <row r="421" spans="1:12" x14ac:dyDescent="0.25">
      <c r="A421" s="4" t="s">
        <v>443</v>
      </c>
      <c r="B421" s="12">
        <v>37</v>
      </c>
      <c r="C421" s="12">
        <v>88.51</v>
      </c>
      <c r="D421" s="5" t="s">
        <v>404</v>
      </c>
      <c r="F421" s="11">
        <v>0.67</v>
      </c>
      <c r="G421" s="11">
        <v>0.2</v>
      </c>
      <c r="H421" s="11">
        <v>0.02</v>
      </c>
      <c r="J421" s="11">
        <v>0.94</v>
      </c>
      <c r="K421" s="11">
        <v>0.2</v>
      </c>
      <c r="L421" s="11">
        <v>0.02</v>
      </c>
    </row>
    <row r="422" spans="1:12" x14ac:dyDescent="0.25">
      <c r="A422" s="4" t="s">
        <v>443</v>
      </c>
      <c r="B422" s="12">
        <v>38</v>
      </c>
      <c r="C422" s="12">
        <v>89.58</v>
      </c>
      <c r="D422" s="5" t="s">
        <v>405</v>
      </c>
      <c r="F422" s="11">
        <v>0.65</v>
      </c>
      <c r="G422" s="11">
        <v>0.19400000000000001</v>
      </c>
      <c r="H422" s="11">
        <v>0.02</v>
      </c>
      <c r="J422" s="11">
        <v>1.04</v>
      </c>
      <c r="K422" s="11">
        <v>0.20100000000000001</v>
      </c>
      <c r="L422" s="11">
        <v>0.03</v>
      </c>
    </row>
    <row r="423" spans="1:12" x14ac:dyDescent="0.25">
      <c r="A423" s="4" t="s">
        <v>443</v>
      </c>
      <c r="B423" s="12">
        <v>39</v>
      </c>
      <c r="C423" s="12">
        <v>92.81</v>
      </c>
      <c r="D423" s="5" t="s">
        <v>406</v>
      </c>
      <c r="F423" s="11">
        <v>0.79</v>
      </c>
      <c r="G423" s="11">
        <v>0.22700000000000001</v>
      </c>
      <c r="H423" s="11">
        <v>0.02</v>
      </c>
      <c r="J423" s="11">
        <v>1.04</v>
      </c>
      <c r="K423" s="11">
        <v>0.2</v>
      </c>
      <c r="L423" s="11">
        <v>0.03</v>
      </c>
    </row>
    <row r="424" spans="1:12" x14ac:dyDescent="0.25">
      <c r="A424" s="4" t="s">
        <v>443</v>
      </c>
      <c r="B424" s="12">
        <v>40</v>
      </c>
      <c r="C424" s="12">
        <v>97.13</v>
      </c>
      <c r="D424" s="5" t="s">
        <v>407</v>
      </c>
      <c r="F424" s="11">
        <v>0.91</v>
      </c>
      <c r="G424" s="11">
        <v>0.24</v>
      </c>
      <c r="H424" s="11">
        <v>0.03</v>
      </c>
      <c r="J424" s="11">
        <v>0.78</v>
      </c>
      <c r="K424" s="11">
        <v>0.17100000000000001</v>
      </c>
      <c r="L424" s="11">
        <v>0.02</v>
      </c>
    </row>
    <row r="425" spans="1:12" x14ac:dyDescent="0.25">
      <c r="A425" s="4" t="s">
        <v>443</v>
      </c>
      <c r="B425" s="12">
        <v>41</v>
      </c>
      <c r="C425" s="12">
        <v>99.28</v>
      </c>
      <c r="D425" s="5" t="s">
        <v>408</v>
      </c>
      <c r="F425" s="11">
        <v>0.49</v>
      </c>
      <c r="G425" s="11">
        <v>0.17699999999999999</v>
      </c>
      <c r="H425" s="11">
        <v>0.01</v>
      </c>
      <c r="J425" s="11">
        <v>0.48</v>
      </c>
      <c r="K425" s="11">
        <v>0.13400000000000001</v>
      </c>
      <c r="L425" s="11">
        <v>0.01</v>
      </c>
    </row>
    <row r="426" spans="1:12" x14ac:dyDescent="0.25">
      <c r="A426" s="4" t="s">
        <v>443</v>
      </c>
      <c r="B426" s="12">
        <v>42</v>
      </c>
      <c r="C426" s="12">
        <v>101.43</v>
      </c>
      <c r="D426" s="5" t="s">
        <v>409</v>
      </c>
      <c r="F426" s="11">
        <v>0.27</v>
      </c>
      <c r="G426" s="11">
        <v>0.13300000000000001</v>
      </c>
      <c r="H426" s="11">
        <v>0.01</v>
      </c>
      <c r="J426" s="11">
        <v>0.95</v>
      </c>
      <c r="K426" s="11">
        <v>0.184</v>
      </c>
      <c r="L426" s="11">
        <v>0.02</v>
      </c>
    </row>
    <row r="427" spans="1:12" x14ac:dyDescent="0.25">
      <c r="A427" s="4" t="s">
        <v>443</v>
      </c>
      <c r="B427" s="12">
        <v>43</v>
      </c>
      <c r="C427" s="12">
        <v>102.51</v>
      </c>
      <c r="D427" s="5" t="s">
        <v>410</v>
      </c>
      <c r="F427" s="11">
        <v>0.82</v>
      </c>
      <c r="G427" s="11">
        <v>0.23400000000000001</v>
      </c>
      <c r="H427" s="11">
        <v>0.02</v>
      </c>
      <c r="J427" s="11">
        <v>1.1100000000000001</v>
      </c>
      <c r="K427" s="11">
        <v>0.19600000000000001</v>
      </c>
      <c r="L427" s="11">
        <v>0.03</v>
      </c>
    </row>
    <row r="428" spans="1:12" x14ac:dyDescent="0.25">
      <c r="A428" s="4" t="s">
        <v>443</v>
      </c>
      <c r="B428" s="12">
        <v>44</v>
      </c>
      <c r="C428" s="12">
        <v>104.66</v>
      </c>
      <c r="D428" s="5" t="s">
        <v>411</v>
      </c>
      <c r="F428" s="11">
        <v>0.59</v>
      </c>
      <c r="G428" s="11">
        <v>0.2</v>
      </c>
      <c r="H428" s="11">
        <v>0.02</v>
      </c>
      <c r="J428" s="11">
        <v>1.52</v>
      </c>
      <c r="K428" s="11">
        <v>0.22500000000000001</v>
      </c>
      <c r="L428" s="11">
        <v>0.04</v>
      </c>
    </row>
    <row r="429" spans="1:12" x14ac:dyDescent="0.25">
      <c r="A429" s="4" t="s">
        <v>443</v>
      </c>
      <c r="B429" s="12">
        <v>45</v>
      </c>
      <c r="C429" s="12">
        <v>105.73</v>
      </c>
      <c r="D429" s="5" t="s">
        <v>412</v>
      </c>
      <c r="F429" s="11">
        <v>0.47</v>
      </c>
      <c r="G429" s="11">
        <v>0.187</v>
      </c>
      <c r="H429" s="11">
        <v>0.01</v>
      </c>
      <c r="J429" s="11">
        <v>1.54</v>
      </c>
      <c r="K429" s="11">
        <v>0.22900000000000001</v>
      </c>
      <c r="L429" s="11">
        <v>0.04</v>
      </c>
    </row>
    <row r="430" spans="1:12" x14ac:dyDescent="0.25">
      <c r="A430" s="4" t="s">
        <v>443</v>
      </c>
      <c r="B430" s="12">
        <v>46</v>
      </c>
      <c r="C430" s="12">
        <v>108.96</v>
      </c>
      <c r="D430" s="5" t="s">
        <v>413</v>
      </c>
      <c r="F430" s="11">
        <v>0.42</v>
      </c>
      <c r="G430" s="11">
        <v>0.18099999999999999</v>
      </c>
      <c r="H430" s="11">
        <v>0.01</v>
      </c>
      <c r="J430" s="11">
        <v>1.54</v>
      </c>
      <c r="K430" s="11">
        <v>0.22900000000000001</v>
      </c>
      <c r="L430" s="11">
        <v>0.04</v>
      </c>
    </row>
    <row r="431" spans="1:12" x14ac:dyDescent="0.25">
      <c r="A431" s="4" t="s">
        <v>443</v>
      </c>
      <c r="B431" s="12">
        <v>47</v>
      </c>
      <c r="C431" s="12">
        <v>123.32</v>
      </c>
      <c r="D431" s="5" t="s">
        <v>414</v>
      </c>
      <c r="F431" s="11">
        <v>0.63</v>
      </c>
      <c r="G431" s="11">
        <v>-0.193</v>
      </c>
      <c r="H431" s="11">
        <v>0.02</v>
      </c>
      <c r="J431" s="11">
        <v>1.23</v>
      </c>
      <c r="K431" s="11">
        <v>0.23200000000000001</v>
      </c>
      <c r="L431" s="11">
        <v>0.04</v>
      </c>
    </row>
    <row r="432" spans="1:12" x14ac:dyDescent="0.25">
      <c r="A432" s="4" t="s">
        <v>443</v>
      </c>
      <c r="B432" s="12">
        <v>48</v>
      </c>
      <c r="C432" s="12">
        <v>126.55</v>
      </c>
      <c r="D432" s="5" t="s">
        <v>415</v>
      </c>
      <c r="F432" s="11">
        <v>0.94</v>
      </c>
      <c r="G432" s="11">
        <v>-0.24399999999999999</v>
      </c>
      <c r="H432" s="11">
        <v>0.04</v>
      </c>
      <c r="J432" s="11">
        <v>0.76</v>
      </c>
      <c r="K432" s="11">
        <v>0.17299999999999999</v>
      </c>
      <c r="L432" s="11">
        <v>0.02</v>
      </c>
    </row>
    <row r="433" spans="1:12" x14ac:dyDescent="0.25">
      <c r="A433" s="4" t="s">
        <v>443</v>
      </c>
      <c r="B433" s="12">
        <v>49</v>
      </c>
      <c r="C433" s="12">
        <v>127.63</v>
      </c>
      <c r="D433" s="5" t="s">
        <v>416</v>
      </c>
      <c r="F433" s="11">
        <v>0.99</v>
      </c>
      <c r="G433" s="11">
        <v>-0.245</v>
      </c>
      <c r="H433" s="11">
        <v>0.04</v>
      </c>
      <c r="J433" s="11">
        <v>0.44</v>
      </c>
      <c r="K433" s="11">
        <v>0.13600000000000001</v>
      </c>
      <c r="L433" s="11">
        <v>0.01</v>
      </c>
    </row>
    <row r="434" spans="1:12" x14ac:dyDescent="0.25">
      <c r="A434" s="4" t="s">
        <v>443</v>
      </c>
      <c r="B434" s="12">
        <v>50</v>
      </c>
      <c r="C434" s="12">
        <v>128.71</v>
      </c>
      <c r="D434" s="5" t="s">
        <v>417</v>
      </c>
      <c r="F434" s="11">
        <v>1.41</v>
      </c>
      <c r="G434" s="11">
        <v>-0.29199999999999998</v>
      </c>
      <c r="H434" s="11">
        <v>0.05</v>
      </c>
      <c r="J434" s="11">
        <v>0.44</v>
      </c>
      <c r="K434" s="11">
        <v>0.13600000000000001</v>
      </c>
      <c r="L434" s="11">
        <v>0.01</v>
      </c>
    </row>
    <row r="435" spans="1:12" x14ac:dyDescent="0.25">
      <c r="A435" s="4" t="s">
        <v>443</v>
      </c>
      <c r="B435" s="12">
        <v>51</v>
      </c>
      <c r="C435" s="12">
        <v>130.86000000000001</v>
      </c>
      <c r="D435" s="5" t="s">
        <v>418</v>
      </c>
      <c r="F435" s="11">
        <v>1.32</v>
      </c>
      <c r="G435" s="11">
        <v>-0.28499999999999998</v>
      </c>
      <c r="H435" s="11">
        <v>0.05</v>
      </c>
      <c r="J435" s="11">
        <v>0.44</v>
      </c>
      <c r="K435" s="11">
        <v>0.13600000000000001</v>
      </c>
      <c r="L435" s="11">
        <v>0.01</v>
      </c>
    </row>
    <row r="436" spans="1:12" x14ac:dyDescent="0.25">
      <c r="A436" s="4" t="s">
        <v>443</v>
      </c>
      <c r="B436" s="12">
        <v>52</v>
      </c>
      <c r="C436" s="12">
        <v>133.01</v>
      </c>
      <c r="D436" s="5" t="s">
        <v>419</v>
      </c>
      <c r="F436" s="11">
        <v>0.46</v>
      </c>
      <c r="G436" s="11">
        <v>-0.17299999999999999</v>
      </c>
      <c r="H436" s="11">
        <v>0.02</v>
      </c>
      <c r="J436" s="11">
        <v>0.23</v>
      </c>
      <c r="K436" s="11">
        <v>9.7000000000000003E-2</v>
      </c>
      <c r="L436" s="11">
        <v>0.01</v>
      </c>
    </row>
    <row r="437" spans="1:12" x14ac:dyDescent="0.25">
      <c r="A437" s="4" t="s">
        <v>443</v>
      </c>
      <c r="B437" s="12">
        <v>53</v>
      </c>
      <c r="C437" s="12">
        <v>135.16</v>
      </c>
      <c r="D437" s="5" t="s">
        <v>420</v>
      </c>
      <c r="F437" s="11">
        <v>0.06</v>
      </c>
      <c r="G437" s="11">
        <v>-6.0999999999999999E-2</v>
      </c>
      <c r="H437" s="11">
        <v>0</v>
      </c>
      <c r="J437" s="11">
        <v>7.0000000000000007E-2</v>
      </c>
      <c r="K437" s="11">
        <v>5.5E-2</v>
      </c>
      <c r="L437" s="11">
        <v>0</v>
      </c>
    </row>
    <row r="438" spans="1:12" x14ac:dyDescent="0.25">
      <c r="A438" s="4" t="s">
        <v>443</v>
      </c>
      <c r="B438" s="12">
        <v>54</v>
      </c>
      <c r="C438" s="12">
        <v>138.38999999999999</v>
      </c>
      <c r="D438" s="5" t="s">
        <v>421</v>
      </c>
      <c r="F438" s="11">
        <v>0.05</v>
      </c>
      <c r="G438" s="11">
        <v>-0.06</v>
      </c>
      <c r="H438" s="11">
        <v>0</v>
      </c>
      <c r="J438" s="11">
        <v>0.05</v>
      </c>
      <c r="K438" s="11">
        <v>4.4999999999999998E-2</v>
      </c>
      <c r="L438" s="11">
        <v>0</v>
      </c>
    </row>
    <row r="439" spans="1:12" x14ac:dyDescent="0.25">
      <c r="A439" s="4" t="s">
        <v>443</v>
      </c>
      <c r="B439" s="12">
        <v>55</v>
      </c>
      <c r="C439" s="12">
        <v>139.47</v>
      </c>
      <c r="D439" s="5" t="s">
        <v>422</v>
      </c>
      <c r="F439" s="11">
        <v>0.96</v>
      </c>
      <c r="G439" s="11">
        <v>0.35899999999999999</v>
      </c>
      <c r="H439" s="11">
        <v>0.03</v>
      </c>
      <c r="J439" s="11">
        <v>0</v>
      </c>
      <c r="K439" s="11">
        <v>-6.0000000000000001E-3</v>
      </c>
      <c r="L439" s="11">
        <v>0</v>
      </c>
    </row>
    <row r="440" spans="1:12" x14ac:dyDescent="0.25">
      <c r="A440" s="4" t="s">
        <v>443</v>
      </c>
      <c r="B440" s="12">
        <v>56</v>
      </c>
      <c r="C440" s="12">
        <v>140.54</v>
      </c>
      <c r="D440" s="5" t="s">
        <v>423</v>
      </c>
      <c r="F440" s="11">
        <v>1.1100000000000001</v>
      </c>
      <c r="G440" s="11">
        <v>0.375</v>
      </c>
      <c r="H440" s="11">
        <v>0.04</v>
      </c>
      <c r="J440" s="11">
        <v>0.01</v>
      </c>
      <c r="K440" s="11">
        <v>2.4E-2</v>
      </c>
      <c r="L440" s="11">
        <v>0</v>
      </c>
    </row>
    <row r="441" spans="1:12" x14ac:dyDescent="0.25">
      <c r="A441" s="4" t="s">
        <v>443</v>
      </c>
      <c r="B441" s="12">
        <v>57</v>
      </c>
      <c r="C441" s="12">
        <v>143.77000000000001</v>
      </c>
      <c r="D441" s="5" t="s">
        <v>424</v>
      </c>
      <c r="F441" s="11">
        <v>0.81</v>
      </c>
      <c r="G441" s="11">
        <v>0.308</v>
      </c>
      <c r="H441" s="11">
        <v>0.03</v>
      </c>
      <c r="J441" s="11">
        <v>0.06</v>
      </c>
      <c r="K441" s="11">
        <v>2.8000000000000001E-2</v>
      </c>
      <c r="L441" s="11">
        <v>0</v>
      </c>
    </row>
    <row r="442" spans="1:12" x14ac:dyDescent="0.25">
      <c r="A442" s="4" t="s">
        <v>443</v>
      </c>
      <c r="B442" s="12">
        <v>58</v>
      </c>
      <c r="C442" s="12">
        <v>145.91999999999999</v>
      </c>
      <c r="D442" s="5" t="s">
        <v>425</v>
      </c>
      <c r="F442" s="11">
        <v>0.21</v>
      </c>
      <c r="G442" s="11">
        <v>0.14499999999999999</v>
      </c>
      <c r="H442" s="11">
        <v>0.01</v>
      </c>
      <c r="J442" s="11">
        <v>0.17</v>
      </c>
      <c r="K442" s="11">
        <v>-8.7999999999999995E-2</v>
      </c>
      <c r="L442" s="11">
        <v>0</v>
      </c>
    </row>
    <row r="443" spans="1:12" x14ac:dyDescent="0.25">
      <c r="A443" s="4" t="s">
        <v>443</v>
      </c>
      <c r="B443" s="12">
        <v>59</v>
      </c>
      <c r="C443" s="12">
        <v>147</v>
      </c>
      <c r="D443" s="5" t="s">
        <v>426</v>
      </c>
      <c r="F443" s="11">
        <v>0.08</v>
      </c>
      <c r="G443" s="11">
        <v>-8.6999999999999994E-2</v>
      </c>
      <c r="H443" s="11">
        <v>0</v>
      </c>
      <c r="J443" s="11">
        <v>0.19</v>
      </c>
      <c r="K443" s="11">
        <v>-0.09</v>
      </c>
      <c r="L443" s="11">
        <v>0</v>
      </c>
    </row>
    <row r="444" spans="1:12" x14ac:dyDescent="0.25">
      <c r="A444" s="4" t="s">
        <v>443</v>
      </c>
      <c r="B444" s="12">
        <v>60</v>
      </c>
      <c r="C444" s="12">
        <v>148.07</v>
      </c>
      <c r="D444" s="5" t="s">
        <v>427</v>
      </c>
      <c r="F444" s="11">
        <v>0.08</v>
      </c>
      <c r="G444" s="11">
        <v>-8.5999999999999993E-2</v>
      </c>
      <c r="H444" s="11">
        <v>0</v>
      </c>
      <c r="J444" s="11">
        <v>0.25</v>
      </c>
      <c r="K444" s="11">
        <v>-0.10199999999999999</v>
      </c>
      <c r="L444" s="11">
        <v>0.01</v>
      </c>
    </row>
    <row r="445" spans="1:12" x14ac:dyDescent="0.25">
      <c r="A445" s="4" t="s">
        <v>443</v>
      </c>
      <c r="B445" s="12">
        <v>61</v>
      </c>
      <c r="C445" s="12">
        <v>149.15</v>
      </c>
      <c r="D445" s="5" t="s">
        <v>428</v>
      </c>
      <c r="F445" s="11">
        <v>0.15</v>
      </c>
      <c r="G445" s="11">
        <v>-0.114</v>
      </c>
      <c r="H445" s="11">
        <v>0</v>
      </c>
      <c r="J445" s="11">
        <v>0.19</v>
      </c>
      <c r="K445" s="11">
        <v>-0.09</v>
      </c>
      <c r="L445" s="11">
        <v>0</v>
      </c>
    </row>
    <row r="446" spans="1:12" x14ac:dyDescent="0.25">
      <c r="A446" s="4" t="s">
        <v>443</v>
      </c>
      <c r="B446" s="12">
        <v>62</v>
      </c>
      <c r="C446" s="12">
        <v>150.22999999999999</v>
      </c>
      <c r="D446" s="5" t="s">
        <v>429</v>
      </c>
      <c r="F446" s="11">
        <v>0.22</v>
      </c>
      <c r="G446" s="11">
        <v>-0.13100000000000001</v>
      </c>
      <c r="H446" s="11">
        <v>0.01</v>
      </c>
      <c r="J446" s="11">
        <v>0.11</v>
      </c>
      <c r="K446" s="11">
        <v>-6.8000000000000005E-2</v>
      </c>
      <c r="L446" s="11">
        <v>0</v>
      </c>
    </row>
    <row r="447" spans="1:12" x14ac:dyDescent="0.25">
      <c r="A447" s="4" t="s">
        <v>443</v>
      </c>
      <c r="B447" s="12">
        <v>63</v>
      </c>
      <c r="C447" s="12">
        <v>152.38</v>
      </c>
      <c r="D447" s="5" t="s">
        <v>430</v>
      </c>
      <c r="F447" s="11">
        <v>0.12</v>
      </c>
      <c r="G447" s="11">
        <v>-9.5000000000000001E-2</v>
      </c>
      <c r="H447" s="11">
        <v>0</v>
      </c>
      <c r="J447" s="11">
        <v>0.04</v>
      </c>
      <c r="K447" s="11">
        <v>-4.1000000000000002E-2</v>
      </c>
      <c r="L447" s="11">
        <v>0</v>
      </c>
    </row>
    <row r="448" spans="1:12" x14ac:dyDescent="0.25">
      <c r="B448" s="12">
        <v>64</v>
      </c>
      <c r="C448" s="12">
        <v>158.87</v>
      </c>
      <c r="D448" s="5" t="s">
        <v>431</v>
      </c>
      <c r="F448" s="11">
        <v>0.18</v>
      </c>
      <c r="G448" s="11">
        <v>-0.113</v>
      </c>
      <c r="H448" s="11">
        <v>0.01</v>
      </c>
      <c r="J448" s="11">
        <v>0.15</v>
      </c>
      <c r="K448" s="11">
        <v>-7.9000000000000001E-2</v>
      </c>
      <c r="L448" s="11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8"/>
  <sheetViews>
    <sheetView zoomScale="60" zoomScaleNormal="60" workbookViewId="0">
      <selection activeCell="A193" sqref="A193:H193"/>
    </sheetView>
  </sheetViews>
  <sheetFormatPr defaultRowHeight="15" x14ac:dyDescent="0.25"/>
  <cols>
    <col min="1" max="1" width="16.42578125" style="4" customWidth="1"/>
    <col min="2" max="3" width="12.7109375" style="12" customWidth="1"/>
    <col min="4" max="4" width="21.140625" style="5" customWidth="1"/>
    <col min="5" max="5" width="12.7109375" style="5" customWidth="1"/>
    <col min="6" max="8" width="12.7109375" style="11" customWidth="1"/>
    <col min="9" max="9" width="17" style="5" customWidth="1"/>
    <col min="10" max="13" width="11.7109375" style="5" customWidth="1"/>
  </cols>
  <sheetData>
    <row r="1" spans="1:14" x14ac:dyDescent="0.25">
      <c r="A1" s="15" t="s">
        <v>434</v>
      </c>
      <c r="B1" s="16" t="s">
        <v>433</v>
      </c>
      <c r="C1" s="16" t="s">
        <v>435</v>
      </c>
      <c r="D1" s="1" t="s">
        <v>436</v>
      </c>
      <c r="E1" s="2"/>
      <c r="F1" s="18" t="s">
        <v>454</v>
      </c>
      <c r="G1" s="17"/>
      <c r="H1" s="17"/>
      <c r="N1" s="2"/>
    </row>
    <row r="2" spans="1:14" ht="17.25" x14ac:dyDescent="0.25">
      <c r="F2" s="17" t="s">
        <v>0</v>
      </c>
      <c r="G2" s="17" t="s">
        <v>447</v>
      </c>
      <c r="H2" s="17" t="s">
        <v>448</v>
      </c>
    </row>
    <row r="3" spans="1:14" x14ac:dyDescent="0.25">
      <c r="A3" s="4" t="s">
        <v>437</v>
      </c>
      <c r="B3" s="12">
        <v>1</v>
      </c>
      <c r="C3" s="12">
        <v>1.07</v>
      </c>
      <c r="D3" s="5" t="s">
        <v>76</v>
      </c>
      <c r="F3" s="11">
        <v>0.13</v>
      </c>
      <c r="G3" s="11">
        <v>5.0999999999999997E-2</v>
      </c>
      <c r="H3" s="11">
        <v>0</v>
      </c>
    </row>
    <row r="4" spans="1:14" x14ac:dyDescent="0.25">
      <c r="A4" s="4" t="s">
        <v>437</v>
      </c>
      <c r="B4" s="12">
        <v>2</v>
      </c>
      <c r="C4" s="12">
        <v>2.15</v>
      </c>
      <c r="D4" s="5" t="s">
        <v>77</v>
      </c>
      <c r="F4" s="11">
        <v>0.13</v>
      </c>
      <c r="G4" s="11">
        <v>5.0999999999999997E-2</v>
      </c>
      <c r="H4" s="11">
        <v>0</v>
      </c>
    </row>
    <row r="5" spans="1:14" x14ac:dyDescent="0.25">
      <c r="A5" s="4" t="s">
        <v>437</v>
      </c>
      <c r="B5" s="12">
        <v>3</v>
      </c>
      <c r="C5" s="12">
        <v>4.3</v>
      </c>
      <c r="D5" s="5" t="s">
        <v>78</v>
      </c>
      <c r="F5" s="11">
        <v>0.14000000000000001</v>
      </c>
      <c r="G5" s="11">
        <v>5.2999999999999999E-2</v>
      </c>
      <c r="H5" s="11">
        <v>0</v>
      </c>
    </row>
    <row r="6" spans="1:14" x14ac:dyDescent="0.25">
      <c r="A6" s="4" t="s">
        <v>437</v>
      </c>
      <c r="B6" s="12">
        <v>4</v>
      </c>
      <c r="C6" s="12">
        <v>6.46</v>
      </c>
      <c r="D6" s="5" t="s">
        <v>79</v>
      </c>
      <c r="F6" s="11">
        <v>0.28999999999999998</v>
      </c>
      <c r="G6" s="11">
        <v>7.3999999999999996E-2</v>
      </c>
      <c r="H6" s="11">
        <v>0.01</v>
      </c>
    </row>
    <row r="7" spans="1:14" x14ac:dyDescent="0.25">
      <c r="A7" s="4" t="s">
        <v>437</v>
      </c>
      <c r="B7" s="12">
        <v>5</v>
      </c>
      <c r="C7" s="12">
        <v>8.61</v>
      </c>
      <c r="D7" s="5" t="s">
        <v>80</v>
      </c>
      <c r="F7" s="11">
        <v>0.36</v>
      </c>
      <c r="G7" s="11">
        <v>8.3000000000000004E-2</v>
      </c>
      <c r="H7" s="11">
        <v>0.01</v>
      </c>
    </row>
    <row r="8" spans="1:14" x14ac:dyDescent="0.25">
      <c r="A8" s="4" t="s">
        <v>437</v>
      </c>
      <c r="B8" s="12">
        <v>6</v>
      </c>
      <c r="C8" s="12">
        <v>9.68</v>
      </c>
      <c r="D8" s="5" t="s">
        <v>81</v>
      </c>
      <c r="F8" s="11">
        <v>0.17</v>
      </c>
      <c r="G8" s="11">
        <v>5.7000000000000002E-2</v>
      </c>
      <c r="H8" s="11">
        <v>0.01</v>
      </c>
    </row>
    <row r="9" spans="1:14" x14ac:dyDescent="0.25">
      <c r="A9" s="4" t="s">
        <v>437</v>
      </c>
      <c r="B9" s="12">
        <v>7</v>
      </c>
      <c r="C9" s="12">
        <v>11.83</v>
      </c>
      <c r="D9" s="5" t="s">
        <v>82</v>
      </c>
      <c r="F9" s="11">
        <v>0.17</v>
      </c>
      <c r="G9" s="11">
        <v>5.8000000000000003E-2</v>
      </c>
      <c r="H9" s="11">
        <v>0.01</v>
      </c>
    </row>
    <row r="10" spans="1:14" x14ac:dyDescent="0.25">
      <c r="A10" s="4" t="s">
        <v>437</v>
      </c>
      <c r="B10" s="12">
        <v>8</v>
      </c>
      <c r="C10" s="12">
        <v>12.91</v>
      </c>
      <c r="D10" s="5" t="s">
        <v>83</v>
      </c>
      <c r="F10" s="11">
        <v>0.54</v>
      </c>
      <c r="G10" s="11">
        <v>0.10199999999999999</v>
      </c>
      <c r="H10" s="11">
        <v>0.02</v>
      </c>
    </row>
    <row r="11" spans="1:14" x14ac:dyDescent="0.25">
      <c r="A11" s="4" t="s">
        <v>437</v>
      </c>
      <c r="B11" s="12">
        <v>9</v>
      </c>
      <c r="C11" s="12">
        <v>15.23</v>
      </c>
      <c r="D11" s="5" t="s">
        <v>84</v>
      </c>
      <c r="F11" s="11">
        <v>0.65</v>
      </c>
      <c r="G11" s="11">
        <v>0.113</v>
      </c>
      <c r="H11" s="11">
        <v>0.02</v>
      </c>
    </row>
    <row r="12" spans="1:14" x14ac:dyDescent="0.25">
      <c r="A12" s="4" t="s">
        <v>437</v>
      </c>
      <c r="B12" s="12">
        <v>10</v>
      </c>
      <c r="C12" s="12">
        <v>18.63</v>
      </c>
      <c r="D12" s="5" t="s">
        <v>85</v>
      </c>
      <c r="F12" s="11">
        <v>0.74</v>
      </c>
      <c r="G12" s="11">
        <v>0.125</v>
      </c>
      <c r="H12" s="11">
        <v>0.02</v>
      </c>
    </row>
    <row r="13" spans="1:14" x14ac:dyDescent="0.25">
      <c r="A13" s="4" t="s">
        <v>437</v>
      </c>
      <c r="B13" s="12">
        <v>11</v>
      </c>
      <c r="C13" s="12">
        <v>20.78</v>
      </c>
      <c r="D13" s="5" t="s">
        <v>86</v>
      </c>
      <c r="F13" s="11">
        <v>0.7</v>
      </c>
      <c r="G13" s="11">
        <v>0.11899999999999999</v>
      </c>
      <c r="H13" s="11">
        <v>0.02</v>
      </c>
    </row>
    <row r="14" spans="1:14" x14ac:dyDescent="0.25">
      <c r="A14" s="4" t="s">
        <v>437</v>
      </c>
      <c r="B14" s="12">
        <v>12</v>
      </c>
      <c r="C14" s="12">
        <v>21.86</v>
      </c>
      <c r="D14" s="5" t="s">
        <v>87</v>
      </c>
      <c r="F14" s="11">
        <v>0.7</v>
      </c>
      <c r="G14" s="11">
        <v>0.11899999999999999</v>
      </c>
      <c r="H14" s="11">
        <v>0.02</v>
      </c>
    </row>
    <row r="15" spans="1:14" x14ac:dyDescent="0.25">
      <c r="A15" s="4" t="s">
        <v>437</v>
      </c>
      <c r="B15" s="12">
        <v>13</v>
      </c>
      <c r="C15" s="12">
        <v>26.17</v>
      </c>
      <c r="D15" s="5" t="s">
        <v>88</v>
      </c>
      <c r="F15" s="11">
        <v>0.7</v>
      </c>
      <c r="G15" s="11">
        <v>0.11899999999999999</v>
      </c>
      <c r="H15" s="11">
        <v>0.02</v>
      </c>
    </row>
    <row r="16" spans="1:14" x14ac:dyDescent="0.25">
      <c r="A16" s="4" t="s">
        <v>437</v>
      </c>
      <c r="B16" s="12">
        <v>14</v>
      </c>
      <c r="C16" s="12">
        <v>28.32</v>
      </c>
      <c r="D16" s="5" t="s">
        <v>89</v>
      </c>
      <c r="F16" s="11">
        <v>0.55000000000000004</v>
      </c>
      <c r="G16" s="11">
        <v>0.107</v>
      </c>
      <c r="H16" s="11">
        <v>0.02</v>
      </c>
    </row>
    <row r="17" spans="1:8" x14ac:dyDescent="0.25">
      <c r="A17" s="4" t="s">
        <v>437</v>
      </c>
      <c r="B17" s="12">
        <v>15</v>
      </c>
      <c r="C17" s="12">
        <v>34.81</v>
      </c>
      <c r="D17" s="5" t="s">
        <v>90</v>
      </c>
      <c r="F17" s="11">
        <v>0.22</v>
      </c>
      <c r="G17" s="11">
        <v>7.0999999999999994E-2</v>
      </c>
      <c r="H17" s="11">
        <v>0.01</v>
      </c>
    </row>
    <row r="18" spans="1:8" x14ac:dyDescent="0.25">
      <c r="A18" s="4" t="s">
        <v>437</v>
      </c>
      <c r="B18" s="12">
        <v>16</v>
      </c>
      <c r="C18" s="12">
        <v>35.880000000000003</v>
      </c>
      <c r="D18" s="5" t="s">
        <v>91</v>
      </c>
      <c r="F18" s="11">
        <v>0.18</v>
      </c>
      <c r="G18" s="11">
        <v>6.4000000000000001E-2</v>
      </c>
      <c r="H18" s="11">
        <v>0.01</v>
      </c>
    </row>
    <row r="19" spans="1:8" x14ac:dyDescent="0.25">
      <c r="A19" s="4" t="s">
        <v>437</v>
      </c>
      <c r="B19" s="12">
        <v>17</v>
      </c>
      <c r="C19" s="12">
        <v>36.96</v>
      </c>
      <c r="D19" s="5" t="s">
        <v>92</v>
      </c>
      <c r="F19" s="11">
        <v>0.2</v>
      </c>
      <c r="G19" s="11">
        <v>6.9000000000000006E-2</v>
      </c>
      <c r="H19" s="11">
        <v>0.01</v>
      </c>
    </row>
    <row r="20" spans="1:8" x14ac:dyDescent="0.25">
      <c r="A20" s="4" t="s">
        <v>437</v>
      </c>
      <c r="B20" s="12">
        <v>18</v>
      </c>
      <c r="C20" s="12">
        <v>44.54</v>
      </c>
      <c r="D20" s="5" t="s">
        <v>93</v>
      </c>
      <c r="F20" s="11">
        <v>0.23</v>
      </c>
      <c r="G20" s="11">
        <v>7.6999999999999999E-2</v>
      </c>
      <c r="H20" s="11">
        <v>0.01</v>
      </c>
    </row>
    <row r="21" spans="1:8" x14ac:dyDescent="0.25">
      <c r="A21" s="4" t="s">
        <v>437</v>
      </c>
      <c r="B21" s="12">
        <v>19</v>
      </c>
      <c r="C21" s="12">
        <v>45.62</v>
      </c>
      <c r="D21" s="5" t="s">
        <v>94</v>
      </c>
      <c r="F21" s="11">
        <v>0.04</v>
      </c>
      <c r="G21" s="11">
        <v>3.5000000000000003E-2</v>
      </c>
      <c r="H21" s="11">
        <v>0</v>
      </c>
    </row>
    <row r="22" spans="1:8" x14ac:dyDescent="0.25">
      <c r="A22" s="4" t="s">
        <v>437</v>
      </c>
      <c r="B22" s="12">
        <v>20</v>
      </c>
      <c r="C22" s="12">
        <v>46.69</v>
      </c>
      <c r="D22" s="5" t="s">
        <v>95</v>
      </c>
      <c r="F22" s="11">
        <v>0.04</v>
      </c>
      <c r="G22" s="11">
        <v>3.5000000000000003E-2</v>
      </c>
      <c r="H22" s="11">
        <v>0</v>
      </c>
    </row>
    <row r="23" spans="1:8" x14ac:dyDescent="0.25">
      <c r="A23" s="4" t="s">
        <v>437</v>
      </c>
      <c r="B23" s="12">
        <v>21</v>
      </c>
      <c r="C23" s="12">
        <v>51.01</v>
      </c>
      <c r="D23" s="5" t="s">
        <v>96</v>
      </c>
      <c r="F23" s="11">
        <v>0.13</v>
      </c>
      <c r="G23" s="11">
        <v>6.5000000000000002E-2</v>
      </c>
      <c r="H23" s="11">
        <v>0</v>
      </c>
    </row>
    <row r="24" spans="1:8" x14ac:dyDescent="0.25">
      <c r="A24" s="4" t="s">
        <v>437</v>
      </c>
      <c r="B24" s="12">
        <v>22</v>
      </c>
      <c r="C24" s="12">
        <v>52.08</v>
      </c>
      <c r="D24" s="5" t="s">
        <v>97</v>
      </c>
      <c r="F24" s="11">
        <v>0.17</v>
      </c>
      <c r="G24" s="11">
        <v>7.0000000000000007E-2</v>
      </c>
      <c r="H24" s="11">
        <v>0</v>
      </c>
    </row>
    <row r="25" spans="1:8" x14ac:dyDescent="0.25">
      <c r="A25" s="4" t="s">
        <v>437</v>
      </c>
      <c r="B25" s="12">
        <v>23</v>
      </c>
      <c r="C25" s="12">
        <v>54.23</v>
      </c>
      <c r="D25" s="5" t="s">
        <v>98</v>
      </c>
      <c r="F25" s="11">
        <v>0.17</v>
      </c>
      <c r="G25" s="11">
        <v>7.3999999999999996E-2</v>
      </c>
      <c r="H25" s="11">
        <v>0.01</v>
      </c>
    </row>
    <row r="26" spans="1:8" x14ac:dyDescent="0.25">
      <c r="A26" s="4" t="s">
        <v>437</v>
      </c>
      <c r="B26" s="12">
        <v>24</v>
      </c>
      <c r="C26" s="12">
        <v>55.31</v>
      </c>
      <c r="D26" s="5" t="s">
        <v>99</v>
      </c>
      <c r="F26" s="11">
        <v>0.03</v>
      </c>
      <c r="G26" s="11">
        <v>3.1E-2</v>
      </c>
      <c r="H26" s="11">
        <v>0</v>
      </c>
    </row>
    <row r="27" spans="1:8" x14ac:dyDescent="0.25">
      <c r="A27" s="4" t="s">
        <v>437</v>
      </c>
      <c r="B27" s="12">
        <v>25</v>
      </c>
      <c r="C27" s="12">
        <v>56.38</v>
      </c>
      <c r="D27" s="5" t="s">
        <v>100</v>
      </c>
      <c r="F27" s="11">
        <v>0.03</v>
      </c>
      <c r="G27" s="11">
        <v>3.1E-2</v>
      </c>
      <c r="H27" s="11">
        <v>0</v>
      </c>
    </row>
    <row r="28" spans="1:8" x14ac:dyDescent="0.25">
      <c r="A28" s="4" t="s">
        <v>437</v>
      </c>
      <c r="B28" s="12">
        <v>26</v>
      </c>
      <c r="C28" s="12">
        <v>57.46</v>
      </c>
      <c r="D28" s="5" t="s">
        <v>101</v>
      </c>
      <c r="F28" s="11">
        <v>0.03</v>
      </c>
      <c r="G28" s="11">
        <v>3.1E-2</v>
      </c>
      <c r="H28" s="11">
        <v>0</v>
      </c>
    </row>
    <row r="29" spans="1:8" x14ac:dyDescent="0.25">
      <c r="A29" s="4" t="s">
        <v>437</v>
      </c>
      <c r="B29" s="12">
        <v>27</v>
      </c>
      <c r="C29" s="12">
        <v>58.53</v>
      </c>
      <c r="D29" s="5" t="s">
        <v>102</v>
      </c>
      <c r="F29" s="11">
        <v>0.02</v>
      </c>
      <c r="G29" s="11">
        <v>2.9000000000000001E-2</v>
      </c>
      <c r="H29" s="11">
        <v>0</v>
      </c>
    </row>
    <row r="30" spans="1:8" x14ac:dyDescent="0.25">
      <c r="A30" s="4" t="s">
        <v>437</v>
      </c>
      <c r="B30" s="12">
        <v>28</v>
      </c>
      <c r="C30" s="12">
        <v>59.61</v>
      </c>
      <c r="D30" s="5" t="s">
        <v>103</v>
      </c>
      <c r="F30" s="11">
        <v>0.06</v>
      </c>
      <c r="G30" s="11">
        <v>4.9000000000000002E-2</v>
      </c>
      <c r="H30" s="11">
        <v>0</v>
      </c>
    </row>
    <row r="31" spans="1:8" x14ac:dyDescent="0.25">
      <c r="A31" s="4" t="s">
        <v>437</v>
      </c>
      <c r="B31" s="12">
        <v>29</v>
      </c>
      <c r="C31" s="12">
        <v>60.69</v>
      </c>
      <c r="D31" s="5" t="s">
        <v>104</v>
      </c>
      <c r="F31" s="11">
        <v>0.04</v>
      </c>
      <c r="G31" s="11">
        <v>0.04</v>
      </c>
      <c r="H31" s="11">
        <v>0</v>
      </c>
    </row>
    <row r="32" spans="1:8" x14ac:dyDescent="0.25">
      <c r="A32" s="4" t="s">
        <v>437</v>
      </c>
      <c r="B32" s="12">
        <v>30</v>
      </c>
      <c r="C32" s="12">
        <v>61.76</v>
      </c>
      <c r="D32" s="5" t="s">
        <v>105</v>
      </c>
      <c r="F32" s="11">
        <v>0.11</v>
      </c>
      <c r="G32" s="11">
        <v>7.1999999999999995E-2</v>
      </c>
      <c r="H32" s="11">
        <v>0</v>
      </c>
    </row>
    <row r="33" spans="1:8" x14ac:dyDescent="0.25">
      <c r="A33" s="4" t="s">
        <v>437</v>
      </c>
      <c r="B33" s="12">
        <v>31</v>
      </c>
      <c r="C33" s="12">
        <v>62.84</v>
      </c>
      <c r="D33" s="5" t="s">
        <v>106</v>
      </c>
      <c r="F33" s="11">
        <v>2.6</v>
      </c>
      <c r="G33" s="11">
        <v>-0.309</v>
      </c>
      <c r="H33" s="11">
        <v>0.12</v>
      </c>
    </row>
    <row r="34" spans="1:8" x14ac:dyDescent="0.25">
      <c r="A34" s="4" t="s">
        <v>437</v>
      </c>
      <c r="B34" s="12">
        <v>32</v>
      </c>
      <c r="C34" s="12">
        <v>64.989999999999995</v>
      </c>
      <c r="D34" s="5" t="s">
        <v>107</v>
      </c>
      <c r="F34" s="11">
        <v>2.54</v>
      </c>
      <c r="G34" s="11">
        <v>-0.30599999999999999</v>
      </c>
      <c r="H34" s="11">
        <v>0.12</v>
      </c>
    </row>
    <row r="35" spans="1:8" x14ac:dyDescent="0.25">
      <c r="A35" s="4" t="s">
        <v>437</v>
      </c>
      <c r="B35" s="12">
        <v>33</v>
      </c>
      <c r="C35" s="12">
        <v>66.06</v>
      </c>
      <c r="D35" s="5" t="s">
        <v>108</v>
      </c>
      <c r="F35" s="11">
        <v>3.6</v>
      </c>
      <c r="G35" s="11">
        <v>-0.34799999999999998</v>
      </c>
      <c r="H35" s="11">
        <v>0.16</v>
      </c>
    </row>
    <row r="36" spans="1:8" x14ac:dyDescent="0.25">
      <c r="A36" s="4" t="s">
        <v>437</v>
      </c>
      <c r="B36" s="12">
        <v>34</v>
      </c>
      <c r="C36" s="12">
        <v>67.14</v>
      </c>
      <c r="D36" s="5" t="s">
        <v>109</v>
      </c>
      <c r="F36" s="11">
        <v>3.94</v>
      </c>
      <c r="G36" s="11">
        <v>-0.373</v>
      </c>
      <c r="H36" s="11">
        <v>0.19</v>
      </c>
    </row>
    <row r="37" spans="1:8" x14ac:dyDescent="0.25">
      <c r="A37" s="4" t="s">
        <v>437</v>
      </c>
      <c r="B37" s="12">
        <v>35</v>
      </c>
      <c r="C37" s="12">
        <v>70.37</v>
      </c>
      <c r="D37" s="5" t="s">
        <v>110</v>
      </c>
      <c r="F37" s="11">
        <v>6.69</v>
      </c>
      <c r="G37" s="11">
        <v>-0.45200000000000001</v>
      </c>
      <c r="H37" s="11">
        <v>0.28000000000000003</v>
      </c>
    </row>
    <row r="38" spans="1:8" x14ac:dyDescent="0.25">
      <c r="A38" s="4" t="s">
        <v>437</v>
      </c>
      <c r="B38" s="12">
        <v>36</v>
      </c>
      <c r="C38" s="12">
        <v>71.44</v>
      </c>
      <c r="D38" s="5" t="s">
        <v>111</v>
      </c>
      <c r="F38" s="11">
        <v>6.97</v>
      </c>
      <c r="G38" s="11">
        <v>-0.45400000000000001</v>
      </c>
      <c r="H38" s="11">
        <v>0.28000000000000003</v>
      </c>
    </row>
    <row r="39" spans="1:8" x14ac:dyDescent="0.25">
      <c r="A39" s="4" t="s">
        <v>437</v>
      </c>
      <c r="B39" s="12">
        <v>37</v>
      </c>
      <c r="C39" s="12">
        <v>73.599999999999994</v>
      </c>
      <c r="D39" s="5" t="s">
        <v>112</v>
      </c>
      <c r="F39" s="11">
        <v>7.64</v>
      </c>
      <c r="G39" s="11">
        <v>-0.46300000000000002</v>
      </c>
      <c r="H39" s="11">
        <v>0.3</v>
      </c>
    </row>
    <row r="40" spans="1:8" x14ac:dyDescent="0.25">
      <c r="A40" s="4" t="s">
        <v>437</v>
      </c>
      <c r="B40" s="12">
        <v>38</v>
      </c>
      <c r="C40" s="12">
        <v>74.67</v>
      </c>
      <c r="D40" s="5" t="s">
        <v>113</v>
      </c>
      <c r="F40" s="11">
        <v>5.9</v>
      </c>
      <c r="G40" s="11">
        <v>-0.41899999999999998</v>
      </c>
      <c r="H40" s="11">
        <v>0.25</v>
      </c>
    </row>
    <row r="41" spans="1:8" x14ac:dyDescent="0.25">
      <c r="A41" s="4" t="s">
        <v>437</v>
      </c>
      <c r="B41" s="12">
        <v>39</v>
      </c>
      <c r="C41" s="12">
        <v>77.900000000000006</v>
      </c>
      <c r="D41" s="5" t="s">
        <v>114</v>
      </c>
      <c r="F41" s="11">
        <v>5.53</v>
      </c>
      <c r="G41" s="11">
        <v>-0.40400000000000003</v>
      </c>
      <c r="H41" s="11">
        <v>0.24</v>
      </c>
    </row>
    <row r="42" spans="1:8" x14ac:dyDescent="0.25">
      <c r="A42" s="4" t="s">
        <v>437</v>
      </c>
      <c r="B42" s="12">
        <v>40</v>
      </c>
      <c r="C42" s="12">
        <v>86.59</v>
      </c>
      <c r="D42" s="5" t="s">
        <v>115</v>
      </c>
      <c r="F42" s="11">
        <v>4.87</v>
      </c>
      <c r="G42" s="11">
        <v>-0.38200000000000001</v>
      </c>
      <c r="H42" s="11">
        <v>0.21</v>
      </c>
    </row>
    <row r="43" spans="1:8" x14ac:dyDescent="0.25">
      <c r="A43" s="4" t="s">
        <v>437</v>
      </c>
      <c r="B43" s="12">
        <v>41</v>
      </c>
      <c r="C43" s="12">
        <v>87.67</v>
      </c>
      <c r="D43" s="5" t="s">
        <v>116</v>
      </c>
      <c r="F43" s="11">
        <v>0.13</v>
      </c>
      <c r="G43" s="11">
        <v>6.9000000000000006E-2</v>
      </c>
      <c r="H43" s="11">
        <v>0</v>
      </c>
    </row>
    <row r="44" spans="1:8" x14ac:dyDescent="0.25">
      <c r="A44" s="4" t="s">
        <v>437</v>
      </c>
      <c r="B44" s="12">
        <v>42</v>
      </c>
      <c r="C44" s="12">
        <v>88.74</v>
      </c>
      <c r="D44" s="5" t="s">
        <v>117</v>
      </c>
      <c r="F44" s="11">
        <v>0.13</v>
      </c>
      <c r="G44" s="11">
        <v>6.8000000000000005E-2</v>
      </c>
      <c r="H44" s="11">
        <v>0</v>
      </c>
    </row>
    <row r="45" spans="1:8" x14ac:dyDescent="0.25">
      <c r="A45" s="4" t="s">
        <v>437</v>
      </c>
      <c r="B45" s="12">
        <v>43</v>
      </c>
      <c r="C45" s="12">
        <v>89.82</v>
      </c>
      <c r="D45" s="5" t="s">
        <v>118</v>
      </c>
      <c r="F45" s="11">
        <v>0.13</v>
      </c>
      <c r="G45" s="11">
        <v>6.5000000000000002E-2</v>
      </c>
      <c r="H45" s="11">
        <v>0</v>
      </c>
    </row>
    <row r="46" spans="1:8" x14ac:dyDescent="0.25">
      <c r="A46" s="4" t="s">
        <v>437</v>
      </c>
      <c r="B46" s="12">
        <v>44</v>
      </c>
      <c r="C46" s="12">
        <v>90.89</v>
      </c>
      <c r="D46" s="5" t="s">
        <v>119</v>
      </c>
      <c r="F46" s="11">
        <v>0.05</v>
      </c>
      <c r="G46" s="11">
        <v>0.04</v>
      </c>
      <c r="H46" s="11">
        <v>0</v>
      </c>
    </row>
    <row r="47" spans="1:8" x14ac:dyDescent="0.25">
      <c r="A47" s="4" t="s">
        <v>437</v>
      </c>
      <c r="B47" s="12">
        <v>45</v>
      </c>
      <c r="C47" s="12">
        <v>93.04</v>
      </c>
      <c r="D47" s="5" t="s">
        <v>120</v>
      </c>
      <c r="F47" s="11">
        <v>0.05</v>
      </c>
      <c r="G47" s="11">
        <v>0.04</v>
      </c>
      <c r="H47" s="11">
        <v>0</v>
      </c>
    </row>
    <row r="48" spans="1:8" x14ac:dyDescent="0.25">
      <c r="A48" s="4" t="s">
        <v>437</v>
      </c>
      <c r="B48" s="12">
        <v>46</v>
      </c>
      <c r="C48" s="12">
        <v>94.12</v>
      </c>
      <c r="D48" s="5" t="s">
        <v>121</v>
      </c>
      <c r="F48" s="11">
        <v>0.02</v>
      </c>
      <c r="G48" s="11">
        <v>2.4E-2</v>
      </c>
      <c r="H48" s="11">
        <v>0</v>
      </c>
    </row>
    <row r="49" spans="1:8" x14ac:dyDescent="0.25">
      <c r="A49" s="4" t="s">
        <v>437</v>
      </c>
      <c r="B49" s="12">
        <v>47</v>
      </c>
      <c r="C49" s="12">
        <v>95.19</v>
      </c>
      <c r="D49" s="5" t="s">
        <v>122</v>
      </c>
      <c r="F49" s="11">
        <v>0.02</v>
      </c>
      <c r="G49" s="11">
        <v>2.4E-2</v>
      </c>
      <c r="H49" s="11">
        <v>0</v>
      </c>
    </row>
    <row r="50" spans="1:8" x14ac:dyDescent="0.25">
      <c r="A50" s="4" t="s">
        <v>437</v>
      </c>
      <c r="B50" s="12">
        <v>48</v>
      </c>
      <c r="C50" s="12">
        <v>97.35</v>
      </c>
      <c r="D50" s="5" t="s">
        <v>123</v>
      </c>
      <c r="F50" s="11">
        <v>0.02</v>
      </c>
      <c r="G50" s="11">
        <v>2.4E-2</v>
      </c>
      <c r="H50" s="11">
        <v>0</v>
      </c>
    </row>
    <row r="51" spans="1:8" x14ac:dyDescent="0.25">
      <c r="A51" s="4" t="s">
        <v>437</v>
      </c>
      <c r="B51" s="12">
        <v>49</v>
      </c>
      <c r="C51" s="12">
        <v>100.58</v>
      </c>
      <c r="D51" s="5" t="s">
        <v>124</v>
      </c>
      <c r="F51" s="11">
        <v>7.0000000000000007E-2</v>
      </c>
      <c r="G51" s="11">
        <v>4.7E-2</v>
      </c>
      <c r="H51" s="11">
        <v>0</v>
      </c>
    </row>
    <row r="52" spans="1:8" x14ac:dyDescent="0.25">
      <c r="A52" s="4" t="s">
        <v>437</v>
      </c>
      <c r="B52" s="12">
        <v>50</v>
      </c>
      <c r="C52" s="12">
        <v>101.65</v>
      </c>
      <c r="D52" s="5" t="s">
        <v>125</v>
      </c>
      <c r="F52" s="11">
        <v>0.1</v>
      </c>
      <c r="G52" s="11">
        <v>5.5E-2</v>
      </c>
      <c r="H52" s="11">
        <v>0</v>
      </c>
    </row>
    <row r="53" spans="1:8" x14ac:dyDescent="0.25">
      <c r="A53" s="4" t="s">
        <v>437</v>
      </c>
      <c r="B53" s="12">
        <v>51</v>
      </c>
      <c r="C53" s="12">
        <v>107.05</v>
      </c>
      <c r="D53" s="5" t="s">
        <v>126</v>
      </c>
      <c r="F53" s="11">
        <v>0.17</v>
      </c>
      <c r="G53" s="11">
        <v>-7.0000000000000007E-2</v>
      </c>
      <c r="H53" s="11">
        <v>0.01</v>
      </c>
    </row>
    <row r="54" spans="1:8" x14ac:dyDescent="0.25">
      <c r="A54" s="4" t="s">
        <v>437</v>
      </c>
      <c r="B54" s="12">
        <v>52</v>
      </c>
      <c r="C54" s="12">
        <v>113.54</v>
      </c>
      <c r="D54" s="5" t="s">
        <v>127</v>
      </c>
      <c r="F54" s="11">
        <v>0.28999999999999998</v>
      </c>
      <c r="G54" s="11">
        <v>-8.3000000000000004E-2</v>
      </c>
      <c r="H54" s="11">
        <v>0.01</v>
      </c>
    </row>
    <row r="55" spans="1:8" x14ac:dyDescent="0.25">
      <c r="A55" s="4" t="s">
        <v>437</v>
      </c>
      <c r="B55" s="12">
        <v>53</v>
      </c>
      <c r="C55" s="12">
        <v>117.85</v>
      </c>
      <c r="D55" s="5" t="s">
        <v>128</v>
      </c>
      <c r="F55" s="11">
        <v>0.09</v>
      </c>
      <c r="G55" s="11">
        <v>-4.5999999999999999E-2</v>
      </c>
      <c r="H55" s="11">
        <v>0</v>
      </c>
    </row>
    <row r="56" spans="1:8" x14ac:dyDescent="0.25">
      <c r="A56" s="4" t="s">
        <v>437</v>
      </c>
      <c r="B56" s="12">
        <v>54</v>
      </c>
      <c r="C56" s="12">
        <v>118.92</v>
      </c>
      <c r="D56" s="5" t="s">
        <v>129</v>
      </c>
      <c r="F56" s="11">
        <v>0.03</v>
      </c>
      <c r="G56" s="11">
        <v>-2.5000000000000001E-2</v>
      </c>
      <c r="H56" s="11">
        <v>0</v>
      </c>
    </row>
    <row r="57" spans="1:8" x14ac:dyDescent="0.25">
      <c r="A57" s="4" t="s">
        <v>437</v>
      </c>
      <c r="B57" s="12">
        <v>55</v>
      </c>
      <c r="C57" s="12">
        <v>121.08</v>
      </c>
      <c r="D57" s="5" t="s">
        <v>130</v>
      </c>
      <c r="F57" s="11">
        <v>0.03</v>
      </c>
      <c r="G57" s="11">
        <v>2.5999999999999999E-2</v>
      </c>
      <c r="H57" s="11">
        <v>0</v>
      </c>
    </row>
    <row r="58" spans="1:8" x14ac:dyDescent="0.25">
      <c r="A58" s="4" t="s">
        <v>437</v>
      </c>
      <c r="B58" s="12">
        <v>56</v>
      </c>
      <c r="C58" s="12">
        <v>123.23</v>
      </c>
      <c r="D58" s="5" t="s">
        <v>131</v>
      </c>
      <c r="F58" s="11">
        <v>0.02</v>
      </c>
      <c r="G58" s="11">
        <v>2.1999999999999999E-2</v>
      </c>
      <c r="H58" s="11">
        <v>0</v>
      </c>
    </row>
    <row r="59" spans="1:8" x14ac:dyDescent="0.25">
      <c r="A59" s="4" t="s">
        <v>437</v>
      </c>
      <c r="B59" s="12">
        <v>57</v>
      </c>
      <c r="C59" s="12">
        <v>127.54</v>
      </c>
      <c r="D59" s="5" t="s">
        <v>132</v>
      </c>
      <c r="F59" s="11">
        <v>0.02</v>
      </c>
      <c r="G59" s="11">
        <v>2.1999999999999999E-2</v>
      </c>
      <c r="H59" s="11">
        <v>0</v>
      </c>
    </row>
    <row r="60" spans="1:8" x14ac:dyDescent="0.25">
      <c r="A60" s="4" t="s">
        <v>437</v>
      </c>
      <c r="B60" s="12">
        <v>58</v>
      </c>
      <c r="C60" s="12">
        <v>130.77000000000001</v>
      </c>
      <c r="D60" s="5" t="s">
        <v>133</v>
      </c>
      <c r="F60" s="11">
        <v>0.06</v>
      </c>
      <c r="G60" s="11">
        <v>3.6999999999999998E-2</v>
      </c>
      <c r="H60" s="11">
        <v>0</v>
      </c>
    </row>
    <row r="61" spans="1:8" x14ac:dyDescent="0.25">
      <c r="A61" s="4" t="s">
        <v>437</v>
      </c>
      <c r="B61" s="12">
        <v>59</v>
      </c>
      <c r="C61" s="12">
        <v>134</v>
      </c>
      <c r="D61" s="5" t="s">
        <v>134</v>
      </c>
      <c r="F61" s="11">
        <v>0.09</v>
      </c>
      <c r="G61" s="11">
        <v>4.3999999999999997E-2</v>
      </c>
      <c r="H61" s="11">
        <v>0</v>
      </c>
    </row>
    <row r="64" spans="1:8" x14ac:dyDescent="0.25">
      <c r="A64" s="4" t="s">
        <v>438</v>
      </c>
      <c r="B64" s="12">
        <v>1</v>
      </c>
      <c r="C64" s="12">
        <v>4.3099999999999996</v>
      </c>
      <c r="D64" s="5" t="s">
        <v>135</v>
      </c>
      <c r="F64" s="11">
        <v>0.71</v>
      </c>
      <c r="G64" s="11">
        <v>-0.122</v>
      </c>
      <c r="H64" s="11">
        <v>0.02</v>
      </c>
    </row>
    <row r="65" spans="1:8" x14ac:dyDescent="0.25">
      <c r="A65" s="4" t="s">
        <v>438</v>
      </c>
      <c r="B65" s="12">
        <v>2</v>
      </c>
      <c r="C65" s="12">
        <v>6.46</v>
      </c>
      <c r="D65" s="5" t="s">
        <v>136</v>
      </c>
      <c r="F65" s="11">
        <v>1.01</v>
      </c>
      <c r="G65" s="11">
        <v>-0.14099999999999999</v>
      </c>
      <c r="H65" s="11">
        <v>0.03</v>
      </c>
    </row>
    <row r="66" spans="1:8" x14ac:dyDescent="0.25">
      <c r="A66" s="4" t="s">
        <v>438</v>
      </c>
      <c r="B66" s="12">
        <v>3</v>
      </c>
      <c r="C66" s="12">
        <v>7.54</v>
      </c>
      <c r="D66" s="5" t="s">
        <v>137</v>
      </c>
      <c r="F66" s="11">
        <v>1.05</v>
      </c>
      <c r="G66" s="11">
        <v>-0.14399999999999999</v>
      </c>
      <c r="H66" s="11">
        <v>0.03</v>
      </c>
    </row>
    <row r="67" spans="1:8" x14ac:dyDescent="0.25">
      <c r="A67" s="4" t="s">
        <v>438</v>
      </c>
      <c r="B67" s="12">
        <v>4</v>
      </c>
      <c r="C67" s="12">
        <v>8.6199999999999992</v>
      </c>
      <c r="D67" s="5" t="s">
        <v>138</v>
      </c>
      <c r="F67" s="11">
        <v>1.05</v>
      </c>
      <c r="G67" s="11">
        <v>-0.14399999999999999</v>
      </c>
      <c r="H67" s="11">
        <v>0.03</v>
      </c>
    </row>
    <row r="68" spans="1:8" x14ac:dyDescent="0.25">
      <c r="A68" s="4" t="s">
        <v>438</v>
      </c>
      <c r="B68" s="12">
        <v>5</v>
      </c>
      <c r="C68" s="12">
        <v>9.69</v>
      </c>
      <c r="D68" s="5" t="s">
        <v>139</v>
      </c>
      <c r="F68" s="11">
        <v>1.05</v>
      </c>
      <c r="G68" s="11">
        <v>-0.14399999999999999</v>
      </c>
      <c r="H68" s="11">
        <v>0.03</v>
      </c>
    </row>
    <row r="69" spans="1:8" x14ac:dyDescent="0.25">
      <c r="A69" s="4" t="s">
        <v>438</v>
      </c>
      <c r="B69" s="12">
        <v>6</v>
      </c>
      <c r="C69" s="12">
        <v>10.77</v>
      </c>
      <c r="D69" s="5" t="s">
        <v>140</v>
      </c>
      <c r="F69" s="11">
        <v>1.05</v>
      </c>
      <c r="G69" s="11">
        <v>-0.14399999999999999</v>
      </c>
      <c r="H69" s="11">
        <v>0.03</v>
      </c>
    </row>
    <row r="70" spans="1:8" x14ac:dyDescent="0.25">
      <c r="A70" s="4" t="s">
        <v>438</v>
      </c>
      <c r="B70" s="12">
        <v>7</v>
      </c>
      <c r="C70" s="12">
        <v>12.92</v>
      </c>
      <c r="D70" s="5" t="s">
        <v>141</v>
      </c>
      <c r="F70" s="11">
        <v>1.05</v>
      </c>
      <c r="G70" s="11">
        <v>-0.14499999999999999</v>
      </c>
      <c r="H70" s="11">
        <v>0.03</v>
      </c>
    </row>
    <row r="71" spans="1:8" x14ac:dyDescent="0.25">
      <c r="A71" s="4" t="s">
        <v>438</v>
      </c>
      <c r="B71" s="12">
        <v>8</v>
      </c>
      <c r="C71" s="12">
        <v>15.07</v>
      </c>
      <c r="D71" s="5" t="s">
        <v>142</v>
      </c>
      <c r="F71" s="11">
        <v>1.22</v>
      </c>
      <c r="G71" s="11">
        <v>-0.16200000000000001</v>
      </c>
      <c r="H71" s="11">
        <v>0.04</v>
      </c>
    </row>
    <row r="72" spans="1:8" x14ac:dyDescent="0.25">
      <c r="A72" s="4" t="s">
        <v>438</v>
      </c>
      <c r="B72" s="12">
        <v>9</v>
      </c>
      <c r="C72" s="12">
        <v>18.3</v>
      </c>
      <c r="D72" s="5" t="s">
        <v>143</v>
      </c>
      <c r="F72" s="11">
        <v>1.29</v>
      </c>
      <c r="G72" s="11">
        <v>-0.16700000000000001</v>
      </c>
      <c r="H72" s="11">
        <v>0.04</v>
      </c>
    </row>
    <row r="73" spans="1:8" x14ac:dyDescent="0.25">
      <c r="A73" s="4" t="s">
        <v>438</v>
      </c>
      <c r="B73" s="12">
        <v>10</v>
      </c>
      <c r="C73" s="12">
        <v>24.79</v>
      </c>
      <c r="D73" s="5" t="s">
        <v>144</v>
      </c>
      <c r="F73" s="11">
        <v>0.79</v>
      </c>
      <c r="G73" s="11">
        <v>-0.13300000000000001</v>
      </c>
      <c r="H73" s="11">
        <v>0.02</v>
      </c>
    </row>
    <row r="74" spans="1:8" x14ac:dyDescent="0.25">
      <c r="A74" s="4" t="s">
        <v>438</v>
      </c>
      <c r="B74" s="12">
        <v>11</v>
      </c>
      <c r="C74" s="12">
        <v>25.86</v>
      </c>
      <c r="D74" s="5" t="s">
        <v>145</v>
      </c>
      <c r="F74" s="11">
        <v>0.38</v>
      </c>
      <c r="G74" s="11">
        <v>-9.1999999999999998E-2</v>
      </c>
      <c r="H74" s="11">
        <v>0.01</v>
      </c>
    </row>
    <row r="75" spans="1:8" x14ac:dyDescent="0.25">
      <c r="A75" s="4" t="s">
        <v>438</v>
      </c>
      <c r="B75" s="12">
        <v>12</v>
      </c>
      <c r="C75" s="12">
        <v>28.02</v>
      </c>
      <c r="D75" s="5" t="s">
        <v>146</v>
      </c>
      <c r="F75" s="11">
        <v>0.38</v>
      </c>
      <c r="G75" s="11">
        <v>-9.1999999999999998E-2</v>
      </c>
      <c r="H75" s="11">
        <v>0.01</v>
      </c>
    </row>
    <row r="76" spans="1:8" x14ac:dyDescent="0.25">
      <c r="A76" s="4" t="s">
        <v>438</v>
      </c>
      <c r="B76" s="12">
        <v>13</v>
      </c>
      <c r="C76" s="12">
        <v>35.6</v>
      </c>
      <c r="D76" s="5" t="s">
        <v>147</v>
      </c>
      <c r="F76" s="11">
        <v>0.3</v>
      </c>
      <c r="G76" s="11">
        <v>-8.3000000000000004E-2</v>
      </c>
      <c r="H76" s="11">
        <v>0.01</v>
      </c>
    </row>
    <row r="77" spans="1:8" x14ac:dyDescent="0.25">
      <c r="A77" s="4" t="s">
        <v>438</v>
      </c>
      <c r="B77" s="12">
        <v>14</v>
      </c>
      <c r="C77" s="12">
        <v>41</v>
      </c>
      <c r="D77" s="5" t="s">
        <v>148</v>
      </c>
      <c r="F77" s="11">
        <v>0.18</v>
      </c>
      <c r="G77" s="11">
        <v>-6.7000000000000004E-2</v>
      </c>
      <c r="H77" s="11">
        <v>0.01</v>
      </c>
    </row>
    <row r="78" spans="1:8" x14ac:dyDescent="0.25">
      <c r="A78" s="4" t="s">
        <v>438</v>
      </c>
      <c r="B78" s="12">
        <v>15</v>
      </c>
      <c r="C78" s="12">
        <v>42.07</v>
      </c>
      <c r="D78" s="5" t="s">
        <v>149</v>
      </c>
      <c r="F78" s="11">
        <v>0.23</v>
      </c>
      <c r="G78" s="11">
        <v>-7.1999999999999995E-2</v>
      </c>
      <c r="H78" s="11">
        <v>0.01</v>
      </c>
    </row>
    <row r="79" spans="1:8" x14ac:dyDescent="0.25">
      <c r="A79" s="4" t="s">
        <v>438</v>
      </c>
      <c r="B79" s="12">
        <v>16</v>
      </c>
      <c r="C79" s="12">
        <v>43.15</v>
      </c>
      <c r="D79" s="5" t="s">
        <v>150</v>
      </c>
      <c r="F79" s="11">
        <v>0.17</v>
      </c>
      <c r="G79" s="11">
        <v>-0.06</v>
      </c>
      <c r="H79" s="11">
        <v>0</v>
      </c>
    </row>
    <row r="80" spans="1:8" x14ac:dyDescent="0.25">
      <c r="A80" s="4" t="s">
        <v>438</v>
      </c>
      <c r="B80" s="12">
        <v>17</v>
      </c>
      <c r="C80" s="12">
        <v>45.3</v>
      </c>
      <c r="D80" s="5" t="s">
        <v>151</v>
      </c>
      <c r="F80" s="11">
        <v>0.37</v>
      </c>
      <c r="G80" s="11">
        <v>-8.8999999999999996E-2</v>
      </c>
      <c r="H80" s="11">
        <v>0.01</v>
      </c>
    </row>
    <row r="81" spans="1:8" x14ac:dyDescent="0.25">
      <c r="A81" s="4" t="s">
        <v>438</v>
      </c>
      <c r="B81" s="12">
        <v>18</v>
      </c>
      <c r="C81" s="12">
        <v>47.45</v>
      </c>
      <c r="D81" s="5" t="s">
        <v>152</v>
      </c>
      <c r="F81" s="11">
        <v>0.17</v>
      </c>
      <c r="G81" s="11">
        <v>-0.06</v>
      </c>
      <c r="H81" s="11">
        <v>0.01</v>
      </c>
    </row>
    <row r="82" spans="1:8" x14ac:dyDescent="0.25">
      <c r="A82" s="4" t="s">
        <v>438</v>
      </c>
      <c r="B82" s="12">
        <v>19</v>
      </c>
      <c r="C82" s="12">
        <v>48.53</v>
      </c>
      <c r="D82" s="5" t="s">
        <v>153</v>
      </c>
      <c r="F82" s="11">
        <v>0.12</v>
      </c>
      <c r="G82" s="11">
        <v>-4.9000000000000002E-2</v>
      </c>
      <c r="H82" s="11">
        <v>0</v>
      </c>
    </row>
    <row r="83" spans="1:8" x14ac:dyDescent="0.25">
      <c r="A83" s="4" t="s">
        <v>438</v>
      </c>
      <c r="B83" s="12">
        <v>20</v>
      </c>
      <c r="C83" s="12">
        <v>49.6</v>
      </c>
      <c r="D83" s="5" t="s">
        <v>154</v>
      </c>
      <c r="F83" s="11">
        <v>0.15</v>
      </c>
      <c r="G83" s="11">
        <v>-5.7000000000000002E-2</v>
      </c>
      <c r="H83" s="11">
        <v>0</v>
      </c>
    </row>
    <row r="84" spans="1:8" x14ac:dyDescent="0.25">
      <c r="A84" s="4" t="s">
        <v>438</v>
      </c>
      <c r="B84" s="12">
        <v>21</v>
      </c>
      <c r="C84" s="12">
        <v>52.83</v>
      </c>
      <c r="D84" s="5" t="s">
        <v>155</v>
      </c>
      <c r="F84" s="11">
        <v>0.01</v>
      </c>
      <c r="G84" s="11">
        <v>4.0000000000000001E-3</v>
      </c>
      <c r="H84" s="11">
        <v>0</v>
      </c>
    </row>
    <row r="85" spans="1:8" x14ac:dyDescent="0.25">
      <c r="A85" s="4" t="s">
        <v>438</v>
      </c>
      <c r="B85" s="12">
        <v>22</v>
      </c>
      <c r="C85" s="12">
        <v>53.91</v>
      </c>
      <c r="D85" s="5" t="s">
        <v>156</v>
      </c>
      <c r="F85" s="11">
        <v>0.01</v>
      </c>
      <c r="G85" s="11">
        <v>1.2999999999999999E-2</v>
      </c>
      <c r="H85" s="11">
        <v>0</v>
      </c>
    </row>
    <row r="86" spans="1:8" x14ac:dyDescent="0.25">
      <c r="A86" s="4" t="s">
        <v>438</v>
      </c>
      <c r="B86" s="12">
        <v>23</v>
      </c>
      <c r="C86" s="12">
        <v>54.98</v>
      </c>
      <c r="D86" s="5" t="s">
        <v>157</v>
      </c>
      <c r="F86" s="11">
        <v>0.01</v>
      </c>
      <c r="G86" s="11">
        <v>-1.4999999999999999E-2</v>
      </c>
      <c r="H86" s="11">
        <v>0</v>
      </c>
    </row>
    <row r="87" spans="1:8" x14ac:dyDescent="0.25">
      <c r="A87" s="4" t="s">
        <v>438</v>
      </c>
      <c r="B87" s="12">
        <v>24</v>
      </c>
      <c r="C87" s="12">
        <v>56.06</v>
      </c>
      <c r="D87" s="5" t="s">
        <v>158</v>
      </c>
      <c r="F87" s="11">
        <v>0.01</v>
      </c>
      <c r="G87" s="11">
        <v>-1.4999999999999999E-2</v>
      </c>
      <c r="H87" s="11">
        <v>0</v>
      </c>
    </row>
    <row r="88" spans="1:8" x14ac:dyDescent="0.25">
      <c r="A88" s="4" t="s">
        <v>438</v>
      </c>
      <c r="B88" s="12">
        <v>25</v>
      </c>
      <c r="C88" s="12">
        <v>57.13</v>
      </c>
      <c r="D88" s="5" t="s">
        <v>159</v>
      </c>
      <c r="F88" s="11">
        <v>0</v>
      </c>
      <c r="G88" s="11">
        <v>7.0000000000000001E-3</v>
      </c>
      <c r="H88" s="11">
        <v>0</v>
      </c>
    </row>
    <row r="89" spans="1:8" x14ac:dyDescent="0.25">
      <c r="A89" s="4" t="s">
        <v>438</v>
      </c>
      <c r="B89" s="12">
        <v>26</v>
      </c>
      <c r="C89" s="12">
        <v>58.21</v>
      </c>
      <c r="D89" s="5" t="s">
        <v>160</v>
      </c>
      <c r="F89" s="11">
        <v>0</v>
      </c>
      <c r="G89" s="11">
        <v>8.0000000000000002E-3</v>
      </c>
      <c r="H89" s="11">
        <v>0</v>
      </c>
    </row>
    <row r="90" spans="1:8" x14ac:dyDescent="0.25">
      <c r="A90" s="4" t="s">
        <v>438</v>
      </c>
      <c r="B90" s="12">
        <v>27</v>
      </c>
      <c r="C90" s="12">
        <v>59.29</v>
      </c>
      <c r="D90" s="5" t="s">
        <v>161</v>
      </c>
      <c r="F90" s="11">
        <v>0.01</v>
      </c>
      <c r="G90" s="11">
        <v>1.7000000000000001E-2</v>
      </c>
      <c r="H90" s="11">
        <v>0</v>
      </c>
    </row>
    <row r="91" spans="1:8" x14ac:dyDescent="0.25">
      <c r="A91" s="4" t="s">
        <v>438</v>
      </c>
      <c r="B91" s="12">
        <v>28</v>
      </c>
      <c r="C91" s="12">
        <v>60.36</v>
      </c>
      <c r="D91" s="5" t="s">
        <v>162</v>
      </c>
      <c r="F91" s="11">
        <v>0.01</v>
      </c>
      <c r="G91" s="11">
        <v>1.7000000000000001E-2</v>
      </c>
      <c r="H91" s="11">
        <v>0</v>
      </c>
    </row>
    <row r="92" spans="1:8" x14ac:dyDescent="0.25">
      <c r="A92" s="4" t="s">
        <v>438</v>
      </c>
      <c r="B92" s="12">
        <v>29</v>
      </c>
      <c r="C92" s="12">
        <v>61.44</v>
      </c>
      <c r="D92" s="5" t="s">
        <v>163</v>
      </c>
      <c r="F92" s="11">
        <v>0.03</v>
      </c>
      <c r="G92" s="11">
        <v>2.4E-2</v>
      </c>
      <c r="H92" s="11">
        <v>0</v>
      </c>
    </row>
    <row r="93" spans="1:8" x14ac:dyDescent="0.25">
      <c r="A93" s="4" t="s">
        <v>438</v>
      </c>
      <c r="B93" s="12">
        <v>30</v>
      </c>
      <c r="C93" s="12">
        <v>62.51</v>
      </c>
      <c r="D93" s="5" t="s">
        <v>164</v>
      </c>
      <c r="F93" s="11">
        <v>0.03</v>
      </c>
      <c r="G93" s="11">
        <v>2.5999999999999999E-2</v>
      </c>
      <c r="H93" s="11">
        <v>0</v>
      </c>
    </row>
    <row r="94" spans="1:8" x14ac:dyDescent="0.25">
      <c r="A94" s="4" t="s">
        <v>438</v>
      </c>
      <c r="B94" s="12">
        <v>31</v>
      </c>
      <c r="C94" s="12">
        <v>67.91</v>
      </c>
      <c r="D94" s="5" t="s">
        <v>165</v>
      </c>
      <c r="F94" s="11">
        <v>0.15</v>
      </c>
      <c r="G94" s="11">
        <v>6.8000000000000005E-2</v>
      </c>
      <c r="H94" s="11">
        <v>0.01</v>
      </c>
    </row>
    <row r="95" spans="1:8" x14ac:dyDescent="0.25">
      <c r="A95" s="4" t="s">
        <v>438</v>
      </c>
      <c r="B95" s="12">
        <v>32</v>
      </c>
      <c r="C95" s="12">
        <v>68.98</v>
      </c>
      <c r="D95" s="5" t="s">
        <v>166</v>
      </c>
      <c r="F95" s="11">
        <v>0.15</v>
      </c>
      <c r="G95" s="11">
        <v>6.4000000000000001E-2</v>
      </c>
      <c r="H95" s="11">
        <v>0</v>
      </c>
    </row>
    <row r="96" spans="1:8" x14ac:dyDescent="0.25">
      <c r="A96" s="4" t="s">
        <v>438</v>
      </c>
      <c r="B96" s="12">
        <v>33</v>
      </c>
      <c r="C96" s="12">
        <v>70.06</v>
      </c>
      <c r="D96" s="5" t="s">
        <v>167</v>
      </c>
      <c r="F96" s="11">
        <v>0.03</v>
      </c>
      <c r="G96" s="11">
        <v>2.8000000000000001E-2</v>
      </c>
      <c r="H96" s="11">
        <v>0</v>
      </c>
    </row>
    <row r="97" spans="1:8" x14ac:dyDescent="0.25">
      <c r="A97" s="4" t="s">
        <v>438</v>
      </c>
      <c r="B97" s="12">
        <v>34</v>
      </c>
      <c r="C97" s="12">
        <v>72.209999999999994</v>
      </c>
      <c r="D97" s="5" t="s">
        <v>168</v>
      </c>
      <c r="F97" s="11">
        <v>0.03</v>
      </c>
      <c r="G97" s="11">
        <v>2.8000000000000001E-2</v>
      </c>
      <c r="H97" s="11">
        <v>0</v>
      </c>
    </row>
    <row r="98" spans="1:8" x14ac:dyDescent="0.25">
      <c r="A98" s="4" t="s">
        <v>438</v>
      </c>
      <c r="B98" s="12">
        <v>35</v>
      </c>
      <c r="C98" s="12">
        <v>76.52</v>
      </c>
      <c r="D98" s="5" t="s">
        <v>169</v>
      </c>
      <c r="F98" s="11">
        <v>7.0000000000000007E-2</v>
      </c>
      <c r="G98" s="11">
        <v>4.2999999999999997E-2</v>
      </c>
      <c r="H98" s="11">
        <v>0</v>
      </c>
    </row>
    <row r="99" spans="1:8" x14ac:dyDescent="0.25">
      <c r="A99" s="4" t="s">
        <v>438</v>
      </c>
      <c r="B99" s="12">
        <v>36</v>
      </c>
      <c r="C99" s="12">
        <v>77.599999999999994</v>
      </c>
      <c r="D99" s="5" t="s">
        <v>449</v>
      </c>
      <c r="F99" s="11">
        <v>7.0000000000000007E-2</v>
      </c>
      <c r="G99" s="11">
        <v>4.2000000000000003E-2</v>
      </c>
      <c r="H99" s="11">
        <v>0</v>
      </c>
    </row>
    <row r="100" spans="1:8" x14ac:dyDescent="0.25">
      <c r="A100" s="4" t="s">
        <v>438</v>
      </c>
      <c r="B100" s="12">
        <v>37</v>
      </c>
      <c r="C100" s="12">
        <v>80.83</v>
      </c>
      <c r="D100" s="5" t="s">
        <v>170</v>
      </c>
      <c r="F100" s="11">
        <v>0.22</v>
      </c>
      <c r="G100" s="11">
        <v>7.3999999999999996E-2</v>
      </c>
      <c r="H100" s="11">
        <v>0.01</v>
      </c>
    </row>
    <row r="101" spans="1:8" x14ac:dyDescent="0.25">
      <c r="A101" s="4" t="s">
        <v>438</v>
      </c>
      <c r="B101" s="12">
        <v>38</v>
      </c>
      <c r="C101" s="12">
        <v>86.23</v>
      </c>
      <c r="D101" s="5" t="s">
        <v>171</v>
      </c>
      <c r="F101" s="11">
        <v>0.32</v>
      </c>
      <c r="G101" s="11">
        <v>8.8999999999999996E-2</v>
      </c>
      <c r="H101" s="11">
        <v>0.01</v>
      </c>
    </row>
    <row r="102" spans="1:8" x14ac:dyDescent="0.25">
      <c r="A102" s="4" t="s">
        <v>438</v>
      </c>
      <c r="B102" s="12">
        <v>39</v>
      </c>
      <c r="C102" s="12">
        <v>89.46</v>
      </c>
      <c r="D102" s="5" t="s">
        <v>172</v>
      </c>
      <c r="F102" s="11">
        <v>0.3</v>
      </c>
      <c r="G102" s="11">
        <v>8.6999999999999994E-2</v>
      </c>
      <c r="H102" s="11">
        <v>0.01</v>
      </c>
    </row>
    <row r="103" spans="1:8" x14ac:dyDescent="0.25">
      <c r="A103" s="4" t="s">
        <v>438</v>
      </c>
      <c r="B103" s="12">
        <v>40</v>
      </c>
      <c r="C103" s="12">
        <v>91.61</v>
      </c>
      <c r="D103" s="5" t="s">
        <v>173</v>
      </c>
      <c r="F103" s="11">
        <v>0.02</v>
      </c>
      <c r="G103" s="11">
        <v>2.4E-2</v>
      </c>
      <c r="H103" s="11">
        <v>0</v>
      </c>
    </row>
    <row r="104" spans="1:8" x14ac:dyDescent="0.25">
      <c r="A104" s="4" t="s">
        <v>438</v>
      </c>
      <c r="B104" s="12">
        <v>41</v>
      </c>
      <c r="C104" s="12">
        <v>94.84</v>
      </c>
      <c r="D104" s="5" t="s">
        <v>174</v>
      </c>
      <c r="F104" s="11">
        <v>0.06</v>
      </c>
      <c r="G104" s="11">
        <v>3.7999999999999999E-2</v>
      </c>
      <c r="H104" s="11">
        <v>0</v>
      </c>
    </row>
    <row r="105" spans="1:8" x14ac:dyDescent="0.25">
      <c r="A105" s="4" t="s">
        <v>438</v>
      </c>
      <c r="B105" s="12">
        <v>42</v>
      </c>
      <c r="C105" s="12">
        <v>95.91</v>
      </c>
      <c r="D105" s="5" t="s">
        <v>175</v>
      </c>
      <c r="F105" s="11">
        <v>0.11</v>
      </c>
      <c r="G105" s="11">
        <v>4.8000000000000001E-2</v>
      </c>
      <c r="H105" s="11">
        <v>0</v>
      </c>
    </row>
    <row r="106" spans="1:8" x14ac:dyDescent="0.25">
      <c r="A106" s="4" t="s">
        <v>438</v>
      </c>
      <c r="B106" s="12">
        <v>43</v>
      </c>
      <c r="C106" s="12">
        <v>103.5</v>
      </c>
      <c r="D106" s="5" t="s">
        <v>176</v>
      </c>
      <c r="F106" s="11">
        <v>0.11</v>
      </c>
      <c r="G106" s="11">
        <v>5.0999999999999997E-2</v>
      </c>
      <c r="H106" s="11">
        <v>0</v>
      </c>
    </row>
    <row r="107" spans="1:8" x14ac:dyDescent="0.25">
      <c r="A107" s="4" t="s">
        <v>438</v>
      </c>
      <c r="B107" s="12">
        <v>44</v>
      </c>
      <c r="C107" s="12">
        <v>104.57</v>
      </c>
      <c r="D107" s="5" t="s">
        <v>177</v>
      </c>
      <c r="F107" s="11">
        <v>0.1</v>
      </c>
      <c r="G107" s="11">
        <v>4.8000000000000001E-2</v>
      </c>
      <c r="H107" s="11">
        <v>0</v>
      </c>
    </row>
    <row r="108" spans="1:8" x14ac:dyDescent="0.25">
      <c r="A108" s="4" t="s">
        <v>438</v>
      </c>
      <c r="B108" s="12">
        <v>45</v>
      </c>
      <c r="C108" s="12">
        <v>105.65</v>
      </c>
      <c r="D108" s="5" t="s">
        <v>178</v>
      </c>
      <c r="F108" s="11">
        <v>0.08</v>
      </c>
      <c r="G108" s="11">
        <v>4.3999999999999997E-2</v>
      </c>
      <c r="H108" s="11">
        <v>0</v>
      </c>
    </row>
    <row r="109" spans="1:8" x14ac:dyDescent="0.25">
      <c r="A109" s="4" t="s">
        <v>438</v>
      </c>
      <c r="B109" s="12">
        <v>46</v>
      </c>
      <c r="C109" s="12">
        <v>106.73</v>
      </c>
      <c r="D109" s="5" t="s">
        <v>179</v>
      </c>
      <c r="F109" s="11">
        <v>0.08</v>
      </c>
      <c r="G109" s="11">
        <v>4.3999999999999997E-2</v>
      </c>
      <c r="H109" s="11">
        <v>0</v>
      </c>
    </row>
    <row r="110" spans="1:8" x14ac:dyDescent="0.25">
      <c r="A110" s="4" t="s">
        <v>438</v>
      </c>
      <c r="B110" s="12">
        <v>47</v>
      </c>
      <c r="C110" s="12">
        <v>108.88</v>
      </c>
      <c r="D110" s="5" t="s">
        <v>180</v>
      </c>
      <c r="F110" s="11">
        <v>0.08</v>
      </c>
      <c r="G110" s="11">
        <v>4.3999999999999997E-2</v>
      </c>
      <c r="H110" s="11">
        <v>0</v>
      </c>
    </row>
    <row r="111" spans="1:8" x14ac:dyDescent="0.25">
      <c r="A111" s="4" t="s">
        <v>438</v>
      </c>
      <c r="B111" s="12">
        <v>48</v>
      </c>
      <c r="C111" s="12">
        <v>109.95</v>
      </c>
      <c r="D111" s="5" t="s">
        <v>181</v>
      </c>
      <c r="F111" s="11">
        <v>0.04</v>
      </c>
      <c r="G111" s="11">
        <v>3.2000000000000001E-2</v>
      </c>
      <c r="H111" s="11">
        <v>0</v>
      </c>
    </row>
    <row r="112" spans="1:8" x14ac:dyDescent="0.25">
      <c r="A112" s="4" t="s">
        <v>438</v>
      </c>
      <c r="B112" s="12">
        <v>49</v>
      </c>
      <c r="C112" s="12">
        <v>111.03</v>
      </c>
      <c r="D112" s="5" t="s">
        <v>182</v>
      </c>
      <c r="F112" s="11">
        <v>0.17</v>
      </c>
      <c r="G112" s="11">
        <v>6.4000000000000001E-2</v>
      </c>
      <c r="H112" s="11">
        <v>0.01</v>
      </c>
    </row>
    <row r="113" spans="1:8" x14ac:dyDescent="0.25">
      <c r="A113" s="4" t="s">
        <v>438</v>
      </c>
      <c r="B113" s="12">
        <v>50</v>
      </c>
      <c r="C113" s="12">
        <v>112.1</v>
      </c>
      <c r="D113" s="5" t="s">
        <v>183</v>
      </c>
      <c r="F113" s="11">
        <v>0.22</v>
      </c>
      <c r="G113" s="11">
        <v>7.2999999999999995E-2</v>
      </c>
      <c r="H113" s="11">
        <v>0.01</v>
      </c>
    </row>
    <row r="114" spans="1:8" x14ac:dyDescent="0.25">
      <c r="A114" s="4" t="s">
        <v>438</v>
      </c>
      <c r="B114" s="12">
        <v>51</v>
      </c>
      <c r="C114" s="12">
        <v>115.33</v>
      </c>
      <c r="D114" s="5" t="s">
        <v>184</v>
      </c>
      <c r="F114" s="11">
        <v>0.38</v>
      </c>
      <c r="G114" s="11">
        <v>9.7000000000000003E-2</v>
      </c>
      <c r="H114" s="11">
        <v>0.01</v>
      </c>
    </row>
    <row r="115" spans="1:8" x14ac:dyDescent="0.25">
      <c r="A115" s="4" t="s">
        <v>438</v>
      </c>
      <c r="B115" s="12">
        <v>52</v>
      </c>
      <c r="C115" s="12">
        <v>117.49</v>
      </c>
      <c r="D115" s="5" t="s">
        <v>185</v>
      </c>
      <c r="F115" s="11">
        <v>0.38</v>
      </c>
      <c r="G115" s="11">
        <v>9.7000000000000003E-2</v>
      </c>
      <c r="H115" s="11">
        <v>0.01</v>
      </c>
    </row>
    <row r="116" spans="1:8" x14ac:dyDescent="0.25">
      <c r="A116" s="4" t="s">
        <v>438</v>
      </c>
      <c r="B116" s="12">
        <v>53</v>
      </c>
      <c r="C116" s="12">
        <v>118.56</v>
      </c>
      <c r="D116" s="5" t="s">
        <v>186</v>
      </c>
      <c r="F116" s="11">
        <v>0.09</v>
      </c>
      <c r="G116" s="11">
        <v>5.1999999999999998E-2</v>
      </c>
      <c r="H116" s="11">
        <v>0</v>
      </c>
    </row>
    <row r="117" spans="1:8" x14ac:dyDescent="0.25">
      <c r="A117" s="4" t="s">
        <v>438</v>
      </c>
      <c r="B117" s="12">
        <v>54</v>
      </c>
      <c r="C117" s="12">
        <v>119.64</v>
      </c>
      <c r="D117" s="5" t="s">
        <v>187</v>
      </c>
      <c r="F117" s="11">
        <v>0.09</v>
      </c>
      <c r="G117" s="11">
        <v>5.0999999999999997E-2</v>
      </c>
      <c r="H117" s="11">
        <v>0</v>
      </c>
    </row>
    <row r="118" spans="1:8" x14ac:dyDescent="0.25">
      <c r="A118" s="4" t="s">
        <v>438</v>
      </c>
      <c r="B118" s="12">
        <v>55</v>
      </c>
      <c r="C118" s="12">
        <v>120.71</v>
      </c>
      <c r="D118" s="5" t="s">
        <v>188</v>
      </c>
      <c r="F118" s="11">
        <v>7.0000000000000007E-2</v>
      </c>
      <c r="G118" s="11">
        <v>4.2999999999999997E-2</v>
      </c>
      <c r="H118" s="11">
        <v>0</v>
      </c>
    </row>
    <row r="119" spans="1:8" x14ac:dyDescent="0.25">
      <c r="A119" s="4" t="s">
        <v>438</v>
      </c>
      <c r="B119" s="12">
        <v>56</v>
      </c>
      <c r="C119" s="12">
        <v>121.79</v>
      </c>
      <c r="D119" s="5" t="s">
        <v>189</v>
      </c>
      <c r="F119" s="11">
        <v>0.06</v>
      </c>
      <c r="G119" s="11">
        <v>4.2999999999999997E-2</v>
      </c>
      <c r="H119" s="11">
        <v>0</v>
      </c>
    </row>
    <row r="120" spans="1:8" x14ac:dyDescent="0.25">
      <c r="A120" s="4" t="s">
        <v>438</v>
      </c>
      <c r="B120" s="12">
        <v>57</v>
      </c>
      <c r="C120" s="12">
        <v>128.27000000000001</v>
      </c>
      <c r="D120" s="5" t="s">
        <v>190</v>
      </c>
      <c r="F120" s="11">
        <v>0.03</v>
      </c>
      <c r="G120" s="11">
        <v>2.8000000000000001E-2</v>
      </c>
      <c r="H120" s="11">
        <v>0</v>
      </c>
    </row>
    <row r="121" spans="1:8" x14ac:dyDescent="0.25">
      <c r="A121" s="4" t="s">
        <v>438</v>
      </c>
      <c r="B121" s="12">
        <v>58</v>
      </c>
      <c r="C121" s="12">
        <v>130.43</v>
      </c>
      <c r="D121" s="5" t="s">
        <v>191</v>
      </c>
      <c r="F121" s="11">
        <v>2.4700000000000002</v>
      </c>
      <c r="G121" s="11">
        <v>0.317</v>
      </c>
      <c r="H121" s="11">
        <v>0.12</v>
      </c>
    </row>
    <row r="122" spans="1:8" x14ac:dyDescent="0.25">
      <c r="A122" s="4" t="s">
        <v>438</v>
      </c>
      <c r="B122" s="12">
        <v>59</v>
      </c>
      <c r="C122" s="12">
        <v>131.5</v>
      </c>
      <c r="D122" s="5" t="s">
        <v>192</v>
      </c>
      <c r="F122" s="11">
        <v>2.21</v>
      </c>
      <c r="G122" s="11">
        <v>0.315</v>
      </c>
      <c r="H122" s="11">
        <v>0.11</v>
      </c>
    </row>
    <row r="123" spans="1:8" x14ac:dyDescent="0.25">
      <c r="A123" s="4" t="s">
        <v>438</v>
      </c>
      <c r="B123" s="12">
        <v>60</v>
      </c>
      <c r="C123" s="12">
        <v>132.58000000000001</v>
      </c>
      <c r="D123" s="5" t="s">
        <v>193</v>
      </c>
      <c r="F123" s="11">
        <v>2.5499999999999998</v>
      </c>
      <c r="G123" s="11">
        <v>0.35299999999999998</v>
      </c>
      <c r="H123" s="11">
        <v>0.12</v>
      </c>
    </row>
    <row r="124" spans="1:8" x14ac:dyDescent="0.25">
      <c r="A124" s="4" t="s">
        <v>438</v>
      </c>
      <c r="B124" s="12">
        <v>61</v>
      </c>
      <c r="C124" s="12">
        <v>133.65</v>
      </c>
      <c r="D124" s="5" t="s">
        <v>194</v>
      </c>
      <c r="F124" s="11">
        <v>3.33</v>
      </c>
      <c r="G124" s="11">
        <v>0.40899999999999997</v>
      </c>
      <c r="H124" s="11">
        <v>0.15</v>
      </c>
    </row>
    <row r="125" spans="1:8" x14ac:dyDescent="0.25">
      <c r="A125" s="4" t="s">
        <v>438</v>
      </c>
      <c r="B125" s="12">
        <v>62</v>
      </c>
      <c r="C125" s="12">
        <v>134.72999999999999</v>
      </c>
      <c r="D125" s="5" t="s">
        <v>195</v>
      </c>
      <c r="F125" s="11">
        <v>4.3499999999999996</v>
      </c>
      <c r="G125" s="11">
        <v>0.47</v>
      </c>
      <c r="H125" s="11">
        <v>0.19</v>
      </c>
    </row>
    <row r="126" spans="1:8" x14ac:dyDescent="0.25">
      <c r="A126" s="4" t="s">
        <v>438</v>
      </c>
      <c r="B126" s="12">
        <v>63</v>
      </c>
      <c r="C126" s="12">
        <v>136.88</v>
      </c>
      <c r="D126" s="5" t="s">
        <v>196</v>
      </c>
      <c r="F126" s="11">
        <v>4.3499999999999996</v>
      </c>
      <c r="G126" s="11">
        <v>0.47</v>
      </c>
      <c r="H126" s="11">
        <v>0.19</v>
      </c>
    </row>
    <row r="127" spans="1:8" x14ac:dyDescent="0.25">
      <c r="A127" s="4" t="s">
        <v>438</v>
      </c>
      <c r="B127" s="12">
        <v>64</v>
      </c>
      <c r="C127" s="12">
        <v>139.03</v>
      </c>
      <c r="D127" s="5" t="s">
        <v>197</v>
      </c>
      <c r="F127" s="11">
        <v>7.39</v>
      </c>
      <c r="G127" s="11">
        <v>0.67700000000000005</v>
      </c>
      <c r="H127" s="11">
        <v>0.3</v>
      </c>
    </row>
    <row r="128" spans="1:8" x14ac:dyDescent="0.25">
      <c r="A128" s="4" t="s">
        <v>438</v>
      </c>
      <c r="B128" s="12">
        <v>65</v>
      </c>
      <c r="C128" s="12">
        <v>141.18</v>
      </c>
      <c r="D128" s="5" t="s">
        <v>198</v>
      </c>
      <c r="F128" s="11">
        <v>5.39</v>
      </c>
      <c r="G128" s="11">
        <v>0.41899999999999998</v>
      </c>
      <c r="H128" s="11">
        <v>0.24</v>
      </c>
    </row>
    <row r="129" spans="1:8" x14ac:dyDescent="0.25">
      <c r="A129" s="4" t="s">
        <v>438</v>
      </c>
      <c r="B129" s="12">
        <v>66</v>
      </c>
      <c r="C129" s="12">
        <v>142.26</v>
      </c>
      <c r="D129" s="5" t="s">
        <v>199</v>
      </c>
      <c r="F129" s="11">
        <v>4.3600000000000003</v>
      </c>
      <c r="G129" s="11">
        <v>0.38</v>
      </c>
      <c r="H129" s="11">
        <v>0.2</v>
      </c>
    </row>
    <row r="130" spans="1:8" x14ac:dyDescent="0.25">
      <c r="A130" s="4" t="s">
        <v>438</v>
      </c>
      <c r="B130" s="12">
        <v>67</v>
      </c>
      <c r="C130" s="12">
        <v>144.41</v>
      </c>
      <c r="D130" s="5" t="s">
        <v>200</v>
      </c>
      <c r="F130" s="11">
        <v>4.3600000000000003</v>
      </c>
      <c r="G130" s="11">
        <v>0.38</v>
      </c>
      <c r="H130" s="11">
        <v>0.2</v>
      </c>
    </row>
    <row r="131" spans="1:8" x14ac:dyDescent="0.25">
      <c r="A131" s="4" t="s">
        <v>438</v>
      </c>
      <c r="B131" s="12">
        <v>68</v>
      </c>
      <c r="C131" s="12">
        <v>146.56</v>
      </c>
      <c r="D131" s="5" t="s">
        <v>201</v>
      </c>
      <c r="F131" s="11">
        <v>3.5</v>
      </c>
      <c r="G131" s="11">
        <v>0.34200000000000003</v>
      </c>
      <c r="H131" s="11">
        <v>0.16</v>
      </c>
    </row>
    <row r="132" spans="1:8" x14ac:dyDescent="0.25">
      <c r="A132" s="4" t="s">
        <v>438</v>
      </c>
      <c r="B132" s="12">
        <v>69</v>
      </c>
      <c r="C132" s="12">
        <v>148.72</v>
      </c>
      <c r="D132" s="5" t="s">
        <v>202</v>
      </c>
      <c r="F132" s="11">
        <v>1.88</v>
      </c>
      <c r="G132" s="11">
        <v>0.254</v>
      </c>
      <c r="H132" s="11">
        <v>0.09</v>
      </c>
    </row>
    <row r="133" spans="1:8" x14ac:dyDescent="0.25">
      <c r="A133" s="4" t="s">
        <v>438</v>
      </c>
      <c r="B133" s="12">
        <v>70</v>
      </c>
      <c r="C133" s="12">
        <v>149.79</v>
      </c>
      <c r="D133" s="5" t="s">
        <v>203</v>
      </c>
      <c r="F133" s="11">
        <v>1.17</v>
      </c>
      <c r="G133" s="11">
        <v>0.2</v>
      </c>
      <c r="H133" s="11">
        <v>0.06</v>
      </c>
    </row>
    <row r="134" spans="1:8" x14ac:dyDescent="0.25">
      <c r="A134" s="4" t="s">
        <v>438</v>
      </c>
      <c r="B134" s="12">
        <v>71</v>
      </c>
      <c r="C134" s="12">
        <v>151.94</v>
      </c>
      <c r="D134" s="5" t="s">
        <v>204</v>
      </c>
      <c r="F134" s="11">
        <v>0.81</v>
      </c>
      <c r="G134" s="11">
        <v>0.16600000000000001</v>
      </c>
      <c r="H134" s="11">
        <v>0.04</v>
      </c>
    </row>
    <row r="137" spans="1:8" x14ac:dyDescent="0.25">
      <c r="A137" s="4" t="s">
        <v>439</v>
      </c>
      <c r="B137" s="12">
        <v>1</v>
      </c>
      <c r="C137" s="12">
        <v>6.49</v>
      </c>
      <c r="D137" s="5" t="s">
        <v>1</v>
      </c>
      <c r="F137" s="11">
        <v>1.75</v>
      </c>
      <c r="G137" s="11">
        <v>0.19700000000000001</v>
      </c>
      <c r="H137" s="11">
        <v>0.05</v>
      </c>
    </row>
    <row r="138" spans="1:8" x14ac:dyDescent="0.25">
      <c r="A138" s="4" t="s">
        <v>439</v>
      </c>
      <c r="B138" s="12">
        <v>2</v>
      </c>
      <c r="C138" s="12">
        <v>7.56</v>
      </c>
      <c r="D138" s="5" t="s">
        <v>2</v>
      </c>
      <c r="F138" s="11">
        <v>1.41</v>
      </c>
      <c r="G138" s="11">
        <v>0.16800000000000001</v>
      </c>
      <c r="H138" s="11">
        <v>0.04</v>
      </c>
    </row>
    <row r="139" spans="1:8" x14ac:dyDescent="0.25">
      <c r="A139" s="4" t="s">
        <v>439</v>
      </c>
      <c r="B139" s="12">
        <v>3</v>
      </c>
      <c r="C139" s="12">
        <v>8.64</v>
      </c>
      <c r="D139" s="5" t="s">
        <v>3</v>
      </c>
      <c r="F139" s="11">
        <v>1.26</v>
      </c>
      <c r="G139" s="11">
        <v>0.159</v>
      </c>
      <c r="H139" s="11">
        <v>0.04</v>
      </c>
    </row>
    <row r="140" spans="1:8" x14ac:dyDescent="0.25">
      <c r="A140" s="4" t="s">
        <v>439</v>
      </c>
      <c r="B140" s="12">
        <v>4</v>
      </c>
      <c r="C140" s="12">
        <v>9.7100000000000009</v>
      </c>
      <c r="D140" s="5" t="s">
        <v>4</v>
      </c>
      <c r="F140" s="11">
        <v>1.45</v>
      </c>
      <c r="G140" s="11">
        <v>0.16800000000000001</v>
      </c>
      <c r="H140" s="11">
        <v>0.04</v>
      </c>
    </row>
    <row r="141" spans="1:8" x14ac:dyDescent="0.25">
      <c r="A141" s="4" t="s">
        <v>439</v>
      </c>
      <c r="B141" s="12">
        <v>5</v>
      </c>
      <c r="C141" s="12">
        <v>12.94</v>
      </c>
      <c r="D141" s="5" t="s">
        <v>5</v>
      </c>
      <c r="F141" s="11">
        <v>1.45</v>
      </c>
      <c r="G141" s="11">
        <v>0.17</v>
      </c>
      <c r="H141" s="11">
        <v>0.04</v>
      </c>
    </row>
    <row r="142" spans="1:8" x14ac:dyDescent="0.25">
      <c r="A142" s="4" t="s">
        <v>439</v>
      </c>
      <c r="B142" s="12">
        <v>6</v>
      </c>
      <c r="C142" s="12">
        <v>14.02</v>
      </c>
      <c r="D142" s="5" t="s">
        <v>6</v>
      </c>
      <c r="F142" s="11">
        <v>0.97</v>
      </c>
      <c r="G142" s="11">
        <v>0.13700000000000001</v>
      </c>
      <c r="H142" s="11">
        <v>0.03</v>
      </c>
    </row>
    <row r="143" spans="1:8" x14ac:dyDescent="0.25">
      <c r="A143" s="4" t="s">
        <v>439</v>
      </c>
      <c r="B143" s="12">
        <v>7</v>
      </c>
      <c r="C143" s="12">
        <v>15.09</v>
      </c>
      <c r="D143" s="5" t="s">
        <v>7</v>
      </c>
      <c r="F143" s="11">
        <v>0.9</v>
      </c>
      <c r="G143" s="11">
        <v>0.13100000000000001</v>
      </c>
      <c r="H143" s="11">
        <v>0.03</v>
      </c>
    </row>
    <row r="144" spans="1:8" ht="16.5" customHeight="1" x14ac:dyDescent="0.25">
      <c r="A144" s="4" t="s">
        <v>439</v>
      </c>
      <c r="B144" s="12">
        <v>8</v>
      </c>
      <c r="C144" s="12">
        <v>20.49</v>
      </c>
      <c r="D144" s="5" t="s">
        <v>8</v>
      </c>
      <c r="F144" s="11">
        <v>0.9</v>
      </c>
      <c r="G144" s="11">
        <v>0.13100000000000001</v>
      </c>
      <c r="H144" s="11">
        <v>0.03</v>
      </c>
    </row>
    <row r="145" spans="1:8" x14ac:dyDescent="0.25">
      <c r="A145" s="4" t="s">
        <v>439</v>
      </c>
      <c r="B145" s="12">
        <v>9</v>
      </c>
      <c r="C145" s="12">
        <v>25.89</v>
      </c>
      <c r="D145" s="5" t="s">
        <v>9</v>
      </c>
      <c r="F145" s="11">
        <v>0.42</v>
      </c>
      <c r="G145" s="11">
        <v>8.7999999999999995E-2</v>
      </c>
      <c r="H145" s="11">
        <v>0.01</v>
      </c>
    </row>
    <row r="146" spans="1:8" x14ac:dyDescent="0.25">
      <c r="A146" s="4" t="s">
        <v>439</v>
      </c>
      <c r="B146" s="12">
        <v>10</v>
      </c>
      <c r="C146" s="12">
        <v>29.12</v>
      </c>
      <c r="D146" s="5" t="s">
        <v>10</v>
      </c>
      <c r="F146" s="11">
        <v>0.18</v>
      </c>
      <c r="G146" s="11">
        <v>5.8000000000000003E-2</v>
      </c>
      <c r="H146" s="11">
        <v>0.01</v>
      </c>
    </row>
    <row r="147" spans="1:8" x14ac:dyDescent="0.25">
      <c r="A147" s="4" t="s">
        <v>439</v>
      </c>
      <c r="B147" s="12">
        <v>11</v>
      </c>
      <c r="C147" s="12">
        <v>30.19</v>
      </c>
      <c r="D147" s="5" t="s">
        <v>11</v>
      </c>
      <c r="F147" s="11">
        <v>0.11</v>
      </c>
      <c r="G147" s="11">
        <v>4.4999999999999998E-2</v>
      </c>
      <c r="H147" s="11">
        <v>0</v>
      </c>
    </row>
    <row r="148" spans="1:8" x14ac:dyDescent="0.25">
      <c r="A148" s="4" t="s">
        <v>439</v>
      </c>
      <c r="B148" s="12">
        <v>12</v>
      </c>
      <c r="C148" s="12">
        <v>32.35</v>
      </c>
      <c r="D148" s="5" t="s">
        <v>12</v>
      </c>
      <c r="F148" s="11">
        <v>0.03</v>
      </c>
      <c r="G148" s="11">
        <v>2.1999999999999999E-2</v>
      </c>
      <c r="H148" s="11">
        <v>0</v>
      </c>
    </row>
    <row r="149" spans="1:8" x14ac:dyDescent="0.25">
      <c r="A149" s="4" t="s">
        <v>439</v>
      </c>
      <c r="B149" s="12">
        <v>13</v>
      </c>
      <c r="C149" s="12">
        <v>43.27</v>
      </c>
      <c r="D149" s="5" t="s">
        <v>13</v>
      </c>
      <c r="F149" s="11">
        <v>0.14000000000000001</v>
      </c>
      <c r="G149" s="11">
        <v>5.1999999999999998E-2</v>
      </c>
      <c r="H149" s="11">
        <v>0</v>
      </c>
    </row>
    <row r="150" spans="1:8" x14ac:dyDescent="0.25">
      <c r="A150" s="4" t="s">
        <v>439</v>
      </c>
      <c r="B150" s="12">
        <v>14</v>
      </c>
      <c r="C150" s="12">
        <v>44.35</v>
      </c>
      <c r="D150" s="5" t="s">
        <v>14</v>
      </c>
      <c r="F150" s="11">
        <v>0.06</v>
      </c>
      <c r="G150" s="11">
        <v>3.4000000000000002E-2</v>
      </c>
      <c r="H150" s="11">
        <v>0</v>
      </c>
    </row>
    <row r="151" spans="1:8" x14ac:dyDescent="0.25">
      <c r="A151" s="4" t="s">
        <v>439</v>
      </c>
      <c r="B151" s="12">
        <v>15</v>
      </c>
      <c r="C151" s="12">
        <v>45.42</v>
      </c>
      <c r="D151" s="5" t="s">
        <v>15</v>
      </c>
      <c r="F151" s="11">
        <v>0.03</v>
      </c>
      <c r="G151" s="11">
        <v>2.5000000000000001E-2</v>
      </c>
      <c r="H151" s="11">
        <v>0</v>
      </c>
    </row>
    <row r="152" spans="1:8" x14ac:dyDescent="0.25">
      <c r="A152" s="4" t="s">
        <v>439</v>
      </c>
      <c r="B152" s="12">
        <v>16</v>
      </c>
      <c r="C152" s="12">
        <v>46.5</v>
      </c>
      <c r="D152" s="5" t="s">
        <v>16</v>
      </c>
      <c r="F152" s="11">
        <v>0.08</v>
      </c>
      <c r="G152" s="11">
        <v>4.1000000000000002E-2</v>
      </c>
      <c r="H152" s="11">
        <v>0</v>
      </c>
    </row>
    <row r="153" spans="1:8" x14ac:dyDescent="0.25">
      <c r="A153" s="4" t="s">
        <v>439</v>
      </c>
      <c r="B153" s="12">
        <v>17</v>
      </c>
      <c r="C153" s="12">
        <v>48.65</v>
      </c>
      <c r="D153" s="5" t="s">
        <v>17</v>
      </c>
      <c r="F153" s="11">
        <v>0.12</v>
      </c>
      <c r="G153" s="11">
        <v>0.05</v>
      </c>
      <c r="H153" s="11">
        <v>0</v>
      </c>
    </row>
    <row r="154" spans="1:8" x14ac:dyDescent="0.25">
      <c r="A154" s="4" t="s">
        <v>439</v>
      </c>
      <c r="B154" s="12">
        <v>18</v>
      </c>
      <c r="C154" s="12">
        <v>54.05</v>
      </c>
      <c r="D154" s="5" t="s">
        <v>18</v>
      </c>
      <c r="F154" s="11">
        <v>0.17</v>
      </c>
      <c r="G154" s="11">
        <v>5.8999999999999997E-2</v>
      </c>
      <c r="H154" s="11">
        <v>0.01</v>
      </c>
    </row>
    <row r="155" spans="1:8" x14ac:dyDescent="0.25">
      <c r="A155" s="4" t="s">
        <v>439</v>
      </c>
      <c r="B155" s="12">
        <v>19</v>
      </c>
      <c r="C155" s="12">
        <v>55.12</v>
      </c>
      <c r="D155" s="5" t="s">
        <v>19</v>
      </c>
      <c r="F155" s="11">
        <v>0.14000000000000001</v>
      </c>
      <c r="G155" s="11">
        <v>5.5E-2</v>
      </c>
      <c r="H155" s="11">
        <v>0</v>
      </c>
    </row>
    <row r="156" spans="1:8" x14ac:dyDescent="0.25">
      <c r="A156" s="4" t="s">
        <v>439</v>
      </c>
      <c r="B156" s="12">
        <v>20</v>
      </c>
      <c r="C156" s="12">
        <v>56.2</v>
      </c>
      <c r="D156" s="5" t="s">
        <v>20</v>
      </c>
      <c r="F156" s="11">
        <v>0.11</v>
      </c>
      <c r="G156" s="11">
        <v>4.9000000000000002E-2</v>
      </c>
      <c r="H156" s="11">
        <v>0</v>
      </c>
    </row>
    <row r="157" spans="1:8" x14ac:dyDescent="0.25">
      <c r="A157" s="4" t="s">
        <v>439</v>
      </c>
      <c r="B157" s="12">
        <v>21</v>
      </c>
      <c r="C157" s="12">
        <v>57.27</v>
      </c>
      <c r="D157" s="5" t="s">
        <v>21</v>
      </c>
      <c r="F157" s="11">
        <v>0.04</v>
      </c>
      <c r="G157" s="11">
        <v>3.1E-2</v>
      </c>
      <c r="H157" s="11">
        <v>0</v>
      </c>
    </row>
    <row r="158" spans="1:8" x14ac:dyDescent="0.25">
      <c r="A158" s="4" t="s">
        <v>439</v>
      </c>
      <c r="B158" s="12">
        <v>22</v>
      </c>
      <c r="C158" s="12">
        <v>58.35</v>
      </c>
      <c r="D158" s="5" t="s">
        <v>22</v>
      </c>
      <c r="F158" s="11">
        <v>0.05</v>
      </c>
      <c r="G158" s="11">
        <v>3.2000000000000001E-2</v>
      </c>
      <c r="H158" s="11">
        <v>0</v>
      </c>
    </row>
    <row r="159" spans="1:8" x14ac:dyDescent="0.25">
      <c r="A159" s="4" t="s">
        <v>439</v>
      </c>
      <c r="B159" s="12">
        <v>23</v>
      </c>
      <c r="C159" s="12">
        <v>60.5</v>
      </c>
      <c r="D159" s="5" t="s">
        <v>23</v>
      </c>
      <c r="F159" s="11">
        <v>0.01</v>
      </c>
      <c r="G159" s="11">
        <v>1.6E-2</v>
      </c>
      <c r="H159" s="11">
        <v>0</v>
      </c>
    </row>
    <row r="160" spans="1:8" x14ac:dyDescent="0.25">
      <c r="A160" s="4" t="s">
        <v>439</v>
      </c>
      <c r="B160" s="12">
        <v>24</v>
      </c>
      <c r="C160" s="12">
        <v>69.19</v>
      </c>
      <c r="D160" s="5" t="s">
        <v>24</v>
      </c>
      <c r="F160" s="11">
        <v>0.08</v>
      </c>
      <c r="G160" s="11">
        <v>0.04</v>
      </c>
      <c r="H160" s="11">
        <v>0</v>
      </c>
    </row>
    <row r="161" spans="1:8" x14ac:dyDescent="0.25">
      <c r="A161" s="4" t="s">
        <v>439</v>
      </c>
      <c r="B161" s="12">
        <v>25</v>
      </c>
      <c r="C161" s="12">
        <v>70.260000000000005</v>
      </c>
      <c r="D161" s="5" t="s">
        <v>25</v>
      </c>
      <c r="F161" s="11">
        <v>0.08</v>
      </c>
      <c r="G161" s="11">
        <v>0.04</v>
      </c>
      <c r="H161" s="11">
        <v>0</v>
      </c>
    </row>
    <row r="162" spans="1:8" x14ac:dyDescent="0.25">
      <c r="A162" s="4" t="s">
        <v>439</v>
      </c>
      <c r="B162" s="12">
        <v>26</v>
      </c>
      <c r="C162" s="12">
        <v>71.34</v>
      </c>
      <c r="D162" s="5" t="s">
        <v>26</v>
      </c>
      <c r="F162" s="11">
        <v>0.04</v>
      </c>
      <c r="G162" s="11">
        <v>3.1E-2</v>
      </c>
      <c r="H162" s="11">
        <v>0</v>
      </c>
    </row>
    <row r="163" spans="1:8" x14ac:dyDescent="0.25">
      <c r="A163" s="4" t="s">
        <v>439</v>
      </c>
      <c r="B163" s="12">
        <v>27</v>
      </c>
      <c r="C163" s="12">
        <v>72.41</v>
      </c>
      <c r="D163" s="5" t="s">
        <v>27</v>
      </c>
      <c r="F163" s="11">
        <v>0.04</v>
      </c>
      <c r="G163" s="11">
        <v>3.1E-2</v>
      </c>
      <c r="H163" s="11">
        <v>0</v>
      </c>
    </row>
    <row r="164" spans="1:8" x14ac:dyDescent="0.25">
      <c r="A164" s="4" t="s">
        <v>439</v>
      </c>
      <c r="B164" s="12">
        <v>28</v>
      </c>
      <c r="C164" s="12">
        <v>73.489999999999995</v>
      </c>
      <c r="D164" s="5" t="s">
        <v>28</v>
      </c>
      <c r="F164" s="11">
        <v>0.01</v>
      </c>
      <c r="G164" s="11">
        <v>1.7000000000000001E-2</v>
      </c>
      <c r="H164" s="11">
        <v>0</v>
      </c>
    </row>
    <row r="165" spans="1:8" x14ac:dyDescent="0.25">
      <c r="A165" s="4" t="s">
        <v>439</v>
      </c>
      <c r="B165" s="12">
        <v>29</v>
      </c>
      <c r="C165" s="12">
        <v>75.64</v>
      </c>
      <c r="D165" s="5" t="s">
        <v>29</v>
      </c>
      <c r="F165" s="11">
        <v>0</v>
      </c>
      <c r="G165" s="11">
        <v>7.0000000000000001E-3</v>
      </c>
      <c r="H165" s="11">
        <v>0</v>
      </c>
    </row>
    <row r="166" spans="1:8" x14ac:dyDescent="0.25">
      <c r="A166" s="4" t="s">
        <v>439</v>
      </c>
      <c r="B166" s="12">
        <v>30</v>
      </c>
      <c r="C166" s="12">
        <v>77.790000000000006</v>
      </c>
      <c r="D166" s="5" t="s">
        <v>30</v>
      </c>
      <c r="F166" s="11">
        <v>0.01</v>
      </c>
      <c r="G166" s="11">
        <v>1.7000000000000001E-2</v>
      </c>
      <c r="H166" s="11">
        <v>0</v>
      </c>
    </row>
    <row r="167" spans="1:8" x14ac:dyDescent="0.25">
      <c r="A167" s="4" t="s">
        <v>439</v>
      </c>
      <c r="B167" s="12">
        <v>31</v>
      </c>
      <c r="C167" s="12">
        <v>79.94</v>
      </c>
      <c r="D167" s="5" t="s">
        <v>31</v>
      </c>
      <c r="F167" s="11">
        <v>0.01</v>
      </c>
      <c r="G167" s="11">
        <v>1.2E-2</v>
      </c>
      <c r="H167" s="11">
        <v>0</v>
      </c>
    </row>
    <row r="168" spans="1:8" x14ac:dyDescent="0.25">
      <c r="A168" s="4" t="s">
        <v>439</v>
      </c>
      <c r="B168" s="12">
        <v>32</v>
      </c>
      <c r="C168" s="12">
        <v>81.02</v>
      </c>
      <c r="D168" s="5" t="s">
        <v>32</v>
      </c>
      <c r="F168" s="11">
        <v>0.01</v>
      </c>
      <c r="G168" s="11">
        <v>-1.0999999999999999E-2</v>
      </c>
      <c r="H168" s="11">
        <v>0</v>
      </c>
    </row>
    <row r="169" spans="1:8" x14ac:dyDescent="0.25">
      <c r="A169" s="4" t="s">
        <v>439</v>
      </c>
      <c r="B169" s="12">
        <v>33</v>
      </c>
      <c r="C169" s="12">
        <v>82.1</v>
      </c>
      <c r="D169" s="5" t="s">
        <v>33</v>
      </c>
      <c r="F169" s="11">
        <v>0.01</v>
      </c>
      <c r="G169" s="11">
        <v>-1.0999999999999999E-2</v>
      </c>
      <c r="H169" s="11">
        <v>0</v>
      </c>
    </row>
    <row r="170" spans="1:8" x14ac:dyDescent="0.25">
      <c r="A170" s="4" t="s">
        <v>439</v>
      </c>
      <c r="B170" s="12">
        <v>34</v>
      </c>
      <c r="C170" s="12">
        <v>84.25</v>
      </c>
      <c r="D170" s="5" t="s">
        <v>34</v>
      </c>
      <c r="F170" s="11">
        <v>0.01</v>
      </c>
      <c r="G170" s="11">
        <v>-0.01</v>
      </c>
      <c r="H170" s="11">
        <v>0</v>
      </c>
    </row>
    <row r="171" spans="1:8" x14ac:dyDescent="0.25">
      <c r="A171" s="4" t="s">
        <v>439</v>
      </c>
      <c r="B171" s="12">
        <v>35</v>
      </c>
      <c r="C171" s="12">
        <v>86.4</v>
      </c>
      <c r="D171" s="5" t="s">
        <v>35</v>
      </c>
      <c r="F171" s="11">
        <v>0</v>
      </c>
      <c r="G171" s="11">
        <v>-6.0000000000000001E-3</v>
      </c>
      <c r="H171" s="11">
        <v>0</v>
      </c>
    </row>
    <row r="172" spans="1:8" x14ac:dyDescent="0.25">
      <c r="A172" s="4" t="s">
        <v>439</v>
      </c>
      <c r="B172" s="12">
        <v>36</v>
      </c>
      <c r="C172" s="12">
        <v>87.47</v>
      </c>
      <c r="D172" s="5" t="s">
        <v>36</v>
      </c>
      <c r="F172" s="11">
        <v>0.05</v>
      </c>
      <c r="G172" s="11">
        <v>-0.03</v>
      </c>
      <c r="H172" s="11">
        <v>0</v>
      </c>
    </row>
    <row r="173" spans="1:8" x14ac:dyDescent="0.25">
      <c r="A173" s="4" t="s">
        <v>439</v>
      </c>
      <c r="B173" s="12">
        <v>37</v>
      </c>
      <c r="C173" s="12">
        <v>89.63</v>
      </c>
      <c r="D173" s="5" t="s">
        <v>37</v>
      </c>
      <c r="F173" s="11">
        <v>0.05</v>
      </c>
      <c r="G173" s="11">
        <v>-0.03</v>
      </c>
      <c r="H173" s="11">
        <v>0</v>
      </c>
    </row>
    <row r="174" spans="1:8" x14ac:dyDescent="0.25">
      <c r="A174" s="4" t="s">
        <v>439</v>
      </c>
      <c r="B174" s="12">
        <v>38</v>
      </c>
      <c r="C174" s="12">
        <v>90.7</v>
      </c>
      <c r="D174" s="5" t="s">
        <v>38</v>
      </c>
      <c r="F174" s="11">
        <v>0.05</v>
      </c>
      <c r="G174" s="11">
        <v>-0.03</v>
      </c>
      <c r="H174" s="11">
        <v>0</v>
      </c>
    </row>
    <row r="175" spans="1:8" x14ac:dyDescent="0.25">
      <c r="A175" s="4" t="s">
        <v>439</v>
      </c>
      <c r="B175" s="12">
        <v>39</v>
      </c>
      <c r="C175" s="12">
        <v>93.93</v>
      </c>
      <c r="D175" s="5" t="s">
        <v>39</v>
      </c>
      <c r="F175" s="11">
        <v>0.17</v>
      </c>
      <c r="G175" s="11">
        <v>-5.8999999999999997E-2</v>
      </c>
      <c r="H175" s="11">
        <v>0.01</v>
      </c>
    </row>
    <row r="176" spans="1:8" x14ac:dyDescent="0.25">
      <c r="A176" s="4" t="s">
        <v>439</v>
      </c>
      <c r="B176" s="12">
        <v>40</v>
      </c>
      <c r="C176" s="12">
        <v>100.42</v>
      </c>
      <c r="D176" s="5" t="s">
        <v>40</v>
      </c>
      <c r="F176" s="11">
        <v>0.2</v>
      </c>
      <c r="G176" s="11">
        <v>-6.3E-2</v>
      </c>
      <c r="H176" s="11">
        <v>0.01</v>
      </c>
    </row>
    <row r="177" spans="1:8" x14ac:dyDescent="0.25">
      <c r="A177" s="4" t="s">
        <v>439</v>
      </c>
      <c r="B177" s="12">
        <v>41</v>
      </c>
      <c r="C177" s="12">
        <v>108</v>
      </c>
      <c r="D177" s="5" t="s">
        <v>41</v>
      </c>
      <c r="F177" s="11">
        <v>0.01</v>
      </c>
      <c r="G177" s="11">
        <v>-1.7000000000000001E-2</v>
      </c>
      <c r="H177" s="11">
        <v>0</v>
      </c>
    </row>
    <row r="178" spans="1:8" x14ac:dyDescent="0.25">
      <c r="A178" s="4" t="s">
        <v>439</v>
      </c>
      <c r="B178" s="12">
        <v>42</v>
      </c>
      <c r="C178" s="12">
        <v>109.08</v>
      </c>
      <c r="D178" s="5" t="s">
        <v>42</v>
      </c>
      <c r="F178" s="11">
        <v>0</v>
      </c>
      <c r="G178" s="11">
        <v>1E-3</v>
      </c>
      <c r="H178" s="11">
        <v>0</v>
      </c>
    </row>
    <row r="179" spans="1:8" x14ac:dyDescent="0.25">
      <c r="A179" s="4" t="s">
        <v>439</v>
      </c>
      <c r="B179" s="12">
        <v>43</v>
      </c>
      <c r="C179" s="12">
        <v>110.16</v>
      </c>
      <c r="D179" s="5" t="s">
        <v>43</v>
      </c>
      <c r="F179" s="11">
        <v>0</v>
      </c>
      <c r="G179" s="11">
        <v>1E-3</v>
      </c>
      <c r="H179" s="11">
        <v>0</v>
      </c>
    </row>
    <row r="180" spans="1:8" x14ac:dyDescent="0.25">
      <c r="A180" s="4" t="s">
        <v>439</v>
      </c>
      <c r="B180" s="12">
        <v>44</v>
      </c>
      <c r="C180" s="12">
        <v>111.23</v>
      </c>
      <c r="D180" s="5" t="s">
        <v>44</v>
      </c>
      <c r="F180" s="11">
        <v>0.09</v>
      </c>
      <c r="G180" s="11">
        <v>-4.2999999999999997E-2</v>
      </c>
      <c r="H180" s="11">
        <v>0</v>
      </c>
    </row>
    <row r="181" spans="1:8" x14ac:dyDescent="0.25">
      <c r="A181" s="4" t="s">
        <v>439</v>
      </c>
      <c r="B181" s="12">
        <v>45</v>
      </c>
      <c r="C181" s="12">
        <v>112.31</v>
      </c>
      <c r="D181" s="5" t="s">
        <v>45</v>
      </c>
      <c r="F181" s="11">
        <v>0.08</v>
      </c>
      <c r="G181" s="11">
        <v>-4.2999999999999997E-2</v>
      </c>
      <c r="H181" s="11">
        <v>0</v>
      </c>
    </row>
    <row r="182" spans="1:8" x14ac:dyDescent="0.25">
      <c r="A182" s="4" t="s">
        <v>439</v>
      </c>
      <c r="B182" s="12">
        <v>46</v>
      </c>
      <c r="C182" s="12">
        <v>113.38</v>
      </c>
      <c r="D182" s="5" t="s">
        <v>46</v>
      </c>
      <c r="F182" s="11">
        <v>0.02</v>
      </c>
      <c r="G182" s="11">
        <v>-2.1999999999999999E-2</v>
      </c>
      <c r="H182" s="11">
        <v>0</v>
      </c>
    </row>
    <row r="183" spans="1:8" x14ac:dyDescent="0.25">
      <c r="A183" s="4" t="s">
        <v>439</v>
      </c>
      <c r="B183" s="12">
        <v>47</v>
      </c>
      <c r="C183" s="12">
        <v>114.46</v>
      </c>
      <c r="D183" s="5" t="s">
        <v>47</v>
      </c>
      <c r="F183" s="11">
        <v>0.02</v>
      </c>
      <c r="G183" s="11">
        <v>-2.1999999999999999E-2</v>
      </c>
      <c r="H183" s="11">
        <v>0</v>
      </c>
    </row>
    <row r="184" spans="1:8" x14ac:dyDescent="0.25">
      <c r="A184" s="4" t="s">
        <v>439</v>
      </c>
      <c r="B184" s="12">
        <v>48</v>
      </c>
      <c r="C184" s="12">
        <v>115.53</v>
      </c>
      <c r="D184" s="5" t="s">
        <v>48</v>
      </c>
      <c r="F184" s="11">
        <v>0.01</v>
      </c>
      <c r="G184" s="11">
        <v>1.2999999999999999E-2</v>
      </c>
      <c r="H184" s="11">
        <v>0</v>
      </c>
    </row>
    <row r="185" spans="1:8" x14ac:dyDescent="0.25">
      <c r="A185" s="4" t="s">
        <v>439</v>
      </c>
      <c r="B185" s="12">
        <v>49</v>
      </c>
      <c r="C185" s="12">
        <v>117.69</v>
      </c>
      <c r="D185" s="5" t="s">
        <v>49</v>
      </c>
      <c r="F185" s="11">
        <v>0.01</v>
      </c>
      <c r="G185" s="11">
        <v>1.2999999999999999E-2</v>
      </c>
      <c r="H185" s="11">
        <v>0</v>
      </c>
    </row>
    <row r="186" spans="1:8" x14ac:dyDescent="0.25">
      <c r="A186" s="4" t="s">
        <v>439</v>
      </c>
      <c r="B186" s="12">
        <v>50</v>
      </c>
      <c r="C186" s="12">
        <v>123.08</v>
      </c>
      <c r="D186" s="5" t="s">
        <v>50</v>
      </c>
      <c r="F186" s="11">
        <v>0</v>
      </c>
      <c r="G186" s="11">
        <v>4.0000000000000001E-3</v>
      </c>
      <c r="H186" s="11">
        <v>0</v>
      </c>
    </row>
    <row r="187" spans="1:8" x14ac:dyDescent="0.25">
      <c r="A187" s="4" t="s">
        <v>439</v>
      </c>
      <c r="B187" s="12">
        <v>51</v>
      </c>
      <c r="C187" s="12">
        <v>124.16</v>
      </c>
      <c r="D187" s="5" t="s">
        <v>51</v>
      </c>
      <c r="F187" s="11">
        <v>0</v>
      </c>
      <c r="G187" s="11">
        <v>2E-3</v>
      </c>
      <c r="H187" s="11">
        <v>0</v>
      </c>
    </row>
    <row r="188" spans="1:8" x14ac:dyDescent="0.25">
      <c r="A188" s="4" t="s">
        <v>439</v>
      </c>
      <c r="B188" s="12">
        <v>52</v>
      </c>
      <c r="C188" s="12">
        <v>125.23</v>
      </c>
      <c r="D188" s="5" t="s">
        <v>52</v>
      </c>
      <c r="F188" s="11">
        <v>0.04</v>
      </c>
      <c r="G188" s="11">
        <v>0.03</v>
      </c>
      <c r="H188" s="11">
        <v>0</v>
      </c>
    </row>
    <row r="189" spans="1:8" x14ac:dyDescent="0.25">
      <c r="A189" s="4" t="s">
        <v>439</v>
      </c>
      <c r="B189" s="12">
        <v>53</v>
      </c>
      <c r="C189" s="12">
        <v>126.31</v>
      </c>
      <c r="D189" s="5" t="s">
        <v>53</v>
      </c>
      <c r="F189" s="11">
        <v>0.06</v>
      </c>
      <c r="G189" s="11">
        <v>3.7999999999999999E-2</v>
      </c>
      <c r="H189" s="11">
        <v>0</v>
      </c>
    </row>
    <row r="190" spans="1:8" x14ac:dyDescent="0.25">
      <c r="A190" s="4" t="s">
        <v>439</v>
      </c>
      <c r="B190" s="12">
        <v>54</v>
      </c>
      <c r="C190" s="12">
        <v>128.46</v>
      </c>
      <c r="D190" s="5" t="s">
        <v>54</v>
      </c>
      <c r="F190" s="11">
        <v>0.04</v>
      </c>
      <c r="G190" s="11">
        <v>2.8000000000000001E-2</v>
      </c>
      <c r="H190" s="11">
        <v>0</v>
      </c>
    </row>
    <row r="191" spans="1:8" x14ac:dyDescent="0.25">
      <c r="A191" s="4" t="s">
        <v>439</v>
      </c>
      <c r="B191" s="12">
        <v>55</v>
      </c>
      <c r="C191" s="12">
        <v>129.54</v>
      </c>
      <c r="D191" s="5" t="s">
        <v>55</v>
      </c>
      <c r="F191" s="11">
        <v>0.01</v>
      </c>
      <c r="G191" s="11">
        <v>-1.0999999999999999E-2</v>
      </c>
      <c r="H191" s="11">
        <v>0</v>
      </c>
    </row>
    <row r="192" spans="1:8" x14ac:dyDescent="0.25">
      <c r="A192" s="4" t="s">
        <v>439</v>
      </c>
      <c r="B192" s="12">
        <v>56</v>
      </c>
      <c r="C192" s="12">
        <v>131.69</v>
      </c>
      <c r="D192" s="5" t="s">
        <v>56</v>
      </c>
      <c r="F192" s="11">
        <v>0.03</v>
      </c>
      <c r="G192" s="11">
        <v>-2.7E-2</v>
      </c>
      <c r="H192" s="11">
        <v>0</v>
      </c>
    </row>
    <row r="193" spans="1:8" x14ac:dyDescent="0.25">
      <c r="A193" s="6" t="s">
        <v>439</v>
      </c>
      <c r="B193" s="14">
        <v>57</v>
      </c>
      <c r="C193" s="14">
        <v>132.76</v>
      </c>
      <c r="D193" s="7" t="s">
        <v>444</v>
      </c>
      <c r="E193" s="7"/>
      <c r="F193" s="13">
        <v>0.11</v>
      </c>
      <c r="G193" s="13">
        <v>-4.9000000000000002E-2</v>
      </c>
      <c r="H193" s="13">
        <v>0</v>
      </c>
    </row>
    <row r="194" spans="1:8" x14ac:dyDescent="0.25">
      <c r="A194" s="4" t="s">
        <v>439</v>
      </c>
      <c r="B194" s="12">
        <v>58</v>
      </c>
      <c r="C194" s="12">
        <v>135.99</v>
      </c>
      <c r="D194" s="5" t="s">
        <v>57</v>
      </c>
      <c r="F194" s="11">
        <v>0.11</v>
      </c>
      <c r="G194" s="11">
        <v>-4.9000000000000002E-2</v>
      </c>
      <c r="H194" s="11">
        <v>0</v>
      </c>
    </row>
    <row r="195" spans="1:8" x14ac:dyDescent="0.25">
      <c r="A195" s="4" t="s">
        <v>439</v>
      </c>
      <c r="B195" s="12">
        <v>59</v>
      </c>
      <c r="C195" s="12">
        <v>143.58000000000001</v>
      </c>
      <c r="D195" s="5" t="s">
        <v>58</v>
      </c>
      <c r="F195" s="11">
        <v>0</v>
      </c>
      <c r="G195" s="11">
        <v>-8.9999999999999993E-3</v>
      </c>
      <c r="H195" s="11">
        <v>0</v>
      </c>
    </row>
    <row r="196" spans="1:8" x14ac:dyDescent="0.25">
      <c r="A196" s="4" t="s">
        <v>439</v>
      </c>
      <c r="B196" s="12">
        <v>60</v>
      </c>
      <c r="C196" s="12">
        <v>145.72999999999999</v>
      </c>
      <c r="D196" s="5" t="s">
        <v>59</v>
      </c>
      <c r="F196" s="11">
        <v>0</v>
      </c>
      <c r="G196" s="11">
        <v>-6.0000000000000001E-3</v>
      </c>
      <c r="H196" s="11">
        <v>0</v>
      </c>
    </row>
    <row r="197" spans="1:8" x14ac:dyDescent="0.25">
      <c r="A197" s="4" t="s">
        <v>439</v>
      </c>
      <c r="B197" s="12">
        <v>61</v>
      </c>
      <c r="C197" s="12">
        <v>147.88</v>
      </c>
      <c r="D197" s="5" t="s">
        <v>60</v>
      </c>
      <c r="F197" s="11">
        <v>0</v>
      </c>
      <c r="G197" s="11">
        <v>-7.0000000000000001E-3</v>
      </c>
      <c r="H197" s="11">
        <v>0</v>
      </c>
    </row>
    <row r="198" spans="1:8" x14ac:dyDescent="0.25">
      <c r="A198" s="4" t="s">
        <v>439</v>
      </c>
      <c r="B198" s="12">
        <v>62</v>
      </c>
      <c r="C198" s="12">
        <v>148.96</v>
      </c>
      <c r="D198" s="5" t="s">
        <v>61</v>
      </c>
      <c r="F198" s="11">
        <v>0</v>
      </c>
      <c r="G198" s="11">
        <v>-7.0000000000000001E-3</v>
      </c>
      <c r="H198" s="11">
        <v>0</v>
      </c>
    </row>
    <row r="199" spans="1:8" x14ac:dyDescent="0.25">
      <c r="A199" s="4" t="s">
        <v>439</v>
      </c>
      <c r="B199" s="12">
        <v>63</v>
      </c>
      <c r="C199" s="12">
        <v>150.03</v>
      </c>
      <c r="D199" s="5" t="s">
        <v>62</v>
      </c>
      <c r="F199" s="11">
        <v>0</v>
      </c>
      <c r="G199" s="11">
        <v>-7.0000000000000001E-3</v>
      </c>
      <c r="H199" s="11">
        <v>0</v>
      </c>
    </row>
    <row r="200" spans="1:8" x14ac:dyDescent="0.25">
      <c r="A200" s="4" t="s">
        <v>439</v>
      </c>
      <c r="B200" s="12">
        <v>64</v>
      </c>
      <c r="C200" s="12">
        <v>152.19</v>
      </c>
      <c r="D200" s="5" t="s">
        <v>63</v>
      </c>
      <c r="F200" s="11">
        <v>0.03</v>
      </c>
      <c r="G200" s="11">
        <v>-2.5000000000000001E-2</v>
      </c>
      <c r="H200" s="11">
        <v>0</v>
      </c>
    </row>
    <row r="201" spans="1:8" x14ac:dyDescent="0.25">
      <c r="A201" s="4" t="s">
        <v>439</v>
      </c>
      <c r="B201" s="12">
        <v>65</v>
      </c>
      <c r="C201" s="12">
        <v>155.41</v>
      </c>
      <c r="D201" s="5" t="s">
        <v>64</v>
      </c>
      <c r="F201" s="11">
        <v>0.13</v>
      </c>
      <c r="G201" s="11">
        <v>-5.0999999999999997E-2</v>
      </c>
      <c r="H201" s="11">
        <v>0</v>
      </c>
    </row>
    <row r="202" spans="1:8" x14ac:dyDescent="0.25">
      <c r="A202" s="4" t="s">
        <v>439</v>
      </c>
      <c r="B202" s="12">
        <v>66</v>
      </c>
      <c r="C202" s="12">
        <v>157.57</v>
      </c>
      <c r="D202" s="5" t="s">
        <v>65</v>
      </c>
      <c r="F202" s="11">
        <v>0</v>
      </c>
      <c r="G202" s="11">
        <v>-0.01</v>
      </c>
      <c r="H202" s="11">
        <v>0</v>
      </c>
    </row>
    <row r="203" spans="1:8" x14ac:dyDescent="0.25">
      <c r="A203" s="4" t="s">
        <v>439</v>
      </c>
      <c r="B203" s="12">
        <v>67</v>
      </c>
      <c r="C203" s="12">
        <v>158.63999999999999</v>
      </c>
      <c r="D203" s="5" t="s">
        <v>66</v>
      </c>
      <c r="F203" s="11">
        <v>0.02</v>
      </c>
      <c r="G203" s="11">
        <v>-1.7999999999999999E-2</v>
      </c>
      <c r="H203" s="11">
        <v>0</v>
      </c>
    </row>
    <row r="204" spans="1:8" x14ac:dyDescent="0.25">
      <c r="A204" s="4" t="s">
        <v>439</v>
      </c>
      <c r="B204" s="12">
        <v>68</v>
      </c>
      <c r="C204" s="12">
        <v>159.72</v>
      </c>
      <c r="D204" s="5" t="s">
        <v>67</v>
      </c>
      <c r="F204" s="11">
        <v>0.03</v>
      </c>
      <c r="G204" s="11">
        <v>-2.5000000000000001E-2</v>
      </c>
      <c r="H204" s="11">
        <v>0</v>
      </c>
    </row>
    <row r="205" spans="1:8" x14ac:dyDescent="0.25">
      <c r="A205" s="4" t="s">
        <v>439</v>
      </c>
      <c r="B205" s="12">
        <v>69</v>
      </c>
      <c r="C205" s="12">
        <v>162.94999999999999</v>
      </c>
      <c r="D205" s="5" t="s">
        <v>68</v>
      </c>
      <c r="F205" s="11">
        <v>0.12</v>
      </c>
      <c r="G205" s="11">
        <v>-5.3999999999999999E-2</v>
      </c>
      <c r="H205" s="11">
        <v>0</v>
      </c>
    </row>
    <row r="206" spans="1:8" x14ac:dyDescent="0.25">
      <c r="A206" s="4" t="s">
        <v>439</v>
      </c>
      <c r="B206" s="12">
        <v>70</v>
      </c>
      <c r="C206" s="12">
        <v>164.02</v>
      </c>
      <c r="D206" s="5" t="s">
        <v>69</v>
      </c>
      <c r="F206" s="11">
        <v>0.13</v>
      </c>
      <c r="G206" s="11">
        <v>-5.3999999999999999E-2</v>
      </c>
      <c r="H206" s="11">
        <v>0</v>
      </c>
    </row>
    <row r="207" spans="1:8" x14ac:dyDescent="0.25">
      <c r="A207" s="4" t="s">
        <v>439</v>
      </c>
      <c r="B207" s="12">
        <v>71</v>
      </c>
      <c r="C207" s="12">
        <v>165.1</v>
      </c>
      <c r="D207" s="5" t="s">
        <v>70</v>
      </c>
      <c r="F207" s="11">
        <v>0.09</v>
      </c>
      <c r="G207" s="11">
        <v>-4.4999999999999998E-2</v>
      </c>
      <c r="H207" s="11">
        <v>0</v>
      </c>
    </row>
    <row r="208" spans="1:8" x14ac:dyDescent="0.25">
      <c r="A208" s="4" t="s">
        <v>439</v>
      </c>
      <c r="B208" s="12">
        <v>72</v>
      </c>
      <c r="C208" s="12">
        <v>167.25</v>
      </c>
      <c r="D208" s="5" t="s">
        <v>71</v>
      </c>
      <c r="F208" s="11">
        <v>0.09</v>
      </c>
      <c r="G208" s="11">
        <v>-4.4999999999999998E-2</v>
      </c>
      <c r="H208" s="11">
        <v>0</v>
      </c>
    </row>
    <row r="209" spans="1:8" x14ac:dyDescent="0.25">
      <c r="A209" s="4" t="s">
        <v>439</v>
      </c>
      <c r="B209" s="12">
        <v>73</v>
      </c>
      <c r="C209" s="12">
        <v>170.48</v>
      </c>
      <c r="D209" s="5" t="s">
        <v>72</v>
      </c>
      <c r="F209" s="11">
        <v>0.09</v>
      </c>
      <c r="G209" s="11">
        <v>-4.4999999999999998E-2</v>
      </c>
      <c r="H209" s="11">
        <v>0</v>
      </c>
    </row>
    <row r="210" spans="1:8" x14ac:dyDescent="0.25">
      <c r="A210" s="4" t="s">
        <v>439</v>
      </c>
      <c r="B210" s="12">
        <v>74</v>
      </c>
      <c r="C210" s="12">
        <v>171.56</v>
      </c>
      <c r="D210" s="5" t="s">
        <v>73</v>
      </c>
      <c r="F210" s="11">
        <v>0.01</v>
      </c>
      <c r="G210" s="11">
        <v>-1.2E-2</v>
      </c>
      <c r="H210" s="11">
        <v>0</v>
      </c>
    </row>
    <row r="211" spans="1:8" x14ac:dyDescent="0.25">
      <c r="A211" s="4" t="s">
        <v>439</v>
      </c>
      <c r="B211" s="12">
        <v>75</v>
      </c>
      <c r="C211" s="12">
        <v>174.83</v>
      </c>
      <c r="D211" s="5" t="s">
        <v>74</v>
      </c>
      <c r="F211" s="11">
        <v>7.0000000000000007E-2</v>
      </c>
      <c r="G211" s="11">
        <v>-3.9E-2</v>
      </c>
      <c r="H211" s="11">
        <v>0</v>
      </c>
    </row>
    <row r="212" spans="1:8" x14ac:dyDescent="0.25">
      <c r="A212" s="4" t="s">
        <v>439</v>
      </c>
      <c r="B212" s="12">
        <v>76</v>
      </c>
      <c r="C212" s="12">
        <v>178.11</v>
      </c>
      <c r="D212" s="5" t="s">
        <v>75</v>
      </c>
      <c r="F212" s="11">
        <v>0.11</v>
      </c>
      <c r="G212" s="11">
        <v>-4.9000000000000002E-2</v>
      </c>
      <c r="H212" s="11">
        <v>0</v>
      </c>
    </row>
    <row r="215" spans="1:8" x14ac:dyDescent="0.25">
      <c r="A215" s="4" t="s">
        <v>440</v>
      </c>
      <c r="B215" s="12">
        <v>1</v>
      </c>
      <c r="C215" s="12">
        <v>6.49</v>
      </c>
      <c r="D215" s="5" t="s">
        <v>205</v>
      </c>
      <c r="F215" s="11">
        <v>0.62</v>
      </c>
      <c r="G215" s="11">
        <v>-0.115</v>
      </c>
      <c r="H215" s="11">
        <v>0.02</v>
      </c>
    </row>
    <row r="216" spans="1:8" x14ac:dyDescent="0.25">
      <c r="A216" s="4" t="s">
        <v>440</v>
      </c>
      <c r="B216" s="12">
        <v>2</v>
      </c>
      <c r="C216" s="12">
        <v>7.56</v>
      </c>
      <c r="D216" s="5" t="s">
        <v>206</v>
      </c>
      <c r="F216" s="11">
        <v>0.89</v>
      </c>
      <c r="G216" s="11">
        <v>-0.13400000000000001</v>
      </c>
      <c r="H216" s="11">
        <v>0.03</v>
      </c>
    </row>
    <row r="217" spans="1:8" x14ac:dyDescent="0.25">
      <c r="A217" s="4" t="s">
        <v>440</v>
      </c>
      <c r="B217" s="12">
        <v>3</v>
      </c>
      <c r="C217" s="12">
        <v>12.96</v>
      </c>
      <c r="D217" s="5" t="s">
        <v>207</v>
      </c>
      <c r="F217" s="11">
        <v>0.85</v>
      </c>
      <c r="G217" s="11">
        <v>-0.13100000000000001</v>
      </c>
      <c r="H217" s="11">
        <v>0.02</v>
      </c>
    </row>
    <row r="218" spans="1:8" x14ac:dyDescent="0.25">
      <c r="A218" s="4" t="s">
        <v>440</v>
      </c>
      <c r="B218" s="12">
        <v>4</v>
      </c>
      <c r="C218" s="12">
        <v>15.11</v>
      </c>
      <c r="D218" s="5" t="s">
        <v>208</v>
      </c>
      <c r="F218" s="11">
        <v>0.73</v>
      </c>
      <c r="G218" s="11">
        <v>-0.121</v>
      </c>
      <c r="H218" s="11">
        <v>0.02</v>
      </c>
    </row>
    <row r="219" spans="1:8" x14ac:dyDescent="0.25">
      <c r="A219" s="4" t="s">
        <v>440</v>
      </c>
      <c r="B219" s="12">
        <v>5</v>
      </c>
      <c r="C219" s="12">
        <v>22.7</v>
      </c>
      <c r="D219" s="5" t="s">
        <v>209</v>
      </c>
      <c r="F219" s="11">
        <v>0.42</v>
      </c>
      <c r="G219" s="11">
        <v>-9.2999999999999999E-2</v>
      </c>
      <c r="H219" s="11">
        <v>0.01</v>
      </c>
    </row>
    <row r="220" spans="1:8" x14ac:dyDescent="0.25">
      <c r="A220" s="4" t="s">
        <v>440</v>
      </c>
      <c r="B220" s="12">
        <v>6</v>
      </c>
      <c r="C220" s="12">
        <v>27.01</v>
      </c>
      <c r="D220" s="5" t="s">
        <v>210</v>
      </c>
      <c r="F220" s="11">
        <v>0.28000000000000003</v>
      </c>
      <c r="G220" s="11">
        <v>-7.8E-2</v>
      </c>
      <c r="H220" s="11">
        <v>0.01</v>
      </c>
    </row>
    <row r="221" spans="1:8" x14ac:dyDescent="0.25">
      <c r="A221" s="4" t="s">
        <v>440</v>
      </c>
      <c r="B221" s="12">
        <v>7</v>
      </c>
      <c r="C221" s="12">
        <v>28.08</v>
      </c>
      <c r="D221" s="5" t="s">
        <v>211</v>
      </c>
      <c r="F221" s="11">
        <v>0.28000000000000003</v>
      </c>
      <c r="G221" s="11">
        <v>-7.8E-2</v>
      </c>
      <c r="H221" s="11">
        <v>0.01</v>
      </c>
    </row>
    <row r="222" spans="1:8" x14ac:dyDescent="0.25">
      <c r="A222" s="4" t="s">
        <v>440</v>
      </c>
      <c r="B222" s="12">
        <v>8</v>
      </c>
      <c r="C222" s="12">
        <v>29.16</v>
      </c>
      <c r="D222" s="5" t="s">
        <v>212</v>
      </c>
      <c r="F222" s="11">
        <v>0.33</v>
      </c>
      <c r="G222" s="11">
        <v>-8.2000000000000003E-2</v>
      </c>
      <c r="H222" s="11">
        <v>0.01</v>
      </c>
    </row>
    <row r="223" spans="1:8" x14ac:dyDescent="0.25">
      <c r="A223" s="4" t="s">
        <v>440</v>
      </c>
      <c r="B223" s="12">
        <v>9</v>
      </c>
      <c r="C223" s="12">
        <v>30.24</v>
      </c>
      <c r="D223" s="5" t="s">
        <v>213</v>
      </c>
      <c r="F223" s="11">
        <v>0.53</v>
      </c>
      <c r="G223" s="11">
        <v>-0.107</v>
      </c>
      <c r="H223" s="11">
        <v>0.02</v>
      </c>
    </row>
    <row r="224" spans="1:8" x14ac:dyDescent="0.25">
      <c r="A224" s="4" t="s">
        <v>440</v>
      </c>
      <c r="B224" s="12">
        <v>10</v>
      </c>
      <c r="C224" s="12">
        <v>32.39</v>
      </c>
      <c r="D224" s="5" t="s">
        <v>214</v>
      </c>
      <c r="F224" s="11">
        <v>1.19</v>
      </c>
      <c r="G224" s="11">
        <v>-0.157</v>
      </c>
      <c r="H224" s="11">
        <v>0.03</v>
      </c>
    </row>
    <row r="225" spans="1:8" x14ac:dyDescent="0.25">
      <c r="A225" s="4" t="s">
        <v>440</v>
      </c>
      <c r="B225" s="12">
        <v>11</v>
      </c>
      <c r="C225" s="12">
        <v>39.97</v>
      </c>
      <c r="D225" s="5" t="s">
        <v>215</v>
      </c>
      <c r="F225" s="11">
        <v>1.21</v>
      </c>
      <c r="G225" s="11">
        <v>-0.16400000000000001</v>
      </c>
      <c r="H225" s="11">
        <v>0.04</v>
      </c>
    </row>
    <row r="226" spans="1:8" x14ac:dyDescent="0.25">
      <c r="A226" s="4" t="s">
        <v>440</v>
      </c>
      <c r="B226" s="12">
        <v>12</v>
      </c>
      <c r="C226" s="12">
        <v>41.05</v>
      </c>
      <c r="D226" s="5" t="s">
        <v>216</v>
      </c>
      <c r="F226" s="11">
        <v>0.97</v>
      </c>
      <c r="G226" s="11">
        <v>-0.14000000000000001</v>
      </c>
      <c r="H226" s="11">
        <v>0.03</v>
      </c>
    </row>
    <row r="227" spans="1:8" x14ac:dyDescent="0.25">
      <c r="A227" s="4" t="s">
        <v>440</v>
      </c>
      <c r="B227" s="12">
        <v>13</v>
      </c>
      <c r="C227" s="12">
        <v>42.12</v>
      </c>
      <c r="D227" s="5" t="s">
        <v>217</v>
      </c>
      <c r="F227" s="11">
        <v>1.2</v>
      </c>
      <c r="G227" s="11">
        <v>-0.154</v>
      </c>
      <c r="H227" s="11">
        <v>0.03</v>
      </c>
    </row>
    <row r="228" spans="1:8" x14ac:dyDescent="0.25">
      <c r="A228" s="4" t="s">
        <v>440</v>
      </c>
      <c r="B228" s="12">
        <v>14</v>
      </c>
      <c r="C228" s="12">
        <v>46.43</v>
      </c>
      <c r="D228" s="5" t="s">
        <v>218</v>
      </c>
      <c r="F228" s="11">
        <v>1.27</v>
      </c>
      <c r="G228" s="11">
        <v>-0.16400000000000001</v>
      </c>
      <c r="H228" s="11">
        <v>0.04</v>
      </c>
    </row>
    <row r="229" spans="1:8" x14ac:dyDescent="0.25">
      <c r="A229" s="4" t="s">
        <v>440</v>
      </c>
      <c r="B229" s="12">
        <v>15</v>
      </c>
      <c r="C229" s="12">
        <v>48.59</v>
      </c>
      <c r="D229" s="5" t="s">
        <v>219</v>
      </c>
      <c r="F229" s="11">
        <v>1.46</v>
      </c>
      <c r="G229" s="11">
        <v>-0.17599999999999999</v>
      </c>
      <c r="H229" s="11">
        <v>0.04</v>
      </c>
    </row>
    <row r="230" spans="1:8" x14ac:dyDescent="0.25">
      <c r="A230" s="4" t="s">
        <v>440</v>
      </c>
      <c r="B230" s="12">
        <v>16</v>
      </c>
      <c r="C230" s="12">
        <v>49.66</v>
      </c>
      <c r="D230" s="5" t="s">
        <v>220</v>
      </c>
      <c r="F230" s="11">
        <v>0.73</v>
      </c>
      <c r="G230" s="11">
        <v>-0.124</v>
      </c>
      <c r="H230" s="11">
        <v>0.02</v>
      </c>
    </row>
    <row r="231" spans="1:8" x14ac:dyDescent="0.25">
      <c r="A231" s="4" t="s">
        <v>440</v>
      </c>
      <c r="B231" s="12">
        <v>17</v>
      </c>
      <c r="C231" s="12">
        <v>50.74</v>
      </c>
      <c r="D231" s="5" t="s">
        <v>221</v>
      </c>
      <c r="F231" s="11">
        <v>0.81</v>
      </c>
      <c r="G231" s="11">
        <v>-0.13100000000000001</v>
      </c>
      <c r="H231" s="11">
        <v>0.02</v>
      </c>
    </row>
    <row r="232" spans="1:8" x14ac:dyDescent="0.25">
      <c r="A232" s="4" t="s">
        <v>440</v>
      </c>
      <c r="B232" s="12">
        <v>18</v>
      </c>
      <c r="C232" s="12">
        <v>53.97</v>
      </c>
      <c r="D232" s="5" t="s">
        <v>222</v>
      </c>
      <c r="F232" s="11">
        <v>0.81</v>
      </c>
      <c r="G232" s="11">
        <v>-0.13100000000000001</v>
      </c>
      <c r="H232" s="11">
        <v>0.02</v>
      </c>
    </row>
    <row r="233" spans="1:8" x14ac:dyDescent="0.25">
      <c r="A233" s="4" t="s">
        <v>440</v>
      </c>
      <c r="B233" s="12">
        <v>19</v>
      </c>
      <c r="C233" s="12">
        <v>56.12</v>
      </c>
      <c r="D233" s="5" t="s">
        <v>223</v>
      </c>
      <c r="F233" s="11">
        <v>0.54</v>
      </c>
      <c r="G233" s="11">
        <v>-0.11</v>
      </c>
      <c r="H233" s="11">
        <v>0.02</v>
      </c>
    </row>
    <row r="234" spans="1:8" x14ac:dyDescent="0.25">
      <c r="A234" s="4" t="s">
        <v>440</v>
      </c>
      <c r="B234" s="12">
        <v>20</v>
      </c>
      <c r="C234" s="12">
        <v>57.19</v>
      </c>
      <c r="D234" s="5" t="s">
        <v>224</v>
      </c>
      <c r="F234" s="11">
        <v>0.32</v>
      </c>
      <c r="G234" s="11">
        <v>-8.6999999999999994E-2</v>
      </c>
      <c r="H234" s="11">
        <v>0.01</v>
      </c>
    </row>
    <row r="235" spans="1:8" x14ac:dyDescent="0.25">
      <c r="A235" s="4" t="s">
        <v>440</v>
      </c>
      <c r="B235" s="12">
        <v>21</v>
      </c>
      <c r="C235" s="12">
        <v>69.25</v>
      </c>
      <c r="D235" s="5" t="s">
        <v>225</v>
      </c>
      <c r="F235" s="11">
        <v>0.35</v>
      </c>
      <c r="G235" s="11">
        <v>-9.0999999999999998E-2</v>
      </c>
      <c r="H235" s="11">
        <v>0.01</v>
      </c>
    </row>
    <row r="236" spans="1:8" x14ac:dyDescent="0.25">
      <c r="A236" s="4" t="s">
        <v>440</v>
      </c>
      <c r="B236" s="12">
        <v>22</v>
      </c>
      <c r="C236" s="12">
        <v>70.33</v>
      </c>
      <c r="D236" s="5" t="s">
        <v>226</v>
      </c>
      <c r="F236" s="11">
        <v>0.03</v>
      </c>
      <c r="G236" s="11">
        <v>-2.8000000000000001E-2</v>
      </c>
      <c r="H236" s="11">
        <v>0</v>
      </c>
    </row>
    <row r="237" spans="1:8" x14ac:dyDescent="0.25">
      <c r="A237" s="4" t="s">
        <v>440</v>
      </c>
      <c r="B237" s="12">
        <v>23</v>
      </c>
      <c r="C237" s="12">
        <v>71.400000000000006</v>
      </c>
      <c r="D237" s="5" t="s">
        <v>227</v>
      </c>
      <c r="F237" s="11">
        <v>0.24</v>
      </c>
      <c r="G237" s="11">
        <v>-7.4999999999999997E-2</v>
      </c>
      <c r="H237" s="11">
        <v>0.01</v>
      </c>
    </row>
    <row r="238" spans="1:8" x14ac:dyDescent="0.25">
      <c r="A238" s="4" t="s">
        <v>440</v>
      </c>
      <c r="B238" s="12">
        <v>24</v>
      </c>
      <c r="C238" s="12">
        <v>72.48</v>
      </c>
      <c r="D238" s="5" t="s">
        <v>228</v>
      </c>
      <c r="F238" s="11">
        <v>0.48</v>
      </c>
      <c r="G238" s="11">
        <v>-0.107</v>
      </c>
      <c r="H238" s="11">
        <v>0.01</v>
      </c>
    </row>
    <row r="239" spans="1:8" x14ac:dyDescent="0.25">
      <c r="A239" s="4" t="s">
        <v>440</v>
      </c>
      <c r="B239" s="12">
        <v>25</v>
      </c>
      <c r="C239" s="12">
        <v>73.55</v>
      </c>
      <c r="D239" s="5" t="s">
        <v>229</v>
      </c>
      <c r="F239" s="11">
        <v>0.48</v>
      </c>
      <c r="G239" s="11">
        <v>-0.107</v>
      </c>
      <c r="H239" s="11">
        <v>0.01</v>
      </c>
    </row>
    <row r="240" spans="1:8" x14ac:dyDescent="0.25">
      <c r="A240" s="4" t="s">
        <v>440</v>
      </c>
      <c r="B240" s="12">
        <v>26</v>
      </c>
      <c r="C240" s="12">
        <v>74.63</v>
      </c>
      <c r="D240" s="5" t="s">
        <v>230</v>
      </c>
      <c r="F240" s="11">
        <v>0.47</v>
      </c>
      <c r="G240" s="11">
        <v>-0.107</v>
      </c>
      <c r="H240" s="11">
        <v>0.01</v>
      </c>
    </row>
    <row r="241" spans="1:8" x14ac:dyDescent="0.25">
      <c r="A241" s="4" t="s">
        <v>440</v>
      </c>
      <c r="B241" s="12">
        <v>27</v>
      </c>
      <c r="C241" s="12">
        <v>77.86</v>
      </c>
      <c r="D241" s="5" t="s">
        <v>231</v>
      </c>
      <c r="F241" s="11">
        <v>0.18</v>
      </c>
      <c r="G241" s="11">
        <v>-6.9000000000000006E-2</v>
      </c>
      <c r="H241" s="11">
        <v>0.01</v>
      </c>
    </row>
    <row r="242" spans="1:8" x14ac:dyDescent="0.25">
      <c r="A242" s="4" t="s">
        <v>440</v>
      </c>
      <c r="B242" s="12">
        <v>28</v>
      </c>
      <c r="C242" s="12">
        <v>85.44</v>
      </c>
      <c r="D242" s="5" t="s">
        <v>232</v>
      </c>
      <c r="F242" s="11">
        <v>0.19</v>
      </c>
      <c r="G242" s="11">
        <v>-7.0000000000000007E-2</v>
      </c>
      <c r="H242" s="11">
        <v>0.01</v>
      </c>
    </row>
    <row r="243" spans="1:8" x14ac:dyDescent="0.25">
      <c r="A243" s="4" t="s">
        <v>440</v>
      </c>
      <c r="B243" s="12">
        <v>29</v>
      </c>
      <c r="C243" s="12">
        <v>87.59</v>
      </c>
      <c r="D243" s="5" t="s">
        <v>233</v>
      </c>
      <c r="F243" s="11">
        <v>0.13</v>
      </c>
      <c r="G243" s="11">
        <v>-5.8000000000000003E-2</v>
      </c>
      <c r="H243" s="11">
        <v>0</v>
      </c>
    </row>
    <row r="244" spans="1:8" x14ac:dyDescent="0.25">
      <c r="A244" s="4" t="s">
        <v>440</v>
      </c>
      <c r="B244" s="12">
        <v>30</v>
      </c>
      <c r="C244" s="12">
        <v>89.75</v>
      </c>
      <c r="D244" s="5" t="s">
        <v>234</v>
      </c>
      <c r="F244" s="11">
        <v>0.05</v>
      </c>
      <c r="G244" s="11">
        <v>-3.9E-2</v>
      </c>
      <c r="H244" s="11">
        <v>0</v>
      </c>
    </row>
    <row r="245" spans="1:8" x14ac:dyDescent="0.25">
      <c r="A245" s="4" t="s">
        <v>440</v>
      </c>
      <c r="B245" s="12">
        <v>31</v>
      </c>
      <c r="C245" s="12">
        <v>90.82</v>
      </c>
      <c r="D245" s="5" t="s">
        <v>235</v>
      </c>
      <c r="F245" s="11">
        <v>0.13</v>
      </c>
      <c r="G245" s="11">
        <v>-6.2E-2</v>
      </c>
      <c r="H245" s="11">
        <v>0</v>
      </c>
    </row>
    <row r="246" spans="1:8" x14ac:dyDescent="0.25">
      <c r="A246" s="4" t="s">
        <v>440</v>
      </c>
      <c r="B246" s="12">
        <v>32</v>
      </c>
      <c r="C246" s="12">
        <v>91.9</v>
      </c>
      <c r="D246" s="5" t="s">
        <v>236</v>
      </c>
      <c r="F246" s="11">
        <v>0.13</v>
      </c>
      <c r="G246" s="11">
        <v>-6.2E-2</v>
      </c>
      <c r="H246" s="11">
        <v>0</v>
      </c>
    </row>
    <row r="247" spans="1:8" x14ac:dyDescent="0.25">
      <c r="A247" s="4" t="s">
        <v>440</v>
      </c>
      <c r="B247" s="12">
        <v>33</v>
      </c>
      <c r="C247" s="12">
        <v>92.97</v>
      </c>
      <c r="D247" s="5" t="s">
        <v>237</v>
      </c>
      <c r="F247" s="11">
        <v>0.13</v>
      </c>
      <c r="G247" s="11">
        <v>-6.3E-2</v>
      </c>
      <c r="H247" s="11">
        <v>0</v>
      </c>
    </row>
    <row r="248" spans="1:8" x14ac:dyDescent="0.25">
      <c r="A248" s="4" t="s">
        <v>440</v>
      </c>
      <c r="B248" s="12">
        <v>34</v>
      </c>
      <c r="C248" s="12">
        <v>99.46</v>
      </c>
      <c r="D248" s="5" t="s">
        <v>238</v>
      </c>
      <c r="F248" s="11">
        <v>0.53</v>
      </c>
      <c r="G248" s="11">
        <v>0.109</v>
      </c>
      <c r="H248" s="11">
        <v>0.02</v>
      </c>
    </row>
    <row r="249" spans="1:8" x14ac:dyDescent="0.25">
      <c r="A249" s="4" t="s">
        <v>440</v>
      </c>
      <c r="B249" s="12">
        <v>35</v>
      </c>
      <c r="C249" s="12">
        <v>107.05</v>
      </c>
      <c r="D249" s="5" t="s">
        <v>239</v>
      </c>
      <c r="F249" s="11">
        <v>1.55</v>
      </c>
      <c r="G249" s="11">
        <v>0.193</v>
      </c>
      <c r="H249" s="11">
        <v>0.06</v>
      </c>
    </row>
    <row r="250" spans="1:8" x14ac:dyDescent="0.25">
      <c r="A250" s="4" t="s">
        <v>440</v>
      </c>
      <c r="B250" s="12">
        <v>36</v>
      </c>
      <c r="C250" s="12">
        <v>109.2</v>
      </c>
      <c r="D250" s="5" t="s">
        <v>240</v>
      </c>
      <c r="F250" s="11">
        <v>1.72</v>
      </c>
      <c r="G250" s="11">
        <v>0.19500000000000001</v>
      </c>
      <c r="H250" s="11">
        <v>0.05</v>
      </c>
    </row>
    <row r="251" spans="1:8" x14ac:dyDescent="0.25">
      <c r="A251" s="4" t="s">
        <v>440</v>
      </c>
      <c r="B251" s="12">
        <v>37</v>
      </c>
      <c r="C251" s="12">
        <v>111.35</v>
      </c>
      <c r="D251" s="5" t="s">
        <v>241</v>
      </c>
      <c r="F251" s="11">
        <v>1.59</v>
      </c>
      <c r="G251" s="11">
        <v>0.188</v>
      </c>
      <c r="H251" s="11">
        <v>0.05</v>
      </c>
    </row>
    <row r="252" spans="1:8" x14ac:dyDescent="0.25">
      <c r="A252" s="4" t="s">
        <v>440</v>
      </c>
      <c r="B252" s="12">
        <v>38</v>
      </c>
      <c r="C252" s="12">
        <v>112.42</v>
      </c>
      <c r="D252" s="5" t="s">
        <v>242</v>
      </c>
      <c r="F252" s="11">
        <v>1.42</v>
      </c>
      <c r="G252" s="11">
        <v>0.18099999999999999</v>
      </c>
      <c r="H252" s="11">
        <v>0.05</v>
      </c>
    </row>
    <row r="255" spans="1:8" x14ac:dyDescent="0.25">
      <c r="A255" s="4" t="s">
        <v>441</v>
      </c>
      <c r="B255" s="12">
        <v>1</v>
      </c>
      <c r="C255" s="12">
        <v>1.07</v>
      </c>
      <c r="D255" s="5" t="s">
        <v>243</v>
      </c>
      <c r="F255" s="11">
        <v>0.01</v>
      </c>
      <c r="G255" s="11">
        <v>-0.01</v>
      </c>
      <c r="H255" s="11">
        <v>0</v>
      </c>
    </row>
    <row r="256" spans="1:8" x14ac:dyDescent="0.25">
      <c r="A256" s="4" t="s">
        <v>441</v>
      </c>
      <c r="B256" s="12">
        <v>2</v>
      </c>
      <c r="C256" s="12">
        <v>2.15</v>
      </c>
      <c r="D256" s="5" t="s">
        <v>244</v>
      </c>
      <c r="F256" s="11">
        <v>0.02</v>
      </c>
      <c r="G256" s="11">
        <v>-1.9E-2</v>
      </c>
      <c r="H256" s="11">
        <v>0</v>
      </c>
    </row>
    <row r="257" spans="1:8" x14ac:dyDescent="0.25">
      <c r="A257" s="4" t="s">
        <v>441</v>
      </c>
      <c r="B257" s="12">
        <v>3</v>
      </c>
      <c r="C257" s="12">
        <v>3.23</v>
      </c>
      <c r="D257" s="5" t="s">
        <v>245</v>
      </c>
      <c r="F257" s="11">
        <v>0.02</v>
      </c>
      <c r="G257" s="11">
        <v>-1.9E-2</v>
      </c>
      <c r="H257" s="11">
        <v>0</v>
      </c>
    </row>
    <row r="258" spans="1:8" x14ac:dyDescent="0.25">
      <c r="A258" s="4" t="s">
        <v>441</v>
      </c>
      <c r="B258" s="12">
        <v>4</v>
      </c>
      <c r="C258" s="12">
        <v>4.3</v>
      </c>
      <c r="D258" s="5" t="s">
        <v>246</v>
      </c>
      <c r="F258" s="11">
        <v>0.02</v>
      </c>
      <c r="G258" s="11">
        <v>-1.9E-2</v>
      </c>
      <c r="H258" s="11">
        <v>0</v>
      </c>
    </row>
    <row r="259" spans="1:8" x14ac:dyDescent="0.25">
      <c r="A259" s="4" t="s">
        <v>441</v>
      </c>
      <c r="B259" s="12">
        <v>5</v>
      </c>
      <c r="C259" s="12">
        <v>7.53</v>
      </c>
      <c r="D259" s="5" t="s">
        <v>247</v>
      </c>
      <c r="F259" s="11">
        <v>0.02</v>
      </c>
      <c r="G259" s="11">
        <v>-0.02</v>
      </c>
      <c r="H259" s="11">
        <v>0</v>
      </c>
    </row>
    <row r="260" spans="1:8" x14ac:dyDescent="0.25">
      <c r="A260" s="4" t="s">
        <v>441</v>
      </c>
      <c r="B260" s="12">
        <v>6</v>
      </c>
      <c r="C260" s="12">
        <v>8.61</v>
      </c>
      <c r="D260" s="5" t="s">
        <v>248</v>
      </c>
      <c r="F260" s="11">
        <v>0</v>
      </c>
      <c r="G260" s="11">
        <v>-6.0000000000000001E-3</v>
      </c>
      <c r="H260" s="11">
        <v>0</v>
      </c>
    </row>
    <row r="261" spans="1:8" x14ac:dyDescent="0.25">
      <c r="A261" s="4" t="s">
        <v>441</v>
      </c>
      <c r="B261" s="12">
        <v>7</v>
      </c>
      <c r="C261" s="12">
        <v>9.68</v>
      </c>
      <c r="D261" s="5" t="s">
        <v>249</v>
      </c>
      <c r="F261" s="11">
        <v>0</v>
      </c>
      <c r="G261" s="11">
        <v>-6.0000000000000001E-3</v>
      </c>
      <c r="H261" s="11">
        <v>0</v>
      </c>
    </row>
    <row r="262" spans="1:8" x14ac:dyDescent="0.25">
      <c r="A262" s="4" t="s">
        <v>441</v>
      </c>
      <c r="B262" s="12">
        <v>8</v>
      </c>
      <c r="C262" s="12">
        <v>15.08</v>
      </c>
      <c r="D262" s="5" t="s">
        <v>250</v>
      </c>
      <c r="F262" s="11">
        <v>0.03</v>
      </c>
      <c r="G262" s="11">
        <v>2.7E-2</v>
      </c>
      <c r="H262" s="11">
        <v>0</v>
      </c>
    </row>
    <row r="263" spans="1:8" x14ac:dyDescent="0.25">
      <c r="A263" s="4" t="s">
        <v>441</v>
      </c>
      <c r="B263" s="12">
        <v>9</v>
      </c>
      <c r="C263" s="12">
        <v>22.66</v>
      </c>
      <c r="D263" s="5" t="s">
        <v>251</v>
      </c>
      <c r="F263" s="11">
        <v>0.71</v>
      </c>
      <c r="G263" s="11">
        <v>0.121</v>
      </c>
      <c r="H263" s="11">
        <v>0.02</v>
      </c>
    </row>
    <row r="264" spans="1:8" x14ac:dyDescent="0.25">
      <c r="A264" s="4" t="s">
        <v>441</v>
      </c>
      <c r="B264" s="12">
        <v>10</v>
      </c>
      <c r="C264" s="12">
        <v>24.82</v>
      </c>
      <c r="D264" s="5" t="s">
        <v>252</v>
      </c>
      <c r="F264" s="11">
        <v>0.81</v>
      </c>
      <c r="G264" s="11">
        <v>0.125</v>
      </c>
      <c r="H264" s="11">
        <v>0.02</v>
      </c>
    </row>
    <row r="265" spans="1:8" x14ac:dyDescent="0.25">
      <c r="A265" s="4" t="s">
        <v>441</v>
      </c>
      <c r="B265" s="12">
        <v>11</v>
      </c>
      <c r="C265" s="12">
        <v>26.97</v>
      </c>
      <c r="D265" s="5" t="s">
        <v>253</v>
      </c>
      <c r="F265" s="11">
        <v>0.67</v>
      </c>
      <c r="G265" s="11">
        <v>0.115</v>
      </c>
      <c r="H265" s="11">
        <v>0.02</v>
      </c>
    </row>
    <row r="266" spans="1:8" x14ac:dyDescent="0.25">
      <c r="A266" s="4" t="s">
        <v>441</v>
      </c>
      <c r="B266" s="12">
        <v>12</v>
      </c>
      <c r="C266" s="12">
        <v>32.369999999999997</v>
      </c>
      <c r="D266" s="5" t="s">
        <v>254</v>
      </c>
      <c r="F266" s="11">
        <v>0.74</v>
      </c>
      <c r="G266" s="11">
        <v>0.127</v>
      </c>
      <c r="H266" s="11">
        <v>0.02</v>
      </c>
    </row>
    <row r="267" spans="1:8" x14ac:dyDescent="0.25">
      <c r="A267" s="4" t="s">
        <v>441</v>
      </c>
      <c r="B267" s="12">
        <v>13</v>
      </c>
      <c r="C267" s="12">
        <v>36.68</v>
      </c>
      <c r="D267" s="5" t="s">
        <v>255</v>
      </c>
      <c r="F267" s="11">
        <v>0.56000000000000005</v>
      </c>
      <c r="G267" s="11">
        <v>0.114</v>
      </c>
      <c r="H267" s="11">
        <v>0.02</v>
      </c>
    </row>
    <row r="268" spans="1:8" x14ac:dyDescent="0.25">
      <c r="A268" s="4" t="s">
        <v>441</v>
      </c>
      <c r="B268" s="12">
        <v>14</v>
      </c>
      <c r="C268" s="12">
        <v>38.83</v>
      </c>
      <c r="D268" s="5" t="s">
        <v>432</v>
      </c>
      <c r="F268" s="11">
        <v>0.17</v>
      </c>
      <c r="G268" s="11">
        <v>6.3E-2</v>
      </c>
      <c r="H268" s="11">
        <v>0.01</v>
      </c>
    </row>
    <row r="269" spans="1:8" x14ac:dyDescent="0.25">
      <c r="A269" s="4" t="s">
        <v>441</v>
      </c>
      <c r="B269" s="12">
        <v>15</v>
      </c>
      <c r="C269" s="12">
        <v>39.909999999999997</v>
      </c>
      <c r="D269" s="5" t="s">
        <v>256</v>
      </c>
      <c r="F269" s="11">
        <v>0.15</v>
      </c>
      <c r="G269" s="11">
        <v>5.8000000000000003E-2</v>
      </c>
      <c r="H269" s="11">
        <v>0</v>
      </c>
    </row>
    <row r="270" spans="1:8" x14ac:dyDescent="0.25">
      <c r="A270" s="4" t="s">
        <v>441</v>
      </c>
      <c r="B270" s="12">
        <v>16</v>
      </c>
      <c r="C270" s="12">
        <v>40.98</v>
      </c>
      <c r="D270" s="5" t="s">
        <v>257</v>
      </c>
      <c r="F270" s="11">
        <v>0.11</v>
      </c>
      <c r="G270" s="11">
        <v>0.05</v>
      </c>
      <c r="H270" s="11">
        <v>0</v>
      </c>
    </row>
    <row r="271" spans="1:8" x14ac:dyDescent="0.25">
      <c r="A271" s="4" t="s">
        <v>441</v>
      </c>
      <c r="B271" s="12">
        <v>17</v>
      </c>
      <c r="C271" s="12">
        <v>43.13</v>
      </c>
      <c r="D271" s="5" t="s">
        <v>258</v>
      </c>
      <c r="F271" s="11">
        <v>0.35</v>
      </c>
      <c r="G271" s="11">
        <v>0.09</v>
      </c>
      <c r="H271" s="11">
        <v>0.01</v>
      </c>
    </row>
    <row r="272" spans="1:8" x14ac:dyDescent="0.25">
      <c r="A272" s="4" t="s">
        <v>441</v>
      </c>
      <c r="B272" s="12">
        <v>18</v>
      </c>
      <c r="C272" s="12">
        <v>44.21</v>
      </c>
      <c r="D272" s="5" t="s">
        <v>259</v>
      </c>
      <c r="F272" s="11">
        <v>0.36</v>
      </c>
      <c r="G272" s="11">
        <v>0.09</v>
      </c>
      <c r="H272" s="11">
        <v>0.01</v>
      </c>
    </row>
    <row r="273" spans="1:8" x14ac:dyDescent="0.25">
      <c r="A273" s="4" t="s">
        <v>441</v>
      </c>
      <c r="B273" s="12">
        <v>19</v>
      </c>
      <c r="C273" s="12">
        <v>45.28</v>
      </c>
      <c r="D273" s="5" t="s">
        <v>260</v>
      </c>
      <c r="F273" s="11">
        <v>0.36</v>
      </c>
      <c r="G273" s="11">
        <v>0.09</v>
      </c>
      <c r="H273" s="11">
        <v>0.01</v>
      </c>
    </row>
    <row r="274" spans="1:8" x14ac:dyDescent="0.25">
      <c r="A274" s="4" t="s">
        <v>441</v>
      </c>
      <c r="B274" s="12">
        <v>20</v>
      </c>
      <c r="C274" s="12">
        <v>46.36</v>
      </c>
      <c r="D274" s="5" t="s">
        <v>261</v>
      </c>
      <c r="F274" s="11">
        <v>0.16</v>
      </c>
      <c r="G274" s="11">
        <v>5.8999999999999997E-2</v>
      </c>
      <c r="H274" s="11">
        <v>0</v>
      </c>
    </row>
    <row r="275" spans="1:8" x14ac:dyDescent="0.25">
      <c r="A275" s="4" t="s">
        <v>441</v>
      </c>
      <c r="B275" s="12">
        <v>21</v>
      </c>
      <c r="C275" s="12">
        <v>48.51</v>
      </c>
      <c r="D275" s="5" t="s">
        <v>262</v>
      </c>
      <c r="F275" s="11">
        <v>0.04</v>
      </c>
      <c r="G275" s="11">
        <v>3.1E-2</v>
      </c>
      <c r="H275" s="11">
        <v>0</v>
      </c>
    </row>
    <row r="276" spans="1:8" x14ac:dyDescent="0.25">
      <c r="A276" s="4" t="s">
        <v>441</v>
      </c>
      <c r="B276" s="12">
        <v>22</v>
      </c>
      <c r="C276" s="12">
        <v>58.31</v>
      </c>
      <c r="D276" s="5" t="s">
        <v>263</v>
      </c>
      <c r="F276" s="11">
        <v>0.14000000000000001</v>
      </c>
      <c r="G276" s="11">
        <v>5.3999999999999999E-2</v>
      </c>
      <c r="H276" s="11">
        <v>0</v>
      </c>
    </row>
    <row r="277" spans="1:8" x14ac:dyDescent="0.25">
      <c r="A277" s="4" t="s">
        <v>441</v>
      </c>
      <c r="B277" s="12">
        <v>23</v>
      </c>
      <c r="C277" s="12">
        <v>60.46</v>
      </c>
      <c r="D277" s="5" t="s">
        <v>264</v>
      </c>
      <c r="F277" s="11">
        <v>0.04</v>
      </c>
      <c r="G277" s="11">
        <v>-2.9000000000000001E-2</v>
      </c>
      <c r="H277" s="11">
        <v>0</v>
      </c>
    </row>
    <row r="278" spans="1:8" x14ac:dyDescent="0.25">
      <c r="A278" s="4" t="s">
        <v>441</v>
      </c>
      <c r="B278" s="12">
        <v>24</v>
      </c>
      <c r="C278" s="12">
        <v>70.260000000000005</v>
      </c>
      <c r="D278" s="5" t="s">
        <v>265</v>
      </c>
      <c r="F278" s="11">
        <v>0.12</v>
      </c>
      <c r="G278" s="11">
        <v>-4.8000000000000001E-2</v>
      </c>
      <c r="H278" s="11">
        <v>0</v>
      </c>
    </row>
    <row r="279" spans="1:8" x14ac:dyDescent="0.25">
      <c r="A279" s="4" t="s">
        <v>441</v>
      </c>
      <c r="B279" s="12">
        <v>25</v>
      </c>
      <c r="C279" s="12">
        <v>72.42</v>
      </c>
      <c r="D279" s="5" t="s">
        <v>266</v>
      </c>
      <c r="F279" s="11">
        <v>0.14000000000000001</v>
      </c>
      <c r="G279" s="11">
        <v>-5.1999999999999998E-2</v>
      </c>
      <c r="H279" s="11">
        <v>0</v>
      </c>
    </row>
    <row r="280" spans="1:8" x14ac:dyDescent="0.25">
      <c r="A280" s="4" t="s">
        <v>441</v>
      </c>
      <c r="B280" s="12">
        <v>26</v>
      </c>
      <c r="C280" s="12">
        <v>73.489999999999995</v>
      </c>
      <c r="D280" s="5" t="s">
        <v>267</v>
      </c>
      <c r="F280" s="11">
        <v>0.15</v>
      </c>
      <c r="G280" s="11">
        <v>-5.2999999999999999E-2</v>
      </c>
      <c r="H280" s="11">
        <v>0</v>
      </c>
    </row>
    <row r="281" spans="1:8" x14ac:dyDescent="0.25">
      <c r="A281" s="4" t="s">
        <v>441</v>
      </c>
      <c r="B281" s="12">
        <v>27</v>
      </c>
      <c r="C281" s="12">
        <v>83.29</v>
      </c>
      <c r="D281" s="5" t="s">
        <v>268</v>
      </c>
      <c r="F281" s="11">
        <v>0.16</v>
      </c>
      <c r="G281" s="11">
        <v>-5.5E-2</v>
      </c>
      <c r="H281" s="11">
        <v>0</v>
      </c>
    </row>
    <row r="282" spans="1:8" x14ac:dyDescent="0.25">
      <c r="A282" s="4" t="s">
        <v>441</v>
      </c>
      <c r="B282" s="12">
        <v>28</v>
      </c>
      <c r="C282" s="12">
        <v>84.37</v>
      </c>
      <c r="D282" s="5" t="s">
        <v>269</v>
      </c>
      <c r="F282" s="11">
        <v>0.01</v>
      </c>
      <c r="G282" s="11">
        <v>-1.4999999999999999E-2</v>
      </c>
      <c r="H282" s="11">
        <v>0</v>
      </c>
    </row>
    <row r="283" spans="1:8" x14ac:dyDescent="0.25">
      <c r="A283" s="4" t="s">
        <v>441</v>
      </c>
      <c r="B283" s="12">
        <v>29</v>
      </c>
      <c r="C283" s="12">
        <v>87.6</v>
      </c>
      <c r="D283" s="5" t="s">
        <v>270</v>
      </c>
      <c r="F283" s="11">
        <v>0.01</v>
      </c>
      <c r="G283" s="11">
        <v>1.7000000000000001E-2</v>
      </c>
      <c r="H283" s="11">
        <v>0</v>
      </c>
    </row>
    <row r="284" spans="1:8" x14ac:dyDescent="0.25">
      <c r="A284" s="4" t="s">
        <v>441</v>
      </c>
      <c r="B284" s="12">
        <v>30</v>
      </c>
      <c r="C284" s="12">
        <v>95.18</v>
      </c>
      <c r="D284" s="5" t="s">
        <v>271</v>
      </c>
      <c r="F284" s="11">
        <v>0.04</v>
      </c>
      <c r="G284" s="11">
        <v>2.8000000000000001E-2</v>
      </c>
      <c r="H284" s="11">
        <v>0</v>
      </c>
    </row>
    <row r="285" spans="1:8" x14ac:dyDescent="0.25">
      <c r="A285" s="4" t="s">
        <v>441</v>
      </c>
      <c r="B285" s="12">
        <v>31</v>
      </c>
      <c r="C285" s="12">
        <v>102.77</v>
      </c>
      <c r="D285" s="5" t="s">
        <v>272</v>
      </c>
      <c r="F285" s="11">
        <v>0.04</v>
      </c>
      <c r="G285" s="11">
        <v>0.03</v>
      </c>
      <c r="H285" s="11">
        <v>0</v>
      </c>
    </row>
    <row r="286" spans="1:8" x14ac:dyDescent="0.25">
      <c r="A286" s="4" t="s">
        <v>441</v>
      </c>
      <c r="B286" s="12">
        <v>32</v>
      </c>
      <c r="C286" s="12">
        <v>103.84</v>
      </c>
      <c r="D286" s="5" t="s">
        <v>273</v>
      </c>
      <c r="F286" s="11">
        <v>0</v>
      </c>
      <c r="G286" s="11">
        <v>-2E-3</v>
      </c>
      <c r="H286" s="11">
        <v>0</v>
      </c>
    </row>
    <row r="287" spans="1:8" x14ac:dyDescent="0.25">
      <c r="A287" s="4" t="s">
        <v>441</v>
      </c>
      <c r="B287" s="12">
        <v>33</v>
      </c>
      <c r="C287" s="12">
        <v>104.92</v>
      </c>
      <c r="D287" s="5" t="s">
        <v>274</v>
      </c>
      <c r="F287" s="11">
        <v>0</v>
      </c>
      <c r="G287" s="11">
        <v>-2E-3</v>
      </c>
      <c r="H287" s="11">
        <v>0</v>
      </c>
    </row>
    <row r="288" spans="1:8" x14ac:dyDescent="0.25">
      <c r="A288" s="4" t="s">
        <v>441</v>
      </c>
      <c r="B288" s="12">
        <v>34</v>
      </c>
      <c r="C288" s="12">
        <v>107.07</v>
      </c>
      <c r="D288" s="5" t="s">
        <v>275</v>
      </c>
      <c r="F288" s="11">
        <v>0</v>
      </c>
      <c r="G288" s="11">
        <v>5.0000000000000001E-3</v>
      </c>
      <c r="H288" s="11">
        <v>0</v>
      </c>
    </row>
    <row r="289" spans="1:8" x14ac:dyDescent="0.25">
      <c r="A289" s="4" t="s">
        <v>441</v>
      </c>
      <c r="B289" s="12">
        <v>35</v>
      </c>
      <c r="C289" s="12">
        <v>120.27</v>
      </c>
      <c r="D289" s="5" t="s">
        <v>276</v>
      </c>
      <c r="F289" s="11">
        <v>7.0000000000000007E-2</v>
      </c>
      <c r="G289" s="11">
        <v>3.7999999999999999E-2</v>
      </c>
      <c r="H289" s="11">
        <v>0</v>
      </c>
    </row>
    <row r="290" spans="1:8" x14ac:dyDescent="0.25">
      <c r="A290" s="4" t="s">
        <v>441</v>
      </c>
      <c r="B290" s="12">
        <v>36</v>
      </c>
      <c r="C290" s="12">
        <v>121.35</v>
      </c>
      <c r="D290" s="5" t="s">
        <v>277</v>
      </c>
      <c r="F290" s="11">
        <v>0.08</v>
      </c>
      <c r="G290" s="11">
        <v>0.04</v>
      </c>
      <c r="H290" s="11">
        <v>0</v>
      </c>
    </row>
    <row r="291" spans="1:8" x14ac:dyDescent="0.25">
      <c r="A291" s="4" t="s">
        <v>441</v>
      </c>
      <c r="B291" s="12">
        <v>37</v>
      </c>
      <c r="C291" s="12">
        <v>127.83</v>
      </c>
      <c r="D291" s="5" t="s">
        <v>278</v>
      </c>
      <c r="F291" s="11">
        <v>0.06</v>
      </c>
      <c r="G291" s="11">
        <v>3.3000000000000002E-2</v>
      </c>
      <c r="H291" s="11">
        <v>0</v>
      </c>
    </row>
    <row r="292" spans="1:8" x14ac:dyDescent="0.25">
      <c r="A292" s="4" t="s">
        <v>441</v>
      </c>
      <c r="B292" s="12">
        <v>38</v>
      </c>
      <c r="C292" s="12">
        <v>128.91</v>
      </c>
      <c r="D292" s="5" t="s">
        <v>279</v>
      </c>
      <c r="F292" s="11">
        <v>0.03</v>
      </c>
      <c r="G292" s="11">
        <v>2.4E-2</v>
      </c>
      <c r="H292" s="11">
        <v>0</v>
      </c>
    </row>
    <row r="293" spans="1:8" x14ac:dyDescent="0.25">
      <c r="A293" s="4" t="s">
        <v>441</v>
      </c>
      <c r="B293" s="12">
        <v>39</v>
      </c>
      <c r="C293" s="12">
        <v>129.99</v>
      </c>
      <c r="D293" s="5" t="s">
        <v>280</v>
      </c>
      <c r="F293" s="11">
        <v>0.03</v>
      </c>
      <c r="G293" s="11">
        <v>2.5999999999999999E-2</v>
      </c>
      <c r="H293" s="11">
        <v>0</v>
      </c>
    </row>
    <row r="294" spans="1:8" x14ac:dyDescent="0.25">
      <c r="A294" s="4" t="s">
        <v>441</v>
      </c>
      <c r="B294" s="12">
        <v>40</v>
      </c>
      <c r="C294" s="12">
        <v>131.06</v>
      </c>
      <c r="D294" s="5" t="s">
        <v>281</v>
      </c>
      <c r="F294" s="11">
        <v>0.13</v>
      </c>
      <c r="G294" s="11">
        <v>0.05</v>
      </c>
      <c r="H294" s="11">
        <v>0</v>
      </c>
    </row>
    <row r="295" spans="1:8" x14ac:dyDescent="0.25">
      <c r="A295" s="4" t="s">
        <v>441</v>
      </c>
      <c r="B295" s="12">
        <v>41</v>
      </c>
      <c r="C295" s="12">
        <v>132.13999999999999</v>
      </c>
      <c r="D295" s="5" t="s">
        <v>282</v>
      </c>
      <c r="F295" s="11">
        <v>0.15</v>
      </c>
      <c r="G295" s="11">
        <v>5.3999999999999999E-2</v>
      </c>
      <c r="H295" s="11">
        <v>0</v>
      </c>
    </row>
    <row r="296" spans="1:8" x14ac:dyDescent="0.25">
      <c r="A296" s="4" t="s">
        <v>441</v>
      </c>
      <c r="B296" s="12">
        <v>42</v>
      </c>
      <c r="C296" s="12">
        <v>133.21</v>
      </c>
      <c r="D296" s="5" t="s">
        <v>283</v>
      </c>
      <c r="F296" s="11">
        <v>0.1</v>
      </c>
      <c r="G296" s="11">
        <v>4.4999999999999998E-2</v>
      </c>
      <c r="H296" s="11">
        <v>0</v>
      </c>
    </row>
    <row r="297" spans="1:8" x14ac:dyDescent="0.25">
      <c r="A297" s="4" t="s">
        <v>441</v>
      </c>
      <c r="B297" s="12">
        <v>43</v>
      </c>
      <c r="C297" s="12">
        <v>134.29</v>
      </c>
      <c r="D297" s="5" t="s">
        <v>284</v>
      </c>
      <c r="F297" s="11">
        <v>0.12</v>
      </c>
      <c r="G297" s="11">
        <v>0.05</v>
      </c>
      <c r="H297" s="11">
        <v>0</v>
      </c>
    </row>
    <row r="298" spans="1:8" x14ac:dyDescent="0.25">
      <c r="A298" s="4" t="s">
        <v>441</v>
      </c>
      <c r="B298" s="12">
        <v>44</v>
      </c>
      <c r="C298" s="12">
        <v>135.36000000000001</v>
      </c>
      <c r="D298" s="5" t="s">
        <v>285</v>
      </c>
      <c r="F298" s="11">
        <v>0.18</v>
      </c>
      <c r="G298" s="11">
        <v>6.0999999999999999E-2</v>
      </c>
      <c r="H298" s="11">
        <v>0.01</v>
      </c>
    </row>
    <row r="299" spans="1:8" x14ac:dyDescent="0.25">
      <c r="A299" s="4" t="s">
        <v>441</v>
      </c>
      <c r="B299" s="12">
        <v>45</v>
      </c>
      <c r="C299" s="12">
        <v>136.44</v>
      </c>
      <c r="D299" s="5" t="s">
        <v>286</v>
      </c>
      <c r="F299" s="11">
        <v>0.51</v>
      </c>
      <c r="G299" s="11">
        <v>0.1</v>
      </c>
      <c r="H299" s="11">
        <v>0.01</v>
      </c>
    </row>
    <row r="300" spans="1:8" x14ac:dyDescent="0.25">
      <c r="A300" s="4" t="s">
        <v>441</v>
      </c>
      <c r="B300" s="12">
        <v>46</v>
      </c>
      <c r="C300" s="12">
        <v>141.84</v>
      </c>
      <c r="D300" s="5" t="s">
        <v>287</v>
      </c>
      <c r="F300" s="11">
        <v>0.51</v>
      </c>
      <c r="G300" s="11">
        <v>0.1</v>
      </c>
      <c r="H300" s="11">
        <v>0.01</v>
      </c>
    </row>
    <row r="301" spans="1:8" x14ac:dyDescent="0.25">
      <c r="A301" s="4" t="s">
        <v>441</v>
      </c>
      <c r="B301" s="12">
        <v>47</v>
      </c>
      <c r="C301" s="12">
        <v>145.07</v>
      </c>
      <c r="D301" s="5" t="s">
        <v>288</v>
      </c>
      <c r="F301" s="11">
        <v>0.28000000000000003</v>
      </c>
      <c r="G301" s="11">
        <v>7.4999999999999997E-2</v>
      </c>
      <c r="H301" s="11">
        <v>0.01</v>
      </c>
    </row>
    <row r="302" spans="1:8" x14ac:dyDescent="0.25">
      <c r="A302" s="4" t="s">
        <v>441</v>
      </c>
      <c r="B302" s="12">
        <v>48</v>
      </c>
      <c r="C302" s="12">
        <v>147.22</v>
      </c>
      <c r="D302" s="5" t="s">
        <v>289</v>
      </c>
      <c r="F302" s="11">
        <v>0.25</v>
      </c>
      <c r="G302" s="11">
        <v>7.0000000000000007E-2</v>
      </c>
      <c r="H302" s="11">
        <v>0.01</v>
      </c>
    </row>
    <row r="303" spans="1:8" x14ac:dyDescent="0.25">
      <c r="A303" s="4" t="s">
        <v>441</v>
      </c>
      <c r="B303" s="12">
        <v>49</v>
      </c>
      <c r="C303" s="12">
        <v>148.29</v>
      </c>
      <c r="D303" s="5" t="s">
        <v>290</v>
      </c>
      <c r="F303" s="11">
        <v>0.3</v>
      </c>
      <c r="G303" s="11">
        <v>7.5999999999999998E-2</v>
      </c>
      <c r="H303" s="11">
        <v>0.01</v>
      </c>
    </row>
    <row r="304" spans="1:8" x14ac:dyDescent="0.25">
      <c r="A304" s="4" t="s">
        <v>441</v>
      </c>
      <c r="B304" s="12">
        <v>50</v>
      </c>
      <c r="C304" s="12">
        <v>149.37</v>
      </c>
      <c r="D304" s="5" t="s">
        <v>291</v>
      </c>
      <c r="F304" s="11">
        <v>0.26</v>
      </c>
      <c r="G304" s="11">
        <v>7.0999999999999994E-2</v>
      </c>
      <c r="H304" s="11">
        <v>0.01</v>
      </c>
    </row>
    <row r="305" spans="1:8" x14ac:dyDescent="0.25">
      <c r="A305" s="4" t="s">
        <v>441</v>
      </c>
      <c r="B305" s="12">
        <v>51</v>
      </c>
      <c r="C305" s="12">
        <v>150.44</v>
      </c>
      <c r="D305" s="5" t="s">
        <v>292</v>
      </c>
      <c r="F305" s="11">
        <v>0.26</v>
      </c>
      <c r="G305" s="11">
        <v>7.0999999999999994E-2</v>
      </c>
      <c r="H305" s="11">
        <v>0.01</v>
      </c>
    </row>
    <row r="306" spans="1:8" x14ac:dyDescent="0.25">
      <c r="A306" s="4" t="s">
        <v>441</v>
      </c>
      <c r="B306" s="12">
        <v>52</v>
      </c>
      <c r="C306" s="12">
        <v>151.52000000000001</v>
      </c>
      <c r="D306" s="5" t="s">
        <v>293</v>
      </c>
      <c r="F306" s="11">
        <v>0.27</v>
      </c>
      <c r="G306" s="11">
        <v>7.3999999999999996E-2</v>
      </c>
      <c r="H306" s="11">
        <v>0.01</v>
      </c>
    </row>
    <row r="307" spans="1:8" x14ac:dyDescent="0.25">
      <c r="A307" s="4" t="s">
        <v>441</v>
      </c>
      <c r="B307" s="12">
        <v>53</v>
      </c>
      <c r="C307" s="12">
        <v>152.59</v>
      </c>
      <c r="D307" s="5" t="s">
        <v>294</v>
      </c>
      <c r="F307" s="11">
        <v>0.27</v>
      </c>
      <c r="G307" s="11">
        <v>7.2999999999999995E-2</v>
      </c>
      <c r="H307" s="11">
        <v>0.01</v>
      </c>
    </row>
    <row r="308" spans="1:8" x14ac:dyDescent="0.25">
      <c r="A308" s="4" t="s">
        <v>441</v>
      </c>
      <c r="B308" s="12">
        <v>54</v>
      </c>
      <c r="C308" s="12">
        <v>153.66999999999999</v>
      </c>
      <c r="D308" s="5" t="s">
        <v>295</v>
      </c>
      <c r="F308" s="11">
        <v>0.18</v>
      </c>
      <c r="G308" s="11">
        <v>0.06</v>
      </c>
      <c r="H308" s="11">
        <v>0.01</v>
      </c>
    </row>
    <row r="309" spans="1:8" x14ac:dyDescent="0.25">
      <c r="A309" s="4" t="s">
        <v>441</v>
      </c>
      <c r="B309" s="12">
        <v>55</v>
      </c>
      <c r="C309" s="12">
        <v>155.82</v>
      </c>
      <c r="D309" s="5" t="s">
        <v>296</v>
      </c>
      <c r="F309" s="11">
        <v>0.18</v>
      </c>
      <c r="G309" s="11">
        <v>0.06</v>
      </c>
      <c r="H309" s="11">
        <v>0.01</v>
      </c>
    </row>
    <row r="310" spans="1:8" x14ac:dyDescent="0.25">
      <c r="A310" s="4" t="s">
        <v>441</v>
      </c>
      <c r="B310" s="12">
        <v>56</v>
      </c>
      <c r="C310" s="12">
        <v>160.13</v>
      </c>
      <c r="D310" s="5" t="s">
        <v>297</v>
      </c>
      <c r="F310" s="11">
        <v>0.18</v>
      </c>
      <c r="G310" s="11">
        <v>0.06</v>
      </c>
      <c r="H310" s="11">
        <v>0.01</v>
      </c>
    </row>
    <row r="311" spans="1:8" x14ac:dyDescent="0.25">
      <c r="A311" s="4" t="s">
        <v>441</v>
      </c>
      <c r="B311" s="12">
        <v>57</v>
      </c>
      <c r="C311" s="12">
        <v>163.36000000000001</v>
      </c>
      <c r="D311" s="5" t="s">
        <v>298</v>
      </c>
      <c r="F311" s="11">
        <v>0</v>
      </c>
      <c r="G311" s="11">
        <v>3.0000000000000001E-3</v>
      </c>
      <c r="H311" s="11">
        <v>0</v>
      </c>
    </row>
    <row r="312" spans="1:8" x14ac:dyDescent="0.25">
      <c r="A312" s="4" t="s">
        <v>441</v>
      </c>
      <c r="B312" s="12">
        <v>58</v>
      </c>
      <c r="C312" s="12">
        <v>164.44</v>
      </c>
      <c r="D312" s="5" t="s">
        <v>299</v>
      </c>
      <c r="F312" s="11">
        <v>0</v>
      </c>
      <c r="G312" s="11">
        <v>7.0000000000000001E-3</v>
      </c>
      <c r="H312" s="11">
        <v>0</v>
      </c>
    </row>
    <row r="313" spans="1:8" x14ac:dyDescent="0.25">
      <c r="A313" s="4" t="s">
        <v>441</v>
      </c>
      <c r="B313" s="12">
        <v>59</v>
      </c>
      <c r="C313" s="12">
        <v>165.51</v>
      </c>
      <c r="D313" s="5" t="s">
        <v>300</v>
      </c>
      <c r="F313" s="11">
        <v>0.02</v>
      </c>
      <c r="G313" s="11">
        <v>-1.9E-2</v>
      </c>
      <c r="H313" s="11">
        <v>0</v>
      </c>
    </row>
    <row r="314" spans="1:8" x14ac:dyDescent="0.25">
      <c r="A314" s="4" t="s">
        <v>441</v>
      </c>
      <c r="B314" s="12">
        <v>60</v>
      </c>
      <c r="C314" s="12">
        <v>166.59</v>
      </c>
      <c r="D314" s="5" t="s">
        <v>301</v>
      </c>
      <c r="F314" s="11">
        <v>0.17</v>
      </c>
      <c r="G314" s="11">
        <v>-0.06</v>
      </c>
      <c r="H314" s="11">
        <v>0.01</v>
      </c>
    </row>
    <row r="315" spans="1:8" x14ac:dyDescent="0.25">
      <c r="A315" s="4" t="s">
        <v>441</v>
      </c>
      <c r="B315" s="12">
        <v>61</v>
      </c>
      <c r="C315" s="12">
        <v>167.67</v>
      </c>
      <c r="D315" s="5" t="s">
        <v>302</v>
      </c>
      <c r="F315" s="11">
        <v>0.16</v>
      </c>
      <c r="G315" s="11">
        <v>-5.8000000000000003E-2</v>
      </c>
      <c r="H315" s="11">
        <v>0</v>
      </c>
    </row>
    <row r="316" spans="1:8" x14ac:dyDescent="0.25">
      <c r="A316" s="4" t="s">
        <v>441</v>
      </c>
      <c r="B316" s="12">
        <v>62</v>
      </c>
      <c r="C316" s="12">
        <v>175.25</v>
      </c>
      <c r="D316" s="5" t="s">
        <v>303</v>
      </c>
      <c r="F316" s="11">
        <v>0.09</v>
      </c>
      <c r="G316" s="11">
        <v>-4.2000000000000003E-2</v>
      </c>
      <c r="H316" s="11">
        <v>0</v>
      </c>
    </row>
    <row r="317" spans="1:8" x14ac:dyDescent="0.25">
      <c r="A317" s="4" t="s">
        <v>441</v>
      </c>
      <c r="B317" s="12">
        <v>63</v>
      </c>
      <c r="C317" s="12">
        <v>177.4</v>
      </c>
      <c r="D317" s="5" t="s">
        <v>304</v>
      </c>
      <c r="F317" s="11">
        <v>0</v>
      </c>
      <c r="G317" s="11">
        <v>-6.0000000000000001E-3</v>
      </c>
      <c r="H317" s="11">
        <v>0</v>
      </c>
    </row>
    <row r="318" spans="1:8" x14ac:dyDescent="0.25">
      <c r="A318" s="4" t="s">
        <v>441</v>
      </c>
      <c r="B318" s="12">
        <v>64</v>
      </c>
      <c r="C318" s="12">
        <v>178.48</v>
      </c>
      <c r="D318" s="5" t="s">
        <v>305</v>
      </c>
      <c r="F318" s="11">
        <v>0.09</v>
      </c>
      <c r="G318" s="11">
        <v>-4.2000000000000003E-2</v>
      </c>
      <c r="H318" s="11">
        <v>0</v>
      </c>
    </row>
    <row r="319" spans="1:8" x14ac:dyDescent="0.25">
      <c r="A319" s="4" t="s">
        <v>441</v>
      </c>
      <c r="B319" s="12">
        <v>65</v>
      </c>
      <c r="C319" s="12">
        <v>179.55</v>
      </c>
      <c r="D319" s="5" t="s">
        <v>306</v>
      </c>
      <c r="F319" s="11">
        <v>0.06</v>
      </c>
      <c r="G319" s="11">
        <v>-3.5999999999999997E-2</v>
      </c>
      <c r="H319" s="11">
        <v>0</v>
      </c>
    </row>
    <row r="320" spans="1:8" x14ac:dyDescent="0.25">
      <c r="A320" s="4" t="s">
        <v>441</v>
      </c>
      <c r="B320" s="12">
        <v>66</v>
      </c>
      <c r="C320" s="12">
        <v>180.63</v>
      </c>
      <c r="D320" s="5" t="s">
        <v>307</v>
      </c>
      <c r="F320" s="11">
        <v>0.14000000000000001</v>
      </c>
      <c r="G320" s="11">
        <v>-5.3999999999999999E-2</v>
      </c>
      <c r="H320" s="11">
        <v>0</v>
      </c>
    </row>
    <row r="321" spans="1:8" x14ac:dyDescent="0.25">
      <c r="A321" s="4" t="s">
        <v>441</v>
      </c>
      <c r="B321" s="12">
        <v>67</v>
      </c>
      <c r="C321" s="12">
        <v>182.78</v>
      </c>
      <c r="D321" s="5" t="s">
        <v>308</v>
      </c>
      <c r="F321" s="11">
        <v>0.14000000000000001</v>
      </c>
      <c r="G321" s="11">
        <v>-5.3999999999999999E-2</v>
      </c>
      <c r="H321" s="11">
        <v>0</v>
      </c>
    </row>
    <row r="322" spans="1:8" x14ac:dyDescent="0.25">
      <c r="A322" s="4" t="s">
        <v>441</v>
      </c>
      <c r="B322" s="12">
        <v>68</v>
      </c>
      <c r="C322" s="12">
        <v>183.86</v>
      </c>
      <c r="D322" s="5" t="s">
        <v>309</v>
      </c>
      <c r="F322" s="11">
        <v>0.13</v>
      </c>
      <c r="G322" s="11">
        <v>-0.05</v>
      </c>
      <c r="H322" s="11">
        <v>0</v>
      </c>
    </row>
    <row r="323" spans="1:8" x14ac:dyDescent="0.25">
      <c r="A323" s="4" t="s">
        <v>441</v>
      </c>
      <c r="B323" s="12">
        <v>69</v>
      </c>
      <c r="C323" s="12">
        <v>189.25</v>
      </c>
      <c r="D323" s="5" t="s">
        <v>310</v>
      </c>
      <c r="F323" s="11">
        <v>0.13</v>
      </c>
      <c r="G323" s="11">
        <v>-5.1999999999999998E-2</v>
      </c>
      <c r="H323" s="11">
        <v>0</v>
      </c>
    </row>
    <row r="324" spans="1:8" x14ac:dyDescent="0.25">
      <c r="A324" s="4" t="s">
        <v>441</v>
      </c>
      <c r="B324" s="12">
        <v>70</v>
      </c>
      <c r="C324" s="12">
        <v>190.33</v>
      </c>
      <c r="D324" s="5" t="s">
        <v>311</v>
      </c>
      <c r="F324" s="11">
        <v>0.14000000000000001</v>
      </c>
      <c r="G324" s="11">
        <v>-5.1999999999999998E-2</v>
      </c>
      <c r="H324" s="11">
        <v>0</v>
      </c>
    </row>
    <row r="325" spans="1:8" x14ac:dyDescent="0.25">
      <c r="A325" s="4" t="s">
        <v>441</v>
      </c>
      <c r="B325" s="12">
        <v>71</v>
      </c>
      <c r="C325" s="12">
        <v>191.4</v>
      </c>
      <c r="D325" s="5" t="s">
        <v>312</v>
      </c>
      <c r="F325" s="11">
        <v>0.14000000000000001</v>
      </c>
      <c r="G325" s="11">
        <v>-5.2999999999999999E-2</v>
      </c>
      <c r="H325" s="11">
        <v>0</v>
      </c>
    </row>
    <row r="326" spans="1:8" x14ac:dyDescent="0.25">
      <c r="A326" s="4" t="s">
        <v>441</v>
      </c>
      <c r="B326" s="12">
        <v>72</v>
      </c>
      <c r="C326" s="12">
        <v>194.33</v>
      </c>
      <c r="D326" s="5" t="s">
        <v>313</v>
      </c>
      <c r="F326" s="11">
        <v>0.28000000000000003</v>
      </c>
      <c r="G326" s="11">
        <v>-7.4999999999999997E-2</v>
      </c>
      <c r="H326" s="11">
        <v>0.01</v>
      </c>
    </row>
    <row r="327" spans="1:8" x14ac:dyDescent="0.25">
      <c r="B327" s="12">
        <v>73</v>
      </c>
      <c r="C327" s="12">
        <v>195.71</v>
      </c>
      <c r="D327" s="5" t="s">
        <v>314</v>
      </c>
      <c r="F327" s="11">
        <v>0.25</v>
      </c>
      <c r="G327" s="11">
        <v>-7.1999999999999995E-2</v>
      </c>
      <c r="H327" s="11">
        <v>0.01</v>
      </c>
    </row>
    <row r="329" spans="1:8" x14ac:dyDescent="0.25">
      <c r="A329" s="4" t="s">
        <v>442</v>
      </c>
    </row>
    <row r="330" spans="1:8" x14ac:dyDescent="0.25">
      <c r="A330" s="4" t="s">
        <v>442</v>
      </c>
      <c r="B330" s="12">
        <v>1</v>
      </c>
      <c r="C330" s="12">
        <v>1.07</v>
      </c>
      <c r="D330" s="5" t="s">
        <v>315</v>
      </c>
      <c r="F330" s="11">
        <v>0</v>
      </c>
      <c r="G330" s="11">
        <v>2E-3</v>
      </c>
      <c r="H330" s="11">
        <v>0</v>
      </c>
    </row>
    <row r="331" spans="1:8" x14ac:dyDescent="0.25">
      <c r="A331" s="4" t="s">
        <v>442</v>
      </c>
      <c r="B331" s="12">
        <v>2</v>
      </c>
      <c r="C331" s="12">
        <v>2.15</v>
      </c>
      <c r="D331" s="5" t="s">
        <v>316</v>
      </c>
      <c r="F331" s="11">
        <v>0</v>
      </c>
      <c r="G331" s="11">
        <v>-4.0000000000000001E-3</v>
      </c>
      <c r="H331" s="11">
        <v>0</v>
      </c>
    </row>
    <row r="332" spans="1:8" x14ac:dyDescent="0.25">
      <c r="A332" s="4" t="s">
        <v>442</v>
      </c>
      <c r="B332" s="12">
        <v>3</v>
      </c>
      <c r="C332" s="12">
        <v>6.46</v>
      </c>
      <c r="D332" s="5" t="s">
        <v>317</v>
      </c>
      <c r="F332" s="11">
        <v>0.05</v>
      </c>
      <c r="G332" s="11">
        <v>-3.4000000000000002E-2</v>
      </c>
      <c r="H332" s="11">
        <v>0</v>
      </c>
    </row>
    <row r="333" spans="1:8" x14ac:dyDescent="0.25">
      <c r="A333" s="4" t="s">
        <v>442</v>
      </c>
      <c r="B333" s="12">
        <v>4</v>
      </c>
      <c r="C333" s="12">
        <v>7.54</v>
      </c>
      <c r="D333" s="5" t="s">
        <v>318</v>
      </c>
      <c r="F333" s="11">
        <v>0.15</v>
      </c>
      <c r="G333" s="11">
        <v>-5.2999999999999999E-2</v>
      </c>
      <c r="H333" s="11">
        <v>0</v>
      </c>
    </row>
    <row r="334" spans="1:8" x14ac:dyDescent="0.25">
      <c r="A334" s="4" t="s">
        <v>442</v>
      </c>
      <c r="B334" s="12">
        <v>5</v>
      </c>
      <c r="C334" s="12">
        <v>10.77</v>
      </c>
      <c r="D334" s="5" t="s">
        <v>319</v>
      </c>
      <c r="F334" s="11">
        <v>0.2</v>
      </c>
      <c r="G334" s="11">
        <v>-6.3E-2</v>
      </c>
      <c r="H334" s="11">
        <v>0.01</v>
      </c>
    </row>
    <row r="335" spans="1:8" x14ac:dyDescent="0.25">
      <c r="A335" s="4" t="s">
        <v>442</v>
      </c>
      <c r="B335" s="12">
        <v>6</v>
      </c>
      <c r="C335" s="12">
        <v>12.92</v>
      </c>
      <c r="D335" s="5" t="s">
        <v>320</v>
      </c>
      <c r="F335" s="11">
        <v>0.15</v>
      </c>
      <c r="G335" s="11">
        <v>-5.3999999999999999E-2</v>
      </c>
      <c r="H335" s="11">
        <v>0</v>
      </c>
    </row>
    <row r="336" spans="1:8" x14ac:dyDescent="0.25">
      <c r="A336" s="4" t="s">
        <v>442</v>
      </c>
      <c r="B336" s="12">
        <v>7</v>
      </c>
      <c r="C336" s="12">
        <v>14</v>
      </c>
      <c r="D336" s="5" t="s">
        <v>321</v>
      </c>
      <c r="F336" s="11">
        <v>0.22</v>
      </c>
      <c r="G336" s="11">
        <v>-6.6000000000000003E-2</v>
      </c>
      <c r="H336" s="11">
        <v>0.01</v>
      </c>
    </row>
    <row r="337" spans="1:8" x14ac:dyDescent="0.25">
      <c r="A337" s="4" t="s">
        <v>442</v>
      </c>
      <c r="B337" s="12">
        <v>8</v>
      </c>
      <c r="C337" s="12">
        <v>15.07</v>
      </c>
      <c r="D337" s="5" t="s">
        <v>322</v>
      </c>
      <c r="F337" s="11">
        <v>0.22</v>
      </c>
      <c r="G337" s="11">
        <v>-6.6000000000000003E-2</v>
      </c>
      <c r="H337" s="11">
        <v>0.01</v>
      </c>
    </row>
    <row r="338" spans="1:8" x14ac:dyDescent="0.25">
      <c r="A338" s="4" t="s">
        <v>442</v>
      </c>
      <c r="B338" s="12">
        <v>9</v>
      </c>
      <c r="C338" s="12">
        <v>24.87</v>
      </c>
      <c r="D338" s="5" t="s">
        <v>323</v>
      </c>
      <c r="F338" s="11">
        <v>0.22</v>
      </c>
      <c r="G338" s="11">
        <v>-6.9000000000000006E-2</v>
      </c>
      <c r="H338" s="11">
        <v>0.01</v>
      </c>
    </row>
    <row r="339" spans="1:8" x14ac:dyDescent="0.25">
      <c r="A339" s="4" t="s">
        <v>442</v>
      </c>
      <c r="B339" s="12">
        <v>10</v>
      </c>
      <c r="C339" s="12">
        <v>29.18</v>
      </c>
      <c r="D339" s="5" t="s">
        <v>324</v>
      </c>
      <c r="F339" s="11">
        <v>0.25</v>
      </c>
      <c r="G339" s="11">
        <v>-7.0999999999999994E-2</v>
      </c>
      <c r="H339" s="11">
        <v>0.01</v>
      </c>
    </row>
    <row r="340" spans="1:8" x14ac:dyDescent="0.25">
      <c r="A340" s="4" t="s">
        <v>442</v>
      </c>
      <c r="B340" s="12">
        <v>11</v>
      </c>
      <c r="C340" s="12">
        <v>30.26</v>
      </c>
      <c r="D340" s="5" t="s">
        <v>325</v>
      </c>
      <c r="F340" s="11">
        <v>0.11</v>
      </c>
      <c r="G340" s="11">
        <v>-4.5999999999999999E-2</v>
      </c>
      <c r="H340" s="11">
        <v>0</v>
      </c>
    </row>
    <row r="341" spans="1:8" x14ac:dyDescent="0.25">
      <c r="A341" s="4" t="s">
        <v>442</v>
      </c>
      <c r="B341" s="12">
        <v>12</v>
      </c>
      <c r="C341" s="12">
        <v>31.34</v>
      </c>
      <c r="D341" s="5" t="s">
        <v>326</v>
      </c>
      <c r="F341" s="11">
        <v>0.11</v>
      </c>
      <c r="G341" s="11">
        <v>-4.5999999999999999E-2</v>
      </c>
      <c r="H341" s="11">
        <v>0</v>
      </c>
    </row>
    <row r="342" spans="1:8" x14ac:dyDescent="0.25">
      <c r="A342" s="4" t="s">
        <v>442</v>
      </c>
      <c r="B342" s="12">
        <v>13</v>
      </c>
      <c r="C342" s="12">
        <v>32.409999999999997</v>
      </c>
      <c r="D342" s="5" t="s">
        <v>327</v>
      </c>
      <c r="F342" s="11">
        <v>0.11</v>
      </c>
      <c r="G342" s="11">
        <v>-4.5999999999999999E-2</v>
      </c>
      <c r="H342" s="11">
        <v>0</v>
      </c>
    </row>
    <row r="343" spans="1:8" x14ac:dyDescent="0.25">
      <c r="A343" s="4" t="s">
        <v>442</v>
      </c>
      <c r="B343" s="12">
        <v>14</v>
      </c>
      <c r="C343" s="12">
        <v>35.64</v>
      </c>
      <c r="D343" s="5" t="s">
        <v>328</v>
      </c>
      <c r="F343" s="11">
        <v>0.08</v>
      </c>
      <c r="G343" s="11">
        <v>-0.04</v>
      </c>
      <c r="H343" s="11">
        <v>0</v>
      </c>
    </row>
    <row r="344" spans="1:8" x14ac:dyDescent="0.25">
      <c r="A344" s="4" t="s">
        <v>442</v>
      </c>
      <c r="B344" s="12">
        <v>15</v>
      </c>
      <c r="C344" s="12">
        <v>36.72</v>
      </c>
      <c r="D344" s="5" t="s">
        <v>329</v>
      </c>
      <c r="F344" s="11">
        <v>0.03</v>
      </c>
      <c r="G344" s="11">
        <v>-2.4E-2</v>
      </c>
      <c r="H344" s="11">
        <v>0</v>
      </c>
    </row>
    <row r="345" spans="1:8" x14ac:dyDescent="0.25">
      <c r="A345" s="4" t="s">
        <v>442</v>
      </c>
      <c r="B345" s="12">
        <v>16</v>
      </c>
      <c r="C345" s="12">
        <v>37.79</v>
      </c>
      <c r="D345" s="5" t="s">
        <v>330</v>
      </c>
      <c r="F345" s="11">
        <v>0.03</v>
      </c>
      <c r="G345" s="11">
        <v>-2.4E-2</v>
      </c>
      <c r="H345" s="11">
        <v>0</v>
      </c>
    </row>
    <row r="346" spans="1:8" x14ac:dyDescent="0.25">
      <c r="A346" s="4" t="s">
        <v>442</v>
      </c>
      <c r="B346" s="12">
        <v>17</v>
      </c>
      <c r="C346" s="12">
        <v>42.1</v>
      </c>
      <c r="D346" s="5" t="s">
        <v>331</v>
      </c>
      <c r="F346" s="11">
        <v>0.05</v>
      </c>
      <c r="G346" s="11">
        <v>-3.3000000000000002E-2</v>
      </c>
      <c r="H346" s="11">
        <v>0</v>
      </c>
    </row>
    <row r="347" spans="1:8" x14ac:dyDescent="0.25">
      <c r="A347" s="4" t="s">
        <v>442</v>
      </c>
      <c r="B347" s="12">
        <v>18</v>
      </c>
      <c r="C347" s="12">
        <v>45.33</v>
      </c>
      <c r="D347" s="5" t="s">
        <v>332</v>
      </c>
      <c r="F347" s="11">
        <v>0.01</v>
      </c>
      <c r="G347" s="11">
        <v>-1.4999999999999999E-2</v>
      </c>
      <c r="H347" s="11">
        <v>0</v>
      </c>
    </row>
    <row r="348" spans="1:8" x14ac:dyDescent="0.25">
      <c r="A348" s="4" t="s">
        <v>442</v>
      </c>
      <c r="B348" s="12">
        <v>19</v>
      </c>
      <c r="C348" s="12">
        <v>46.41</v>
      </c>
      <c r="D348" s="5" t="s">
        <v>333</v>
      </c>
      <c r="F348" s="11">
        <v>0.02</v>
      </c>
      <c r="G348" s="11">
        <v>-1.7999999999999999E-2</v>
      </c>
      <c r="H348" s="11">
        <v>0</v>
      </c>
    </row>
    <row r="349" spans="1:8" x14ac:dyDescent="0.25">
      <c r="A349" s="4" t="s">
        <v>442</v>
      </c>
      <c r="B349" s="12">
        <v>20</v>
      </c>
      <c r="C349" s="12">
        <v>48.56</v>
      </c>
      <c r="D349" s="5" t="s">
        <v>334</v>
      </c>
      <c r="F349" s="11">
        <v>0.05</v>
      </c>
      <c r="G349" s="11">
        <v>-3.3000000000000002E-2</v>
      </c>
      <c r="H349" s="11">
        <v>0</v>
      </c>
    </row>
    <row r="350" spans="1:8" x14ac:dyDescent="0.25">
      <c r="A350" s="4" t="s">
        <v>442</v>
      </c>
      <c r="B350" s="12">
        <v>21</v>
      </c>
      <c r="C350" s="12">
        <v>49.64</v>
      </c>
      <c r="D350" s="5" t="s">
        <v>335</v>
      </c>
      <c r="F350" s="11">
        <v>0.01</v>
      </c>
      <c r="G350" s="11">
        <v>-1.2999999999999999E-2</v>
      </c>
      <c r="H350" s="11">
        <v>0</v>
      </c>
    </row>
    <row r="351" spans="1:8" x14ac:dyDescent="0.25">
      <c r="A351" s="4" t="s">
        <v>442</v>
      </c>
      <c r="B351" s="12">
        <v>22</v>
      </c>
      <c r="C351" s="12">
        <v>50.71</v>
      </c>
      <c r="D351" s="5" t="s">
        <v>336</v>
      </c>
      <c r="F351" s="11">
        <v>0</v>
      </c>
      <c r="G351" s="11">
        <v>7.0000000000000001E-3</v>
      </c>
      <c r="H351" s="11">
        <v>0</v>
      </c>
    </row>
    <row r="352" spans="1:8" x14ac:dyDescent="0.25">
      <c r="A352" s="4" t="s">
        <v>442</v>
      </c>
      <c r="B352" s="12">
        <v>23</v>
      </c>
      <c r="C352" s="12">
        <v>51.79</v>
      </c>
      <c r="D352" s="5" t="s">
        <v>337</v>
      </c>
      <c r="F352" s="11">
        <v>0</v>
      </c>
      <c r="G352" s="11">
        <v>7.0000000000000001E-3</v>
      </c>
      <c r="H352" s="11">
        <v>0</v>
      </c>
    </row>
    <row r="353" spans="1:8" x14ac:dyDescent="0.25">
      <c r="A353" s="4" t="s">
        <v>442</v>
      </c>
      <c r="B353" s="12">
        <v>24</v>
      </c>
      <c r="C353" s="12">
        <v>52.86</v>
      </c>
      <c r="D353" s="5" t="s">
        <v>338</v>
      </c>
      <c r="F353" s="11">
        <v>0.03</v>
      </c>
      <c r="G353" s="11">
        <v>2.5000000000000001E-2</v>
      </c>
      <c r="H353" s="11">
        <v>0</v>
      </c>
    </row>
    <row r="354" spans="1:8" x14ac:dyDescent="0.25">
      <c r="A354" s="4" t="s">
        <v>442</v>
      </c>
      <c r="B354" s="12">
        <v>25</v>
      </c>
      <c r="C354" s="12">
        <v>55.01</v>
      </c>
      <c r="D354" s="5" t="s">
        <v>339</v>
      </c>
      <c r="F354" s="11">
        <v>0</v>
      </c>
      <c r="G354" s="11">
        <v>-8.9999999999999993E-3</v>
      </c>
      <c r="H354" s="11">
        <v>0</v>
      </c>
    </row>
    <row r="355" spans="1:8" x14ac:dyDescent="0.25">
      <c r="A355" s="4" t="s">
        <v>442</v>
      </c>
      <c r="B355" s="12">
        <v>26</v>
      </c>
      <c r="C355" s="12">
        <v>56.09</v>
      </c>
      <c r="D355" s="5" t="s">
        <v>340</v>
      </c>
      <c r="F355" s="11">
        <v>0</v>
      </c>
      <c r="G355" s="11">
        <v>-5.0000000000000001E-3</v>
      </c>
      <c r="H355" s="11">
        <v>0</v>
      </c>
    </row>
    <row r="356" spans="1:8" x14ac:dyDescent="0.25">
      <c r="A356" s="4" t="s">
        <v>442</v>
      </c>
      <c r="B356" s="12">
        <v>27</v>
      </c>
      <c r="C356" s="12">
        <v>59.32</v>
      </c>
      <c r="D356" s="5" t="s">
        <v>341</v>
      </c>
      <c r="F356" s="11">
        <v>0.03</v>
      </c>
      <c r="G356" s="11">
        <v>2.5000000000000001E-2</v>
      </c>
      <c r="H356" s="11">
        <v>0</v>
      </c>
    </row>
    <row r="357" spans="1:8" x14ac:dyDescent="0.25">
      <c r="A357" s="4" t="s">
        <v>442</v>
      </c>
      <c r="B357" s="12">
        <v>28</v>
      </c>
      <c r="C357" s="12">
        <v>60.4</v>
      </c>
      <c r="D357" s="5" t="s">
        <v>342</v>
      </c>
      <c r="F357" s="11">
        <v>0.05</v>
      </c>
      <c r="G357" s="11">
        <v>0.03</v>
      </c>
      <c r="H357" s="11">
        <v>0</v>
      </c>
    </row>
    <row r="358" spans="1:8" x14ac:dyDescent="0.25">
      <c r="A358" s="4" t="s">
        <v>442</v>
      </c>
      <c r="B358" s="12">
        <v>29</v>
      </c>
      <c r="C358" s="12">
        <v>61.47</v>
      </c>
      <c r="D358" s="5" t="s">
        <v>343</v>
      </c>
      <c r="F358" s="11">
        <v>0.05</v>
      </c>
      <c r="G358" s="11">
        <v>0.03</v>
      </c>
      <c r="H358" s="11">
        <v>0</v>
      </c>
    </row>
    <row r="359" spans="1:8" x14ac:dyDescent="0.25">
      <c r="A359" s="4" t="s">
        <v>442</v>
      </c>
      <c r="B359" s="12">
        <v>30</v>
      </c>
      <c r="C359" s="12">
        <v>62.55</v>
      </c>
      <c r="D359" s="5" t="s">
        <v>344</v>
      </c>
      <c r="F359" s="11">
        <v>0.06</v>
      </c>
      <c r="G359" s="11">
        <v>3.3000000000000002E-2</v>
      </c>
      <c r="H359" s="11">
        <v>0</v>
      </c>
    </row>
    <row r="360" spans="1:8" x14ac:dyDescent="0.25">
      <c r="A360" s="4" t="s">
        <v>442</v>
      </c>
      <c r="B360" s="12">
        <v>31</v>
      </c>
      <c r="C360" s="12">
        <v>64.7</v>
      </c>
      <c r="D360" s="5" t="s">
        <v>345</v>
      </c>
      <c r="F360" s="11">
        <v>0.03</v>
      </c>
      <c r="G360" s="11">
        <v>2.3E-2</v>
      </c>
      <c r="H360" s="11">
        <v>0</v>
      </c>
    </row>
    <row r="361" spans="1:8" x14ac:dyDescent="0.25">
      <c r="A361" s="4" t="s">
        <v>442</v>
      </c>
      <c r="B361" s="12">
        <v>32</v>
      </c>
      <c r="C361" s="12">
        <v>65.77</v>
      </c>
      <c r="D361" s="5" t="s">
        <v>346</v>
      </c>
      <c r="F361" s="11">
        <v>0.05</v>
      </c>
      <c r="G361" s="11">
        <v>3.2000000000000001E-2</v>
      </c>
      <c r="H361" s="11">
        <v>0</v>
      </c>
    </row>
    <row r="362" spans="1:8" x14ac:dyDescent="0.25">
      <c r="A362" s="4" t="s">
        <v>442</v>
      </c>
      <c r="B362" s="12">
        <v>33</v>
      </c>
      <c r="C362" s="12">
        <v>66.849999999999994</v>
      </c>
      <c r="D362" s="5" t="s">
        <v>347</v>
      </c>
      <c r="F362" s="11">
        <v>0.05</v>
      </c>
      <c r="G362" s="11">
        <v>3.2000000000000001E-2</v>
      </c>
      <c r="H362" s="11">
        <v>0</v>
      </c>
    </row>
    <row r="363" spans="1:8" x14ac:dyDescent="0.25">
      <c r="A363" s="4" t="s">
        <v>442</v>
      </c>
      <c r="B363" s="12">
        <v>34</v>
      </c>
      <c r="C363" s="12">
        <v>67.92</v>
      </c>
      <c r="D363" s="5" t="s">
        <v>348</v>
      </c>
      <c r="F363" s="11">
        <v>0.04</v>
      </c>
      <c r="G363" s="11">
        <v>2.8000000000000001E-2</v>
      </c>
      <c r="H363" s="11">
        <v>0</v>
      </c>
    </row>
    <row r="364" spans="1:8" x14ac:dyDescent="0.25">
      <c r="A364" s="4" t="s">
        <v>442</v>
      </c>
      <c r="B364" s="12">
        <v>35</v>
      </c>
      <c r="C364" s="12">
        <v>71.16</v>
      </c>
      <c r="D364" s="5" t="s">
        <v>349</v>
      </c>
      <c r="F364" s="11">
        <v>7.0000000000000007E-2</v>
      </c>
      <c r="G364" s="11">
        <v>0.04</v>
      </c>
      <c r="H364" s="11">
        <v>0</v>
      </c>
    </row>
    <row r="365" spans="1:8" x14ac:dyDescent="0.25">
      <c r="A365" s="4" t="s">
        <v>442</v>
      </c>
      <c r="B365" s="12">
        <v>36</v>
      </c>
      <c r="C365" s="12">
        <v>72.23</v>
      </c>
      <c r="D365" s="5" t="s">
        <v>350</v>
      </c>
      <c r="F365" s="11">
        <v>0.09</v>
      </c>
      <c r="G365" s="11">
        <v>4.4999999999999998E-2</v>
      </c>
      <c r="H365" s="11">
        <v>0</v>
      </c>
    </row>
    <row r="366" spans="1:8" x14ac:dyDescent="0.25">
      <c r="A366" s="4" t="s">
        <v>442</v>
      </c>
      <c r="B366" s="12">
        <v>37</v>
      </c>
      <c r="C366" s="12">
        <v>75.459999999999994</v>
      </c>
      <c r="D366" s="5" t="s">
        <v>351</v>
      </c>
      <c r="F366" s="11">
        <v>0.3</v>
      </c>
      <c r="G366" s="11">
        <v>8.6999999999999994E-2</v>
      </c>
      <c r="H366" s="11">
        <v>0.01</v>
      </c>
    </row>
    <row r="367" spans="1:8" x14ac:dyDescent="0.25">
      <c r="A367" s="4" t="s">
        <v>442</v>
      </c>
      <c r="B367" s="12">
        <v>38</v>
      </c>
      <c r="C367" s="12">
        <v>77.61</v>
      </c>
      <c r="D367" s="5" t="s">
        <v>352</v>
      </c>
      <c r="F367" s="11">
        <v>0.36</v>
      </c>
      <c r="G367" s="11">
        <v>9.2999999999999999E-2</v>
      </c>
      <c r="H367" s="11">
        <v>0.01</v>
      </c>
    </row>
    <row r="368" spans="1:8" x14ac:dyDescent="0.25">
      <c r="A368" s="4" t="s">
        <v>442</v>
      </c>
      <c r="B368" s="12">
        <v>39</v>
      </c>
      <c r="C368" s="12">
        <v>85.2</v>
      </c>
      <c r="D368" s="5" t="s">
        <v>353</v>
      </c>
      <c r="F368" s="11">
        <v>0.55000000000000004</v>
      </c>
      <c r="G368" s="11">
        <v>0.11799999999999999</v>
      </c>
      <c r="H368" s="11">
        <v>0.02</v>
      </c>
    </row>
    <row r="369" spans="1:8" x14ac:dyDescent="0.25">
      <c r="A369" s="4" t="s">
        <v>442</v>
      </c>
      <c r="B369" s="12">
        <v>40</v>
      </c>
      <c r="C369" s="12">
        <v>89.51</v>
      </c>
      <c r="D369" s="5" t="s">
        <v>354</v>
      </c>
      <c r="F369" s="11">
        <v>0.14000000000000001</v>
      </c>
      <c r="G369" s="11">
        <v>6.6000000000000003E-2</v>
      </c>
      <c r="H369" s="11">
        <v>0</v>
      </c>
    </row>
    <row r="370" spans="1:8" x14ac:dyDescent="0.25">
      <c r="A370" s="4" t="s">
        <v>442</v>
      </c>
      <c r="B370" s="12">
        <v>41</v>
      </c>
      <c r="C370" s="12">
        <v>90.58</v>
      </c>
      <c r="D370" s="5" t="s">
        <v>355</v>
      </c>
      <c r="F370" s="11">
        <v>0.01</v>
      </c>
      <c r="G370" s="11">
        <v>2.1999999999999999E-2</v>
      </c>
      <c r="H370" s="11">
        <v>0</v>
      </c>
    </row>
    <row r="371" spans="1:8" x14ac:dyDescent="0.25">
      <c r="A371" s="4" t="s">
        <v>442</v>
      </c>
      <c r="B371" s="12">
        <v>42</v>
      </c>
      <c r="C371" s="12">
        <v>91.66</v>
      </c>
      <c r="D371" s="5" t="s">
        <v>356</v>
      </c>
      <c r="F371" s="11">
        <v>0</v>
      </c>
      <c r="G371" s="11">
        <v>-7.0000000000000001E-3</v>
      </c>
      <c r="H371" s="11">
        <v>0</v>
      </c>
    </row>
    <row r="372" spans="1:8" x14ac:dyDescent="0.25">
      <c r="A372" s="4" t="s">
        <v>442</v>
      </c>
      <c r="B372" s="12">
        <v>43</v>
      </c>
      <c r="C372" s="12">
        <v>95.97</v>
      </c>
      <c r="D372" s="5" t="s">
        <v>357</v>
      </c>
      <c r="F372" s="11">
        <v>0.02</v>
      </c>
      <c r="G372" s="11">
        <v>2.9000000000000001E-2</v>
      </c>
      <c r="H372" s="11">
        <v>0</v>
      </c>
    </row>
    <row r="373" spans="1:8" x14ac:dyDescent="0.25">
      <c r="A373" s="4" t="s">
        <v>442</v>
      </c>
      <c r="B373" s="12">
        <v>44</v>
      </c>
      <c r="C373" s="12">
        <v>99.2</v>
      </c>
      <c r="D373" s="5" t="s">
        <v>358</v>
      </c>
      <c r="F373" s="11">
        <v>0.02</v>
      </c>
      <c r="G373" s="11">
        <v>3.2000000000000001E-2</v>
      </c>
      <c r="H373" s="11">
        <v>0</v>
      </c>
    </row>
    <row r="374" spans="1:8" x14ac:dyDescent="0.25">
      <c r="A374" s="4" t="s">
        <v>442</v>
      </c>
      <c r="B374" s="12">
        <v>45</v>
      </c>
      <c r="C374" s="12">
        <v>109</v>
      </c>
      <c r="D374" s="5" t="s">
        <v>359</v>
      </c>
      <c r="F374" s="11">
        <v>2.82</v>
      </c>
      <c r="G374" s="11">
        <v>-0.255</v>
      </c>
      <c r="H374" s="11">
        <v>0.1</v>
      </c>
    </row>
    <row r="375" spans="1:8" x14ac:dyDescent="0.25">
      <c r="A375" s="4" t="s">
        <v>442</v>
      </c>
      <c r="B375" s="12">
        <v>46</v>
      </c>
      <c r="C375" s="12">
        <v>111.15</v>
      </c>
      <c r="D375" s="5" t="s">
        <v>360</v>
      </c>
      <c r="F375" s="11">
        <v>2.96</v>
      </c>
      <c r="G375" s="11">
        <v>-0.25700000000000001</v>
      </c>
      <c r="H375" s="11">
        <v>0.1</v>
      </c>
    </row>
    <row r="376" spans="1:8" x14ac:dyDescent="0.25">
      <c r="A376" s="4" t="s">
        <v>442</v>
      </c>
      <c r="B376" s="12">
        <v>47</v>
      </c>
      <c r="C376" s="12">
        <v>113.31</v>
      </c>
      <c r="D376" s="5" t="s">
        <v>361</v>
      </c>
      <c r="F376" s="11">
        <v>2.94</v>
      </c>
      <c r="G376" s="11">
        <v>-0.25600000000000001</v>
      </c>
      <c r="H376" s="11">
        <v>0.1</v>
      </c>
    </row>
    <row r="377" spans="1:8" x14ac:dyDescent="0.25">
      <c r="A377" s="4" t="s">
        <v>442</v>
      </c>
      <c r="B377" s="12">
        <v>48</v>
      </c>
      <c r="C377" s="12">
        <v>120.89</v>
      </c>
      <c r="D377" s="5" t="s">
        <v>362</v>
      </c>
      <c r="F377" s="11">
        <v>2.39</v>
      </c>
      <c r="G377" s="11">
        <v>-0.23400000000000001</v>
      </c>
      <c r="H377" s="11">
        <v>0.08</v>
      </c>
    </row>
    <row r="378" spans="1:8" x14ac:dyDescent="0.25">
      <c r="A378" s="4" t="s">
        <v>442</v>
      </c>
      <c r="B378" s="12">
        <v>49</v>
      </c>
      <c r="C378" s="12">
        <v>121.97</v>
      </c>
      <c r="D378" s="5" t="s">
        <v>363</v>
      </c>
      <c r="F378" s="11">
        <v>1.5</v>
      </c>
      <c r="G378" s="11">
        <v>-0.186</v>
      </c>
      <c r="H378" s="11">
        <v>0.05</v>
      </c>
    </row>
    <row r="379" spans="1:8" x14ac:dyDescent="0.25">
      <c r="A379" s="4" t="s">
        <v>442</v>
      </c>
      <c r="B379" s="12">
        <v>50</v>
      </c>
      <c r="C379" s="12">
        <v>126.28</v>
      </c>
      <c r="D379" s="5" t="s">
        <v>364</v>
      </c>
      <c r="F379" s="11">
        <v>1.5</v>
      </c>
      <c r="G379" s="11">
        <v>-0.186</v>
      </c>
      <c r="H379" s="11">
        <v>0.05</v>
      </c>
    </row>
    <row r="380" spans="1:8" x14ac:dyDescent="0.25">
      <c r="A380" s="4" t="s">
        <v>442</v>
      </c>
      <c r="B380" s="12">
        <v>51</v>
      </c>
      <c r="C380" s="12">
        <v>128.43</v>
      </c>
      <c r="D380" s="5" t="s">
        <v>365</v>
      </c>
      <c r="F380" s="11">
        <v>7.0000000000000007E-2</v>
      </c>
      <c r="G380" s="11">
        <v>5.1999999999999998E-2</v>
      </c>
      <c r="H380" s="11">
        <v>0</v>
      </c>
    </row>
    <row r="381" spans="1:8" x14ac:dyDescent="0.25">
      <c r="A381" s="4" t="s">
        <v>442</v>
      </c>
      <c r="B381" s="12">
        <v>52</v>
      </c>
      <c r="C381" s="12">
        <v>129.5</v>
      </c>
      <c r="D381" s="5" t="s">
        <v>366</v>
      </c>
      <c r="F381" s="11">
        <v>0.01</v>
      </c>
      <c r="G381" s="11">
        <v>1.4E-2</v>
      </c>
      <c r="H381" s="11">
        <v>0</v>
      </c>
    </row>
    <row r="382" spans="1:8" x14ac:dyDescent="0.25">
      <c r="B382" s="12">
        <v>53</v>
      </c>
      <c r="C382" s="12">
        <v>133.82</v>
      </c>
      <c r="D382" s="5" t="s">
        <v>367</v>
      </c>
      <c r="F382" s="11">
        <v>0.03</v>
      </c>
      <c r="G382" s="11">
        <v>2.9000000000000001E-2</v>
      </c>
      <c r="H382" s="11">
        <v>0</v>
      </c>
    </row>
    <row r="384" spans="1:8" x14ac:dyDescent="0.25">
      <c r="A384" s="4" t="s">
        <v>443</v>
      </c>
    </row>
    <row r="385" spans="1:8" x14ac:dyDescent="0.25">
      <c r="A385" s="4" t="s">
        <v>443</v>
      </c>
      <c r="B385" s="12">
        <v>1</v>
      </c>
      <c r="C385" s="12">
        <v>1.08</v>
      </c>
      <c r="D385" s="5" t="s">
        <v>368</v>
      </c>
      <c r="F385" s="11">
        <v>0.01</v>
      </c>
      <c r="G385" s="11">
        <v>-1.6E-2</v>
      </c>
      <c r="H385" s="11">
        <v>0</v>
      </c>
    </row>
    <row r="386" spans="1:8" x14ac:dyDescent="0.25">
      <c r="A386" s="4" t="s">
        <v>443</v>
      </c>
      <c r="B386" s="12">
        <v>2</v>
      </c>
      <c r="C386" s="12">
        <v>2.15</v>
      </c>
      <c r="D386" s="5" t="s">
        <v>369</v>
      </c>
      <c r="F386" s="11">
        <v>0.01</v>
      </c>
      <c r="G386" s="11">
        <v>-1.6E-2</v>
      </c>
      <c r="H386" s="11">
        <v>0</v>
      </c>
    </row>
    <row r="387" spans="1:8" x14ac:dyDescent="0.25">
      <c r="A387" s="4" t="s">
        <v>443</v>
      </c>
      <c r="B387" s="12">
        <v>3</v>
      </c>
      <c r="C387" s="12">
        <v>10.84</v>
      </c>
      <c r="D387" s="5" t="s">
        <v>370</v>
      </c>
      <c r="F387" s="11">
        <v>0</v>
      </c>
      <c r="G387" s="11">
        <v>-8.9999999999999993E-3</v>
      </c>
      <c r="H387" s="11">
        <v>0</v>
      </c>
    </row>
    <row r="388" spans="1:8" x14ac:dyDescent="0.25">
      <c r="A388" s="4" t="s">
        <v>443</v>
      </c>
      <c r="B388" s="12">
        <v>4</v>
      </c>
      <c r="C388" s="12">
        <v>11.92</v>
      </c>
      <c r="D388" s="5" t="s">
        <v>371</v>
      </c>
      <c r="F388" s="11">
        <v>0</v>
      </c>
      <c r="G388" s="11">
        <v>-0.01</v>
      </c>
      <c r="H388" s="11">
        <v>0</v>
      </c>
    </row>
    <row r="389" spans="1:8" x14ac:dyDescent="0.25">
      <c r="A389" s="4" t="s">
        <v>443</v>
      </c>
      <c r="B389" s="12">
        <v>5</v>
      </c>
      <c r="C389" s="12">
        <v>15.15</v>
      </c>
      <c r="D389" s="5" t="s">
        <v>372</v>
      </c>
      <c r="F389" s="11">
        <v>0</v>
      </c>
      <c r="G389" s="11">
        <v>0</v>
      </c>
      <c r="H389" s="11">
        <v>0</v>
      </c>
    </row>
    <row r="390" spans="1:8" x14ac:dyDescent="0.25">
      <c r="A390" s="4" t="s">
        <v>443</v>
      </c>
      <c r="B390" s="12">
        <v>6</v>
      </c>
      <c r="C390" s="12">
        <v>16.22</v>
      </c>
      <c r="D390" s="5" t="s">
        <v>373</v>
      </c>
      <c r="F390" s="11">
        <v>0.01</v>
      </c>
      <c r="G390" s="11">
        <v>0.01</v>
      </c>
      <c r="H390" s="11">
        <v>0</v>
      </c>
    </row>
    <row r="391" spans="1:8" x14ac:dyDescent="0.25">
      <c r="A391" s="4" t="s">
        <v>443</v>
      </c>
      <c r="B391" s="12">
        <v>7</v>
      </c>
      <c r="C391" s="12">
        <v>18.37</v>
      </c>
      <c r="D391" s="5" t="s">
        <v>374</v>
      </c>
      <c r="F391" s="11">
        <v>0.05</v>
      </c>
      <c r="G391" s="11">
        <v>-3.3000000000000002E-2</v>
      </c>
      <c r="H391" s="11">
        <v>0</v>
      </c>
    </row>
    <row r="392" spans="1:8" x14ac:dyDescent="0.25">
      <c r="A392" s="4" t="s">
        <v>443</v>
      </c>
      <c r="B392" s="12">
        <v>8</v>
      </c>
      <c r="C392" s="12">
        <v>19.45</v>
      </c>
      <c r="D392" s="5" t="s">
        <v>375</v>
      </c>
      <c r="F392" s="11">
        <v>0.03</v>
      </c>
      <c r="G392" s="11">
        <v>-2.5999999999999999E-2</v>
      </c>
      <c r="H392" s="11">
        <v>0</v>
      </c>
    </row>
    <row r="393" spans="1:8" x14ac:dyDescent="0.25">
      <c r="A393" s="4" t="s">
        <v>443</v>
      </c>
      <c r="B393" s="12">
        <v>9</v>
      </c>
      <c r="C393" s="12">
        <v>21.6</v>
      </c>
      <c r="D393" s="5" t="s">
        <v>376</v>
      </c>
      <c r="F393" s="11">
        <v>0.03</v>
      </c>
      <c r="G393" s="11">
        <v>-2.5999999999999999E-2</v>
      </c>
      <c r="H393" s="11">
        <v>0</v>
      </c>
    </row>
    <row r="394" spans="1:8" x14ac:dyDescent="0.25">
      <c r="A394" s="4" t="s">
        <v>443</v>
      </c>
      <c r="B394" s="12">
        <v>10</v>
      </c>
      <c r="C394" s="12">
        <v>25.91</v>
      </c>
      <c r="D394" s="5" t="s">
        <v>377</v>
      </c>
      <c r="F394" s="11">
        <v>0.09</v>
      </c>
      <c r="G394" s="11">
        <v>-4.2999999999999997E-2</v>
      </c>
      <c r="H394" s="11">
        <v>0</v>
      </c>
    </row>
    <row r="395" spans="1:8" x14ac:dyDescent="0.25">
      <c r="A395" s="4" t="s">
        <v>443</v>
      </c>
      <c r="B395" s="12">
        <v>11</v>
      </c>
      <c r="C395" s="12">
        <v>33.5</v>
      </c>
      <c r="D395" s="5" t="s">
        <v>378</v>
      </c>
      <c r="F395" s="11">
        <v>0.04</v>
      </c>
      <c r="G395" s="11">
        <v>-3.3000000000000002E-2</v>
      </c>
      <c r="H395" s="11">
        <v>0</v>
      </c>
    </row>
    <row r="396" spans="1:8" x14ac:dyDescent="0.25">
      <c r="A396" s="4" t="s">
        <v>443</v>
      </c>
      <c r="B396" s="12">
        <v>12</v>
      </c>
      <c r="C396" s="12">
        <v>35.65</v>
      </c>
      <c r="D396" s="5" t="s">
        <v>379</v>
      </c>
      <c r="F396" s="11">
        <v>0.03</v>
      </c>
      <c r="G396" s="11">
        <v>-2.5000000000000001E-2</v>
      </c>
      <c r="H396" s="11">
        <v>0</v>
      </c>
    </row>
    <row r="397" spans="1:8" x14ac:dyDescent="0.25">
      <c r="A397" s="4" t="s">
        <v>443</v>
      </c>
      <c r="B397" s="12">
        <v>13</v>
      </c>
      <c r="C397" s="12">
        <v>36.72</v>
      </c>
      <c r="D397" s="5" t="s">
        <v>380</v>
      </c>
      <c r="F397" s="11">
        <v>7.0000000000000007E-2</v>
      </c>
      <c r="G397" s="11">
        <v>-4.1000000000000002E-2</v>
      </c>
      <c r="H397" s="11">
        <v>0</v>
      </c>
    </row>
    <row r="398" spans="1:8" x14ac:dyDescent="0.25">
      <c r="A398" s="4" t="s">
        <v>443</v>
      </c>
      <c r="B398" s="12">
        <v>14</v>
      </c>
      <c r="C398" s="12">
        <v>37.799999999999997</v>
      </c>
      <c r="D398" s="5" t="s">
        <v>381</v>
      </c>
      <c r="F398" s="11">
        <v>0.02</v>
      </c>
      <c r="G398" s="11">
        <v>-2.4E-2</v>
      </c>
      <c r="H398" s="11">
        <v>0</v>
      </c>
    </row>
    <row r="399" spans="1:8" x14ac:dyDescent="0.25">
      <c r="A399" s="4" t="s">
        <v>443</v>
      </c>
      <c r="B399" s="12">
        <v>15</v>
      </c>
      <c r="C399" s="12">
        <v>41.03</v>
      </c>
      <c r="D399" s="5" t="s">
        <v>382</v>
      </c>
      <c r="F399" s="11">
        <v>0.02</v>
      </c>
      <c r="G399" s="11">
        <v>-2.5999999999999999E-2</v>
      </c>
      <c r="H399" s="11">
        <v>0</v>
      </c>
    </row>
    <row r="400" spans="1:8" x14ac:dyDescent="0.25">
      <c r="A400" s="4" t="s">
        <v>443</v>
      </c>
      <c r="B400" s="12">
        <v>16</v>
      </c>
      <c r="C400" s="12">
        <v>42.1</v>
      </c>
      <c r="D400" s="5" t="s">
        <v>383</v>
      </c>
      <c r="F400" s="11">
        <v>0.04</v>
      </c>
      <c r="G400" s="11">
        <v>-3.4000000000000002E-2</v>
      </c>
      <c r="H400" s="11">
        <v>0</v>
      </c>
    </row>
    <row r="401" spans="1:8" x14ac:dyDescent="0.25">
      <c r="A401" s="4" t="s">
        <v>443</v>
      </c>
      <c r="B401" s="12">
        <v>17</v>
      </c>
      <c r="C401" s="12">
        <v>44.26</v>
      </c>
      <c r="D401" s="5" t="s">
        <v>384</v>
      </c>
      <c r="F401" s="11">
        <v>0.11</v>
      </c>
      <c r="G401" s="11">
        <v>-5.7000000000000002E-2</v>
      </c>
      <c r="H401" s="11">
        <v>0</v>
      </c>
    </row>
    <row r="402" spans="1:8" x14ac:dyDescent="0.25">
      <c r="A402" s="4" t="s">
        <v>443</v>
      </c>
      <c r="B402" s="12">
        <v>18</v>
      </c>
      <c r="C402" s="12">
        <v>45.33</v>
      </c>
      <c r="D402" s="5" t="s">
        <v>385</v>
      </c>
      <c r="F402" s="11">
        <v>0.51</v>
      </c>
      <c r="G402" s="11">
        <v>-0.12</v>
      </c>
      <c r="H402" s="11">
        <v>0.02</v>
      </c>
    </row>
    <row r="403" spans="1:8" x14ac:dyDescent="0.25">
      <c r="A403" s="4" t="s">
        <v>443</v>
      </c>
      <c r="B403" s="12">
        <v>19</v>
      </c>
      <c r="C403" s="12">
        <v>47.48</v>
      </c>
      <c r="D403" s="5" t="s">
        <v>386</v>
      </c>
      <c r="F403" s="11">
        <v>0.83</v>
      </c>
      <c r="G403" s="11">
        <v>-0.151</v>
      </c>
      <c r="H403" s="11">
        <v>0.02</v>
      </c>
    </row>
    <row r="404" spans="1:8" x14ac:dyDescent="0.25">
      <c r="A404" s="4" t="s">
        <v>443</v>
      </c>
      <c r="B404" s="12">
        <v>20</v>
      </c>
      <c r="C404" s="12">
        <v>48.56</v>
      </c>
      <c r="D404" s="5" t="s">
        <v>387</v>
      </c>
      <c r="F404" s="11">
        <v>0.67</v>
      </c>
      <c r="G404" s="11">
        <v>-0.14099999999999999</v>
      </c>
      <c r="H404" s="11">
        <v>0.02</v>
      </c>
    </row>
    <row r="405" spans="1:8" x14ac:dyDescent="0.25">
      <c r="A405" s="4" t="s">
        <v>443</v>
      </c>
      <c r="B405" s="12">
        <v>21</v>
      </c>
      <c r="C405" s="12">
        <v>49.63</v>
      </c>
      <c r="D405" s="5" t="s">
        <v>388</v>
      </c>
      <c r="F405" s="11">
        <v>0.67</v>
      </c>
      <c r="G405" s="11">
        <v>-0.14099999999999999</v>
      </c>
      <c r="H405" s="11">
        <v>0.02</v>
      </c>
    </row>
    <row r="406" spans="1:8" x14ac:dyDescent="0.25">
      <c r="A406" s="4" t="s">
        <v>443</v>
      </c>
      <c r="B406" s="12">
        <v>22</v>
      </c>
      <c r="C406" s="12">
        <v>56.12</v>
      </c>
      <c r="D406" s="5" t="s">
        <v>389</v>
      </c>
      <c r="F406" s="11">
        <v>0.67</v>
      </c>
      <c r="G406" s="11">
        <v>-0.14099999999999999</v>
      </c>
      <c r="H406" s="11">
        <v>0.02</v>
      </c>
    </row>
    <row r="407" spans="1:8" x14ac:dyDescent="0.25">
      <c r="A407" s="4" t="s">
        <v>443</v>
      </c>
      <c r="B407" s="12">
        <v>23</v>
      </c>
      <c r="C407" s="12">
        <v>57.2</v>
      </c>
      <c r="D407" s="5" t="s">
        <v>390</v>
      </c>
      <c r="F407" s="11">
        <v>0.36</v>
      </c>
      <c r="G407" s="11">
        <v>-0.111</v>
      </c>
      <c r="H407" s="11">
        <v>0.01</v>
      </c>
    </row>
    <row r="408" spans="1:8" x14ac:dyDescent="0.25">
      <c r="A408" s="4" t="s">
        <v>443</v>
      </c>
      <c r="B408" s="12">
        <v>24</v>
      </c>
      <c r="C408" s="12">
        <v>59.35</v>
      </c>
      <c r="D408" s="5" t="s">
        <v>391</v>
      </c>
      <c r="F408" s="11">
        <v>0.13</v>
      </c>
      <c r="G408" s="11">
        <v>-6.9000000000000006E-2</v>
      </c>
      <c r="H408" s="11">
        <v>0</v>
      </c>
    </row>
    <row r="409" spans="1:8" x14ac:dyDescent="0.25">
      <c r="A409" s="4" t="s">
        <v>443</v>
      </c>
      <c r="B409" s="12">
        <v>25</v>
      </c>
      <c r="C409" s="12">
        <v>61.5</v>
      </c>
      <c r="D409" s="5" t="s">
        <v>392</v>
      </c>
      <c r="F409" s="11">
        <v>0.17</v>
      </c>
      <c r="G409" s="11">
        <v>-8.3000000000000004E-2</v>
      </c>
      <c r="H409" s="11">
        <v>0.01</v>
      </c>
    </row>
    <row r="410" spans="1:8" x14ac:dyDescent="0.25">
      <c r="A410" s="4" t="s">
        <v>443</v>
      </c>
      <c r="B410" s="12">
        <v>26</v>
      </c>
      <c r="C410" s="12">
        <v>62.58</v>
      </c>
      <c r="D410" s="5" t="s">
        <v>393</v>
      </c>
      <c r="F410" s="11">
        <v>0.1</v>
      </c>
      <c r="G410" s="11">
        <v>-6.3E-2</v>
      </c>
      <c r="H410" s="11">
        <v>0</v>
      </c>
    </row>
    <row r="411" spans="1:8" x14ac:dyDescent="0.25">
      <c r="A411" s="4" t="s">
        <v>443</v>
      </c>
      <c r="B411" s="12">
        <v>27</v>
      </c>
      <c r="C411" s="12">
        <v>63.65</v>
      </c>
      <c r="D411" s="5" t="s">
        <v>394</v>
      </c>
      <c r="F411" s="11">
        <v>0.1</v>
      </c>
      <c r="G411" s="11">
        <v>-6.3E-2</v>
      </c>
      <c r="H411" s="11">
        <v>0</v>
      </c>
    </row>
    <row r="412" spans="1:8" x14ac:dyDescent="0.25">
      <c r="A412" s="4" t="s">
        <v>443</v>
      </c>
      <c r="B412" s="12">
        <v>28</v>
      </c>
      <c r="C412" s="12">
        <v>64.73</v>
      </c>
      <c r="D412" s="5" t="s">
        <v>395</v>
      </c>
      <c r="F412" s="11">
        <v>0.1</v>
      </c>
      <c r="G412" s="11">
        <v>-6.3E-2</v>
      </c>
      <c r="H412" s="11">
        <v>0</v>
      </c>
    </row>
    <row r="413" spans="1:8" x14ac:dyDescent="0.25">
      <c r="A413" s="4" t="s">
        <v>443</v>
      </c>
      <c r="B413" s="12">
        <v>29</v>
      </c>
      <c r="C413" s="12">
        <v>65.8</v>
      </c>
      <c r="D413" s="5" t="s">
        <v>396</v>
      </c>
      <c r="F413" s="11">
        <v>0.14000000000000001</v>
      </c>
      <c r="G413" s="11">
        <v>-7.2999999999999995E-2</v>
      </c>
      <c r="H413" s="11">
        <v>0</v>
      </c>
    </row>
    <row r="414" spans="1:8" x14ac:dyDescent="0.25">
      <c r="A414" s="4" t="s">
        <v>443</v>
      </c>
      <c r="B414" s="12">
        <v>30</v>
      </c>
      <c r="C414" s="12">
        <v>66.88</v>
      </c>
      <c r="D414" s="5" t="s">
        <v>397</v>
      </c>
      <c r="F414" s="11">
        <v>0.21</v>
      </c>
      <c r="G414" s="11">
        <v>-0.09</v>
      </c>
      <c r="H414" s="11">
        <v>0.01</v>
      </c>
    </row>
    <row r="415" spans="1:8" x14ac:dyDescent="0.25">
      <c r="A415" s="4" t="s">
        <v>443</v>
      </c>
      <c r="B415" s="12">
        <v>31</v>
      </c>
      <c r="C415" s="12">
        <v>67.95</v>
      </c>
      <c r="D415" s="5" t="s">
        <v>398</v>
      </c>
      <c r="F415" s="11">
        <v>0.21</v>
      </c>
      <c r="G415" s="11">
        <v>-9.0999999999999998E-2</v>
      </c>
      <c r="H415" s="11">
        <v>0.01</v>
      </c>
    </row>
    <row r="416" spans="1:8" x14ac:dyDescent="0.25">
      <c r="A416" s="4" t="s">
        <v>443</v>
      </c>
      <c r="B416" s="12">
        <v>32</v>
      </c>
      <c r="C416" s="12">
        <v>69.03</v>
      </c>
      <c r="D416" s="5" t="s">
        <v>399</v>
      </c>
      <c r="F416" s="11">
        <v>0.46</v>
      </c>
      <c r="G416" s="11">
        <v>-0.128</v>
      </c>
      <c r="H416" s="11">
        <v>0.01</v>
      </c>
    </row>
    <row r="417" spans="1:8" x14ac:dyDescent="0.25">
      <c r="A417" s="4" t="s">
        <v>443</v>
      </c>
      <c r="B417" s="12">
        <v>33</v>
      </c>
      <c r="C417" s="12">
        <v>70.11</v>
      </c>
      <c r="D417" s="5" t="s">
        <v>400</v>
      </c>
      <c r="F417" s="11">
        <v>0.23</v>
      </c>
      <c r="G417" s="11">
        <v>-8.6999999999999994E-2</v>
      </c>
      <c r="H417" s="11">
        <v>0.01</v>
      </c>
    </row>
    <row r="418" spans="1:8" x14ac:dyDescent="0.25">
      <c r="A418" s="4" t="s">
        <v>443</v>
      </c>
      <c r="B418" s="12">
        <v>34</v>
      </c>
      <c r="C418" s="12">
        <v>71.180000000000007</v>
      </c>
      <c r="D418" s="5" t="s">
        <v>401</v>
      </c>
      <c r="F418" s="11">
        <v>0.38</v>
      </c>
      <c r="G418" s="11">
        <v>-0.108</v>
      </c>
      <c r="H418" s="11">
        <v>0.01</v>
      </c>
    </row>
    <row r="419" spans="1:8" x14ac:dyDescent="0.25">
      <c r="A419" s="4" t="s">
        <v>443</v>
      </c>
      <c r="B419" s="12">
        <v>35</v>
      </c>
      <c r="C419" s="12">
        <v>79.87</v>
      </c>
      <c r="D419" s="5" t="s">
        <v>402</v>
      </c>
      <c r="F419" s="11">
        <v>0.38</v>
      </c>
      <c r="G419" s="11">
        <v>-0.108</v>
      </c>
      <c r="H419" s="11">
        <v>0.01</v>
      </c>
    </row>
    <row r="420" spans="1:8" x14ac:dyDescent="0.25">
      <c r="A420" s="4" t="s">
        <v>443</v>
      </c>
      <c r="B420" s="12">
        <v>36</v>
      </c>
      <c r="C420" s="12">
        <v>82.02</v>
      </c>
      <c r="D420" s="5" t="s">
        <v>403</v>
      </c>
      <c r="F420" s="11">
        <v>0</v>
      </c>
      <c r="G420" s="11">
        <v>7.0000000000000001E-3</v>
      </c>
      <c r="H420" s="11">
        <v>0</v>
      </c>
    </row>
    <row r="421" spans="1:8" x14ac:dyDescent="0.25">
      <c r="A421" s="4" t="s">
        <v>443</v>
      </c>
      <c r="B421" s="12">
        <v>37</v>
      </c>
      <c r="C421" s="12">
        <v>88.51</v>
      </c>
      <c r="D421" s="5" t="s">
        <v>404</v>
      </c>
      <c r="F421" s="11">
        <v>0.01</v>
      </c>
      <c r="G421" s="11">
        <v>1.0999999999999999E-2</v>
      </c>
      <c r="H421" s="11">
        <v>0</v>
      </c>
    </row>
    <row r="422" spans="1:8" x14ac:dyDescent="0.25">
      <c r="A422" s="4" t="s">
        <v>443</v>
      </c>
      <c r="B422" s="12">
        <v>38</v>
      </c>
      <c r="C422" s="12">
        <v>89.58</v>
      </c>
      <c r="D422" s="5" t="s">
        <v>405</v>
      </c>
      <c r="F422" s="11">
        <v>0</v>
      </c>
      <c r="G422" s="11">
        <v>3.0000000000000001E-3</v>
      </c>
      <c r="H422" s="11">
        <v>0</v>
      </c>
    </row>
    <row r="423" spans="1:8" x14ac:dyDescent="0.25">
      <c r="A423" s="4" t="s">
        <v>443</v>
      </c>
      <c r="B423" s="12">
        <v>39</v>
      </c>
      <c r="C423" s="12">
        <v>92.81</v>
      </c>
      <c r="D423" s="5" t="s">
        <v>406</v>
      </c>
      <c r="F423" s="11">
        <v>0</v>
      </c>
      <c r="G423" s="11">
        <v>4.0000000000000001E-3</v>
      </c>
      <c r="H423" s="11">
        <v>0</v>
      </c>
    </row>
    <row r="424" spans="1:8" x14ac:dyDescent="0.25">
      <c r="A424" s="4" t="s">
        <v>443</v>
      </c>
      <c r="B424" s="12">
        <v>40</v>
      </c>
      <c r="C424" s="12">
        <v>97.13</v>
      </c>
      <c r="D424" s="5" t="s">
        <v>407</v>
      </c>
      <c r="F424" s="11">
        <v>0</v>
      </c>
      <c r="G424" s="11">
        <v>5.0000000000000001E-3</v>
      </c>
      <c r="H424" s="11">
        <v>0</v>
      </c>
    </row>
    <row r="425" spans="1:8" x14ac:dyDescent="0.25">
      <c r="A425" s="4" t="s">
        <v>443</v>
      </c>
      <c r="B425" s="12">
        <v>41</v>
      </c>
      <c r="C425" s="12">
        <v>99.28</v>
      </c>
      <c r="D425" s="5" t="s">
        <v>408</v>
      </c>
      <c r="F425" s="11">
        <v>0</v>
      </c>
      <c r="G425" s="11">
        <v>2E-3</v>
      </c>
      <c r="H425" s="11">
        <v>0</v>
      </c>
    </row>
    <row r="426" spans="1:8" x14ac:dyDescent="0.25">
      <c r="A426" s="4" t="s">
        <v>443</v>
      </c>
      <c r="B426" s="12">
        <v>42</v>
      </c>
      <c r="C426" s="12">
        <v>101.43</v>
      </c>
      <c r="D426" s="5" t="s">
        <v>409</v>
      </c>
      <c r="F426" s="11">
        <v>0</v>
      </c>
      <c r="G426" s="11">
        <v>4.0000000000000001E-3</v>
      </c>
      <c r="H426" s="11">
        <v>0</v>
      </c>
    </row>
    <row r="427" spans="1:8" x14ac:dyDescent="0.25">
      <c r="A427" s="4" t="s">
        <v>443</v>
      </c>
      <c r="B427" s="12">
        <v>43</v>
      </c>
      <c r="C427" s="12">
        <v>102.51</v>
      </c>
      <c r="D427" s="5" t="s">
        <v>410</v>
      </c>
      <c r="F427" s="11">
        <v>0.02</v>
      </c>
      <c r="G427" s="11">
        <v>2.1000000000000001E-2</v>
      </c>
      <c r="H427" s="11">
        <v>0</v>
      </c>
    </row>
    <row r="428" spans="1:8" x14ac:dyDescent="0.25">
      <c r="A428" s="4" t="s">
        <v>443</v>
      </c>
      <c r="B428" s="12">
        <v>44</v>
      </c>
      <c r="C428" s="12">
        <v>104.66</v>
      </c>
      <c r="D428" s="5" t="s">
        <v>411</v>
      </c>
      <c r="F428" s="11">
        <v>0.04</v>
      </c>
      <c r="G428" s="11">
        <v>2.7E-2</v>
      </c>
      <c r="H428" s="11">
        <v>0</v>
      </c>
    </row>
    <row r="429" spans="1:8" x14ac:dyDescent="0.25">
      <c r="A429" s="4" t="s">
        <v>443</v>
      </c>
      <c r="B429" s="12">
        <v>45</v>
      </c>
      <c r="C429" s="12">
        <v>105.73</v>
      </c>
      <c r="D429" s="5" t="s">
        <v>412</v>
      </c>
      <c r="F429" s="11">
        <v>0.02</v>
      </c>
      <c r="G429" s="11">
        <v>-0.02</v>
      </c>
      <c r="H429" s="11">
        <v>0</v>
      </c>
    </row>
    <row r="430" spans="1:8" x14ac:dyDescent="0.25">
      <c r="A430" s="4" t="s">
        <v>443</v>
      </c>
      <c r="B430" s="12">
        <v>46</v>
      </c>
      <c r="C430" s="12">
        <v>108.96</v>
      </c>
      <c r="D430" s="5" t="s">
        <v>413</v>
      </c>
      <c r="F430" s="11">
        <v>0.12</v>
      </c>
      <c r="G430" s="11">
        <v>-4.9000000000000002E-2</v>
      </c>
      <c r="H430" s="11">
        <v>0</v>
      </c>
    </row>
    <row r="431" spans="1:8" x14ac:dyDescent="0.25">
      <c r="A431" s="4" t="s">
        <v>443</v>
      </c>
      <c r="B431" s="12">
        <v>47</v>
      </c>
      <c r="C431" s="12">
        <v>123.32</v>
      </c>
      <c r="D431" s="5" t="s">
        <v>414</v>
      </c>
      <c r="F431" s="11">
        <v>0.2</v>
      </c>
      <c r="G431" s="11">
        <v>-6.4000000000000001E-2</v>
      </c>
      <c r="H431" s="11">
        <v>0.01</v>
      </c>
    </row>
    <row r="432" spans="1:8" x14ac:dyDescent="0.25">
      <c r="A432" s="4" t="s">
        <v>443</v>
      </c>
      <c r="B432" s="12">
        <v>48</v>
      </c>
      <c r="C432" s="12">
        <v>126.55</v>
      </c>
      <c r="D432" s="5" t="s">
        <v>415</v>
      </c>
      <c r="F432" s="11">
        <v>0.2</v>
      </c>
      <c r="G432" s="11">
        <v>-6.4000000000000001E-2</v>
      </c>
      <c r="H432" s="11">
        <v>0.01</v>
      </c>
    </row>
    <row r="433" spans="1:8" x14ac:dyDescent="0.25">
      <c r="A433" s="4" t="s">
        <v>443</v>
      </c>
      <c r="B433" s="12">
        <v>49</v>
      </c>
      <c r="C433" s="12">
        <v>127.63</v>
      </c>
      <c r="D433" s="5" t="s">
        <v>416</v>
      </c>
      <c r="F433" s="11">
        <v>0.17</v>
      </c>
      <c r="G433" s="11">
        <v>-0.06</v>
      </c>
      <c r="H433" s="11">
        <v>0.01</v>
      </c>
    </row>
    <row r="434" spans="1:8" x14ac:dyDescent="0.25">
      <c r="A434" s="4" t="s">
        <v>443</v>
      </c>
      <c r="B434" s="12">
        <v>50</v>
      </c>
      <c r="C434" s="12">
        <v>128.71</v>
      </c>
      <c r="D434" s="5" t="s">
        <v>417</v>
      </c>
      <c r="F434" s="11">
        <v>0.17</v>
      </c>
      <c r="G434" s="11">
        <v>-0.06</v>
      </c>
      <c r="H434" s="11">
        <v>0.01</v>
      </c>
    </row>
    <row r="435" spans="1:8" x14ac:dyDescent="0.25">
      <c r="A435" s="4" t="s">
        <v>443</v>
      </c>
      <c r="B435" s="12">
        <v>51</v>
      </c>
      <c r="C435" s="12">
        <v>130.86000000000001</v>
      </c>
      <c r="D435" s="5" t="s">
        <v>418</v>
      </c>
      <c r="F435" s="11">
        <v>0.17</v>
      </c>
      <c r="G435" s="11">
        <v>-0.06</v>
      </c>
      <c r="H435" s="11">
        <v>0.01</v>
      </c>
    </row>
    <row r="436" spans="1:8" x14ac:dyDescent="0.25">
      <c r="A436" s="4" t="s">
        <v>443</v>
      </c>
      <c r="B436" s="12">
        <v>52</v>
      </c>
      <c r="C436" s="12">
        <v>133.01</v>
      </c>
      <c r="D436" s="5" t="s">
        <v>419</v>
      </c>
      <c r="F436" s="11">
        <v>0.05</v>
      </c>
      <c r="G436" s="11">
        <v>-3.2000000000000001E-2</v>
      </c>
      <c r="H436" s="11">
        <v>0</v>
      </c>
    </row>
    <row r="437" spans="1:8" x14ac:dyDescent="0.25">
      <c r="A437" s="4" t="s">
        <v>443</v>
      </c>
      <c r="B437" s="12">
        <v>53</v>
      </c>
      <c r="C437" s="12">
        <v>135.16</v>
      </c>
      <c r="D437" s="5" t="s">
        <v>420</v>
      </c>
      <c r="F437" s="11">
        <v>0</v>
      </c>
      <c r="G437" s="11">
        <v>-5.0000000000000001E-3</v>
      </c>
      <c r="H437" s="11">
        <v>0</v>
      </c>
    </row>
    <row r="438" spans="1:8" x14ac:dyDescent="0.25">
      <c r="A438" s="4" t="s">
        <v>443</v>
      </c>
      <c r="B438" s="12">
        <v>54</v>
      </c>
      <c r="C438" s="12">
        <v>138.38999999999999</v>
      </c>
      <c r="D438" s="5" t="s">
        <v>421</v>
      </c>
      <c r="F438" s="11">
        <v>0.02</v>
      </c>
      <c r="G438" s="11">
        <v>0.02</v>
      </c>
      <c r="H438" s="11">
        <v>0</v>
      </c>
    </row>
    <row r="439" spans="1:8" x14ac:dyDescent="0.25">
      <c r="A439" s="4" t="s">
        <v>443</v>
      </c>
      <c r="B439" s="12">
        <v>55</v>
      </c>
      <c r="C439" s="12">
        <v>139.47</v>
      </c>
      <c r="D439" s="5" t="s">
        <v>422</v>
      </c>
      <c r="F439" s="11">
        <v>0</v>
      </c>
      <c r="G439" s="11">
        <v>-1E-3</v>
      </c>
      <c r="H439" s="11">
        <v>0</v>
      </c>
    </row>
    <row r="440" spans="1:8" x14ac:dyDescent="0.25">
      <c r="A440" s="4" t="s">
        <v>443</v>
      </c>
      <c r="B440" s="12">
        <v>56</v>
      </c>
      <c r="C440" s="12">
        <v>140.54</v>
      </c>
      <c r="D440" s="5" t="s">
        <v>423</v>
      </c>
      <c r="F440" s="11">
        <v>0</v>
      </c>
      <c r="G440" s="11">
        <v>0.01</v>
      </c>
      <c r="H440" s="11">
        <v>0</v>
      </c>
    </row>
    <row r="441" spans="1:8" x14ac:dyDescent="0.25">
      <c r="A441" s="4" t="s">
        <v>443</v>
      </c>
      <c r="B441" s="12">
        <v>57</v>
      </c>
      <c r="C441" s="12">
        <v>143.77000000000001</v>
      </c>
      <c r="D441" s="5" t="s">
        <v>424</v>
      </c>
      <c r="F441" s="11">
        <v>0</v>
      </c>
      <c r="G441" s="11">
        <v>-4.0000000000000001E-3</v>
      </c>
      <c r="H441" s="11">
        <v>0</v>
      </c>
    </row>
    <row r="442" spans="1:8" x14ac:dyDescent="0.25">
      <c r="A442" s="4" t="s">
        <v>443</v>
      </c>
      <c r="B442" s="12">
        <v>58</v>
      </c>
      <c r="C442" s="12">
        <v>145.91999999999999</v>
      </c>
      <c r="D442" s="5" t="s">
        <v>425</v>
      </c>
      <c r="F442" s="11">
        <v>0</v>
      </c>
      <c r="G442" s="11">
        <v>-5.0000000000000001E-3</v>
      </c>
      <c r="H442" s="11">
        <v>0</v>
      </c>
    </row>
    <row r="443" spans="1:8" x14ac:dyDescent="0.25">
      <c r="A443" s="4" t="s">
        <v>443</v>
      </c>
      <c r="B443" s="12">
        <v>59</v>
      </c>
      <c r="C443" s="12">
        <v>147</v>
      </c>
      <c r="D443" s="5" t="s">
        <v>426</v>
      </c>
      <c r="F443" s="11">
        <v>0.01</v>
      </c>
      <c r="G443" s="11">
        <v>-1.2E-2</v>
      </c>
      <c r="H443" s="11">
        <v>0</v>
      </c>
    </row>
    <row r="444" spans="1:8" x14ac:dyDescent="0.25">
      <c r="A444" s="4" t="s">
        <v>443</v>
      </c>
      <c r="B444" s="12">
        <v>60</v>
      </c>
      <c r="C444" s="12">
        <v>148.07</v>
      </c>
      <c r="D444" s="5" t="s">
        <v>427</v>
      </c>
      <c r="F444" s="11">
        <v>0.01</v>
      </c>
      <c r="G444" s="11">
        <v>-1.6E-2</v>
      </c>
      <c r="H444" s="11">
        <v>0</v>
      </c>
    </row>
    <row r="445" spans="1:8" x14ac:dyDescent="0.25">
      <c r="A445" s="4" t="s">
        <v>443</v>
      </c>
      <c r="B445" s="12">
        <v>61</v>
      </c>
      <c r="C445" s="12">
        <v>149.15</v>
      </c>
      <c r="D445" s="5" t="s">
        <v>428</v>
      </c>
      <c r="F445" s="11">
        <v>0.01</v>
      </c>
      <c r="G445" s="11">
        <v>-1.6E-2</v>
      </c>
      <c r="H445" s="11">
        <v>0</v>
      </c>
    </row>
    <row r="446" spans="1:8" x14ac:dyDescent="0.25">
      <c r="A446" s="4" t="s">
        <v>443</v>
      </c>
      <c r="B446" s="12">
        <v>62</v>
      </c>
      <c r="C446" s="12">
        <v>150.22999999999999</v>
      </c>
      <c r="D446" s="5" t="s">
        <v>429</v>
      </c>
      <c r="F446" s="11">
        <v>0.01</v>
      </c>
      <c r="G446" s="11">
        <v>-1.6E-2</v>
      </c>
      <c r="H446" s="11">
        <v>0</v>
      </c>
    </row>
    <row r="447" spans="1:8" x14ac:dyDescent="0.25">
      <c r="A447" s="4" t="s">
        <v>443</v>
      </c>
      <c r="B447" s="12">
        <v>63</v>
      </c>
      <c r="C447" s="12">
        <v>152.38</v>
      </c>
      <c r="D447" s="5" t="s">
        <v>430</v>
      </c>
      <c r="F447" s="11">
        <v>0.01</v>
      </c>
      <c r="G447" s="11">
        <v>-1.6E-2</v>
      </c>
      <c r="H447" s="11">
        <v>0</v>
      </c>
    </row>
    <row r="448" spans="1:8" x14ac:dyDescent="0.25">
      <c r="B448" s="12">
        <v>64</v>
      </c>
      <c r="C448" s="12">
        <v>158.87</v>
      </c>
      <c r="D448" s="5" t="s">
        <v>431</v>
      </c>
      <c r="F448" s="11">
        <v>7.0000000000000007E-2</v>
      </c>
      <c r="G448" s="11">
        <v>-0.04</v>
      </c>
      <c r="H448" s="11">
        <v>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8"/>
  <sheetViews>
    <sheetView topLeftCell="A16" zoomScale="35" zoomScaleNormal="35" workbookViewId="0">
      <selection activeCell="AK86" sqref="AK86"/>
    </sheetView>
  </sheetViews>
  <sheetFormatPr defaultRowHeight="15" x14ac:dyDescent="0.25"/>
  <cols>
    <col min="1" max="1" width="16.42578125" style="4" customWidth="1"/>
    <col min="2" max="2" width="13.85546875" style="12" customWidth="1"/>
    <col min="3" max="3" width="15.140625" style="12" customWidth="1"/>
    <col min="4" max="4" width="23" style="5" customWidth="1"/>
    <col min="5" max="5" width="9.140625" style="5"/>
    <col min="6" max="8" width="9.140625" style="11"/>
    <col min="9" max="9" width="9.140625" style="4" customWidth="1"/>
    <col min="10" max="16" width="9.140625" style="11"/>
    <col min="17" max="17" width="9.140625" style="5"/>
  </cols>
  <sheetData>
    <row r="1" spans="1:20" x14ac:dyDescent="0.25">
      <c r="A1" s="15" t="s">
        <v>434</v>
      </c>
      <c r="B1" s="16" t="s">
        <v>433</v>
      </c>
      <c r="C1" s="16" t="s">
        <v>435</v>
      </c>
      <c r="D1" s="1" t="s">
        <v>436</v>
      </c>
      <c r="E1" s="2"/>
      <c r="F1" s="18" t="s">
        <v>445</v>
      </c>
      <c r="G1" s="18"/>
      <c r="H1" s="18"/>
      <c r="I1" s="18"/>
      <c r="J1" s="18" t="s">
        <v>453</v>
      </c>
      <c r="K1" s="18"/>
      <c r="L1" s="18"/>
      <c r="M1" s="12"/>
      <c r="N1" s="18" t="s">
        <v>446</v>
      </c>
      <c r="O1" s="18"/>
      <c r="P1" s="17"/>
      <c r="T1" s="2"/>
    </row>
    <row r="2" spans="1:20" ht="17.25" x14ac:dyDescent="0.25">
      <c r="F2" s="17" t="s">
        <v>0</v>
      </c>
      <c r="G2" s="17" t="s">
        <v>447</v>
      </c>
      <c r="H2" s="17" t="s">
        <v>448</v>
      </c>
      <c r="I2" s="11"/>
      <c r="J2" s="17" t="s">
        <v>0</v>
      </c>
      <c r="K2" s="17" t="s">
        <v>447</v>
      </c>
      <c r="L2" s="17" t="s">
        <v>448</v>
      </c>
      <c r="N2" s="17" t="s">
        <v>0</v>
      </c>
      <c r="O2" s="17" t="s">
        <v>447</v>
      </c>
      <c r="P2" s="17" t="s">
        <v>448</v>
      </c>
    </row>
    <row r="3" spans="1:20" x14ac:dyDescent="0.25">
      <c r="A3" s="4" t="s">
        <v>437</v>
      </c>
      <c r="B3" s="12">
        <v>1</v>
      </c>
      <c r="C3" s="12">
        <v>1.07</v>
      </c>
      <c r="D3" s="5" t="s">
        <v>76</v>
      </c>
      <c r="F3" s="11">
        <v>0.42</v>
      </c>
      <c r="G3" s="11">
        <v>-0.13700000000000001</v>
      </c>
      <c r="H3" s="11">
        <v>0.01</v>
      </c>
      <c r="J3" s="11">
        <v>0</v>
      </c>
      <c r="K3" s="11">
        <v>0.01</v>
      </c>
      <c r="L3" s="11">
        <v>0</v>
      </c>
      <c r="N3" s="11">
        <v>0.68</v>
      </c>
      <c r="O3" s="11">
        <v>-0.215</v>
      </c>
      <c r="P3" s="11">
        <v>0.01</v>
      </c>
    </row>
    <row r="4" spans="1:20" x14ac:dyDescent="0.25">
      <c r="A4" s="4" t="s">
        <v>437</v>
      </c>
      <c r="B4" s="12">
        <v>2</v>
      </c>
      <c r="C4" s="12">
        <v>2.15</v>
      </c>
      <c r="D4" s="5" t="s">
        <v>77</v>
      </c>
      <c r="F4" s="11">
        <v>0.31</v>
      </c>
      <c r="G4" s="11">
        <v>-0.11700000000000001</v>
      </c>
      <c r="H4" s="11">
        <v>0.01</v>
      </c>
      <c r="J4" s="11">
        <v>0</v>
      </c>
      <c r="K4" s="11">
        <v>0.01</v>
      </c>
      <c r="L4" s="11">
        <v>0</v>
      </c>
      <c r="N4" s="11">
        <v>0.59</v>
      </c>
      <c r="O4" s="11">
        <v>-0.19900000000000001</v>
      </c>
      <c r="P4" s="11">
        <v>0.01</v>
      </c>
    </row>
    <row r="5" spans="1:20" x14ac:dyDescent="0.25">
      <c r="A5" s="4" t="s">
        <v>437</v>
      </c>
      <c r="B5" s="12">
        <v>3</v>
      </c>
      <c r="C5" s="12">
        <v>4.3</v>
      </c>
      <c r="D5" s="5" t="s">
        <v>78</v>
      </c>
      <c r="F5" s="11">
        <v>0.22</v>
      </c>
      <c r="G5" s="11">
        <v>-9.8000000000000004E-2</v>
      </c>
      <c r="H5" s="11">
        <v>0</v>
      </c>
      <c r="J5" s="11">
        <v>0</v>
      </c>
      <c r="K5" s="11">
        <v>1.4999999999999999E-2</v>
      </c>
      <c r="L5" s="11">
        <v>0</v>
      </c>
      <c r="N5" s="11">
        <v>0.59</v>
      </c>
      <c r="O5" s="11">
        <v>-0.19700000000000001</v>
      </c>
      <c r="P5" s="11">
        <v>0.01</v>
      </c>
    </row>
    <row r="6" spans="1:20" x14ac:dyDescent="0.25">
      <c r="A6" s="4" t="s">
        <v>437</v>
      </c>
      <c r="B6" s="12">
        <v>4</v>
      </c>
      <c r="C6" s="12">
        <v>6.46</v>
      </c>
      <c r="D6" s="5" t="s">
        <v>79</v>
      </c>
      <c r="F6" s="11">
        <v>0.16</v>
      </c>
      <c r="G6" s="11">
        <v>-8.2000000000000003E-2</v>
      </c>
      <c r="H6" s="11">
        <v>0</v>
      </c>
      <c r="J6" s="11">
        <v>0</v>
      </c>
      <c r="K6" s="11">
        <v>-1.2999999999999999E-2</v>
      </c>
      <c r="L6" s="11">
        <v>0</v>
      </c>
      <c r="N6" s="11">
        <v>1.0900000000000001</v>
      </c>
      <c r="O6" s="11">
        <v>-0.26300000000000001</v>
      </c>
      <c r="P6" s="11">
        <v>0.02</v>
      </c>
    </row>
    <row r="7" spans="1:20" x14ac:dyDescent="0.25">
      <c r="A7" s="4" t="s">
        <v>437</v>
      </c>
      <c r="B7" s="12">
        <v>5</v>
      </c>
      <c r="C7" s="12">
        <v>8.61</v>
      </c>
      <c r="D7" s="5" t="s">
        <v>80</v>
      </c>
      <c r="F7" s="11">
        <v>0.09</v>
      </c>
      <c r="G7" s="11">
        <v>-6.0999999999999999E-2</v>
      </c>
      <c r="H7" s="11">
        <v>0</v>
      </c>
      <c r="J7" s="11">
        <v>0.03</v>
      </c>
      <c r="K7" s="11">
        <v>4.8000000000000001E-2</v>
      </c>
      <c r="L7" s="11">
        <v>0</v>
      </c>
      <c r="N7" s="11">
        <v>1.05</v>
      </c>
      <c r="O7" s="11">
        <v>-0.25600000000000001</v>
      </c>
      <c r="P7" s="11">
        <v>0.02</v>
      </c>
    </row>
    <row r="8" spans="1:20" x14ac:dyDescent="0.25">
      <c r="A8" s="4" t="s">
        <v>437</v>
      </c>
      <c r="B8" s="12">
        <v>6</v>
      </c>
      <c r="C8" s="12">
        <v>9.68</v>
      </c>
      <c r="D8" s="5" t="s">
        <v>81</v>
      </c>
      <c r="F8" s="11">
        <v>0.04</v>
      </c>
      <c r="G8" s="11">
        <v>-3.7999999999999999E-2</v>
      </c>
      <c r="H8" s="11">
        <v>0</v>
      </c>
      <c r="J8" s="11">
        <v>0.09</v>
      </c>
      <c r="K8" s="11">
        <v>0.08</v>
      </c>
      <c r="L8" s="11">
        <v>0</v>
      </c>
      <c r="N8" s="11">
        <v>0.56000000000000005</v>
      </c>
      <c r="O8" s="11">
        <v>-0.187</v>
      </c>
      <c r="P8" s="11">
        <v>0.01</v>
      </c>
    </row>
    <row r="9" spans="1:20" x14ac:dyDescent="0.25">
      <c r="A9" s="4" t="s">
        <v>437</v>
      </c>
      <c r="B9" s="12">
        <v>7</v>
      </c>
      <c r="C9" s="12">
        <v>11.83</v>
      </c>
      <c r="D9" s="5" t="s">
        <v>82</v>
      </c>
      <c r="F9" s="11">
        <v>0.03</v>
      </c>
      <c r="G9" s="11">
        <v>-3.7999999999999999E-2</v>
      </c>
      <c r="H9" s="11">
        <v>0</v>
      </c>
      <c r="J9" s="11">
        <v>0.09</v>
      </c>
      <c r="K9" s="11">
        <v>0.08</v>
      </c>
      <c r="L9" s="11">
        <v>0</v>
      </c>
      <c r="N9" s="11">
        <v>0.52</v>
      </c>
      <c r="O9" s="11">
        <v>-0.182</v>
      </c>
      <c r="P9" s="11">
        <v>0.01</v>
      </c>
    </row>
    <row r="10" spans="1:20" x14ac:dyDescent="0.25">
      <c r="A10" s="4" t="s">
        <v>437</v>
      </c>
      <c r="B10" s="12">
        <v>8</v>
      </c>
      <c r="C10" s="12">
        <v>12.91</v>
      </c>
      <c r="D10" s="5" t="s">
        <v>83</v>
      </c>
      <c r="F10" s="11">
        <v>0.02</v>
      </c>
      <c r="G10" s="11">
        <v>-0.03</v>
      </c>
      <c r="H10" s="11">
        <v>0</v>
      </c>
      <c r="J10" s="11">
        <v>0.05</v>
      </c>
      <c r="K10" s="11">
        <v>0.06</v>
      </c>
      <c r="L10" s="11">
        <v>0</v>
      </c>
      <c r="N10" s="11">
        <v>0.6</v>
      </c>
      <c r="O10" s="11">
        <v>-0.19600000000000001</v>
      </c>
      <c r="P10" s="11">
        <v>0.01</v>
      </c>
    </row>
    <row r="11" spans="1:20" x14ac:dyDescent="0.25">
      <c r="A11" s="4" t="s">
        <v>437</v>
      </c>
      <c r="B11" s="12">
        <v>9</v>
      </c>
      <c r="C11" s="12">
        <v>15.23</v>
      </c>
      <c r="D11" s="5" t="s">
        <v>84</v>
      </c>
      <c r="F11" s="11">
        <v>0.06</v>
      </c>
      <c r="G11" s="11">
        <v>-4.9000000000000002E-2</v>
      </c>
      <c r="H11" s="11">
        <v>0</v>
      </c>
      <c r="J11" s="11">
        <v>0.03</v>
      </c>
      <c r="K11" s="11">
        <v>4.7E-2</v>
      </c>
      <c r="L11" s="11">
        <v>0</v>
      </c>
      <c r="N11" s="11">
        <v>0.87</v>
      </c>
      <c r="O11" s="11">
        <v>-0.23200000000000001</v>
      </c>
      <c r="P11" s="11">
        <v>0.02</v>
      </c>
    </row>
    <row r="12" spans="1:20" x14ac:dyDescent="0.25">
      <c r="A12" s="4" t="s">
        <v>437</v>
      </c>
      <c r="B12" s="12">
        <v>10</v>
      </c>
      <c r="C12" s="12">
        <v>18.63</v>
      </c>
      <c r="D12" s="5" t="s">
        <v>85</v>
      </c>
      <c r="F12" s="11">
        <v>0.02</v>
      </c>
      <c r="G12" s="11">
        <v>3.1E-2</v>
      </c>
      <c r="H12" s="11">
        <v>0</v>
      </c>
      <c r="J12" s="11">
        <v>0.08</v>
      </c>
      <c r="K12" s="11">
        <v>0.08</v>
      </c>
      <c r="L12" s="11">
        <v>0</v>
      </c>
      <c r="N12" s="11">
        <v>0.76</v>
      </c>
      <c r="O12" s="11">
        <v>-0.216</v>
      </c>
      <c r="P12" s="11">
        <v>0.02</v>
      </c>
    </row>
    <row r="13" spans="1:20" x14ac:dyDescent="0.25">
      <c r="A13" s="4" t="s">
        <v>437</v>
      </c>
      <c r="B13" s="12">
        <v>11</v>
      </c>
      <c r="C13" s="12">
        <v>20.78</v>
      </c>
      <c r="D13" s="5" t="s">
        <v>86</v>
      </c>
      <c r="F13" s="11">
        <v>0.06</v>
      </c>
      <c r="G13" s="11">
        <v>4.8000000000000001E-2</v>
      </c>
      <c r="H13" s="11">
        <v>0</v>
      </c>
      <c r="J13" s="11">
        <v>0.1</v>
      </c>
      <c r="K13" s="11">
        <v>8.8999999999999996E-2</v>
      </c>
      <c r="L13" s="11">
        <v>0</v>
      </c>
      <c r="N13" s="11">
        <v>0.39</v>
      </c>
      <c r="O13" s="11">
        <v>-0.159</v>
      </c>
      <c r="P13" s="11">
        <v>0.01</v>
      </c>
    </row>
    <row r="14" spans="1:20" x14ac:dyDescent="0.25">
      <c r="A14" s="4" t="s">
        <v>437</v>
      </c>
      <c r="B14" s="12">
        <v>12</v>
      </c>
      <c r="C14" s="12">
        <v>21.86</v>
      </c>
      <c r="D14" s="5" t="s">
        <v>87</v>
      </c>
      <c r="F14" s="11">
        <v>0.01</v>
      </c>
      <c r="G14" s="11">
        <v>1.7000000000000001E-2</v>
      </c>
      <c r="H14" s="11">
        <v>0</v>
      </c>
      <c r="J14" s="11">
        <v>0.09</v>
      </c>
      <c r="K14" s="11">
        <v>8.5999999999999993E-2</v>
      </c>
      <c r="L14" s="11">
        <v>0</v>
      </c>
      <c r="N14" s="11">
        <v>0.33</v>
      </c>
      <c r="O14" s="11">
        <v>-0.14399999999999999</v>
      </c>
      <c r="P14" s="11">
        <v>0.01</v>
      </c>
    </row>
    <row r="15" spans="1:20" x14ac:dyDescent="0.25">
      <c r="A15" s="4" t="s">
        <v>437</v>
      </c>
      <c r="B15" s="12">
        <v>13</v>
      </c>
      <c r="C15" s="12">
        <v>26.17</v>
      </c>
      <c r="D15" s="5" t="s">
        <v>88</v>
      </c>
      <c r="F15" s="11">
        <v>0.09</v>
      </c>
      <c r="G15" s="11">
        <v>6.0999999999999999E-2</v>
      </c>
      <c r="H15" s="11">
        <v>0</v>
      </c>
      <c r="J15" s="11">
        <v>0.21</v>
      </c>
      <c r="K15" s="11">
        <v>0.13600000000000001</v>
      </c>
      <c r="L15" s="11">
        <v>0.01</v>
      </c>
      <c r="N15" s="11">
        <v>0.4</v>
      </c>
      <c r="O15" s="11">
        <v>-0.16200000000000001</v>
      </c>
      <c r="P15" s="11">
        <v>0.01</v>
      </c>
    </row>
    <row r="16" spans="1:20" x14ac:dyDescent="0.25">
      <c r="A16" s="4" t="s">
        <v>437</v>
      </c>
      <c r="B16" s="12">
        <v>14</v>
      </c>
      <c r="C16" s="12">
        <v>28.32</v>
      </c>
      <c r="D16" s="5" t="s">
        <v>89</v>
      </c>
      <c r="F16" s="11">
        <v>0.11</v>
      </c>
      <c r="G16" s="11">
        <v>6.7000000000000004E-2</v>
      </c>
      <c r="H16" s="11">
        <v>0</v>
      </c>
      <c r="J16" s="11">
        <v>0.03</v>
      </c>
      <c r="K16" s="11">
        <v>6.0999999999999999E-2</v>
      </c>
      <c r="L16" s="11">
        <v>0</v>
      </c>
      <c r="N16" s="11">
        <v>0.4</v>
      </c>
      <c r="O16" s="11">
        <v>-0.16200000000000001</v>
      </c>
      <c r="P16" s="11">
        <v>0.01</v>
      </c>
    </row>
    <row r="17" spans="1:16" x14ac:dyDescent="0.25">
      <c r="A17" s="4" t="s">
        <v>437</v>
      </c>
      <c r="B17" s="12">
        <v>15</v>
      </c>
      <c r="C17" s="12">
        <v>34.81</v>
      </c>
      <c r="D17" s="5" t="s">
        <v>90</v>
      </c>
      <c r="F17" s="11">
        <v>0.32</v>
      </c>
      <c r="G17" s="11">
        <v>0.11700000000000001</v>
      </c>
      <c r="H17" s="11">
        <v>0.01</v>
      </c>
      <c r="J17" s="11">
        <v>0.01</v>
      </c>
      <c r="K17" s="11">
        <v>3.3000000000000002E-2</v>
      </c>
      <c r="L17" s="11">
        <v>0</v>
      </c>
      <c r="N17" s="11">
        <v>0.49</v>
      </c>
      <c r="O17" s="11">
        <v>-0.185</v>
      </c>
      <c r="P17" s="11">
        <v>0.01</v>
      </c>
    </row>
    <row r="18" spans="1:16" x14ac:dyDescent="0.25">
      <c r="A18" s="4" t="s">
        <v>437</v>
      </c>
      <c r="B18" s="12">
        <v>16</v>
      </c>
      <c r="C18" s="12">
        <v>35.880000000000003</v>
      </c>
      <c r="D18" s="5" t="s">
        <v>91</v>
      </c>
      <c r="F18" s="11">
        <v>0.19</v>
      </c>
      <c r="G18" s="11">
        <v>9.2999999999999999E-2</v>
      </c>
      <c r="H18" s="11">
        <v>0</v>
      </c>
      <c r="J18" s="11">
        <v>0.02</v>
      </c>
      <c r="K18" s="11">
        <v>6.0999999999999999E-2</v>
      </c>
      <c r="L18" s="11">
        <v>0</v>
      </c>
      <c r="N18" s="11">
        <v>0.42</v>
      </c>
      <c r="O18" s="11">
        <v>-0.17</v>
      </c>
      <c r="P18" s="11">
        <v>0.01</v>
      </c>
    </row>
    <row r="19" spans="1:16" x14ac:dyDescent="0.25">
      <c r="A19" s="4" t="s">
        <v>437</v>
      </c>
      <c r="B19" s="12">
        <v>17</v>
      </c>
      <c r="C19" s="12">
        <v>36.96</v>
      </c>
      <c r="D19" s="5" t="s">
        <v>92</v>
      </c>
      <c r="F19" s="11">
        <v>0.36</v>
      </c>
      <c r="G19" s="11">
        <v>0.126</v>
      </c>
      <c r="H19" s="11">
        <v>0.01</v>
      </c>
      <c r="J19" s="11">
        <v>1.35</v>
      </c>
      <c r="K19" s="11">
        <v>0.33400000000000002</v>
      </c>
      <c r="L19" s="11">
        <v>0.04</v>
      </c>
      <c r="N19" s="11">
        <v>0.6</v>
      </c>
      <c r="O19" s="11">
        <v>-0.20399999999999999</v>
      </c>
      <c r="P19" s="11">
        <v>0.01</v>
      </c>
    </row>
    <row r="20" spans="1:16" x14ac:dyDescent="0.25">
      <c r="A20" s="4" t="s">
        <v>437</v>
      </c>
      <c r="B20" s="12">
        <v>18</v>
      </c>
      <c r="C20" s="12">
        <v>44.54</v>
      </c>
      <c r="D20" s="5" t="s">
        <v>93</v>
      </c>
      <c r="F20" s="11">
        <v>0.6</v>
      </c>
      <c r="G20" s="11">
        <v>0.17799999999999999</v>
      </c>
      <c r="H20" s="11">
        <v>0.01</v>
      </c>
      <c r="J20" s="11">
        <v>1.67</v>
      </c>
      <c r="K20" s="11">
        <v>0.38200000000000001</v>
      </c>
      <c r="L20" s="11">
        <v>0.05</v>
      </c>
      <c r="N20" s="11">
        <v>0.52</v>
      </c>
      <c r="O20" s="11">
        <v>-0.191</v>
      </c>
      <c r="P20" s="11">
        <v>0.01</v>
      </c>
    </row>
    <row r="21" spans="1:16" x14ac:dyDescent="0.25">
      <c r="A21" s="4" t="s">
        <v>437</v>
      </c>
      <c r="B21" s="12">
        <v>19</v>
      </c>
      <c r="C21" s="12">
        <v>45.62</v>
      </c>
      <c r="D21" s="5" t="s">
        <v>94</v>
      </c>
      <c r="F21" s="11">
        <v>0.57999999999999996</v>
      </c>
      <c r="G21" s="11">
        <v>0.16300000000000001</v>
      </c>
      <c r="H21" s="11">
        <v>0.01</v>
      </c>
      <c r="J21" s="11">
        <v>1.86</v>
      </c>
      <c r="K21" s="11">
        <v>0.39400000000000002</v>
      </c>
      <c r="L21" s="11">
        <v>0.05</v>
      </c>
      <c r="N21" s="11">
        <v>0.12</v>
      </c>
      <c r="O21" s="11">
        <v>-9.2999999999999999E-2</v>
      </c>
      <c r="P21" s="11">
        <v>0</v>
      </c>
    </row>
    <row r="22" spans="1:16" x14ac:dyDescent="0.25">
      <c r="A22" s="4" t="s">
        <v>437</v>
      </c>
      <c r="B22" s="12">
        <v>20</v>
      </c>
      <c r="C22" s="12">
        <v>46.69</v>
      </c>
      <c r="D22" s="5" t="s">
        <v>95</v>
      </c>
      <c r="F22" s="11">
        <v>0.73</v>
      </c>
      <c r="G22" s="11">
        <v>0.185</v>
      </c>
      <c r="H22" s="11">
        <v>0.02</v>
      </c>
      <c r="J22" s="11">
        <v>1.86</v>
      </c>
      <c r="K22" s="11">
        <v>0.39400000000000002</v>
      </c>
      <c r="L22" s="11">
        <v>0.05</v>
      </c>
      <c r="N22" s="11">
        <v>0.13</v>
      </c>
      <c r="O22" s="11">
        <v>-9.7000000000000003E-2</v>
      </c>
      <c r="P22" s="11">
        <v>0</v>
      </c>
    </row>
    <row r="23" spans="1:16" x14ac:dyDescent="0.25">
      <c r="A23" s="4" t="s">
        <v>437</v>
      </c>
      <c r="B23" s="12">
        <v>21</v>
      </c>
      <c r="C23" s="12">
        <v>51.01</v>
      </c>
      <c r="D23" s="5" t="s">
        <v>96</v>
      </c>
      <c r="F23" s="11">
        <v>0.8</v>
      </c>
      <c r="G23" s="11">
        <v>0.191</v>
      </c>
      <c r="H23" s="11">
        <v>0.02</v>
      </c>
      <c r="J23" s="11">
        <v>2.02</v>
      </c>
      <c r="K23" s="11">
        <v>0.40200000000000002</v>
      </c>
      <c r="L23" s="11">
        <v>0.06</v>
      </c>
      <c r="N23" s="11">
        <v>0.06</v>
      </c>
      <c r="O23" s="11">
        <v>-6.3E-2</v>
      </c>
      <c r="P23" s="11">
        <v>0</v>
      </c>
    </row>
    <row r="24" spans="1:16" x14ac:dyDescent="0.25">
      <c r="A24" s="4" t="s">
        <v>437</v>
      </c>
      <c r="B24" s="12">
        <v>22</v>
      </c>
      <c r="C24" s="12">
        <v>52.08</v>
      </c>
      <c r="D24" s="5" t="s">
        <v>97</v>
      </c>
      <c r="F24" s="11">
        <v>0.53</v>
      </c>
      <c r="G24" s="11">
        <v>0.16500000000000001</v>
      </c>
      <c r="H24" s="11">
        <v>0.01</v>
      </c>
      <c r="J24" s="11">
        <v>0.9</v>
      </c>
      <c r="K24" s="11">
        <v>0.28499999999999998</v>
      </c>
      <c r="L24" s="11">
        <v>0.03</v>
      </c>
      <c r="N24" s="11">
        <v>0.04</v>
      </c>
      <c r="O24" s="11">
        <v>-5.8999999999999997E-2</v>
      </c>
      <c r="P24" s="11">
        <v>0</v>
      </c>
    </row>
    <row r="25" spans="1:16" x14ac:dyDescent="0.25">
      <c r="A25" s="4" t="s">
        <v>437</v>
      </c>
      <c r="B25" s="12">
        <v>23</v>
      </c>
      <c r="C25" s="12">
        <v>54.23</v>
      </c>
      <c r="D25" s="5" t="s">
        <v>98</v>
      </c>
      <c r="F25" s="11">
        <v>0.39</v>
      </c>
      <c r="G25" s="11">
        <v>0.14399999999999999</v>
      </c>
      <c r="H25" s="11">
        <v>0.01</v>
      </c>
      <c r="J25" s="11">
        <v>0.9</v>
      </c>
      <c r="K25" s="11">
        <v>0.28499999999999998</v>
      </c>
      <c r="L25" s="11">
        <v>0.03</v>
      </c>
      <c r="N25" s="11">
        <v>0.13</v>
      </c>
      <c r="O25" s="11">
        <v>-0.10199999999999999</v>
      </c>
      <c r="P25" s="11">
        <v>0</v>
      </c>
    </row>
    <row r="26" spans="1:16" x14ac:dyDescent="0.25">
      <c r="A26" s="4" t="s">
        <v>437</v>
      </c>
      <c r="B26" s="12">
        <v>24</v>
      </c>
      <c r="C26" s="12">
        <v>55.31</v>
      </c>
      <c r="D26" s="5" t="s">
        <v>99</v>
      </c>
      <c r="F26" s="11">
        <v>0.34</v>
      </c>
      <c r="G26" s="11">
        <v>0.13700000000000001</v>
      </c>
      <c r="H26" s="11">
        <v>0.01</v>
      </c>
      <c r="J26" s="11">
        <v>0.48</v>
      </c>
      <c r="K26" s="11">
        <v>0.217</v>
      </c>
      <c r="L26" s="11">
        <v>0.01</v>
      </c>
      <c r="N26" s="11">
        <v>0.02</v>
      </c>
      <c r="O26" s="11">
        <v>-4.2999999999999997E-2</v>
      </c>
      <c r="P26" s="11">
        <v>0</v>
      </c>
    </row>
    <row r="27" spans="1:16" x14ac:dyDescent="0.25">
      <c r="A27" s="4" t="s">
        <v>437</v>
      </c>
      <c r="B27" s="12">
        <v>25</v>
      </c>
      <c r="C27" s="12">
        <v>56.38</v>
      </c>
      <c r="D27" s="5" t="s">
        <v>100</v>
      </c>
      <c r="F27" s="11">
        <v>0.34</v>
      </c>
      <c r="G27" s="11">
        <v>0.13700000000000001</v>
      </c>
      <c r="H27" s="11">
        <v>0.01</v>
      </c>
      <c r="J27" s="11">
        <v>0.48</v>
      </c>
      <c r="K27" s="11">
        <v>0.217</v>
      </c>
      <c r="L27" s="11">
        <v>0.01</v>
      </c>
      <c r="N27" s="11">
        <v>0.02</v>
      </c>
      <c r="O27" s="11">
        <v>-4.2999999999999997E-2</v>
      </c>
      <c r="P27" s="11">
        <v>0</v>
      </c>
    </row>
    <row r="28" spans="1:16" x14ac:dyDescent="0.25">
      <c r="A28" s="4" t="s">
        <v>437</v>
      </c>
      <c r="B28" s="12">
        <v>26</v>
      </c>
      <c r="C28" s="12">
        <v>57.46</v>
      </c>
      <c r="D28" s="5" t="s">
        <v>101</v>
      </c>
      <c r="F28" s="11">
        <v>0.27</v>
      </c>
      <c r="G28" s="11">
        <v>0.122</v>
      </c>
      <c r="H28" s="11">
        <v>0.01</v>
      </c>
      <c r="J28" s="11">
        <v>0.49</v>
      </c>
      <c r="K28" s="11">
        <v>-0.31</v>
      </c>
      <c r="L28" s="11">
        <v>0.01</v>
      </c>
      <c r="N28" s="11">
        <v>7.0000000000000007E-2</v>
      </c>
      <c r="O28" s="11">
        <v>-7.6999999999999999E-2</v>
      </c>
      <c r="P28" s="11">
        <v>0</v>
      </c>
    </row>
    <row r="29" spans="1:16" x14ac:dyDescent="0.25">
      <c r="A29" s="4" t="s">
        <v>437</v>
      </c>
      <c r="B29" s="12">
        <v>27</v>
      </c>
      <c r="C29" s="12">
        <v>58.53</v>
      </c>
      <c r="D29" s="5" t="s">
        <v>102</v>
      </c>
      <c r="F29" s="11">
        <v>0.13</v>
      </c>
      <c r="G29" s="11">
        <v>8.2000000000000003E-2</v>
      </c>
      <c r="H29" s="11">
        <v>0</v>
      </c>
      <c r="J29" s="11">
        <v>0.27</v>
      </c>
      <c r="K29" s="11">
        <v>-0.20899999999999999</v>
      </c>
      <c r="L29" s="11">
        <v>0.01</v>
      </c>
      <c r="N29" s="11">
        <v>7.0000000000000007E-2</v>
      </c>
      <c r="O29" s="11">
        <v>-7.5999999999999998E-2</v>
      </c>
      <c r="P29" s="11">
        <v>0</v>
      </c>
    </row>
    <row r="30" spans="1:16" x14ac:dyDescent="0.25">
      <c r="A30" s="4" t="s">
        <v>437</v>
      </c>
      <c r="B30" s="12">
        <v>28</v>
      </c>
      <c r="C30" s="12">
        <v>59.61</v>
      </c>
      <c r="D30" s="5" t="s">
        <v>103</v>
      </c>
      <c r="F30" s="11">
        <v>0.26</v>
      </c>
      <c r="G30" s="11">
        <v>0.115</v>
      </c>
      <c r="H30" s="11">
        <v>0.01</v>
      </c>
      <c r="J30" s="11">
        <v>0.27</v>
      </c>
      <c r="K30" s="11">
        <v>-0.20899999999999999</v>
      </c>
      <c r="L30" s="11">
        <v>0.01</v>
      </c>
      <c r="N30" s="11">
        <v>0.05</v>
      </c>
      <c r="O30" s="11">
        <v>-6.4000000000000001E-2</v>
      </c>
      <c r="P30" s="11">
        <v>0</v>
      </c>
    </row>
    <row r="31" spans="1:16" x14ac:dyDescent="0.25">
      <c r="A31" s="4" t="s">
        <v>437</v>
      </c>
      <c r="B31" s="12">
        <v>29</v>
      </c>
      <c r="C31" s="12">
        <v>60.69</v>
      </c>
      <c r="D31" s="5" t="s">
        <v>104</v>
      </c>
      <c r="F31" s="11">
        <v>0.37</v>
      </c>
      <c r="G31" s="11">
        <v>0.13600000000000001</v>
      </c>
      <c r="H31" s="11">
        <v>0.01</v>
      </c>
      <c r="J31" s="11">
        <v>0.26</v>
      </c>
      <c r="K31" s="11">
        <v>-0.193</v>
      </c>
      <c r="L31" s="11">
        <v>0.01</v>
      </c>
      <c r="N31" s="11">
        <v>0.08</v>
      </c>
      <c r="O31" s="11">
        <v>-8.1000000000000003E-2</v>
      </c>
      <c r="P31" s="11">
        <v>0</v>
      </c>
    </row>
    <row r="32" spans="1:16" x14ac:dyDescent="0.25">
      <c r="A32" s="4" t="s">
        <v>437</v>
      </c>
      <c r="B32" s="12">
        <v>30</v>
      </c>
      <c r="C32" s="12">
        <v>61.76</v>
      </c>
      <c r="D32" s="5" t="s">
        <v>105</v>
      </c>
      <c r="F32" s="11">
        <v>0.32</v>
      </c>
      <c r="G32" s="11">
        <v>0.128</v>
      </c>
      <c r="H32" s="11">
        <v>0.01</v>
      </c>
      <c r="J32" s="11">
        <v>0.25</v>
      </c>
      <c r="K32" s="11">
        <v>-0.186</v>
      </c>
      <c r="L32" s="11">
        <v>0.01</v>
      </c>
      <c r="N32" s="11">
        <v>0.18</v>
      </c>
      <c r="O32" s="11">
        <v>-0.122</v>
      </c>
      <c r="P32" s="11">
        <v>0</v>
      </c>
    </row>
    <row r="33" spans="1:22" x14ac:dyDescent="0.25">
      <c r="A33" s="4" t="s">
        <v>437</v>
      </c>
      <c r="B33" s="12">
        <v>31</v>
      </c>
      <c r="C33" s="12">
        <v>62.84</v>
      </c>
      <c r="D33" s="5" t="s">
        <v>106</v>
      </c>
      <c r="F33" s="11">
        <v>0.33</v>
      </c>
      <c r="G33" s="11">
        <v>0.128</v>
      </c>
      <c r="H33" s="11">
        <v>0.01</v>
      </c>
      <c r="J33" s="11">
        <v>0.03</v>
      </c>
      <c r="K33" s="11">
        <v>-6.7000000000000004E-2</v>
      </c>
      <c r="L33" s="11">
        <v>0</v>
      </c>
      <c r="N33" s="11">
        <v>0.17</v>
      </c>
      <c r="O33" s="11">
        <v>-0.11899999999999999</v>
      </c>
      <c r="P33" s="11">
        <v>0</v>
      </c>
    </row>
    <row r="34" spans="1:22" x14ac:dyDescent="0.25">
      <c r="A34" s="4" t="s">
        <v>437</v>
      </c>
      <c r="B34" s="12">
        <v>32</v>
      </c>
      <c r="C34" s="12">
        <v>64.989999999999995</v>
      </c>
      <c r="D34" s="5" t="s">
        <v>107</v>
      </c>
      <c r="F34" s="11">
        <v>0.33</v>
      </c>
      <c r="G34" s="11">
        <v>0.128</v>
      </c>
      <c r="H34" s="11">
        <v>0.01</v>
      </c>
      <c r="J34" s="11">
        <v>0.01</v>
      </c>
      <c r="K34" s="11">
        <v>-3.4000000000000002E-2</v>
      </c>
      <c r="L34" s="11">
        <v>0</v>
      </c>
      <c r="N34" s="11">
        <v>0.27</v>
      </c>
      <c r="O34" s="11">
        <v>-0.155</v>
      </c>
      <c r="P34" s="11">
        <v>0.01</v>
      </c>
      <c r="S34" s="2"/>
      <c r="V34" s="2"/>
    </row>
    <row r="35" spans="1:22" x14ac:dyDescent="0.25">
      <c r="A35" s="4" t="s">
        <v>437</v>
      </c>
      <c r="B35" s="12">
        <v>33</v>
      </c>
      <c r="C35" s="12">
        <v>66.06</v>
      </c>
      <c r="D35" s="5" t="s">
        <v>108</v>
      </c>
      <c r="F35" s="11">
        <v>0.74</v>
      </c>
      <c r="G35" s="11">
        <v>0.185</v>
      </c>
      <c r="H35" s="11">
        <v>0.02</v>
      </c>
      <c r="J35" s="11">
        <v>0</v>
      </c>
      <c r="K35" s="11">
        <v>-1E-3</v>
      </c>
      <c r="L35" s="11">
        <v>0</v>
      </c>
      <c r="N35" s="11">
        <v>7.0000000000000007E-2</v>
      </c>
      <c r="O35" s="11">
        <v>-0.08</v>
      </c>
      <c r="P35" s="11">
        <v>0</v>
      </c>
    </row>
    <row r="36" spans="1:22" x14ac:dyDescent="0.25">
      <c r="A36" s="4" t="s">
        <v>437</v>
      </c>
      <c r="B36" s="12">
        <v>34</v>
      </c>
      <c r="C36" s="12">
        <v>67.14</v>
      </c>
      <c r="D36" s="5" t="s">
        <v>109</v>
      </c>
      <c r="F36" s="11">
        <v>0.91</v>
      </c>
      <c r="G36" s="11">
        <v>0.20399999999999999</v>
      </c>
      <c r="H36" s="11">
        <v>0.02</v>
      </c>
      <c r="J36" s="11">
        <v>0</v>
      </c>
      <c r="K36" s="11">
        <v>6.0000000000000001E-3</v>
      </c>
      <c r="L36" s="11">
        <v>0</v>
      </c>
      <c r="N36" s="11">
        <v>0.13</v>
      </c>
      <c r="O36" s="11">
        <v>-0.108</v>
      </c>
      <c r="P36" s="11">
        <v>0</v>
      </c>
    </row>
    <row r="37" spans="1:22" x14ac:dyDescent="0.25">
      <c r="A37" s="4" t="s">
        <v>437</v>
      </c>
      <c r="B37" s="12">
        <v>35</v>
      </c>
      <c r="C37" s="12">
        <v>70.37</v>
      </c>
      <c r="D37" s="5" t="s">
        <v>110</v>
      </c>
      <c r="F37" s="11">
        <v>1.65</v>
      </c>
      <c r="G37" s="11">
        <v>0.27300000000000002</v>
      </c>
      <c r="H37" s="11">
        <v>0.04</v>
      </c>
      <c r="J37" s="11">
        <v>0.05</v>
      </c>
      <c r="K37" s="11">
        <v>6.7000000000000004E-2</v>
      </c>
      <c r="L37" s="11">
        <v>0</v>
      </c>
      <c r="N37" s="11">
        <v>0.12</v>
      </c>
      <c r="O37" s="11">
        <v>-0.104</v>
      </c>
      <c r="P37" s="11">
        <v>0</v>
      </c>
    </row>
    <row r="38" spans="1:22" x14ac:dyDescent="0.25">
      <c r="A38" s="4" t="s">
        <v>437</v>
      </c>
      <c r="B38" s="12">
        <v>36</v>
      </c>
      <c r="C38" s="12">
        <v>71.44</v>
      </c>
      <c r="D38" s="5" t="s">
        <v>111</v>
      </c>
      <c r="F38" s="11">
        <v>1.96</v>
      </c>
      <c r="G38" s="11">
        <v>0.28699999999999998</v>
      </c>
      <c r="H38" s="11">
        <v>0.04</v>
      </c>
      <c r="J38" s="11">
        <v>0.05</v>
      </c>
      <c r="K38" s="11">
        <v>6.9000000000000006E-2</v>
      </c>
      <c r="L38" s="11">
        <v>0</v>
      </c>
      <c r="N38" s="11">
        <v>0.01</v>
      </c>
      <c r="O38" s="11">
        <v>-3.7999999999999999E-2</v>
      </c>
      <c r="P38" s="11">
        <v>0</v>
      </c>
    </row>
    <row r="39" spans="1:22" x14ac:dyDescent="0.25">
      <c r="A39" s="4" t="s">
        <v>437</v>
      </c>
      <c r="B39" s="12">
        <v>37</v>
      </c>
      <c r="C39" s="12">
        <v>73.599999999999994</v>
      </c>
      <c r="D39" s="5" t="s">
        <v>112</v>
      </c>
      <c r="F39" s="11">
        <v>2.17</v>
      </c>
      <c r="G39" s="11">
        <v>0.30399999999999999</v>
      </c>
      <c r="H39" s="11">
        <v>0.04</v>
      </c>
      <c r="J39" s="11">
        <v>0.06</v>
      </c>
      <c r="K39" s="11">
        <v>7.0999999999999994E-2</v>
      </c>
      <c r="L39" s="11">
        <v>0</v>
      </c>
      <c r="N39" s="11">
        <v>0</v>
      </c>
      <c r="O39" s="11">
        <v>1.2E-2</v>
      </c>
      <c r="P39" s="11">
        <v>0</v>
      </c>
    </row>
    <row r="40" spans="1:22" x14ac:dyDescent="0.25">
      <c r="A40" s="4" t="s">
        <v>437</v>
      </c>
      <c r="B40" s="12">
        <v>38</v>
      </c>
      <c r="C40" s="12">
        <v>74.67</v>
      </c>
      <c r="D40" s="5" t="s">
        <v>113</v>
      </c>
      <c r="F40" s="11">
        <v>1.92</v>
      </c>
      <c r="G40" s="11">
        <v>0.28399999999999997</v>
      </c>
      <c r="H40" s="11">
        <v>0.04</v>
      </c>
      <c r="J40" s="11">
        <v>0.27</v>
      </c>
      <c r="K40" s="11">
        <v>0.14799999999999999</v>
      </c>
      <c r="L40" s="11">
        <v>0.01</v>
      </c>
      <c r="N40" s="11">
        <v>0.02</v>
      </c>
      <c r="O40" s="11">
        <v>-4.8000000000000001E-2</v>
      </c>
      <c r="P40" s="11">
        <v>0</v>
      </c>
    </row>
    <row r="41" spans="1:22" x14ac:dyDescent="0.25">
      <c r="A41" s="4" t="s">
        <v>437</v>
      </c>
      <c r="B41" s="12">
        <v>39</v>
      </c>
      <c r="C41" s="12">
        <v>77.900000000000006</v>
      </c>
      <c r="D41" s="5" t="s">
        <v>114</v>
      </c>
      <c r="F41" s="11">
        <v>2.14</v>
      </c>
      <c r="G41" s="11">
        <v>0.29699999999999999</v>
      </c>
      <c r="H41" s="11">
        <v>0.04</v>
      </c>
      <c r="J41" s="11">
        <v>0.12</v>
      </c>
      <c r="K41" s="11">
        <v>9.9000000000000005E-2</v>
      </c>
      <c r="L41" s="11">
        <v>0</v>
      </c>
      <c r="N41" s="11">
        <v>0.2</v>
      </c>
      <c r="O41" s="11">
        <v>-0.17199999999999999</v>
      </c>
      <c r="P41" s="11">
        <v>0</v>
      </c>
    </row>
    <row r="42" spans="1:22" x14ac:dyDescent="0.25">
      <c r="A42" s="4" t="s">
        <v>437</v>
      </c>
      <c r="B42" s="12">
        <v>40</v>
      </c>
      <c r="C42" s="12">
        <v>86.59</v>
      </c>
      <c r="D42" s="5" t="s">
        <v>115</v>
      </c>
      <c r="F42" s="11">
        <v>2.2400000000000002</v>
      </c>
      <c r="G42" s="11">
        <v>0.314</v>
      </c>
      <c r="H42" s="11">
        <v>0.05</v>
      </c>
      <c r="J42" s="11">
        <v>0.3</v>
      </c>
      <c r="K42" s="11">
        <v>0.14599999999999999</v>
      </c>
      <c r="L42" s="11">
        <v>0.01</v>
      </c>
      <c r="N42" s="11">
        <v>1.1200000000000001</v>
      </c>
      <c r="O42" s="11">
        <v>0.28499999999999998</v>
      </c>
      <c r="P42" s="11">
        <v>0.03</v>
      </c>
    </row>
    <row r="43" spans="1:22" x14ac:dyDescent="0.25">
      <c r="A43" s="4" t="s">
        <v>437</v>
      </c>
      <c r="B43" s="12">
        <v>41</v>
      </c>
      <c r="C43" s="12">
        <v>87.67</v>
      </c>
      <c r="D43" s="5" t="s">
        <v>116</v>
      </c>
      <c r="F43" s="11">
        <v>2.04</v>
      </c>
      <c r="G43" s="11">
        <v>0.28100000000000003</v>
      </c>
      <c r="H43" s="11">
        <v>0.04</v>
      </c>
      <c r="J43" s="11">
        <v>0.31</v>
      </c>
      <c r="K43" s="11">
        <v>0.14599999999999999</v>
      </c>
      <c r="L43" s="11">
        <v>0.01</v>
      </c>
      <c r="N43" s="11">
        <v>1.18</v>
      </c>
      <c r="O43" s="11">
        <v>0.28399999999999997</v>
      </c>
      <c r="P43" s="11">
        <v>0.03</v>
      </c>
    </row>
    <row r="44" spans="1:22" x14ac:dyDescent="0.25">
      <c r="A44" s="4" t="s">
        <v>437</v>
      </c>
      <c r="B44" s="12">
        <v>42</v>
      </c>
      <c r="C44" s="12">
        <v>88.74</v>
      </c>
      <c r="D44" s="5" t="s">
        <v>117</v>
      </c>
      <c r="F44" s="11">
        <v>2.0299999999999998</v>
      </c>
      <c r="G44" s="11">
        <v>0.28000000000000003</v>
      </c>
      <c r="H44" s="11">
        <v>0.04</v>
      </c>
      <c r="J44" s="11">
        <v>0.31</v>
      </c>
      <c r="K44" s="11">
        <v>0.14599999999999999</v>
      </c>
      <c r="L44" s="11">
        <v>0.01</v>
      </c>
      <c r="N44" s="11">
        <v>1.04</v>
      </c>
      <c r="O44" s="11">
        <v>0.26500000000000001</v>
      </c>
      <c r="P44" s="11">
        <v>0.02</v>
      </c>
    </row>
    <row r="45" spans="1:22" x14ac:dyDescent="0.25">
      <c r="A45" s="4" t="s">
        <v>437</v>
      </c>
      <c r="B45" s="12">
        <v>43</v>
      </c>
      <c r="C45" s="12">
        <v>89.82</v>
      </c>
      <c r="D45" s="5" t="s">
        <v>118</v>
      </c>
      <c r="F45" s="11">
        <v>1.64</v>
      </c>
      <c r="G45" s="11">
        <v>0.252</v>
      </c>
      <c r="H45" s="11">
        <v>0.03</v>
      </c>
      <c r="J45" s="11">
        <v>0.21</v>
      </c>
      <c r="K45" s="11">
        <v>0.121</v>
      </c>
      <c r="L45" s="11">
        <v>0.01</v>
      </c>
      <c r="N45" s="11">
        <v>0.88</v>
      </c>
      <c r="O45" s="11">
        <v>0.246</v>
      </c>
      <c r="P45" s="11">
        <v>0.02</v>
      </c>
    </row>
    <row r="46" spans="1:22" x14ac:dyDescent="0.25">
      <c r="A46" s="4" t="s">
        <v>437</v>
      </c>
      <c r="B46" s="12">
        <v>44</v>
      </c>
      <c r="C46" s="12">
        <v>90.89</v>
      </c>
      <c r="D46" s="5" t="s">
        <v>119</v>
      </c>
      <c r="F46" s="11">
        <v>1.57</v>
      </c>
      <c r="G46" s="11">
        <v>0.247</v>
      </c>
      <c r="H46" s="11">
        <v>0.03</v>
      </c>
      <c r="J46" s="11">
        <v>0.21</v>
      </c>
      <c r="K46" s="11">
        <v>0.12</v>
      </c>
      <c r="L46" s="11">
        <v>0.01</v>
      </c>
      <c r="N46" s="11">
        <v>1.22</v>
      </c>
      <c r="O46" s="11">
        <v>0.28899999999999998</v>
      </c>
      <c r="P46" s="11">
        <v>0.03</v>
      </c>
    </row>
    <row r="47" spans="1:22" x14ac:dyDescent="0.25">
      <c r="A47" s="4" t="s">
        <v>437</v>
      </c>
      <c r="B47" s="12">
        <v>45</v>
      </c>
      <c r="C47" s="12">
        <v>93.04</v>
      </c>
      <c r="D47" s="5" t="s">
        <v>120</v>
      </c>
      <c r="F47" s="11">
        <v>1.3</v>
      </c>
      <c r="G47" s="11">
        <v>0.22500000000000001</v>
      </c>
      <c r="H47" s="11">
        <v>0.03</v>
      </c>
      <c r="J47" s="11">
        <v>0.17</v>
      </c>
      <c r="K47" s="11">
        <v>0.111</v>
      </c>
      <c r="L47" s="11">
        <v>0</v>
      </c>
      <c r="N47" s="11">
        <v>1.34</v>
      </c>
      <c r="O47" s="11">
        <v>0.29899999999999999</v>
      </c>
      <c r="P47" s="11">
        <v>0.03</v>
      </c>
    </row>
    <row r="48" spans="1:22" x14ac:dyDescent="0.25">
      <c r="A48" s="4" t="s">
        <v>437</v>
      </c>
      <c r="B48" s="12">
        <v>46</v>
      </c>
      <c r="C48" s="12">
        <v>94.12</v>
      </c>
      <c r="D48" s="5" t="s">
        <v>121</v>
      </c>
      <c r="F48" s="11">
        <v>1.05</v>
      </c>
      <c r="G48" s="11">
        <v>0.20200000000000001</v>
      </c>
      <c r="H48" s="11">
        <v>0.02</v>
      </c>
      <c r="J48" s="11">
        <v>0.23</v>
      </c>
      <c r="K48" s="11">
        <v>0.123</v>
      </c>
      <c r="L48" s="11">
        <v>0.01</v>
      </c>
      <c r="N48" s="11">
        <v>1.28</v>
      </c>
      <c r="O48" s="11">
        <v>0.29299999999999998</v>
      </c>
      <c r="P48" s="11">
        <v>0.03</v>
      </c>
    </row>
    <row r="49" spans="1:16" x14ac:dyDescent="0.25">
      <c r="A49" s="4" t="s">
        <v>437</v>
      </c>
      <c r="B49" s="12">
        <v>47</v>
      </c>
      <c r="C49" s="12">
        <v>95.19</v>
      </c>
      <c r="D49" s="5" t="s">
        <v>122</v>
      </c>
      <c r="F49" s="11">
        <v>1.05</v>
      </c>
      <c r="G49" s="11">
        <v>0.20300000000000001</v>
      </c>
      <c r="H49" s="11">
        <v>0.02</v>
      </c>
      <c r="J49" s="11">
        <v>0.23</v>
      </c>
      <c r="K49" s="11">
        <v>0.123</v>
      </c>
      <c r="L49" s="11">
        <v>0.01</v>
      </c>
      <c r="N49" s="11">
        <v>1.43</v>
      </c>
      <c r="O49" s="11">
        <v>0.312</v>
      </c>
      <c r="P49" s="11">
        <v>0.03</v>
      </c>
    </row>
    <row r="50" spans="1:16" x14ac:dyDescent="0.25">
      <c r="A50" s="4" t="s">
        <v>437</v>
      </c>
      <c r="B50" s="12">
        <v>48</v>
      </c>
      <c r="C50" s="12">
        <v>97.35</v>
      </c>
      <c r="D50" s="5" t="s">
        <v>123</v>
      </c>
      <c r="F50" s="11">
        <v>0.89</v>
      </c>
      <c r="G50" s="11">
        <v>0.187</v>
      </c>
      <c r="H50" s="11">
        <v>0.02</v>
      </c>
      <c r="J50" s="11">
        <v>0.23</v>
      </c>
      <c r="K50" s="11">
        <v>0.123</v>
      </c>
      <c r="L50" s="11">
        <v>0.01</v>
      </c>
      <c r="N50" s="11">
        <v>1.23</v>
      </c>
      <c r="O50" s="11">
        <v>0.28899999999999998</v>
      </c>
      <c r="P50" s="11">
        <v>0.03</v>
      </c>
    </row>
    <row r="51" spans="1:16" x14ac:dyDescent="0.25">
      <c r="A51" s="4" t="s">
        <v>437</v>
      </c>
      <c r="B51" s="12">
        <v>49</v>
      </c>
      <c r="C51" s="12">
        <v>100.58</v>
      </c>
      <c r="D51" s="5" t="s">
        <v>124</v>
      </c>
      <c r="F51" s="11">
        <v>1.29</v>
      </c>
      <c r="G51" s="11">
        <v>0.223</v>
      </c>
      <c r="H51" s="11">
        <v>0.03</v>
      </c>
      <c r="J51" s="11">
        <v>0.56000000000000005</v>
      </c>
      <c r="K51" s="11">
        <v>0.189</v>
      </c>
      <c r="L51" s="11">
        <v>0.01</v>
      </c>
      <c r="N51" s="11">
        <v>1.29</v>
      </c>
      <c r="O51" s="11">
        <v>0.28999999999999998</v>
      </c>
      <c r="P51" s="11">
        <v>0.03</v>
      </c>
    </row>
    <row r="52" spans="1:16" x14ac:dyDescent="0.25">
      <c r="A52" s="4" t="s">
        <v>437</v>
      </c>
      <c r="B52" s="12">
        <v>50</v>
      </c>
      <c r="C52" s="12">
        <v>101.65</v>
      </c>
      <c r="D52" s="5" t="s">
        <v>125</v>
      </c>
      <c r="F52" s="11">
        <v>0.82</v>
      </c>
      <c r="G52" s="11">
        <v>0.17899999999999999</v>
      </c>
      <c r="H52" s="11">
        <v>0.02</v>
      </c>
      <c r="J52" s="11">
        <v>0.38</v>
      </c>
      <c r="K52" s="11">
        <v>0.157</v>
      </c>
      <c r="L52" s="11">
        <v>0.01</v>
      </c>
      <c r="N52" s="11">
        <v>1.03</v>
      </c>
      <c r="O52" s="11">
        <v>0.26</v>
      </c>
      <c r="P52" s="11">
        <v>0.02</v>
      </c>
    </row>
    <row r="53" spans="1:16" x14ac:dyDescent="0.25">
      <c r="A53" s="4" t="s">
        <v>437</v>
      </c>
      <c r="B53" s="12">
        <v>51</v>
      </c>
      <c r="C53" s="12">
        <v>107.05</v>
      </c>
      <c r="D53" s="5" t="s">
        <v>126</v>
      </c>
      <c r="F53" s="11">
        <v>0.83</v>
      </c>
      <c r="G53" s="11">
        <v>0.182</v>
      </c>
      <c r="H53" s="11">
        <v>0.02</v>
      </c>
      <c r="J53" s="11">
        <v>0.35</v>
      </c>
      <c r="K53" s="11">
        <v>0.15</v>
      </c>
      <c r="L53" s="11">
        <v>0.01</v>
      </c>
      <c r="N53" s="11">
        <v>0.97</v>
      </c>
      <c r="O53" s="11">
        <v>0.253</v>
      </c>
      <c r="P53" s="11">
        <v>0.02</v>
      </c>
    </row>
    <row r="54" spans="1:16" x14ac:dyDescent="0.25">
      <c r="A54" s="4" t="s">
        <v>437</v>
      </c>
      <c r="B54" s="12">
        <v>52</v>
      </c>
      <c r="C54" s="12">
        <v>113.54</v>
      </c>
      <c r="D54" s="5" t="s">
        <v>127</v>
      </c>
      <c r="F54" s="11">
        <v>0.74</v>
      </c>
      <c r="G54" s="11">
        <v>0.17100000000000001</v>
      </c>
      <c r="H54" s="11">
        <v>0.02</v>
      </c>
      <c r="J54" s="11">
        <v>0.09</v>
      </c>
      <c r="K54" s="11">
        <v>7.3999999999999996E-2</v>
      </c>
      <c r="L54" s="11">
        <v>0</v>
      </c>
      <c r="N54" s="11">
        <v>0.06</v>
      </c>
      <c r="O54" s="11">
        <v>-8.3000000000000004E-2</v>
      </c>
      <c r="P54" s="11">
        <v>0</v>
      </c>
    </row>
    <row r="55" spans="1:16" x14ac:dyDescent="0.25">
      <c r="A55" s="4" t="s">
        <v>437</v>
      </c>
      <c r="B55" s="12">
        <v>53</v>
      </c>
      <c r="C55" s="12">
        <v>117.85</v>
      </c>
      <c r="D55" s="5" t="s">
        <v>128</v>
      </c>
      <c r="F55" s="11">
        <v>0.51</v>
      </c>
      <c r="G55" s="11">
        <v>0.14199999999999999</v>
      </c>
      <c r="H55" s="11">
        <v>0.01</v>
      </c>
      <c r="J55" s="11">
        <v>0.03</v>
      </c>
      <c r="K55" s="11">
        <v>4.3999999999999997E-2</v>
      </c>
      <c r="L55" s="11">
        <v>0</v>
      </c>
      <c r="N55" s="11">
        <v>7.0000000000000007E-2</v>
      </c>
      <c r="O55" s="11">
        <v>-0.08</v>
      </c>
      <c r="P55" s="11">
        <v>0</v>
      </c>
    </row>
    <row r="56" spans="1:16" x14ac:dyDescent="0.25">
      <c r="A56" s="4" t="s">
        <v>437</v>
      </c>
      <c r="B56" s="12">
        <v>54</v>
      </c>
      <c r="C56" s="12">
        <v>118.92</v>
      </c>
      <c r="D56" s="5" t="s">
        <v>129</v>
      </c>
      <c r="F56" s="11">
        <v>0.13</v>
      </c>
      <c r="G56" s="11">
        <v>7.2999999999999995E-2</v>
      </c>
      <c r="H56" s="11">
        <v>0</v>
      </c>
      <c r="J56" s="11">
        <v>0.01</v>
      </c>
      <c r="K56" s="11">
        <v>2.1000000000000001E-2</v>
      </c>
      <c r="L56" s="11">
        <v>0</v>
      </c>
      <c r="N56" s="11">
        <v>0.03</v>
      </c>
      <c r="O56" s="11">
        <v>-5.0999999999999997E-2</v>
      </c>
      <c r="P56" s="11">
        <v>0</v>
      </c>
    </row>
    <row r="57" spans="1:16" x14ac:dyDescent="0.25">
      <c r="A57" s="4" t="s">
        <v>437</v>
      </c>
      <c r="B57" s="12">
        <v>55</v>
      </c>
      <c r="C57" s="12">
        <v>121.08</v>
      </c>
      <c r="D57" s="5" t="s">
        <v>130</v>
      </c>
      <c r="F57" s="11">
        <v>7.0000000000000007E-2</v>
      </c>
      <c r="G57" s="11">
        <v>5.2999999999999999E-2</v>
      </c>
      <c r="H57" s="11">
        <v>0</v>
      </c>
      <c r="J57" s="11">
        <v>0.03</v>
      </c>
      <c r="K57" s="11">
        <v>4.1000000000000002E-2</v>
      </c>
      <c r="L57" s="11">
        <v>0</v>
      </c>
      <c r="N57" s="11">
        <v>0.14000000000000001</v>
      </c>
      <c r="O57" s="11">
        <v>-0.113</v>
      </c>
      <c r="P57" s="11">
        <v>0</v>
      </c>
    </row>
    <row r="58" spans="1:16" x14ac:dyDescent="0.25">
      <c r="A58" s="4" t="s">
        <v>437</v>
      </c>
      <c r="B58" s="12">
        <v>56</v>
      </c>
      <c r="C58" s="12">
        <v>123.23</v>
      </c>
      <c r="D58" s="5" t="s">
        <v>131</v>
      </c>
      <c r="F58" s="11">
        <v>0</v>
      </c>
      <c r="G58" s="11">
        <v>7.0000000000000001E-3</v>
      </c>
      <c r="H58" s="11">
        <v>0</v>
      </c>
      <c r="J58" s="11">
        <v>0.02</v>
      </c>
      <c r="K58" s="11">
        <v>3.4000000000000002E-2</v>
      </c>
      <c r="L58" s="11">
        <v>0</v>
      </c>
      <c r="N58" s="11">
        <v>0.22</v>
      </c>
      <c r="O58" s="11">
        <v>-0.13500000000000001</v>
      </c>
      <c r="P58" s="11">
        <v>0</v>
      </c>
    </row>
    <row r="59" spans="1:16" x14ac:dyDescent="0.25">
      <c r="A59" s="4" t="s">
        <v>437</v>
      </c>
      <c r="B59" s="12">
        <v>57</v>
      </c>
      <c r="C59" s="12">
        <v>127.54</v>
      </c>
      <c r="D59" s="5" t="s">
        <v>132</v>
      </c>
      <c r="F59" s="11">
        <v>0.02</v>
      </c>
      <c r="G59" s="11">
        <v>1.2999999999999999E-2</v>
      </c>
      <c r="H59" s="11">
        <v>0</v>
      </c>
      <c r="J59" s="11">
        <v>0.02</v>
      </c>
      <c r="K59" s="11">
        <v>3.5000000000000003E-2</v>
      </c>
      <c r="L59" s="11">
        <v>0</v>
      </c>
      <c r="N59" s="11">
        <v>0.19</v>
      </c>
      <c r="O59" s="11">
        <v>-0.122</v>
      </c>
      <c r="P59" s="11">
        <v>0</v>
      </c>
    </row>
    <row r="60" spans="1:16" x14ac:dyDescent="0.25">
      <c r="A60" s="4" t="s">
        <v>437</v>
      </c>
      <c r="B60" s="12">
        <v>58</v>
      </c>
      <c r="C60" s="12">
        <v>130.77000000000001</v>
      </c>
      <c r="D60" s="5" t="s">
        <v>133</v>
      </c>
      <c r="F60" s="11">
        <v>0.1</v>
      </c>
      <c r="G60" s="11">
        <v>-6.2E-2</v>
      </c>
      <c r="H60" s="11">
        <v>0</v>
      </c>
      <c r="J60" s="11">
        <v>0.18</v>
      </c>
      <c r="K60" s="11">
        <v>-0.106</v>
      </c>
      <c r="L60" s="11">
        <v>0</v>
      </c>
      <c r="N60" s="11">
        <v>0.08</v>
      </c>
      <c r="O60" s="11">
        <v>-7.6999999999999999E-2</v>
      </c>
      <c r="P60" s="11">
        <v>0</v>
      </c>
    </row>
    <row r="61" spans="1:16" x14ac:dyDescent="0.25">
      <c r="A61" s="4" t="s">
        <v>437</v>
      </c>
      <c r="B61" s="12">
        <v>59</v>
      </c>
      <c r="C61" s="12">
        <v>134</v>
      </c>
      <c r="D61" s="5" t="s">
        <v>134</v>
      </c>
      <c r="F61" s="11">
        <v>0.01</v>
      </c>
      <c r="G61" s="11">
        <v>0.02</v>
      </c>
      <c r="H61" s="11">
        <v>0</v>
      </c>
      <c r="J61" s="11">
        <v>0.31</v>
      </c>
      <c r="K61" s="11">
        <v>-0.14499999999999999</v>
      </c>
      <c r="L61" s="11">
        <v>0.01</v>
      </c>
      <c r="N61" s="11">
        <v>0.04</v>
      </c>
      <c r="O61" s="11">
        <v>-5.2999999999999999E-2</v>
      </c>
      <c r="P61" s="11">
        <v>0</v>
      </c>
    </row>
    <row r="64" spans="1:16" x14ac:dyDescent="0.25">
      <c r="A64" s="4" t="s">
        <v>438</v>
      </c>
      <c r="B64" s="12">
        <v>1</v>
      </c>
      <c r="C64" s="12">
        <v>4.3099999999999996</v>
      </c>
      <c r="D64" s="5" t="s">
        <v>135</v>
      </c>
      <c r="F64" s="11">
        <v>0.27</v>
      </c>
      <c r="G64" s="11">
        <v>0.107</v>
      </c>
      <c r="H64" s="11">
        <v>0.01</v>
      </c>
      <c r="J64" s="11">
        <v>0.6</v>
      </c>
      <c r="K64" s="11">
        <v>-0.21199999999999999</v>
      </c>
      <c r="L64" s="11">
        <v>0.02</v>
      </c>
      <c r="N64" s="11">
        <v>0</v>
      </c>
      <c r="O64" s="11">
        <v>-1.6E-2</v>
      </c>
      <c r="P64" s="11">
        <v>0</v>
      </c>
    </row>
    <row r="65" spans="1:20" x14ac:dyDescent="0.25">
      <c r="A65" s="4" t="s">
        <v>438</v>
      </c>
      <c r="B65" s="12">
        <v>2</v>
      </c>
      <c r="C65" s="12">
        <v>6.46</v>
      </c>
      <c r="D65" s="5" t="s">
        <v>136</v>
      </c>
      <c r="F65" s="11">
        <v>0.12</v>
      </c>
      <c r="G65" s="11">
        <v>7.3999999999999996E-2</v>
      </c>
      <c r="H65" s="11">
        <v>0</v>
      </c>
      <c r="J65" s="11">
        <v>0.3</v>
      </c>
      <c r="K65" s="11">
        <v>-0.157</v>
      </c>
      <c r="L65" s="11">
        <v>0.01</v>
      </c>
      <c r="N65" s="11">
        <v>0</v>
      </c>
      <c r="O65" s="11">
        <v>-1.0999999999999999E-2</v>
      </c>
      <c r="P65" s="11">
        <v>0</v>
      </c>
    </row>
    <row r="66" spans="1:20" x14ac:dyDescent="0.25">
      <c r="A66" s="4" t="s">
        <v>438</v>
      </c>
      <c r="B66" s="12">
        <v>3</v>
      </c>
      <c r="C66" s="12">
        <v>7.54</v>
      </c>
      <c r="D66" s="5" t="s">
        <v>137</v>
      </c>
      <c r="F66" s="11">
        <v>0.63</v>
      </c>
      <c r="G66" s="11">
        <v>0.16800000000000001</v>
      </c>
      <c r="H66" s="11">
        <v>0.01</v>
      </c>
      <c r="J66" s="11">
        <v>0.1</v>
      </c>
      <c r="K66" s="11">
        <v>-9.4E-2</v>
      </c>
      <c r="L66" s="11">
        <v>0</v>
      </c>
      <c r="N66" s="11">
        <v>0.02</v>
      </c>
      <c r="O66" s="11">
        <v>0.04</v>
      </c>
      <c r="P66" s="11">
        <v>0</v>
      </c>
    </row>
    <row r="67" spans="1:20" x14ac:dyDescent="0.25">
      <c r="A67" s="4" t="s">
        <v>438</v>
      </c>
      <c r="B67" s="12">
        <v>4</v>
      </c>
      <c r="C67" s="12">
        <v>8.6199999999999992</v>
      </c>
      <c r="D67" s="5" t="s">
        <v>138</v>
      </c>
      <c r="F67" s="11">
        <v>0.87</v>
      </c>
      <c r="G67" s="11">
        <v>0.19700000000000001</v>
      </c>
      <c r="H67" s="11">
        <v>0.02</v>
      </c>
      <c r="J67" s="11">
        <v>0.38</v>
      </c>
      <c r="K67" s="11">
        <v>-0.184</v>
      </c>
      <c r="L67" s="11">
        <v>0.01</v>
      </c>
      <c r="N67" s="11">
        <v>0.01</v>
      </c>
      <c r="O67" s="11">
        <v>3.2000000000000001E-2</v>
      </c>
      <c r="P67" s="11">
        <v>0</v>
      </c>
    </row>
    <row r="68" spans="1:20" x14ac:dyDescent="0.25">
      <c r="A68" s="4" t="s">
        <v>438</v>
      </c>
      <c r="B68" s="12">
        <v>5</v>
      </c>
      <c r="C68" s="12">
        <v>9.69</v>
      </c>
      <c r="D68" s="5" t="s">
        <v>139</v>
      </c>
      <c r="F68" s="11">
        <v>0.87</v>
      </c>
      <c r="G68" s="11">
        <v>0.19700000000000001</v>
      </c>
      <c r="H68" s="11">
        <v>0.02</v>
      </c>
      <c r="J68" s="11">
        <v>0.21</v>
      </c>
      <c r="K68" s="11">
        <v>-0.13900000000000001</v>
      </c>
      <c r="L68" s="11">
        <v>0.01</v>
      </c>
      <c r="N68" s="11">
        <v>0.01</v>
      </c>
      <c r="O68" s="11">
        <v>2.8000000000000001E-2</v>
      </c>
      <c r="P68" s="11">
        <v>0</v>
      </c>
      <c r="T68" s="2"/>
    </row>
    <row r="69" spans="1:20" x14ac:dyDescent="0.25">
      <c r="A69" s="4" t="s">
        <v>438</v>
      </c>
      <c r="B69" s="12">
        <v>6</v>
      </c>
      <c r="C69" s="12">
        <v>10.77</v>
      </c>
      <c r="D69" s="5" t="s">
        <v>140</v>
      </c>
      <c r="F69" s="11">
        <v>1.23</v>
      </c>
      <c r="G69" s="11">
        <v>0.23499999999999999</v>
      </c>
      <c r="H69" s="11">
        <v>0.03</v>
      </c>
      <c r="J69" s="11">
        <v>0.09</v>
      </c>
      <c r="K69" s="11">
        <v>-9.0999999999999998E-2</v>
      </c>
      <c r="L69" s="11">
        <v>0</v>
      </c>
      <c r="N69" s="11">
        <v>0.03</v>
      </c>
      <c r="O69" s="11">
        <v>4.5999999999999999E-2</v>
      </c>
      <c r="P69" s="11">
        <v>0</v>
      </c>
    </row>
    <row r="70" spans="1:20" x14ac:dyDescent="0.25">
      <c r="A70" s="4" t="s">
        <v>438</v>
      </c>
      <c r="B70" s="12">
        <v>7</v>
      </c>
      <c r="C70" s="12">
        <v>12.92</v>
      </c>
      <c r="D70" s="5" t="s">
        <v>141</v>
      </c>
      <c r="F70" s="11">
        <v>1.52</v>
      </c>
      <c r="G70" s="11">
        <v>0.26400000000000001</v>
      </c>
      <c r="H70" s="11">
        <v>0.03</v>
      </c>
      <c r="J70" s="11">
        <v>0</v>
      </c>
      <c r="K70" s="11">
        <v>-0.02</v>
      </c>
      <c r="L70" s="11">
        <v>0</v>
      </c>
      <c r="N70" s="11">
        <v>0.02</v>
      </c>
      <c r="O70" s="11">
        <v>4.1000000000000002E-2</v>
      </c>
      <c r="P70" s="11">
        <v>0</v>
      </c>
    </row>
    <row r="71" spans="1:20" x14ac:dyDescent="0.25">
      <c r="A71" s="4" t="s">
        <v>438</v>
      </c>
      <c r="B71" s="12">
        <v>8</v>
      </c>
      <c r="C71" s="12">
        <v>15.07</v>
      </c>
      <c r="D71" s="5" t="s">
        <v>142</v>
      </c>
      <c r="F71" s="11">
        <v>1.89</v>
      </c>
      <c r="G71" s="11">
        <v>0.30499999999999999</v>
      </c>
      <c r="H71" s="11">
        <v>0.04</v>
      </c>
      <c r="J71" s="11">
        <v>0</v>
      </c>
      <c r="K71" s="11">
        <v>-1.9E-2</v>
      </c>
      <c r="L71" s="11">
        <v>0</v>
      </c>
      <c r="N71" s="11">
        <v>0.01</v>
      </c>
      <c r="O71" s="11">
        <v>2.8000000000000001E-2</v>
      </c>
      <c r="P71" s="11">
        <v>0</v>
      </c>
    </row>
    <row r="72" spans="1:20" x14ac:dyDescent="0.25">
      <c r="A72" s="4" t="s">
        <v>438</v>
      </c>
      <c r="B72" s="12">
        <v>9</v>
      </c>
      <c r="C72" s="12">
        <v>18.3</v>
      </c>
      <c r="D72" s="5" t="s">
        <v>143</v>
      </c>
      <c r="F72" s="11">
        <v>2.06</v>
      </c>
      <c r="G72" s="11">
        <v>0.316</v>
      </c>
      <c r="H72" s="11">
        <v>0.04</v>
      </c>
      <c r="J72" s="11">
        <v>0.09</v>
      </c>
      <c r="K72" s="11">
        <v>-0.104</v>
      </c>
      <c r="L72" s="11">
        <v>0</v>
      </c>
      <c r="N72" s="11">
        <v>0.01</v>
      </c>
      <c r="O72" s="11">
        <v>1.7999999999999999E-2</v>
      </c>
      <c r="P72" s="11">
        <v>0</v>
      </c>
    </row>
    <row r="73" spans="1:20" x14ac:dyDescent="0.25">
      <c r="A73" s="4" t="s">
        <v>438</v>
      </c>
      <c r="B73" s="12">
        <v>10</v>
      </c>
      <c r="C73" s="12">
        <v>24.79</v>
      </c>
      <c r="D73" s="5" t="s">
        <v>144</v>
      </c>
      <c r="F73" s="11">
        <v>1.46</v>
      </c>
      <c r="G73" s="11">
        <v>0.27300000000000002</v>
      </c>
      <c r="H73" s="11">
        <v>0.03</v>
      </c>
      <c r="J73" s="11">
        <v>0.17</v>
      </c>
      <c r="K73" s="11">
        <v>-0.13700000000000001</v>
      </c>
      <c r="L73" s="11">
        <v>0</v>
      </c>
      <c r="N73" s="11">
        <v>0.11</v>
      </c>
      <c r="O73" s="11">
        <v>-0.121</v>
      </c>
      <c r="P73" s="11">
        <v>0</v>
      </c>
    </row>
    <row r="74" spans="1:20" x14ac:dyDescent="0.25">
      <c r="A74" s="4" t="s">
        <v>438</v>
      </c>
      <c r="B74" s="12">
        <v>11</v>
      </c>
      <c r="C74" s="12">
        <v>25.86</v>
      </c>
      <c r="D74" s="5" t="s">
        <v>145</v>
      </c>
      <c r="F74" s="11">
        <v>0.47</v>
      </c>
      <c r="G74" s="11">
        <v>0.157</v>
      </c>
      <c r="H74" s="11">
        <v>0.01</v>
      </c>
      <c r="J74" s="11">
        <v>0.02</v>
      </c>
      <c r="K74" s="11">
        <v>-4.8000000000000001E-2</v>
      </c>
      <c r="L74" s="11">
        <v>0</v>
      </c>
      <c r="N74" s="11">
        <v>0.13</v>
      </c>
      <c r="O74" s="11">
        <v>-0.126</v>
      </c>
      <c r="P74" s="11">
        <v>0</v>
      </c>
    </row>
    <row r="75" spans="1:20" x14ac:dyDescent="0.25">
      <c r="A75" s="4" t="s">
        <v>438</v>
      </c>
      <c r="B75" s="12">
        <v>12</v>
      </c>
      <c r="C75" s="12">
        <v>28.02</v>
      </c>
      <c r="D75" s="5" t="s">
        <v>146</v>
      </c>
      <c r="F75" s="11">
        <v>0.23</v>
      </c>
      <c r="G75" s="11">
        <v>0.11</v>
      </c>
      <c r="H75" s="11">
        <v>0</v>
      </c>
      <c r="J75" s="11">
        <v>0.03</v>
      </c>
      <c r="K75" s="11">
        <v>-6.9000000000000006E-2</v>
      </c>
      <c r="L75" s="11">
        <v>0</v>
      </c>
      <c r="N75" s="11">
        <v>0.42</v>
      </c>
      <c r="O75" s="11">
        <v>-0.23799999999999999</v>
      </c>
      <c r="P75" s="11">
        <v>0.01</v>
      </c>
    </row>
    <row r="76" spans="1:20" x14ac:dyDescent="0.25">
      <c r="A76" s="4" t="s">
        <v>438</v>
      </c>
      <c r="B76" s="12">
        <v>13</v>
      </c>
      <c r="C76" s="12">
        <v>35.6</v>
      </c>
      <c r="D76" s="5" t="s">
        <v>147</v>
      </c>
      <c r="F76" s="11">
        <v>0.02</v>
      </c>
      <c r="G76" s="11">
        <v>0.04</v>
      </c>
      <c r="H76" s="11">
        <v>0</v>
      </c>
      <c r="J76" s="11">
        <v>4.16</v>
      </c>
      <c r="K76" s="11">
        <v>0.66500000000000004</v>
      </c>
      <c r="L76" s="11">
        <v>0.16</v>
      </c>
      <c r="N76" s="11">
        <v>1.79</v>
      </c>
      <c r="O76" s="11">
        <v>0.40699999999999997</v>
      </c>
      <c r="P76" s="11">
        <v>0.05</v>
      </c>
    </row>
    <row r="77" spans="1:20" x14ac:dyDescent="0.25">
      <c r="A77" s="4" t="s">
        <v>438</v>
      </c>
      <c r="B77" s="12">
        <v>14</v>
      </c>
      <c r="C77" s="12">
        <v>41</v>
      </c>
      <c r="D77" s="5" t="s">
        <v>148</v>
      </c>
      <c r="F77" s="11">
        <v>7.0000000000000007E-2</v>
      </c>
      <c r="G77" s="11">
        <v>7.6999999999999999E-2</v>
      </c>
      <c r="H77" s="11">
        <v>0</v>
      </c>
      <c r="J77" s="11">
        <v>7.14</v>
      </c>
      <c r="K77" s="11">
        <v>0.86</v>
      </c>
      <c r="L77" s="11">
        <v>0.25</v>
      </c>
      <c r="N77" s="11">
        <v>3.89</v>
      </c>
      <c r="O77" s="11">
        <v>0.61</v>
      </c>
      <c r="P77" s="11">
        <v>0.11</v>
      </c>
    </row>
    <row r="78" spans="1:20" x14ac:dyDescent="0.25">
      <c r="A78" s="4" t="s">
        <v>438</v>
      </c>
      <c r="B78" s="12">
        <v>15</v>
      </c>
      <c r="C78" s="12">
        <v>42.07</v>
      </c>
      <c r="D78" s="5" t="s">
        <v>149</v>
      </c>
      <c r="F78" s="11">
        <v>0.11</v>
      </c>
      <c r="G78" s="11">
        <v>9.5000000000000001E-2</v>
      </c>
      <c r="H78" s="11">
        <v>0</v>
      </c>
      <c r="J78" s="11">
        <v>7.6</v>
      </c>
      <c r="K78" s="11">
        <v>0.86299999999999999</v>
      </c>
      <c r="L78" s="11">
        <v>0.25</v>
      </c>
      <c r="N78" s="11">
        <v>4.5199999999999996</v>
      </c>
      <c r="O78" s="11">
        <v>0.63</v>
      </c>
      <c r="P78" s="11">
        <v>0.11</v>
      </c>
    </row>
    <row r="79" spans="1:20" x14ac:dyDescent="0.25">
      <c r="A79" s="4" t="s">
        <v>438</v>
      </c>
      <c r="B79" s="12">
        <v>16</v>
      </c>
      <c r="C79" s="12">
        <v>43.15</v>
      </c>
      <c r="D79" s="5" t="s">
        <v>150</v>
      </c>
      <c r="F79" s="11">
        <v>0.2</v>
      </c>
      <c r="G79" s="11">
        <v>0.13100000000000001</v>
      </c>
      <c r="H79" s="11">
        <v>0</v>
      </c>
      <c r="J79" s="11">
        <v>7.22</v>
      </c>
      <c r="K79" s="11">
        <v>0.84199999999999997</v>
      </c>
      <c r="L79" s="11">
        <v>0.24</v>
      </c>
      <c r="N79" s="11">
        <v>5.16</v>
      </c>
      <c r="O79" s="11">
        <v>0.66200000000000003</v>
      </c>
      <c r="P79" s="11">
        <v>0.13</v>
      </c>
    </row>
    <row r="80" spans="1:20" x14ac:dyDescent="0.25">
      <c r="A80" s="4" t="s">
        <v>438</v>
      </c>
      <c r="B80" s="12">
        <v>17</v>
      </c>
      <c r="C80" s="12">
        <v>45.3</v>
      </c>
      <c r="D80" s="5" t="s">
        <v>151</v>
      </c>
      <c r="F80" s="11">
        <v>0.1</v>
      </c>
      <c r="G80" s="11">
        <v>9.5000000000000001E-2</v>
      </c>
      <c r="H80" s="11">
        <v>0</v>
      </c>
      <c r="J80" s="11">
        <v>6.45</v>
      </c>
      <c r="K80" s="11">
        <v>0.81200000000000006</v>
      </c>
      <c r="L80" s="11">
        <v>0.22</v>
      </c>
      <c r="N80" s="11">
        <v>3.98</v>
      </c>
      <c r="O80" s="11">
        <v>0.6</v>
      </c>
      <c r="P80" s="11">
        <v>0.1</v>
      </c>
    </row>
    <row r="81" spans="1:16" x14ac:dyDescent="0.25">
      <c r="A81" s="4" t="s">
        <v>438</v>
      </c>
      <c r="B81" s="12">
        <v>18</v>
      </c>
      <c r="C81" s="12">
        <v>47.45</v>
      </c>
      <c r="D81" s="5" t="s">
        <v>152</v>
      </c>
      <c r="F81" s="11">
        <v>0.05</v>
      </c>
      <c r="G81" s="11">
        <v>6.8000000000000005E-2</v>
      </c>
      <c r="H81" s="11">
        <v>0</v>
      </c>
      <c r="J81" s="11">
        <v>6.58</v>
      </c>
      <c r="K81" s="11">
        <v>0.81799999999999995</v>
      </c>
      <c r="L81" s="11">
        <v>0.23</v>
      </c>
      <c r="N81" s="11">
        <v>3.68</v>
      </c>
      <c r="O81" s="11">
        <v>0.57499999999999996</v>
      </c>
      <c r="P81" s="11">
        <v>0.09</v>
      </c>
    </row>
    <row r="82" spans="1:16" x14ac:dyDescent="0.25">
      <c r="A82" s="4" t="s">
        <v>438</v>
      </c>
      <c r="B82" s="12">
        <v>19</v>
      </c>
      <c r="C82" s="12">
        <v>48.53</v>
      </c>
      <c r="D82" s="5" t="s">
        <v>153</v>
      </c>
      <c r="F82" s="11">
        <v>0.02</v>
      </c>
      <c r="G82" s="11">
        <v>4.9000000000000002E-2</v>
      </c>
      <c r="H82" s="11">
        <v>0</v>
      </c>
      <c r="J82" s="11">
        <v>5.44</v>
      </c>
      <c r="K82" s="11">
        <v>0.76600000000000001</v>
      </c>
      <c r="L82" s="11">
        <v>0.19</v>
      </c>
      <c r="N82" s="11">
        <v>3.7</v>
      </c>
      <c r="O82" s="11">
        <v>0.57899999999999996</v>
      </c>
      <c r="P82" s="11">
        <v>0.09</v>
      </c>
    </row>
    <row r="83" spans="1:16" x14ac:dyDescent="0.25">
      <c r="A83" s="4" t="s">
        <v>438</v>
      </c>
      <c r="B83" s="12">
        <v>20</v>
      </c>
      <c r="C83" s="12">
        <v>49.6</v>
      </c>
      <c r="D83" s="5" t="s">
        <v>154</v>
      </c>
      <c r="F83" s="11">
        <v>2.69</v>
      </c>
      <c r="G83" s="11">
        <v>0.40799999999999997</v>
      </c>
      <c r="H83" s="11">
        <v>7.0000000000000007E-2</v>
      </c>
      <c r="J83" s="11">
        <v>4.79</v>
      </c>
      <c r="K83" s="11">
        <v>0.74299999999999999</v>
      </c>
      <c r="L83" s="11">
        <v>0.17</v>
      </c>
      <c r="N83" s="11">
        <v>3.77</v>
      </c>
      <c r="O83" s="11">
        <v>0.59199999999999997</v>
      </c>
      <c r="P83" s="11">
        <v>0.1</v>
      </c>
    </row>
    <row r="84" spans="1:16" x14ac:dyDescent="0.25">
      <c r="A84" s="4" t="s">
        <v>438</v>
      </c>
      <c r="B84" s="12">
        <v>21</v>
      </c>
      <c r="C84" s="12">
        <v>52.83</v>
      </c>
      <c r="D84" s="5" t="s">
        <v>155</v>
      </c>
      <c r="F84" s="11">
        <v>3.05</v>
      </c>
      <c r="G84" s="11">
        <v>0.45600000000000002</v>
      </c>
      <c r="H84" s="11">
        <v>0.08</v>
      </c>
      <c r="J84" s="11">
        <v>3.93</v>
      </c>
      <c r="K84" s="11">
        <v>0.745</v>
      </c>
      <c r="L84" s="11">
        <v>0.15</v>
      </c>
      <c r="N84" s="11">
        <v>3.46</v>
      </c>
      <c r="O84" s="11">
        <v>0.58199999999999996</v>
      </c>
      <c r="P84" s="11">
        <v>0.09</v>
      </c>
    </row>
    <row r="85" spans="1:16" x14ac:dyDescent="0.25">
      <c r="A85" s="4" t="s">
        <v>438</v>
      </c>
      <c r="B85" s="12">
        <v>22</v>
      </c>
      <c r="C85" s="12">
        <v>53.91</v>
      </c>
      <c r="D85" s="5" t="s">
        <v>156</v>
      </c>
      <c r="F85" s="11">
        <v>3.13</v>
      </c>
      <c r="G85" s="11">
        <v>0.47399999999999998</v>
      </c>
      <c r="H85" s="11">
        <v>0.08</v>
      </c>
      <c r="J85" s="11">
        <v>0.05</v>
      </c>
      <c r="K85" s="11">
        <v>0.1</v>
      </c>
      <c r="L85" s="11">
        <v>0</v>
      </c>
      <c r="N85" s="11">
        <v>0.02</v>
      </c>
      <c r="O85" s="11">
        <v>6.0999999999999999E-2</v>
      </c>
      <c r="P85" s="11">
        <v>0</v>
      </c>
    </row>
    <row r="86" spans="1:16" x14ac:dyDescent="0.25">
      <c r="A86" s="4" t="s">
        <v>438</v>
      </c>
      <c r="B86" s="12">
        <v>23</v>
      </c>
      <c r="C86" s="12">
        <v>54.98</v>
      </c>
      <c r="D86" s="5" t="s">
        <v>157</v>
      </c>
      <c r="F86" s="11">
        <v>4.29</v>
      </c>
      <c r="G86" s="11">
        <v>0.55600000000000005</v>
      </c>
      <c r="H86" s="11">
        <v>0.11</v>
      </c>
      <c r="J86" s="11">
        <v>0.05</v>
      </c>
      <c r="K86" s="11">
        <v>0.104</v>
      </c>
      <c r="L86" s="11">
        <v>0</v>
      </c>
      <c r="N86" s="11">
        <v>0.03</v>
      </c>
      <c r="O86" s="11">
        <v>7.6999999999999999E-2</v>
      </c>
      <c r="P86" s="11">
        <v>0</v>
      </c>
    </row>
    <row r="87" spans="1:16" x14ac:dyDescent="0.25">
      <c r="A87" s="4" t="s">
        <v>438</v>
      </c>
      <c r="B87" s="12">
        <v>24</v>
      </c>
      <c r="C87" s="12">
        <v>56.06</v>
      </c>
      <c r="D87" s="5" t="s">
        <v>158</v>
      </c>
      <c r="F87" s="11">
        <v>4.04</v>
      </c>
      <c r="G87" s="11">
        <v>0.53700000000000003</v>
      </c>
      <c r="H87" s="11">
        <v>0.1</v>
      </c>
      <c r="J87" s="11">
        <v>0.41</v>
      </c>
      <c r="K87" s="11">
        <v>0.26600000000000001</v>
      </c>
      <c r="L87" s="11">
        <v>0.01</v>
      </c>
      <c r="N87" s="11">
        <v>0.04</v>
      </c>
      <c r="O87" s="11">
        <v>8.5000000000000006E-2</v>
      </c>
      <c r="P87" s="11">
        <v>0</v>
      </c>
    </row>
    <row r="88" spans="1:16" x14ac:dyDescent="0.25">
      <c r="A88" s="4" t="s">
        <v>438</v>
      </c>
      <c r="B88" s="12">
        <v>25</v>
      </c>
      <c r="C88" s="12">
        <v>57.13</v>
      </c>
      <c r="D88" s="5" t="s">
        <v>159</v>
      </c>
      <c r="F88" s="11">
        <v>4.53</v>
      </c>
      <c r="G88" s="11">
        <v>0.58199999999999996</v>
      </c>
      <c r="H88" s="11">
        <v>0.11</v>
      </c>
      <c r="J88" s="11">
        <v>0.37</v>
      </c>
      <c r="K88" s="11">
        <v>0.25</v>
      </c>
      <c r="L88" s="11">
        <v>0.01</v>
      </c>
      <c r="N88" s="11">
        <v>0.15</v>
      </c>
      <c r="O88" s="11">
        <v>0.157</v>
      </c>
      <c r="P88" s="11">
        <v>0</v>
      </c>
    </row>
    <row r="89" spans="1:16" x14ac:dyDescent="0.25">
      <c r="A89" s="4" t="s">
        <v>438</v>
      </c>
      <c r="B89" s="12">
        <v>26</v>
      </c>
      <c r="C89" s="12">
        <v>58.21</v>
      </c>
      <c r="D89" s="5" t="s">
        <v>160</v>
      </c>
      <c r="F89" s="11">
        <v>4.54</v>
      </c>
      <c r="G89" s="11">
        <v>0.58299999999999996</v>
      </c>
      <c r="H89" s="11">
        <v>0.11</v>
      </c>
      <c r="J89" s="11">
        <v>0.4</v>
      </c>
      <c r="K89" s="11">
        <v>0.253</v>
      </c>
      <c r="L89" s="11">
        <v>0.01</v>
      </c>
      <c r="N89" s="11">
        <v>0.38</v>
      </c>
      <c r="O89" s="11">
        <v>0.248</v>
      </c>
      <c r="P89" s="11">
        <v>0.01</v>
      </c>
    </row>
    <row r="90" spans="1:16" x14ac:dyDescent="0.25">
      <c r="A90" s="4" t="s">
        <v>438</v>
      </c>
      <c r="B90" s="12">
        <v>27</v>
      </c>
      <c r="C90" s="12">
        <v>59.29</v>
      </c>
      <c r="D90" s="5" t="s">
        <v>161</v>
      </c>
      <c r="F90" s="11">
        <v>5</v>
      </c>
      <c r="G90" s="11">
        <v>0.61799999999999999</v>
      </c>
      <c r="H90" s="11">
        <v>0.12</v>
      </c>
      <c r="J90" s="11">
        <v>0.25</v>
      </c>
      <c r="K90" s="11">
        <v>0.20300000000000001</v>
      </c>
      <c r="L90" s="11">
        <v>0.01</v>
      </c>
      <c r="N90" s="11">
        <v>0.23</v>
      </c>
      <c r="O90" s="11">
        <v>0.193</v>
      </c>
      <c r="P90" s="11">
        <v>0</v>
      </c>
    </row>
    <row r="91" spans="1:16" x14ac:dyDescent="0.25">
      <c r="A91" s="4" t="s">
        <v>438</v>
      </c>
      <c r="B91" s="12">
        <v>28</v>
      </c>
      <c r="C91" s="12">
        <v>60.36</v>
      </c>
      <c r="D91" s="5" t="s">
        <v>162</v>
      </c>
      <c r="F91" s="11">
        <v>4.07</v>
      </c>
      <c r="G91" s="11">
        <v>0.56699999999999995</v>
      </c>
      <c r="H91" s="11">
        <v>0.1</v>
      </c>
      <c r="J91" s="11">
        <v>0.25</v>
      </c>
      <c r="K91" s="11">
        <v>0.20300000000000001</v>
      </c>
      <c r="L91" s="11">
        <v>0.01</v>
      </c>
      <c r="N91" s="11">
        <v>0.05</v>
      </c>
      <c r="O91" s="11">
        <v>8.5999999999999993E-2</v>
      </c>
      <c r="P91" s="11">
        <v>0</v>
      </c>
    </row>
    <row r="92" spans="1:16" x14ac:dyDescent="0.25">
      <c r="A92" s="4" t="s">
        <v>438</v>
      </c>
      <c r="B92" s="12">
        <v>29</v>
      </c>
      <c r="C92" s="12">
        <v>61.44</v>
      </c>
      <c r="D92" s="5" t="s">
        <v>163</v>
      </c>
      <c r="F92" s="11">
        <v>3.43</v>
      </c>
      <c r="G92" s="11">
        <v>0.53700000000000003</v>
      </c>
      <c r="H92" s="11">
        <v>0.09</v>
      </c>
      <c r="J92" s="11">
        <v>0.25</v>
      </c>
      <c r="K92" s="11">
        <v>0.20300000000000001</v>
      </c>
      <c r="L92" s="11">
        <v>0.01</v>
      </c>
      <c r="N92" s="11">
        <v>0.03</v>
      </c>
      <c r="O92" s="11">
        <v>6.6000000000000003E-2</v>
      </c>
      <c r="P92" s="11">
        <v>0</v>
      </c>
    </row>
    <row r="93" spans="1:16" x14ac:dyDescent="0.25">
      <c r="A93" s="4" t="s">
        <v>438</v>
      </c>
      <c r="B93" s="12">
        <v>30</v>
      </c>
      <c r="C93" s="12">
        <v>62.51</v>
      </c>
      <c r="D93" s="5" t="s">
        <v>164</v>
      </c>
      <c r="F93" s="11">
        <v>3.73</v>
      </c>
      <c r="G93" s="11">
        <v>0.58099999999999996</v>
      </c>
      <c r="H93" s="11">
        <v>0.09</v>
      </c>
      <c r="J93" s="11">
        <v>0.14000000000000001</v>
      </c>
      <c r="K93" s="11">
        <v>0.151</v>
      </c>
      <c r="L93" s="11">
        <v>0</v>
      </c>
      <c r="N93" s="11">
        <v>0.03</v>
      </c>
      <c r="O93" s="11">
        <v>6.8000000000000005E-2</v>
      </c>
      <c r="P93" s="11">
        <v>0</v>
      </c>
    </row>
    <row r="94" spans="1:16" x14ac:dyDescent="0.25">
      <c r="A94" s="4" t="s">
        <v>438</v>
      </c>
      <c r="B94" s="12">
        <v>31</v>
      </c>
      <c r="C94" s="12">
        <v>67.91</v>
      </c>
      <c r="D94" s="5" t="s">
        <v>165</v>
      </c>
      <c r="F94" s="11">
        <v>4.1500000000000004</v>
      </c>
      <c r="G94" s="11">
        <v>0.64400000000000002</v>
      </c>
      <c r="H94" s="11">
        <v>0.1</v>
      </c>
      <c r="J94" s="11">
        <v>0.11</v>
      </c>
      <c r="K94" s="11">
        <v>0.155</v>
      </c>
      <c r="L94" s="11">
        <v>0</v>
      </c>
      <c r="N94" s="11">
        <v>0.06</v>
      </c>
      <c r="O94" s="11">
        <v>0.10100000000000001</v>
      </c>
      <c r="P94" s="11">
        <v>0</v>
      </c>
    </row>
    <row r="95" spans="1:16" x14ac:dyDescent="0.25">
      <c r="A95" s="4" t="s">
        <v>438</v>
      </c>
      <c r="B95" s="12">
        <v>32</v>
      </c>
      <c r="C95" s="12">
        <v>68.98</v>
      </c>
      <c r="D95" s="5" t="s">
        <v>166</v>
      </c>
      <c r="F95" s="11">
        <v>0.83</v>
      </c>
      <c r="G95" s="11">
        <v>-0.27700000000000002</v>
      </c>
      <c r="H95" s="11">
        <v>0.03</v>
      </c>
      <c r="J95" s="11">
        <v>0.78</v>
      </c>
      <c r="K95" s="11">
        <v>-0.309</v>
      </c>
      <c r="L95" s="11">
        <v>0.02</v>
      </c>
      <c r="N95" s="11">
        <v>7.04</v>
      </c>
      <c r="O95" s="11">
        <v>-0.99</v>
      </c>
      <c r="P95" s="11">
        <v>0.24</v>
      </c>
    </row>
    <row r="96" spans="1:16" x14ac:dyDescent="0.25">
      <c r="A96" s="4" t="s">
        <v>438</v>
      </c>
      <c r="B96" s="12">
        <v>33</v>
      </c>
      <c r="C96" s="12">
        <v>70.06</v>
      </c>
      <c r="D96" s="5" t="s">
        <v>167</v>
      </c>
      <c r="F96" s="11">
        <v>3.89</v>
      </c>
      <c r="G96" s="11">
        <v>-0.79400000000000004</v>
      </c>
      <c r="H96" s="11">
        <v>0.13</v>
      </c>
      <c r="J96" s="11">
        <v>0.79</v>
      </c>
      <c r="K96" s="11">
        <v>-0.312</v>
      </c>
      <c r="L96" s="11">
        <v>0.02</v>
      </c>
      <c r="N96" s="11">
        <v>7.05</v>
      </c>
      <c r="O96" s="11">
        <v>-0.99199999999999999</v>
      </c>
      <c r="P96" s="11">
        <v>0.24</v>
      </c>
    </row>
    <row r="97" spans="1:16" x14ac:dyDescent="0.25">
      <c r="A97" s="4" t="s">
        <v>438</v>
      </c>
      <c r="B97" s="12">
        <v>34</v>
      </c>
      <c r="C97" s="12">
        <v>72.209999999999994</v>
      </c>
      <c r="D97" s="5" t="s">
        <v>168</v>
      </c>
      <c r="F97" s="11">
        <v>3.82</v>
      </c>
      <c r="G97" s="11">
        <v>-0.75</v>
      </c>
      <c r="H97" s="11">
        <v>0.13</v>
      </c>
      <c r="J97" s="11">
        <v>1.66</v>
      </c>
      <c r="K97" s="11">
        <v>-0.44700000000000001</v>
      </c>
      <c r="L97" s="11">
        <v>0.05</v>
      </c>
      <c r="N97" s="11">
        <v>8.02</v>
      </c>
      <c r="O97" s="11">
        <v>-1.044</v>
      </c>
      <c r="P97" s="11">
        <v>0.26</v>
      </c>
    </row>
    <row r="98" spans="1:16" x14ac:dyDescent="0.25">
      <c r="A98" s="4" t="s">
        <v>438</v>
      </c>
      <c r="B98" s="12">
        <v>35</v>
      </c>
      <c r="C98" s="12">
        <v>76.52</v>
      </c>
      <c r="D98" s="5" t="s">
        <v>169</v>
      </c>
      <c r="F98" s="11">
        <v>8.23</v>
      </c>
      <c r="G98" s="11">
        <v>-0.91400000000000003</v>
      </c>
      <c r="H98" s="11">
        <v>0.27</v>
      </c>
      <c r="J98" s="11">
        <v>2</v>
      </c>
      <c r="K98" s="11">
        <v>-0.47699999999999998</v>
      </c>
      <c r="L98" s="11">
        <v>0.06</v>
      </c>
      <c r="N98" s="11">
        <v>11.15</v>
      </c>
      <c r="O98" s="11">
        <v>-1.1479999999999999</v>
      </c>
      <c r="P98" s="11">
        <v>0.36</v>
      </c>
    </row>
    <row r="99" spans="1:16" x14ac:dyDescent="0.25">
      <c r="A99" s="4" t="s">
        <v>438</v>
      </c>
      <c r="B99" s="12">
        <v>36</v>
      </c>
      <c r="C99" s="12">
        <v>77.599999999999994</v>
      </c>
      <c r="D99" s="5" t="s">
        <v>449</v>
      </c>
      <c r="F99" s="11">
        <v>9.16</v>
      </c>
      <c r="G99" s="11">
        <v>-0.91400000000000003</v>
      </c>
      <c r="H99" s="11">
        <v>0.28999999999999998</v>
      </c>
      <c r="J99" s="11">
        <v>2.19</v>
      </c>
      <c r="K99" s="11">
        <v>-0.46600000000000003</v>
      </c>
      <c r="L99" s="11">
        <v>0.06</v>
      </c>
      <c r="N99" s="11">
        <v>10.39</v>
      </c>
      <c r="O99" s="11">
        <v>-1.0920000000000001</v>
      </c>
      <c r="P99" s="11">
        <v>0.34</v>
      </c>
    </row>
    <row r="100" spans="1:16" x14ac:dyDescent="0.25">
      <c r="A100" s="4" t="s">
        <v>438</v>
      </c>
      <c r="B100" s="12">
        <v>37</v>
      </c>
      <c r="C100" s="12">
        <v>80.83</v>
      </c>
      <c r="D100" s="5" t="s">
        <v>170</v>
      </c>
      <c r="F100" s="11">
        <v>10.77</v>
      </c>
      <c r="G100" s="11">
        <v>-0.94199999999999995</v>
      </c>
      <c r="H100" s="11">
        <v>0.31</v>
      </c>
      <c r="J100" s="11">
        <v>2.4500000000000002</v>
      </c>
      <c r="K100" s="11">
        <v>-0.47699999999999998</v>
      </c>
      <c r="L100" s="11">
        <v>7.0000000000000007E-2</v>
      </c>
      <c r="N100" s="11">
        <v>12.2</v>
      </c>
      <c r="O100" s="11">
        <v>-1.117</v>
      </c>
      <c r="P100" s="11">
        <v>0.36</v>
      </c>
    </row>
    <row r="101" spans="1:16" x14ac:dyDescent="0.25">
      <c r="A101" s="4" t="s">
        <v>438</v>
      </c>
      <c r="B101" s="12">
        <v>38</v>
      </c>
      <c r="C101" s="12">
        <v>86.23</v>
      </c>
      <c r="D101" s="5" t="s">
        <v>171</v>
      </c>
      <c r="F101" s="11">
        <v>9.36</v>
      </c>
      <c r="G101" s="11">
        <v>-0.88</v>
      </c>
      <c r="H101" s="11">
        <v>0.3</v>
      </c>
      <c r="J101" s="11">
        <v>1.64</v>
      </c>
      <c r="K101" s="11">
        <v>-0.376</v>
      </c>
      <c r="L101" s="11">
        <v>0.05</v>
      </c>
      <c r="N101" s="11">
        <v>10.02</v>
      </c>
      <c r="O101" s="11">
        <v>-1.0029999999999999</v>
      </c>
      <c r="P101" s="11">
        <v>0.31</v>
      </c>
    </row>
    <row r="102" spans="1:16" x14ac:dyDescent="0.25">
      <c r="A102" s="4" t="s">
        <v>438</v>
      </c>
      <c r="B102" s="12">
        <v>39</v>
      </c>
      <c r="C102" s="12">
        <v>89.46</v>
      </c>
      <c r="D102" s="5" t="s">
        <v>172</v>
      </c>
      <c r="F102" s="11">
        <v>5.87</v>
      </c>
      <c r="G102" s="11">
        <v>-0.66</v>
      </c>
      <c r="H102" s="11">
        <v>0.19</v>
      </c>
      <c r="J102" s="11">
        <v>1.27</v>
      </c>
      <c r="K102" s="11">
        <v>-0.33500000000000002</v>
      </c>
      <c r="L102" s="11">
        <v>0.04</v>
      </c>
      <c r="N102" s="11">
        <v>6.38</v>
      </c>
      <c r="O102" s="11">
        <v>-0.81799999999999995</v>
      </c>
      <c r="P102" s="11">
        <v>0.22</v>
      </c>
    </row>
    <row r="103" spans="1:16" x14ac:dyDescent="0.25">
      <c r="A103" s="4" t="s">
        <v>438</v>
      </c>
      <c r="B103" s="12">
        <v>40</v>
      </c>
      <c r="C103" s="12">
        <v>91.61</v>
      </c>
      <c r="D103" s="5" t="s">
        <v>173</v>
      </c>
      <c r="F103" s="11">
        <v>0.02</v>
      </c>
      <c r="G103" s="11">
        <v>0.04</v>
      </c>
      <c r="H103" s="11">
        <v>0</v>
      </c>
      <c r="J103" s="11">
        <v>0.01</v>
      </c>
      <c r="K103" s="11">
        <v>-3.6999999999999998E-2</v>
      </c>
      <c r="L103" s="11">
        <v>0</v>
      </c>
      <c r="N103" s="11">
        <v>0</v>
      </c>
      <c r="O103" s="11">
        <v>1E-3</v>
      </c>
      <c r="P103" s="11">
        <v>0</v>
      </c>
    </row>
    <row r="104" spans="1:16" x14ac:dyDescent="0.25">
      <c r="A104" s="4" t="s">
        <v>438</v>
      </c>
      <c r="B104" s="12">
        <v>41</v>
      </c>
      <c r="C104" s="12">
        <v>94.84</v>
      </c>
      <c r="D104" s="5" t="s">
        <v>174</v>
      </c>
      <c r="F104" s="11">
        <v>0</v>
      </c>
      <c r="G104" s="11">
        <v>1.2999999999999999E-2</v>
      </c>
      <c r="H104" s="11">
        <v>0</v>
      </c>
      <c r="J104" s="11">
        <v>0</v>
      </c>
      <c r="K104" s="11">
        <v>-2.3E-2</v>
      </c>
      <c r="L104" s="11">
        <v>0</v>
      </c>
      <c r="N104" s="11">
        <v>0.1</v>
      </c>
      <c r="O104" s="11">
        <v>-0.106</v>
      </c>
      <c r="P104" s="11">
        <v>0</v>
      </c>
    </row>
    <row r="105" spans="1:16" x14ac:dyDescent="0.25">
      <c r="A105" s="4" t="s">
        <v>438</v>
      </c>
      <c r="B105" s="12">
        <v>42</v>
      </c>
      <c r="C105" s="12">
        <v>95.91</v>
      </c>
      <c r="D105" s="5" t="s">
        <v>175</v>
      </c>
      <c r="F105" s="11">
        <v>0.01</v>
      </c>
      <c r="G105" s="11">
        <v>-2.1000000000000001E-2</v>
      </c>
      <c r="H105" s="11">
        <v>0</v>
      </c>
      <c r="J105" s="11">
        <v>0</v>
      </c>
      <c r="K105" s="11">
        <v>-2.4E-2</v>
      </c>
      <c r="L105" s="11">
        <v>0</v>
      </c>
      <c r="N105" s="11">
        <v>0.14000000000000001</v>
      </c>
      <c r="O105" s="11">
        <v>-0.12</v>
      </c>
      <c r="P105" s="11">
        <v>0</v>
      </c>
    </row>
    <row r="106" spans="1:16" x14ac:dyDescent="0.25">
      <c r="A106" s="4" t="s">
        <v>438</v>
      </c>
      <c r="B106" s="12">
        <v>43</v>
      </c>
      <c r="C106" s="12">
        <v>103.5</v>
      </c>
      <c r="D106" s="5" t="s">
        <v>176</v>
      </c>
      <c r="F106" s="11">
        <v>0.03</v>
      </c>
      <c r="G106" s="11">
        <v>8.0000000000000002E-3</v>
      </c>
      <c r="H106" s="11">
        <v>0</v>
      </c>
      <c r="J106" s="11">
        <v>0.09</v>
      </c>
      <c r="K106" s="11">
        <v>-9.6000000000000002E-2</v>
      </c>
      <c r="L106" s="11">
        <v>0</v>
      </c>
      <c r="N106" s="11">
        <v>0.73</v>
      </c>
      <c r="O106" s="11">
        <v>-0.28199999999999997</v>
      </c>
      <c r="P106" s="11">
        <v>0.02</v>
      </c>
    </row>
    <row r="107" spans="1:16" x14ac:dyDescent="0.25">
      <c r="A107" s="4" t="s">
        <v>438</v>
      </c>
      <c r="B107" s="12">
        <v>44</v>
      </c>
      <c r="C107" s="12">
        <v>104.57</v>
      </c>
      <c r="D107" s="5" t="s">
        <v>177</v>
      </c>
      <c r="F107" s="11">
        <v>0.01</v>
      </c>
      <c r="G107" s="11">
        <v>2.1999999999999999E-2</v>
      </c>
      <c r="H107" s="11">
        <v>0</v>
      </c>
      <c r="J107" s="11">
        <v>0.1</v>
      </c>
      <c r="K107" s="11">
        <v>-9.5000000000000001E-2</v>
      </c>
      <c r="L107" s="11">
        <v>0</v>
      </c>
      <c r="N107" s="11">
        <v>0.73</v>
      </c>
      <c r="O107" s="11">
        <v>-0.23699999999999999</v>
      </c>
      <c r="P107" s="11">
        <v>0.02</v>
      </c>
    </row>
    <row r="108" spans="1:16" x14ac:dyDescent="0.25">
      <c r="A108" s="4" t="s">
        <v>438</v>
      </c>
      <c r="B108" s="12">
        <v>45</v>
      </c>
      <c r="C108" s="12">
        <v>105.65</v>
      </c>
      <c r="D108" s="5" t="s">
        <v>178</v>
      </c>
      <c r="F108" s="11">
        <v>0.02</v>
      </c>
      <c r="G108" s="11">
        <v>3.5000000000000003E-2</v>
      </c>
      <c r="H108" s="11">
        <v>0</v>
      </c>
      <c r="J108" s="11">
        <v>0.28000000000000003</v>
      </c>
      <c r="K108" s="11">
        <v>-0.154</v>
      </c>
      <c r="L108" s="11">
        <v>0.01</v>
      </c>
      <c r="N108" s="11">
        <v>0.75</v>
      </c>
      <c r="O108" s="11">
        <v>-0.23799999999999999</v>
      </c>
      <c r="P108" s="11">
        <v>0.02</v>
      </c>
    </row>
    <row r="109" spans="1:16" x14ac:dyDescent="0.25">
      <c r="A109" s="4" t="s">
        <v>438</v>
      </c>
      <c r="B109" s="12">
        <v>46</v>
      </c>
      <c r="C109" s="12">
        <v>106.73</v>
      </c>
      <c r="D109" s="5" t="s">
        <v>179</v>
      </c>
      <c r="F109" s="11">
        <v>0</v>
      </c>
      <c r="G109" s="11">
        <v>8.9999999999999993E-3</v>
      </c>
      <c r="H109" s="11">
        <v>0</v>
      </c>
      <c r="J109" s="11">
        <v>0.54</v>
      </c>
      <c r="K109" s="11">
        <v>-0.20799999999999999</v>
      </c>
      <c r="L109" s="11">
        <v>0.01</v>
      </c>
      <c r="N109" s="11">
        <v>0.69</v>
      </c>
      <c r="O109" s="11">
        <v>-0.22500000000000001</v>
      </c>
      <c r="P109" s="11">
        <v>0.01</v>
      </c>
    </row>
    <row r="110" spans="1:16" x14ac:dyDescent="0.25">
      <c r="A110" s="4" t="s">
        <v>438</v>
      </c>
      <c r="B110" s="12">
        <v>47</v>
      </c>
      <c r="C110" s="12">
        <v>108.88</v>
      </c>
      <c r="D110" s="5" t="s">
        <v>180</v>
      </c>
      <c r="F110" s="11">
        <v>0</v>
      </c>
      <c r="G110" s="11">
        <v>1E-3</v>
      </c>
      <c r="H110" s="11">
        <v>0</v>
      </c>
      <c r="J110" s="11">
        <v>0.75</v>
      </c>
      <c r="K110" s="11">
        <v>-0.24199999999999999</v>
      </c>
      <c r="L110" s="11">
        <v>0.02</v>
      </c>
      <c r="N110" s="11">
        <v>0.62</v>
      </c>
      <c r="O110" s="11">
        <v>-0.21099999999999999</v>
      </c>
      <c r="P110" s="11">
        <v>0.01</v>
      </c>
    </row>
    <row r="111" spans="1:16" x14ac:dyDescent="0.25">
      <c r="A111" s="4" t="s">
        <v>438</v>
      </c>
      <c r="B111" s="12">
        <v>48</v>
      </c>
      <c r="C111" s="12">
        <v>109.95</v>
      </c>
      <c r="D111" s="5" t="s">
        <v>181</v>
      </c>
      <c r="F111" s="11">
        <v>0.01</v>
      </c>
      <c r="G111" s="11">
        <v>2.1999999999999999E-2</v>
      </c>
      <c r="H111" s="11">
        <v>0</v>
      </c>
      <c r="J111" s="11">
        <v>0.75</v>
      </c>
      <c r="K111" s="11">
        <v>-0.24099999999999999</v>
      </c>
      <c r="L111" s="11">
        <v>0.02</v>
      </c>
      <c r="N111" s="11">
        <v>0.71</v>
      </c>
      <c r="O111" s="11">
        <v>-0.223</v>
      </c>
      <c r="P111" s="11">
        <v>0.01</v>
      </c>
    </row>
    <row r="112" spans="1:16" x14ac:dyDescent="0.25">
      <c r="A112" s="4" t="s">
        <v>438</v>
      </c>
      <c r="B112" s="12">
        <v>49</v>
      </c>
      <c r="C112" s="12">
        <v>111.03</v>
      </c>
      <c r="D112" s="5" t="s">
        <v>182</v>
      </c>
      <c r="F112" s="11">
        <v>0.04</v>
      </c>
      <c r="G112" s="11">
        <v>4.2999999999999997E-2</v>
      </c>
      <c r="H112" s="11">
        <v>0</v>
      </c>
      <c r="J112" s="11">
        <v>0.64</v>
      </c>
      <c r="K112" s="11">
        <v>-0.219</v>
      </c>
      <c r="L112" s="11">
        <v>0.02</v>
      </c>
      <c r="N112" s="11">
        <v>0.42</v>
      </c>
      <c r="O112" s="11">
        <v>-0.17</v>
      </c>
      <c r="P112" s="11">
        <v>0.01</v>
      </c>
    </row>
    <row r="113" spans="1:16" x14ac:dyDescent="0.25">
      <c r="A113" s="4" t="s">
        <v>438</v>
      </c>
      <c r="B113" s="12">
        <v>50</v>
      </c>
      <c r="C113" s="12">
        <v>112.1</v>
      </c>
      <c r="D113" s="5" t="s">
        <v>183</v>
      </c>
      <c r="F113" s="11">
        <v>0.25</v>
      </c>
      <c r="G113" s="11">
        <v>0.106</v>
      </c>
      <c r="H113" s="11">
        <v>0.01</v>
      </c>
      <c r="J113" s="11">
        <v>0.64</v>
      </c>
      <c r="K113" s="11">
        <v>-0.218</v>
      </c>
      <c r="L113" s="11">
        <v>0.02</v>
      </c>
      <c r="N113" s="11">
        <v>0.35</v>
      </c>
      <c r="O113" s="11">
        <v>-0.154</v>
      </c>
      <c r="P113" s="11">
        <v>0.01</v>
      </c>
    </row>
    <row r="114" spans="1:16" x14ac:dyDescent="0.25">
      <c r="A114" s="4" t="s">
        <v>438</v>
      </c>
      <c r="B114" s="12">
        <v>51</v>
      </c>
      <c r="C114" s="12">
        <v>115.33</v>
      </c>
      <c r="D114" s="5" t="s">
        <v>184</v>
      </c>
      <c r="F114" s="11">
        <v>0.22</v>
      </c>
      <c r="G114" s="11">
        <v>9.7000000000000003E-2</v>
      </c>
      <c r="H114" s="11">
        <v>0</v>
      </c>
      <c r="J114" s="11">
        <v>0.41</v>
      </c>
      <c r="K114" s="11">
        <v>-0.17399999999999999</v>
      </c>
      <c r="L114" s="11">
        <v>0.01</v>
      </c>
      <c r="N114" s="11">
        <v>0.48</v>
      </c>
      <c r="O114" s="11">
        <v>-0.17799999999999999</v>
      </c>
      <c r="P114" s="11">
        <v>0.01</v>
      </c>
    </row>
    <row r="115" spans="1:16" x14ac:dyDescent="0.25">
      <c r="A115" s="4" t="s">
        <v>438</v>
      </c>
      <c r="B115" s="12">
        <v>52</v>
      </c>
      <c r="C115" s="12">
        <v>117.49</v>
      </c>
      <c r="D115" s="5" t="s">
        <v>185</v>
      </c>
      <c r="F115" s="11">
        <v>0.26</v>
      </c>
      <c r="G115" s="11">
        <v>0.105</v>
      </c>
      <c r="H115" s="11">
        <v>0.01</v>
      </c>
      <c r="J115" s="11">
        <v>0.46</v>
      </c>
      <c r="K115" s="11">
        <v>-0.182</v>
      </c>
      <c r="L115" s="11">
        <v>0.01</v>
      </c>
      <c r="N115" s="11">
        <v>0.13</v>
      </c>
      <c r="O115" s="11">
        <v>-9.1999999999999998E-2</v>
      </c>
      <c r="P115" s="11">
        <v>0</v>
      </c>
    </row>
    <row r="116" spans="1:16" x14ac:dyDescent="0.25">
      <c r="A116" s="4" t="s">
        <v>438</v>
      </c>
      <c r="B116" s="12">
        <v>53</v>
      </c>
      <c r="C116" s="12">
        <v>118.56</v>
      </c>
      <c r="D116" s="5" t="s">
        <v>186</v>
      </c>
      <c r="F116" s="11">
        <v>0.52</v>
      </c>
      <c r="G116" s="11">
        <v>0.14699999999999999</v>
      </c>
      <c r="H116" s="11">
        <v>0.01</v>
      </c>
      <c r="J116" s="11">
        <v>0.16</v>
      </c>
      <c r="K116" s="11">
        <v>-0.106</v>
      </c>
      <c r="L116" s="11">
        <v>0</v>
      </c>
      <c r="N116" s="11">
        <v>0</v>
      </c>
      <c r="O116" s="11">
        <v>-1.0999999999999999E-2</v>
      </c>
      <c r="P116" s="11">
        <v>0</v>
      </c>
    </row>
    <row r="117" spans="1:16" x14ac:dyDescent="0.25">
      <c r="A117" s="4" t="s">
        <v>438</v>
      </c>
      <c r="B117" s="12">
        <v>54</v>
      </c>
      <c r="C117" s="12">
        <v>119.64</v>
      </c>
      <c r="D117" s="5" t="s">
        <v>187</v>
      </c>
      <c r="F117" s="11">
        <v>0.41</v>
      </c>
      <c r="G117" s="11">
        <v>0.13</v>
      </c>
      <c r="H117" s="11">
        <v>0.01</v>
      </c>
      <c r="J117" s="11">
        <v>0.16</v>
      </c>
      <c r="K117" s="11">
        <v>-0.106</v>
      </c>
      <c r="L117" s="11">
        <v>0</v>
      </c>
      <c r="N117" s="11">
        <v>0</v>
      </c>
      <c r="O117" s="11">
        <v>-0.01</v>
      </c>
      <c r="P117" s="11">
        <v>0</v>
      </c>
    </row>
    <row r="118" spans="1:16" x14ac:dyDescent="0.25">
      <c r="A118" s="4" t="s">
        <v>438</v>
      </c>
      <c r="B118" s="12">
        <v>55</v>
      </c>
      <c r="C118" s="12">
        <v>120.71</v>
      </c>
      <c r="D118" s="5" t="s">
        <v>188</v>
      </c>
      <c r="F118" s="11">
        <v>0.54</v>
      </c>
      <c r="G118" s="11">
        <v>0.14699999999999999</v>
      </c>
      <c r="H118" s="11">
        <v>0.01</v>
      </c>
      <c r="J118" s="11">
        <v>0.17</v>
      </c>
      <c r="K118" s="11">
        <v>-0.108</v>
      </c>
      <c r="L118" s="11">
        <v>0</v>
      </c>
      <c r="N118" s="11">
        <v>0.01</v>
      </c>
      <c r="O118" s="11">
        <v>-2.3E-2</v>
      </c>
      <c r="P118" s="11">
        <v>0</v>
      </c>
    </row>
    <row r="119" spans="1:16" x14ac:dyDescent="0.25">
      <c r="A119" s="4" t="s">
        <v>438</v>
      </c>
      <c r="B119" s="12">
        <v>56</v>
      </c>
      <c r="C119" s="12">
        <v>121.79</v>
      </c>
      <c r="D119" s="5" t="s">
        <v>189</v>
      </c>
      <c r="F119" s="11">
        <v>0.41</v>
      </c>
      <c r="G119" s="11">
        <v>0.13</v>
      </c>
      <c r="H119" s="11">
        <v>0.01</v>
      </c>
      <c r="J119" s="11">
        <v>0.17</v>
      </c>
      <c r="K119" s="11">
        <v>-0.108</v>
      </c>
      <c r="L119" s="11">
        <v>0</v>
      </c>
      <c r="N119" s="11">
        <v>0.05</v>
      </c>
      <c r="O119" s="11">
        <v>-5.8000000000000003E-2</v>
      </c>
      <c r="P119" s="11">
        <v>0</v>
      </c>
    </row>
    <row r="120" spans="1:16" x14ac:dyDescent="0.25">
      <c r="A120" s="4" t="s">
        <v>438</v>
      </c>
      <c r="B120" s="12">
        <v>57</v>
      </c>
      <c r="C120" s="12">
        <v>128.27000000000001</v>
      </c>
      <c r="D120" s="5" t="s">
        <v>190</v>
      </c>
      <c r="F120" s="11">
        <v>0.7</v>
      </c>
      <c r="G120" s="11">
        <v>0.16600000000000001</v>
      </c>
      <c r="H120" s="11">
        <v>0.01</v>
      </c>
      <c r="J120" s="11">
        <v>0.13</v>
      </c>
      <c r="K120" s="11">
        <v>-9.5000000000000001E-2</v>
      </c>
      <c r="L120" s="11">
        <v>0</v>
      </c>
      <c r="N120" s="11">
        <v>0.04</v>
      </c>
      <c r="O120" s="11">
        <v>8.9999999999999993E-3</v>
      </c>
      <c r="P120" s="11">
        <v>0</v>
      </c>
    </row>
    <row r="121" spans="1:16" x14ac:dyDescent="0.25">
      <c r="A121" s="4" t="s">
        <v>438</v>
      </c>
      <c r="B121" s="12">
        <v>58</v>
      </c>
      <c r="C121" s="12">
        <v>130.43</v>
      </c>
      <c r="D121" s="5" t="s">
        <v>191</v>
      </c>
      <c r="F121" s="11">
        <v>0.71</v>
      </c>
      <c r="G121" s="11">
        <v>0.16600000000000001</v>
      </c>
      <c r="H121" s="11">
        <v>0.01</v>
      </c>
      <c r="J121" s="11">
        <v>0.05</v>
      </c>
      <c r="K121" s="11">
        <v>-0.06</v>
      </c>
      <c r="L121" s="11">
        <v>0</v>
      </c>
      <c r="N121" s="11">
        <v>0.01</v>
      </c>
      <c r="O121" s="11">
        <v>1.7999999999999999E-2</v>
      </c>
      <c r="P121" s="11">
        <v>0</v>
      </c>
    </row>
    <row r="122" spans="1:16" x14ac:dyDescent="0.25">
      <c r="A122" s="4" t="s">
        <v>438</v>
      </c>
      <c r="B122" s="12">
        <v>59</v>
      </c>
      <c r="C122" s="12">
        <v>131.5</v>
      </c>
      <c r="D122" s="5" t="s">
        <v>192</v>
      </c>
      <c r="F122" s="11">
        <v>0.67</v>
      </c>
      <c r="G122" s="11">
        <v>0.16200000000000001</v>
      </c>
      <c r="H122" s="11">
        <v>0.01</v>
      </c>
      <c r="J122" s="11">
        <v>0</v>
      </c>
      <c r="K122" s="11">
        <v>-5.0000000000000001E-3</v>
      </c>
      <c r="L122" s="11">
        <v>0</v>
      </c>
      <c r="N122" s="11">
        <v>0</v>
      </c>
      <c r="O122" s="11">
        <v>6.0000000000000001E-3</v>
      </c>
      <c r="P122" s="11">
        <v>0</v>
      </c>
    </row>
    <row r="123" spans="1:16" x14ac:dyDescent="0.25">
      <c r="A123" s="4" t="s">
        <v>438</v>
      </c>
      <c r="B123" s="12">
        <v>60</v>
      </c>
      <c r="C123" s="12">
        <v>132.58000000000001</v>
      </c>
      <c r="D123" s="5" t="s">
        <v>193</v>
      </c>
      <c r="F123" s="11">
        <v>0.84</v>
      </c>
      <c r="G123" s="11">
        <v>0.18</v>
      </c>
      <c r="H123" s="11">
        <v>0.02</v>
      </c>
      <c r="J123" s="11">
        <v>0</v>
      </c>
      <c r="K123" s="11">
        <v>-1E-3</v>
      </c>
      <c r="L123" s="11">
        <v>0</v>
      </c>
      <c r="N123" s="11">
        <v>0</v>
      </c>
      <c r="O123" s="11">
        <v>-1.2E-2</v>
      </c>
      <c r="P123" s="11">
        <v>0</v>
      </c>
    </row>
    <row r="124" spans="1:16" x14ac:dyDescent="0.25">
      <c r="A124" s="4" t="s">
        <v>438</v>
      </c>
      <c r="B124" s="12">
        <v>61</v>
      </c>
      <c r="C124" s="12">
        <v>133.65</v>
      </c>
      <c r="D124" s="5" t="s">
        <v>194</v>
      </c>
      <c r="F124" s="11">
        <v>1.07</v>
      </c>
      <c r="G124" s="11">
        <v>0.20300000000000001</v>
      </c>
      <c r="H124" s="11">
        <v>0.02</v>
      </c>
      <c r="J124" s="11">
        <v>0</v>
      </c>
      <c r="K124" s="11">
        <v>-1E-3</v>
      </c>
      <c r="L124" s="11">
        <v>0</v>
      </c>
      <c r="N124" s="11">
        <v>0</v>
      </c>
      <c r="O124" s="11">
        <v>-1.0999999999999999E-2</v>
      </c>
      <c r="P124" s="11">
        <v>0</v>
      </c>
    </row>
    <row r="125" spans="1:16" x14ac:dyDescent="0.25">
      <c r="A125" s="4" t="s">
        <v>438</v>
      </c>
      <c r="B125" s="12">
        <v>62</v>
      </c>
      <c r="C125" s="12">
        <v>134.72999999999999</v>
      </c>
      <c r="D125" s="5" t="s">
        <v>195</v>
      </c>
      <c r="F125" s="11">
        <v>1.1399999999999999</v>
      </c>
      <c r="G125" s="11">
        <v>0.20899999999999999</v>
      </c>
      <c r="H125" s="11">
        <v>0.02</v>
      </c>
      <c r="J125" s="11">
        <v>0</v>
      </c>
      <c r="K125" s="11">
        <v>-5.0000000000000001E-3</v>
      </c>
      <c r="L125" s="11">
        <v>0</v>
      </c>
      <c r="N125" s="11">
        <v>0</v>
      </c>
      <c r="O125" s="11">
        <v>1.4999999999999999E-2</v>
      </c>
      <c r="P125" s="11">
        <v>0</v>
      </c>
    </row>
    <row r="126" spans="1:16" x14ac:dyDescent="0.25">
      <c r="A126" s="4" t="s">
        <v>438</v>
      </c>
      <c r="B126" s="12">
        <v>63</v>
      </c>
      <c r="C126" s="12">
        <v>136.88</v>
      </c>
      <c r="D126" s="5" t="s">
        <v>196</v>
      </c>
      <c r="F126" s="11">
        <v>1.48</v>
      </c>
      <c r="G126" s="11">
        <v>0.23699999999999999</v>
      </c>
      <c r="H126" s="11">
        <v>0.03</v>
      </c>
      <c r="J126" s="11">
        <v>0</v>
      </c>
      <c r="K126" s="11">
        <v>-5.0000000000000001E-3</v>
      </c>
      <c r="L126" s="11">
        <v>0</v>
      </c>
      <c r="N126" s="11">
        <v>0</v>
      </c>
      <c r="O126" s="11">
        <v>1.4999999999999999E-2</v>
      </c>
      <c r="P126" s="11">
        <v>0</v>
      </c>
    </row>
    <row r="127" spans="1:16" x14ac:dyDescent="0.25">
      <c r="A127" s="4" t="s">
        <v>438</v>
      </c>
      <c r="B127" s="12">
        <v>64</v>
      </c>
      <c r="C127" s="12">
        <v>139.03</v>
      </c>
      <c r="D127" s="5" t="s">
        <v>197</v>
      </c>
      <c r="F127" s="11">
        <v>1.1499999999999999</v>
      </c>
      <c r="G127" s="11">
        <v>0.21199999999999999</v>
      </c>
      <c r="H127" s="11">
        <v>0.02</v>
      </c>
      <c r="J127" s="11">
        <v>0.01</v>
      </c>
      <c r="K127" s="11">
        <v>2.4E-2</v>
      </c>
      <c r="L127" s="11">
        <v>0</v>
      </c>
      <c r="N127" s="11">
        <v>0.01</v>
      </c>
      <c r="O127" s="11">
        <v>2.5999999999999999E-2</v>
      </c>
      <c r="P127" s="11">
        <v>0</v>
      </c>
    </row>
    <row r="128" spans="1:16" x14ac:dyDescent="0.25">
      <c r="A128" s="4" t="s">
        <v>438</v>
      </c>
      <c r="B128" s="12">
        <v>65</v>
      </c>
      <c r="C128" s="12">
        <v>141.18</v>
      </c>
      <c r="D128" s="5" t="s">
        <v>198</v>
      </c>
      <c r="F128" s="11">
        <v>0.87</v>
      </c>
      <c r="G128" s="11">
        <v>0.186</v>
      </c>
      <c r="H128" s="11">
        <v>0.02</v>
      </c>
      <c r="J128" s="11">
        <v>0.01</v>
      </c>
      <c r="K128" s="11">
        <v>0.03</v>
      </c>
      <c r="L128" s="11">
        <v>0</v>
      </c>
      <c r="N128" s="11">
        <v>0</v>
      </c>
      <c r="O128" s="11">
        <v>4.0000000000000001E-3</v>
      </c>
      <c r="P128" s="11">
        <v>0</v>
      </c>
    </row>
    <row r="129" spans="1:16" x14ac:dyDescent="0.25">
      <c r="A129" s="4" t="s">
        <v>438</v>
      </c>
      <c r="B129" s="12">
        <v>66</v>
      </c>
      <c r="C129" s="12">
        <v>142.26</v>
      </c>
      <c r="D129" s="5" t="s">
        <v>199</v>
      </c>
      <c r="F129" s="11">
        <v>0.56999999999999995</v>
      </c>
      <c r="G129" s="11">
        <v>0.152</v>
      </c>
      <c r="H129" s="11">
        <v>0.01</v>
      </c>
      <c r="J129" s="11">
        <v>0</v>
      </c>
      <c r="K129" s="11">
        <v>4.0000000000000001E-3</v>
      </c>
      <c r="L129" s="11">
        <v>0</v>
      </c>
      <c r="N129" s="11">
        <v>0</v>
      </c>
      <c r="O129" s="11">
        <v>-1.2999999999999999E-2</v>
      </c>
      <c r="P129" s="11">
        <v>0</v>
      </c>
    </row>
    <row r="130" spans="1:16" x14ac:dyDescent="0.25">
      <c r="A130" s="4" t="s">
        <v>438</v>
      </c>
      <c r="B130" s="12">
        <v>67</v>
      </c>
      <c r="C130" s="12">
        <v>144.41</v>
      </c>
      <c r="D130" s="5" t="s">
        <v>200</v>
      </c>
      <c r="F130" s="11">
        <v>0.65</v>
      </c>
      <c r="G130" s="11">
        <v>0.16200000000000001</v>
      </c>
      <c r="H130" s="11">
        <v>0.01</v>
      </c>
      <c r="J130" s="11">
        <v>0</v>
      </c>
      <c r="K130" s="11">
        <v>1.2999999999999999E-2</v>
      </c>
      <c r="L130" s="11">
        <v>0</v>
      </c>
      <c r="N130" s="11">
        <v>0</v>
      </c>
      <c r="O130" s="11">
        <v>1.2999999999999999E-2</v>
      </c>
      <c r="P130" s="11">
        <v>0</v>
      </c>
    </row>
    <row r="131" spans="1:16" x14ac:dyDescent="0.25">
      <c r="A131" s="4" t="s">
        <v>438</v>
      </c>
      <c r="B131" s="12">
        <v>68</v>
      </c>
      <c r="C131" s="12">
        <v>146.56</v>
      </c>
      <c r="D131" s="5" t="s">
        <v>201</v>
      </c>
      <c r="F131" s="11">
        <v>0.41</v>
      </c>
      <c r="G131" s="11">
        <v>0.129</v>
      </c>
      <c r="H131" s="11">
        <v>0.01</v>
      </c>
      <c r="J131" s="11">
        <v>0.01</v>
      </c>
      <c r="K131" s="11">
        <v>-2.8000000000000001E-2</v>
      </c>
      <c r="L131" s="11">
        <v>0</v>
      </c>
      <c r="N131" s="11">
        <v>0</v>
      </c>
      <c r="O131" s="11">
        <v>1.4E-2</v>
      </c>
      <c r="P131" s="11">
        <v>0</v>
      </c>
    </row>
    <row r="132" spans="1:16" x14ac:dyDescent="0.25">
      <c r="A132" s="4" t="s">
        <v>438</v>
      </c>
      <c r="B132" s="12">
        <v>69</v>
      </c>
      <c r="C132" s="12">
        <v>148.72</v>
      </c>
      <c r="D132" s="5" t="s">
        <v>202</v>
      </c>
      <c r="F132" s="11">
        <v>0.49</v>
      </c>
      <c r="G132" s="11">
        <v>0.14099999999999999</v>
      </c>
      <c r="H132" s="11">
        <v>0.01</v>
      </c>
      <c r="J132" s="11">
        <v>0.02</v>
      </c>
      <c r="K132" s="11">
        <v>-0.04</v>
      </c>
      <c r="L132" s="11">
        <v>0</v>
      </c>
      <c r="N132" s="11">
        <v>0</v>
      </c>
      <c r="O132" s="11">
        <v>-8.0000000000000002E-3</v>
      </c>
      <c r="P132" s="11">
        <v>0</v>
      </c>
    </row>
    <row r="133" spans="1:16" x14ac:dyDescent="0.25">
      <c r="A133" s="4" t="s">
        <v>438</v>
      </c>
      <c r="B133" s="12">
        <v>70</v>
      </c>
      <c r="C133" s="12">
        <v>149.79</v>
      </c>
      <c r="D133" s="5" t="s">
        <v>203</v>
      </c>
      <c r="F133" s="11">
        <v>0.68</v>
      </c>
      <c r="G133" s="11">
        <v>0.16500000000000001</v>
      </c>
      <c r="H133" s="11">
        <v>0.01</v>
      </c>
      <c r="J133" s="11">
        <v>0.03</v>
      </c>
      <c r="K133" s="11">
        <v>-4.4999999999999998E-2</v>
      </c>
      <c r="L133" s="11">
        <v>0</v>
      </c>
      <c r="N133" s="11">
        <v>0.05</v>
      </c>
      <c r="O133" s="11">
        <v>5.3999999999999999E-2</v>
      </c>
      <c r="P133" s="11">
        <v>0</v>
      </c>
    </row>
    <row r="134" spans="1:16" x14ac:dyDescent="0.25">
      <c r="A134" s="4" t="s">
        <v>438</v>
      </c>
      <c r="B134" s="12">
        <v>71</v>
      </c>
      <c r="C134" s="12">
        <v>151.94</v>
      </c>
      <c r="D134" s="5" t="s">
        <v>204</v>
      </c>
      <c r="F134" s="11">
        <v>0.63</v>
      </c>
      <c r="G134" s="11">
        <v>0.161</v>
      </c>
      <c r="H134" s="11">
        <v>0.01</v>
      </c>
      <c r="J134" s="11">
        <v>0.01</v>
      </c>
      <c r="K134" s="11">
        <v>-1.7999999999999999E-2</v>
      </c>
      <c r="L134" s="11">
        <v>0</v>
      </c>
      <c r="N134" s="11">
        <v>0.12</v>
      </c>
      <c r="O134" s="11">
        <v>8.6999999999999994E-2</v>
      </c>
      <c r="P134" s="11">
        <v>0</v>
      </c>
    </row>
    <row r="137" spans="1:16" x14ac:dyDescent="0.25">
      <c r="A137" s="4" t="s">
        <v>439</v>
      </c>
      <c r="B137" s="12">
        <v>1</v>
      </c>
      <c r="C137" s="12">
        <v>6.49</v>
      </c>
      <c r="D137" s="5" t="s">
        <v>1</v>
      </c>
      <c r="F137" s="11">
        <v>2.0499999999999998</v>
      </c>
      <c r="G137" s="11">
        <v>-0.30099999999999999</v>
      </c>
      <c r="H137" s="11">
        <v>0.05</v>
      </c>
      <c r="J137" s="11">
        <v>0.11</v>
      </c>
      <c r="K137" s="11">
        <v>8.6999999999999994E-2</v>
      </c>
      <c r="L137" s="11">
        <v>0</v>
      </c>
      <c r="N137" s="11">
        <v>0.11</v>
      </c>
      <c r="O137" s="11">
        <v>-8.5000000000000006E-2</v>
      </c>
      <c r="P137" s="11">
        <v>0</v>
      </c>
    </row>
    <row r="138" spans="1:16" x14ac:dyDescent="0.25">
      <c r="A138" s="4" t="s">
        <v>439</v>
      </c>
      <c r="B138" s="12">
        <v>2</v>
      </c>
      <c r="C138" s="12">
        <v>7.56</v>
      </c>
      <c r="D138" s="5" t="s">
        <v>2</v>
      </c>
      <c r="F138" s="11">
        <v>1.44</v>
      </c>
      <c r="G138" s="11">
        <v>-0.255</v>
      </c>
      <c r="H138" s="11">
        <v>0.03</v>
      </c>
      <c r="J138" s="11">
        <v>0.11</v>
      </c>
      <c r="K138" s="11">
        <v>8.6999999999999994E-2</v>
      </c>
      <c r="L138" s="11">
        <v>0</v>
      </c>
      <c r="N138" s="11">
        <v>0.13</v>
      </c>
      <c r="O138" s="11">
        <v>-9.0999999999999998E-2</v>
      </c>
      <c r="P138" s="11">
        <v>0</v>
      </c>
    </row>
    <row r="139" spans="1:16" x14ac:dyDescent="0.25">
      <c r="A139" s="4" t="s">
        <v>439</v>
      </c>
      <c r="B139" s="12">
        <v>3</v>
      </c>
      <c r="C139" s="12">
        <v>8.64</v>
      </c>
      <c r="D139" s="5" t="s">
        <v>3</v>
      </c>
      <c r="F139" s="11">
        <v>1.1399999999999999</v>
      </c>
      <c r="G139" s="11">
        <v>-0.22800000000000001</v>
      </c>
      <c r="H139" s="11">
        <v>0.03</v>
      </c>
      <c r="J139" s="11">
        <v>0.22</v>
      </c>
      <c r="K139" s="11">
        <v>0.12</v>
      </c>
      <c r="L139" s="11">
        <v>0.01</v>
      </c>
      <c r="N139" s="11">
        <v>0.04</v>
      </c>
      <c r="O139" s="11">
        <v>-4.8000000000000001E-2</v>
      </c>
      <c r="P139" s="11">
        <v>0</v>
      </c>
    </row>
    <row r="140" spans="1:16" x14ac:dyDescent="0.25">
      <c r="A140" s="4" t="s">
        <v>439</v>
      </c>
      <c r="B140" s="12">
        <v>4</v>
      </c>
      <c r="C140" s="12">
        <v>9.7100000000000009</v>
      </c>
      <c r="D140" s="5" t="s">
        <v>4</v>
      </c>
      <c r="F140" s="11">
        <v>1.1599999999999999</v>
      </c>
      <c r="G140" s="11">
        <v>-0.23</v>
      </c>
      <c r="H140" s="11">
        <v>0.03</v>
      </c>
      <c r="J140" s="11">
        <v>0.22</v>
      </c>
      <c r="K140" s="11">
        <v>0.11899999999999999</v>
      </c>
      <c r="L140" s="11">
        <v>0.01</v>
      </c>
      <c r="N140" s="11">
        <v>0.09</v>
      </c>
      <c r="O140" s="11">
        <v>-7.8E-2</v>
      </c>
      <c r="P140" s="11">
        <v>0</v>
      </c>
    </row>
    <row r="141" spans="1:16" x14ac:dyDescent="0.25">
      <c r="A141" s="4" t="s">
        <v>439</v>
      </c>
      <c r="B141" s="12">
        <v>5</v>
      </c>
      <c r="C141" s="12">
        <v>12.94</v>
      </c>
      <c r="D141" s="5" t="s">
        <v>5</v>
      </c>
      <c r="F141" s="11">
        <v>0.8</v>
      </c>
      <c r="G141" s="11">
        <v>-0.19900000000000001</v>
      </c>
      <c r="H141" s="11">
        <v>0.02</v>
      </c>
      <c r="J141" s="11">
        <v>0.21</v>
      </c>
      <c r="K141" s="11">
        <v>0.121</v>
      </c>
      <c r="L141" s="11">
        <v>0.01</v>
      </c>
      <c r="N141" s="11">
        <v>7.0000000000000007E-2</v>
      </c>
      <c r="O141" s="11">
        <v>1.7000000000000001E-2</v>
      </c>
      <c r="P141" s="11">
        <v>0</v>
      </c>
    </row>
    <row r="142" spans="1:16" x14ac:dyDescent="0.25">
      <c r="A142" s="4" t="s">
        <v>439</v>
      </c>
      <c r="B142" s="12">
        <v>6</v>
      </c>
      <c r="C142" s="12">
        <v>14.02</v>
      </c>
      <c r="D142" s="5" t="s">
        <v>6</v>
      </c>
      <c r="F142" s="11">
        <v>0.11</v>
      </c>
      <c r="G142" s="11">
        <v>0.108</v>
      </c>
      <c r="H142" s="11">
        <v>0</v>
      </c>
      <c r="J142" s="11">
        <v>0.23</v>
      </c>
      <c r="K142" s="11">
        <v>0.129</v>
      </c>
      <c r="L142" s="11">
        <v>0.01</v>
      </c>
      <c r="N142" s="11">
        <v>0.04</v>
      </c>
      <c r="O142" s="11">
        <v>5.3999999999999999E-2</v>
      </c>
      <c r="P142" s="11">
        <v>0</v>
      </c>
    </row>
    <row r="143" spans="1:16" x14ac:dyDescent="0.25">
      <c r="A143" s="4" t="s">
        <v>439</v>
      </c>
      <c r="B143" s="12">
        <v>7</v>
      </c>
      <c r="C143" s="12">
        <v>15.09</v>
      </c>
      <c r="D143" s="5" t="s">
        <v>7</v>
      </c>
      <c r="F143" s="11">
        <v>0.01</v>
      </c>
      <c r="G143" s="11">
        <v>3.2000000000000001E-2</v>
      </c>
      <c r="H143" s="11">
        <v>0</v>
      </c>
      <c r="J143" s="11">
        <v>0.21</v>
      </c>
      <c r="K143" s="11">
        <v>0.123</v>
      </c>
      <c r="L143" s="11">
        <v>0.01</v>
      </c>
      <c r="N143" s="11">
        <v>0.01</v>
      </c>
      <c r="O143" s="11">
        <v>2.5000000000000001E-2</v>
      </c>
      <c r="P143" s="11">
        <v>0</v>
      </c>
    </row>
    <row r="144" spans="1:16" x14ac:dyDescent="0.25">
      <c r="A144" s="4" t="s">
        <v>439</v>
      </c>
      <c r="B144" s="12">
        <v>8</v>
      </c>
      <c r="C144" s="12">
        <v>20.49</v>
      </c>
      <c r="D144" s="5" t="s">
        <v>8</v>
      </c>
      <c r="F144" s="11">
        <v>0.15</v>
      </c>
      <c r="G144" s="11">
        <v>0.112</v>
      </c>
      <c r="H144" s="11">
        <v>0</v>
      </c>
      <c r="J144" s="11">
        <v>0.21</v>
      </c>
      <c r="K144" s="11">
        <v>0.123</v>
      </c>
      <c r="L144" s="11">
        <v>0.01</v>
      </c>
      <c r="N144" s="11">
        <v>0.02</v>
      </c>
      <c r="O144" s="11">
        <v>4.3999999999999997E-2</v>
      </c>
      <c r="P144" s="11">
        <v>0</v>
      </c>
    </row>
    <row r="145" spans="1:16" x14ac:dyDescent="0.25">
      <c r="A145" s="4" t="s">
        <v>439</v>
      </c>
      <c r="B145" s="12">
        <v>9</v>
      </c>
      <c r="C145" s="12">
        <v>25.89</v>
      </c>
      <c r="D145" s="5" t="s">
        <v>9</v>
      </c>
      <c r="F145" s="11">
        <v>0.62</v>
      </c>
      <c r="G145" s="11">
        <v>0.19500000000000001</v>
      </c>
      <c r="H145" s="11">
        <v>0.01</v>
      </c>
      <c r="J145" s="11">
        <v>0.19</v>
      </c>
      <c r="K145" s="11">
        <v>0.114</v>
      </c>
      <c r="L145" s="11">
        <v>0</v>
      </c>
      <c r="N145" s="11">
        <v>0.01</v>
      </c>
      <c r="O145" s="11">
        <v>3.1E-2</v>
      </c>
      <c r="P145" s="11">
        <v>0</v>
      </c>
    </row>
    <row r="146" spans="1:16" x14ac:dyDescent="0.25">
      <c r="A146" s="4" t="s">
        <v>439</v>
      </c>
      <c r="B146" s="12">
        <v>10</v>
      </c>
      <c r="C146" s="12">
        <v>29.12</v>
      </c>
      <c r="D146" s="5" t="s">
        <v>10</v>
      </c>
      <c r="F146" s="11">
        <v>0.71</v>
      </c>
      <c r="G146" s="11">
        <v>0.20200000000000001</v>
      </c>
      <c r="H146" s="11">
        <v>0.01</v>
      </c>
      <c r="J146" s="11">
        <v>0.2</v>
      </c>
      <c r="K146" s="11">
        <v>0.11600000000000001</v>
      </c>
      <c r="L146" s="11">
        <v>0.01</v>
      </c>
      <c r="N146" s="11">
        <v>0.01</v>
      </c>
      <c r="O146" s="11">
        <v>2.1000000000000001E-2</v>
      </c>
      <c r="P146" s="11">
        <v>0</v>
      </c>
    </row>
    <row r="147" spans="1:16" x14ac:dyDescent="0.25">
      <c r="A147" s="4" t="s">
        <v>439</v>
      </c>
      <c r="B147" s="12">
        <v>11</v>
      </c>
      <c r="C147" s="12">
        <v>30.19</v>
      </c>
      <c r="D147" s="5" t="s">
        <v>11</v>
      </c>
      <c r="F147" s="11">
        <v>0.3</v>
      </c>
      <c r="G147" s="11">
        <v>0.127</v>
      </c>
      <c r="H147" s="11">
        <v>0.01</v>
      </c>
      <c r="J147" s="11">
        <v>0.18</v>
      </c>
      <c r="K147" s="11">
        <v>0.11</v>
      </c>
      <c r="L147" s="11">
        <v>0</v>
      </c>
      <c r="N147" s="11">
        <v>0.01</v>
      </c>
      <c r="O147" s="11">
        <v>-2.3E-2</v>
      </c>
      <c r="P147" s="11">
        <v>0</v>
      </c>
    </row>
    <row r="148" spans="1:16" x14ac:dyDescent="0.25">
      <c r="A148" s="4" t="s">
        <v>439</v>
      </c>
      <c r="B148" s="12">
        <v>12</v>
      </c>
      <c r="C148" s="12">
        <v>32.35</v>
      </c>
      <c r="D148" s="5" t="s">
        <v>12</v>
      </c>
      <c r="F148" s="11">
        <v>0.32</v>
      </c>
      <c r="G148" s="11">
        <v>0.13100000000000001</v>
      </c>
      <c r="H148" s="11">
        <v>0.01</v>
      </c>
      <c r="J148" s="11">
        <v>0.1</v>
      </c>
      <c r="K148" s="11">
        <v>8.3000000000000004E-2</v>
      </c>
      <c r="L148" s="11">
        <v>0</v>
      </c>
      <c r="N148" s="11">
        <v>0.01</v>
      </c>
      <c r="O148" s="11">
        <v>-1.9E-2</v>
      </c>
      <c r="P148" s="11">
        <v>0</v>
      </c>
    </row>
    <row r="149" spans="1:16" x14ac:dyDescent="0.25">
      <c r="A149" s="4" t="s">
        <v>439</v>
      </c>
      <c r="B149" s="12">
        <v>13</v>
      </c>
      <c r="C149" s="12">
        <v>43.27</v>
      </c>
      <c r="D149" s="5" t="s">
        <v>13</v>
      </c>
      <c r="F149" s="11">
        <v>0.18</v>
      </c>
      <c r="G149" s="11">
        <v>9.0999999999999998E-2</v>
      </c>
      <c r="H149" s="11">
        <v>0</v>
      </c>
      <c r="J149" s="11">
        <v>0.04</v>
      </c>
      <c r="K149" s="11">
        <v>5.1999999999999998E-2</v>
      </c>
      <c r="L149" s="11">
        <v>0</v>
      </c>
      <c r="N149" s="11">
        <v>0.08</v>
      </c>
      <c r="O149" s="11">
        <v>-6.9000000000000006E-2</v>
      </c>
      <c r="P149" s="11">
        <v>0</v>
      </c>
    </row>
    <row r="150" spans="1:16" x14ac:dyDescent="0.25">
      <c r="A150" s="4" t="s">
        <v>439</v>
      </c>
      <c r="B150" s="12">
        <v>14</v>
      </c>
      <c r="C150" s="12">
        <v>44.35</v>
      </c>
      <c r="D150" s="5" t="s">
        <v>14</v>
      </c>
      <c r="F150" s="11">
        <v>0.18</v>
      </c>
      <c r="G150" s="11">
        <v>8.8999999999999996E-2</v>
      </c>
      <c r="H150" s="11">
        <v>0</v>
      </c>
      <c r="J150" s="11">
        <v>0.04</v>
      </c>
      <c r="K150" s="11">
        <v>5.5E-2</v>
      </c>
      <c r="L150" s="11">
        <v>0</v>
      </c>
      <c r="N150" s="11">
        <v>0.08</v>
      </c>
      <c r="O150" s="11">
        <v>-7.0000000000000007E-2</v>
      </c>
      <c r="P150" s="11">
        <v>0</v>
      </c>
    </row>
    <row r="151" spans="1:16" x14ac:dyDescent="0.25">
      <c r="A151" s="4" t="s">
        <v>439</v>
      </c>
      <c r="B151" s="12">
        <v>15</v>
      </c>
      <c r="C151" s="12">
        <v>45.42</v>
      </c>
      <c r="D151" s="5" t="s">
        <v>15</v>
      </c>
      <c r="F151" s="11">
        <v>0.27</v>
      </c>
      <c r="G151" s="11">
        <v>0.108</v>
      </c>
      <c r="H151" s="11">
        <v>0.01</v>
      </c>
      <c r="J151" s="11">
        <v>0.02</v>
      </c>
      <c r="K151" s="11">
        <v>3.4000000000000002E-2</v>
      </c>
      <c r="L151" s="11">
        <v>0</v>
      </c>
      <c r="N151" s="11">
        <v>7.0000000000000007E-2</v>
      </c>
      <c r="O151" s="11">
        <v>-6.7000000000000004E-2</v>
      </c>
      <c r="P151" s="11">
        <v>0</v>
      </c>
    </row>
    <row r="152" spans="1:16" x14ac:dyDescent="0.25">
      <c r="A152" s="4" t="s">
        <v>439</v>
      </c>
      <c r="B152" s="12">
        <v>16</v>
      </c>
      <c r="C152" s="12">
        <v>46.5</v>
      </c>
      <c r="D152" s="5" t="s">
        <v>16</v>
      </c>
      <c r="F152" s="11">
        <v>0.13</v>
      </c>
      <c r="G152" s="11">
        <v>7.3999999999999996E-2</v>
      </c>
      <c r="H152" s="11">
        <v>0</v>
      </c>
      <c r="J152" s="11">
        <v>0.13</v>
      </c>
      <c r="K152" s="11">
        <v>9.5000000000000001E-2</v>
      </c>
      <c r="L152" s="11">
        <v>0</v>
      </c>
      <c r="N152" s="11">
        <v>0.06</v>
      </c>
      <c r="O152" s="11">
        <v>-6.3E-2</v>
      </c>
      <c r="P152" s="11">
        <v>0</v>
      </c>
    </row>
    <row r="153" spans="1:16" x14ac:dyDescent="0.25">
      <c r="A153" s="4" t="s">
        <v>439</v>
      </c>
      <c r="B153" s="12">
        <v>17</v>
      </c>
      <c r="C153" s="12">
        <v>48.65</v>
      </c>
      <c r="D153" s="5" t="s">
        <v>17</v>
      </c>
      <c r="F153" s="11">
        <v>0.12</v>
      </c>
      <c r="G153" s="11">
        <v>7.1999999999999995E-2</v>
      </c>
      <c r="H153" s="11">
        <v>0</v>
      </c>
      <c r="J153" s="11">
        <v>0.22</v>
      </c>
      <c r="K153" s="11">
        <v>0.125</v>
      </c>
      <c r="L153" s="11">
        <v>0.01</v>
      </c>
      <c r="N153" s="11">
        <v>0.08</v>
      </c>
      <c r="O153" s="11">
        <v>-7.2999999999999995E-2</v>
      </c>
      <c r="P153" s="11">
        <v>0</v>
      </c>
    </row>
    <row r="154" spans="1:16" x14ac:dyDescent="0.25">
      <c r="A154" s="4" t="s">
        <v>439</v>
      </c>
      <c r="B154" s="12">
        <v>18</v>
      </c>
      <c r="C154" s="12">
        <v>54.05</v>
      </c>
      <c r="D154" s="5" t="s">
        <v>18</v>
      </c>
      <c r="F154" s="11">
        <v>0.45</v>
      </c>
      <c r="G154" s="11">
        <v>0.14000000000000001</v>
      </c>
      <c r="H154" s="11">
        <v>0.01</v>
      </c>
      <c r="J154" s="11">
        <v>0.26</v>
      </c>
      <c r="K154" s="11">
        <v>0.14499999999999999</v>
      </c>
      <c r="L154" s="11">
        <v>0.01</v>
      </c>
      <c r="N154" s="11">
        <v>0.04</v>
      </c>
      <c r="O154" s="11">
        <v>-5.1999999999999998E-2</v>
      </c>
      <c r="P154" s="11">
        <v>0</v>
      </c>
    </row>
    <row r="155" spans="1:16" x14ac:dyDescent="0.25">
      <c r="A155" s="4" t="s">
        <v>439</v>
      </c>
      <c r="B155" s="12">
        <v>19</v>
      </c>
      <c r="C155" s="12">
        <v>55.12</v>
      </c>
      <c r="D155" s="5" t="s">
        <v>19</v>
      </c>
      <c r="F155" s="11">
        <v>0.57999999999999996</v>
      </c>
      <c r="G155" s="11">
        <v>0.157</v>
      </c>
      <c r="H155" s="11">
        <v>0.01</v>
      </c>
      <c r="J155" s="11">
        <v>0.3</v>
      </c>
      <c r="K155" s="11">
        <v>0.14899999999999999</v>
      </c>
      <c r="L155" s="11">
        <v>0.01</v>
      </c>
      <c r="N155" s="11">
        <v>0</v>
      </c>
      <c r="O155" s="11">
        <v>1.2999999999999999E-2</v>
      </c>
      <c r="P155" s="11">
        <v>0</v>
      </c>
    </row>
    <row r="156" spans="1:16" x14ac:dyDescent="0.25">
      <c r="A156" s="4" t="s">
        <v>439</v>
      </c>
      <c r="B156" s="12">
        <v>20</v>
      </c>
      <c r="C156" s="12">
        <v>56.2</v>
      </c>
      <c r="D156" s="5" t="s">
        <v>20</v>
      </c>
      <c r="F156" s="11">
        <v>0.61</v>
      </c>
      <c r="G156" s="11">
        <v>0.159</v>
      </c>
      <c r="H156" s="11">
        <v>0.01</v>
      </c>
      <c r="J156" s="11">
        <v>0.28999999999999998</v>
      </c>
      <c r="K156" s="11">
        <v>0.14599999999999999</v>
      </c>
      <c r="L156" s="11">
        <v>0.01</v>
      </c>
      <c r="N156" s="11">
        <v>0</v>
      </c>
      <c r="O156" s="11">
        <v>1.7000000000000001E-2</v>
      </c>
      <c r="P156" s="11">
        <v>0</v>
      </c>
    </row>
    <row r="157" spans="1:16" x14ac:dyDescent="0.25">
      <c r="A157" s="4" t="s">
        <v>439</v>
      </c>
      <c r="B157" s="12">
        <v>21</v>
      </c>
      <c r="C157" s="12">
        <v>57.27</v>
      </c>
      <c r="D157" s="5" t="s">
        <v>21</v>
      </c>
      <c r="F157" s="11">
        <v>0.49</v>
      </c>
      <c r="G157" s="11">
        <v>0.14299999999999999</v>
      </c>
      <c r="H157" s="11">
        <v>0.01</v>
      </c>
      <c r="J157" s="11">
        <v>0.28999999999999998</v>
      </c>
      <c r="K157" s="11">
        <v>0.14699999999999999</v>
      </c>
      <c r="L157" s="11">
        <v>0.01</v>
      </c>
      <c r="N157" s="11">
        <v>0.05</v>
      </c>
      <c r="O157" s="11">
        <v>5.6000000000000001E-2</v>
      </c>
      <c r="P157" s="11">
        <v>0</v>
      </c>
    </row>
    <row r="158" spans="1:16" x14ac:dyDescent="0.25">
      <c r="A158" s="4" t="s">
        <v>439</v>
      </c>
      <c r="B158" s="12">
        <v>22</v>
      </c>
      <c r="C158" s="12">
        <v>58.35</v>
      </c>
      <c r="D158" s="5" t="s">
        <v>22</v>
      </c>
      <c r="F158" s="11">
        <v>0.31</v>
      </c>
      <c r="G158" s="11">
        <v>0.11600000000000001</v>
      </c>
      <c r="H158" s="11">
        <v>0.01</v>
      </c>
      <c r="J158" s="11">
        <v>0.41</v>
      </c>
      <c r="K158" s="11">
        <v>0.17699999999999999</v>
      </c>
      <c r="L158" s="11">
        <v>0.01</v>
      </c>
      <c r="N158" s="11">
        <v>0.03</v>
      </c>
      <c r="O158" s="11">
        <v>4.3999999999999997E-2</v>
      </c>
      <c r="P158" s="11">
        <v>0</v>
      </c>
    </row>
    <row r="159" spans="1:16" x14ac:dyDescent="0.25">
      <c r="A159" s="4" t="s">
        <v>439</v>
      </c>
      <c r="B159" s="12">
        <v>23</v>
      </c>
      <c r="C159" s="12">
        <v>60.5</v>
      </c>
      <c r="D159" s="5" t="s">
        <v>23</v>
      </c>
      <c r="F159" s="11">
        <v>0.26</v>
      </c>
      <c r="G159" s="11">
        <v>0.107</v>
      </c>
      <c r="H159" s="11">
        <v>0.01</v>
      </c>
      <c r="J159" s="11">
        <v>0.41</v>
      </c>
      <c r="K159" s="11">
        <v>0.17699999999999999</v>
      </c>
      <c r="L159" s="11">
        <v>0.01</v>
      </c>
      <c r="N159" s="11">
        <v>0</v>
      </c>
      <c r="O159" s="11">
        <v>1.7000000000000001E-2</v>
      </c>
      <c r="P159" s="11">
        <v>0</v>
      </c>
    </row>
    <row r="160" spans="1:16" x14ac:dyDescent="0.25">
      <c r="A160" s="4" t="s">
        <v>439</v>
      </c>
      <c r="B160" s="12">
        <v>24</v>
      </c>
      <c r="C160" s="12">
        <v>69.19</v>
      </c>
      <c r="D160" s="5" t="s">
        <v>24</v>
      </c>
      <c r="F160" s="11">
        <v>0.28000000000000003</v>
      </c>
      <c r="G160" s="11">
        <v>0.111</v>
      </c>
      <c r="H160" s="11">
        <v>0.01</v>
      </c>
      <c r="J160" s="11">
        <v>0.34</v>
      </c>
      <c r="K160" s="11">
        <v>0.16400000000000001</v>
      </c>
      <c r="L160" s="11">
        <v>0.01</v>
      </c>
      <c r="N160" s="11">
        <v>7.0000000000000007E-2</v>
      </c>
      <c r="O160" s="11">
        <v>-7.1999999999999995E-2</v>
      </c>
      <c r="P160" s="11">
        <v>0</v>
      </c>
    </row>
    <row r="161" spans="1:16" x14ac:dyDescent="0.25">
      <c r="A161" s="4" t="s">
        <v>439</v>
      </c>
      <c r="B161" s="12">
        <v>25</v>
      </c>
      <c r="C161" s="12">
        <v>70.260000000000005</v>
      </c>
      <c r="D161" s="5" t="s">
        <v>25</v>
      </c>
      <c r="F161" s="11">
        <v>0</v>
      </c>
      <c r="G161" s="11">
        <v>-2E-3</v>
      </c>
      <c r="H161" s="11">
        <v>0</v>
      </c>
      <c r="J161" s="11">
        <v>0.01</v>
      </c>
      <c r="K161" s="11">
        <v>3.3000000000000002E-2</v>
      </c>
      <c r="L161" s="11">
        <v>0</v>
      </c>
      <c r="N161" s="11">
        <v>0.08</v>
      </c>
      <c r="O161" s="11">
        <v>-7.3999999999999996E-2</v>
      </c>
      <c r="P161" s="11">
        <v>0</v>
      </c>
    </row>
    <row r="162" spans="1:16" x14ac:dyDescent="0.25">
      <c r="A162" s="4" t="s">
        <v>439</v>
      </c>
      <c r="B162" s="12">
        <v>26</v>
      </c>
      <c r="C162" s="12">
        <v>71.34</v>
      </c>
      <c r="D162" s="5" t="s">
        <v>26</v>
      </c>
      <c r="F162" s="11">
        <v>0</v>
      </c>
      <c r="G162" s="11">
        <v>-1E-3</v>
      </c>
      <c r="H162" s="11">
        <v>0</v>
      </c>
      <c r="J162" s="11">
        <v>0</v>
      </c>
      <c r="K162" s="11">
        <v>1E-3</v>
      </c>
      <c r="L162" s="11">
        <v>0</v>
      </c>
      <c r="N162" s="11">
        <v>0.06</v>
      </c>
      <c r="O162" s="11">
        <v>-6.3E-2</v>
      </c>
      <c r="P162" s="11">
        <v>0</v>
      </c>
    </row>
    <row r="163" spans="1:16" x14ac:dyDescent="0.25">
      <c r="A163" s="4" t="s">
        <v>439</v>
      </c>
      <c r="B163" s="12">
        <v>27</v>
      </c>
      <c r="C163" s="12">
        <v>72.41</v>
      </c>
      <c r="D163" s="5" t="s">
        <v>27</v>
      </c>
      <c r="F163" s="11">
        <v>0.01</v>
      </c>
      <c r="G163" s="11">
        <v>1.9E-2</v>
      </c>
      <c r="H163" s="11">
        <v>0</v>
      </c>
      <c r="J163" s="11">
        <v>0</v>
      </c>
      <c r="K163" s="11">
        <v>7.0000000000000001E-3</v>
      </c>
      <c r="L163" s="11">
        <v>0</v>
      </c>
      <c r="N163" s="11">
        <v>0.01</v>
      </c>
      <c r="O163" s="11">
        <v>-2.1999999999999999E-2</v>
      </c>
      <c r="P163" s="11">
        <v>0</v>
      </c>
    </row>
    <row r="164" spans="1:16" x14ac:dyDescent="0.25">
      <c r="A164" s="4" t="s">
        <v>439</v>
      </c>
      <c r="B164" s="12">
        <v>28</v>
      </c>
      <c r="C164" s="12">
        <v>73.489999999999995</v>
      </c>
      <c r="D164" s="5" t="s">
        <v>28</v>
      </c>
      <c r="F164" s="11">
        <v>0.03</v>
      </c>
      <c r="G164" s="11">
        <v>3.9E-2</v>
      </c>
      <c r="H164" s="11">
        <v>0</v>
      </c>
      <c r="J164" s="11">
        <v>0</v>
      </c>
      <c r="K164" s="11">
        <v>7.0000000000000001E-3</v>
      </c>
      <c r="L164" s="11">
        <v>0</v>
      </c>
      <c r="N164" s="11">
        <v>0.01</v>
      </c>
      <c r="O164" s="11">
        <v>-3.1E-2</v>
      </c>
      <c r="P164" s="11">
        <v>0</v>
      </c>
    </row>
    <row r="165" spans="1:16" x14ac:dyDescent="0.25">
      <c r="A165" s="4" t="s">
        <v>439</v>
      </c>
      <c r="B165" s="12">
        <v>29</v>
      </c>
      <c r="C165" s="12">
        <v>75.64</v>
      </c>
      <c r="D165" s="5" t="s">
        <v>29</v>
      </c>
      <c r="F165" s="11">
        <v>0.02</v>
      </c>
      <c r="G165" s="11">
        <v>3.1E-2</v>
      </c>
      <c r="H165" s="11">
        <v>0</v>
      </c>
      <c r="J165" s="11">
        <v>0.03</v>
      </c>
      <c r="K165" s="11">
        <v>4.3999999999999997E-2</v>
      </c>
      <c r="L165" s="11">
        <v>0</v>
      </c>
      <c r="N165" s="11">
        <v>0.08</v>
      </c>
      <c r="O165" s="11">
        <v>-7.4999999999999997E-2</v>
      </c>
      <c r="P165" s="11">
        <v>0</v>
      </c>
    </row>
    <row r="166" spans="1:16" x14ac:dyDescent="0.25">
      <c r="A166" s="4" t="s">
        <v>439</v>
      </c>
      <c r="B166" s="12">
        <v>30</v>
      </c>
      <c r="C166" s="12">
        <v>77.790000000000006</v>
      </c>
      <c r="D166" s="5" t="s">
        <v>30</v>
      </c>
      <c r="F166" s="11">
        <v>0.01</v>
      </c>
      <c r="G166" s="11">
        <v>0.02</v>
      </c>
      <c r="H166" s="11">
        <v>0</v>
      </c>
      <c r="J166" s="11">
        <v>0.06</v>
      </c>
      <c r="K166" s="11">
        <v>7.0000000000000007E-2</v>
      </c>
      <c r="L166" s="11">
        <v>0</v>
      </c>
      <c r="N166" s="11">
        <v>0.02</v>
      </c>
      <c r="O166" s="11">
        <v>-0.04</v>
      </c>
      <c r="P166" s="11">
        <v>0</v>
      </c>
    </row>
    <row r="167" spans="1:16" x14ac:dyDescent="0.25">
      <c r="A167" s="4" t="s">
        <v>439</v>
      </c>
      <c r="B167" s="12">
        <v>31</v>
      </c>
      <c r="C167" s="12">
        <v>79.94</v>
      </c>
      <c r="D167" s="5" t="s">
        <v>31</v>
      </c>
      <c r="F167" s="11">
        <v>0.01</v>
      </c>
      <c r="G167" s="11">
        <v>-1.9E-2</v>
      </c>
      <c r="H167" s="11">
        <v>0</v>
      </c>
      <c r="J167" s="11">
        <v>0.16</v>
      </c>
      <c r="K167" s="11">
        <v>0.115</v>
      </c>
      <c r="L167" s="11">
        <v>0</v>
      </c>
      <c r="N167" s="11">
        <v>0</v>
      </c>
      <c r="O167" s="11">
        <v>-6.0000000000000001E-3</v>
      </c>
      <c r="P167" s="11">
        <v>0</v>
      </c>
    </row>
    <row r="168" spans="1:16" x14ac:dyDescent="0.25">
      <c r="A168" s="4" t="s">
        <v>439</v>
      </c>
      <c r="B168" s="12">
        <v>32</v>
      </c>
      <c r="C168" s="12">
        <v>81.02</v>
      </c>
      <c r="D168" s="5" t="s">
        <v>32</v>
      </c>
      <c r="F168" s="11">
        <v>0.1</v>
      </c>
      <c r="G168" s="11">
        <v>-6.9000000000000006E-2</v>
      </c>
      <c r="H168" s="11">
        <v>0</v>
      </c>
      <c r="J168" s="11">
        <v>0.08</v>
      </c>
      <c r="K168" s="11">
        <v>8.5000000000000006E-2</v>
      </c>
      <c r="L168" s="11">
        <v>0</v>
      </c>
      <c r="N168" s="11">
        <v>0.01</v>
      </c>
      <c r="O168" s="11">
        <v>-2.7E-2</v>
      </c>
      <c r="P168" s="11">
        <v>0</v>
      </c>
    </row>
    <row r="169" spans="1:16" x14ac:dyDescent="0.25">
      <c r="A169" s="4" t="s">
        <v>439</v>
      </c>
      <c r="B169" s="12">
        <v>33</v>
      </c>
      <c r="C169" s="12">
        <v>82.1</v>
      </c>
      <c r="D169" s="5" t="s">
        <v>33</v>
      </c>
      <c r="F169" s="11">
        <v>0.23</v>
      </c>
      <c r="G169" s="11">
        <v>-0.107</v>
      </c>
      <c r="H169" s="11">
        <v>0</v>
      </c>
      <c r="J169" s="11">
        <v>0.12</v>
      </c>
      <c r="K169" s="11">
        <v>0.104</v>
      </c>
      <c r="L169" s="11">
        <v>0</v>
      </c>
      <c r="N169" s="11">
        <v>0.05</v>
      </c>
      <c r="O169" s="11">
        <v>-5.8000000000000003E-2</v>
      </c>
      <c r="P169" s="11">
        <v>0</v>
      </c>
    </row>
    <row r="170" spans="1:16" x14ac:dyDescent="0.25">
      <c r="A170" s="4" t="s">
        <v>439</v>
      </c>
      <c r="B170" s="12">
        <v>34</v>
      </c>
      <c r="C170" s="12">
        <v>84.25</v>
      </c>
      <c r="D170" s="5" t="s">
        <v>34</v>
      </c>
      <c r="F170" s="11">
        <v>0.28999999999999998</v>
      </c>
      <c r="G170" s="11">
        <v>-0.122</v>
      </c>
      <c r="H170" s="11">
        <v>0.01</v>
      </c>
      <c r="J170" s="11">
        <v>0.12</v>
      </c>
      <c r="K170" s="11">
        <v>0.105</v>
      </c>
      <c r="L170" s="11">
        <v>0</v>
      </c>
      <c r="N170" s="11">
        <v>0.13</v>
      </c>
      <c r="O170" s="11">
        <v>-9.9000000000000005E-2</v>
      </c>
      <c r="P170" s="11">
        <v>0</v>
      </c>
    </row>
    <row r="171" spans="1:16" x14ac:dyDescent="0.25">
      <c r="A171" s="4" t="s">
        <v>439</v>
      </c>
      <c r="B171" s="12">
        <v>35</v>
      </c>
      <c r="C171" s="12">
        <v>86.4</v>
      </c>
      <c r="D171" s="5" t="s">
        <v>35</v>
      </c>
      <c r="F171" s="11">
        <v>0.13</v>
      </c>
      <c r="G171" s="11">
        <v>-8.2000000000000003E-2</v>
      </c>
      <c r="H171" s="11">
        <v>0</v>
      </c>
      <c r="J171" s="11">
        <v>0.02</v>
      </c>
      <c r="K171" s="11">
        <v>4.4999999999999998E-2</v>
      </c>
      <c r="L171" s="11">
        <v>0</v>
      </c>
      <c r="N171" s="11">
        <v>0.01</v>
      </c>
      <c r="O171" s="11">
        <v>-2.9000000000000001E-2</v>
      </c>
      <c r="P171" s="11">
        <v>0</v>
      </c>
    </row>
    <row r="172" spans="1:16" x14ac:dyDescent="0.25">
      <c r="A172" s="4" t="s">
        <v>439</v>
      </c>
      <c r="B172" s="12">
        <v>36</v>
      </c>
      <c r="C172" s="12">
        <v>87.47</v>
      </c>
      <c r="D172" s="5" t="s">
        <v>36</v>
      </c>
      <c r="F172" s="11">
        <v>0.09</v>
      </c>
      <c r="G172" s="11">
        <v>-7.0000000000000007E-2</v>
      </c>
      <c r="H172" s="11">
        <v>0</v>
      </c>
      <c r="J172" s="11">
        <v>0.02</v>
      </c>
      <c r="K172" s="11">
        <v>4.5999999999999999E-2</v>
      </c>
      <c r="L172" s="11">
        <v>0</v>
      </c>
      <c r="N172" s="11">
        <v>0</v>
      </c>
      <c r="O172" s="11">
        <v>0</v>
      </c>
      <c r="P172" s="11">
        <v>0</v>
      </c>
    </row>
    <row r="173" spans="1:16" x14ac:dyDescent="0.25">
      <c r="A173" s="4" t="s">
        <v>439</v>
      </c>
      <c r="B173" s="12">
        <v>37</v>
      </c>
      <c r="C173" s="12">
        <v>89.63</v>
      </c>
      <c r="D173" s="5" t="s">
        <v>37</v>
      </c>
      <c r="F173" s="11">
        <v>0.03</v>
      </c>
      <c r="G173" s="11">
        <v>-4.4999999999999998E-2</v>
      </c>
      <c r="H173" s="11">
        <v>0</v>
      </c>
      <c r="J173" s="11">
        <v>0.14000000000000001</v>
      </c>
      <c r="K173" s="11">
        <v>0.126</v>
      </c>
      <c r="L173" s="11">
        <v>0</v>
      </c>
      <c r="N173" s="11">
        <v>0.01</v>
      </c>
      <c r="O173" s="11">
        <v>3.3000000000000002E-2</v>
      </c>
      <c r="P173" s="11">
        <v>0</v>
      </c>
    </row>
    <row r="174" spans="1:16" x14ac:dyDescent="0.25">
      <c r="A174" s="4" t="s">
        <v>439</v>
      </c>
      <c r="B174" s="12">
        <v>38</v>
      </c>
      <c r="C174" s="12">
        <v>90.7</v>
      </c>
      <c r="D174" s="5" t="s">
        <v>38</v>
      </c>
      <c r="F174" s="11">
        <v>0.02</v>
      </c>
      <c r="G174" s="11">
        <v>-3.9E-2</v>
      </c>
      <c r="H174" s="11">
        <v>0</v>
      </c>
      <c r="J174" s="11">
        <v>4.74</v>
      </c>
      <c r="K174" s="11">
        <v>0.627</v>
      </c>
      <c r="L174" s="11">
        <v>0.16</v>
      </c>
      <c r="N174" s="11">
        <v>0.01</v>
      </c>
      <c r="O174" s="11">
        <v>-2.8000000000000001E-2</v>
      </c>
      <c r="P174" s="11">
        <v>0</v>
      </c>
    </row>
    <row r="175" spans="1:16" x14ac:dyDescent="0.25">
      <c r="A175" s="4" t="s">
        <v>439</v>
      </c>
      <c r="B175" s="12">
        <v>39</v>
      </c>
      <c r="C175" s="12">
        <v>93.93</v>
      </c>
      <c r="D175" s="5" t="s">
        <v>39</v>
      </c>
      <c r="F175" s="11">
        <v>0.03</v>
      </c>
      <c r="G175" s="11">
        <v>5.1999999999999998E-2</v>
      </c>
      <c r="H175" s="11">
        <v>0</v>
      </c>
      <c r="J175" s="11">
        <v>5.41</v>
      </c>
      <c r="K175" s="11">
        <v>0.69499999999999995</v>
      </c>
      <c r="L175" s="11">
        <v>0.19</v>
      </c>
      <c r="N175" s="11">
        <v>0.01</v>
      </c>
      <c r="O175" s="11">
        <v>-3.6999999999999998E-2</v>
      </c>
      <c r="P175" s="11">
        <v>0</v>
      </c>
    </row>
    <row r="176" spans="1:16" x14ac:dyDescent="0.25">
      <c r="A176" s="4" t="s">
        <v>439</v>
      </c>
      <c r="B176" s="12">
        <v>40</v>
      </c>
      <c r="C176" s="12">
        <v>100.42</v>
      </c>
      <c r="D176" s="5" t="s">
        <v>40</v>
      </c>
      <c r="F176" s="11">
        <v>1.31</v>
      </c>
      <c r="G176" s="11">
        <v>0.25700000000000001</v>
      </c>
      <c r="H176" s="11">
        <v>0.03</v>
      </c>
      <c r="J176" s="11">
        <v>6.76</v>
      </c>
      <c r="K176" s="11">
        <v>0.76400000000000001</v>
      </c>
      <c r="L176" s="11">
        <v>0.23</v>
      </c>
      <c r="N176" s="11">
        <v>2.38</v>
      </c>
      <c r="O176" s="11">
        <v>0.44900000000000001</v>
      </c>
      <c r="P176" s="11">
        <v>0.06</v>
      </c>
    </row>
    <row r="177" spans="1:16" x14ac:dyDescent="0.25">
      <c r="A177" s="4" t="s">
        <v>439</v>
      </c>
      <c r="B177" s="12">
        <v>41</v>
      </c>
      <c r="C177" s="12">
        <v>108</v>
      </c>
      <c r="D177" s="5" t="s">
        <v>41</v>
      </c>
      <c r="F177" s="11">
        <v>1.83</v>
      </c>
      <c r="G177" s="11">
        <v>0.29699999999999999</v>
      </c>
      <c r="H177" s="11">
        <v>0.04</v>
      </c>
      <c r="J177" s="11">
        <v>6.67</v>
      </c>
      <c r="K177" s="11">
        <v>0.745</v>
      </c>
      <c r="L177" s="11">
        <v>0.22</v>
      </c>
      <c r="N177" s="11">
        <v>4.67</v>
      </c>
      <c r="O177" s="11">
        <v>0.61199999999999999</v>
      </c>
      <c r="P177" s="11">
        <v>0.12</v>
      </c>
    </row>
    <row r="178" spans="1:16" x14ac:dyDescent="0.25">
      <c r="A178" s="4" t="s">
        <v>439</v>
      </c>
      <c r="B178" s="12">
        <v>42</v>
      </c>
      <c r="C178" s="12">
        <v>109.08</v>
      </c>
      <c r="D178" s="5" t="s">
        <v>42</v>
      </c>
      <c r="F178" s="11">
        <v>1.91</v>
      </c>
      <c r="G178" s="11">
        <v>0.29699999999999999</v>
      </c>
      <c r="H178" s="11">
        <v>0.04</v>
      </c>
      <c r="J178" s="11">
        <v>4.5599999999999996</v>
      </c>
      <c r="K178" s="11">
        <v>0.63300000000000001</v>
      </c>
      <c r="L178" s="11">
        <v>0.16</v>
      </c>
      <c r="N178" s="11">
        <v>5.0199999999999996</v>
      </c>
      <c r="O178" s="11">
        <v>0.62</v>
      </c>
      <c r="P178" s="11">
        <v>0.12</v>
      </c>
    </row>
    <row r="179" spans="1:16" x14ac:dyDescent="0.25">
      <c r="A179" s="4" t="s">
        <v>439</v>
      </c>
      <c r="B179" s="12">
        <v>43</v>
      </c>
      <c r="C179" s="12">
        <v>110.16</v>
      </c>
      <c r="D179" s="5" t="s">
        <v>43</v>
      </c>
      <c r="F179" s="11">
        <v>1.54</v>
      </c>
      <c r="G179" s="11">
        <v>0.26800000000000002</v>
      </c>
      <c r="H179" s="11">
        <v>0.03</v>
      </c>
      <c r="J179" s="11">
        <v>3.82</v>
      </c>
      <c r="K179" s="11">
        <v>0.58599999999999997</v>
      </c>
      <c r="L179" s="11">
        <v>0.13</v>
      </c>
      <c r="N179" s="11">
        <v>4.82</v>
      </c>
      <c r="O179" s="11">
        <v>0.61</v>
      </c>
      <c r="P179" s="11">
        <v>0.12</v>
      </c>
    </row>
    <row r="180" spans="1:16" x14ac:dyDescent="0.25">
      <c r="A180" s="4" t="s">
        <v>439</v>
      </c>
      <c r="B180" s="12">
        <v>44</v>
      </c>
      <c r="C180" s="12">
        <v>111.23</v>
      </c>
      <c r="D180" s="5" t="s">
        <v>44</v>
      </c>
      <c r="F180" s="11">
        <v>1.47</v>
      </c>
      <c r="G180" s="11">
        <v>0.26200000000000001</v>
      </c>
      <c r="H180" s="11">
        <v>0.03</v>
      </c>
      <c r="J180" s="11">
        <v>3.49</v>
      </c>
      <c r="K180" s="11">
        <v>0.56200000000000006</v>
      </c>
      <c r="L180" s="11">
        <v>0.12</v>
      </c>
      <c r="N180" s="11">
        <v>4.58</v>
      </c>
      <c r="O180" s="11">
        <v>0.59599999999999997</v>
      </c>
      <c r="P180" s="11">
        <v>0.11</v>
      </c>
    </row>
    <row r="181" spans="1:16" x14ac:dyDescent="0.25">
      <c r="A181" s="4" t="s">
        <v>439</v>
      </c>
      <c r="B181" s="12">
        <v>45</v>
      </c>
      <c r="C181" s="12">
        <v>112.31</v>
      </c>
      <c r="D181" s="5" t="s">
        <v>45</v>
      </c>
      <c r="F181" s="11">
        <v>1.74</v>
      </c>
      <c r="G181" s="11">
        <v>0.28599999999999998</v>
      </c>
      <c r="H181" s="11">
        <v>0.04</v>
      </c>
      <c r="J181" s="11">
        <v>0.1</v>
      </c>
      <c r="K181" s="11">
        <v>-0.13100000000000001</v>
      </c>
      <c r="L181" s="11">
        <v>0</v>
      </c>
      <c r="N181" s="11">
        <v>4.34</v>
      </c>
      <c r="O181" s="11">
        <v>0.59299999999999997</v>
      </c>
      <c r="P181" s="11">
        <v>0.11</v>
      </c>
    </row>
    <row r="182" spans="1:16" x14ac:dyDescent="0.25">
      <c r="A182" s="4" t="s">
        <v>439</v>
      </c>
      <c r="B182" s="12">
        <v>46</v>
      </c>
      <c r="C182" s="12">
        <v>113.38</v>
      </c>
      <c r="D182" s="5" t="s">
        <v>46</v>
      </c>
      <c r="F182" s="11">
        <v>1.77</v>
      </c>
      <c r="G182" s="11">
        <v>0.28399999999999997</v>
      </c>
      <c r="H182" s="11">
        <v>0.04</v>
      </c>
      <c r="J182" s="11">
        <v>0.09</v>
      </c>
      <c r="K182" s="11">
        <v>-0.115</v>
      </c>
      <c r="L182" s="11">
        <v>0</v>
      </c>
      <c r="N182" s="11">
        <v>3.49</v>
      </c>
      <c r="O182" s="11">
        <v>0.53200000000000003</v>
      </c>
      <c r="P182" s="11">
        <v>0.09</v>
      </c>
    </row>
    <row r="183" spans="1:16" x14ac:dyDescent="0.25">
      <c r="A183" s="4" t="s">
        <v>439</v>
      </c>
      <c r="B183" s="12">
        <v>47</v>
      </c>
      <c r="C183" s="12">
        <v>114.46</v>
      </c>
      <c r="D183" s="5" t="s">
        <v>47</v>
      </c>
      <c r="F183" s="11">
        <v>1.7</v>
      </c>
      <c r="G183" s="11">
        <v>0.28000000000000003</v>
      </c>
      <c r="H183" s="11">
        <v>0.04</v>
      </c>
      <c r="J183" s="11">
        <v>0.24</v>
      </c>
      <c r="K183" s="11">
        <v>-0.18099999999999999</v>
      </c>
      <c r="L183" s="11">
        <v>0.01</v>
      </c>
      <c r="N183" s="11">
        <v>3.32</v>
      </c>
      <c r="O183" s="11">
        <v>0.52100000000000002</v>
      </c>
      <c r="P183" s="11">
        <v>0.08</v>
      </c>
    </row>
    <row r="184" spans="1:16" x14ac:dyDescent="0.25">
      <c r="A184" s="4" t="s">
        <v>439</v>
      </c>
      <c r="B184" s="12">
        <v>48</v>
      </c>
      <c r="C184" s="12">
        <v>115.53</v>
      </c>
      <c r="D184" s="5" t="s">
        <v>48</v>
      </c>
      <c r="F184" s="11">
        <v>1.33</v>
      </c>
      <c r="G184" s="11">
        <v>0.252</v>
      </c>
      <c r="H184" s="11">
        <v>0.03</v>
      </c>
      <c r="J184" s="11">
        <v>0.41</v>
      </c>
      <c r="K184" s="11">
        <v>-0.22500000000000001</v>
      </c>
      <c r="L184" s="11">
        <v>0.01</v>
      </c>
      <c r="N184" s="11">
        <v>2.64</v>
      </c>
      <c r="O184" s="11">
        <v>0.46500000000000002</v>
      </c>
      <c r="P184" s="11">
        <v>7.0000000000000007E-2</v>
      </c>
    </row>
    <row r="185" spans="1:16" x14ac:dyDescent="0.25">
      <c r="A185" s="4" t="s">
        <v>439</v>
      </c>
      <c r="B185" s="12">
        <v>49</v>
      </c>
      <c r="C185" s="12">
        <v>117.69</v>
      </c>
      <c r="D185" s="5" t="s">
        <v>49</v>
      </c>
      <c r="F185" s="11">
        <v>0.97</v>
      </c>
      <c r="G185" s="11">
        <v>0.217</v>
      </c>
      <c r="H185" s="11">
        <v>0.02</v>
      </c>
      <c r="J185" s="11">
        <v>7.0000000000000007E-2</v>
      </c>
      <c r="K185" s="11">
        <v>-9.0999999999999998E-2</v>
      </c>
      <c r="L185" s="11">
        <v>0</v>
      </c>
      <c r="N185" s="11">
        <v>2.56</v>
      </c>
      <c r="O185" s="11">
        <v>0.45800000000000002</v>
      </c>
      <c r="P185" s="11">
        <v>7.0000000000000007E-2</v>
      </c>
    </row>
    <row r="186" spans="1:16" x14ac:dyDescent="0.25">
      <c r="A186" s="4" t="s">
        <v>439</v>
      </c>
      <c r="B186" s="12">
        <v>50</v>
      </c>
      <c r="C186" s="12">
        <v>123.08</v>
      </c>
      <c r="D186" s="5" t="s">
        <v>50</v>
      </c>
      <c r="F186" s="11">
        <v>1.1200000000000001</v>
      </c>
      <c r="G186" s="11">
        <v>0.23400000000000001</v>
      </c>
      <c r="H186" s="11">
        <v>0.03</v>
      </c>
      <c r="J186" s="11">
        <v>0.09</v>
      </c>
      <c r="K186" s="11">
        <v>-9.6000000000000002E-2</v>
      </c>
      <c r="L186" s="11">
        <v>0</v>
      </c>
      <c r="N186" s="11">
        <v>2.8</v>
      </c>
      <c r="O186" s="11">
        <v>0.47599999999999998</v>
      </c>
      <c r="P186" s="11">
        <v>7.0000000000000007E-2</v>
      </c>
    </row>
    <row r="187" spans="1:16" x14ac:dyDescent="0.25">
      <c r="A187" s="4" t="s">
        <v>439</v>
      </c>
      <c r="B187" s="12">
        <v>51</v>
      </c>
      <c r="C187" s="12">
        <v>124.16</v>
      </c>
      <c r="D187" s="5" t="s">
        <v>51</v>
      </c>
      <c r="F187" s="11">
        <v>0</v>
      </c>
      <c r="G187" s="11">
        <v>7.0000000000000001E-3</v>
      </c>
      <c r="H187" s="11">
        <v>0</v>
      </c>
      <c r="J187" s="11">
        <v>0.09</v>
      </c>
      <c r="K187" s="11">
        <v>-8.6999999999999994E-2</v>
      </c>
      <c r="L187" s="11">
        <v>0</v>
      </c>
      <c r="N187" s="11">
        <v>0.23</v>
      </c>
      <c r="O187" s="11">
        <v>-0.16500000000000001</v>
      </c>
      <c r="P187" s="11">
        <v>0</v>
      </c>
    </row>
    <row r="188" spans="1:16" x14ac:dyDescent="0.25">
      <c r="A188" s="4" t="s">
        <v>439</v>
      </c>
      <c r="B188" s="12">
        <v>52</v>
      </c>
      <c r="C188" s="12">
        <v>125.23</v>
      </c>
      <c r="D188" s="5" t="s">
        <v>52</v>
      </c>
      <c r="F188" s="11">
        <v>0</v>
      </c>
      <c r="G188" s="11">
        <v>-8.9999999999999993E-3</v>
      </c>
      <c r="H188" s="11">
        <v>0</v>
      </c>
      <c r="J188" s="11">
        <v>0.09</v>
      </c>
      <c r="K188" s="11">
        <v>-8.6999999999999994E-2</v>
      </c>
      <c r="L188" s="11">
        <v>0</v>
      </c>
      <c r="N188" s="11">
        <v>0.23</v>
      </c>
      <c r="O188" s="11">
        <v>-0.16500000000000001</v>
      </c>
      <c r="P188" s="11">
        <v>0</v>
      </c>
    </row>
    <row r="189" spans="1:16" x14ac:dyDescent="0.25">
      <c r="A189" s="4" t="s">
        <v>439</v>
      </c>
      <c r="B189" s="12">
        <v>53</v>
      </c>
      <c r="C189" s="12">
        <v>126.31</v>
      </c>
      <c r="D189" s="5" t="s">
        <v>53</v>
      </c>
      <c r="F189" s="11">
        <v>0</v>
      </c>
      <c r="G189" s="11">
        <v>-1.7000000000000001E-2</v>
      </c>
      <c r="H189" s="11">
        <v>0</v>
      </c>
      <c r="J189" s="11">
        <v>0.09</v>
      </c>
      <c r="K189" s="11">
        <v>-8.6999999999999994E-2</v>
      </c>
      <c r="L189" s="11">
        <v>0</v>
      </c>
      <c r="N189" s="11">
        <v>0.24</v>
      </c>
      <c r="O189" s="11">
        <v>-0.16400000000000001</v>
      </c>
      <c r="P189" s="11">
        <v>0.01</v>
      </c>
    </row>
    <row r="190" spans="1:16" x14ac:dyDescent="0.25">
      <c r="A190" s="4" t="s">
        <v>439</v>
      </c>
      <c r="B190" s="12">
        <v>54</v>
      </c>
      <c r="C190" s="12">
        <v>128.46</v>
      </c>
      <c r="D190" s="5" t="s">
        <v>54</v>
      </c>
      <c r="F190" s="11">
        <v>0.01</v>
      </c>
      <c r="G190" s="11">
        <v>-0.02</v>
      </c>
      <c r="H190" s="11">
        <v>0</v>
      </c>
      <c r="J190" s="11">
        <v>0.04</v>
      </c>
      <c r="K190" s="11">
        <v>-5.5E-2</v>
      </c>
      <c r="L190" s="11">
        <v>0</v>
      </c>
      <c r="N190" s="11">
        <v>0.15</v>
      </c>
      <c r="O190" s="11">
        <v>-0.125</v>
      </c>
      <c r="P190" s="11">
        <v>0</v>
      </c>
    </row>
    <row r="191" spans="1:16" x14ac:dyDescent="0.25">
      <c r="A191" s="4" t="s">
        <v>439</v>
      </c>
      <c r="B191" s="12">
        <v>55</v>
      </c>
      <c r="C191" s="12">
        <v>129.54</v>
      </c>
      <c r="D191" s="5" t="s">
        <v>55</v>
      </c>
      <c r="F191" s="11">
        <v>0.03</v>
      </c>
      <c r="G191" s="11">
        <v>-4.4999999999999998E-2</v>
      </c>
      <c r="H191" s="11">
        <v>0</v>
      </c>
      <c r="J191" s="11">
        <v>0.03</v>
      </c>
      <c r="K191" s="11">
        <v>0.05</v>
      </c>
      <c r="L191" s="11">
        <v>0</v>
      </c>
      <c r="N191" s="11">
        <v>0.1</v>
      </c>
      <c r="O191" s="11">
        <v>-9.7000000000000003E-2</v>
      </c>
      <c r="P191" s="11">
        <v>0</v>
      </c>
    </row>
    <row r="192" spans="1:16" x14ac:dyDescent="0.25">
      <c r="A192" s="4" t="s">
        <v>439</v>
      </c>
      <c r="B192" s="12">
        <v>56</v>
      </c>
      <c r="C192" s="12">
        <v>131.69</v>
      </c>
      <c r="D192" s="5" t="s">
        <v>56</v>
      </c>
      <c r="F192" s="11">
        <v>0.04</v>
      </c>
      <c r="G192" s="11">
        <v>-5.0999999999999997E-2</v>
      </c>
      <c r="H192" s="11">
        <v>0</v>
      </c>
      <c r="J192" s="11">
        <v>0.03</v>
      </c>
      <c r="K192" s="11">
        <v>0.05</v>
      </c>
      <c r="L192" s="11">
        <v>0</v>
      </c>
      <c r="N192" s="11">
        <v>0.02</v>
      </c>
      <c r="O192" s="11">
        <v>-4.1000000000000002E-2</v>
      </c>
      <c r="P192" s="11">
        <v>0</v>
      </c>
    </row>
    <row r="193" spans="1:16" x14ac:dyDescent="0.25">
      <c r="A193" s="6" t="s">
        <v>439</v>
      </c>
      <c r="B193" s="14">
        <v>57</v>
      </c>
      <c r="C193" s="14">
        <v>132.76</v>
      </c>
      <c r="D193" s="7" t="s">
        <v>444</v>
      </c>
      <c r="E193" s="7"/>
      <c r="F193" s="13">
        <v>0.03</v>
      </c>
      <c r="G193" s="13">
        <v>-0.04</v>
      </c>
      <c r="H193" s="13">
        <v>0</v>
      </c>
      <c r="I193" s="6"/>
      <c r="J193" s="13">
        <v>0.04</v>
      </c>
      <c r="K193" s="13">
        <v>5.8999999999999997E-2</v>
      </c>
      <c r="L193" s="13">
        <v>0</v>
      </c>
      <c r="M193" s="13"/>
      <c r="N193" s="13">
        <v>0.01</v>
      </c>
      <c r="O193" s="13">
        <v>-3.2000000000000001E-2</v>
      </c>
      <c r="P193" s="13">
        <v>0</v>
      </c>
    </row>
    <row r="194" spans="1:16" x14ac:dyDescent="0.25">
      <c r="A194" s="4" t="s">
        <v>439</v>
      </c>
      <c r="B194" s="12">
        <v>58</v>
      </c>
      <c r="C194" s="12">
        <v>135.99</v>
      </c>
      <c r="D194" s="5" t="s">
        <v>57</v>
      </c>
      <c r="F194" s="11">
        <v>7.0000000000000007E-2</v>
      </c>
      <c r="G194" s="11">
        <v>-5.8999999999999997E-2</v>
      </c>
      <c r="H194" s="11">
        <v>0</v>
      </c>
      <c r="J194" s="11">
        <v>0.11</v>
      </c>
      <c r="K194" s="11">
        <v>9.0999999999999998E-2</v>
      </c>
      <c r="L194" s="11">
        <v>0</v>
      </c>
      <c r="N194" s="11">
        <v>0.04</v>
      </c>
      <c r="O194" s="11">
        <v>-5.8999999999999997E-2</v>
      </c>
      <c r="P194" s="11">
        <v>0</v>
      </c>
    </row>
    <row r="195" spans="1:16" x14ac:dyDescent="0.25">
      <c r="A195" s="4" t="s">
        <v>439</v>
      </c>
      <c r="B195" s="12">
        <v>59</v>
      </c>
      <c r="C195" s="12">
        <v>143.58000000000001</v>
      </c>
      <c r="D195" s="5" t="s">
        <v>58</v>
      </c>
      <c r="F195" s="11">
        <v>0.11</v>
      </c>
      <c r="G195" s="11">
        <v>-7.0999999999999994E-2</v>
      </c>
      <c r="H195" s="11">
        <v>0</v>
      </c>
      <c r="J195" s="11">
        <v>0.24</v>
      </c>
      <c r="K195" s="11">
        <v>0.13100000000000001</v>
      </c>
      <c r="L195" s="11">
        <v>0.01</v>
      </c>
      <c r="N195" s="11">
        <v>0.08</v>
      </c>
      <c r="O195" s="11">
        <v>-7.5999999999999998E-2</v>
      </c>
      <c r="P195" s="11">
        <v>0</v>
      </c>
    </row>
    <row r="196" spans="1:16" x14ac:dyDescent="0.25">
      <c r="A196" s="4" t="s">
        <v>439</v>
      </c>
      <c r="B196" s="12">
        <v>60</v>
      </c>
      <c r="C196" s="12">
        <v>145.72999999999999</v>
      </c>
      <c r="D196" s="5" t="s">
        <v>59</v>
      </c>
      <c r="F196" s="11">
        <v>0.03</v>
      </c>
      <c r="G196" s="11">
        <v>-3.4000000000000002E-2</v>
      </c>
      <c r="H196" s="11">
        <v>0</v>
      </c>
      <c r="J196" s="11">
        <v>0.27</v>
      </c>
      <c r="K196" s="11">
        <v>0.13200000000000001</v>
      </c>
      <c r="L196" s="11">
        <v>0.01</v>
      </c>
      <c r="N196" s="11">
        <v>0.09</v>
      </c>
      <c r="O196" s="11">
        <v>-7.4999999999999997E-2</v>
      </c>
      <c r="P196" s="11">
        <v>0</v>
      </c>
    </row>
    <row r="197" spans="1:16" x14ac:dyDescent="0.25">
      <c r="A197" s="4" t="s">
        <v>439</v>
      </c>
      <c r="B197" s="12">
        <v>61</v>
      </c>
      <c r="C197" s="12">
        <v>147.88</v>
      </c>
      <c r="D197" s="5" t="s">
        <v>60</v>
      </c>
      <c r="F197" s="11">
        <v>0.01</v>
      </c>
      <c r="G197" s="11">
        <v>1.7000000000000001E-2</v>
      </c>
      <c r="H197" s="11">
        <v>0</v>
      </c>
      <c r="J197" s="11">
        <v>0.15</v>
      </c>
      <c r="K197" s="11">
        <v>9.8000000000000004E-2</v>
      </c>
      <c r="L197" s="11">
        <v>0</v>
      </c>
      <c r="N197" s="11">
        <v>0.11</v>
      </c>
      <c r="O197" s="11">
        <v>-8.4000000000000005E-2</v>
      </c>
      <c r="P197" s="11">
        <v>0</v>
      </c>
    </row>
    <row r="198" spans="1:16" x14ac:dyDescent="0.25">
      <c r="A198" s="4" t="s">
        <v>439</v>
      </c>
      <c r="B198" s="12">
        <v>62</v>
      </c>
      <c r="C198" s="12">
        <v>148.96</v>
      </c>
      <c r="D198" s="5" t="s">
        <v>61</v>
      </c>
      <c r="F198" s="11">
        <v>0</v>
      </c>
      <c r="G198" s="11">
        <v>-1.4E-2</v>
      </c>
      <c r="H198" s="11">
        <v>0</v>
      </c>
      <c r="J198" s="11">
        <v>0.14000000000000001</v>
      </c>
      <c r="K198" s="11">
        <v>9.2999999999999999E-2</v>
      </c>
      <c r="L198" s="11">
        <v>0</v>
      </c>
      <c r="N198" s="11">
        <v>0.18</v>
      </c>
      <c r="O198" s="11">
        <v>-0.106</v>
      </c>
      <c r="P198" s="11">
        <v>0</v>
      </c>
    </row>
    <row r="199" spans="1:16" x14ac:dyDescent="0.25">
      <c r="A199" s="4" t="s">
        <v>439</v>
      </c>
      <c r="B199" s="12">
        <v>63</v>
      </c>
      <c r="C199" s="12">
        <v>150.03</v>
      </c>
      <c r="D199" s="5" t="s">
        <v>62</v>
      </c>
      <c r="F199" s="11">
        <v>7.0000000000000007E-2</v>
      </c>
      <c r="G199" s="11">
        <v>-5.2999999999999999E-2</v>
      </c>
      <c r="H199" s="11">
        <v>0</v>
      </c>
      <c r="J199" s="11">
        <v>0.14000000000000001</v>
      </c>
      <c r="K199" s="11">
        <v>9.2999999999999999E-2</v>
      </c>
      <c r="L199" s="11">
        <v>0</v>
      </c>
      <c r="N199" s="11">
        <v>0.34</v>
      </c>
      <c r="O199" s="11">
        <v>-0.14499999999999999</v>
      </c>
      <c r="P199" s="11">
        <v>0.01</v>
      </c>
    </row>
    <row r="200" spans="1:16" x14ac:dyDescent="0.25">
      <c r="A200" s="4" t="s">
        <v>439</v>
      </c>
      <c r="B200" s="12">
        <v>64</v>
      </c>
      <c r="C200" s="12">
        <v>152.19</v>
      </c>
      <c r="D200" s="5" t="s">
        <v>63</v>
      </c>
      <c r="F200" s="11">
        <v>0.05</v>
      </c>
      <c r="G200" s="11">
        <v>-4.5999999999999999E-2</v>
      </c>
      <c r="H200" s="11">
        <v>0</v>
      </c>
      <c r="J200" s="11">
        <v>0.13</v>
      </c>
      <c r="K200" s="11">
        <v>9.0999999999999998E-2</v>
      </c>
      <c r="L200" s="11">
        <v>0</v>
      </c>
      <c r="N200" s="11">
        <v>0.24</v>
      </c>
      <c r="O200" s="11">
        <v>-0.122</v>
      </c>
      <c r="P200" s="11">
        <v>0.01</v>
      </c>
    </row>
    <row r="201" spans="1:16" x14ac:dyDescent="0.25">
      <c r="A201" s="4" t="s">
        <v>439</v>
      </c>
      <c r="B201" s="12">
        <v>65</v>
      </c>
      <c r="C201" s="12">
        <v>155.41</v>
      </c>
      <c r="D201" s="5" t="s">
        <v>64</v>
      </c>
      <c r="F201" s="11">
        <v>0.01</v>
      </c>
      <c r="G201" s="11">
        <v>-2.5000000000000001E-2</v>
      </c>
      <c r="H201" s="11">
        <v>0</v>
      </c>
      <c r="J201" s="11">
        <v>0.1</v>
      </c>
      <c r="K201" s="11">
        <v>8.1000000000000003E-2</v>
      </c>
      <c r="L201" s="11">
        <v>0</v>
      </c>
      <c r="N201" s="11">
        <v>0.41</v>
      </c>
      <c r="O201" s="11">
        <v>-0.16</v>
      </c>
      <c r="P201" s="11">
        <v>0.01</v>
      </c>
    </row>
    <row r="202" spans="1:16" x14ac:dyDescent="0.25">
      <c r="A202" s="4" t="s">
        <v>439</v>
      </c>
      <c r="B202" s="12">
        <v>66</v>
      </c>
      <c r="C202" s="12">
        <v>157.57</v>
      </c>
      <c r="D202" s="5" t="s">
        <v>65</v>
      </c>
      <c r="F202" s="11">
        <v>0.01</v>
      </c>
      <c r="G202" s="11">
        <v>-0.02</v>
      </c>
      <c r="H202" s="11">
        <v>0</v>
      </c>
      <c r="J202" s="11">
        <v>0.1</v>
      </c>
      <c r="K202" s="11">
        <v>0.08</v>
      </c>
      <c r="L202" s="11">
        <v>0</v>
      </c>
      <c r="N202" s="11">
        <v>0.49</v>
      </c>
      <c r="O202" s="11">
        <v>-0.17399999999999999</v>
      </c>
      <c r="P202" s="11">
        <v>0.01</v>
      </c>
    </row>
    <row r="203" spans="1:16" x14ac:dyDescent="0.25">
      <c r="A203" s="4" t="s">
        <v>439</v>
      </c>
      <c r="B203" s="12">
        <v>67</v>
      </c>
      <c r="C203" s="12">
        <v>158.63999999999999</v>
      </c>
      <c r="D203" s="5" t="s">
        <v>66</v>
      </c>
      <c r="F203" s="11">
        <v>0.03</v>
      </c>
      <c r="G203" s="11">
        <v>-3.5999999999999997E-2</v>
      </c>
      <c r="H203" s="11">
        <v>0</v>
      </c>
      <c r="J203" s="11">
        <v>0.17</v>
      </c>
      <c r="K203" s="11">
        <v>0.10299999999999999</v>
      </c>
      <c r="L203" s="11">
        <v>0</v>
      </c>
      <c r="N203" s="11">
        <v>0.47</v>
      </c>
      <c r="O203" s="11">
        <v>-0.16900000000000001</v>
      </c>
      <c r="P203" s="11">
        <v>0.01</v>
      </c>
    </row>
    <row r="204" spans="1:16" x14ac:dyDescent="0.25">
      <c r="A204" s="4" t="s">
        <v>439</v>
      </c>
      <c r="B204" s="12">
        <v>68</v>
      </c>
      <c r="C204" s="12">
        <v>159.72</v>
      </c>
      <c r="D204" s="5" t="s">
        <v>67</v>
      </c>
      <c r="F204" s="11">
        <v>7.0000000000000007E-2</v>
      </c>
      <c r="G204" s="11">
        <v>-5.6000000000000001E-2</v>
      </c>
      <c r="H204" s="11">
        <v>0</v>
      </c>
      <c r="J204" s="11">
        <v>0.16</v>
      </c>
      <c r="K204" s="11">
        <v>0.1</v>
      </c>
      <c r="L204" s="11">
        <v>0</v>
      </c>
      <c r="N204" s="11">
        <v>0.38</v>
      </c>
      <c r="O204" s="11">
        <v>-0.153</v>
      </c>
      <c r="P204" s="11">
        <v>0.01</v>
      </c>
    </row>
    <row r="205" spans="1:16" x14ac:dyDescent="0.25">
      <c r="A205" s="4" t="s">
        <v>439</v>
      </c>
      <c r="B205" s="12">
        <v>69</v>
      </c>
      <c r="C205" s="12">
        <v>162.94999999999999</v>
      </c>
      <c r="D205" s="5" t="s">
        <v>68</v>
      </c>
      <c r="F205" s="11">
        <v>0.03</v>
      </c>
      <c r="G205" s="11">
        <v>-3.7999999999999999E-2</v>
      </c>
      <c r="H205" s="11">
        <v>0</v>
      </c>
      <c r="J205" s="11">
        <v>0.23</v>
      </c>
      <c r="K205" s="11">
        <v>0.122</v>
      </c>
      <c r="L205" s="11">
        <v>0.01</v>
      </c>
      <c r="N205" s="11">
        <v>0.42</v>
      </c>
      <c r="O205" s="11">
        <v>-0.16200000000000001</v>
      </c>
      <c r="P205" s="11">
        <v>0.01</v>
      </c>
    </row>
    <row r="206" spans="1:16" x14ac:dyDescent="0.25">
      <c r="A206" s="4" t="s">
        <v>439</v>
      </c>
      <c r="B206" s="12">
        <v>70</v>
      </c>
      <c r="C206" s="12">
        <v>164.02</v>
      </c>
      <c r="D206" s="5" t="s">
        <v>69</v>
      </c>
      <c r="F206" s="11">
        <v>0</v>
      </c>
      <c r="G206" s="11">
        <v>-1.2E-2</v>
      </c>
      <c r="H206" s="11">
        <v>0</v>
      </c>
      <c r="J206" s="11">
        <v>0.27</v>
      </c>
      <c r="K206" s="11">
        <v>0.13100000000000001</v>
      </c>
      <c r="L206" s="11">
        <v>0.01</v>
      </c>
      <c r="N206" s="11">
        <v>0.15</v>
      </c>
      <c r="O206" s="11">
        <v>-9.7000000000000003E-2</v>
      </c>
      <c r="P206" s="11">
        <v>0</v>
      </c>
    </row>
    <row r="207" spans="1:16" x14ac:dyDescent="0.25">
      <c r="A207" s="4" t="s">
        <v>439</v>
      </c>
      <c r="B207" s="12">
        <v>71</v>
      </c>
      <c r="C207" s="12">
        <v>165.1</v>
      </c>
      <c r="D207" s="5" t="s">
        <v>70</v>
      </c>
      <c r="F207" s="11">
        <v>0</v>
      </c>
      <c r="G207" s="11">
        <v>1.0999999999999999E-2</v>
      </c>
      <c r="H207" s="11">
        <v>0</v>
      </c>
      <c r="J207" s="11">
        <v>0.36</v>
      </c>
      <c r="K207" s="11">
        <v>0.152</v>
      </c>
      <c r="L207" s="11">
        <v>0.01</v>
      </c>
      <c r="N207" s="11">
        <v>0.14000000000000001</v>
      </c>
      <c r="O207" s="11">
        <v>-9.4E-2</v>
      </c>
      <c r="P207" s="11">
        <v>0</v>
      </c>
    </row>
    <row r="208" spans="1:16" x14ac:dyDescent="0.25">
      <c r="A208" s="4" t="s">
        <v>439</v>
      </c>
      <c r="B208" s="12">
        <v>72</v>
      </c>
      <c r="C208" s="12">
        <v>167.25</v>
      </c>
      <c r="D208" s="5" t="s">
        <v>71</v>
      </c>
      <c r="F208" s="11">
        <v>0</v>
      </c>
      <c r="G208" s="11">
        <v>0.01</v>
      </c>
      <c r="H208" s="11">
        <v>0</v>
      </c>
      <c r="J208" s="11">
        <v>0.56000000000000005</v>
      </c>
      <c r="K208" s="11">
        <v>0.19</v>
      </c>
      <c r="L208" s="11">
        <v>0.01</v>
      </c>
      <c r="N208" s="11">
        <v>0.16</v>
      </c>
      <c r="O208" s="11">
        <v>-0.10100000000000001</v>
      </c>
      <c r="P208" s="11">
        <v>0</v>
      </c>
    </row>
    <row r="209" spans="1:16" x14ac:dyDescent="0.25">
      <c r="A209" s="4" t="s">
        <v>439</v>
      </c>
      <c r="B209" s="12">
        <v>73</v>
      </c>
      <c r="C209" s="12">
        <v>170.48</v>
      </c>
      <c r="D209" s="5" t="s">
        <v>72</v>
      </c>
      <c r="F209" s="11">
        <v>0</v>
      </c>
      <c r="G209" s="11">
        <v>1.0999999999999999E-2</v>
      </c>
      <c r="H209" s="11">
        <v>0</v>
      </c>
      <c r="J209" s="11">
        <v>0.94</v>
      </c>
      <c r="K209" s="11">
        <v>0.249</v>
      </c>
      <c r="L209" s="11">
        <v>0.02</v>
      </c>
      <c r="N209" s="11">
        <v>0.28999999999999998</v>
      </c>
      <c r="O209" s="11">
        <v>-0.13700000000000001</v>
      </c>
      <c r="P209" s="11">
        <v>0.01</v>
      </c>
    </row>
    <row r="210" spans="1:16" x14ac:dyDescent="0.25">
      <c r="A210" s="4" t="s">
        <v>439</v>
      </c>
      <c r="B210" s="12">
        <v>74</v>
      </c>
      <c r="C210" s="12">
        <v>171.56</v>
      </c>
      <c r="D210" s="5" t="s">
        <v>73</v>
      </c>
      <c r="F210" s="11">
        <v>0.01</v>
      </c>
      <c r="G210" s="11">
        <v>1.6E-2</v>
      </c>
      <c r="H210" s="11">
        <v>0</v>
      </c>
      <c r="J210" s="11">
        <v>0.99</v>
      </c>
      <c r="K210" s="11">
        <v>0.25600000000000001</v>
      </c>
      <c r="L210" s="11">
        <v>0.02</v>
      </c>
      <c r="N210" s="11">
        <v>0.16</v>
      </c>
      <c r="O210" s="11">
        <v>-0.10100000000000001</v>
      </c>
      <c r="P210" s="11">
        <v>0</v>
      </c>
    </row>
    <row r="211" spans="1:16" x14ac:dyDescent="0.25">
      <c r="A211" s="4" t="s">
        <v>439</v>
      </c>
      <c r="B211" s="12">
        <v>75</v>
      </c>
      <c r="C211" s="12">
        <v>174.83</v>
      </c>
      <c r="D211" s="5" t="s">
        <v>74</v>
      </c>
      <c r="F211" s="11">
        <v>0.03</v>
      </c>
      <c r="G211" s="11">
        <v>6.0000000000000001E-3</v>
      </c>
      <c r="H211" s="11">
        <v>0</v>
      </c>
      <c r="J211" s="11">
        <v>1</v>
      </c>
      <c r="K211" s="11">
        <v>0.27200000000000002</v>
      </c>
      <c r="L211" s="11">
        <v>0.03</v>
      </c>
      <c r="N211" s="11">
        <v>0.06</v>
      </c>
      <c r="O211" s="11">
        <v>-6.5000000000000002E-2</v>
      </c>
      <c r="P211" s="11">
        <v>0</v>
      </c>
    </row>
    <row r="212" spans="1:16" x14ac:dyDescent="0.25">
      <c r="A212" s="4" t="s">
        <v>439</v>
      </c>
      <c r="B212" s="12">
        <v>76</v>
      </c>
      <c r="C212" s="12">
        <v>178.11</v>
      </c>
      <c r="D212" s="5" t="s">
        <v>75</v>
      </c>
      <c r="F212" s="11">
        <v>7.0000000000000007E-2</v>
      </c>
      <c r="G212" s="11">
        <v>-5.7000000000000002E-2</v>
      </c>
      <c r="H212" s="11">
        <v>0</v>
      </c>
      <c r="J212" s="11">
        <v>1.07</v>
      </c>
      <c r="K212" s="11">
        <v>0.27600000000000002</v>
      </c>
      <c r="L212" s="11">
        <v>0.03</v>
      </c>
      <c r="N212" s="11">
        <v>0.06</v>
      </c>
      <c r="O212" s="11">
        <v>-6.5000000000000002E-2</v>
      </c>
      <c r="P212" s="11">
        <v>0</v>
      </c>
    </row>
    <row r="215" spans="1:16" x14ac:dyDescent="0.25">
      <c r="A215" s="4" t="s">
        <v>440</v>
      </c>
      <c r="B215" s="12">
        <v>1</v>
      </c>
      <c r="C215" s="12">
        <v>6.49</v>
      </c>
      <c r="D215" s="5" t="s">
        <v>205</v>
      </c>
      <c r="F215" s="11">
        <v>0.42</v>
      </c>
      <c r="G215" s="11">
        <v>-0.13300000000000001</v>
      </c>
      <c r="H215" s="11">
        <v>0.01</v>
      </c>
      <c r="J215" s="11">
        <v>1.08</v>
      </c>
      <c r="K215" s="11">
        <v>-0.27500000000000002</v>
      </c>
      <c r="L215" s="11">
        <v>0.03</v>
      </c>
      <c r="N215" s="11">
        <v>0.05</v>
      </c>
      <c r="O215" s="11">
        <v>5.8999999999999997E-2</v>
      </c>
      <c r="P215" s="11">
        <v>0</v>
      </c>
    </row>
    <row r="216" spans="1:16" x14ac:dyDescent="0.25">
      <c r="A216" s="4" t="s">
        <v>440</v>
      </c>
      <c r="B216" s="12">
        <v>2</v>
      </c>
      <c r="C216" s="12">
        <v>7.56</v>
      </c>
      <c r="D216" s="5" t="s">
        <v>206</v>
      </c>
      <c r="F216" s="11">
        <v>0.44</v>
      </c>
      <c r="G216" s="11">
        <v>-0.13400000000000001</v>
      </c>
      <c r="H216" s="11">
        <v>0.01</v>
      </c>
      <c r="J216" s="11">
        <v>1.06</v>
      </c>
      <c r="K216" s="11">
        <v>-0.26100000000000001</v>
      </c>
      <c r="L216" s="11">
        <v>0.03</v>
      </c>
      <c r="N216" s="11">
        <v>0</v>
      </c>
      <c r="O216" s="11">
        <v>-8.0000000000000002E-3</v>
      </c>
      <c r="P216" s="11">
        <v>0</v>
      </c>
    </row>
    <row r="217" spans="1:16" x14ac:dyDescent="0.25">
      <c r="A217" s="4" t="s">
        <v>440</v>
      </c>
      <c r="B217" s="12">
        <v>3</v>
      </c>
      <c r="C217" s="12">
        <v>12.96</v>
      </c>
      <c r="D217" s="5" t="s">
        <v>207</v>
      </c>
      <c r="F217" s="11">
        <v>0.56000000000000005</v>
      </c>
      <c r="G217" s="11">
        <v>-0.152</v>
      </c>
      <c r="H217" s="11">
        <v>0.01</v>
      </c>
      <c r="J217" s="11">
        <v>0.77</v>
      </c>
      <c r="K217" s="11">
        <v>-0.223</v>
      </c>
      <c r="L217" s="11">
        <v>0.02</v>
      </c>
      <c r="N217" s="11">
        <v>0.04</v>
      </c>
      <c r="O217" s="11">
        <v>4.9000000000000002E-2</v>
      </c>
      <c r="P217" s="11">
        <v>0</v>
      </c>
    </row>
    <row r="218" spans="1:16" x14ac:dyDescent="0.25">
      <c r="A218" s="4" t="s">
        <v>440</v>
      </c>
      <c r="B218" s="12">
        <v>4</v>
      </c>
      <c r="C218" s="12">
        <v>15.11</v>
      </c>
      <c r="D218" s="5" t="s">
        <v>208</v>
      </c>
      <c r="F218" s="11">
        <v>0.16</v>
      </c>
      <c r="G218" s="11">
        <v>-8.1000000000000003E-2</v>
      </c>
      <c r="H218" s="11">
        <v>0</v>
      </c>
      <c r="J218" s="11">
        <v>0.65</v>
      </c>
      <c r="K218" s="11">
        <v>-0.20100000000000001</v>
      </c>
      <c r="L218" s="11">
        <v>0.02</v>
      </c>
      <c r="N218" s="11">
        <v>0.06</v>
      </c>
      <c r="O218" s="11">
        <v>5.8999999999999997E-2</v>
      </c>
      <c r="P218" s="11">
        <v>0</v>
      </c>
    </row>
    <row r="219" spans="1:16" x14ac:dyDescent="0.25">
      <c r="A219" s="4" t="s">
        <v>440</v>
      </c>
      <c r="B219" s="12">
        <v>5</v>
      </c>
      <c r="C219" s="12">
        <v>22.7</v>
      </c>
      <c r="D219" s="5" t="s">
        <v>209</v>
      </c>
      <c r="F219" s="11">
        <v>0.57999999999999996</v>
      </c>
      <c r="G219" s="11">
        <v>-0.154</v>
      </c>
      <c r="H219" s="11">
        <v>0.01</v>
      </c>
      <c r="J219" s="11">
        <v>0.38</v>
      </c>
      <c r="K219" s="11">
        <v>-0.16400000000000001</v>
      </c>
      <c r="L219" s="11">
        <v>0.01</v>
      </c>
      <c r="N219" s="11">
        <v>0.14000000000000001</v>
      </c>
      <c r="O219" s="11">
        <v>9.5000000000000001E-2</v>
      </c>
      <c r="P219" s="11">
        <v>0</v>
      </c>
    </row>
    <row r="220" spans="1:16" x14ac:dyDescent="0.25">
      <c r="A220" s="4" t="s">
        <v>440</v>
      </c>
      <c r="B220" s="12">
        <v>6</v>
      </c>
      <c r="C220" s="12">
        <v>27.01</v>
      </c>
      <c r="D220" s="5" t="s">
        <v>210</v>
      </c>
      <c r="F220" s="11">
        <v>0.63</v>
      </c>
      <c r="G220" s="11">
        <v>-0.158</v>
      </c>
      <c r="H220" s="11">
        <v>0.01</v>
      </c>
      <c r="J220" s="11">
        <v>0.27</v>
      </c>
      <c r="K220" s="11">
        <v>-0.13</v>
      </c>
      <c r="L220" s="11">
        <v>0.01</v>
      </c>
      <c r="N220" s="11">
        <v>0.16</v>
      </c>
      <c r="O220" s="11">
        <v>9.8000000000000004E-2</v>
      </c>
      <c r="P220" s="11">
        <v>0</v>
      </c>
    </row>
    <row r="221" spans="1:16" x14ac:dyDescent="0.25">
      <c r="A221" s="4" t="s">
        <v>440</v>
      </c>
      <c r="B221" s="12">
        <v>7</v>
      </c>
      <c r="C221" s="12">
        <v>28.08</v>
      </c>
      <c r="D221" s="5" t="s">
        <v>211</v>
      </c>
      <c r="F221" s="11">
        <v>0.52</v>
      </c>
      <c r="G221" s="11">
        <v>-0.14399999999999999</v>
      </c>
      <c r="H221" s="11">
        <v>0.01</v>
      </c>
      <c r="J221" s="11">
        <v>0.17</v>
      </c>
      <c r="K221" s="11">
        <v>-0.10299999999999999</v>
      </c>
      <c r="L221" s="11">
        <v>0</v>
      </c>
      <c r="N221" s="11">
        <v>0.11</v>
      </c>
      <c r="O221" s="11">
        <v>8.4000000000000005E-2</v>
      </c>
      <c r="P221" s="11">
        <v>0</v>
      </c>
    </row>
    <row r="222" spans="1:16" x14ac:dyDescent="0.25">
      <c r="A222" s="4" t="s">
        <v>440</v>
      </c>
      <c r="B222" s="12">
        <v>8</v>
      </c>
      <c r="C222" s="12">
        <v>29.16</v>
      </c>
      <c r="D222" s="5" t="s">
        <v>212</v>
      </c>
      <c r="F222" s="11">
        <v>0.39</v>
      </c>
      <c r="G222" s="11">
        <v>-0.125</v>
      </c>
      <c r="H222" s="11">
        <v>0.01</v>
      </c>
      <c r="J222" s="11">
        <v>0.18</v>
      </c>
      <c r="K222" s="11">
        <v>-0.107</v>
      </c>
      <c r="L222" s="11">
        <v>0</v>
      </c>
      <c r="N222" s="11">
        <v>0.08</v>
      </c>
      <c r="O222" s="11">
        <v>7.0000000000000007E-2</v>
      </c>
      <c r="P222" s="11">
        <v>0</v>
      </c>
    </row>
    <row r="223" spans="1:16" x14ac:dyDescent="0.25">
      <c r="A223" s="4" t="s">
        <v>440</v>
      </c>
      <c r="B223" s="12">
        <v>9</v>
      </c>
      <c r="C223" s="12">
        <v>30.24</v>
      </c>
      <c r="D223" s="5" t="s">
        <v>213</v>
      </c>
      <c r="F223" s="11">
        <v>0.37</v>
      </c>
      <c r="G223" s="11">
        <v>-0.121</v>
      </c>
      <c r="H223" s="11">
        <v>0.01</v>
      </c>
      <c r="J223" s="11">
        <v>7.0000000000000007E-2</v>
      </c>
      <c r="K223" s="11">
        <v>-6.8000000000000005E-2</v>
      </c>
      <c r="L223" s="11">
        <v>0</v>
      </c>
      <c r="N223" s="11">
        <v>0.13</v>
      </c>
      <c r="O223" s="11">
        <v>0.09</v>
      </c>
      <c r="P223" s="11">
        <v>0</v>
      </c>
    </row>
    <row r="224" spans="1:16" x14ac:dyDescent="0.25">
      <c r="A224" s="4" t="s">
        <v>440</v>
      </c>
      <c r="B224" s="12">
        <v>10</v>
      </c>
      <c r="C224" s="12">
        <v>32.39</v>
      </c>
      <c r="D224" s="5" t="s">
        <v>214</v>
      </c>
      <c r="F224" s="11">
        <v>0.26</v>
      </c>
      <c r="G224" s="11">
        <v>-0.1</v>
      </c>
      <c r="H224" s="11">
        <v>0.01</v>
      </c>
      <c r="J224" s="11">
        <v>0.12</v>
      </c>
      <c r="K224" s="11">
        <v>-8.6999999999999994E-2</v>
      </c>
      <c r="L224" s="11">
        <v>0</v>
      </c>
      <c r="N224" s="11">
        <v>0.12</v>
      </c>
      <c r="O224" s="11">
        <v>8.5999999999999993E-2</v>
      </c>
      <c r="P224" s="11">
        <v>0</v>
      </c>
    </row>
    <row r="225" spans="1:16" x14ac:dyDescent="0.25">
      <c r="A225" s="4" t="s">
        <v>440</v>
      </c>
      <c r="B225" s="12">
        <v>11</v>
      </c>
      <c r="C225" s="12">
        <v>39.97</v>
      </c>
      <c r="D225" s="5" t="s">
        <v>215</v>
      </c>
      <c r="F225" s="11">
        <v>0.36</v>
      </c>
      <c r="G225" s="11">
        <v>-0.124</v>
      </c>
      <c r="H225" s="11">
        <v>0.01</v>
      </c>
      <c r="J225" s="11">
        <v>0.01</v>
      </c>
      <c r="K225" s="11">
        <v>0.02</v>
      </c>
      <c r="L225" s="11">
        <v>0</v>
      </c>
      <c r="N225" s="11">
        <v>0.43</v>
      </c>
      <c r="O225" s="11">
        <v>0.16600000000000001</v>
      </c>
      <c r="P225" s="11">
        <v>0.01</v>
      </c>
    </row>
    <row r="226" spans="1:16" x14ac:dyDescent="0.25">
      <c r="A226" s="4" t="s">
        <v>440</v>
      </c>
      <c r="B226" s="12">
        <v>12</v>
      </c>
      <c r="C226" s="12">
        <v>41.05</v>
      </c>
      <c r="D226" s="5" t="s">
        <v>216</v>
      </c>
      <c r="F226" s="11">
        <v>0.28999999999999998</v>
      </c>
      <c r="G226" s="11">
        <v>-0.108</v>
      </c>
      <c r="H226" s="11">
        <v>0.01</v>
      </c>
      <c r="J226" s="11">
        <v>0.01</v>
      </c>
      <c r="K226" s="11">
        <v>2.1999999999999999E-2</v>
      </c>
      <c r="L226" s="11">
        <v>0</v>
      </c>
      <c r="N226" s="11">
        <v>0.49</v>
      </c>
      <c r="O226" s="11">
        <v>0.17399999999999999</v>
      </c>
      <c r="P226" s="11">
        <v>0.01</v>
      </c>
    </row>
    <row r="227" spans="1:16" x14ac:dyDescent="0.25">
      <c r="A227" s="4" t="s">
        <v>440</v>
      </c>
      <c r="B227" s="12">
        <v>13</v>
      </c>
      <c r="C227" s="12">
        <v>42.12</v>
      </c>
      <c r="D227" s="5" t="s">
        <v>217</v>
      </c>
      <c r="F227" s="11">
        <v>0.33</v>
      </c>
      <c r="G227" s="11">
        <v>-0.115</v>
      </c>
      <c r="H227" s="11">
        <v>0.01</v>
      </c>
      <c r="J227" s="11">
        <v>0.01</v>
      </c>
      <c r="K227" s="11">
        <v>2.1000000000000001E-2</v>
      </c>
      <c r="L227" s="11">
        <v>0</v>
      </c>
      <c r="N227" s="11">
        <v>0.7</v>
      </c>
      <c r="O227" s="11">
        <v>0.20699999999999999</v>
      </c>
      <c r="P227" s="11">
        <v>0.01</v>
      </c>
    </row>
    <row r="228" spans="1:16" x14ac:dyDescent="0.25">
      <c r="A228" s="4" t="s">
        <v>440</v>
      </c>
      <c r="B228" s="12">
        <v>14</v>
      </c>
      <c r="C228" s="12">
        <v>46.43</v>
      </c>
      <c r="D228" s="5" t="s">
        <v>218</v>
      </c>
      <c r="F228" s="11">
        <v>0.33</v>
      </c>
      <c r="G228" s="11">
        <v>-0.11899999999999999</v>
      </c>
      <c r="H228" s="11">
        <v>0.01</v>
      </c>
      <c r="J228" s="11">
        <v>0.01</v>
      </c>
      <c r="K228" s="11">
        <v>-2.1999999999999999E-2</v>
      </c>
      <c r="L228" s="11">
        <v>0</v>
      </c>
      <c r="N228" s="11">
        <v>1.01</v>
      </c>
      <c r="O228" s="11">
        <v>0.252</v>
      </c>
      <c r="P228" s="11">
        <v>0.02</v>
      </c>
    </row>
    <row r="229" spans="1:16" x14ac:dyDescent="0.25">
      <c r="A229" s="4" t="s">
        <v>440</v>
      </c>
      <c r="B229" s="12">
        <v>15</v>
      </c>
      <c r="C229" s="12">
        <v>48.59</v>
      </c>
      <c r="D229" s="5" t="s">
        <v>219</v>
      </c>
      <c r="F229" s="11">
        <v>0.36</v>
      </c>
      <c r="G229" s="11">
        <v>-0.123</v>
      </c>
      <c r="H229" s="11">
        <v>0.01</v>
      </c>
      <c r="J229" s="11">
        <v>0.02</v>
      </c>
      <c r="K229" s="11">
        <v>-3.5000000000000003E-2</v>
      </c>
      <c r="L229" s="11">
        <v>0</v>
      </c>
      <c r="N229" s="11">
        <v>0.98</v>
      </c>
      <c r="O229" s="11">
        <v>0.247</v>
      </c>
      <c r="P229" s="11">
        <v>0.02</v>
      </c>
    </row>
    <row r="230" spans="1:16" x14ac:dyDescent="0.25">
      <c r="A230" s="4" t="s">
        <v>440</v>
      </c>
      <c r="B230" s="12">
        <v>16</v>
      </c>
      <c r="C230" s="12">
        <v>49.66</v>
      </c>
      <c r="D230" s="5" t="s">
        <v>220</v>
      </c>
      <c r="F230" s="11">
        <v>0.33</v>
      </c>
      <c r="G230" s="11">
        <v>-0.11700000000000001</v>
      </c>
      <c r="H230" s="11">
        <v>0.01</v>
      </c>
      <c r="J230" s="11">
        <v>0.02</v>
      </c>
      <c r="K230" s="11">
        <v>-3.9E-2</v>
      </c>
      <c r="L230" s="11">
        <v>0</v>
      </c>
      <c r="N230" s="11">
        <v>1.28</v>
      </c>
      <c r="O230" s="11">
        <v>0.27800000000000002</v>
      </c>
      <c r="P230" s="11">
        <v>0.03</v>
      </c>
    </row>
    <row r="231" spans="1:16" x14ac:dyDescent="0.25">
      <c r="A231" s="4" t="s">
        <v>440</v>
      </c>
      <c r="B231" s="12">
        <v>17</v>
      </c>
      <c r="C231" s="12">
        <v>50.74</v>
      </c>
      <c r="D231" s="5" t="s">
        <v>221</v>
      </c>
      <c r="F231" s="11">
        <v>0.31</v>
      </c>
      <c r="G231" s="11">
        <v>-0.114</v>
      </c>
      <c r="H231" s="11">
        <v>0.01</v>
      </c>
      <c r="J231" s="11">
        <v>0.02</v>
      </c>
      <c r="K231" s="11">
        <v>-3.9E-2</v>
      </c>
      <c r="L231" s="11">
        <v>0</v>
      </c>
      <c r="N231" s="11">
        <v>1.34</v>
      </c>
      <c r="O231" s="11">
        <v>0.28399999999999997</v>
      </c>
      <c r="P231" s="11">
        <v>0.03</v>
      </c>
    </row>
    <row r="232" spans="1:16" x14ac:dyDescent="0.25">
      <c r="A232" s="4" t="s">
        <v>440</v>
      </c>
      <c r="B232" s="12">
        <v>18</v>
      </c>
      <c r="C232" s="12">
        <v>53.97</v>
      </c>
      <c r="D232" s="5" t="s">
        <v>222</v>
      </c>
      <c r="F232" s="11">
        <v>0.41</v>
      </c>
      <c r="G232" s="11">
        <v>-0.13</v>
      </c>
      <c r="H232" s="11">
        <v>0.01</v>
      </c>
      <c r="J232" s="11">
        <v>0.04</v>
      </c>
      <c r="K232" s="11">
        <v>-5.3999999999999999E-2</v>
      </c>
      <c r="L232" s="11">
        <v>0</v>
      </c>
      <c r="N232" s="11">
        <v>1.24</v>
      </c>
      <c r="O232" s="11">
        <v>0.27600000000000002</v>
      </c>
      <c r="P232" s="11">
        <v>0.03</v>
      </c>
    </row>
    <row r="233" spans="1:16" x14ac:dyDescent="0.25">
      <c r="A233" s="4" t="s">
        <v>440</v>
      </c>
      <c r="B233" s="12">
        <v>19</v>
      </c>
      <c r="C233" s="12">
        <v>56.12</v>
      </c>
      <c r="D233" s="5" t="s">
        <v>223</v>
      </c>
      <c r="F233" s="11">
        <v>0.1</v>
      </c>
      <c r="G233" s="11">
        <v>-6.3E-2</v>
      </c>
      <c r="H233" s="11">
        <v>0</v>
      </c>
      <c r="J233" s="11">
        <v>0.05</v>
      </c>
      <c r="K233" s="11">
        <v>-5.8000000000000003E-2</v>
      </c>
      <c r="L233" s="11">
        <v>0</v>
      </c>
      <c r="N233" s="11">
        <v>1.31</v>
      </c>
      <c r="O233" s="11">
        <v>0.27800000000000002</v>
      </c>
      <c r="P233" s="11">
        <v>0.03</v>
      </c>
    </row>
    <row r="234" spans="1:16" x14ac:dyDescent="0.25">
      <c r="A234" s="4" t="s">
        <v>440</v>
      </c>
      <c r="B234" s="12">
        <v>20</v>
      </c>
      <c r="C234" s="12">
        <v>57.19</v>
      </c>
      <c r="D234" s="5" t="s">
        <v>224</v>
      </c>
      <c r="F234" s="11">
        <v>0.03</v>
      </c>
      <c r="G234" s="11">
        <v>-3.2000000000000001E-2</v>
      </c>
      <c r="H234" s="11">
        <v>0</v>
      </c>
      <c r="J234" s="11">
        <v>0.05</v>
      </c>
      <c r="K234" s="11">
        <v>-5.8000000000000003E-2</v>
      </c>
      <c r="L234" s="11">
        <v>0</v>
      </c>
      <c r="N234" s="11">
        <v>1.0900000000000001</v>
      </c>
      <c r="O234" s="11">
        <v>0.25600000000000001</v>
      </c>
      <c r="P234" s="11">
        <v>0.02</v>
      </c>
    </row>
    <row r="235" spans="1:16" x14ac:dyDescent="0.25">
      <c r="A235" s="4" t="s">
        <v>440</v>
      </c>
      <c r="B235" s="12">
        <v>21</v>
      </c>
      <c r="C235" s="12">
        <v>69.25</v>
      </c>
      <c r="D235" s="5" t="s">
        <v>225</v>
      </c>
      <c r="F235" s="11">
        <v>0.09</v>
      </c>
      <c r="G235" s="11">
        <v>-6.3E-2</v>
      </c>
      <c r="H235" s="11">
        <v>0</v>
      </c>
      <c r="J235" s="11">
        <v>0.13</v>
      </c>
      <c r="K235" s="11">
        <v>-9.5000000000000001E-2</v>
      </c>
      <c r="L235" s="11">
        <v>0</v>
      </c>
      <c r="N235" s="11">
        <v>0.87</v>
      </c>
      <c r="O235" s="11">
        <v>0.23</v>
      </c>
      <c r="P235" s="11">
        <v>0.02</v>
      </c>
    </row>
    <row r="236" spans="1:16" x14ac:dyDescent="0.25">
      <c r="A236" s="4" t="s">
        <v>440</v>
      </c>
      <c r="B236" s="12">
        <v>22</v>
      </c>
      <c r="C236" s="12">
        <v>70.33</v>
      </c>
      <c r="D236" s="5" t="s">
        <v>226</v>
      </c>
      <c r="F236" s="11">
        <v>0.04</v>
      </c>
      <c r="G236" s="11">
        <v>-3.9E-2</v>
      </c>
      <c r="H236" s="11">
        <v>0</v>
      </c>
      <c r="J236" s="11">
        <v>0.13</v>
      </c>
      <c r="K236" s="11">
        <v>-8.8999999999999996E-2</v>
      </c>
      <c r="L236" s="11">
        <v>0</v>
      </c>
      <c r="N236" s="11">
        <v>0.01</v>
      </c>
      <c r="O236" s="11">
        <v>2.7E-2</v>
      </c>
      <c r="P236" s="11">
        <v>0</v>
      </c>
    </row>
    <row r="237" spans="1:16" x14ac:dyDescent="0.25">
      <c r="A237" s="4" t="s">
        <v>440</v>
      </c>
      <c r="B237" s="12">
        <v>23</v>
      </c>
      <c r="C237" s="12">
        <v>71.400000000000006</v>
      </c>
      <c r="D237" s="5" t="s">
        <v>227</v>
      </c>
      <c r="F237" s="11">
        <v>0.05</v>
      </c>
      <c r="G237" s="11">
        <v>-4.3999999999999997E-2</v>
      </c>
      <c r="H237" s="11">
        <v>0</v>
      </c>
      <c r="J237" s="11">
        <v>0.05</v>
      </c>
      <c r="K237" s="11">
        <v>-5.6000000000000001E-2</v>
      </c>
      <c r="L237" s="11">
        <v>0</v>
      </c>
      <c r="N237" s="11">
        <v>0.02</v>
      </c>
      <c r="O237" s="11">
        <v>3.2000000000000001E-2</v>
      </c>
      <c r="P237" s="11">
        <v>0</v>
      </c>
    </row>
    <row r="238" spans="1:16" x14ac:dyDescent="0.25">
      <c r="A238" s="4" t="s">
        <v>440</v>
      </c>
      <c r="B238" s="12">
        <v>24</v>
      </c>
      <c r="C238" s="12">
        <v>72.48</v>
      </c>
      <c r="D238" s="5" t="s">
        <v>228</v>
      </c>
      <c r="F238" s="11">
        <v>0</v>
      </c>
      <c r="G238" s="11">
        <v>-5.0000000000000001E-3</v>
      </c>
      <c r="H238" s="11">
        <v>0</v>
      </c>
      <c r="J238" s="11">
        <v>0.05</v>
      </c>
      <c r="K238" s="11">
        <v>-5.6000000000000001E-2</v>
      </c>
      <c r="L238" s="11">
        <v>0</v>
      </c>
      <c r="N238" s="11">
        <v>0.02</v>
      </c>
      <c r="O238" s="11">
        <v>3.7999999999999999E-2</v>
      </c>
      <c r="P238" s="11">
        <v>0</v>
      </c>
    </row>
    <row r="239" spans="1:16" x14ac:dyDescent="0.25">
      <c r="A239" s="4" t="s">
        <v>440</v>
      </c>
      <c r="B239" s="12">
        <v>25</v>
      </c>
      <c r="C239" s="12">
        <v>73.55</v>
      </c>
      <c r="D239" s="5" t="s">
        <v>229</v>
      </c>
      <c r="F239" s="11">
        <v>0</v>
      </c>
      <c r="G239" s="11">
        <v>5.0000000000000001E-3</v>
      </c>
      <c r="H239" s="11">
        <v>0</v>
      </c>
      <c r="J239" s="11">
        <v>0.04</v>
      </c>
      <c r="K239" s="11">
        <v>-4.8000000000000001E-2</v>
      </c>
      <c r="L239" s="11">
        <v>0</v>
      </c>
      <c r="N239" s="11">
        <v>7.0000000000000007E-2</v>
      </c>
      <c r="O239" s="11">
        <v>6.4000000000000001E-2</v>
      </c>
      <c r="P239" s="11">
        <v>0</v>
      </c>
    </row>
    <row r="240" spans="1:16" x14ac:dyDescent="0.25">
      <c r="A240" s="4" t="s">
        <v>440</v>
      </c>
      <c r="B240" s="12">
        <v>26</v>
      </c>
      <c r="C240" s="12">
        <v>74.63</v>
      </c>
      <c r="D240" s="5" t="s">
        <v>230</v>
      </c>
      <c r="F240" s="11">
        <v>0.02</v>
      </c>
      <c r="G240" s="11">
        <v>2.5999999999999999E-2</v>
      </c>
      <c r="H240" s="11">
        <v>0</v>
      </c>
      <c r="J240" s="11">
        <v>0.01</v>
      </c>
      <c r="K240" s="11">
        <v>-2.3E-2</v>
      </c>
      <c r="L240" s="11">
        <v>0</v>
      </c>
      <c r="N240" s="11">
        <v>0.06</v>
      </c>
      <c r="O240" s="11">
        <v>6.2E-2</v>
      </c>
      <c r="P240" s="11">
        <v>0</v>
      </c>
    </row>
    <row r="241" spans="1:16" x14ac:dyDescent="0.25">
      <c r="A241" s="4" t="s">
        <v>440</v>
      </c>
      <c r="B241" s="12">
        <v>27</v>
      </c>
      <c r="C241" s="12">
        <v>77.86</v>
      </c>
      <c r="D241" s="5" t="s">
        <v>231</v>
      </c>
      <c r="F241" s="11">
        <v>0.02</v>
      </c>
      <c r="G241" s="11">
        <v>2.9000000000000001E-2</v>
      </c>
      <c r="H241" s="11">
        <v>0</v>
      </c>
      <c r="J241" s="11">
        <v>0.27</v>
      </c>
      <c r="K241" s="11">
        <v>-0.14099999999999999</v>
      </c>
      <c r="L241" s="11">
        <v>0.01</v>
      </c>
      <c r="N241" s="11">
        <v>7.0000000000000007E-2</v>
      </c>
      <c r="O241" s="11">
        <v>6.8000000000000005E-2</v>
      </c>
      <c r="P241" s="11">
        <v>0</v>
      </c>
    </row>
    <row r="242" spans="1:16" x14ac:dyDescent="0.25">
      <c r="A242" s="4" t="s">
        <v>440</v>
      </c>
      <c r="B242" s="12">
        <v>28</v>
      </c>
      <c r="C242" s="12">
        <v>85.44</v>
      </c>
      <c r="D242" s="5" t="s">
        <v>232</v>
      </c>
      <c r="F242" s="11">
        <v>0.03</v>
      </c>
      <c r="G242" s="11">
        <v>3.5000000000000003E-2</v>
      </c>
      <c r="H242" s="11">
        <v>0</v>
      </c>
      <c r="J242" s="11">
        <v>0.42</v>
      </c>
      <c r="K242" s="11">
        <v>-0.16900000000000001</v>
      </c>
      <c r="L242" s="11">
        <v>0.01</v>
      </c>
      <c r="N242" s="11">
        <v>0.19</v>
      </c>
      <c r="O242" s="11">
        <v>0.11799999999999999</v>
      </c>
      <c r="P242" s="11">
        <v>0</v>
      </c>
    </row>
    <row r="243" spans="1:16" x14ac:dyDescent="0.25">
      <c r="A243" s="4" t="s">
        <v>440</v>
      </c>
      <c r="B243" s="12">
        <v>29</v>
      </c>
      <c r="C243" s="12">
        <v>87.59</v>
      </c>
      <c r="D243" s="5" t="s">
        <v>233</v>
      </c>
      <c r="F243" s="11">
        <v>0.01</v>
      </c>
      <c r="G243" s="11">
        <v>2.4E-2</v>
      </c>
      <c r="H243" s="11">
        <v>0</v>
      </c>
      <c r="J243" s="11">
        <v>0.41</v>
      </c>
      <c r="K243" s="11">
        <v>-0.16300000000000001</v>
      </c>
      <c r="L243" s="11">
        <v>0.01</v>
      </c>
      <c r="N243" s="11">
        <v>0.23</v>
      </c>
      <c r="O243" s="11">
        <v>0.122</v>
      </c>
      <c r="P243" s="11">
        <v>0</v>
      </c>
    </row>
    <row r="244" spans="1:16" x14ac:dyDescent="0.25">
      <c r="A244" s="4" t="s">
        <v>440</v>
      </c>
      <c r="B244" s="12">
        <v>30</v>
      </c>
      <c r="C244" s="12">
        <v>89.75</v>
      </c>
      <c r="D244" s="5" t="s">
        <v>234</v>
      </c>
      <c r="F244" s="11">
        <v>0.09</v>
      </c>
      <c r="G244" s="11">
        <v>6.0999999999999999E-2</v>
      </c>
      <c r="H244" s="11">
        <v>0</v>
      </c>
      <c r="J244" s="11">
        <v>0.41</v>
      </c>
      <c r="K244" s="11">
        <v>-0.16300000000000001</v>
      </c>
      <c r="L244" s="11">
        <v>0.01</v>
      </c>
      <c r="N244" s="11">
        <v>0.38</v>
      </c>
      <c r="O244" s="11">
        <v>0.156</v>
      </c>
      <c r="P244" s="11">
        <v>0.01</v>
      </c>
    </row>
    <row r="245" spans="1:16" x14ac:dyDescent="0.25">
      <c r="A245" s="4" t="s">
        <v>440</v>
      </c>
      <c r="B245" s="12">
        <v>31</v>
      </c>
      <c r="C245" s="12">
        <v>90.82</v>
      </c>
      <c r="D245" s="5" t="s">
        <v>235</v>
      </c>
      <c r="F245" s="11">
        <v>7.0000000000000007E-2</v>
      </c>
      <c r="G245" s="11">
        <v>5.2999999999999999E-2</v>
      </c>
      <c r="H245" s="11">
        <v>0</v>
      </c>
      <c r="J245" s="11">
        <v>0.66</v>
      </c>
      <c r="K245" s="11">
        <v>-0.20499999999999999</v>
      </c>
      <c r="L245" s="11">
        <v>0.02</v>
      </c>
      <c r="N245" s="11">
        <v>0.16</v>
      </c>
      <c r="O245" s="11">
        <v>0.10100000000000001</v>
      </c>
      <c r="P245" s="11">
        <v>0</v>
      </c>
    </row>
    <row r="246" spans="1:16" x14ac:dyDescent="0.25">
      <c r="A246" s="4" t="s">
        <v>440</v>
      </c>
      <c r="B246" s="12">
        <v>32</v>
      </c>
      <c r="C246" s="12">
        <v>91.9</v>
      </c>
      <c r="D246" s="5" t="s">
        <v>236</v>
      </c>
      <c r="F246" s="11">
        <v>0.03</v>
      </c>
      <c r="G246" s="11">
        <v>3.4000000000000002E-2</v>
      </c>
      <c r="H246" s="11">
        <v>0</v>
      </c>
      <c r="J246" s="11">
        <v>0.97</v>
      </c>
      <c r="K246" s="11">
        <v>-0.249</v>
      </c>
      <c r="L246" s="11">
        <v>0.02</v>
      </c>
      <c r="N246" s="11">
        <v>0.09</v>
      </c>
      <c r="O246" s="11">
        <v>7.8E-2</v>
      </c>
      <c r="P246" s="11">
        <v>0</v>
      </c>
    </row>
    <row r="247" spans="1:16" x14ac:dyDescent="0.25">
      <c r="A247" s="4" t="s">
        <v>440</v>
      </c>
      <c r="B247" s="12">
        <v>33</v>
      </c>
      <c r="C247" s="12">
        <v>92.97</v>
      </c>
      <c r="D247" s="5" t="s">
        <v>237</v>
      </c>
      <c r="F247" s="11">
        <v>0.01</v>
      </c>
      <c r="G247" s="11">
        <v>2.5000000000000001E-2</v>
      </c>
      <c r="H247" s="11">
        <v>0</v>
      </c>
      <c r="J247" s="11">
        <v>1</v>
      </c>
      <c r="K247" s="11">
        <v>-0.253</v>
      </c>
      <c r="L247" s="11">
        <v>0.02</v>
      </c>
      <c r="N247" s="11">
        <v>0.03</v>
      </c>
      <c r="O247" s="11">
        <v>4.2999999999999997E-2</v>
      </c>
      <c r="P247" s="11">
        <v>0</v>
      </c>
    </row>
    <row r="248" spans="1:16" x14ac:dyDescent="0.25">
      <c r="A248" s="4" t="s">
        <v>440</v>
      </c>
      <c r="B248" s="12">
        <v>34</v>
      </c>
      <c r="C248" s="12">
        <v>99.46</v>
      </c>
      <c r="D248" s="5" t="s">
        <v>238</v>
      </c>
      <c r="F248" s="11">
        <v>0</v>
      </c>
      <c r="G248" s="11">
        <v>8.0000000000000002E-3</v>
      </c>
      <c r="H248" s="11">
        <v>0</v>
      </c>
      <c r="J248" s="11">
        <v>1.28</v>
      </c>
      <c r="K248" s="11">
        <v>-0.30399999999999999</v>
      </c>
      <c r="L248" s="11">
        <v>0.04</v>
      </c>
      <c r="N248" s="11">
        <v>0.56999999999999995</v>
      </c>
      <c r="O248" s="11">
        <v>0.19500000000000001</v>
      </c>
      <c r="P248" s="11">
        <v>0.01</v>
      </c>
    </row>
    <row r="249" spans="1:16" x14ac:dyDescent="0.25">
      <c r="A249" s="4" t="s">
        <v>440</v>
      </c>
      <c r="B249" s="12">
        <v>35</v>
      </c>
      <c r="C249" s="12">
        <v>107.05</v>
      </c>
      <c r="D249" s="5" t="s">
        <v>239</v>
      </c>
      <c r="F249" s="11">
        <v>0.05</v>
      </c>
      <c r="G249" s="11">
        <v>4.8000000000000001E-2</v>
      </c>
      <c r="H249" s="11">
        <v>0</v>
      </c>
      <c r="J249" s="11">
        <v>1.1599999999999999</v>
      </c>
      <c r="K249" s="11">
        <v>-0.28199999999999997</v>
      </c>
      <c r="L249" s="11">
        <v>0.03</v>
      </c>
      <c r="N249" s="11">
        <v>0.67</v>
      </c>
      <c r="O249" s="11">
        <v>0.20499999999999999</v>
      </c>
      <c r="P249" s="11">
        <v>0.01</v>
      </c>
    </row>
    <row r="250" spans="1:16" x14ac:dyDescent="0.25">
      <c r="A250" s="4" t="s">
        <v>440</v>
      </c>
      <c r="B250" s="12">
        <v>36</v>
      </c>
      <c r="C250" s="12">
        <v>109.2</v>
      </c>
      <c r="D250" s="5" t="s">
        <v>240</v>
      </c>
      <c r="F250" s="11">
        <v>0.08</v>
      </c>
      <c r="G250" s="11">
        <v>5.8000000000000003E-2</v>
      </c>
      <c r="H250" s="11">
        <v>0</v>
      </c>
      <c r="J250" s="11">
        <v>1.0900000000000001</v>
      </c>
      <c r="K250" s="11">
        <v>-0.26700000000000002</v>
      </c>
      <c r="L250" s="11">
        <v>0.03</v>
      </c>
      <c r="N250" s="11">
        <v>0.38</v>
      </c>
      <c r="O250" s="11">
        <v>0.158</v>
      </c>
      <c r="P250" s="11">
        <v>0.01</v>
      </c>
    </row>
    <row r="251" spans="1:16" x14ac:dyDescent="0.25">
      <c r="A251" s="4" t="s">
        <v>440</v>
      </c>
      <c r="B251" s="12">
        <v>37</v>
      </c>
      <c r="C251" s="12">
        <v>111.35</v>
      </c>
      <c r="D251" s="5" t="s">
        <v>241</v>
      </c>
      <c r="F251" s="11">
        <v>0.11</v>
      </c>
      <c r="G251" s="11">
        <v>6.8000000000000005E-2</v>
      </c>
      <c r="H251" s="11">
        <v>0</v>
      </c>
      <c r="J251" s="11">
        <v>1.24</v>
      </c>
      <c r="K251" s="11">
        <v>-0.28100000000000003</v>
      </c>
      <c r="L251" s="11">
        <v>0.03</v>
      </c>
      <c r="N251" s="11">
        <v>0.24</v>
      </c>
      <c r="O251" s="11">
        <v>0.124</v>
      </c>
      <c r="P251" s="11">
        <v>0</v>
      </c>
    </row>
    <row r="252" spans="1:16" x14ac:dyDescent="0.25">
      <c r="A252" s="4" t="s">
        <v>440</v>
      </c>
      <c r="B252" s="12">
        <v>38</v>
      </c>
      <c r="C252" s="12">
        <v>112.42</v>
      </c>
      <c r="D252" s="5" t="s">
        <v>242</v>
      </c>
      <c r="F252" s="11">
        <v>0.02</v>
      </c>
      <c r="G252" s="11">
        <v>3.1E-2</v>
      </c>
      <c r="H252" s="11">
        <v>0</v>
      </c>
      <c r="J252" s="11">
        <v>1.26</v>
      </c>
      <c r="K252" s="11">
        <v>-0.28100000000000003</v>
      </c>
      <c r="L252" s="11">
        <v>0.03</v>
      </c>
      <c r="N252" s="11">
        <v>0.23</v>
      </c>
      <c r="O252" s="11">
        <v>0.12</v>
      </c>
      <c r="P252" s="11">
        <v>0</v>
      </c>
    </row>
    <row r="255" spans="1:16" x14ac:dyDescent="0.25">
      <c r="A255" s="4" t="s">
        <v>441</v>
      </c>
      <c r="B255" s="12">
        <v>1</v>
      </c>
      <c r="C255" s="12">
        <v>1.07</v>
      </c>
      <c r="D255" s="5" t="s">
        <v>243</v>
      </c>
      <c r="F255" s="11">
        <v>0.23</v>
      </c>
      <c r="G255" s="11">
        <v>-0.10100000000000001</v>
      </c>
      <c r="H255" s="11">
        <v>0</v>
      </c>
      <c r="J255" s="11">
        <v>0.16</v>
      </c>
      <c r="K255" s="11">
        <v>0.1</v>
      </c>
      <c r="L255" s="11">
        <v>0</v>
      </c>
      <c r="N255" s="11">
        <v>0.25</v>
      </c>
      <c r="O255" s="11">
        <v>0.122</v>
      </c>
      <c r="P255" s="11">
        <v>0.01</v>
      </c>
    </row>
    <row r="256" spans="1:16" x14ac:dyDescent="0.25">
      <c r="A256" s="4" t="s">
        <v>441</v>
      </c>
      <c r="B256" s="12">
        <v>2</v>
      </c>
      <c r="C256" s="12">
        <v>2.15</v>
      </c>
      <c r="D256" s="5" t="s">
        <v>244</v>
      </c>
      <c r="F256" s="11">
        <v>0.33</v>
      </c>
      <c r="G256" s="11">
        <v>-0.12</v>
      </c>
      <c r="H256" s="11">
        <v>0.01</v>
      </c>
      <c r="J256" s="11">
        <v>0.13</v>
      </c>
      <c r="K256" s="11">
        <v>0.09</v>
      </c>
      <c r="L256" s="11">
        <v>0</v>
      </c>
      <c r="N256" s="11">
        <v>0.19</v>
      </c>
      <c r="O256" s="11">
        <v>0.106</v>
      </c>
      <c r="P256" s="11">
        <v>0</v>
      </c>
    </row>
    <row r="257" spans="1:16" x14ac:dyDescent="0.25">
      <c r="A257" s="4" t="s">
        <v>441</v>
      </c>
      <c r="B257" s="12">
        <v>3</v>
      </c>
      <c r="C257" s="12">
        <v>3.23</v>
      </c>
      <c r="D257" s="5" t="s">
        <v>245</v>
      </c>
      <c r="F257" s="11">
        <v>0.33</v>
      </c>
      <c r="G257" s="11">
        <v>-0.12</v>
      </c>
      <c r="H257" s="11">
        <v>0.01</v>
      </c>
      <c r="J257" s="11">
        <v>0.13</v>
      </c>
      <c r="K257" s="11">
        <v>0.09</v>
      </c>
      <c r="L257" s="11">
        <v>0</v>
      </c>
      <c r="N257" s="11">
        <v>0.19</v>
      </c>
      <c r="O257" s="11">
        <v>0.105</v>
      </c>
      <c r="P257" s="11">
        <v>0</v>
      </c>
    </row>
    <row r="258" spans="1:16" x14ac:dyDescent="0.25">
      <c r="A258" s="4" t="s">
        <v>441</v>
      </c>
      <c r="B258" s="12">
        <v>4</v>
      </c>
      <c r="C258" s="12">
        <v>4.3</v>
      </c>
      <c r="D258" s="5" t="s">
        <v>246</v>
      </c>
      <c r="F258" s="11">
        <v>0.45</v>
      </c>
      <c r="G258" s="11">
        <v>-0.13800000000000001</v>
      </c>
      <c r="H258" s="11">
        <v>0.01</v>
      </c>
      <c r="J258" s="11">
        <v>0.12</v>
      </c>
      <c r="K258" s="11">
        <v>8.5000000000000006E-2</v>
      </c>
      <c r="L258" s="11">
        <v>0</v>
      </c>
      <c r="N258" s="11">
        <v>0.08</v>
      </c>
      <c r="O258" s="11">
        <v>7.0000000000000007E-2</v>
      </c>
      <c r="P258" s="11">
        <v>0</v>
      </c>
    </row>
    <row r="259" spans="1:16" x14ac:dyDescent="0.25">
      <c r="A259" s="4" t="s">
        <v>441</v>
      </c>
      <c r="B259" s="12">
        <v>5</v>
      </c>
      <c r="C259" s="12">
        <v>7.53</v>
      </c>
      <c r="D259" s="5" t="s">
        <v>247</v>
      </c>
      <c r="F259" s="11">
        <v>0.27</v>
      </c>
      <c r="G259" s="11">
        <v>-0.108</v>
      </c>
      <c r="H259" s="11">
        <v>0.01</v>
      </c>
      <c r="J259" s="11">
        <v>0.08</v>
      </c>
      <c r="K259" s="11">
        <v>7.1999999999999995E-2</v>
      </c>
      <c r="L259" s="11">
        <v>0</v>
      </c>
      <c r="N259" s="11">
        <v>0.13</v>
      </c>
      <c r="O259" s="11">
        <v>0.09</v>
      </c>
      <c r="P259" s="11">
        <v>0</v>
      </c>
    </row>
    <row r="260" spans="1:16" x14ac:dyDescent="0.25">
      <c r="A260" s="4" t="s">
        <v>441</v>
      </c>
      <c r="B260" s="12">
        <v>6</v>
      </c>
      <c r="C260" s="12">
        <v>8.61</v>
      </c>
      <c r="D260" s="5" t="s">
        <v>248</v>
      </c>
      <c r="F260" s="11">
        <v>0.17</v>
      </c>
      <c r="G260" s="11">
        <v>-8.6999999999999994E-2</v>
      </c>
      <c r="H260" s="11">
        <v>0</v>
      </c>
      <c r="J260" s="11">
        <v>0.09</v>
      </c>
      <c r="K260" s="11">
        <v>7.2999999999999995E-2</v>
      </c>
      <c r="L260" s="11">
        <v>0</v>
      </c>
      <c r="N260" s="11">
        <v>0.15</v>
      </c>
      <c r="O260" s="11">
        <v>9.4E-2</v>
      </c>
      <c r="P260" s="11">
        <v>0</v>
      </c>
    </row>
    <row r="261" spans="1:16" x14ac:dyDescent="0.25">
      <c r="A261" s="4" t="s">
        <v>441</v>
      </c>
      <c r="B261" s="12">
        <v>7</v>
      </c>
      <c r="C261" s="12">
        <v>9.68</v>
      </c>
      <c r="D261" s="5" t="s">
        <v>249</v>
      </c>
      <c r="F261" s="11">
        <v>0.26</v>
      </c>
      <c r="G261" s="11">
        <v>-0.108</v>
      </c>
      <c r="H261" s="11">
        <v>0.01</v>
      </c>
      <c r="J261" s="11">
        <v>0.09</v>
      </c>
      <c r="K261" s="11">
        <v>7.2999999999999995E-2</v>
      </c>
      <c r="L261" s="11">
        <v>0</v>
      </c>
      <c r="N261" s="11">
        <v>0.05</v>
      </c>
      <c r="O261" s="11">
        <v>5.5E-2</v>
      </c>
      <c r="P261" s="11">
        <v>0</v>
      </c>
    </row>
    <row r="262" spans="1:16" x14ac:dyDescent="0.25">
      <c r="A262" s="4" t="s">
        <v>441</v>
      </c>
      <c r="B262" s="12">
        <v>8</v>
      </c>
      <c r="C262" s="12">
        <v>15.08</v>
      </c>
      <c r="D262" s="5" t="s">
        <v>250</v>
      </c>
      <c r="F262" s="11">
        <v>0.36</v>
      </c>
      <c r="G262" s="11">
        <v>-0.13700000000000001</v>
      </c>
      <c r="H262" s="11">
        <v>0.01</v>
      </c>
      <c r="J262" s="11">
        <v>0.09</v>
      </c>
      <c r="K262" s="11">
        <v>7.2999999999999995E-2</v>
      </c>
      <c r="L262" s="11">
        <v>0</v>
      </c>
      <c r="N262" s="11">
        <v>0.05</v>
      </c>
      <c r="O262" s="11">
        <v>5.7000000000000002E-2</v>
      </c>
      <c r="P262" s="11">
        <v>0</v>
      </c>
    </row>
    <row r="263" spans="1:16" x14ac:dyDescent="0.25">
      <c r="A263" s="4" t="s">
        <v>441</v>
      </c>
      <c r="B263" s="12">
        <v>9</v>
      </c>
      <c r="C263" s="12">
        <v>22.66</v>
      </c>
      <c r="D263" s="5" t="s">
        <v>251</v>
      </c>
      <c r="F263" s="11">
        <v>0.36</v>
      </c>
      <c r="G263" s="11">
        <v>-0.14899999999999999</v>
      </c>
      <c r="H263" s="11">
        <v>0.01</v>
      </c>
      <c r="J263" s="11">
        <v>0.31</v>
      </c>
      <c r="K263" s="11">
        <v>0.153</v>
      </c>
      <c r="L263" s="11">
        <v>0.01</v>
      </c>
      <c r="N263" s="11">
        <v>0.17</v>
      </c>
      <c r="O263" s="11">
        <v>0.108</v>
      </c>
      <c r="P263" s="11">
        <v>0</v>
      </c>
    </row>
    <row r="264" spans="1:16" x14ac:dyDescent="0.25">
      <c r="A264" s="4" t="s">
        <v>441</v>
      </c>
      <c r="B264" s="12">
        <v>10</v>
      </c>
      <c r="C264" s="12">
        <v>24.82</v>
      </c>
      <c r="D264" s="5" t="s">
        <v>252</v>
      </c>
      <c r="F264" s="11">
        <v>0.28000000000000003</v>
      </c>
      <c r="G264" s="11">
        <v>-0.14499999999999999</v>
      </c>
      <c r="H264" s="11">
        <v>0.01</v>
      </c>
      <c r="J264" s="11">
        <v>0.38</v>
      </c>
      <c r="K264" s="11">
        <v>0.16700000000000001</v>
      </c>
      <c r="L264" s="11">
        <v>0.01</v>
      </c>
      <c r="N264" s="11">
        <v>0.21</v>
      </c>
      <c r="O264" s="11">
        <v>0.11799999999999999</v>
      </c>
      <c r="P264" s="11">
        <v>0</v>
      </c>
    </row>
    <row r="265" spans="1:16" x14ac:dyDescent="0.25">
      <c r="A265" s="4" t="s">
        <v>441</v>
      </c>
      <c r="B265" s="12">
        <v>11</v>
      </c>
      <c r="C265" s="12">
        <v>26.97</v>
      </c>
      <c r="D265" s="5" t="s">
        <v>253</v>
      </c>
      <c r="F265" s="11">
        <v>0.34</v>
      </c>
      <c r="G265" s="11">
        <v>-0.16700000000000001</v>
      </c>
      <c r="H265" s="11">
        <v>0.01</v>
      </c>
      <c r="J265" s="11">
        <v>0.47</v>
      </c>
      <c r="K265" s="11">
        <v>0.188</v>
      </c>
      <c r="L265" s="11">
        <v>0.01</v>
      </c>
      <c r="N265" s="11">
        <v>0.15</v>
      </c>
      <c r="O265" s="11">
        <v>0.104</v>
      </c>
      <c r="P265" s="11">
        <v>0</v>
      </c>
    </row>
    <row r="266" spans="1:16" x14ac:dyDescent="0.25">
      <c r="A266" s="4" t="s">
        <v>441</v>
      </c>
      <c r="B266" s="12">
        <v>12</v>
      </c>
      <c r="C266" s="12">
        <v>32.369999999999997</v>
      </c>
      <c r="D266" s="5" t="s">
        <v>254</v>
      </c>
      <c r="F266" s="11">
        <v>2.83</v>
      </c>
      <c r="G266" s="11">
        <v>0.44500000000000001</v>
      </c>
      <c r="H266" s="11">
        <v>0.08</v>
      </c>
      <c r="J266" s="11">
        <v>0.66</v>
      </c>
      <c r="K266" s="11">
        <v>0.22800000000000001</v>
      </c>
      <c r="L266" s="11">
        <v>0.02</v>
      </c>
      <c r="N266" s="11">
        <v>0.36</v>
      </c>
      <c r="O266" s="11">
        <v>0.16200000000000001</v>
      </c>
      <c r="P266" s="11">
        <v>0.01</v>
      </c>
    </row>
    <row r="267" spans="1:16" x14ac:dyDescent="0.25">
      <c r="A267" s="4" t="s">
        <v>441</v>
      </c>
      <c r="B267" s="12">
        <v>13</v>
      </c>
      <c r="C267" s="12">
        <v>36.68</v>
      </c>
      <c r="D267" s="5" t="s">
        <v>255</v>
      </c>
      <c r="F267" s="11">
        <v>4.7300000000000004</v>
      </c>
      <c r="G267" s="11">
        <v>0.56499999999999995</v>
      </c>
      <c r="H267" s="11">
        <v>0.13</v>
      </c>
      <c r="J267" s="11">
        <v>0.68</v>
      </c>
      <c r="K267" s="11">
        <v>0.254</v>
      </c>
      <c r="L267" s="11">
        <v>0.02</v>
      </c>
      <c r="N267" s="11">
        <v>0.19</v>
      </c>
      <c r="O267" s="11">
        <v>0.126</v>
      </c>
      <c r="P267" s="11">
        <v>0</v>
      </c>
    </row>
    <row r="268" spans="1:16" x14ac:dyDescent="0.25">
      <c r="A268" s="4" t="s">
        <v>441</v>
      </c>
      <c r="B268" s="12">
        <v>14</v>
      </c>
      <c r="C268" s="12">
        <v>38.83</v>
      </c>
      <c r="D268" s="5" t="s">
        <v>432</v>
      </c>
      <c r="F268" s="11">
        <v>5.28</v>
      </c>
      <c r="G268" s="11">
        <v>0.58299999999999996</v>
      </c>
      <c r="H268" s="11">
        <v>0.14000000000000001</v>
      </c>
      <c r="J268" s="11">
        <v>1.1000000000000001</v>
      </c>
      <c r="K268" s="11">
        <v>0.30299999999999999</v>
      </c>
      <c r="L268" s="11">
        <v>0.03</v>
      </c>
      <c r="N268" s="11">
        <v>0.21</v>
      </c>
      <c r="O268" s="11">
        <v>0.13300000000000001</v>
      </c>
      <c r="P268" s="11">
        <v>0</v>
      </c>
    </row>
    <row r="269" spans="1:16" x14ac:dyDescent="0.25">
      <c r="A269" s="4" t="s">
        <v>441</v>
      </c>
      <c r="B269" s="12">
        <v>15</v>
      </c>
      <c r="C269" s="12">
        <v>39.909999999999997</v>
      </c>
      <c r="D269" s="5" t="s">
        <v>256</v>
      </c>
      <c r="F269" s="11">
        <v>6.47</v>
      </c>
      <c r="G269" s="11">
        <v>0.63700000000000001</v>
      </c>
      <c r="H269" s="11">
        <v>0.17</v>
      </c>
      <c r="J269" s="11">
        <v>1.42</v>
      </c>
      <c r="K269" s="11">
        <v>0.33800000000000002</v>
      </c>
      <c r="L269" s="11">
        <v>0.03</v>
      </c>
      <c r="N269" s="11">
        <v>0.03</v>
      </c>
      <c r="O269" s="11">
        <v>5.3999999999999999E-2</v>
      </c>
      <c r="P269" s="11">
        <v>0</v>
      </c>
    </row>
    <row r="270" spans="1:16" x14ac:dyDescent="0.25">
      <c r="A270" s="4" t="s">
        <v>441</v>
      </c>
      <c r="B270" s="12">
        <v>16</v>
      </c>
      <c r="C270" s="12">
        <v>40.98</v>
      </c>
      <c r="D270" s="5" t="s">
        <v>257</v>
      </c>
      <c r="F270" s="11">
        <v>5.94</v>
      </c>
      <c r="G270" s="11">
        <v>0.61199999999999999</v>
      </c>
      <c r="H270" s="11">
        <v>0.15</v>
      </c>
      <c r="J270" s="11">
        <v>0.81</v>
      </c>
      <c r="K270" s="11">
        <v>0.252</v>
      </c>
      <c r="L270" s="11">
        <v>0.02</v>
      </c>
      <c r="N270" s="11">
        <v>0.03</v>
      </c>
      <c r="O270" s="11">
        <v>4.8000000000000001E-2</v>
      </c>
      <c r="P270" s="11">
        <v>0</v>
      </c>
    </row>
    <row r="271" spans="1:16" x14ac:dyDescent="0.25">
      <c r="A271" s="4" t="s">
        <v>441</v>
      </c>
      <c r="B271" s="12">
        <v>17</v>
      </c>
      <c r="C271" s="12">
        <v>43.13</v>
      </c>
      <c r="D271" s="5" t="s">
        <v>258</v>
      </c>
      <c r="F271" s="11">
        <v>4.8499999999999996</v>
      </c>
      <c r="G271" s="11">
        <v>0.58799999999999997</v>
      </c>
      <c r="H271" s="11">
        <v>0.14000000000000001</v>
      </c>
      <c r="J271" s="11">
        <v>0.62</v>
      </c>
      <c r="K271" s="11">
        <v>0.22700000000000001</v>
      </c>
      <c r="L271" s="11">
        <v>0.02</v>
      </c>
      <c r="N271" s="11">
        <v>0</v>
      </c>
      <c r="O271" s="11">
        <v>-7.0000000000000001E-3</v>
      </c>
      <c r="P271" s="11">
        <v>0</v>
      </c>
    </row>
    <row r="272" spans="1:16" x14ac:dyDescent="0.25">
      <c r="A272" s="4" t="s">
        <v>441</v>
      </c>
      <c r="B272" s="12">
        <v>18</v>
      </c>
      <c r="C272" s="12">
        <v>44.21</v>
      </c>
      <c r="D272" s="5" t="s">
        <v>259</v>
      </c>
      <c r="F272" s="11">
        <v>3.33</v>
      </c>
      <c r="G272" s="11">
        <v>0.49399999999999999</v>
      </c>
      <c r="H272" s="11">
        <v>0.09</v>
      </c>
      <c r="J272" s="11">
        <v>0.22</v>
      </c>
      <c r="K272" s="11">
        <v>0.13600000000000001</v>
      </c>
      <c r="L272" s="11">
        <v>0.01</v>
      </c>
      <c r="N272" s="11">
        <v>0</v>
      </c>
      <c r="O272" s="11">
        <v>-8.0000000000000002E-3</v>
      </c>
      <c r="P272" s="11">
        <v>0</v>
      </c>
    </row>
    <row r="273" spans="1:16" x14ac:dyDescent="0.25">
      <c r="A273" s="4" t="s">
        <v>441</v>
      </c>
      <c r="B273" s="12">
        <v>19</v>
      </c>
      <c r="C273" s="12">
        <v>45.28</v>
      </c>
      <c r="D273" s="5" t="s">
        <v>260</v>
      </c>
      <c r="F273" s="11">
        <v>3.69</v>
      </c>
      <c r="G273" s="11">
        <v>0.51100000000000001</v>
      </c>
      <c r="H273" s="11">
        <v>0.1</v>
      </c>
      <c r="J273" s="11">
        <v>0.17</v>
      </c>
      <c r="K273" s="11">
        <v>0.11899999999999999</v>
      </c>
      <c r="L273" s="11">
        <v>0</v>
      </c>
      <c r="N273" s="11">
        <v>0.01</v>
      </c>
      <c r="O273" s="11">
        <v>2.5000000000000001E-2</v>
      </c>
      <c r="P273" s="11">
        <v>0</v>
      </c>
    </row>
    <row r="274" spans="1:16" x14ac:dyDescent="0.25">
      <c r="A274" s="4" t="s">
        <v>441</v>
      </c>
      <c r="B274" s="12">
        <v>20</v>
      </c>
      <c r="C274" s="12">
        <v>46.36</v>
      </c>
      <c r="D274" s="5" t="s">
        <v>261</v>
      </c>
      <c r="F274" s="11">
        <v>3.56</v>
      </c>
      <c r="G274" s="11">
        <v>0.5</v>
      </c>
      <c r="H274" s="11">
        <v>0.1</v>
      </c>
      <c r="J274" s="11">
        <v>0.08</v>
      </c>
      <c r="K274" s="11">
        <v>8.1000000000000003E-2</v>
      </c>
      <c r="L274" s="11">
        <v>0</v>
      </c>
      <c r="N274" s="11">
        <v>0.01</v>
      </c>
      <c r="O274" s="11">
        <v>0.03</v>
      </c>
      <c r="P274" s="11">
        <v>0</v>
      </c>
    </row>
    <row r="275" spans="1:16" x14ac:dyDescent="0.25">
      <c r="A275" s="4" t="s">
        <v>441</v>
      </c>
      <c r="B275" s="12">
        <v>21</v>
      </c>
      <c r="C275" s="12">
        <v>48.51</v>
      </c>
      <c r="D275" s="5" t="s">
        <v>262</v>
      </c>
      <c r="F275" s="11">
        <v>3.56</v>
      </c>
      <c r="G275" s="11">
        <v>0.5</v>
      </c>
      <c r="H275" s="11">
        <v>0.1</v>
      </c>
      <c r="J275" s="11">
        <v>0.08</v>
      </c>
      <c r="K275" s="11">
        <v>8.1000000000000003E-2</v>
      </c>
      <c r="L275" s="11">
        <v>0</v>
      </c>
      <c r="N275" s="11">
        <v>0</v>
      </c>
      <c r="O275" s="11">
        <v>1.6E-2</v>
      </c>
      <c r="P275" s="11">
        <v>0</v>
      </c>
    </row>
    <row r="276" spans="1:16" x14ac:dyDescent="0.25">
      <c r="A276" s="4" t="s">
        <v>441</v>
      </c>
      <c r="B276" s="12">
        <v>22</v>
      </c>
      <c r="C276" s="12">
        <v>58.31</v>
      </c>
      <c r="D276" s="5" t="s">
        <v>263</v>
      </c>
      <c r="F276" s="11">
        <v>0.02</v>
      </c>
      <c r="G276" s="11">
        <v>1.2E-2</v>
      </c>
      <c r="H276" s="11">
        <v>0</v>
      </c>
      <c r="J276" s="11">
        <v>7.0000000000000007E-2</v>
      </c>
      <c r="K276" s="11">
        <v>8.3000000000000004E-2</v>
      </c>
      <c r="L276" s="11">
        <v>0</v>
      </c>
      <c r="N276" s="11">
        <v>0.11</v>
      </c>
      <c r="O276" s="11">
        <v>-9.0999999999999998E-2</v>
      </c>
      <c r="P276" s="11">
        <v>0</v>
      </c>
    </row>
    <row r="277" spans="1:16" x14ac:dyDescent="0.25">
      <c r="A277" s="4" t="s">
        <v>441</v>
      </c>
      <c r="B277" s="12">
        <v>23</v>
      </c>
      <c r="C277" s="12">
        <v>60.46</v>
      </c>
      <c r="D277" s="5" t="s">
        <v>264</v>
      </c>
      <c r="F277" s="11">
        <v>0</v>
      </c>
      <c r="G277" s="11">
        <v>0.02</v>
      </c>
      <c r="H277" s="11">
        <v>0</v>
      </c>
      <c r="J277" s="11">
        <v>7.0000000000000007E-2</v>
      </c>
      <c r="K277" s="11">
        <v>7.0000000000000007E-2</v>
      </c>
      <c r="L277" s="11">
        <v>0</v>
      </c>
      <c r="N277" s="11">
        <v>0.12</v>
      </c>
      <c r="O277" s="11">
        <v>-9.2999999999999999E-2</v>
      </c>
      <c r="P277" s="11">
        <v>0</v>
      </c>
    </row>
    <row r="278" spans="1:16" x14ac:dyDescent="0.25">
      <c r="A278" s="4" t="s">
        <v>441</v>
      </c>
      <c r="B278" s="12">
        <v>24</v>
      </c>
      <c r="C278" s="12">
        <v>70.260000000000005</v>
      </c>
      <c r="D278" s="5" t="s">
        <v>265</v>
      </c>
      <c r="F278" s="11">
        <v>0.03</v>
      </c>
      <c r="G278" s="11">
        <v>4.7E-2</v>
      </c>
      <c r="H278" s="11">
        <v>0</v>
      </c>
      <c r="J278" s="11">
        <v>0.03</v>
      </c>
      <c r="K278" s="11">
        <v>4.4999999999999998E-2</v>
      </c>
      <c r="L278" s="11">
        <v>0</v>
      </c>
      <c r="N278" s="11">
        <v>0.15</v>
      </c>
      <c r="O278" s="11">
        <v>-0.108</v>
      </c>
      <c r="P278" s="11">
        <v>0</v>
      </c>
    </row>
    <row r="279" spans="1:16" x14ac:dyDescent="0.25">
      <c r="A279" s="4" t="s">
        <v>441</v>
      </c>
      <c r="B279" s="12">
        <v>25</v>
      </c>
      <c r="C279" s="12">
        <v>72.42</v>
      </c>
      <c r="D279" s="5" t="s">
        <v>266</v>
      </c>
      <c r="F279" s="11">
        <v>0.02</v>
      </c>
      <c r="G279" s="11">
        <v>-0.03</v>
      </c>
      <c r="H279" s="11">
        <v>0</v>
      </c>
      <c r="J279" s="11">
        <v>0.03</v>
      </c>
      <c r="K279" s="11">
        <v>4.7E-2</v>
      </c>
      <c r="L279" s="11">
        <v>0</v>
      </c>
      <c r="N279" s="11">
        <v>0.14000000000000001</v>
      </c>
      <c r="O279" s="11">
        <v>-0.10199999999999999</v>
      </c>
      <c r="P279" s="11">
        <v>0</v>
      </c>
    </row>
    <row r="280" spans="1:16" x14ac:dyDescent="0.25">
      <c r="A280" s="4" t="s">
        <v>441</v>
      </c>
      <c r="B280" s="12">
        <v>26</v>
      </c>
      <c r="C280" s="12">
        <v>73.489999999999995</v>
      </c>
      <c r="D280" s="5" t="s">
        <v>267</v>
      </c>
      <c r="F280" s="11">
        <v>0.18</v>
      </c>
      <c r="G280" s="11">
        <v>-9.9000000000000005E-2</v>
      </c>
      <c r="H280" s="11">
        <v>0</v>
      </c>
      <c r="J280" s="11">
        <v>0</v>
      </c>
      <c r="K280" s="11">
        <v>-1.0999999999999999E-2</v>
      </c>
      <c r="L280" s="11">
        <v>0</v>
      </c>
      <c r="N280" s="11">
        <v>0.14000000000000001</v>
      </c>
      <c r="O280" s="11">
        <v>-9.9000000000000005E-2</v>
      </c>
      <c r="P280" s="11">
        <v>0</v>
      </c>
    </row>
    <row r="281" spans="1:16" x14ac:dyDescent="0.25">
      <c r="A281" s="4" t="s">
        <v>441</v>
      </c>
      <c r="B281" s="12">
        <v>27</v>
      </c>
      <c r="C281" s="12">
        <v>83.29</v>
      </c>
      <c r="D281" s="5" t="s">
        <v>268</v>
      </c>
      <c r="F281" s="11">
        <v>0.15</v>
      </c>
      <c r="G281" s="11">
        <v>-0.09</v>
      </c>
      <c r="H281" s="11">
        <v>0</v>
      </c>
      <c r="J281" s="11">
        <v>0.04</v>
      </c>
      <c r="K281" s="11">
        <v>4.9000000000000002E-2</v>
      </c>
      <c r="L281" s="11">
        <v>0</v>
      </c>
      <c r="N281" s="11">
        <v>0.13</v>
      </c>
      <c r="O281" s="11">
        <v>-9.6000000000000002E-2</v>
      </c>
      <c r="P281" s="11">
        <v>0</v>
      </c>
    </row>
    <row r="282" spans="1:16" x14ac:dyDescent="0.25">
      <c r="A282" s="4" t="s">
        <v>441</v>
      </c>
      <c r="B282" s="12">
        <v>28</v>
      </c>
      <c r="C282" s="12">
        <v>84.37</v>
      </c>
      <c r="D282" s="5" t="s">
        <v>269</v>
      </c>
      <c r="F282" s="11">
        <v>0.19</v>
      </c>
      <c r="G282" s="11">
        <v>-9.6000000000000002E-2</v>
      </c>
      <c r="H282" s="11">
        <v>0</v>
      </c>
      <c r="J282" s="11">
        <v>0.04</v>
      </c>
      <c r="K282" s="11">
        <v>0.05</v>
      </c>
      <c r="L282" s="11">
        <v>0</v>
      </c>
      <c r="N282" s="11">
        <v>0.02</v>
      </c>
      <c r="O282" s="11">
        <v>-4.4999999999999998E-2</v>
      </c>
      <c r="P282" s="11">
        <v>0</v>
      </c>
    </row>
    <row r="283" spans="1:16" x14ac:dyDescent="0.25">
      <c r="A283" s="4" t="s">
        <v>441</v>
      </c>
      <c r="B283" s="12">
        <v>29</v>
      </c>
      <c r="C283" s="12">
        <v>87.6</v>
      </c>
      <c r="D283" s="5" t="s">
        <v>270</v>
      </c>
      <c r="F283" s="11">
        <v>0.21</v>
      </c>
      <c r="G283" s="11">
        <v>-0.104</v>
      </c>
      <c r="H283" s="11">
        <v>0</v>
      </c>
      <c r="J283" s="11">
        <v>0</v>
      </c>
      <c r="K283" s="11">
        <v>1.6E-2</v>
      </c>
      <c r="L283" s="11">
        <v>0</v>
      </c>
      <c r="N283" s="11">
        <v>0.01</v>
      </c>
      <c r="O283" s="11">
        <v>8.0000000000000002E-3</v>
      </c>
      <c r="P283" s="11">
        <v>0</v>
      </c>
    </row>
    <row r="284" spans="1:16" x14ac:dyDescent="0.25">
      <c r="A284" s="4" t="s">
        <v>441</v>
      </c>
      <c r="B284" s="12">
        <v>30</v>
      </c>
      <c r="C284" s="12">
        <v>95.18</v>
      </c>
      <c r="D284" s="5" t="s">
        <v>271</v>
      </c>
      <c r="F284" s="11">
        <v>0.23</v>
      </c>
      <c r="G284" s="11">
        <v>-0.104</v>
      </c>
      <c r="H284" s="11">
        <v>0</v>
      </c>
      <c r="J284" s="11">
        <v>0.13</v>
      </c>
      <c r="K284" s="11">
        <v>9.7000000000000003E-2</v>
      </c>
      <c r="L284" s="11">
        <v>0</v>
      </c>
      <c r="N284" s="11">
        <v>0.02</v>
      </c>
      <c r="O284" s="11">
        <v>-4.1000000000000002E-2</v>
      </c>
      <c r="P284" s="11">
        <v>0</v>
      </c>
    </row>
    <row r="285" spans="1:16" x14ac:dyDescent="0.25">
      <c r="A285" s="4" t="s">
        <v>441</v>
      </c>
      <c r="B285" s="12">
        <v>31</v>
      </c>
      <c r="C285" s="12">
        <v>102.77</v>
      </c>
      <c r="D285" s="5" t="s">
        <v>272</v>
      </c>
      <c r="F285" s="11">
        <v>0.08</v>
      </c>
      <c r="G285" s="11">
        <v>-0.06</v>
      </c>
      <c r="H285" s="11">
        <v>0</v>
      </c>
      <c r="J285" s="11">
        <v>0.23</v>
      </c>
      <c r="K285" s="11">
        <v>0.126</v>
      </c>
      <c r="L285" s="11">
        <v>0.01</v>
      </c>
      <c r="N285" s="11">
        <v>1.45</v>
      </c>
      <c r="O285" s="11">
        <v>0.32300000000000001</v>
      </c>
      <c r="P285" s="11">
        <v>0.03</v>
      </c>
    </row>
    <row r="286" spans="1:16" x14ac:dyDescent="0.25">
      <c r="A286" s="4" t="s">
        <v>441</v>
      </c>
      <c r="B286" s="12">
        <v>32</v>
      </c>
      <c r="C286" s="12">
        <v>103.84</v>
      </c>
      <c r="D286" s="5" t="s">
        <v>273</v>
      </c>
      <c r="F286" s="11">
        <v>0.01</v>
      </c>
      <c r="G286" s="11">
        <v>-1.6E-2</v>
      </c>
      <c r="H286" s="11">
        <v>0</v>
      </c>
      <c r="J286" s="11">
        <v>0.22</v>
      </c>
      <c r="K286" s="11">
        <v>0.11899999999999999</v>
      </c>
      <c r="L286" s="11">
        <v>0.01</v>
      </c>
      <c r="N286" s="11">
        <v>1.45</v>
      </c>
      <c r="O286" s="11">
        <v>0.32100000000000001</v>
      </c>
      <c r="P286" s="11">
        <v>0.03</v>
      </c>
    </row>
    <row r="287" spans="1:16" x14ac:dyDescent="0.25">
      <c r="A287" s="4" t="s">
        <v>441</v>
      </c>
      <c r="B287" s="12">
        <v>33</v>
      </c>
      <c r="C287" s="12">
        <v>104.92</v>
      </c>
      <c r="D287" s="5" t="s">
        <v>274</v>
      </c>
      <c r="F287" s="11">
        <v>0.01</v>
      </c>
      <c r="G287" s="11">
        <v>-2.3E-2</v>
      </c>
      <c r="H287" s="11">
        <v>0</v>
      </c>
      <c r="J287" s="11">
        <v>0.12</v>
      </c>
      <c r="K287" s="11">
        <v>8.5999999999999993E-2</v>
      </c>
      <c r="L287" s="11">
        <v>0</v>
      </c>
      <c r="N287" s="11">
        <v>1.62</v>
      </c>
      <c r="O287" s="11">
        <v>0.34</v>
      </c>
      <c r="P287" s="11">
        <v>0.04</v>
      </c>
    </row>
    <row r="288" spans="1:16" x14ac:dyDescent="0.25">
      <c r="A288" s="4" t="s">
        <v>441</v>
      </c>
      <c r="B288" s="12">
        <v>34</v>
      </c>
      <c r="C288" s="12">
        <v>107.07</v>
      </c>
      <c r="D288" s="5" t="s">
        <v>275</v>
      </c>
      <c r="F288" s="11">
        <v>0.08</v>
      </c>
      <c r="G288" s="11">
        <v>6.3E-2</v>
      </c>
      <c r="H288" s="11">
        <v>0</v>
      </c>
      <c r="J288" s="11">
        <v>0.19</v>
      </c>
      <c r="K288" s="11">
        <v>0.113</v>
      </c>
      <c r="L288" s="11">
        <v>0</v>
      </c>
      <c r="N288" s="11">
        <v>2.56</v>
      </c>
      <c r="O288" s="11">
        <v>0.432</v>
      </c>
      <c r="P288" s="11">
        <v>0.06</v>
      </c>
    </row>
    <row r="289" spans="1:16" x14ac:dyDescent="0.25">
      <c r="A289" s="4" t="s">
        <v>441</v>
      </c>
      <c r="B289" s="12">
        <v>35</v>
      </c>
      <c r="C289" s="12">
        <v>120.27</v>
      </c>
      <c r="D289" s="5" t="s">
        <v>276</v>
      </c>
      <c r="F289" s="11">
        <v>0.1</v>
      </c>
      <c r="G289" s="11">
        <v>6.9000000000000006E-2</v>
      </c>
      <c r="H289" s="11">
        <v>0</v>
      </c>
      <c r="J289" s="11">
        <v>0.23</v>
      </c>
      <c r="K289" s="11">
        <v>0.123</v>
      </c>
      <c r="L289" s="11">
        <v>0.01</v>
      </c>
      <c r="N289" s="11">
        <v>2.77</v>
      </c>
      <c r="O289" s="11">
        <v>0.44400000000000001</v>
      </c>
      <c r="P289" s="11">
        <v>0.06</v>
      </c>
    </row>
    <row r="290" spans="1:16" x14ac:dyDescent="0.25">
      <c r="A290" s="4" t="s">
        <v>441</v>
      </c>
      <c r="B290" s="12">
        <v>36</v>
      </c>
      <c r="C290" s="12">
        <v>121.35</v>
      </c>
      <c r="D290" s="5" t="s">
        <v>277</v>
      </c>
      <c r="F290" s="11">
        <v>0.01</v>
      </c>
      <c r="G290" s="11">
        <v>1.4999999999999999E-2</v>
      </c>
      <c r="H290" s="11">
        <v>0</v>
      </c>
      <c r="J290" s="11">
        <v>0</v>
      </c>
      <c r="K290" s="11">
        <v>-2E-3</v>
      </c>
      <c r="L290" s="11">
        <v>0</v>
      </c>
      <c r="N290" s="11">
        <v>0.05</v>
      </c>
      <c r="O290" s="11">
        <v>-9.1999999999999998E-2</v>
      </c>
      <c r="P290" s="11">
        <v>0</v>
      </c>
    </row>
    <row r="291" spans="1:16" x14ac:dyDescent="0.25">
      <c r="A291" s="4" t="s">
        <v>441</v>
      </c>
      <c r="B291" s="12">
        <v>37</v>
      </c>
      <c r="C291" s="12">
        <v>127.83</v>
      </c>
      <c r="D291" s="5" t="s">
        <v>278</v>
      </c>
      <c r="F291" s="11">
        <v>0.06</v>
      </c>
      <c r="G291" s="11">
        <v>0.05</v>
      </c>
      <c r="H291" s="11">
        <v>0</v>
      </c>
      <c r="J291" s="11">
        <v>0.11</v>
      </c>
      <c r="K291" s="11">
        <v>-8.7999999999999995E-2</v>
      </c>
      <c r="L291" s="11">
        <v>0</v>
      </c>
      <c r="N291" s="11">
        <v>0.09</v>
      </c>
      <c r="O291" s="11">
        <v>2.1999999999999999E-2</v>
      </c>
      <c r="P291" s="11">
        <v>0</v>
      </c>
    </row>
    <row r="292" spans="1:16" x14ac:dyDescent="0.25">
      <c r="A292" s="4" t="s">
        <v>441</v>
      </c>
      <c r="B292" s="12">
        <v>38</v>
      </c>
      <c r="C292" s="12">
        <v>128.91</v>
      </c>
      <c r="D292" s="5" t="s">
        <v>279</v>
      </c>
      <c r="F292" s="11">
        <v>7.0000000000000007E-2</v>
      </c>
      <c r="G292" s="11">
        <v>5.5E-2</v>
      </c>
      <c r="H292" s="11">
        <v>0</v>
      </c>
      <c r="J292" s="11">
        <v>0.23</v>
      </c>
      <c r="K292" s="11">
        <v>-0.124</v>
      </c>
      <c r="L292" s="11">
        <v>0.01</v>
      </c>
      <c r="N292" s="11">
        <v>0.04</v>
      </c>
      <c r="O292" s="11">
        <v>6.7000000000000004E-2</v>
      </c>
      <c r="P292" s="11">
        <v>0</v>
      </c>
    </row>
    <row r="293" spans="1:16" x14ac:dyDescent="0.25">
      <c r="A293" s="4" t="s">
        <v>441</v>
      </c>
      <c r="B293" s="12">
        <v>39</v>
      </c>
      <c r="C293" s="12">
        <v>129.99</v>
      </c>
      <c r="D293" s="5" t="s">
        <v>280</v>
      </c>
      <c r="F293" s="11">
        <v>0.15</v>
      </c>
      <c r="G293" s="11">
        <v>0.08</v>
      </c>
      <c r="H293" s="11">
        <v>0</v>
      </c>
      <c r="J293" s="11">
        <v>0.31</v>
      </c>
      <c r="K293" s="11">
        <v>-0.14399999999999999</v>
      </c>
      <c r="L293" s="11">
        <v>0.01</v>
      </c>
      <c r="N293" s="11">
        <v>0.04</v>
      </c>
      <c r="O293" s="11">
        <v>6.4000000000000001E-2</v>
      </c>
      <c r="P293" s="11">
        <v>0</v>
      </c>
    </row>
    <row r="294" spans="1:16" x14ac:dyDescent="0.25">
      <c r="A294" s="4" t="s">
        <v>441</v>
      </c>
      <c r="B294" s="12">
        <v>40</v>
      </c>
      <c r="C294" s="12">
        <v>131.06</v>
      </c>
      <c r="D294" s="5" t="s">
        <v>281</v>
      </c>
      <c r="F294" s="11">
        <v>0.04</v>
      </c>
      <c r="G294" s="11">
        <v>3.9E-2</v>
      </c>
      <c r="H294" s="11">
        <v>0</v>
      </c>
      <c r="J294" s="11">
        <v>0.31</v>
      </c>
      <c r="K294" s="11">
        <v>-0.14399999999999999</v>
      </c>
      <c r="L294" s="11">
        <v>0.01</v>
      </c>
      <c r="N294" s="11">
        <v>0.03</v>
      </c>
      <c r="O294" s="11">
        <v>5.2999999999999999E-2</v>
      </c>
      <c r="P294" s="11">
        <v>0</v>
      </c>
    </row>
    <row r="295" spans="1:16" x14ac:dyDescent="0.25">
      <c r="A295" s="4" t="s">
        <v>441</v>
      </c>
      <c r="B295" s="12">
        <v>41</v>
      </c>
      <c r="C295" s="12">
        <v>132.13999999999999</v>
      </c>
      <c r="D295" s="5" t="s">
        <v>282</v>
      </c>
      <c r="F295" s="11">
        <v>0.02</v>
      </c>
      <c r="G295" s="11">
        <v>2.9000000000000001E-2</v>
      </c>
      <c r="H295" s="11">
        <v>0</v>
      </c>
      <c r="J295" s="11">
        <v>0.13</v>
      </c>
      <c r="K295" s="11">
        <v>-9.4E-2</v>
      </c>
      <c r="L295" s="11">
        <v>0</v>
      </c>
      <c r="N295" s="11">
        <v>0.04</v>
      </c>
      <c r="O295" s="11">
        <v>6.2E-2</v>
      </c>
      <c r="P295" s="11">
        <v>0</v>
      </c>
    </row>
    <row r="296" spans="1:16" x14ac:dyDescent="0.25">
      <c r="A296" s="4" t="s">
        <v>441</v>
      </c>
      <c r="B296" s="12">
        <v>42</v>
      </c>
      <c r="C296" s="12">
        <v>133.21</v>
      </c>
      <c r="D296" s="5" t="s">
        <v>283</v>
      </c>
      <c r="F296" s="11">
        <v>0.01</v>
      </c>
      <c r="G296" s="11">
        <v>2.3E-2</v>
      </c>
      <c r="H296" s="11">
        <v>0</v>
      </c>
      <c r="J296" s="11">
        <v>0.06</v>
      </c>
      <c r="K296" s="11">
        <v>-6.7000000000000004E-2</v>
      </c>
      <c r="L296" s="11">
        <v>0</v>
      </c>
      <c r="N296" s="11">
        <v>0.14000000000000001</v>
      </c>
      <c r="O296" s="11">
        <v>0.114</v>
      </c>
      <c r="P296" s="11">
        <v>0</v>
      </c>
    </row>
    <row r="297" spans="1:16" x14ac:dyDescent="0.25">
      <c r="A297" s="4" t="s">
        <v>441</v>
      </c>
      <c r="B297" s="12">
        <v>43</v>
      </c>
      <c r="C297" s="12">
        <v>134.29</v>
      </c>
      <c r="D297" s="5" t="s">
        <v>284</v>
      </c>
      <c r="F297" s="11">
        <v>7.0000000000000007E-2</v>
      </c>
      <c r="G297" s="11">
        <v>5.1999999999999998E-2</v>
      </c>
      <c r="H297" s="11">
        <v>0</v>
      </c>
      <c r="J297" s="11">
        <v>0.05</v>
      </c>
      <c r="K297" s="11">
        <v>-5.8999999999999997E-2</v>
      </c>
      <c r="L297" s="11">
        <v>0</v>
      </c>
      <c r="N297" s="11">
        <v>0.25</v>
      </c>
      <c r="O297" s="11">
        <v>0.151</v>
      </c>
      <c r="P297" s="11">
        <v>0.01</v>
      </c>
    </row>
    <row r="298" spans="1:16" x14ac:dyDescent="0.25">
      <c r="A298" s="4" t="s">
        <v>441</v>
      </c>
      <c r="B298" s="12">
        <v>44</v>
      </c>
      <c r="C298" s="12">
        <v>135.36000000000001</v>
      </c>
      <c r="D298" s="5" t="s">
        <v>285</v>
      </c>
      <c r="F298" s="11">
        <v>0.01</v>
      </c>
      <c r="G298" s="11">
        <v>2.3E-2</v>
      </c>
      <c r="H298" s="11">
        <v>0</v>
      </c>
      <c r="J298" s="11">
        <v>7.0000000000000007E-2</v>
      </c>
      <c r="K298" s="11">
        <v>-7.1999999999999995E-2</v>
      </c>
      <c r="L298" s="11">
        <v>0</v>
      </c>
      <c r="N298" s="11">
        <v>0.2</v>
      </c>
      <c r="O298" s="11">
        <v>0.13500000000000001</v>
      </c>
      <c r="P298" s="11">
        <v>0</v>
      </c>
    </row>
    <row r="299" spans="1:16" x14ac:dyDescent="0.25">
      <c r="A299" s="4" t="s">
        <v>441</v>
      </c>
      <c r="B299" s="12">
        <v>45</v>
      </c>
      <c r="C299" s="12">
        <v>136.44</v>
      </c>
      <c r="D299" s="5" t="s">
        <v>286</v>
      </c>
      <c r="F299" s="11">
        <v>0.02</v>
      </c>
      <c r="G299" s="11">
        <v>2.9000000000000001E-2</v>
      </c>
      <c r="H299" s="11">
        <v>0</v>
      </c>
      <c r="J299" s="11">
        <v>0.17</v>
      </c>
      <c r="K299" s="11">
        <v>-0.108</v>
      </c>
      <c r="L299" s="11">
        <v>0</v>
      </c>
      <c r="N299" s="11">
        <v>0.17</v>
      </c>
      <c r="O299" s="11">
        <v>0.122</v>
      </c>
      <c r="P299" s="11">
        <v>0</v>
      </c>
    </row>
    <row r="300" spans="1:16" x14ac:dyDescent="0.25">
      <c r="A300" s="4" t="s">
        <v>441</v>
      </c>
      <c r="B300" s="12">
        <v>46</v>
      </c>
      <c r="C300" s="12">
        <v>141.84</v>
      </c>
      <c r="D300" s="5" t="s">
        <v>287</v>
      </c>
      <c r="F300" s="11">
        <v>0.01</v>
      </c>
      <c r="G300" s="11">
        <v>1.7000000000000001E-2</v>
      </c>
      <c r="H300" s="11">
        <v>0</v>
      </c>
      <c r="J300" s="11">
        <v>0.27</v>
      </c>
      <c r="K300" s="11">
        <v>-0.13700000000000001</v>
      </c>
      <c r="L300" s="11">
        <v>0.01</v>
      </c>
      <c r="N300" s="11">
        <v>7.0000000000000007E-2</v>
      </c>
      <c r="O300" s="11">
        <v>7.8E-2</v>
      </c>
      <c r="P300" s="11">
        <v>0</v>
      </c>
    </row>
    <row r="301" spans="1:16" x14ac:dyDescent="0.25">
      <c r="A301" s="4" t="s">
        <v>441</v>
      </c>
      <c r="B301" s="12">
        <v>47</v>
      </c>
      <c r="C301" s="12">
        <v>145.07</v>
      </c>
      <c r="D301" s="5" t="s">
        <v>288</v>
      </c>
      <c r="F301" s="11">
        <v>0</v>
      </c>
      <c r="G301" s="11">
        <v>4.0000000000000001E-3</v>
      </c>
      <c r="H301" s="11">
        <v>0</v>
      </c>
      <c r="J301" s="11">
        <v>0.28999999999999998</v>
      </c>
      <c r="K301" s="11">
        <v>-0.13600000000000001</v>
      </c>
      <c r="L301" s="11">
        <v>0.01</v>
      </c>
      <c r="N301" s="11">
        <v>0.04</v>
      </c>
      <c r="O301" s="11">
        <v>5.6000000000000001E-2</v>
      </c>
      <c r="P301" s="11">
        <v>0</v>
      </c>
    </row>
    <row r="302" spans="1:16" x14ac:dyDescent="0.25">
      <c r="A302" s="4" t="s">
        <v>441</v>
      </c>
      <c r="B302" s="12">
        <v>48</v>
      </c>
      <c r="C302" s="12">
        <v>147.22</v>
      </c>
      <c r="D302" s="5" t="s">
        <v>289</v>
      </c>
      <c r="F302" s="11">
        <v>0</v>
      </c>
      <c r="G302" s="11">
        <v>6.0000000000000001E-3</v>
      </c>
      <c r="H302" s="11">
        <v>0</v>
      </c>
      <c r="J302" s="11">
        <v>0.19</v>
      </c>
      <c r="K302" s="11">
        <v>-0.109</v>
      </c>
      <c r="L302" s="11">
        <v>0</v>
      </c>
      <c r="N302" s="11">
        <v>0</v>
      </c>
      <c r="O302" s="11">
        <v>0.01</v>
      </c>
      <c r="P302" s="11">
        <v>0</v>
      </c>
    </row>
    <row r="303" spans="1:16" x14ac:dyDescent="0.25">
      <c r="A303" s="4" t="s">
        <v>441</v>
      </c>
      <c r="B303" s="12">
        <v>49</v>
      </c>
      <c r="C303" s="12">
        <v>148.29</v>
      </c>
      <c r="D303" s="5" t="s">
        <v>290</v>
      </c>
      <c r="F303" s="11">
        <v>0.03</v>
      </c>
      <c r="G303" s="11">
        <v>-3.7999999999999999E-2</v>
      </c>
      <c r="H303" s="11">
        <v>0</v>
      </c>
      <c r="J303" s="11">
        <v>0.16</v>
      </c>
      <c r="K303" s="11">
        <v>-0.10299999999999999</v>
      </c>
      <c r="L303" s="11">
        <v>0</v>
      </c>
      <c r="N303" s="11">
        <v>0.1</v>
      </c>
      <c r="O303" s="11">
        <v>-8.1000000000000003E-2</v>
      </c>
      <c r="P303" s="11">
        <v>0</v>
      </c>
    </row>
    <row r="304" spans="1:16" x14ac:dyDescent="0.25">
      <c r="A304" s="4" t="s">
        <v>441</v>
      </c>
      <c r="B304" s="12">
        <v>50</v>
      </c>
      <c r="C304" s="12">
        <v>149.37</v>
      </c>
      <c r="D304" s="5" t="s">
        <v>291</v>
      </c>
      <c r="F304" s="11">
        <v>0.23</v>
      </c>
      <c r="G304" s="11">
        <v>-0.1</v>
      </c>
      <c r="H304" s="11">
        <v>0</v>
      </c>
      <c r="J304" s="11">
        <v>0.17</v>
      </c>
      <c r="K304" s="11">
        <v>-0.104</v>
      </c>
      <c r="L304" s="11">
        <v>0</v>
      </c>
      <c r="N304" s="11">
        <v>0.13</v>
      </c>
      <c r="O304" s="11">
        <v>-9.5000000000000001E-2</v>
      </c>
      <c r="P304" s="11">
        <v>0</v>
      </c>
    </row>
    <row r="305" spans="1:16" x14ac:dyDescent="0.25">
      <c r="A305" s="4" t="s">
        <v>441</v>
      </c>
      <c r="B305" s="12">
        <v>51</v>
      </c>
      <c r="C305" s="12">
        <v>150.44</v>
      </c>
      <c r="D305" s="5" t="s">
        <v>292</v>
      </c>
      <c r="F305" s="11">
        <v>0.34</v>
      </c>
      <c r="G305" s="11">
        <v>-0.123</v>
      </c>
      <c r="H305" s="11">
        <v>0.01</v>
      </c>
      <c r="J305" s="11">
        <v>0.33</v>
      </c>
      <c r="K305" s="11">
        <v>-0.14799999999999999</v>
      </c>
      <c r="L305" s="11">
        <v>0.01</v>
      </c>
      <c r="N305" s="11">
        <v>0.21</v>
      </c>
      <c r="O305" s="11">
        <v>-0.11899999999999999</v>
      </c>
      <c r="P305" s="11">
        <v>0</v>
      </c>
    </row>
    <row r="306" spans="1:16" x14ac:dyDescent="0.25">
      <c r="A306" s="4" t="s">
        <v>441</v>
      </c>
      <c r="B306" s="12">
        <v>52</v>
      </c>
      <c r="C306" s="12">
        <v>151.52000000000001</v>
      </c>
      <c r="D306" s="5" t="s">
        <v>293</v>
      </c>
      <c r="F306" s="11">
        <v>0.25</v>
      </c>
      <c r="G306" s="11">
        <v>-0.106</v>
      </c>
      <c r="H306" s="11">
        <v>0.01</v>
      </c>
      <c r="J306" s="11">
        <v>0.31</v>
      </c>
      <c r="K306" s="11">
        <v>-0.14199999999999999</v>
      </c>
      <c r="L306" s="11">
        <v>0.01</v>
      </c>
      <c r="N306" s="11">
        <v>0.22</v>
      </c>
      <c r="O306" s="11">
        <v>-0.121</v>
      </c>
      <c r="P306" s="11">
        <v>0</v>
      </c>
    </row>
    <row r="307" spans="1:16" x14ac:dyDescent="0.25">
      <c r="A307" s="4" t="s">
        <v>441</v>
      </c>
      <c r="B307" s="12">
        <v>53</v>
      </c>
      <c r="C307" s="12">
        <v>152.59</v>
      </c>
      <c r="D307" s="5" t="s">
        <v>294</v>
      </c>
      <c r="F307" s="11">
        <v>0.31</v>
      </c>
      <c r="G307" s="11">
        <v>-0.11600000000000001</v>
      </c>
      <c r="H307" s="11">
        <v>0.01</v>
      </c>
      <c r="J307" s="11">
        <v>0.35</v>
      </c>
      <c r="K307" s="11">
        <v>-0.15</v>
      </c>
      <c r="L307" s="11">
        <v>0.01</v>
      </c>
      <c r="N307" s="11">
        <v>0.32</v>
      </c>
      <c r="O307" s="11">
        <v>-0.14499999999999999</v>
      </c>
      <c r="P307" s="11">
        <v>0.01</v>
      </c>
    </row>
    <row r="308" spans="1:16" x14ac:dyDescent="0.25">
      <c r="A308" s="4" t="s">
        <v>441</v>
      </c>
      <c r="B308" s="12">
        <v>54</v>
      </c>
      <c r="C308" s="12">
        <v>153.66999999999999</v>
      </c>
      <c r="D308" s="5" t="s">
        <v>295</v>
      </c>
      <c r="F308" s="11">
        <v>0.16</v>
      </c>
      <c r="G308" s="11">
        <v>-8.5000000000000006E-2</v>
      </c>
      <c r="H308" s="11">
        <v>0</v>
      </c>
      <c r="J308" s="11">
        <v>0.67</v>
      </c>
      <c r="K308" s="11">
        <v>-0.20499999999999999</v>
      </c>
      <c r="L308" s="11">
        <v>0.02</v>
      </c>
      <c r="N308" s="11">
        <v>0.34</v>
      </c>
      <c r="O308" s="11">
        <v>-0.14699999999999999</v>
      </c>
      <c r="P308" s="11">
        <v>0.01</v>
      </c>
    </row>
    <row r="309" spans="1:16" x14ac:dyDescent="0.25">
      <c r="A309" s="4" t="s">
        <v>441</v>
      </c>
      <c r="B309" s="12">
        <v>55</v>
      </c>
      <c r="C309" s="12">
        <v>155.82</v>
      </c>
      <c r="D309" s="5" t="s">
        <v>296</v>
      </c>
      <c r="F309" s="11">
        <v>0.2</v>
      </c>
      <c r="G309" s="11">
        <v>-9.6000000000000002E-2</v>
      </c>
      <c r="H309" s="11">
        <v>0</v>
      </c>
      <c r="J309" s="11">
        <v>0.67</v>
      </c>
      <c r="K309" s="11">
        <v>-0.20599999999999999</v>
      </c>
      <c r="L309" s="11">
        <v>0.02</v>
      </c>
      <c r="N309" s="11">
        <v>0.28999999999999998</v>
      </c>
      <c r="O309" s="11">
        <v>-0.13600000000000001</v>
      </c>
      <c r="P309" s="11">
        <v>0.01</v>
      </c>
    </row>
    <row r="310" spans="1:16" x14ac:dyDescent="0.25">
      <c r="A310" s="4" t="s">
        <v>441</v>
      </c>
      <c r="B310" s="12">
        <v>56</v>
      </c>
      <c r="C310" s="12">
        <v>160.13</v>
      </c>
      <c r="D310" s="5" t="s">
        <v>297</v>
      </c>
      <c r="F310" s="11">
        <v>0.33</v>
      </c>
      <c r="G310" s="11">
        <v>-0.122</v>
      </c>
      <c r="H310" s="11">
        <v>0.01</v>
      </c>
      <c r="J310" s="11">
        <v>0.74</v>
      </c>
      <c r="K310" s="11">
        <v>-0.214</v>
      </c>
      <c r="L310" s="11">
        <v>0.02</v>
      </c>
      <c r="N310" s="11">
        <v>0.28000000000000003</v>
      </c>
      <c r="O310" s="11">
        <v>-0.13100000000000001</v>
      </c>
      <c r="P310" s="11">
        <v>0.01</v>
      </c>
    </row>
    <row r="311" spans="1:16" x14ac:dyDescent="0.25">
      <c r="A311" s="4" t="s">
        <v>441</v>
      </c>
      <c r="B311" s="12">
        <v>57</v>
      </c>
      <c r="C311" s="12">
        <v>163.36000000000001</v>
      </c>
      <c r="D311" s="5" t="s">
        <v>298</v>
      </c>
      <c r="F311" s="11">
        <v>0.32</v>
      </c>
      <c r="G311" s="11">
        <v>-0.11799999999999999</v>
      </c>
      <c r="H311" s="11">
        <v>0.01</v>
      </c>
      <c r="J311" s="11">
        <v>0.74</v>
      </c>
      <c r="K311" s="11">
        <v>-0.214</v>
      </c>
      <c r="L311" s="11">
        <v>0.02</v>
      </c>
      <c r="N311" s="11">
        <v>0.19</v>
      </c>
      <c r="O311" s="11">
        <v>-0.11</v>
      </c>
      <c r="P311" s="11">
        <v>0</v>
      </c>
    </row>
    <row r="312" spans="1:16" x14ac:dyDescent="0.25">
      <c r="A312" s="4" t="s">
        <v>441</v>
      </c>
      <c r="B312" s="12">
        <v>58</v>
      </c>
      <c r="C312" s="12">
        <v>164.44</v>
      </c>
      <c r="D312" s="5" t="s">
        <v>299</v>
      </c>
      <c r="F312" s="11">
        <v>0.17</v>
      </c>
      <c r="G312" s="11">
        <v>-8.7999999999999995E-2</v>
      </c>
      <c r="H312" s="11">
        <v>0</v>
      </c>
      <c r="J312" s="11">
        <v>0.3</v>
      </c>
      <c r="K312" s="11">
        <v>-0.14000000000000001</v>
      </c>
      <c r="L312" s="11">
        <v>0.01</v>
      </c>
      <c r="N312" s="11">
        <v>0.1</v>
      </c>
      <c r="O312" s="11">
        <v>-8.1000000000000003E-2</v>
      </c>
      <c r="P312" s="11">
        <v>0</v>
      </c>
    </row>
    <row r="313" spans="1:16" x14ac:dyDescent="0.25">
      <c r="A313" s="4" t="s">
        <v>441</v>
      </c>
      <c r="B313" s="12">
        <v>59</v>
      </c>
      <c r="C313" s="12">
        <v>165.51</v>
      </c>
      <c r="D313" s="5" t="s">
        <v>300</v>
      </c>
      <c r="F313" s="11">
        <v>0.04</v>
      </c>
      <c r="G313" s="11">
        <v>-4.3999999999999997E-2</v>
      </c>
      <c r="H313" s="11">
        <v>0</v>
      </c>
      <c r="J313" s="11">
        <v>0.3</v>
      </c>
      <c r="K313" s="11">
        <v>-0.14000000000000001</v>
      </c>
      <c r="L313" s="11">
        <v>0.01</v>
      </c>
      <c r="N313" s="11">
        <v>0.09</v>
      </c>
      <c r="O313" s="11">
        <v>-7.4999999999999997E-2</v>
      </c>
      <c r="P313" s="11">
        <v>0</v>
      </c>
    </row>
    <row r="314" spans="1:16" x14ac:dyDescent="0.25">
      <c r="A314" s="4" t="s">
        <v>441</v>
      </c>
      <c r="B314" s="12">
        <v>60</v>
      </c>
      <c r="C314" s="12">
        <v>166.59</v>
      </c>
      <c r="D314" s="5" t="s">
        <v>301</v>
      </c>
      <c r="F314" s="11">
        <v>0.06</v>
      </c>
      <c r="G314" s="11">
        <v>-5.0999999999999997E-2</v>
      </c>
      <c r="H314" s="11">
        <v>0</v>
      </c>
      <c r="J314" s="11">
        <v>0.17</v>
      </c>
      <c r="K314" s="11">
        <v>-0.106</v>
      </c>
      <c r="L314" s="11">
        <v>0</v>
      </c>
      <c r="N314" s="11">
        <v>7.0000000000000007E-2</v>
      </c>
      <c r="O314" s="11">
        <v>-6.9000000000000006E-2</v>
      </c>
      <c r="P314" s="11">
        <v>0</v>
      </c>
    </row>
    <row r="315" spans="1:16" x14ac:dyDescent="0.25">
      <c r="A315" s="4" t="s">
        <v>441</v>
      </c>
      <c r="B315" s="12">
        <v>61</v>
      </c>
      <c r="C315" s="12">
        <v>167.67</v>
      </c>
      <c r="D315" s="5" t="s">
        <v>302</v>
      </c>
      <c r="F315" s="11">
        <v>0.32</v>
      </c>
      <c r="G315" s="11">
        <v>-0.121</v>
      </c>
      <c r="H315" s="11">
        <v>0.01</v>
      </c>
      <c r="J315" s="11">
        <v>0.37</v>
      </c>
      <c r="K315" s="11">
        <v>-0.155</v>
      </c>
      <c r="L315" s="11">
        <v>0.01</v>
      </c>
      <c r="N315" s="11">
        <v>0.08</v>
      </c>
      <c r="O315" s="11">
        <v>-7.2999999999999995E-2</v>
      </c>
      <c r="P315" s="11">
        <v>0</v>
      </c>
    </row>
    <row r="316" spans="1:16" x14ac:dyDescent="0.25">
      <c r="A316" s="4" t="s">
        <v>441</v>
      </c>
      <c r="B316" s="12">
        <v>62</v>
      </c>
      <c r="C316" s="12">
        <v>175.25</v>
      </c>
      <c r="D316" s="5" t="s">
        <v>303</v>
      </c>
      <c r="F316" s="11">
        <v>0.23</v>
      </c>
      <c r="G316" s="11">
        <v>-0.10199999999999999</v>
      </c>
      <c r="H316" s="11">
        <v>0</v>
      </c>
      <c r="J316" s="11">
        <v>0.52</v>
      </c>
      <c r="K316" s="11">
        <v>-0.184</v>
      </c>
      <c r="L316" s="11">
        <v>0.01</v>
      </c>
      <c r="N316" s="11">
        <v>0.25</v>
      </c>
      <c r="O316" s="11">
        <v>-0.126</v>
      </c>
      <c r="P316" s="11">
        <v>0.01</v>
      </c>
    </row>
    <row r="317" spans="1:16" x14ac:dyDescent="0.25">
      <c r="A317" s="4" t="s">
        <v>441</v>
      </c>
      <c r="B317" s="12">
        <v>63</v>
      </c>
      <c r="C317" s="12">
        <v>177.4</v>
      </c>
      <c r="D317" s="5" t="s">
        <v>304</v>
      </c>
      <c r="F317" s="11">
        <v>0</v>
      </c>
      <c r="G317" s="11">
        <v>3.0000000000000001E-3</v>
      </c>
      <c r="H317" s="11">
        <v>0</v>
      </c>
      <c r="J317" s="11">
        <v>0.55000000000000004</v>
      </c>
      <c r="K317" s="11">
        <v>-0.189</v>
      </c>
      <c r="L317" s="11">
        <v>0.01</v>
      </c>
      <c r="N317" s="11">
        <v>0.26</v>
      </c>
      <c r="O317" s="11">
        <v>-0.125</v>
      </c>
      <c r="P317" s="11">
        <v>0.01</v>
      </c>
    </row>
    <row r="318" spans="1:16" x14ac:dyDescent="0.25">
      <c r="A318" s="4" t="s">
        <v>441</v>
      </c>
      <c r="B318" s="12">
        <v>64</v>
      </c>
      <c r="C318" s="12">
        <v>178.48</v>
      </c>
      <c r="D318" s="5" t="s">
        <v>305</v>
      </c>
      <c r="F318" s="11">
        <v>0.03</v>
      </c>
      <c r="G318" s="11">
        <v>3.4000000000000002E-2</v>
      </c>
      <c r="H318" s="11">
        <v>0</v>
      </c>
      <c r="J318" s="11">
        <v>0.48</v>
      </c>
      <c r="K318" s="11">
        <v>-0.17599999999999999</v>
      </c>
      <c r="L318" s="11">
        <v>0.01</v>
      </c>
      <c r="N318" s="11">
        <v>0.27</v>
      </c>
      <c r="O318" s="11">
        <v>-0.128</v>
      </c>
      <c r="P318" s="11">
        <v>0.01</v>
      </c>
    </row>
    <row r="319" spans="1:16" x14ac:dyDescent="0.25">
      <c r="A319" s="4" t="s">
        <v>441</v>
      </c>
      <c r="B319" s="12">
        <v>65</v>
      </c>
      <c r="C319" s="12">
        <v>179.55</v>
      </c>
      <c r="D319" s="5" t="s">
        <v>306</v>
      </c>
      <c r="F319" s="11">
        <v>0.02</v>
      </c>
      <c r="G319" s="11">
        <v>2.9000000000000001E-2</v>
      </c>
      <c r="H319" s="11">
        <v>0</v>
      </c>
      <c r="J319" s="11">
        <v>0.26</v>
      </c>
      <c r="K319" s="11">
        <v>-0.129</v>
      </c>
      <c r="L319" s="11">
        <v>0.01</v>
      </c>
      <c r="N319" s="11">
        <v>0.32</v>
      </c>
      <c r="O319" s="11">
        <v>-0.13800000000000001</v>
      </c>
      <c r="P319" s="11">
        <v>0.01</v>
      </c>
    </row>
    <row r="320" spans="1:16" x14ac:dyDescent="0.25">
      <c r="A320" s="4" t="s">
        <v>441</v>
      </c>
      <c r="B320" s="12">
        <v>66</v>
      </c>
      <c r="C320" s="12">
        <v>180.63</v>
      </c>
      <c r="D320" s="5" t="s">
        <v>307</v>
      </c>
      <c r="F320" s="11">
        <v>0.03</v>
      </c>
      <c r="G320" s="11">
        <v>3.3000000000000002E-2</v>
      </c>
      <c r="H320" s="11">
        <v>0</v>
      </c>
      <c r="J320" s="11">
        <v>0.12</v>
      </c>
      <c r="K320" s="11">
        <v>-8.7999999999999995E-2</v>
      </c>
      <c r="L320" s="11">
        <v>0</v>
      </c>
      <c r="N320" s="11">
        <v>0.24</v>
      </c>
      <c r="O320" s="11">
        <v>-0.11899999999999999</v>
      </c>
      <c r="P320" s="11">
        <v>0</v>
      </c>
    </row>
    <row r="321" spans="1:16" x14ac:dyDescent="0.25">
      <c r="A321" s="4" t="s">
        <v>441</v>
      </c>
      <c r="B321" s="12">
        <v>67</v>
      </c>
      <c r="C321" s="12">
        <v>182.78</v>
      </c>
      <c r="D321" s="5" t="s">
        <v>308</v>
      </c>
      <c r="F321" s="11">
        <v>0</v>
      </c>
      <c r="G321" s="11">
        <v>1.0999999999999999E-2</v>
      </c>
      <c r="H321" s="11">
        <v>0</v>
      </c>
      <c r="J321" s="11">
        <v>0.2</v>
      </c>
      <c r="K321" s="11">
        <v>-0.11600000000000001</v>
      </c>
      <c r="L321" s="11">
        <v>0.01</v>
      </c>
      <c r="N321" s="11">
        <v>0.22</v>
      </c>
      <c r="O321" s="11">
        <v>-0.11600000000000001</v>
      </c>
      <c r="P321" s="11">
        <v>0</v>
      </c>
    </row>
    <row r="322" spans="1:16" x14ac:dyDescent="0.25">
      <c r="A322" s="4" t="s">
        <v>441</v>
      </c>
      <c r="B322" s="12">
        <v>68</v>
      </c>
      <c r="C322" s="12">
        <v>183.86</v>
      </c>
      <c r="D322" s="5" t="s">
        <v>309</v>
      </c>
      <c r="F322" s="11">
        <v>0.01</v>
      </c>
      <c r="G322" s="11">
        <v>-2.4E-2</v>
      </c>
      <c r="H322" s="11">
        <v>0</v>
      </c>
      <c r="J322" s="11">
        <v>0.23</v>
      </c>
      <c r="K322" s="11">
        <v>-0.125</v>
      </c>
      <c r="L322" s="11">
        <v>0.01</v>
      </c>
      <c r="N322" s="11">
        <v>0.36</v>
      </c>
      <c r="O322" s="11">
        <v>-0.14599999999999999</v>
      </c>
      <c r="P322" s="11">
        <v>0.01</v>
      </c>
    </row>
    <row r="323" spans="1:16" x14ac:dyDescent="0.25">
      <c r="A323" s="4" t="s">
        <v>441</v>
      </c>
      <c r="B323" s="12">
        <v>69</v>
      </c>
      <c r="C323" s="12">
        <v>189.25</v>
      </c>
      <c r="D323" s="5" t="s">
        <v>310</v>
      </c>
      <c r="F323" s="11">
        <v>0.01</v>
      </c>
      <c r="G323" s="11">
        <v>-1.7000000000000001E-2</v>
      </c>
      <c r="H323" s="11">
        <v>0</v>
      </c>
      <c r="J323" s="11">
        <v>0.5</v>
      </c>
      <c r="K323" s="11">
        <v>-0.185</v>
      </c>
      <c r="L323" s="11">
        <v>0.01</v>
      </c>
      <c r="N323" s="11">
        <v>0.22</v>
      </c>
      <c r="O323" s="11">
        <v>-0.115</v>
      </c>
      <c r="P323" s="11">
        <v>0</v>
      </c>
    </row>
    <row r="324" spans="1:16" x14ac:dyDescent="0.25">
      <c r="A324" s="4" t="s">
        <v>441</v>
      </c>
      <c r="B324" s="12">
        <v>70</v>
      </c>
      <c r="C324" s="12">
        <v>190.33</v>
      </c>
      <c r="D324" s="5" t="s">
        <v>311</v>
      </c>
      <c r="F324" s="11">
        <v>0.01</v>
      </c>
      <c r="G324" s="11">
        <v>-2.1999999999999999E-2</v>
      </c>
      <c r="H324" s="11">
        <v>0</v>
      </c>
      <c r="J324" s="11">
        <v>0.63</v>
      </c>
      <c r="K324" s="11">
        <v>-0.20499999999999999</v>
      </c>
      <c r="L324" s="11">
        <v>0.02</v>
      </c>
      <c r="N324" s="11">
        <v>0.22</v>
      </c>
      <c r="O324" s="11">
        <v>-0.11600000000000001</v>
      </c>
      <c r="P324" s="11">
        <v>0</v>
      </c>
    </row>
    <row r="325" spans="1:16" x14ac:dyDescent="0.25">
      <c r="A325" s="4" t="s">
        <v>441</v>
      </c>
      <c r="B325" s="12">
        <v>71</v>
      </c>
      <c r="C325" s="12">
        <v>191.4</v>
      </c>
      <c r="D325" s="5" t="s">
        <v>312</v>
      </c>
      <c r="F325" s="11">
        <v>0</v>
      </c>
      <c r="G325" s="11">
        <v>-1E-3</v>
      </c>
      <c r="H325" s="11">
        <v>0</v>
      </c>
      <c r="J325" s="11">
        <v>0.36</v>
      </c>
      <c r="K325" s="11">
        <v>-0.159</v>
      </c>
      <c r="L325" s="11">
        <v>0.01</v>
      </c>
      <c r="N325" s="11">
        <v>0.24</v>
      </c>
      <c r="O325" s="11">
        <v>-0.121</v>
      </c>
      <c r="P325" s="11">
        <v>0.01</v>
      </c>
    </row>
    <row r="326" spans="1:16" x14ac:dyDescent="0.25">
      <c r="A326" s="4" t="s">
        <v>441</v>
      </c>
      <c r="B326" s="12">
        <v>72</v>
      </c>
      <c r="C326" s="12">
        <v>194.33</v>
      </c>
      <c r="D326" s="5" t="s">
        <v>313</v>
      </c>
      <c r="F326" s="11">
        <v>0.01</v>
      </c>
      <c r="G326" s="11">
        <v>2.5999999999999999E-2</v>
      </c>
      <c r="H326" s="11">
        <v>0</v>
      </c>
      <c r="J326" s="11">
        <v>0.22</v>
      </c>
      <c r="K326" s="11">
        <v>-0.12</v>
      </c>
      <c r="L326" s="11">
        <v>0.01</v>
      </c>
      <c r="N326" s="11">
        <v>0.41</v>
      </c>
      <c r="O326" s="11">
        <v>-0.156</v>
      </c>
      <c r="P326" s="11">
        <v>0.01</v>
      </c>
    </row>
    <row r="327" spans="1:16" x14ac:dyDescent="0.25">
      <c r="B327" s="12">
        <v>72</v>
      </c>
      <c r="C327" s="12">
        <v>195.71</v>
      </c>
      <c r="D327" s="5" t="s">
        <v>314</v>
      </c>
      <c r="F327" s="11">
        <v>0.04</v>
      </c>
      <c r="G327" s="11">
        <v>3.9E-2</v>
      </c>
      <c r="H327" s="11">
        <v>0</v>
      </c>
      <c r="J327" s="11">
        <v>0.22</v>
      </c>
      <c r="K327" s="11">
        <v>-0.121</v>
      </c>
      <c r="L327" s="11">
        <v>0.01</v>
      </c>
      <c r="N327" s="11">
        <v>0.33</v>
      </c>
      <c r="O327" s="11">
        <v>-0.14000000000000001</v>
      </c>
      <c r="P327" s="11">
        <v>0.01</v>
      </c>
    </row>
    <row r="329" spans="1:16" x14ac:dyDescent="0.25">
      <c r="A329" s="4" t="s">
        <v>442</v>
      </c>
    </row>
    <row r="330" spans="1:16" x14ac:dyDescent="0.25">
      <c r="A330" s="4" t="s">
        <v>442</v>
      </c>
      <c r="B330" s="12">
        <v>1</v>
      </c>
      <c r="C330" s="12">
        <v>1.07</v>
      </c>
      <c r="D330" s="5" t="s">
        <v>315</v>
      </c>
      <c r="F330" s="11">
        <v>0.15</v>
      </c>
      <c r="G330" s="11">
        <v>7.6999999999999999E-2</v>
      </c>
      <c r="H330" s="11">
        <v>0</v>
      </c>
      <c r="J330" s="11">
        <v>0.49</v>
      </c>
      <c r="K330" s="11">
        <v>0.17899999999999999</v>
      </c>
      <c r="L330" s="11">
        <v>0.01</v>
      </c>
      <c r="N330" s="11">
        <v>0.63</v>
      </c>
      <c r="O330" s="11">
        <v>0.19600000000000001</v>
      </c>
      <c r="P330" s="11">
        <v>0.01</v>
      </c>
    </row>
    <row r="331" spans="1:16" x14ac:dyDescent="0.25">
      <c r="A331" s="4" t="s">
        <v>442</v>
      </c>
      <c r="B331" s="12">
        <v>2</v>
      </c>
      <c r="C331" s="12">
        <v>2.15</v>
      </c>
      <c r="D331" s="5" t="s">
        <v>316</v>
      </c>
      <c r="F331" s="11">
        <v>0.2</v>
      </c>
      <c r="G331" s="11">
        <v>8.8999999999999996E-2</v>
      </c>
      <c r="H331" s="11">
        <v>0</v>
      </c>
      <c r="J331" s="11">
        <v>0.49</v>
      </c>
      <c r="K331" s="11">
        <v>0.17899999999999999</v>
      </c>
      <c r="L331" s="11">
        <v>0.01</v>
      </c>
      <c r="N331" s="11">
        <v>0.68</v>
      </c>
      <c r="O331" s="11">
        <v>0.20300000000000001</v>
      </c>
      <c r="P331" s="11">
        <v>0.01</v>
      </c>
    </row>
    <row r="332" spans="1:16" x14ac:dyDescent="0.25">
      <c r="A332" s="4" t="s">
        <v>442</v>
      </c>
      <c r="B332" s="12">
        <v>3</v>
      </c>
      <c r="C332" s="12">
        <v>6.46</v>
      </c>
      <c r="D332" s="5" t="s">
        <v>317</v>
      </c>
      <c r="F332" s="11">
        <v>0.28999999999999998</v>
      </c>
      <c r="G332" s="11">
        <v>0.107</v>
      </c>
      <c r="H332" s="11">
        <v>0.01</v>
      </c>
      <c r="J332" s="11">
        <v>0.31</v>
      </c>
      <c r="K332" s="11">
        <v>0.14199999999999999</v>
      </c>
      <c r="L332" s="11">
        <v>0.01</v>
      </c>
      <c r="N332" s="11">
        <v>1.05</v>
      </c>
      <c r="O332" s="11">
        <v>0.25700000000000001</v>
      </c>
      <c r="P332" s="11">
        <v>0.02</v>
      </c>
    </row>
    <row r="333" spans="1:16" x14ac:dyDescent="0.25">
      <c r="A333" s="4" t="s">
        <v>442</v>
      </c>
      <c r="B333" s="12">
        <v>4</v>
      </c>
      <c r="C333" s="12">
        <v>7.54</v>
      </c>
      <c r="D333" s="5" t="s">
        <v>318</v>
      </c>
      <c r="F333" s="11">
        <v>0.38</v>
      </c>
      <c r="G333" s="11">
        <v>0.122</v>
      </c>
      <c r="H333" s="11">
        <v>0.01</v>
      </c>
      <c r="J333" s="11">
        <v>0.05</v>
      </c>
      <c r="K333" s="11">
        <v>5.6000000000000001E-2</v>
      </c>
      <c r="L333" s="11">
        <v>0</v>
      </c>
      <c r="N333" s="11">
        <v>1.33</v>
      </c>
      <c r="O333" s="11">
        <v>0.28100000000000003</v>
      </c>
      <c r="P333" s="11">
        <v>0.03</v>
      </c>
    </row>
    <row r="334" spans="1:16" x14ac:dyDescent="0.25">
      <c r="A334" s="4" t="s">
        <v>442</v>
      </c>
      <c r="B334" s="12">
        <v>5</v>
      </c>
      <c r="C334" s="12">
        <v>10.77</v>
      </c>
      <c r="D334" s="5" t="s">
        <v>319</v>
      </c>
      <c r="F334" s="11">
        <v>0.32</v>
      </c>
      <c r="G334" s="11">
        <v>0.113</v>
      </c>
      <c r="H334" s="11">
        <v>0.01</v>
      </c>
      <c r="J334" s="11">
        <v>0.05</v>
      </c>
      <c r="K334" s="11">
        <v>5.5E-2</v>
      </c>
      <c r="L334" s="11">
        <v>0</v>
      </c>
      <c r="N334" s="11">
        <v>1.25</v>
      </c>
      <c r="O334" s="11">
        <v>0.27400000000000002</v>
      </c>
      <c r="P334" s="11">
        <v>0.03</v>
      </c>
    </row>
    <row r="335" spans="1:16" x14ac:dyDescent="0.25">
      <c r="A335" s="4" t="s">
        <v>442</v>
      </c>
      <c r="B335" s="12">
        <v>6</v>
      </c>
      <c r="C335" s="12">
        <v>12.92</v>
      </c>
      <c r="D335" s="5" t="s">
        <v>320</v>
      </c>
      <c r="F335" s="11">
        <v>0.35</v>
      </c>
      <c r="G335" s="11">
        <v>0.11799999999999999</v>
      </c>
      <c r="H335" s="11">
        <v>0.01</v>
      </c>
      <c r="J335" s="11">
        <v>0.02</v>
      </c>
      <c r="K335" s="11">
        <v>-3.7999999999999999E-2</v>
      </c>
      <c r="L335" s="11">
        <v>0</v>
      </c>
      <c r="N335" s="11">
        <v>0.66</v>
      </c>
      <c r="O335" s="11">
        <v>0.20100000000000001</v>
      </c>
      <c r="P335" s="11">
        <v>0.01</v>
      </c>
    </row>
    <row r="336" spans="1:16" x14ac:dyDescent="0.25">
      <c r="A336" s="4" t="s">
        <v>442</v>
      </c>
      <c r="B336" s="12">
        <v>7</v>
      </c>
      <c r="C336" s="12">
        <v>14</v>
      </c>
      <c r="D336" s="5" t="s">
        <v>321</v>
      </c>
      <c r="F336" s="11">
        <v>0.43</v>
      </c>
      <c r="G336" s="11">
        <v>0.129</v>
      </c>
      <c r="H336" s="11">
        <v>0.01</v>
      </c>
      <c r="J336" s="11">
        <v>0.08</v>
      </c>
      <c r="K336" s="11">
        <v>-7.0999999999999994E-2</v>
      </c>
      <c r="L336" s="11">
        <v>0</v>
      </c>
      <c r="N336" s="11">
        <v>0.66</v>
      </c>
      <c r="O336" s="11">
        <v>0.2</v>
      </c>
      <c r="P336" s="11">
        <v>0.01</v>
      </c>
    </row>
    <row r="337" spans="1:16" x14ac:dyDescent="0.25">
      <c r="A337" s="4" t="s">
        <v>442</v>
      </c>
      <c r="B337" s="12">
        <v>8</v>
      </c>
      <c r="C337" s="12">
        <v>15.07</v>
      </c>
      <c r="D337" s="5" t="s">
        <v>322</v>
      </c>
      <c r="F337" s="11">
        <v>0.21</v>
      </c>
      <c r="G337" s="11">
        <v>9.0999999999999998E-2</v>
      </c>
      <c r="H337" s="11">
        <v>0</v>
      </c>
      <c r="J337" s="11">
        <v>0.08</v>
      </c>
      <c r="K337" s="11">
        <v>-7.0999999999999994E-2</v>
      </c>
      <c r="L337" s="11">
        <v>0</v>
      </c>
      <c r="N337" s="11">
        <v>0.42</v>
      </c>
      <c r="O337" s="11">
        <v>0.16</v>
      </c>
      <c r="P337" s="11">
        <v>0.01</v>
      </c>
    </row>
    <row r="338" spans="1:16" x14ac:dyDescent="0.25">
      <c r="A338" s="4" t="s">
        <v>442</v>
      </c>
      <c r="B338" s="12">
        <v>9</v>
      </c>
      <c r="C338" s="12">
        <v>24.87</v>
      </c>
      <c r="D338" s="5" t="s">
        <v>323</v>
      </c>
      <c r="F338" s="11">
        <v>0.21</v>
      </c>
      <c r="G338" s="11">
        <v>0.1</v>
      </c>
      <c r="H338" s="11">
        <v>0.01</v>
      </c>
      <c r="J338" s="11">
        <v>7.0000000000000007E-2</v>
      </c>
      <c r="K338" s="11">
        <v>-6.9000000000000006E-2</v>
      </c>
      <c r="L338" s="11">
        <v>0</v>
      </c>
      <c r="N338" s="11">
        <v>0.42</v>
      </c>
      <c r="O338" s="11">
        <v>0.158</v>
      </c>
      <c r="P338" s="11">
        <v>0.01</v>
      </c>
    </row>
    <row r="339" spans="1:16" x14ac:dyDescent="0.25">
      <c r="A339" s="4" t="s">
        <v>442</v>
      </c>
      <c r="B339" s="12">
        <v>10</v>
      </c>
      <c r="C339" s="12">
        <v>29.18</v>
      </c>
      <c r="D339" s="5" t="s">
        <v>324</v>
      </c>
      <c r="F339" s="11">
        <v>0.06</v>
      </c>
      <c r="G339" s="11">
        <v>4.9000000000000002E-2</v>
      </c>
      <c r="H339" s="11">
        <v>0</v>
      </c>
      <c r="J339" s="11">
        <v>0.05</v>
      </c>
      <c r="K339" s="11">
        <v>-6.2E-2</v>
      </c>
      <c r="L339" s="11">
        <v>0</v>
      </c>
      <c r="N339" s="11">
        <v>0.04</v>
      </c>
      <c r="O339" s="11">
        <v>4.7E-2</v>
      </c>
      <c r="P339" s="11">
        <v>0</v>
      </c>
    </row>
    <row r="340" spans="1:16" x14ac:dyDescent="0.25">
      <c r="A340" s="4" t="s">
        <v>442</v>
      </c>
      <c r="B340" s="12">
        <v>11</v>
      </c>
      <c r="C340" s="12">
        <v>30.26</v>
      </c>
      <c r="D340" s="5" t="s">
        <v>325</v>
      </c>
      <c r="F340" s="11">
        <v>0</v>
      </c>
      <c r="G340" s="11">
        <v>-1.0999999999999999E-2</v>
      </c>
      <c r="H340" s="11">
        <v>0</v>
      </c>
      <c r="J340" s="11">
        <v>0.06</v>
      </c>
      <c r="K340" s="11">
        <v>-6.3E-2</v>
      </c>
      <c r="L340" s="11">
        <v>0</v>
      </c>
      <c r="N340" s="11">
        <v>0</v>
      </c>
      <c r="O340" s="11">
        <v>1.4999999999999999E-2</v>
      </c>
      <c r="P340" s="11">
        <v>0</v>
      </c>
    </row>
    <row r="341" spans="1:16" x14ac:dyDescent="0.25">
      <c r="A341" s="4" t="s">
        <v>442</v>
      </c>
      <c r="B341" s="12">
        <v>12</v>
      </c>
      <c r="C341" s="12">
        <v>31.34</v>
      </c>
      <c r="D341" s="5" t="s">
        <v>326</v>
      </c>
      <c r="F341" s="11">
        <v>0</v>
      </c>
      <c r="G341" s="11">
        <v>7.0000000000000001E-3</v>
      </c>
      <c r="H341" s="11">
        <v>0</v>
      </c>
      <c r="J341" s="11">
        <v>0.01</v>
      </c>
      <c r="K341" s="11">
        <v>-1.9E-2</v>
      </c>
      <c r="L341" s="11">
        <v>0</v>
      </c>
      <c r="N341" s="11">
        <v>0.02</v>
      </c>
      <c r="O341" s="11">
        <v>3.6999999999999998E-2</v>
      </c>
      <c r="P341" s="11">
        <v>0</v>
      </c>
    </row>
    <row r="342" spans="1:16" x14ac:dyDescent="0.25">
      <c r="A342" s="4" t="s">
        <v>442</v>
      </c>
      <c r="B342" s="12">
        <v>13</v>
      </c>
      <c r="C342" s="12">
        <v>32.409999999999997</v>
      </c>
      <c r="D342" s="5" t="s">
        <v>327</v>
      </c>
      <c r="F342" s="11">
        <v>0</v>
      </c>
      <c r="G342" s="11">
        <v>-8.0000000000000002E-3</v>
      </c>
      <c r="H342" s="11">
        <v>0</v>
      </c>
      <c r="J342" s="11">
        <v>0.01</v>
      </c>
      <c r="K342" s="11">
        <v>-1.9E-2</v>
      </c>
      <c r="L342" s="11">
        <v>0</v>
      </c>
      <c r="N342" s="11">
        <v>0.02</v>
      </c>
      <c r="O342" s="11">
        <v>3.9E-2</v>
      </c>
      <c r="P342" s="11">
        <v>0</v>
      </c>
    </row>
    <row r="343" spans="1:16" x14ac:dyDescent="0.25">
      <c r="A343" s="4" t="s">
        <v>442</v>
      </c>
      <c r="B343" s="12">
        <v>14</v>
      </c>
      <c r="C343" s="12">
        <v>35.64</v>
      </c>
      <c r="D343" s="5" t="s">
        <v>328</v>
      </c>
      <c r="F343" s="11">
        <v>7.0000000000000007E-2</v>
      </c>
      <c r="G343" s="11">
        <v>-5.3999999999999999E-2</v>
      </c>
      <c r="H343" s="11">
        <v>0</v>
      </c>
      <c r="J343" s="11">
        <v>0.03</v>
      </c>
      <c r="K343" s="11">
        <v>-4.2999999999999997E-2</v>
      </c>
      <c r="L343" s="11">
        <v>0</v>
      </c>
      <c r="N343" s="11">
        <v>0.04</v>
      </c>
      <c r="O343" s="11">
        <v>5.1999999999999998E-2</v>
      </c>
      <c r="P343" s="11">
        <v>0</v>
      </c>
    </row>
    <row r="344" spans="1:16" x14ac:dyDescent="0.25">
      <c r="A344" s="4" t="s">
        <v>442</v>
      </c>
      <c r="B344" s="12">
        <v>15</v>
      </c>
      <c r="C344" s="12">
        <v>36.72</v>
      </c>
      <c r="D344" s="5" t="s">
        <v>329</v>
      </c>
      <c r="F344" s="11">
        <v>0.11</v>
      </c>
      <c r="G344" s="11">
        <v>-6.6000000000000003E-2</v>
      </c>
      <c r="H344" s="11">
        <v>0</v>
      </c>
      <c r="J344" s="11">
        <v>0.05</v>
      </c>
      <c r="K344" s="11">
        <v>-5.5E-2</v>
      </c>
      <c r="L344" s="11">
        <v>0</v>
      </c>
      <c r="N344" s="11">
        <v>0.01</v>
      </c>
      <c r="O344" s="11">
        <v>2.9000000000000001E-2</v>
      </c>
      <c r="P344" s="11">
        <v>0</v>
      </c>
    </row>
    <row r="345" spans="1:16" x14ac:dyDescent="0.25">
      <c r="A345" s="4" t="s">
        <v>442</v>
      </c>
      <c r="B345" s="12">
        <v>16</v>
      </c>
      <c r="C345" s="12">
        <v>37.79</v>
      </c>
      <c r="D345" s="5" t="s">
        <v>330</v>
      </c>
      <c r="F345" s="11">
        <v>0.03</v>
      </c>
      <c r="G345" s="11">
        <v>-3.6999999999999998E-2</v>
      </c>
      <c r="H345" s="11">
        <v>0</v>
      </c>
      <c r="J345" s="11">
        <v>7.0000000000000007E-2</v>
      </c>
      <c r="K345" s="11">
        <v>-6.6000000000000003E-2</v>
      </c>
      <c r="L345" s="11">
        <v>0</v>
      </c>
      <c r="N345" s="11">
        <v>0.05</v>
      </c>
      <c r="O345" s="11">
        <v>5.2999999999999999E-2</v>
      </c>
      <c r="P345" s="11">
        <v>0</v>
      </c>
    </row>
    <row r="346" spans="1:16" x14ac:dyDescent="0.25">
      <c r="A346" s="4" t="s">
        <v>442</v>
      </c>
      <c r="B346" s="12">
        <v>17</v>
      </c>
      <c r="C346" s="12">
        <v>42.1</v>
      </c>
      <c r="D346" s="5" t="s">
        <v>331</v>
      </c>
      <c r="F346" s="11">
        <v>0.04</v>
      </c>
      <c r="G346" s="11">
        <v>-3.9E-2</v>
      </c>
      <c r="H346" s="11">
        <v>0</v>
      </c>
      <c r="J346" s="11">
        <v>0.03</v>
      </c>
      <c r="K346" s="11">
        <v>-4.4999999999999998E-2</v>
      </c>
      <c r="L346" s="11">
        <v>0</v>
      </c>
      <c r="N346" s="11">
        <v>0.3</v>
      </c>
      <c r="O346" s="11">
        <v>0.13400000000000001</v>
      </c>
      <c r="P346" s="11">
        <v>0.01</v>
      </c>
    </row>
    <row r="347" spans="1:16" x14ac:dyDescent="0.25">
      <c r="A347" s="4" t="s">
        <v>442</v>
      </c>
      <c r="B347" s="12">
        <v>18</v>
      </c>
      <c r="C347" s="12">
        <v>45.33</v>
      </c>
      <c r="D347" s="5" t="s">
        <v>332</v>
      </c>
      <c r="F347" s="11">
        <v>0.01</v>
      </c>
      <c r="G347" s="11">
        <v>2.5000000000000001E-2</v>
      </c>
      <c r="H347" s="11">
        <v>0</v>
      </c>
      <c r="J347" s="11">
        <v>0.01</v>
      </c>
      <c r="K347" s="11">
        <v>-0.03</v>
      </c>
      <c r="L347" s="11">
        <v>0</v>
      </c>
      <c r="N347" s="11">
        <v>0.42</v>
      </c>
      <c r="O347" s="11">
        <v>0.16</v>
      </c>
      <c r="P347" s="11">
        <v>0.01</v>
      </c>
    </row>
    <row r="348" spans="1:16" x14ac:dyDescent="0.25">
      <c r="A348" s="4" t="s">
        <v>442</v>
      </c>
      <c r="B348" s="12">
        <v>19</v>
      </c>
      <c r="C348" s="12">
        <v>46.41</v>
      </c>
      <c r="D348" s="5" t="s">
        <v>333</v>
      </c>
      <c r="F348" s="11">
        <v>0.03</v>
      </c>
      <c r="G348" s="11">
        <v>3.4000000000000002E-2</v>
      </c>
      <c r="H348" s="11">
        <v>0</v>
      </c>
      <c r="J348" s="11">
        <v>0.01</v>
      </c>
      <c r="K348" s="11">
        <v>-0.03</v>
      </c>
      <c r="L348" s="11">
        <v>0</v>
      </c>
      <c r="N348" s="11">
        <v>0.42</v>
      </c>
      <c r="O348" s="11">
        <v>0.158</v>
      </c>
      <c r="P348" s="11">
        <v>0.01</v>
      </c>
    </row>
    <row r="349" spans="1:16" x14ac:dyDescent="0.25">
      <c r="A349" s="4" t="s">
        <v>442</v>
      </c>
      <c r="B349" s="12">
        <v>20</v>
      </c>
      <c r="C349" s="12">
        <v>48.56</v>
      </c>
      <c r="D349" s="5" t="s">
        <v>334</v>
      </c>
      <c r="F349" s="11">
        <v>0.04</v>
      </c>
      <c r="G349" s="11">
        <v>3.9E-2</v>
      </c>
      <c r="H349" s="11">
        <v>0</v>
      </c>
      <c r="J349" s="11">
        <v>0.09</v>
      </c>
      <c r="K349" s="11">
        <v>-7.6999999999999999E-2</v>
      </c>
      <c r="L349" s="11">
        <v>0</v>
      </c>
      <c r="N349" s="11">
        <v>0.33</v>
      </c>
      <c r="O349" s="11">
        <v>0.14000000000000001</v>
      </c>
      <c r="P349" s="11">
        <v>0.01</v>
      </c>
    </row>
    <row r="350" spans="1:16" x14ac:dyDescent="0.25">
      <c r="A350" s="4" t="s">
        <v>442</v>
      </c>
      <c r="B350" s="12">
        <v>21</v>
      </c>
      <c r="C350" s="12">
        <v>49.64</v>
      </c>
      <c r="D350" s="5" t="s">
        <v>335</v>
      </c>
      <c r="F350" s="11">
        <v>0.03</v>
      </c>
      <c r="G350" s="11">
        <v>3.5000000000000003E-2</v>
      </c>
      <c r="H350" s="11">
        <v>0</v>
      </c>
      <c r="J350" s="11">
        <v>0.1</v>
      </c>
      <c r="K350" s="11">
        <v>-8.5000000000000006E-2</v>
      </c>
      <c r="L350" s="11">
        <v>0</v>
      </c>
      <c r="N350" s="11">
        <v>0.24</v>
      </c>
      <c r="O350" s="11">
        <v>0.122</v>
      </c>
      <c r="P350" s="11">
        <v>0.01</v>
      </c>
    </row>
    <row r="351" spans="1:16" x14ac:dyDescent="0.25">
      <c r="A351" s="4" t="s">
        <v>442</v>
      </c>
      <c r="B351" s="12">
        <v>22</v>
      </c>
      <c r="C351" s="12">
        <v>50.71</v>
      </c>
      <c r="D351" s="5" t="s">
        <v>336</v>
      </c>
      <c r="F351" s="11">
        <v>0.08</v>
      </c>
      <c r="G351" s="11">
        <v>5.8000000000000003E-2</v>
      </c>
      <c r="H351" s="11">
        <v>0</v>
      </c>
      <c r="J351" s="11">
        <v>0.11</v>
      </c>
      <c r="K351" s="11">
        <v>-8.5999999999999993E-2</v>
      </c>
      <c r="L351" s="11">
        <v>0</v>
      </c>
      <c r="N351" s="11">
        <v>0.24</v>
      </c>
      <c r="O351" s="11">
        <v>0.122</v>
      </c>
      <c r="P351" s="11">
        <v>0.01</v>
      </c>
    </row>
    <row r="352" spans="1:16" x14ac:dyDescent="0.25">
      <c r="A352" s="4" t="s">
        <v>442</v>
      </c>
      <c r="B352" s="12">
        <v>23</v>
      </c>
      <c r="C352" s="12">
        <v>51.79</v>
      </c>
      <c r="D352" s="5" t="s">
        <v>337</v>
      </c>
      <c r="F352" s="11">
        <v>0.02</v>
      </c>
      <c r="G352" s="11">
        <v>2.8000000000000001E-2</v>
      </c>
      <c r="H352" s="11">
        <v>0</v>
      </c>
      <c r="J352" s="11">
        <v>0.22</v>
      </c>
      <c r="K352" s="11">
        <v>-0.122</v>
      </c>
      <c r="L352" s="11">
        <v>0.01</v>
      </c>
      <c r="N352" s="11">
        <v>0.19</v>
      </c>
      <c r="O352" s="11">
        <v>0.108</v>
      </c>
      <c r="P352" s="11">
        <v>0</v>
      </c>
    </row>
    <row r="353" spans="1:16" x14ac:dyDescent="0.25">
      <c r="A353" s="4" t="s">
        <v>442</v>
      </c>
      <c r="B353" s="12">
        <v>24</v>
      </c>
      <c r="C353" s="12">
        <v>52.86</v>
      </c>
      <c r="D353" s="5" t="s">
        <v>338</v>
      </c>
      <c r="F353" s="11">
        <v>0</v>
      </c>
      <c r="G353" s="11">
        <v>3.0000000000000001E-3</v>
      </c>
      <c r="H353" s="11">
        <v>0</v>
      </c>
      <c r="J353" s="11">
        <v>0.06</v>
      </c>
      <c r="K353" s="11">
        <v>-6.4000000000000001E-2</v>
      </c>
      <c r="L353" s="11">
        <v>0</v>
      </c>
      <c r="N353" s="11">
        <v>0.11</v>
      </c>
      <c r="O353" s="11">
        <v>8.4000000000000005E-2</v>
      </c>
      <c r="P353" s="11">
        <v>0</v>
      </c>
    </row>
    <row r="354" spans="1:16" x14ac:dyDescent="0.25">
      <c r="A354" s="4" t="s">
        <v>442</v>
      </c>
      <c r="B354" s="12">
        <v>25</v>
      </c>
      <c r="C354" s="12">
        <v>55.01</v>
      </c>
      <c r="D354" s="5" t="s">
        <v>339</v>
      </c>
      <c r="F354" s="11">
        <v>0.02</v>
      </c>
      <c r="G354" s="11">
        <v>2.7E-2</v>
      </c>
      <c r="H354" s="11">
        <v>0</v>
      </c>
      <c r="J354" s="11">
        <v>0.02</v>
      </c>
      <c r="K354" s="11">
        <v>-3.3000000000000002E-2</v>
      </c>
      <c r="L354" s="11">
        <v>0</v>
      </c>
      <c r="N354" s="11">
        <v>0.23</v>
      </c>
      <c r="O354" s="11">
        <v>0.12</v>
      </c>
      <c r="P354" s="11">
        <v>0</v>
      </c>
    </row>
    <row r="355" spans="1:16" x14ac:dyDescent="0.25">
      <c r="A355" s="4" t="s">
        <v>442</v>
      </c>
      <c r="B355" s="12">
        <v>26</v>
      </c>
      <c r="C355" s="12">
        <v>56.09</v>
      </c>
      <c r="D355" s="5" t="s">
        <v>340</v>
      </c>
      <c r="F355" s="11">
        <v>0.01</v>
      </c>
      <c r="G355" s="11">
        <v>2.1000000000000001E-2</v>
      </c>
      <c r="H355" s="11">
        <v>0</v>
      </c>
      <c r="J355" s="11">
        <v>0</v>
      </c>
      <c r="K355" s="11">
        <v>2E-3</v>
      </c>
      <c r="L355" s="11">
        <v>0</v>
      </c>
      <c r="N355" s="11">
        <v>0.14000000000000001</v>
      </c>
      <c r="O355" s="11">
        <v>9.1999999999999998E-2</v>
      </c>
      <c r="P355" s="11">
        <v>0</v>
      </c>
    </row>
    <row r="356" spans="1:16" x14ac:dyDescent="0.25">
      <c r="A356" s="4" t="s">
        <v>442</v>
      </c>
      <c r="B356" s="12">
        <v>27</v>
      </c>
      <c r="C356" s="12">
        <v>59.32</v>
      </c>
      <c r="D356" s="5" t="s">
        <v>341</v>
      </c>
      <c r="F356" s="11">
        <v>0.04</v>
      </c>
      <c r="G356" s="11">
        <v>4.2000000000000003E-2</v>
      </c>
      <c r="H356" s="11">
        <v>0</v>
      </c>
      <c r="J356" s="11">
        <v>0</v>
      </c>
      <c r="K356" s="11">
        <v>4.0000000000000001E-3</v>
      </c>
      <c r="L356" s="11">
        <v>0</v>
      </c>
      <c r="N356" s="11">
        <v>0.05</v>
      </c>
      <c r="O356" s="11">
        <v>5.5E-2</v>
      </c>
      <c r="P356" s="11">
        <v>0</v>
      </c>
    </row>
    <row r="357" spans="1:16" x14ac:dyDescent="0.25">
      <c r="A357" s="4" t="s">
        <v>442</v>
      </c>
      <c r="B357" s="12">
        <v>28</v>
      </c>
      <c r="C357" s="12">
        <v>60.4</v>
      </c>
      <c r="D357" s="5" t="s">
        <v>342</v>
      </c>
      <c r="F357" s="11">
        <v>0.05</v>
      </c>
      <c r="G357" s="11">
        <v>4.5999999999999999E-2</v>
      </c>
      <c r="H357" s="11">
        <v>0</v>
      </c>
      <c r="J357" s="11">
        <v>0</v>
      </c>
      <c r="K357" s="11">
        <v>-1.2999999999999999E-2</v>
      </c>
      <c r="L357" s="11">
        <v>0</v>
      </c>
      <c r="N357" s="11">
        <v>0.01</v>
      </c>
      <c r="O357" s="11">
        <v>-0.02</v>
      </c>
      <c r="P357" s="11">
        <v>0</v>
      </c>
    </row>
    <row r="358" spans="1:16" x14ac:dyDescent="0.25">
      <c r="A358" s="4" t="s">
        <v>442</v>
      </c>
      <c r="B358" s="12">
        <v>29</v>
      </c>
      <c r="C358" s="12">
        <v>61.47</v>
      </c>
      <c r="D358" s="5" t="s">
        <v>343</v>
      </c>
      <c r="F358" s="11">
        <v>0.16</v>
      </c>
      <c r="G358" s="11">
        <v>0.08</v>
      </c>
      <c r="H358" s="11">
        <v>0</v>
      </c>
      <c r="J358" s="11">
        <v>0</v>
      </c>
      <c r="K358" s="11">
        <v>-1.7999999999999999E-2</v>
      </c>
      <c r="L358" s="11">
        <v>0</v>
      </c>
      <c r="N358" s="11">
        <v>0</v>
      </c>
      <c r="O358" s="11">
        <v>-8.9999999999999993E-3</v>
      </c>
      <c r="P358" s="11">
        <v>0</v>
      </c>
    </row>
    <row r="359" spans="1:16" x14ac:dyDescent="0.25">
      <c r="A359" s="4" t="s">
        <v>442</v>
      </c>
      <c r="B359" s="12">
        <v>30</v>
      </c>
      <c r="C359" s="12">
        <v>62.55</v>
      </c>
      <c r="D359" s="5" t="s">
        <v>344</v>
      </c>
      <c r="F359" s="11">
        <v>0.18</v>
      </c>
      <c r="G359" s="11">
        <v>8.5999999999999993E-2</v>
      </c>
      <c r="H359" s="11">
        <v>0</v>
      </c>
      <c r="J359" s="11">
        <v>0.09</v>
      </c>
      <c r="K359" s="11">
        <v>-0.08</v>
      </c>
      <c r="L359" s="11">
        <v>0</v>
      </c>
      <c r="N359" s="11">
        <v>0</v>
      </c>
      <c r="O359" s="11">
        <v>4.0000000000000001E-3</v>
      </c>
      <c r="P359" s="11">
        <v>0</v>
      </c>
    </row>
    <row r="360" spans="1:16" x14ac:dyDescent="0.25">
      <c r="A360" s="4" t="s">
        <v>442</v>
      </c>
      <c r="B360" s="12">
        <v>31</v>
      </c>
      <c r="C360" s="12">
        <v>64.7</v>
      </c>
      <c r="D360" s="5" t="s">
        <v>345</v>
      </c>
      <c r="F360" s="11">
        <v>0.18</v>
      </c>
      <c r="G360" s="11">
        <v>8.6999999999999994E-2</v>
      </c>
      <c r="H360" s="11">
        <v>0</v>
      </c>
      <c r="J360" s="11">
        <v>0.17</v>
      </c>
      <c r="K360" s="11">
        <v>-0.104</v>
      </c>
      <c r="L360" s="11">
        <v>0</v>
      </c>
      <c r="N360" s="11">
        <v>0</v>
      </c>
      <c r="O360" s="11">
        <v>1.4999999999999999E-2</v>
      </c>
      <c r="P360" s="11">
        <v>0</v>
      </c>
    </row>
    <row r="361" spans="1:16" x14ac:dyDescent="0.25">
      <c r="A361" s="4" t="s">
        <v>442</v>
      </c>
      <c r="B361" s="12">
        <v>32</v>
      </c>
      <c r="C361" s="12">
        <v>65.77</v>
      </c>
      <c r="D361" s="5" t="s">
        <v>346</v>
      </c>
      <c r="F361" s="11">
        <v>0.11</v>
      </c>
      <c r="G361" s="11">
        <v>6.8000000000000005E-2</v>
      </c>
      <c r="H361" s="11">
        <v>0</v>
      </c>
      <c r="J361" s="11">
        <v>0.1</v>
      </c>
      <c r="K361" s="11">
        <v>-7.9000000000000001E-2</v>
      </c>
      <c r="L361" s="11">
        <v>0</v>
      </c>
      <c r="N361" s="11">
        <v>0</v>
      </c>
      <c r="O361" s="11">
        <v>-3.0000000000000001E-3</v>
      </c>
      <c r="P361" s="11">
        <v>0</v>
      </c>
    </row>
    <row r="362" spans="1:16" x14ac:dyDescent="0.25">
      <c r="A362" s="4" t="s">
        <v>442</v>
      </c>
      <c r="B362" s="12">
        <v>33</v>
      </c>
      <c r="C362" s="12">
        <v>66.849999999999994</v>
      </c>
      <c r="D362" s="5" t="s">
        <v>347</v>
      </c>
      <c r="F362" s="11">
        <v>0.15</v>
      </c>
      <c r="G362" s="11">
        <v>7.8E-2</v>
      </c>
      <c r="H362" s="11">
        <v>0</v>
      </c>
      <c r="J362" s="11">
        <v>0.08</v>
      </c>
      <c r="K362" s="11">
        <v>-7.1999999999999995E-2</v>
      </c>
      <c r="L362" s="11">
        <v>0</v>
      </c>
      <c r="N362" s="11">
        <v>0.01</v>
      </c>
      <c r="O362" s="11">
        <v>2.3E-2</v>
      </c>
      <c r="P362" s="11">
        <v>0</v>
      </c>
    </row>
    <row r="363" spans="1:16" x14ac:dyDescent="0.25">
      <c r="A363" s="4" t="s">
        <v>442</v>
      </c>
      <c r="B363" s="12">
        <v>34</v>
      </c>
      <c r="C363" s="12">
        <v>67.92</v>
      </c>
      <c r="D363" s="5" t="s">
        <v>348</v>
      </c>
      <c r="F363" s="11">
        <v>0.06</v>
      </c>
      <c r="G363" s="11">
        <v>0.05</v>
      </c>
      <c r="H363" s="11">
        <v>0</v>
      </c>
      <c r="J363" s="11">
        <v>0.1</v>
      </c>
      <c r="K363" s="11">
        <v>-0.08</v>
      </c>
      <c r="L363" s="11">
        <v>0</v>
      </c>
      <c r="N363" s="11">
        <v>0</v>
      </c>
      <c r="O363" s="11">
        <v>-5.0000000000000001E-3</v>
      </c>
      <c r="P363" s="11">
        <v>0</v>
      </c>
    </row>
    <row r="364" spans="1:16" x14ac:dyDescent="0.25">
      <c r="A364" s="4" t="s">
        <v>442</v>
      </c>
      <c r="B364" s="12">
        <v>35</v>
      </c>
      <c r="C364" s="12">
        <v>71.16</v>
      </c>
      <c r="D364" s="5" t="s">
        <v>349</v>
      </c>
      <c r="F364" s="11">
        <v>0.23</v>
      </c>
      <c r="G364" s="11">
        <v>9.8000000000000004E-2</v>
      </c>
      <c r="H364" s="11">
        <v>0.01</v>
      </c>
      <c r="J364" s="11">
        <v>0.15</v>
      </c>
      <c r="K364" s="11">
        <v>-0.10100000000000001</v>
      </c>
      <c r="L364" s="11">
        <v>0</v>
      </c>
      <c r="N364" s="11">
        <v>0</v>
      </c>
      <c r="O364" s="11">
        <v>1.6E-2</v>
      </c>
      <c r="P364" s="11">
        <v>0</v>
      </c>
    </row>
    <row r="365" spans="1:16" x14ac:dyDescent="0.25">
      <c r="A365" s="4" t="s">
        <v>442</v>
      </c>
      <c r="B365" s="12">
        <v>36</v>
      </c>
      <c r="C365" s="12">
        <v>72.23</v>
      </c>
      <c r="D365" s="5" t="s">
        <v>350</v>
      </c>
      <c r="F365" s="11">
        <v>0.33</v>
      </c>
      <c r="G365" s="11">
        <v>0.11700000000000001</v>
      </c>
      <c r="H365" s="11">
        <v>0.01</v>
      </c>
      <c r="J365" s="11">
        <v>7.0000000000000007E-2</v>
      </c>
      <c r="K365" s="11">
        <v>-7.0999999999999994E-2</v>
      </c>
      <c r="L365" s="11">
        <v>0</v>
      </c>
      <c r="N365" s="11">
        <v>0.02</v>
      </c>
      <c r="O365" s="11">
        <v>3.5000000000000003E-2</v>
      </c>
      <c r="P365" s="11">
        <v>0</v>
      </c>
    </row>
    <row r="366" spans="1:16" x14ac:dyDescent="0.25">
      <c r="A366" s="4" t="s">
        <v>442</v>
      </c>
      <c r="B366" s="12">
        <v>37</v>
      </c>
      <c r="C366" s="12">
        <v>75.459999999999994</v>
      </c>
      <c r="D366" s="5" t="s">
        <v>351</v>
      </c>
      <c r="F366" s="11">
        <v>0.56999999999999995</v>
      </c>
      <c r="G366" s="11">
        <v>0.154</v>
      </c>
      <c r="H366" s="11">
        <v>0.01</v>
      </c>
      <c r="J366" s="11">
        <v>0.09</v>
      </c>
      <c r="K366" s="11">
        <v>-7.8E-2</v>
      </c>
      <c r="L366" s="11">
        <v>0</v>
      </c>
      <c r="N366" s="11">
        <v>0.01</v>
      </c>
      <c r="O366" s="11">
        <v>3.1E-2</v>
      </c>
      <c r="P366" s="11">
        <v>0</v>
      </c>
    </row>
    <row r="367" spans="1:16" x14ac:dyDescent="0.25">
      <c r="A367" s="4" t="s">
        <v>442</v>
      </c>
      <c r="B367" s="12">
        <v>38</v>
      </c>
      <c r="C367" s="12">
        <v>77.61</v>
      </c>
      <c r="D367" s="5" t="s">
        <v>352</v>
      </c>
      <c r="F367" s="11">
        <v>0.36</v>
      </c>
      <c r="G367" s="11">
        <v>0.121</v>
      </c>
      <c r="H367" s="11">
        <v>0.01</v>
      </c>
      <c r="J367" s="11">
        <v>0.11</v>
      </c>
      <c r="K367" s="11">
        <v>-0.09</v>
      </c>
      <c r="L367" s="11">
        <v>0</v>
      </c>
      <c r="N367" s="11">
        <v>0.02</v>
      </c>
      <c r="O367" s="11">
        <v>3.6999999999999998E-2</v>
      </c>
      <c r="P367" s="11">
        <v>0</v>
      </c>
    </row>
    <row r="368" spans="1:16" x14ac:dyDescent="0.25">
      <c r="A368" s="4" t="s">
        <v>442</v>
      </c>
      <c r="B368" s="12">
        <v>39</v>
      </c>
      <c r="C368" s="12">
        <v>85.2</v>
      </c>
      <c r="D368" s="5" t="s">
        <v>353</v>
      </c>
      <c r="F368" s="11">
        <v>0.4</v>
      </c>
      <c r="G368" s="11">
        <v>0.13100000000000001</v>
      </c>
      <c r="H368" s="11">
        <v>0.01</v>
      </c>
      <c r="J368" s="11">
        <v>0.03</v>
      </c>
      <c r="K368" s="11">
        <v>-4.9000000000000002E-2</v>
      </c>
      <c r="L368" s="11">
        <v>0</v>
      </c>
      <c r="N368" s="11">
        <v>7.0000000000000007E-2</v>
      </c>
      <c r="O368" s="11">
        <v>1.9E-2</v>
      </c>
      <c r="P368" s="11">
        <v>0</v>
      </c>
    </row>
    <row r="369" spans="1:16" x14ac:dyDescent="0.25">
      <c r="A369" s="4" t="s">
        <v>442</v>
      </c>
      <c r="B369" s="12">
        <v>40</v>
      </c>
      <c r="C369" s="12">
        <v>89.51</v>
      </c>
      <c r="D369" s="5" t="s">
        <v>354</v>
      </c>
      <c r="F369" s="11">
        <v>0.21</v>
      </c>
      <c r="G369" s="11">
        <v>9.1999999999999998E-2</v>
      </c>
      <c r="H369" s="11">
        <v>0</v>
      </c>
      <c r="J369" s="11">
        <v>0</v>
      </c>
      <c r="K369" s="11">
        <v>-1.7999999999999999E-2</v>
      </c>
      <c r="L369" s="11">
        <v>0</v>
      </c>
      <c r="N369" s="11">
        <v>0.2</v>
      </c>
      <c r="O369" s="11">
        <v>-0.114</v>
      </c>
      <c r="P369" s="11">
        <v>0</v>
      </c>
    </row>
    <row r="370" spans="1:16" x14ac:dyDescent="0.25">
      <c r="A370" s="4" t="s">
        <v>442</v>
      </c>
      <c r="B370" s="12">
        <v>41</v>
      </c>
      <c r="C370" s="12">
        <v>90.58</v>
      </c>
      <c r="D370" s="5" t="s">
        <v>355</v>
      </c>
      <c r="F370" s="11">
        <v>0.28999999999999998</v>
      </c>
      <c r="G370" s="11">
        <v>0.107</v>
      </c>
      <c r="H370" s="11">
        <v>0.01</v>
      </c>
      <c r="J370" s="11">
        <v>0.01</v>
      </c>
      <c r="K370" s="11">
        <v>-2.5999999999999999E-2</v>
      </c>
      <c r="L370" s="11">
        <v>0</v>
      </c>
      <c r="N370" s="11">
        <v>0.25</v>
      </c>
      <c r="O370" s="11">
        <v>-0.124</v>
      </c>
      <c r="P370" s="11">
        <v>0.01</v>
      </c>
    </row>
    <row r="371" spans="1:16" x14ac:dyDescent="0.25">
      <c r="A371" s="4" t="s">
        <v>442</v>
      </c>
      <c r="B371" s="12">
        <v>42</v>
      </c>
      <c r="C371" s="12">
        <v>91.66</v>
      </c>
      <c r="D371" s="5" t="s">
        <v>356</v>
      </c>
      <c r="F371" s="11">
        <v>0.45</v>
      </c>
      <c r="G371" s="11">
        <v>0.13300000000000001</v>
      </c>
      <c r="H371" s="11">
        <v>0.01</v>
      </c>
      <c r="J371" s="11">
        <v>0.1</v>
      </c>
      <c r="K371" s="11">
        <v>-8.1000000000000003E-2</v>
      </c>
      <c r="L371" s="11">
        <v>0</v>
      </c>
      <c r="N371" s="11">
        <v>0.16</v>
      </c>
      <c r="O371" s="11">
        <v>-9.9000000000000005E-2</v>
      </c>
      <c r="P371" s="11">
        <v>0</v>
      </c>
    </row>
    <row r="372" spans="1:16" x14ac:dyDescent="0.25">
      <c r="A372" s="4" t="s">
        <v>442</v>
      </c>
      <c r="B372" s="12">
        <v>43</v>
      </c>
      <c r="C372" s="12">
        <v>95.97</v>
      </c>
      <c r="D372" s="5" t="s">
        <v>357</v>
      </c>
      <c r="F372" s="11">
        <v>0.57999999999999996</v>
      </c>
      <c r="G372" s="11">
        <v>0.155</v>
      </c>
      <c r="H372" s="11">
        <v>0.01</v>
      </c>
      <c r="J372" s="11">
        <v>0.09</v>
      </c>
      <c r="K372" s="11">
        <v>-7.8E-2</v>
      </c>
      <c r="L372" s="11">
        <v>0</v>
      </c>
      <c r="N372" s="11">
        <v>0.38</v>
      </c>
      <c r="O372" s="11">
        <v>-0.17</v>
      </c>
      <c r="P372" s="11">
        <v>0.01</v>
      </c>
    </row>
    <row r="373" spans="1:16" x14ac:dyDescent="0.25">
      <c r="A373" s="4" t="s">
        <v>442</v>
      </c>
      <c r="B373" s="12">
        <v>44</v>
      </c>
      <c r="C373" s="12">
        <v>99.2</v>
      </c>
      <c r="D373" s="5" t="s">
        <v>358</v>
      </c>
      <c r="F373" s="11">
        <v>0.9</v>
      </c>
      <c r="G373" s="11">
        <v>0.191</v>
      </c>
      <c r="H373" s="11">
        <v>0.02</v>
      </c>
      <c r="J373" s="11">
        <v>0.05</v>
      </c>
      <c r="K373" s="11">
        <v>-0.06</v>
      </c>
      <c r="L373" s="11">
        <v>0</v>
      </c>
      <c r="N373" s="11">
        <v>0.41</v>
      </c>
      <c r="O373" s="11">
        <v>-0.161</v>
      </c>
      <c r="P373" s="11">
        <v>0.01</v>
      </c>
    </row>
    <row r="374" spans="1:16" x14ac:dyDescent="0.25">
      <c r="A374" s="4" t="s">
        <v>442</v>
      </c>
      <c r="B374" s="12">
        <v>45</v>
      </c>
      <c r="C374" s="12">
        <v>109</v>
      </c>
      <c r="D374" s="5" t="s">
        <v>359</v>
      </c>
      <c r="F374" s="11">
        <v>1.1399999999999999</v>
      </c>
      <c r="G374" s="11">
        <v>0.219</v>
      </c>
      <c r="H374" s="11">
        <v>0.03</v>
      </c>
      <c r="J374" s="11">
        <v>7.0000000000000007E-2</v>
      </c>
      <c r="K374" s="11">
        <v>-7.1999999999999995E-2</v>
      </c>
      <c r="L374" s="11">
        <v>0</v>
      </c>
      <c r="N374" s="11">
        <v>0.44</v>
      </c>
      <c r="O374" s="11">
        <v>-0.16600000000000001</v>
      </c>
      <c r="P374" s="11">
        <v>0.01</v>
      </c>
    </row>
    <row r="375" spans="1:16" x14ac:dyDescent="0.25">
      <c r="A375" s="4" t="s">
        <v>442</v>
      </c>
      <c r="B375" s="12">
        <v>46</v>
      </c>
      <c r="C375" s="12">
        <v>111.15</v>
      </c>
      <c r="D375" s="5" t="s">
        <v>360</v>
      </c>
      <c r="F375" s="11">
        <v>1.0900000000000001</v>
      </c>
      <c r="G375" s="11">
        <v>0.20399999999999999</v>
      </c>
      <c r="H375" s="11">
        <v>0.02</v>
      </c>
      <c r="J375" s="11">
        <v>0.02</v>
      </c>
      <c r="K375" s="11">
        <v>-3.7999999999999999E-2</v>
      </c>
      <c r="L375" s="11">
        <v>0</v>
      </c>
      <c r="N375" s="11">
        <v>7.0000000000000007E-2</v>
      </c>
      <c r="O375" s="11">
        <v>-7.0000000000000007E-2</v>
      </c>
      <c r="P375" s="11">
        <v>0</v>
      </c>
    </row>
    <row r="376" spans="1:16" x14ac:dyDescent="0.25">
      <c r="A376" s="4" t="s">
        <v>442</v>
      </c>
      <c r="B376" s="12">
        <v>47</v>
      </c>
      <c r="C376" s="12">
        <v>113.31</v>
      </c>
      <c r="D376" s="5" t="s">
        <v>361</v>
      </c>
      <c r="F376" s="11">
        <v>1.28</v>
      </c>
      <c r="G376" s="11">
        <v>0.222</v>
      </c>
      <c r="H376" s="11">
        <v>0.03</v>
      </c>
      <c r="J376" s="11">
        <v>0.01</v>
      </c>
      <c r="K376" s="11">
        <v>-2.7E-2</v>
      </c>
      <c r="L376" s="11">
        <v>0</v>
      </c>
      <c r="N376" s="11">
        <v>0.05</v>
      </c>
      <c r="O376" s="11">
        <v>-0.06</v>
      </c>
      <c r="P376" s="11">
        <v>0</v>
      </c>
    </row>
    <row r="377" spans="1:16" x14ac:dyDescent="0.25">
      <c r="A377" s="4" t="s">
        <v>442</v>
      </c>
      <c r="B377" s="12">
        <v>48</v>
      </c>
      <c r="C377" s="12">
        <v>120.89</v>
      </c>
      <c r="D377" s="5" t="s">
        <v>362</v>
      </c>
      <c r="F377" s="11">
        <v>1.26</v>
      </c>
      <c r="G377" s="11">
        <v>0.22700000000000001</v>
      </c>
      <c r="H377" s="11">
        <v>0.03</v>
      </c>
      <c r="J377" s="11">
        <v>0.03</v>
      </c>
      <c r="K377" s="11">
        <v>-4.3999999999999997E-2</v>
      </c>
      <c r="L377" s="11">
        <v>0</v>
      </c>
      <c r="N377" s="11">
        <v>0.15</v>
      </c>
      <c r="O377" s="11">
        <v>-0.10100000000000001</v>
      </c>
      <c r="P377" s="11">
        <v>0</v>
      </c>
    </row>
    <row r="378" spans="1:16" x14ac:dyDescent="0.25">
      <c r="A378" s="4" t="s">
        <v>442</v>
      </c>
      <c r="B378" s="12">
        <v>49</v>
      </c>
      <c r="C378" s="12">
        <v>121.97</v>
      </c>
      <c r="D378" s="5" t="s">
        <v>363</v>
      </c>
      <c r="F378" s="11">
        <v>1.06</v>
      </c>
      <c r="G378" s="11">
        <v>0.20699999999999999</v>
      </c>
      <c r="H378" s="11">
        <v>0.02</v>
      </c>
      <c r="J378" s="11">
        <v>0.03</v>
      </c>
      <c r="K378" s="11">
        <v>-4.4999999999999998E-2</v>
      </c>
      <c r="L378" s="11">
        <v>0</v>
      </c>
      <c r="N378" s="11">
        <v>0.15</v>
      </c>
      <c r="O378" s="11">
        <v>-9.9000000000000005E-2</v>
      </c>
      <c r="P378" s="11">
        <v>0</v>
      </c>
    </row>
    <row r="379" spans="1:16" x14ac:dyDescent="0.25">
      <c r="A379" s="4" t="s">
        <v>442</v>
      </c>
      <c r="B379" s="12">
        <v>50</v>
      </c>
      <c r="C379" s="12">
        <v>126.28</v>
      </c>
      <c r="D379" s="5" t="s">
        <v>364</v>
      </c>
      <c r="F379" s="11">
        <v>1.24</v>
      </c>
      <c r="G379" s="11">
        <v>0.221</v>
      </c>
      <c r="H379" s="11">
        <v>0.03</v>
      </c>
      <c r="J379" s="11">
        <v>0.03</v>
      </c>
      <c r="K379" s="11">
        <v>-4.4999999999999998E-2</v>
      </c>
      <c r="L379" s="11">
        <v>0</v>
      </c>
      <c r="N379" s="11">
        <v>0.11</v>
      </c>
      <c r="O379" s="11">
        <v>-8.5000000000000006E-2</v>
      </c>
      <c r="P379" s="11">
        <v>0</v>
      </c>
    </row>
    <row r="380" spans="1:16" x14ac:dyDescent="0.25">
      <c r="A380" s="4" t="s">
        <v>442</v>
      </c>
      <c r="B380" s="12">
        <v>51</v>
      </c>
      <c r="C380" s="12">
        <v>128.43</v>
      </c>
      <c r="D380" s="5" t="s">
        <v>365</v>
      </c>
      <c r="F380" s="11">
        <v>1.07</v>
      </c>
      <c r="G380" s="11">
        <v>0.20300000000000001</v>
      </c>
      <c r="H380" s="11">
        <v>0.02</v>
      </c>
      <c r="J380" s="11">
        <v>0.02</v>
      </c>
      <c r="K380" s="11">
        <v>-3.5000000000000003E-2</v>
      </c>
      <c r="L380" s="11">
        <v>0</v>
      </c>
      <c r="N380" s="11">
        <v>0.06</v>
      </c>
      <c r="O380" s="11">
        <v>-6.2E-2</v>
      </c>
      <c r="P380" s="11">
        <v>0</v>
      </c>
    </row>
    <row r="381" spans="1:16" x14ac:dyDescent="0.25">
      <c r="A381" s="4" t="s">
        <v>442</v>
      </c>
      <c r="B381" s="12">
        <v>52</v>
      </c>
      <c r="C381" s="12">
        <v>129.5</v>
      </c>
      <c r="D381" s="5" t="s">
        <v>366</v>
      </c>
      <c r="F381" s="11">
        <v>1.1200000000000001</v>
      </c>
      <c r="G381" s="11">
        <v>0.20799999999999999</v>
      </c>
      <c r="H381" s="11">
        <v>0.02</v>
      </c>
      <c r="J381" s="11">
        <v>0.19</v>
      </c>
      <c r="K381" s="11">
        <v>-0.11</v>
      </c>
      <c r="L381" s="11">
        <v>0</v>
      </c>
      <c r="N381" s="11">
        <v>0.02</v>
      </c>
      <c r="O381" s="11">
        <v>-0.04</v>
      </c>
      <c r="P381" s="11">
        <v>0</v>
      </c>
    </row>
    <row r="382" spans="1:16" x14ac:dyDescent="0.25">
      <c r="B382" s="12">
        <v>53</v>
      </c>
      <c r="C382" s="12">
        <v>133.82</v>
      </c>
      <c r="D382" s="5" t="s">
        <v>367</v>
      </c>
      <c r="F382" s="11">
        <v>1.21</v>
      </c>
      <c r="G382" s="11">
        <v>0.218</v>
      </c>
      <c r="H382" s="11">
        <v>0.03</v>
      </c>
      <c r="J382" s="11">
        <v>0.31</v>
      </c>
      <c r="K382" s="11">
        <v>-0.14199999999999999</v>
      </c>
      <c r="L382" s="11">
        <v>0.01</v>
      </c>
      <c r="N382" s="11">
        <v>0.03</v>
      </c>
      <c r="O382" s="11">
        <v>5.0999999999999997E-2</v>
      </c>
      <c r="P382" s="11">
        <v>0</v>
      </c>
    </row>
    <row r="384" spans="1:16" x14ac:dyDescent="0.25">
      <c r="A384" s="4" t="s">
        <v>443</v>
      </c>
    </row>
    <row r="385" spans="1:16" x14ac:dyDescent="0.25">
      <c r="A385" s="4" t="s">
        <v>443</v>
      </c>
      <c r="B385" s="12">
        <v>1</v>
      </c>
      <c r="C385" s="12">
        <v>1.08</v>
      </c>
      <c r="D385" s="5" t="s">
        <v>368</v>
      </c>
      <c r="F385" s="11">
        <v>0</v>
      </c>
      <c r="G385" s="11">
        <v>-1.0999999999999999E-2</v>
      </c>
      <c r="H385" s="11">
        <v>0</v>
      </c>
      <c r="J385" s="11">
        <v>0.41</v>
      </c>
      <c r="K385" s="11">
        <v>-0.17</v>
      </c>
      <c r="L385" s="11">
        <v>0.01</v>
      </c>
      <c r="N385" s="11">
        <v>0.55000000000000004</v>
      </c>
      <c r="O385" s="11">
        <v>-0.183</v>
      </c>
      <c r="P385" s="11">
        <v>0.01</v>
      </c>
    </row>
    <row r="386" spans="1:16" x14ac:dyDescent="0.25">
      <c r="A386" s="4" t="s">
        <v>443</v>
      </c>
      <c r="B386" s="12">
        <v>2</v>
      </c>
      <c r="C386" s="12">
        <v>2.15</v>
      </c>
      <c r="D386" s="5" t="s">
        <v>369</v>
      </c>
      <c r="F386" s="11">
        <v>0.03</v>
      </c>
      <c r="G386" s="11">
        <v>-3.7999999999999999E-2</v>
      </c>
      <c r="H386" s="11">
        <v>0</v>
      </c>
      <c r="J386" s="11">
        <v>0.14000000000000001</v>
      </c>
      <c r="K386" s="11">
        <v>-0.1</v>
      </c>
      <c r="L386" s="11">
        <v>0</v>
      </c>
      <c r="N386" s="11">
        <v>0.51</v>
      </c>
      <c r="O386" s="11">
        <v>-0.17499999999999999</v>
      </c>
      <c r="P386" s="11">
        <v>0.01</v>
      </c>
    </row>
    <row r="387" spans="1:16" x14ac:dyDescent="0.25">
      <c r="A387" s="4" t="s">
        <v>443</v>
      </c>
      <c r="B387" s="12">
        <v>3</v>
      </c>
      <c r="C387" s="12">
        <v>10.84</v>
      </c>
      <c r="D387" s="5" t="s">
        <v>370</v>
      </c>
      <c r="F387" s="11">
        <v>0.08</v>
      </c>
      <c r="G387" s="11">
        <v>-5.7000000000000002E-2</v>
      </c>
      <c r="H387" s="11">
        <v>0</v>
      </c>
      <c r="J387" s="11">
        <v>0.41</v>
      </c>
      <c r="K387" s="11">
        <v>-0.19</v>
      </c>
      <c r="L387" s="11">
        <v>0.01</v>
      </c>
      <c r="N387" s="11">
        <v>0.52</v>
      </c>
      <c r="O387" s="11">
        <v>-0.17699999999999999</v>
      </c>
      <c r="P387" s="11">
        <v>0.01</v>
      </c>
    </row>
    <row r="388" spans="1:16" x14ac:dyDescent="0.25">
      <c r="A388" s="4" t="s">
        <v>443</v>
      </c>
      <c r="B388" s="12">
        <v>4</v>
      </c>
      <c r="C388" s="12">
        <v>11.92</v>
      </c>
      <c r="D388" s="5" t="s">
        <v>371</v>
      </c>
      <c r="F388" s="11">
        <v>0.06</v>
      </c>
      <c r="G388" s="11">
        <v>-5.2999999999999999E-2</v>
      </c>
      <c r="H388" s="11">
        <v>0</v>
      </c>
      <c r="J388" s="11">
        <v>0.53</v>
      </c>
      <c r="K388" s="11">
        <v>-0.20799999999999999</v>
      </c>
      <c r="L388" s="11">
        <v>0.01</v>
      </c>
      <c r="N388" s="11">
        <v>0.01</v>
      </c>
      <c r="O388" s="11">
        <v>-2.8000000000000001E-2</v>
      </c>
      <c r="P388" s="11">
        <v>0</v>
      </c>
    </row>
    <row r="389" spans="1:16" x14ac:dyDescent="0.25">
      <c r="A389" s="4" t="s">
        <v>443</v>
      </c>
      <c r="B389" s="12">
        <v>5</v>
      </c>
      <c r="C389" s="12">
        <v>15.15</v>
      </c>
      <c r="D389" s="5" t="s">
        <v>372</v>
      </c>
      <c r="F389" s="11">
        <v>0.05</v>
      </c>
      <c r="G389" s="11">
        <v>-4.8000000000000001E-2</v>
      </c>
      <c r="H389" s="11">
        <v>0</v>
      </c>
      <c r="J389" s="11">
        <v>0.53</v>
      </c>
      <c r="K389" s="11">
        <v>-0.20799999999999999</v>
      </c>
      <c r="L389" s="11">
        <v>0.01</v>
      </c>
      <c r="N389" s="11">
        <v>0</v>
      </c>
      <c r="O389" s="11">
        <v>2E-3</v>
      </c>
      <c r="P389" s="11">
        <v>0</v>
      </c>
    </row>
    <row r="390" spans="1:16" x14ac:dyDescent="0.25">
      <c r="A390" s="4" t="s">
        <v>443</v>
      </c>
      <c r="B390" s="12">
        <v>6</v>
      </c>
      <c r="C390" s="12">
        <v>16.22</v>
      </c>
      <c r="D390" s="5" t="s">
        <v>373</v>
      </c>
      <c r="F390" s="11">
        <v>0.08</v>
      </c>
      <c r="G390" s="11">
        <v>-0.06</v>
      </c>
      <c r="H390" s="11">
        <v>0</v>
      </c>
      <c r="J390" s="11">
        <v>0.24</v>
      </c>
      <c r="K390" s="11">
        <v>-0.14699999999999999</v>
      </c>
      <c r="L390" s="11">
        <v>0.01</v>
      </c>
      <c r="N390" s="11">
        <v>0.01</v>
      </c>
      <c r="O390" s="11">
        <v>1.7999999999999999E-2</v>
      </c>
      <c r="P390" s="11">
        <v>0</v>
      </c>
    </row>
    <row r="391" spans="1:16" x14ac:dyDescent="0.25">
      <c r="A391" s="4" t="s">
        <v>443</v>
      </c>
      <c r="B391" s="12">
        <v>7</v>
      </c>
      <c r="C391" s="12">
        <v>18.37</v>
      </c>
      <c r="D391" s="5" t="s">
        <v>374</v>
      </c>
      <c r="F391" s="11">
        <v>0.08</v>
      </c>
      <c r="G391" s="11">
        <v>-0.06</v>
      </c>
      <c r="H391" s="11">
        <v>0</v>
      </c>
      <c r="J391" s="11">
        <v>0.28000000000000003</v>
      </c>
      <c r="K391" s="11">
        <v>-0.16300000000000001</v>
      </c>
      <c r="L391" s="11">
        <v>0.01</v>
      </c>
      <c r="N391" s="11">
        <v>0.01</v>
      </c>
      <c r="O391" s="11">
        <v>2.1000000000000001E-2</v>
      </c>
      <c r="P391" s="11">
        <v>0</v>
      </c>
    </row>
    <row r="392" spans="1:16" x14ac:dyDescent="0.25">
      <c r="A392" s="4" t="s">
        <v>443</v>
      </c>
      <c r="B392" s="12">
        <v>8</v>
      </c>
      <c r="C392" s="12">
        <v>19.45</v>
      </c>
      <c r="D392" s="5" t="s">
        <v>375</v>
      </c>
      <c r="F392" s="11">
        <v>0.02</v>
      </c>
      <c r="G392" s="11">
        <v>-2.8000000000000001E-2</v>
      </c>
      <c r="H392" s="11">
        <v>0</v>
      </c>
      <c r="J392" s="11">
        <v>0.32</v>
      </c>
      <c r="K392" s="11">
        <v>-0.182</v>
      </c>
      <c r="L392" s="11">
        <v>0.01</v>
      </c>
      <c r="N392" s="11">
        <v>0.01</v>
      </c>
      <c r="O392" s="11">
        <v>2.5999999999999999E-2</v>
      </c>
      <c r="P392" s="11">
        <v>0</v>
      </c>
    </row>
    <row r="393" spans="1:16" x14ac:dyDescent="0.25">
      <c r="A393" s="4" t="s">
        <v>443</v>
      </c>
      <c r="B393" s="12">
        <v>9</v>
      </c>
      <c r="C393" s="12">
        <v>21.6</v>
      </c>
      <c r="D393" s="5" t="s">
        <v>376</v>
      </c>
      <c r="F393" s="11">
        <v>0.02</v>
      </c>
      <c r="G393" s="11">
        <v>-2.8000000000000001E-2</v>
      </c>
      <c r="H393" s="11">
        <v>0</v>
      </c>
      <c r="J393" s="11">
        <v>0.32</v>
      </c>
      <c r="K393" s="11">
        <v>-0.183</v>
      </c>
      <c r="L393" s="11">
        <v>0.01</v>
      </c>
      <c r="N393" s="11">
        <v>0.08</v>
      </c>
      <c r="O393" s="11">
        <v>-7.3999999999999996E-2</v>
      </c>
      <c r="P393" s="11">
        <v>0</v>
      </c>
    </row>
    <row r="394" spans="1:16" x14ac:dyDescent="0.25">
      <c r="A394" s="4" t="s">
        <v>443</v>
      </c>
      <c r="B394" s="12">
        <v>10</v>
      </c>
      <c r="C394" s="12">
        <v>25.91</v>
      </c>
      <c r="D394" s="5" t="s">
        <v>377</v>
      </c>
      <c r="F394" s="11">
        <v>0.01</v>
      </c>
      <c r="G394" s="11">
        <v>2.7E-2</v>
      </c>
      <c r="H394" s="11">
        <v>0</v>
      </c>
      <c r="J394" s="11">
        <v>0.62</v>
      </c>
      <c r="K394" s="11">
        <v>-0.28799999999999998</v>
      </c>
      <c r="L394" s="11">
        <v>0.02</v>
      </c>
      <c r="N394" s="11">
        <v>0.09</v>
      </c>
      <c r="O394" s="11">
        <v>-8.2000000000000003E-2</v>
      </c>
      <c r="P394" s="11">
        <v>0</v>
      </c>
    </row>
    <row r="395" spans="1:16" x14ac:dyDescent="0.25">
      <c r="A395" s="4" t="s">
        <v>443</v>
      </c>
      <c r="B395" s="12">
        <v>11</v>
      </c>
      <c r="C395" s="12">
        <v>33.5</v>
      </c>
      <c r="D395" s="5" t="s">
        <v>378</v>
      </c>
      <c r="F395" s="11">
        <v>0.03</v>
      </c>
      <c r="G395" s="11">
        <v>4.1000000000000002E-2</v>
      </c>
      <c r="H395" s="11">
        <v>0</v>
      </c>
      <c r="J395" s="11">
        <v>0.95</v>
      </c>
      <c r="K395" s="11">
        <v>0.311</v>
      </c>
      <c r="L395" s="11">
        <v>0.03</v>
      </c>
      <c r="N395" s="11">
        <v>0.02</v>
      </c>
      <c r="O395" s="11">
        <v>-4.1000000000000002E-2</v>
      </c>
      <c r="P395" s="11">
        <v>0</v>
      </c>
    </row>
    <row r="396" spans="1:16" x14ac:dyDescent="0.25">
      <c r="A396" s="4" t="s">
        <v>443</v>
      </c>
      <c r="B396" s="12">
        <v>12</v>
      </c>
      <c r="C396" s="12">
        <v>35.65</v>
      </c>
      <c r="D396" s="5" t="s">
        <v>379</v>
      </c>
      <c r="F396" s="11">
        <v>0.03</v>
      </c>
      <c r="G396" s="11">
        <v>3.9E-2</v>
      </c>
      <c r="H396" s="11">
        <v>0</v>
      </c>
      <c r="J396" s="11">
        <v>1.1599999999999999</v>
      </c>
      <c r="K396" s="11">
        <v>0.33</v>
      </c>
      <c r="L396" s="11">
        <v>0.03</v>
      </c>
      <c r="N396" s="11">
        <v>0.02</v>
      </c>
      <c r="O396" s="11">
        <v>-4.2999999999999997E-2</v>
      </c>
      <c r="P396" s="11">
        <v>0</v>
      </c>
    </row>
    <row r="397" spans="1:16" x14ac:dyDescent="0.25">
      <c r="A397" s="4" t="s">
        <v>443</v>
      </c>
      <c r="B397" s="12">
        <v>13</v>
      </c>
      <c r="C397" s="12">
        <v>36.72</v>
      </c>
      <c r="D397" s="5" t="s">
        <v>380</v>
      </c>
      <c r="F397" s="11">
        <v>0.11</v>
      </c>
      <c r="G397" s="11">
        <v>7.2999999999999995E-2</v>
      </c>
      <c r="H397" s="11">
        <v>0</v>
      </c>
      <c r="J397" s="11">
        <v>1.18</v>
      </c>
      <c r="K397" s="11">
        <v>0.33400000000000002</v>
      </c>
      <c r="L397" s="11">
        <v>0.03</v>
      </c>
      <c r="N397" s="11">
        <v>0</v>
      </c>
      <c r="O397" s="11">
        <v>0</v>
      </c>
      <c r="P397" s="11">
        <v>0</v>
      </c>
    </row>
    <row r="398" spans="1:16" x14ac:dyDescent="0.25">
      <c r="A398" s="4" t="s">
        <v>443</v>
      </c>
      <c r="B398" s="12">
        <v>14</v>
      </c>
      <c r="C398" s="12">
        <v>37.799999999999997</v>
      </c>
      <c r="D398" s="5" t="s">
        <v>381</v>
      </c>
      <c r="F398" s="11">
        <v>0.15</v>
      </c>
      <c r="G398" s="11">
        <v>8.5999999999999993E-2</v>
      </c>
      <c r="H398" s="11">
        <v>0</v>
      </c>
      <c r="J398" s="11">
        <v>1.19</v>
      </c>
      <c r="K398" s="11">
        <v>0.33700000000000002</v>
      </c>
      <c r="L398" s="11">
        <v>0.04</v>
      </c>
      <c r="N398" s="11">
        <v>0.01</v>
      </c>
      <c r="O398" s="11">
        <v>3.1E-2</v>
      </c>
      <c r="P398" s="11">
        <v>0</v>
      </c>
    </row>
    <row r="399" spans="1:16" x14ac:dyDescent="0.25">
      <c r="A399" s="4" t="s">
        <v>443</v>
      </c>
      <c r="B399" s="12">
        <v>15</v>
      </c>
      <c r="C399" s="12">
        <v>41.03</v>
      </c>
      <c r="D399" s="5" t="s">
        <v>382</v>
      </c>
      <c r="F399" s="11">
        <v>0.15</v>
      </c>
      <c r="G399" s="11">
        <v>8.4000000000000005E-2</v>
      </c>
      <c r="H399" s="11">
        <v>0</v>
      </c>
      <c r="J399" s="11">
        <v>2.41</v>
      </c>
      <c r="K399" s="11">
        <v>0.48399999999999999</v>
      </c>
      <c r="L399" s="11">
        <v>7.0000000000000007E-2</v>
      </c>
      <c r="N399" s="11">
        <v>0.03</v>
      </c>
      <c r="O399" s="11">
        <v>5.0999999999999997E-2</v>
      </c>
      <c r="P399" s="11">
        <v>0</v>
      </c>
    </row>
    <row r="400" spans="1:16" x14ac:dyDescent="0.25">
      <c r="A400" s="4" t="s">
        <v>443</v>
      </c>
      <c r="B400" s="12">
        <v>16</v>
      </c>
      <c r="C400" s="12">
        <v>42.1</v>
      </c>
      <c r="D400" s="5" t="s">
        <v>383</v>
      </c>
      <c r="F400" s="11">
        <v>0.19</v>
      </c>
      <c r="G400" s="11">
        <v>9.6000000000000002E-2</v>
      </c>
      <c r="H400" s="11">
        <v>0</v>
      </c>
      <c r="J400" s="11">
        <v>2.84</v>
      </c>
      <c r="K400" s="11">
        <v>0.52</v>
      </c>
      <c r="L400" s="11">
        <v>0.08</v>
      </c>
      <c r="N400" s="11">
        <v>0.06</v>
      </c>
      <c r="O400" s="11">
        <v>6.7000000000000004E-2</v>
      </c>
      <c r="P400" s="11">
        <v>0</v>
      </c>
    </row>
    <row r="401" spans="1:16" x14ac:dyDescent="0.25">
      <c r="A401" s="4" t="s">
        <v>443</v>
      </c>
      <c r="B401" s="12">
        <v>17</v>
      </c>
      <c r="C401" s="12">
        <v>44.26</v>
      </c>
      <c r="D401" s="5" t="s">
        <v>384</v>
      </c>
      <c r="F401" s="11">
        <v>0.17</v>
      </c>
      <c r="G401" s="11">
        <v>9.1999999999999998E-2</v>
      </c>
      <c r="H401" s="11">
        <v>0</v>
      </c>
      <c r="J401" s="11">
        <v>2.83</v>
      </c>
      <c r="K401" s="11">
        <v>0.52</v>
      </c>
      <c r="L401" s="11">
        <v>0.08</v>
      </c>
      <c r="N401" s="11">
        <v>0.16</v>
      </c>
      <c r="O401" s="11">
        <v>0.113</v>
      </c>
      <c r="P401" s="11">
        <v>0</v>
      </c>
    </row>
    <row r="402" spans="1:16" x14ac:dyDescent="0.25">
      <c r="A402" s="4" t="s">
        <v>443</v>
      </c>
      <c r="B402" s="12">
        <v>18</v>
      </c>
      <c r="C402" s="12">
        <v>45.33</v>
      </c>
      <c r="D402" s="5" t="s">
        <v>385</v>
      </c>
      <c r="F402" s="11">
        <v>0.09</v>
      </c>
      <c r="G402" s="11">
        <v>6.8000000000000005E-2</v>
      </c>
      <c r="H402" s="11">
        <v>0</v>
      </c>
      <c r="J402" s="11">
        <v>2.23</v>
      </c>
      <c r="K402" s="11">
        <v>0.45200000000000001</v>
      </c>
      <c r="L402" s="11">
        <v>0.06</v>
      </c>
      <c r="N402" s="11">
        <v>0.17</v>
      </c>
      <c r="O402" s="11">
        <v>0.115</v>
      </c>
      <c r="P402" s="11">
        <v>0</v>
      </c>
    </row>
    <row r="403" spans="1:16" x14ac:dyDescent="0.25">
      <c r="A403" s="4" t="s">
        <v>443</v>
      </c>
      <c r="B403" s="12">
        <v>19</v>
      </c>
      <c r="C403" s="12">
        <v>47.48</v>
      </c>
      <c r="D403" s="5" t="s">
        <v>386</v>
      </c>
      <c r="F403" s="11">
        <v>0.01</v>
      </c>
      <c r="G403" s="11">
        <v>2.7E-2</v>
      </c>
      <c r="H403" s="11">
        <v>0</v>
      </c>
      <c r="J403" s="11">
        <v>2.13</v>
      </c>
      <c r="K403" s="11">
        <v>0.432</v>
      </c>
      <c r="L403" s="11">
        <v>0.06</v>
      </c>
      <c r="N403" s="11">
        <v>0.08</v>
      </c>
      <c r="O403" s="11">
        <v>0.08</v>
      </c>
      <c r="P403" s="11">
        <v>0</v>
      </c>
    </row>
    <row r="404" spans="1:16" x14ac:dyDescent="0.25">
      <c r="A404" s="4" t="s">
        <v>443</v>
      </c>
      <c r="B404" s="12">
        <v>20</v>
      </c>
      <c r="C404" s="12">
        <v>48.56</v>
      </c>
      <c r="D404" s="5" t="s">
        <v>387</v>
      </c>
      <c r="F404" s="11">
        <v>0.06</v>
      </c>
      <c r="G404" s="11">
        <v>5.2999999999999999E-2</v>
      </c>
      <c r="H404" s="11">
        <v>0</v>
      </c>
      <c r="J404" s="11">
        <v>1.48</v>
      </c>
      <c r="K404" s="11">
        <v>0.375</v>
      </c>
      <c r="L404" s="11">
        <v>0.04</v>
      </c>
      <c r="N404" s="11">
        <v>0.13</v>
      </c>
      <c r="O404" s="11">
        <v>0.1</v>
      </c>
      <c r="P404" s="11">
        <v>0</v>
      </c>
    </row>
    <row r="405" spans="1:16" x14ac:dyDescent="0.25">
      <c r="A405" s="4" t="s">
        <v>443</v>
      </c>
      <c r="B405" s="12">
        <v>21</v>
      </c>
      <c r="C405" s="12">
        <v>49.63</v>
      </c>
      <c r="D405" s="5" t="s">
        <v>388</v>
      </c>
      <c r="F405" s="11">
        <v>0.02</v>
      </c>
      <c r="G405" s="11">
        <v>3.1E-2</v>
      </c>
      <c r="H405" s="11">
        <v>0</v>
      </c>
      <c r="J405" s="11">
        <v>1.24</v>
      </c>
      <c r="K405" s="11">
        <v>0.35299999999999998</v>
      </c>
      <c r="L405" s="11">
        <v>0.04</v>
      </c>
      <c r="N405" s="11">
        <v>0.04</v>
      </c>
      <c r="O405" s="11">
        <v>5.3999999999999999E-2</v>
      </c>
      <c r="P405" s="11">
        <v>0</v>
      </c>
    </row>
    <row r="406" spans="1:16" x14ac:dyDescent="0.25">
      <c r="A406" s="4" t="s">
        <v>443</v>
      </c>
      <c r="B406" s="12">
        <v>22</v>
      </c>
      <c r="C406" s="12">
        <v>56.12</v>
      </c>
      <c r="D406" s="5" t="s">
        <v>389</v>
      </c>
      <c r="F406" s="11">
        <v>0.03</v>
      </c>
      <c r="G406" s="11">
        <v>-0.04</v>
      </c>
      <c r="H406" s="11">
        <v>0</v>
      </c>
      <c r="J406" s="11">
        <v>1.24</v>
      </c>
      <c r="K406" s="11">
        <v>0.372</v>
      </c>
      <c r="L406" s="11">
        <v>0.04</v>
      </c>
      <c r="N406" s="11">
        <v>0.04</v>
      </c>
      <c r="O406" s="11">
        <v>5.3999999999999999E-2</v>
      </c>
      <c r="P406" s="11">
        <v>0</v>
      </c>
    </row>
    <row r="407" spans="1:16" x14ac:dyDescent="0.25">
      <c r="A407" s="4" t="s">
        <v>443</v>
      </c>
      <c r="B407" s="12">
        <v>23</v>
      </c>
      <c r="C407" s="12">
        <v>57.2</v>
      </c>
      <c r="D407" s="5" t="s">
        <v>390</v>
      </c>
      <c r="F407" s="11">
        <v>0.03</v>
      </c>
      <c r="G407" s="11">
        <v>-4.4999999999999998E-2</v>
      </c>
      <c r="H407" s="11">
        <v>0</v>
      </c>
      <c r="J407" s="11">
        <v>0.03</v>
      </c>
      <c r="K407" s="11">
        <v>-7.4999999999999997E-2</v>
      </c>
      <c r="L407" s="11">
        <v>0</v>
      </c>
      <c r="N407" s="11">
        <v>0.01</v>
      </c>
      <c r="O407" s="11">
        <v>3.5999999999999997E-2</v>
      </c>
      <c r="P407" s="11">
        <v>0</v>
      </c>
    </row>
    <row r="408" spans="1:16" x14ac:dyDescent="0.25">
      <c r="A408" s="4" t="s">
        <v>443</v>
      </c>
      <c r="B408" s="12">
        <v>24</v>
      </c>
      <c r="C408" s="12">
        <v>59.35</v>
      </c>
      <c r="D408" s="5" t="s">
        <v>391</v>
      </c>
      <c r="F408" s="11">
        <v>0.01</v>
      </c>
      <c r="G408" s="11">
        <v>-1.7999999999999999E-2</v>
      </c>
      <c r="H408" s="11">
        <v>0</v>
      </c>
      <c r="J408" s="11">
        <v>0.01</v>
      </c>
      <c r="K408" s="11">
        <v>-4.2000000000000003E-2</v>
      </c>
      <c r="L408" s="11">
        <v>0</v>
      </c>
      <c r="N408" s="11">
        <v>0.12</v>
      </c>
      <c r="O408" s="11">
        <v>0.109</v>
      </c>
      <c r="P408" s="11">
        <v>0</v>
      </c>
    </row>
    <row r="409" spans="1:16" x14ac:dyDescent="0.25">
      <c r="A409" s="4" t="s">
        <v>443</v>
      </c>
      <c r="B409" s="12">
        <v>25</v>
      </c>
      <c r="C409" s="12">
        <v>61.5</v>
      </c>
      <c r="D409" s="5" t="s">
        <v>392</v>
      </c>
      <c r="F409" s="11">
        <v>0</v>
      </c>
      <c r="G409" s="11">
        <v>-3.0000000000000001E-3</v>
      </c>
      <c r="H409" s="11">
        <v>0</v>
      </c>
      <c r="J409" s="11">
        <v>0.06</v>
      </c>
      <c r="K409" s="11">
        <v>9.8000000000000004E-2</v>
      </c>
      <c r="L409" s="11">
        <v>0</v>
      </c>
      <c r="N409" s="11">
        <v>7.0000000000000007E-2</v>
      </c>
      <c r="O409" s="11">
        <v>8.4000000000000005E-2</v>
      </c>
      <c r="P409" s="11">
        <v>0</v>
      </c>
    </row>
    <row r="410" spans="1:16" x14ac:dyDescent="0.25">
      <c r="A410" s="4" t="s">
        <v>443</v>
      </c>
      <c r="B410" s="12">
        <v>26</v>
      </c>
      <c r="C410" s="12">
        <v>62.58</v>
      </c>
      <c r="D410" s="5" t="s">
        <v>393</v>
      </c>
      <c r="F410" s="11">
        <v>0.01</v>
      </c>
      <c r="G410" s="11">
        <v>2.3E-2</v>
      </c>
      <c r="H410" s="11">
        <v>0</v>
      </c>
      <c r="J410" s="11">
        <v>0.06</v>
      </c>
      <c r="K410" s="11">
        <v>9.9000000000000005E-2</v>
      </c>
      <c r="L410" s="11">
        <v>0</v>
      </c>
      <c r="N410" s="11">
        <v>0.35</v>
      </c>
      <c r="O410" s="11">
        <v>0.186</v>
      </c>
      <c r="P410" s="11">
        <v>0.01</v>
      </c>
    </row>
    <row r="411" spans="1:16" x14ac:dyDescent="0.25">
      <c r="A411" s="4" t="s">
        <v>443</v>
      </c>
      <c r="B411" s="12">
        <v>27</v>
      </c>
      <c r="C411" s="12">
        <v>63.65</v>
      </c>
      <c r="D411" s="5" t="s">
        <v>394</v>
      </c>
      <c r="F411" s="11">
        <v>0.02</v>
      </c>
      <c r="G411" s="11">
        <v>3.7999999999999999E-2</v>
      </c>
      <c r="H411" s="11">
        <v>0</v>
      </c>
      <c r="J411" s="11">
        <v>0.06</v>
      </c>
      <c r="K411" s="11">
        <v>9.9000000000000005E-2</v>
      </c>
      <c r="L411" s="11">
        <v>0</v>
      </c>
      <c r="N411" s="11">
        <v>0.3</v>
      </c>
      <c r="O411" s="11">
        <v>0.17699999999999999</v>
      </c>
      <c r="P411" s="11">
        <v>0.01</v>
      </c>
    </row>
    <row r="412" spans="1:16" x14ac:dyDescent="0.25">
      <c r="A412" s="4" t="s">
        <v>443</v>
      </c>
      <c r="B412" s="12">
        <v>28</v>
      </c>
      <c r="C412" s="12">
        <v>64.73</v>
      </c>
      <c r="D412" s="5" t="s">
        <v>395</v>
      </c>
      <c r="F412" s="11">
        <v>0.01</v>
      </c>
      <c r="G412" s="11">
        <v>2.3E-2</v>
      </c>
      <c r="H412" s="11">
        <v>0</v>
      </c>
      <c r="J412" s="11">
        <v>0.05</v>
      </c>
      <c r="K412" s="11">
        <v>8.4000000000000005E-2</v>
      </c>
      <c r="L412" s="11">
        <v>0</v>
      </c>
      <c r="N412" s="11">
        <v>0.13</v>
      </c>
      <c r="O412" s="11">
        <v>0.115</v>
      </c>
      <c r="P412" s="11">
        <v>0</v>
      </c>
    </row>
    <row r="413" spans="1:16" x14ac:dyDescent="0.25">
      <c r="A413" s="4" t="s">
        <v>443</v>
      </c>
      <c r="B413" s="12">
        <v>29</v>
      </c>
      <c r="C413" s="12">
        <v>65.8</v>
      </c>
      <c r="D413" s="5" t="s">
        <v>396</v>
      </c>
      <c r="F413" s="11">
        <v>0</v>
      </c>
      <c r="G413" s="11">
        <v>-5.0000000000000001E-3</v>
      </c>
      <c r="H413" s="11">
        <v>0</v>
      </c>
      <c r="J413" s="11">
        <v>0.03</v>
      </c>
      <c r="K413" s="11">
        <v>6.7000000000000004E-2</v>
      </c>
      <c r="L413" s="11">
        <v>0</v>
      </c>
      <c r="N413" s="11">
        <v>0.2</v>
      </c>
      <c r="O413" s="11">
        <v>0.14000000000000001</v>
      </c>
      <c r="P413" s="11">
        <v>0</v>
      </c>
    </row>
    <row r="414" spans="1:16" x14ac:dyDescent="0.25">
      <c r="A414" s="4" t="s">
        <v>443</v>
      </c>
      <c r="B414" s="12">
        <v>30</v>
      </c>
      <c r="C414" s="12">
        <v>66.88</v>
      </c>
      <c r="D414" s="5" t="s">
        <v>397</v>
      </c>
      <c r="F414" s="11">
        <v>0</v>
      </c>
      <c r="G414" s="11">
        <v>2E-3</v>
      </c>
      <c r="H414" s="11">
        <v>0</v>
      </c>
      <c r="J414" s="11">
        <v>0.03</v>
      </c>
      <c r="K414" s="11">
        <v>6.7000000000000004E-2</v>
      </c>
      <c r="L414" s="11">
        <v>0</v>
      </c>
      <c r="N414" s="11">
        <v>0.23</v>
      </c>
      <c r="O414" s="11">
        <v>0.153</v>
      </c>
      <c r="P414" s="11">
        <v>0</v>
      </c>
    </row>
    <row r="415" spans="1:16" x14ac:dyDescent="0.25">
      <c r="A415" s="4" t="s">
        <v>443</v>
      </c>
      <c r="B415" s="12">
        <v>31</v>
      </c>
      <c r="C415" s="12">
        <v>67.95</v>
      </c>
      <c r="D415" s="5" t="s">
        <v>398</v>
      </c>
      <c r="F415" s="11">
        <v>0.01</v>
      </c>
      <c r="G415" s="11">
        <v>2.7E-2</v>
      </c>
      <c r="H415" s="11">
        <v>0</v>
      </c>
      <c r="J415" s="11">
        <v>0.04</v>
      </c>
      <c r="K415" s="11">
        <v>7.5999999999999998E-2</v>
      </c>
      <c r="L415" s="11">
        <v>0</v>
      </c>
      <c r="N415" s="11">
        <v>0.43</v>
      </c>
      <c r="O415" s="11">
        <v>0.19900000000000001</v>
      </c>
      <c r="P415" s="11">
        <v>0.01</v>
      </c>
    </row>
    <row r="416" spans="1:16" x14ac:dyDescent="0.25">
      <c r="A416" s="4" t="s">
        <v>443</v>
      </c>
      <c r="B416" s="12">
        <v>32</v>
      </c>
      <c r="C416" s="12">
        <v>69.03</v>
      </c>
      <c r="D416" s="5" t="s">
        <v>399</v>
      </c>
      <c r="F416" s="11">
        <v>0.12</v>
      </c>
      <c r="G416" s="11">
        <v>0.08</v>
      </c>
      <c r="H416" s="11">
        <v>0</v>
      </c>
      <c r="J416" s="11">
        <v>0.04</v>
      </c>
      <c r="K416" s="11">
        <v>7.5999999999999998E-2</v>
      </c>
      <c r="L416" s="11">
        <v>0</v>
      </c>
      <c r="N416" s="11">
        <v>0.45</v>
      </c>
      <c r="O416" s="11">
        <v>0.20200000000000001</v>
      </c>
      <c r="P416" s="11">
        <v>0.01</v>
      </c>
    </row>
    <row r="417" spans="1:16" x14ac:dyDescent="0.25">
      <c r="A417" s="4" t="s">
        <v>443</v>
      </c>
      <c r="B417" s="12">
        <v>33</v>
      </c>
      <c r="C417" s="12">
        <v>70.11</v>
      </c>
      <c r="D417" s="5" t="s">
        <v>400</v>
      </c>
      <c r="F417" s="11">
        <v>0.1</v>
      </c>
      <c r="G417" s="11">
        <v>7.1999999999999995E-2</v>
      </c>
      <c r="H417" s="11">
        <v>0</v>
      </c>
      <c r="J417" s="11">
        <v>0</v>
      </c>
      <c r="K417" s="11">
        <v>-1.2E-2</v>
      </c>
      <c r="L417" s="11">
        <v>0</v>
      </c>
      <c r="N417" s="11">
        <v>0.32</v>
      </c>
      <c r="O417" s="11">
        <v>0.16600000000000001</v>
      </c>
      <c r="P417" s="11">
        <v>0.01</v>
      </c>
    </row>
    <row r="418" spans="1:16" x14ac:dyDescent="0.25">
      <c r="A418" s="4" t="s">
        <v>443</v>
      </c>
      <c r="B418" s="12">
        <v>34</v>
      </c>
      <c r="C418" s="12">
        <v>71.180000000000007</v>
      </c>
      <c r="D418" s="5" t="s">
        <v>401</v>
      </c>
      <c r="F418" s="11">
        <v>0.12</v>
      </c>
      <c r="G418" s="11">
        <v>7.9000000000000001E-2</v>
      </c>
      <c r="H418" s="11">
        <v>0</v>
      </c>
      <c r="J418" s="11">
        <v>0</v>
      </c>
      <c r="K418" s="11">
        <v>-1.7999999999999999E-2</v>
      </c>
      <c r="L418" s="11">
        <v>0</v>
      </c>
      <c r="N418" s="11">
        <v>0.44</v>
      </c>
      <c r="O418" s="11">
        <v>0.192</v>
      </c>
      <c r="P418" s="11">
        <v>0.01</v>
      </c>
    </row>
    <row r="419" spans="1:16" x14ac:dyDescent="0.25">
      <c r="A419" s="4" t="s">
        <v>443</v>
      </c>
      <c r="B419" s="12">
        <v>35</v>
      </c>
      <c r="C419" s="12">
        <v>79.87</v>
      </c>
      <c r="D419" s="5" t="s">
        <v>402</v>
      </c>
      <c r="F419" s="11">
        <v>0.21</v>
      </c>
      <c r="G419" s="11">
        <v>0.10199999999999999</v>
      </c>
      <c r="H419" s="11">
        <v>0</v>
      </c>
      <c r="J419" s="11">
        <v>0.05</v>
      </c>
      <c r="K419" s="11">
        <v>8.3000000000000004E-2</v>
      </c>
      <c r="L419" s="11">
        <v>0</v>
      </c>
      <c r="N419" s="11">
        <v>0.64</v>
      </c>
      <c r="O419" s="11">
        <v>0.249</v>
      </c>
      <c r="P419" s="11">
        <v>0.02</v>
      </c>
    </row>
    <row r="420" spans="1:16" x14ac:dyDescent="0.25">
      <c r="A420" s="4" t="s">
        <v>443</v>
      </c>
      <c r="B420" s="12">
        <v>36</v>
      </c>
      <c r="C420" s="12">
        <v>82.02</v>
      </c>
      <c r="D420" s="5" t="s">
        <v>403</v>
      </c>
      <c r="F420" s="11">
        <v>0.02</v>
      </c>
      <c r="G420" s="11">
        <v>0.03</v>
      </c>
      <c r="H420" s="11">
        <v>0</v>
      </c>
      <c r="J420" s="11">
        <v>0</v>
      </c>
      <c r="K420" s="11">
        <v>7.0000000000000001E-3</v>
      </c>
      <c r="L420" s="11">
        <v>0</v>
      </c>
      <c r="N420" s="11">
        <v>0.55000000000000004</v>
      </c>
      <c r="O420" s="11">
        <v>0.19500000000000001</v>
      </c>
      <c r="P420" s="11">
        <v>0.01</v>
      </c>
    </row>
    <row r="421" spans="1:16" x14ac:dyDescent="0.25">
      <c r="A421" s="4" t="s">
        <v>443</v>
      </c>
      <c r="B421" s="12">
        <v>37</v>
      </c>
      <c r="C421" s="12">
        <v>88.51</v>
      </c>
      <c r="D421" s="5" t="s">
        <v>404</v>
      </c>
      <c r="F421" s="11">
        <v>0.24</v>
      </c>
      <c r="G421" s="11">
        <v>0.108</v>
      </c>
      <c r="H421" s="11">
        <v>0.01</v>
      </c>
      <c r="J421" s="11">
        <v>0.03</v>
      </c>
      <c r="K421" s="11">
        <v>-5.7000000000000002E-2</v>
      </c>
      <c r="L421" s="11">
        <v>0</v>
      </c>
      <c r="N421" s="11">
        <v>0.5</v>
      </c>
      <c r="O421" s="11">
        <v>0.188</v>
      </c>
      <c r="P421" s="11">
        <v>0.01</v>
      </c>
    </row>
    <row r="422" spans="1:16" x14ac:dyDescent="0.25">
      <c r="A422" s="4" t="s">
        <v>443</v>
      </c>
      <c r="B422" s="12">
        <v>38</v>
      </c>
      <c r="C422" s="12">
        <v>89.58</v>
      </c>
      <c r="D422" s="5" t="s">
        <v>405</v>
      </c>
      <c r="F422" s="11">
        <v>0.37</v>
      </c>
      <c r="G422" s="11">
        <v>0.126</v>
      </c>
      <c r="H422" s="11">
        <v>0.01</v>
      </c>
      <c r="J422" s="11">
        <v>0.05</v>
      </c>
      <c r="K422" s="11">
        <v>-6.4000000000000001E-2</v>
      </c>
      <c r="L422" s="11">
        <v>0</v>
      </c>
      <c r="N422" s="11">
        <v>0.47</v>
      </c>
      <c r="O422" s="11">
        <v>0.17699999999999999</v>
      </c>
      <c r="P422" s="11">
        <v>0.01</v>
      </c>
    </row>
    <row r="423" spans="1:16" x14ac:dyDescent="0.25">
      <c r="A423" s="4" t="s">
        <v>443</v>
      </c>
      <c r="B423" s="12">
        <v>39</v>
      </c>
      <c r="C423" s="12">
        <v>92.81</v>
      </c>
      <c r="D423" s="5" t="s">
        <v>406</v>
      </c>
      <c r="F423" s="11">
        <v>0.65</v>
      </c>
      <c r="G423" s="11">
        <v>0.16800000000000001</v>
      </c>
      <c r="H423" s="11">
        <v>0.01</v>
      </c>
      <c r="J423" s="11">
        <v>0.05</v>
      </c>
      <c r="K423" s="11">
        <v>-6.4000000000000001E-2</v>
      </c>
      <c r="L423" s="11">
        <v>0</v>
      </c>
      <c r="N423" s="11">
        <v>0.71</v>
      </c>
      <c r="O423" s="11">
        <v>0.215</v>
      </c>
      <c r="P423" s="11">
        <v>0.01</v>
      </c>
    </row>
    <row r="424" spans="1:16" x14ac:dyDescent="0.25">
      <c r="A424" s="4" t="s">
        <v>443</v>
      </c>
      <c r="B424" s="12">
        <v>40</v>
      </c>
      <c r="C424" s="12">
        <v>97.13</v>
      </c>
      <c r="D424" s="5" t="s">
        <v>407</v>
      </c>
      <c r="F424" s="11">
        <v>0.7</v>
      </c>
      <c r="G424" s="11">
        <v>0.17299999999999999</v>
      </c>
      <c r="H424" s="11">
        <v>0.01</v>
      </c>
      <c r="J424" s="11">
        <v>7.0000000000000007E-2</v>
      </c>
      <c r="K424" s="11">
        <v>-7.3999999999999996E-2</v>
      </c>
      <c r="L424" s="11">
        <v>0</v>
      </c>
      <c r="N424" s="11">
        <v>0.48</v>
      </c>
      <c r="O424" s="11">
        <v>0.17899999999999999</v>
      </c>
      <c r="P424" s="11">
        <v>0.01</v>
      </c>
    </row>
    <row r="425" spans="1:16" x14ac:dyDescent="0.25">
      <c r="A425" s="4" t="s">
        <v>443</v>
      </c>
      <c r="B425" s="12">
        <v>41</v>
      </c>
      <c r="C425" s="12">
        <v>99.28</v>
      </c>
      <c r="D425" s="5" t="s">
        <v>408</v>
      </c>
      <c r="F425" s="11">
        <v>0.25</v>
      </c>
      <c r="G425" s="11">
        <v>0.10100000000000001</v>
      </c>
      <c r="H425" s="11">
        <v>0.01</v>
      </c>
      <c r="J425" s="11">
        <v>0.08</v>
      </c>
      <c r="K425" s="11">
        <v>-7.5999999999999998E-2</v>
      </c>
      <c r="L425" s="11">
        <v>0</v>
      </c>
      <c r="N425" s="11">
        <v>0.27</v>
      </c>
      <c r="O425" s="11">
        <v>0.13100000000000001</v>
      </c>
      <c r="P425" s="11">
        <v>0.01</v>
      </c>
    </row>
    <row r="426" spans="1:16" x14ac:dyDescent="0.25">
      <c r="A426" s="4" t="s">
        <v>443</v>
      </c>
      <c r="B426" s="12">
        <v>42</v>
      </c>
      <c r="C426" s="12">
        <v>101.43</v>
      </c>
      <c r="D426" s="5" t="s">
        <v>409</v>
      </c>
      <c r="F426" s="11">
        <v>0.42</v>
      </c>
      <c r="G426" s="11">
        <v>0.13100000000000001</v>
      </c>
      <c r="H426" s="11">
        <v>0.01</v>
      </c>
      <c r="J426" s="11">
        <v>0.15</v>
      </c>
      <c r="K426" s="11">
        <v>-0.10100000000000001</v>
      </c>
      <c r="L426" s="11">
        <v>0</v>
      </c>
      <c r="N426" s="11">
        <v>0.2</v>
      </c>
      <c r="O426" s="11">
        <v>0.11</v>
      </c>
      <c r="P426" s="11">
        <v>0</v>
      </c>
    </row>
    <row r="427" spans="1:16" x14ac:dyDescent="0.25">
      <c r="A427" s="4" t="s">
        <v>443</v>
      </c>
      <c r="B427" s="12">
        <v>43</v>
      </c>
      <c r="C427" s="12">
        <v>102.51</v>
      </c>
      <c r="D427" s="5" t="s">
        <v>410</v>
      </c>
      <c r="F427" s="11">
        <v>0.2</v>
      </c>
      <c r="G427" s="11">
        <v>9.1999999999999998E-2</v>
      </c>
      <c r="H427" s="11">
        <v>0</v>
      </c>
      <c r="J427" s="11">
        <v>0.12</v>
      </c>
      <c r="K427" s="11">
        <v>-8.8999999999999996E-2</v>
      </c>
      <c r="L427" s="11">
        <v>0</v>
      </c>
      <c r="N427" s="11">
        <v>0.16</v>
      </c>
      <c r="O427" s="11">
        <v>9.9000000000000005E-2</v>
      </c>
      <c r="P427" s="11">
        <v>0</v>
      </c>
    </row>
    <row r="428" spans="1:16" x14ac:dyDescent="0.25">
      <c r="A428" s="4" t="s">
        <v>443</v>
      </c>
      <c r="B428" s="12">
        <v>44</v>
      </c>
      <c r="C428" s="12">
        <v>104.66</v>
      </c>
      <c r="D428" s="5" t="s">
        <v>411</v>
      </c>
      <c r="F428" s="11">
        <v>0.1</v>
      </c>
      <c r="G428" s="11">
        <v>6.3E-2</v>
      </c>
      <c r="H428" s="11">
        <v>0</v>
      </c>
      <c r="J428" s="11">
        <v>0.16</v>
      </c>
      <c r="K428" s="11">
        <v>-0.10199999999999999</v>
      </c>
      <c r="L428" s="11">
        <v>0</v>
      </c>
      <c r="N428" s="11">
        <v>0</v>
      </c>
      <c r="O428" s="11">
        <v>1.4999999999999999E-2</v>
      </c>
      <c r="P428" s="11">
        <v>0</v>
      </c>
    </row>
    <row r="429" spans="1:16" x14ac:dyDescent="0.25">
      <c r="A429" s="4" t="s">
        <v>443</v>
      </c>
      <c r="B429" s="12">
        <v>45</v>
      </c>
      <c r="C429" s="12">
        <v>105.73</v>
      </c>
      <c r="D429" s="5" t="s">
        <v>412</v>
      </c>
      <c r="F429" s="11">
        <v>0.06</v>
      </c>
      <c r="G429" s="11">
        <v>0.05</v>
      </c>
      <c r="H429" s="11">
        <v>0</v>
      </c>
      <c r="J429" s="11">
        <v>0.22</v>
      </c>
      <c r="K429" s="11">
        <v>-0.121</v>
      </c>
      <c r="L429" s="11">
        <v>0.01</v>
      </c>
      <c r="N429" s="11">
        <v>0</v>
      </c>
      <c r="O429" s="11">
        <v>1E-3</v>
      </c>
      <c r="P429" s="11">
        <v>0</v>
      </c>
    </row>
    <row r="430" spans="1:16" x14ac:dyDescent="0.25">
      <c r="A430" s="4" t="s">
        <v>443</v>
      </c>
      <c r="B430" s="12">
        <v>46</v>
      </c>
      <c r="C430" s="12">
        <v>108.96</v>
      </c>
      <c r="D430" s="5" t="s">
        <v>413</v>
      </c>
      <c r="F430" s="11">
        <v>0.23</v>
      </c>
      <c r="G430" s="11">
        <v>9.7000000000000003E-2</v>
      </c>
      <c r="H430" s="11">
        <v>0</v>
      </c>
      <c r="J430" s="11">
        <v>0.22</v>
      </c>
      <c r="K430" s="11">
        <v>-0.121</v>
      </c>
      <c r="L430" s="11">
        <v>0.01</v>
      </c>
      <c r="N430" s="11">
        <v>0.01</v>
      </c>
      <c r="O430" s="11">
        <v>2.4E-2</v>
      </c>
      <c r="P430" s="11">
        <v>0</v>
      </c>
    </row>
    <row r="431" spans="1:16" x14ac:dyDescent="0.25">
      <c r="A431" s="4" t="s">
        <v>443</v>
      </c>
      <c r="B431" s="12">
        <v>47</v>
      </c>
      <c r="C431" s="12">
        <v>123.32</v>
      </c>
      <c r="D431" s="5" t="s">
        <v>414</v>
      </c>
      <c r="F431" s="11">
        <v>0.28999999999999998</v>
      </c>
      <c r="G431" s="11">
        <v>0.108</v>
      </c>
      <c r="H431" s="11">
        <v>0.01</v>
      </c>
      <c r="J431" s="11">
        <v>0.53</v>
      </c>
      <c r="K431" s="11">
        <v>-0.218</v>
      </c>
      <c r="L431" s="11">
        <v>0.02</v>
      </c>
      <c r="N431" s="11">
        <v>0.21</v>
      </c>
      <c r="O431" s="11">
        <v>3.6999999999999998E-2</v>
      </c>
      <c r="P431" s="11">
        <v>0</v>
      </c>
    </row>
    <row r="432" spans="1:16" x14ac:dyDescent="0.25">
      <c r="A432" s="4" t="s">
        <v>443</v>
      </c>
      <c r="B432" s="12">
        <v>48</v>
      </c>
      <c r="C432" s="12">
        <v>126.55</v>
      </c>
      <c r="D432" s="5" t="s">
        <v>415</v>
      </c>
      <c r="F432" s="11">
        <v>0.09</v>
      </c>
      <c r="G432" s="11">
        <v>6.3E-2</v>
      </c>
      <c r="H432" s="11">
        <v>0</v>
      </c>
      <c r="J432" s="11">
        <v>0.53</v>
      </c>
      <c r="K432" s="11">
        <v>-0.19900000000000001</v>
      </c>
      <c r="L432" s="11">
        <v>0.01</v>
      </c>
      <c r="N432" s="11">
        <v>0.25</v>
      </c>
      <c r="O432" s="11">
        <v>-0.127</v>
      </c>
      <c r="P432" s="11">
        <v>0.01</v>
      </c>
    </row>
    <row r="433" spans="1:16" x14ac:dyDescent="0.25">
      <c r="A433" s="4" t="s">
        <v>443</v>
      </c>
      <c r="B433" s="12">
        <v>49</v>
      </c>
      <c r="C433" s="12">
        <v>127.63</v>
      </c>
      <c r="D433" s="5" t="s">
        <v>416</v>
      </c>
      <c r="F433" s="11">
        <v>0.11</v>
      </c>
      <c r="G433" s="11">
        <v>6.7000000000000004E-2</v>
      </c>
      <c r="H433" s="11">
        <v>0</v>
      </c>
      <c r="J433" s="11">
        <v>0.36</v>
      </c>
      <c r="K433" s="11">
        <v>-0.16800000000000001</v>
      </c>
      <c r="L433" s="11">
        <v>0.01</v>
      </c>
      <c r="N433" s="11">
        <v>0.14000000000000001</v>
      </c>
      <c r="O433" s="11">
        <v>-9.6000000000000002E-2</v>
      </c>
      <c r="P433" s="11">
        <v>0</v>
      </c>
    </row>
    <row r="434" spans="1:16" x14ac:dyDescent="0.25">
      <c r="A434" s="4" t="s">
        <v>443</v>
      </c>
      <c r="B434" s="12">
        <v>50</v>
      </c>
      <c r="C434" s="12">
        <v>128.71</v>
      </c>
      <c r="D434" s="5" t="s">
        <v>417</v>
      </c>
      <c r="F434" s="11">
        <v>0.27</v>
      </c>
      <c r="G434" s="11">
        <v>0.107</v>
      </c>
      <c r="H434" s="11">
        <v>0.01</v>
      </c>
      <c r="J434" s="11">
        <v>0.36</v>
      </c>
      <c r="K434" s="11">
        <v>-0.16800000000000001</v>
      </c>
      <c r="L434" s="11">
        <v>0.01</v>
      </c>
      <c r="N434" s="11">
        <v>0.04</v>
      </c>
      <c r="O434" s="11">
        <v>-5.3999999999999999E-2</v>
      </c>
      <c r="P434" s="11">
        <v>0</v>
      </c>
    </row>
    <row r="435" spans="1:16" x14ac:dyDescent="0.25">
      <c r="A435" s="4" t="s">
        <v>443</v>
      </c>
      <c r="B435" s="12">
        <v>51</v>
      </c>
      <c r="C435" s="12">
        <v>130.86000000000001</v>
      </c>
      <c r="D435" s="5" t="s">
        <v>418</v>
      </c>
      <c r="F435" s="11">
        <v>0.14000000000000001</v>
      </c>
      <c r="G435" s="11">
        <v>7.8E-2</v>
      </c>
      <c r="H435" s="11">
        <v>0</v>
      </c>
      <c r="J435" s="11">
        <v>0.35</v>
      </c>
      <c r="K435" s="11">
        <v>-0.16700000000000001</v>
      </c>
      <c r="L435" s="11">
        <v>0.01</v>
      </c>
      <c r="N435" s="11">
        <v>0.04</v>
      </c>
      <c r="O435" s="11">
        <v>-5.5E-2</v>
      </c>
      <c r="P435" s="11">
        <v>0</v>
      </c>
    </row>
    <row r="436" spans="1:16" x14ac:dyDescent="0.25">
      <c r="A436" s="4" t="s">
        <v>443</v>
      </c>
      <c r="B436" s="12">
        <v>52</v>
      </c>
      <c r="C436" s="12">
        <v>133.01</v>
      </c>
      <c r="D436" s="5" t="s">
        <v>419</v>
      </c>
      <c r="F436" s="11">
        <v>0.02</v>
      </c>
      <c r="G436" s="11">
        <v>3.3000000000000002E-2</v>
      </c>
      <c r="H436" s="11">
        <v>0</v>
      </c>
      <c r="J436" s="11">
        <v>0.08</v>
      </c>
      <c r="K436" s="11">
        <v>-0.08</v>
      </c>
      <c r="L436" s="11">
        <v>0</v>
      </c>
      <c r="N436" s="11">
        <v>0.19</v>
      </c>
      <c r="O436" s="11">
        <v>-0.11600000000000001</v>
      </c>
      <c r="P436" s="11">
        <v>0</v>
      </c>
    </row>
    <row r="437" spans="1:16" x14ac:dyDescent="0.25">
      <c r="A437" s="4" t="s">
        <v>443</v>
      </c>
      <c r="B437" s="12">
        <v>53</v>
      </c>
      <c r="C437" s="12">
        <v>135.16</v>
      </c>
      <c r="D437" s="5" t="s">
        <v>420</v>
      </c>
      <c r="F437" s="11">
        <v>0.01</v>
      </c>
      <c r="G437" s="11">
        <v>-2.3E-2</v>
      </c>
      <c r="H437" s="11">
        <v>0</v>
      </c>
      <c r="J437" s="11">
        <v>0.09</v>
      </c>
      <c r="K437" s="11">
        <v>-8.3000000000000004E-2</v>
      </c>
      <c r="L437" s="11">
        <v>0</v>
      </c>
      <c r="N437" s="11">
        <v>0.22</v>
      </c>
      <c r="O437" s="11">
        <v>-0.126</v>
      </c>
      <c r="P437" s="11">
        <v>0</v>
      </c>
    </row>
    <row r="438" spans="1:16" x14ac:dyDescent="0.25">
      <c r="A438" s="4" t="s">
        <v>443</v>
      </c>
      <c r="B438" s="12">
        <v>54</v>
      </c>
      <c r="C438" s="12">
        <v>138.38999999999999</v>
      </c>
      <c r="D438" s="5" t="s">
        <v>421</v>
      </c>
      <c r="F438" s="11">
        <v>0.03</v>
      </c>
      <c r="G438" s="11">
        <v>-3.5000000000000003E-2</v>
      </c>
      <c r="H438" s="11">
        <v>0</v>
      </c>
      <c r="J438" s="11">
        <v>0.08</v>
      </c>
      <c r="K438" s="11">
        <v>-0.08</v>
      </c>
      <c r="L438" s="11">
        <v>0</v>
      </c>
      <c r="N438" s="11">
        <v>0.11</v>
      </c>
      <c r="O438" s="11">
        <v>-8.8999999999999996E-2</v>
      </c>
      <c r="P438" s="11">
        <v>0</v>
      </c>
    </row>
    <row r="439" spans="1:16" x14ac:dyDescent="0.25">
      <c r="A439" s="4" t="s">
        <v>443</v>
      </c>
      <c r="B439" s="12">
        <v>55</v>
      </c>
      <c r="C439" s="12">
        <v>139.47</v>
      </c>
      <c r="D439" s="5" t="s">
        <v>422</v>
      </c>
      <c r="F439" s="11">
        <v>0</v>
      </c>
      <c r="G439" s="11">
        <v>3.0000000000000001E-3</v>
      </c>
      <c r="H439" s="11">
        <v>0</v>
      </c>
      <c r="J439" s="11">
        <v>0.03</v>
      </c>
      <c r="K439" s="11">
        <v>-4.5999999999999999E-2</v>
      </c>
      <c r="L439" s="11">
        <v>0</v>
      </c>
      <c r="N439" s="11">
        <v>0.02</v>
      </c>
      <c r="O439" s="11">
        <v>-3.6999999999999998E-2</v>
      </c>
      <c r="P439" s="11">
        <v>0</v>
      </c>
    </row>
    <row r="440" spans="1:16" x14ac:dyDescent="0.25">
      <c r="A440" s="4" t="s">
        <v>443</v>
      </c>
      <c r="B440" s="12">
        <v>56</v>
      </c>
      <c r="C440" s="12">
        <v>140.54</v>
      </c>
      <c r="D440" s="5" t="s">
        <v>423</v>
      </c>
      <c r="F440" s="11">
        <v>0.02</v>
      </c>
      <c r="G440" s="11">
        <v>2.7E-2</v>
      </c>
      <c r="H440" s="11">
        <v>0</v>
      </c>
      <c r="J440" s="11">
        <v>0.01</v>
      </c>
      <c r="K440" s="11">
        <v>-2.3E-2</v>
      </c>
      <c r="L440" s="11">
        <v>0</v>
      </c>
      <c r="N440" s="11">
        <v>0.01</v>
      </c>
      <c r="O440" s="11">
        <v>-3.4000000000000002E-2</v>
      </c>
      <c r="P440" s="11">
        <v>0</v>
      </c>
    </row>
    <row r="441" spans="1:16" x14ac:dyDescent="0.25">
      <c r="A441" s="4" t="s">
        <v>443</v>
      </c>
      <c r="B441" s="12">
        <v>57</v>
      </c>
      <c r="C441" s="12">
        <v>143.77000000000001</v>
      </c>
      <c r="D441" s="5" t="s">
        <v>424</v>
      </c>
      <c r="F441" s="11">
        <v>0.04</v>
      </c>
      <c r="G441" s="11">
        <v>4.2000000000000003E-2</v>
      </c>
      <c r="H441" s="11">
        <v>0</v>
      </c>
      <c r="J441" s="11">
        <v>0.01</v>
      </c>
      <c r="K441" s="11">
        <v>2.4E-2</v>
      </c>
      <c r="L441" s="11">
        <v>0</v>
      </c>
      <c r="N441" s="11">
        <v>0.18</v>
      </c>
      <c r="O441" s="11">
        <v>-0.121</v>
      </c>
      <c r="P441" s="11">
        <v>0</v>
      </c>
    </row>
    <row r="442" spans="1:16" x14ac:dyDescent="0.25">
      <c r="A442" s="4" t="s">
        <v>443</v>
      </c>
      <c r="B442" s="12">
        <v>58</v>
      </c>
      <c r="C442" s="12">
        <v>145.91999999999999</v>
      </c>
      <c r="D442" s="5" t="s">
        <v>425</v>
      </c>
      <c r="F442" s="11">
        <v>0.04</v>
      </c>
      <c r="G442" s="11">
        <v>4.5999999999999999E-2</v>
      </c>
      <c r="H442" s="11">
        <v>0</v>
      </c>
      <c r="J442" s="11">
        <v>0.03</v>
      </c>
      <c r="K442" s="11">
        <v>5.1999999999999998E-2</v>
      </c>
      <c r="L442" s="11">
        <v>0</v>
      </c>
      <c r="N442" s="11">
        <v>0.26</v>
      </c>
      <c r="O442" s="11">
        <v>-0.14399999999999999</v>
      </c>
      <c r="P442" s="11">
        <v>0.01</v>
      </c>
    </row>
    <row r="443" spans="1:16" x14ac:dyDescent="0.25">
      <c r="A443" s="4" t="s">
        <v>443</v>
      </c>
      <c r="B443" s="12">
        <v>59</v>
      </c>
      <c r="C443" s="12">
        <v>147</v>
      </c>
      <c r="D443" s="5" t="s">
        <v>426</v>
      </c>
      <c r="F443" s="11">
        <v>0</v>
      </c>
      <c r="G443" s="11">
        <v>-6.0000000000000001E-3</v>
      </c>
      <c r="H443" s="11">
        <v>0</v>
      </c>
      <c r="J443" s="11">
        <v>0.01</v>
      </c>
      <c r="K443" s="11">
        <v>3.1E-2</v>
      </c>
      <c r="L443" s="11">
        <v>0</v>
      </c>
      <c r="N443" s="11">
        <v>0.11</v>
      </c>
      <c r="O443" s="11">
        <v>-0.09</v>
      </c>
      <c r="P443" s="11">
        <v>0</v>
      </c>
    </row>
    <row r="444" spans="1:16" x14ac:dyDescent="0.25">
      <c r="A444" s="4" t="s">
        <v>443</v>
      </c>
      <c r="B444" s="12">
        <v>60</v>
      </c>
      <c r="C444" s="12">
        <v>148.07</v>
      </c>
      <c r="D444" s="5" t="s">
        <v>427</v>
      </c>
      <c r="F444" s="11">
        <v>0</v>
      </c>
      <c r="G444" s="11">
        <v>-1.2E-2</v>
      </c>
      <c r="H444" s="11">
        <v>0</v>
      </c>
      <c r="J444" s="11">
        <v>0.13</v>
      </c>
      <c r="K444" s="11">
        <v>9.6000000000000002E-2</v>
      </c>
      <c r="L444" s="11">
        <v>0</v>
      </c>
      <c r="N444" s="11">
        <v>0.15</v>
      </c>
      <c r="O444" s="11">
        <v>-0.10299999999999999</v>
      </c>
      <c r="P444" s="11">
        <v>0</v>
      </c>
    </row>
    <row r="445" spans="1:16" x14ac:dyDescent="0.25">
      <c r="A445" s="4" t="s">
        <v>443</v>
      </c>
      <c r="B445" s="12">
        <v>61</v>
      </c>
      <c r="C445" s="12">
        <v>149.15</v>
      </c>
      <c r="D445" s="5" t="s">
        <v>428</v>
      </c>
      <c r="F445" s="11">
        <v>0</v>
      </c>
      <c r="G445" s="11">
        <v>8.9999999999999993E-3</v>
      </c>
      <c r="H445" s="11">
        <v>0</v>
      </c>
      <c r="J445" s="11">
        <v>0.14000000000000001</v>
      </c>
      <c r="K445" s="11">
        <v>0.104</v>
      </c>
      <c r="L445" s="11">
        <v>0</v>
      </c>
      <c r="N445" s="11">
        <v>0.05</v>
      </c>
      <c r="O445" s="11">
        <v>-6.0999999999999999E-2</v>
      </c>
      <c r="P445" s="11">
        <v>0</v>
      </c>
    </row>
    <row r="446" spans="1:16" x14ac:dyDescent="0.25">
      <c r="A446" s="4" t="s">
        <v>443</v>
      </c>
      <c r="B446" s="12">
        <v>62</v>
      </c>
      <c r="C446" s="12">
        <v>150.22999999999999</v>
      </c>
      <c r="D446" s="5" t="s">
        <v>429</v>
      </c>
      <c r="F446" s="11">
        <v>0</v>
      </c>
      <c r="G446" s="11">
        <v>-1.4E-2</v>
      </c>
      <c r="H446" s="11">
        <v>0</v>
      </c>
      <c r="J446" s="11">
        <v>0.03</v>
      </c>
      <c r="K446" s="11">
        <v>4.4999999999999998E-2</v>
      </c>
      <c r="L446" s="11">
        <v>0</v>
      </c>
      <c r="N446" s="11">
        <v>0.04</v>
      </c>
      <c r="O446" s="11">
        <v>-5.3999999999999999E-2</v>
      </c>
      <c r="P446" s="11">
        <v>0</v>
      </c>
    </row>
    <row r="447" spans="1:16" x14ac:dyDescent="0.25">
      <c r="A447" s="4" t="s">
        <v>443</v>
      </c>
      <c r="B447" s="12">
        <v>63</v>
      </c>
      <c r="C447" s="12">
        <v>152.38</v>
      </c>
      <c r="D447" s="5" t="s">
        <v>430</v>
      </c>
      <c r="F447" s="11">
        <v>0.01</v>
      </c>
      <c r="G447" s="11">
        <v>0.02</v>
      </c>
      <c r="H447" s="11">
        <v>0</v>
      </c>
      <c r="J447" s="11">
        <v>0.01</v>
      </c>
      <c r="K447" s="11">
        <v>3.3000000000000002E-2</v>
      </c>
      <c r="L447" s="11">
        <v>0</v>
      </c>
      <c r="N447" s="11">
        <v>0.01</v>
      </c>
      <c r="O447" s="11">
        <v>-2.5000000000000001E-2</v>
      </c>
      <c r="P447" s="11">
        <v>0</v>
      </c>
    </row>
    <row r="448" spans="1:16" x14ac:dyDescent="0.25">
      <c r="B448" s="12">
        <v>64</v>
      </c>
      <c r="C448" s="12">
        <v>158.87</v>
      </c>
      <c r="D448" s="5" t="s">
        <v>431</v>
      </c>
      <c r="F448" s="11">
        <v>0.04</v>
      </c>
      <c r="G448" s="11">
        <v>-4.4999999999999998E-2</v>
      </c>
      <c r="H448" s="11">
        <v>0</v>
      </c>
      <c r="J448" s="11">
        <v>0.01</v>
      </c>
      <c r="K448" s="11">
        <v>2.1999999999999999E-2</v>
      </c>
      <c r="L448" s="11">
        <v>0</v>
      </c>
      <c r="N448" s="11">
        <v>0.03</v>
      </c>
      <c r="O448" s="11">
        <v>-4.7E-2</v>
      </c>
      <c r="P448" s="11">
        <v>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48"/>
  <sheetViews>
    <sheetView topLeftCell="A21" zoomScale="50" zoomScaleNormal="50" workbookViewId="0">
      <selection activeCell="AN98" sqref="AN98"/>
    </sheetView>
  </sheetViews>
  <sheetFormatPr defaultRowHeight="15" x14ac:dyDescent="0.25"/>
  <cols>
    <col min="1" max="1" width="16.42578125" style="4" customWidth="1"/>
    <col min="2" max="2" width="14" style="20" customWidth="1"/>
    <col min="3" max="3" width="11.140625" style="20" customWidth="1"/>
    <col min="4" max="4" width="16" style="9" customWidth="1"/>
    <col min="5" max="5" width="9.42578125" style="9" customWidth="1"/>
    <col min="6" max="12" width="9.140625" style="19"/>
    <col min="13" max="20" width="9.140625" style="9"/>
  </cols>
  <sheetData>
    <row r="1" spans="1:12" x14ac:dyDescent="0.25">
      <c r="A1" s="15" t="s">
        <v>434</v>
      </c>
      <c r="B1" s="16" t="s">
        <v>433</v>
      </c>
      <c r="C1" s="16" t="s">
        <v>435</v>
      </c>
      <c r="D1" s="1" t="s">
        <v>436</v>
      </c>
      <c r="E1" s="2"/>
      <c r="F1" s="18" t="s">
        <v>454</v>
      </c>
      <c r="G1" s="18"/>
      <c r="H1" s="18"/>
      <c r="I1" s="20"/>
      <c r="J1" s="18" t="s">
        <v>455</v>
      </c>
      <c r="K1" s="18"/>
      <c r="L1" s="17"/>
    </row>
    <row r="2" spans="1:12" ht="17.25" x14ac:dyDescent="0.25">
      <c r="B2" s="12"/>
      <c r="C2" s="12"/>
      <c r="D2" s="5"/>
      <c r="E2" s="5"/>
      <c r="F2" s="17" t="s">
        <v>0</v>
      </c>
      <c r="G2" s="17" t="s">
        <v>447</v>
      </c>
      <c r="H2" s="17" t="s">
        <v>448</v>
      </c>
      <c r="J2" s="17" t="s">
        <v>0</v>
      </c>
      <c r="K2" s="17" t="s">
        <v>447</v>
      </c>
      <c r="L2" s="17" t="s">
        <v>448</v>
      </c>
    </row>
    <row r="3" spans="1:12" x14ac:dyDescent="0.25">
      <c r="A3" s="4" t="s">
        <v>437</v>
      </c>
      <c r="B3" s="20">
        <v>1</v>
      </c>
      <c r="C3" s="20">
        <v>1.07</v>
      </c>
      <c r="D3" s="9" t="s">
        <v>76</v>
      </c>
      <c r="F3" s="19">
        <v>0.01</v>
      </c>
      <c r="G3" s="19">
        <v>-2.5000000000000001E-2</v>
      </c>
      <c r="H3" s="19">
        <v>0</v>
      </c>
      <c r="J3" s="19">
        <v>0.44</v>
      </c>
      <c r="K3" s="19">
        <v>-0.126</v>
      </c>
      <c r="L3" s="19">
        <v>0.01</v>
      </c>
    </row>
    <row r="4" spans="1:12" x14ac:dyDescent="0.25">
      <c r="A4" s="4" t="s">
        <v>437</v>
      </c>
      <c r="B4" s="20">
        <v>2</v>
      </c>
      <c r="C4" s="20">
        <v>2.15</v>
      </c>
      <c r="D4" s="9" t="s">
        <v>77</v>
      </c>
      <c r="F4" s="19">
        <v>0.01</v>
      </c>
      <c r="G4" s="19">
        <v>-2.5000000000000001E-2</v>
      </c>
      <c r="H4" s="19">
        <v>0</v>
      </c>
      <c r="J4" s="19">
        <v>0.5</v>
      </c>
      <c r="K4" s="19">
        <v>-0.13300000000000001</v>
      </c>
      <c r="L4" s="19">
        <v>0.01</v>
      </c>
    </row>
    <row r="5" spans="1:12" x14ac:dyDescent="0.25">
      <c r="A5" s="4" t="s">
        <v>437</v>
      </c>
      <c r="B5" s="20">
        <v>3</v>
      </c>
      <c r="C5" s="20">
        <v>4.3</v>
      </c>
      <c r="D5" s="9" t="s">
        <v>78</v>
      </c>
      <c r="F5" s="19">
        <v>1.37</v>
      </c>
      <c r="G5" s="19">
        <v>-0.19600000000000001</v>
      </c>
      <c r="H5" s="19">
        <v>0.04</v>
      </c>
      <c r="J5" s="19">
        <v>0.46</v>
      </c>
      <c r="K5" s="19">
        <v>-0.127</v>
      </c>
      <c r="L5" s="19">
        <v>0.01</v>
      </c>
    </row>
    <row r="6" spans="1:12" x14ac:dyDescent="0.25">
      <c r="A6" s="4" t="s">
        <v>437</v>
      </c>
      <c r="B6" s="20">
        <v>4</v>
      </c>
      <c r="C6" s="20">
        <v>6.46</v>
      </c>
      <c r="D6" s="9" t="s">
        <v>79</v>
      </c>
      <c r="F6" s="19">
        <v>1.87</v>
      </c>
      <c r="G6" s="19">
        <v>-0.22600000000000001</v>
      </c>
      <c r="H6" s="19">
        <v>0.06</v>
      </c>
      <c r="J6" s="19">
        <v>0.61</v>
      </c>
      <c r="K6" s="19">
        <v>-0.14499999999999999</v>
      </c>
      <c r="L6" s="19">
        <v>0.01</v>
      </c>
    </row>
    <row r="7" spans="1:12" x14ac:dyDescent="0.25">
      <c r="A7" s="4" t="s">
        <v>437</v>
      </c>
      <c r="B7" s="20">
        <v>5</v>
      </c>
      <c r="C7" s="20">
        <v>8.61</v>
      </c>
      <c r="D7" s="9" t="s">
        <v>80</v>
      </c>
      <c r="F7" s="19">
        <v>2.17</v>
      </c>
      <c r="G7" s="19">
        <v>-0.24199999999999999</v>
      </c>
      <c r="H7" s="19">
        <v>7.0000000000000007E-2</v>
      </c>
      <c r="J7" s="19">
        <v>0.36</v>
      </c>
      <c r="K7" s="19">
        <v>-0.11</v>
      </c>
      <c r="L7" s="19">
        <v>0.01</v>
      </c>
    </row>
    <row r="8" spans="1:12" x14ac:dyDescent="0.25">
      <c r="A8" s="4" t="s">
        <v>437</v>
      </c>
      <c r="B8" s="20">
        <v>6</v>
      </c>
      <c r="C8" s="20">
        <v>9.68</v>
      </c>
      <c r="D8" s="9" t="s">
        <v>81</v>
      </c>
      <c r="F8" s="19">
        <v>1.03</v>
      </c>
      <c r="G8" s="19">
        <v>-0.16900000000000001</v>
      </c>
      <c r="H8" s="19">
        <v>0.03</v>
      </c>
      <c r="J8" s="19">
        <v>0.56999999999999995</v>
      </c>
      <c r="K8" s="19">
        <v>-0.13700000000000001</v>
      </c>
      <c r="L8" s="19">
        <v>0.01</v>
      </c>
    </row>
    <row r="9" spans="1:12" x14ac:dyDescent="0.25">
      <c r="A9" s="4" t="s">
        <v>437</v>
      </c>
      <c r="B9" s="20">
        <v>7</v>
      </c>
      <c r="C9" s="20">
        <v>11.83</v>
      </c>
      <c r="D9" s="9" t="s">
        <v>82</v>
      </c>
      <c r="F9" s="19">
        <v>1.04</v>
      </c>
      <c r="G9" s="19">
        <v>-0.17</v>
      </c>
      <c r="H9" s="19">
        <v>0.03</v>
      </c>
      <c r="J9" s="19">
        <v>0.56999999999999995</v>
      </c>
      <c r="K9" s="19">
        <v>-0.13700000000000001</v>
      </c>
      <c r="L9" s="19">
        <v>0.01</v>
      </c>
    </row>
    <row r="10" spans="1:12" x14ac:dyDescent="0.25">
      <c r="A10" s="4" t="s">
        <v>437</v>
      </c>
      <c r="B10" s="20">
        <v>8</v>
      </c>
      <c r="C10" s="20">
        <v>12.91</v>
      </c>
      <c r="D10" s="9" t="s">
        <v>83</v>
      </c>
      <c r="F10" s="19">
        <v>1.93</v>
      </c>
      <c r="G10" s="19">
        <v>-0.23</v>
      </c>
      <c r="H10" s="19">
        <v>0.06</v>
      </c>
      <c r="J10" s="19">
        <v>0.59</v>
      </c>
      <c r="K10" s="19">
        <v>-0.13900000000000001</v>
      </c>
      <c r="L10" s="19">
        <v>0.01</v>
      </c>
    </row>
    <row r="11" spans="1:12" x14ac:dyDescent="0.25">
      <c r="A11" s="4" t="s">
        <v>437</v>
      </c>
      <c r="B11" s="20">
        <v>9</v>
      </c>
      <c r="C11" s="20">
        <v>15.23</v>
      </c>
      <c r="D11" s="9" t="s">
        <v>84</v>
      </c>
      <c r="F11" s="19">
        <v>2.0499999999999998</v>
      </c>
      <c r="G11" s="19">
        <v>-0.23499999999999999</v>
      </c>
      <c r="H11" s="19">
        <v>7.0000000000000007E-2</v>
      </c>
      <c r="J11" s="19">
        <v>0.73</v>
      </c>
      <c r="K11" s="19">
        <v>-0.156</v>
      </c>
      <c r="L11" s="19">
        <v>0.02</v>
      </c>
    </row>
    <row r="12" spans="1:12" x14ac:dyDescent="0.25">
      <c r="A12" s="4" t="s">
        <v>437</v>
      </c>
      <c r="B12" s="20">
        <v>10</v>
      </c>
      <c r="C12" s="20">
        <v>18.63</v>
      </c>
      <c r="D12" s="9" t="s">
        <v>85</v>
      </c>
      <c r="F12" s="19">
        <v>1.1299999999999999</v>
      </c>
      <c r="G12" s="19">
        <v>-0.182</v>
      </c>
      <c r="H12" s="19">
        <v>0.04</v>
      </c>
      <c r="J12" s="19">
        <v>0.63</v>
      </c>
      <c r="K12" s="19">
        <v>-0.14599999999999999</v>
      </c>
      <c r="L12" s="19">
        <v>0.01</v>
      </c>
    </row>
    <row r="13" spans="1:12" x14ac:dyDescent="0.25">
      <c r="A13" s="4" t="s">
        <v>437</v>
      </c>
      <c r="B13" s="20">
        <v>11</v>
      </c>
      <c r="C13" s="20">
        <v>20.78</v>
      </c>
      <c r="D13" s="9" t="s">
        <v>86</v>
      </c>
      <c r="F13" s="19">
        <v>1.21</v>
      </c>
      <c r="G13" s="19">
        <v>-0.188</v>
      </c>
      <c r="H13" s="19">
        <v>0.04</v>
      </c>
      <c r="J13" s="19">
        <v>0.59</v>
      </c>
      <c r="K13" s="19">
        <v>-0.14199999999999999</v>
      </c>
      <c r="L13" s="19">
        <v>0.01</v>
      </c>
    </row>
    <row r="14" spans="1:12" x14ac:dyDescent="0.25">
      <c r="A14" s="4" t="s">
        <v>437</v>
      </c>
      <c r="B14" s="20">
        <v>12</v>
      </c>
      <c r="C14" s="20">
        <v>21.86</v>
      </c>
      <c r="D14" s="9" t="s">
        <v>87</v>
      </c>
      <c r="F14" s="19">
        <v>1.61</v>
      </c>
      <c r="G14" s="19">
        <v>-0.217</v>
      </c>
      <c r="H14" s="19">
        <v>0.05</v>
      </c>
      <c r="J14" s="19">
        <v>0.84</v>
      </c>
      <c r="K14" s="19">
        <v>-0.16900000000000001</v>
      </c>
      <c r="L14" s="19">
        <v>0.02</v>
      </c>
    </row>
    <row r="15" spans="1:12" x14ac:dyDescent="0.25">
      <c r="A15" s="4" t="s">
        <v>437</v>
      </c>
      <c r="B15" s="20">
        <v>13</v>
      </c>
      <c r="C15" s="20">
        <v>26.17</v>
      </c>
      <c r="D15" s="9" t="s">
        <v>88</v>
      </c>
      <c r="F15" s="19">
        <v>1.72</v>
      </c>
      <c r="G15" s="19">
        <v>-0.23499999999999999</v>
      </c>
      <c r="H15" s="19">
        <v>0.06</v>
      </c>
      <c r="J15" s="19">
        <v>0.67</v>
      </c>
      <c r="K15" s="19">
        <v>-0.152</v>
      </c>
      <c r="L15" s="19">
        <v>0.02</v>
      </c>
    </row>
    <row r="16" spans="1:12" x14ac:dyDescent="0.25">
      <c r="A16" s="4" t="s">
        <v>437</v>
      </c>
      <c r="B16" s="20">
        <v>14</v>
      </c>
      <c r="C16" s="20">
        <v>28.32</v>
      </c>
      <c r="D16" s="9" t="s">
        <v>89</v>
      </c>
      <c r="F16" s="19">
        <v>0.11</v>
      </c>
      <c r="G16" s="19">
        <v>-8.3000000000000004E-2</v>
      </c>
      <c r="H16" s="19">
        <v>0</v>
      </c>
      <c r="J16" s="19">
        <v>0.38</v>
      </c>
      <c r="K16" s="19">
        <v>-0.11899999999999999</v>
      </c>
      <c r="L16" s="19">
        <v>0.01</v>
      </c>
    </row>
    <row r="17" spans="1:23" x14ac:dyDescent="0.25">
      <c r="A17" s="4" t="s">
        <v>437</v>
      </c>
      <c r="B17" s="20">
        <v>15</v>
      </c>
      <c r="C17" s="20">
        <v>34.81</v>
      </c>
      <c r="D17" s="9" t="s">
        <v>90</v>
      </c>
      <c r="F17" s="19">
        <v>0.1</v>
      </c>
      <c r="G17" s="19">
        <v>-7.8E-2</v>
      </c>
      <c r="H17" s="19">
        <v>0</v>
      </c>
      <c r="J17" s="19">
        <v>0.37</v>
      </c>
      <c r="K17" s="19">
        <v>-0.11700000000000001</v>
      </c>
      <c r="L17" s="19">
        <v>0.01</v>
      </c>
    </row>
    <row r="18" spans="1:23" x14ac:dyDescent="0.25">
      <c r="A18" s="4" t="s">
        <v>437</v>
      </c>
      <c r="B18" s="20">
        <v>16</v>
      </c>
      <c r="C18" s="20">
        <v>35.880000000000003</v>
      </c>
      <c r="D18" s="9" t="s">
        <v>91</v>
      </c>
      <c r="F18" s="19">
        <v>7.0000000000000007E-2</v>
      </c>
      <c r="G18" s="19">
        <v>-6.0999999999999999E-2</v>
      </c>
      <c r="H18" s="19">
        <v>0</v>
      </c>
      <c r="J18" s="19">
        <v>0.36</v>
      </c>
      <c r="K18" s="19">
        <v>-0.115</v>
      </c>
      <c r="L18" s="19">
        <v>0.01</v>
      </c>
    </row>
    <row r="19" spans="1:23" x14ac:dyDescent="0.25">
      <c r="A19" s="4" t="s">
        <v>437</v>
      </c>
      <c r="B19" s="20">
        <v>17</v>
      </c>
      <c r="C19" s="20">
        <v>36.96</v>
      </c>
      <c r="D19" s="9" t="s">
        <v>92</v>
      </c>
      <c r="F19" s="19">
        <v>0.14000000000000001</v>
      </c>
      <c r="G19" s="19">
        <v>-8.5000000000000006E-2</v>
      </c>
      <c r="H19" s="19">
        <v>0</v>
      </c>
      <c r="J19" s="19">
        <v>0.34</v>
      </c>
      <c r="K19" s="19">
        <v>-0.111</v>
      </c>
      <c r="L19" s="19">
        <v>0.01</v>
      </c>
    </row>
    <row r="20" spans="1:23" x14ac:dyDescent="0.25">
      <c r="A20" s="4" t="s">
        <v>437</v>
      </c>
      <c r="B20" s="20">
        <v>18</v>
      </c>
      <c r="C20" s="20">
        <v>44.54</v>
      </c>
      <c r="D20" s="9" t="s">
        <v>93</v>
      </c>
      <c r="F20" s="19">
        <v>0.1</v>
      </c>
      <c r="G20" s="19">
        <v>-7.1999999999999995E-2</v>
      </c>
      <c r="H20" s="19">
        <v>0</v>
      </c>
      <c r="J20" s="19">
        <v>0.26</v>
      </c>
      <c r="K20" s="19">
        <v>-9.7000000000000003E-2</v>
      </c>
      <c r="L20" s="19">
        <v>0.01</v>
      </c>
    </row>
    <row r="21" spans="1:23" x14ac:dyDescent="0.25">
      <c r="A21" s="4" t="s">
        <v>437</v>
      </c>
      <c r="B21" s="20">
        <v>19</v>
      </c>
      <c r="C21" s="20">
        <v>45.62</v>
      </c>
      <c r="D21" s="9" t="s">
        <v>94</v>
      </c>
      <c r="F21" s="19">
        <v>0</v>
      </c>
      <c r="G21" s="19">
        <v>-1.4E-2</v>
      </c>
      <c r="H21" s="19">
        <v>0</v>
      </c>
      <c r="J21" s="19">
        <v>0.01</v>
      </c>
      <c r="K21" s="19">
        <v>-2.1000000000000001E-2</v>
      </c>
      <c r="L21" s="19">
        <v>0</v>
      </c>
    </row>
    <row r="22" spans="1:23" x14ac:dyDescent="0.25">
      <c r="A22" s="4" t="s">
        <v>437</v>
      </c>
      <c r="B22" s="20">
        <v>20</v>
      </c>
      <c r="C22" s="20">
        <v>46.69</v>
      </c>
      <c r="D22" s="9" t="s">
        <v>95</v>
      </c>
      <c r="F22" s="19">
        <v>0</v>
      </c>
      <c r="G22" s="19">
        <v>-1.4E-2</v>
      </c>
      <c r="H22" s="19">
        <v>0</v>
      </c>
      <c r="J22" s="19">
        <v>0</v>
      </c>
      <c r="K22" s="19">
        <v>-5.0000000000000001E-3</v>
      </c>
      <c r="L22" s="19">
        <v>0</v>
      </c>
    </row>
    <row r="23" spans="1:23" x14ac:dyDescent="0.25">
      <c r="A23" s="4" t="s">
        <v>437</v>
      </c>
      <c r="B23" s="20">
        <v>21</v>
      </c>
      <c r="C23" s="20">
        <v>51.01</v>
      </c>
      <c r="D23" s="9" t="s">
        <v>96</v>
      </c>
      <c r="F23" s="19">
        <v>2.64</v>
      </c>
      <c r="G23" s="19">
        <v>0.33700000000000002</v>
      </c>
      <c r="H23" s="19">
        <v>0.11</v>
      </c>
      <c r="J23" s="19">
        <v>0</v>
      </c>
      <c r="K23" s="19">
        <v>5.0000000000000001E-3</v>
      </c>
      <c r="L23" s="19">
        <v>0</v>
      </c>
    </row>
    <row r="24" spans="1:23" x14ac:dyDescent="0.25">
      <c r="A24" s="4" t="s">
        <v>437</v>
      </c>
      <c r="B24" s="20">
        <v>22</v>
      </c>
      <c r="C24" s="20">
        <v>52.08</v>
      </c>
      <c r="D24" s="9" t="s">
        <v>97</v>
      </c>
      <c r="F24" s="19">
        <v>2.67</v>
      </c>
      <c r="G24" s="19">
        <v>0.33600000000000002</v>
      </c>
      <c r="H24" s="19">
        <v>0.1</v>
      </c>
      <c r="J24" s="19">
        <v>0</v>
      </c>
      <c r="K24" s="19">
        <v>8.0000000000000002E-3</v>
      </c>
      <c r="L24" s="19">
        <v>0</v>
      </c>
    </row>
    <row r="25" spans="1:23" x14ac:dyDescent="0.25">
      <c r="A25" s="4" t="s">
        <v>437</v>
      </c>
      <c r="B25" s="20">
        <v>23</v>
      </c>
      <c r="C25" s="20">
        <v>54.23</v>
      </c>
      <c r="D25" s="9" t="s">
        <v>98</v>
      </c>
      <c r="F25" s="19">
        <v>3.11</v>
      </c>
      <c r="G25" s="19">
        <v>0.36199999999999999</v>
      </c>
      <c r="H25" s="19">
        <v>0.12</v>
      </c>
      <c r="J25" s="19">
        <v>0</v>
      </c>
      <c r="K25" s="19">
        <v>1.2999999999999999E-2</v>
      </c>
      <c r="L25" s="19">
        <v>0</v>
      </c>
    </row>
    <row r="26" spans="1:23" x14ac:dyDescent="0.25">
      <c r="A26" s="4" t="s">
        <v>437</v>
      </c>
      <c r="B26" s="20">
        <v>24</v>
      </c>
      <c r="C26" s="20">
        <v>55.31</v>
      </c>
      <c r="D26" s="9" t="s">
        <v>99</v>
      </c>
      <c r="F26" s="19">
        <v>4.17</v>
      </c>
      <c r="G26" s="19">
        <v>0.41399999999999998</v>
      </c>
      <c r="H26" s="19">
        <v>0.15</v>
      </c>
      <c r="J26" s="19">
        <v>0</v>
      </c>
      <c r="K26" s="19">
        <v>1.4E-2</v>
      </c>
      <c r="L26" s="19">
        <v>0</v>
      </c>
      <c r="U26" s="2"/>
      <c r="W26" s="2"/>
    </row>
    <row r="27" spans="1:23" x14ac:dyDescent="0.25">
      <c r="A27" s="4" t="s">
        <v>437</v>
      </c>
      <c r="B27" s="20">
        <v>25</v>
      </c>
      <c r="C27" s="20">
        <v>56.38</v>
      </c>
      <c r="D27" s="9" t="s">
        <v>100</v>
      </c>
      <c r="F27" s="19">
        <v>4.17</v>
      </c>
      <c r="G27" s="19">
        <v>0.41399999999999998</v>
      </c>
      <c r="H27" s="19">
        <v>0.15</v>
      </c>
      <c r="J27" s="19">
        <v>0</v>
      </c>
      <c r="K27" s="19">
        <v>1.4E-2</v>
      </c>
      <c r="L27" s="19">
        <v>0</v>
      </c>
    </row>
    <row r="28" spans="1:23" x14ac:dyDescent="0.25">
      <c r="A28" s="4" t="s">
        <v>437</v>
      </c>
      <c r="B28" s="20">
        <v>26</v>
      </c>
      <c r="C28" s="20">
        <v>57.46</v>
      </c>
      <c r="D28" s="9" t="s">
        <v>101</v>
      </c>
      <c r="F28" s="19">
        <v>4.17</v>
      </c>
      <c r="G28" s="19">
        <v>0.41399999999999998</v>
      </c>
      <c r="H28" s="19">
        <v>0.15</v>
      </c>
      <c r="J28" s="19">
        <v>0.02</v>
      </c>
      <c r="K28" s="19">
        <v>3.2000000000000001E-2</v>
      </c>
      <c r="L28" s="19">
        <v>0</v>
      </c>
    </row>
    <row r="29" spans="1:23" x14ac:dyDescent="0.25">
      <c r="A29" s="4" t="s">
        <v>437</v>
      </c>
      <c r="B29" s="20">
        <v>27</v>
      </c>
      <c r="C29" s="20">
        <v>58.53</v>
      </c>
      <c r="D29" s="9" t="s">
        <v>102</v>
      </c>
      <c r="F29" s="19">
        <v>4.13</v>
      </c>
      <c r="G29" s="19">
        <v>0.40100000000000002</v>
      </c>
      <c r="H29" s="19">
        <v>0.15</v>
      </c>
      <c r="J29" s="19">
        <v>7.0000000000000007E-2</v>
      </c>
      <c r="K29" s="19">
        <v>5.3999999999999999E-2</v>
      </c>
      <c r="L29" s="19">
        <v>0</v>
      </c>
    </row>
    <row r="30" spans="1:23" x14ac:dyDescent="0.25">
      <c r="A30" s="4" t="s">
        <v>437</v>
      </c>
      <c r="B30" s="20">
        <v>28</v>
      </c>
      <c r="C30" s="20">
        <v>59.61</v>
      </c>
      <c r="D30" s="9" t="s">
        <v>103</v>
      </c>
      <c r="F30" s="19">
        <v>4.18</v>
      </c>
      <c r="G30" s="19">
        <v>0.40400000000000003</v>
      </c>
      <c r="H30" s="19">
        <v>0.15</v>
      </c>
      <c r="J30" s="19">
        <v>0.05</v>
      </c>
      <c r="K30" s="19">
        <v>4.4999999999999998E-2</v>
      </c>
      <c r="L30" s="19">
        <v>0</v>
      </c>
    </row>
    <row r="31" spans="1:23" x14ac:dyDescent="0.25">
      <c r="A31" s="4" t="s">
        <v>437</v>
      </c>
      <c r="B31" s="20">
        <v>29</v>
      </c>
      <c r="C31" s="20">
        <v>60.69</v>
      </c>
      <c r="D31" s="9" t="s">
        <v>104</v>
      </c>
      <c r="F31" s="19">
        <v>5.0599999999999996</v>
      </c>
      <c r="G31" s="19">
        <v>0.43</v>
      </c>
      <c r="H31" s="19">
        <v>0.18</v>
      </c>
      <c r="J31" s="19">
        <v>0.02</v>
      </c>
      <c r="K31" s="19">
        <v>2.8000000000000001E-2</v>
      </c>
      <c r="L31" s="19">
        <v>0</v>
      </c>
    </row>
    <row r="32" spans="1:23" x14ac:dyDescent="0.25">
      <c r="A32" s="4" t="s">
        <v>437</v>
      </c>
      <c r="B32" s="20">
        <v>30</v>
      </c>
      <c r="C32" s="20">
        <v>61.76</v>
      </c>
      <c r="D32" s="9" t="s">
        <v>105</v>
      </c>
      <c r="F32" s="19">
        <v>4.59</v>
      </c>
      <c r="G32" s="19">
        <v>0.42599999999999999</v>
      </c>
      <c r="H32" s="19">
        <v>0.17</v>
      </c>
      <c r="J32" s="19">
        <v>0.03</v>
      </c>
      <c r="K32" s="19">
        <v>3.3000000000000002E-2</v>
      </c>
      <c r="L32" s="19">
        <v>0</v>
      </c>
    </row>
    <row r="33" spans="1:12" x14ac:dyDescent="0.25">
      <c r="A33" s="4" t="s">
        <v>437</v>
      </c>
      <c r="B33" s="20">
        <v>31</v>
      </c>
      <c r="C33" s="20">
        <v>62.84</v>
      </c>
      <c r="D33" s="9" t="s">
        <v>106</v>
      </c>
      <c r="F33" s="19">
        <v>3.72</v>
      </c>
      <c r="G33" s="19">
        <v>0.379</v>
      </c>
      <c r="H33" s="19">
        <v>0.14000000000000001</v>
      </c>
      <c r="J33" s="19">
        <v>0.01</v>
      </c>
      <c r="K33" s="19">
        <v>2.1999999999999999E-2</v>
      </c>
      <c r="L33" s="19">
        <v>0</v>
      </c>
    </row>
    <row r="34" spans="1:12" x14ac:dyDescent="0.25">
      <c r="A34" s="4" t="s">
        <v>437</v>
      </c>
      <c r="B34" s="20">
        <v>32</v>
      </c>
      <c r="C34" s="20">
        <v>64.989999999999995</v>
      </c>
      <c r="D34" s="9" t="s">
        <v>107</v>
      </c>
      <c r="F34" s="19">
        <v>3.83</v>
      </c>
      <c r="G34" s="19">
        <v>0.39200000000000002</v>
      </c>
      <c r="H34" s="19">
        <v>0.14000000000000001</v>
      </c>
      <c r="J34" s="19">
        <v>0.04</v>
      </c>
      <c r="K34" s="19">
        <v>4.2999999999999997E-2</v>
      </c>
      <c r="L34" s="19">
        <v>0</v>
      </c>
    </row>
    <row r="35" spans="1:12" x14ac:dyDescent="0.25">
      <c r="A35" s="4" t="s">
        <v>437</v>
      </c>
      <c r="B35" s="20">
        <v>33</v>
      </c>
      <c r="C35" s="20">
        <v>66.06</v>
      </c>
      <c r="D35" s="9" t="s">
        <v>108</v>
      </c>
      <c r="F35" s="19">
        <v>3.59</v>
      </c>
      <c r="G35" s="19">
        <v>0.38100000000000001</v>
      </c>
      <c r="H35" s="19">
        <v>0.13</v>
      </c>
      <c r="J35" s="19">
        <v>0.1</v>
      </c>
      <c r="K35" s="19">
        <v>6.6000000000000003E-2</v>
      </c>
      <c r="L35" s="19">
        <v>0</v>
      </c>
    </row>
    <row r="36" spans="1:12" x14ac:dyDescent="0.25">
      <c r="A36" s="4" t="s">
        <v>437</v>
      </c>
      <c r="B36" s="20">
        <v>34</v>
      </c>
      <c r="C36" s="20">
        <v>67.14</v>
      </c>
      <c r="D36" s="9" t="s">
        <v>109</v>
      </c>
      <c r="F36" s="19">
        <v>3.8</v>
      </c>
      <c r="G36" s="19">
        <v>0.38600000000000001</v>
      </c>
      <c r="H36" s="19">
        <v>0.14000000000000001</v>
      </c>
      <c r="J36" s="19">
        <v>0.14000000000000001</v>
      </c>
      <c r="K36" s="19">
        <v>7.4999999999999997E-2</v>
      </c>
      <c r="L36" s="19">
        <v>0</v>
      </c>
    </row>
    <row r="37" spans="1:12" x14ac:dyDescent="0.25">
      <c r="A37" s="4" t="s">
        <v>437</v>
      </c>
      <c r="B37" s="20">
        <v>35</v>
      </c>
      <c r="C37" s="20">
        <v>70.37</v>
      </c>
      <c r="D37" s="9" t="s">
        <v>110</v>
      </c>
      <c r="F37" s="19">
        <v>3.88</v>
      </c>
      <c r="G37" s="19">
        <v>0.38300000000000001</v>
      </c>
      <c r="H37" s="19">
        <v>0.15</v>
      </c>
      <c r="J37" s="19">
        <v>0.06</v>
      </c>
      <c r="K37" s="19">
        <v>0.05</v>
      </c>
      <c r="L37" s="19">
        <v>0</v>
      </c>
    </row>
    <row r="38" spans="1:12" x14ac:dyDescent="0.25">
      <c r="A38" s="4" t="s">
        <v>437</v>
      </c>
      <c r="B38" s="20">
        <v>36</v>
      </c>
      <c r="C38" s="20">
        <v>71.44</v>
      </c>
      <c r="D38" s="9" t="s">
        <v>111</v>
      </c>
      <c r="F38" s="19">
        <v>0.35</v>
      </c>
      <c r="G38" s="19">
        <v>0.13800000000000001</v>
      </c>
      <c r="H38" s="19">
        <v>0.01</v>
      </c>
      <c r="J38" s="19">
        <v>7.0000000000000007E-2</v>
      </c>
      <c r="K38" s="19">
        <v>5.1999999999999998E-2</v>
      </c>
      <c r="L38" s="19">
        <v>0</v>
      </c>
    </row>
    <row r="39" spans="1:12" x14ac:dyDescent="0.25">
      <c r="A39" s="4" t="s">
        <v>437</v>
      </c>
      <c r="B39" s="20">
        <v>37</v>
      </c>
      <c r="C39" s="20">
        <v>73.599999999999994</v>
      </c>
      <c r="D39" s="9" t="s">
        <v>112</v>
      </c>
      <c r="F39" s="19">
        <v>0.56000000000000005</v>
      </c>
      <c r="G39" s="19">
        <v>0.16500000000000001</v>
      </c>
      <c r="H39" s="19">
        <v>0.02</v>
      </c>
      <c r="J39" s="19">
        <v>0.06</v>
      </c>
      <c r="K39" s="19">
        <v>4.7E-2</v>
      </c>
      <c r="L39" s="19">
        <v>0</v>
      </c>
    </row>
    <row r="40" spans="1:12" x14ac:dyDescent="0.25">
      <c r="A40" s="4" t="s">
        <v>437</v>
      </c>
      <c r="B40" s="20">
        <v>38</v>
      </c>
      <c r="C40" s="20">
        <v>74.67</v>
      </c>
      <c r="D40" s="9" t="s">
        <v>113</v>
      </c>
      <c r="F40" s="19">
        <v>0.05</v>
      </c>
      <c r="G40" s="19">
        <v>4.8000000000000001E-2</v>
      </c>
      <c r="H40" s="19">
        <v>0</v>
      </c>
      <c r="J40" s="19">
        <v>0.02</v>
      </c>
      <c r="K40" s="19">
        <v>2.5000000000000001E-2</v>
      </c>
      <c r="L40" s="19">
        <v>0</v>
      </c>
    </row>
    <row r="41" spans="1:12" x14ac:dyDescent="0.25">
      <c r="A41" s="4" t="s">
        <v>437</v>
      </c>
      <c r="B41" s="20">
        <v>39</v>
      </c>
      <c r="C41" s="20">
        <v>77.900000000000006</v>
      </c>
      <c r="D41" s="9" t="s">
        <v>114</v>
      </c>
      <c r="F41" s="19">
        <v>0.04</v>
      </c>
      <c r="G41" s="19">
        <v>3.9E-2</v>
      </c>
      <c r="H41" s="19">
        <v>0</v>
      </c>
      <c r="J41" s="19">
        <v>0.05</v>
      </c>
      <c r="K41" s="19">
        <v>4.2999999999999997E-2</v>
      </c>
      <c r="L41" s="19">
        <v>0</v>
      </c>
    </row>
    <row r="42" spans="1:12" x14ac:dyDescent="0.25">
      <c r="A42" s="4" t="s">
        <v>437</v>
      </c>
      <c r="B42" s="20">
        <v>40</v>
      </c>
      <c r="C42" s="20">
        <v>86.59</v>
      </c>
      <c r="D42" s="9" t="s">
        <v>115</v>
      </c>
      <c r="F42" s="19">
        <v>0.06</v>
      </c>
      <c r="G42" s="19">
        <v>2.5000000000000001E-2</v>
      </c>
      <c r="H42" s="19">
        <v>0</v>
      </c>
      <c r="J42" s="19">
        <v>0</v>
      </c>
      <c r="K42" s="19">
        <v>7.0000000000000001E-3</v>
      </c>
      <c r="L42" s="19">
        <v>0</v>
      </c>
    </row>
    <row r="43" spans="1:12" x14ac:dyDescent="0.25">
      <c r="A43" s="4" t="s">
        <v>437</v>
      </c>
      <c r="B43" s="20">
        <v>41</v>
      </c>
      <c r="C43" s="20">
        <v>87.67</v>
      </c>
      <c r="D43" s="9" t="s">
        <v>116</v>
      </c>
      <c r="F43" s="19">
        <v>0.08</v>
      </c>
      <c r="G43" s="19">
        <v>-4.8000000000000001E-2</v>
      </c>
      <c r="H43" s="19">
        <v>0</v>
      </c>
      <c r="J43" s="19">
        <v>0.01</v>
      </c>
      <c r="K43" s="19">
        <v>-1.4E-2</v>
      </c>
      <c r="L43" s="19">
        <v>0</v>
      </c>
    </row>
    <row r="44" spans="1:12" x14ac:dyDescent="0.25">
      <c r="A44" s="4" t="s">
        <v>437</v>
      </c>
      <c r="B44" s="20">
        <v>42</v>
      </c>
      <c r="C44" s="20">
        <v>88.74</v>
      </c>
      <c r="D44" s="9" t="s">
        <v>117</v>
      </c>
      <c r="F44" s="19">
        <v>0.08</v>
      </c>
      <c r="G44" s="19">
        <v>-4.8000000000000001E-2</v>
      </c>
      <c r="H44" s="19">
        <v>0</v>
      </c>
      <c r="J44" s="19">
        <v>0.01</v>
      </c>
      <c r="K44" s="19">
        <v>-1.4E-2</v>
      </c>
      <c r="L44" s="19">
        <v>0</v>
      </c>
    </row>
    <row r="45" spans="1:12" x14ac:dyDescent="0.25">
      <c r="A45" s="4" t="s">
        <v>437</v>
      </c>
      <c r="B45" s="20">
        <v>43</v>
      </c>
      <c r="C45" s="20">
        <v>89.82</v>
      </c>
      <c r="D45" s="9" t="s">
        <v>118</v>
      </c>
      <c r="F45" s="19">
        <v>0.04</v>
      </c>
      <c r="G45" s="19">
        <v>-3.3000000000000002E-2</v>
      </c>
      <c r="H45" s="19">
        <v>0</v>
      </c>
      <c r="J45" s="19">
        <v>0.03</v>
      </c>
      <c r="K45" s="19">
        <v>-3.3000000000000002E-2</v>
      </c>
      <c r="L45" s="19">
        <v>0</v>
      </c>
    </row>
    <row r="46" spans="1:12" x14ac:dyDescent="0.25">
      <c r="A46" s="4" t="s">
        <v>437</v>
      </c>
      <c r="B46" s="20">
        <v>44</v>
      </c>
      <c r="C46" s="20">
        <v>90.89</v>
      </c>
      <c r="D46" s="9" t="s">
        <v>119</v>
      </c>
      <c r="F46" s="19">
        <v>0.01</v>
      </c>
      <c r="G46" s="19">
        <v>-1.9E-2</v>
      </c>
      <c r="H46" s="19">
        <v>0</v>
      </c>
      <c r="J46" s="19">
        <v>0.01</v>
      </c>
      <c r="K46" s="19">
        <v>-1.2999999999999999E-2</v>
      </c>
      <c r="L46" s="19">
        <v>0</v>
      </c>
    </row>
    <row r="47" spans="1:12" x14ac:dyDescent="0.25">
      <c r="A47" s="4" t="s">
        <v>437</v>
      </c>
      <c r="B47" s="20">
        <v>45</v>
      </c>
      <c r="C47" s="20">
        <v>93.04</v>
      </c>
      <c r="D47" s="9" t="s">
        <v>120</v>
      </c>
      <c r="F47" s="19">
        <v>0.02</v>
      </c>
      <c r="G47" s="19">
        <v>-2.1999999999999999E-2</v>
      </c>
      <c r="H47" s="19">
        <v>0</v>
      </c>
      <c r="J47" s="19">
        <v>0.01</v>
      </c>
      <c r="K47" s="19">
        <v>2E-3</v>
      </c>
      <c r="L47" s="19">
        <v>0</v>
      </c>
    </row>
    <row r="48" spans="1:12" x14ac:dyDescent="0.25">
      <c r="A48" s="4" t="s">
        <v>437</v>
      </c>
      <c r="B48" s="20">
        <v>46</v>
      </c>
      <c r="C48" s="20">
        <v>94.12</v>
      </c>
      <c r="D48" s="9" t="s">
        <v>121</v>
      </c>
      <c r="F48" s="19">
        <v>0.02</v>
      </c>
      <c r="G48" s="19">
        <v>-2.3E-2</v>
      </c>
      <c r="H48" s="19">
        <v>0</v>
      </c>
      <c r="J48" s="19">
        <v>0.02</v>
      </c>
      <c r="K48" s="19">
        <v>-2.7E-2</v>
      </c>
      <c r="L48" s="19">
        <v>0</v>
      </c>
    </row>
    <row r="49" spans="1:12" x14ac:dyDescent="0.25">
      <c r="A49" s="4" t="s">
        <v>437</v>
      </c>
      <c r="B49" s="20">
        <v>47</v>
      </c>
      <c r="C49" s="20">
        <v>95.19</v>
      </c>
      <c r="D49" s="9" t="s">
        <v>122</v>
      </c>
      <c r="F49" s="19">
        <v>0.02</v>
      </c>
      <c r="G49" s="19">
        <v>-2.3E-2</v>
      </c>
      <c r="H49" s="19">
        <v>0</v>
      </c>
      <c r="J49" s="19">
        <v>0.02</v>
      </c>
      <c r="K49" s="19">
        <v>-2.7E-2</v>
      </c>
      <c r="L49" s="19">
        <v>0</v>
      </c>
    </row>
    <row r="50" spans="1:12" x14ac:dyDescent="0.25">
      <c r="A50" s="4" t="s">
        <v>437</v>
      </c>
      <c r="B50" s="20">
        <v>48</v>
      </c>
      <c r="C50" s="20">
        <v>97.35</v>
      </c>
      <c r="D50" s="9" t="s">
        <v>123</v>
      </c>
      <c r="F50" s="19">
        <v>0.02</v>
      </c>
      <c r="G50" s="19">
        <v>-2.3E-2</v>
      </c>
      <c r="H50" s="19">
        <v>0</v>
      </c>
      <c r="J50" s="19">
        <v>0.01</v>
      </c>
      <c r="K50" s="19">
        <v>-1.7999999999999999E-2</v>
      </c>
      <c r="L50" s="19">
        <v>0</v>
      </c>
    </row>
    <row r="51" spans="1:12" x14ac:dyDescent="0.25">
      <c r="A51" s="4" t="s">
        <v>437</v>
      </c>
      <c r="B51" s="20">
        <v>49</v>
      </c>
      <c r="C51" s="20">
        <v>100.58</v>
      </c>
      <c r="D51" s="9" t="s">
        <v>124</v>
      </c>
      <c r="F51" s="19">
        <v>0.04</v>
      </c>
      <c r="G51" s="19">
        <v>-3.5000000000000003E-2</v>
      </c>
      <c r="H51" s="19">
        <v>0</v>
      </c>
      <c r="J51" s="19">
        <v>0.03</v>
      </c>
      <c r="K51" s="19">
        <v>3.3000000000000002E-2</v>
      </c>
      <c r="L51" s="19">
        <v>0</v>
      </c>
    </row>
    <row r="52" spans="1:12" x14ac:dyDescent="0.25">
      <c r="A52" s="4" t="s">
        <v>437</v>
      </c>
      <c r="B52" s="20">
        <v>50</v>
      </c>
      <c r="C52" s="20">
        <v>101.65</v>
      </c>
      <c r="D52" s="9" t="s">
        <v>125</v>
      </c>
      <c r="F52" s="19">
        <v>0.06</v>
      </c>
      <c r="G52" s="19">
        <v>-4.1000000000000002E-2</v>
      </c>
      <c r="H52" s="19">
        <v>0</v>
      </c>
      <c r="J52" s="19">
        <v>0.04</v>
      </c>
      <c r="K52" s="19">
        <v>3.9E-2</v>
      </c>
      <c r="L52" s="19">
        <v>0</v>
      </c>
    </row>
    <row r="53" spans="1:12" x14ac:dyDescent="0.25">
      <c r="A53" s="4" t="s">
        <v>437</v>
      </c>
      <c r="B53" s="20">
        <v>51</v>
      </c>
      <c r="C53" s="20">
        <v>107.05</v>
      </c>
      <c r="D53" s="9" t="s">
        <v>126</v>
      </c>
      <c r="F53" s="19">
        <v>0.02</v>
      </c>
      <c r="G53" s="19">
        <v>2.5000000000000001E-2</v>
      </c>
      <c r="H53" s="19">
        <v>0</v>
      </c>
      <c r="J53" s="19">
        <v>7.0000000000000007E-2</v>
      </c>
      <c r="K53" s="19">
        <v>0.05</v>
      </c>
      <c r="L53" s="19">
        <v>0</v>
      </c>
    </row>
    <row r="54" spans="1:12" x14ac:dyDescent="0.25">
      <c r="A54" s="4" t="s">
        <v>437</v>
      </c>
      <c r="B54" s="20">
        <v>52</v>
      </c>
      <c r="C54" s="20">
        <v>113.54</v>
      </c>
      <c r="D54" s="9" t="s">
        <v>127</v>
      </c>
      <c r="F54" s="19">
        <v>0.05</v>
      </c>
      <c r="G54" s="19">
        <v>3.5999999999999997E-2</v>
      </c>
      <c r="H54" s="19">
        <v>0</v>
      </c>
      <c r="J54" s="19">
        <v>0.2</v>
      </c>
      <c r="K54" s="19">
        <v>8.3000000000000004E-2</v>
      </c>
      <c r="L54" s="19">
        <v>0</v>
      </c>
    </row>
    <row r="55" spans="1:12" x14ac:dyDescent="0.25">
      <c r="A55" s="4" t="s">
        <v>437</v>
      </c>
      <c r="B55" s="20">
        <v>53</v>
      </c>
      <c r="C55" s="20">
        <v>117.85</v>
      </c>
      <c r="D55" s="9" t="s">
        <v>128</v>
      </c>
      <c r="F55" s="19">
        <v>0.02</v>
      </c>
      <c r="G55" s="19">
        <v>2.1999999999999999E-2</v>
      </c>
      <c r="H55" s="19">
        <v>0</v>
      </c>
      <c r="J55" s="19">
        <v>0.3</v>
      </c>
      <c r="K55" s="19">
        <v>0.10199999999999999</v>
      </c>
      <c r="L55" s="19">
        <v>0.01</v>
      </c>
    </row>
    <row r="56" spans="1:12" x14ac:dyDescent="0.25">
      <c r="A56" s="4" t="s">
        <v>437</v>
      </c>
      <c r="B56" s="20">
        <v>54</v>
      </c>
      <c r="C56" s="20">
        <v>118.92</v>
      </c>
      <c r="D56" s="9" t="s">
        <v>129</v>
      </c>
      <c r="F56" s="19">
        <v>0.04</v>
      </c>
      <c r="G56" s="19">
        <v>3.3000000000000002E-2</v>
      </c>
      <c r="H56" s="19">
        <v>0</v>
      </c>
      <c r="J56" s="19">
        <v>0.34</v>
      </c>
      <c r="K56" s="19">
        <v>0.108</v>
      </c>
      <c r="L56" s="19">
        <v>0.01</v>
      </c>
    </row>
    <row r="57" spans="1:12" x14ac:dyDescent="0.25">
      <c r="A57" s="4" t="s">
        <v>437</v>
      </c>
      <c r="B57" s="20">
        <v>55</v>
      </c>
      <c r="C57" s="20">
        <v>121.08</v>
      </c>
      <c r="D57" s="9" t="s">
        <v>130</v>
      </c>
      <c r="F57" s="19">
        <v>0</v>
      </c>
      <c r="G57" s="19">
        <v>7.0000000000000001E-3</v>
      </c>
      <c r="H57" s="19">
        <v>0</v>
      </c>
      <c r="J57" s="19">
        <v>0.33</v>
      </c>
      <c r="K57" s="19">
        <v>0.108</v>
      </c>
      <c r="L57" s="19">
        <v>0.01</v>
      </c>
    </row>
    <row r="58" spans="1:12" x14ac:dyDescent="0.25">
      <c r="A58" s="4" t="s">
        <v>437</v>
      </c>
      <c r="B58" s="20">
        <v>56</v>
      </c>
      <c r="C58" s="20">
        <v>123.23</v>
      </c>
      <c r="D58" s="9" t="s">
        <v>131</v>
      </c>
      <c r="F58" s="19">
        <v>0</v>
      </c>
      <c r="G58" s="19">
        <v>0.01</v>
      </c>
      <c r="H58" s="19">
        <v>0</v>
      </c>
      <c r="J58" s="19">
        <v>0.18</v>
      </c>
      <c r="K58" s="19">
        <v>0.08</v>
      </c>
      <c r="L58" s="19">
        <v>0</v>
      </c>
    </row>
    <row r="59" spans="1:12" x14ac:dyDescent="0.25">
      <c r="A59" s="4" t="s">
        <v>437</v>
      </c>
      <c r="B59" s="20">
        <v>57</v>
      </c>
      <c r="C59" s="20">
        <v>127.54</v>
      </c>
      <c r="D59" s="9" t="s">
        <v>132</v>
      </c>
      <c r="F59" s="19">
        <v>0.04</v>
      </c>
      <c r="G59" s="19">
        <v>3.1E-2</v>
      </c>
      <c r="H59" s="19">
        <v>0</v>
      </c>
      <c r="J59" s="19">
        <v>0.21</v>
      </c>
      <c r="K59" s="19">
        <v>8.7999999999999995E-2</v>
      </c>
      <c r="L59" s="19">
        <v>0.01</v>
      </c>
    </row>
    <row r="60" spans="1:12" x14ac:dyDescent="0.25">
      <c r="A60" s="4" t="s">
        <v>437</v>
      </c>
      <c r="B60" s="20">
        <v>58</v>
      </c>
      <c r="C60" s="20">
        <v>130.77000000000001</v>
      </c>
      <c r="D60" s="9" t="s">
        <v>133</v>
      </c>
      <c r="F60" s="19">
        <v>0.05</v>
      </c>
      <c r="G60" s="19">
        <v>3.5000000000000003E-2</v>
      </c>
      <c r="H60" s="19">
        <v>0</v>
      </c>
      <c r="J60" s="19">
        <v>0.24</v>
      </c>
      <c r="K60" s="19">
        <v>9.2999999999999999E-2</v>
      </c>
      <c r="L60" s="19">
        <v>0.01</v>
      </c>
    </row>
    <row r="61" spans="1:12" x14ac:dyDescent="0.25">
      <c r="A61" s="4" t="s">
        <v>437</v>
      </c>
      <c r="B61" s="20">
        <v>59</v>
      </c>
      <c r="C61" s="20">
        <v>134</v>
      </c>
      <c r="D61" s="9" t="s">
        <v>134</v>
      </c>
      <c r="F61" s="19">
        <v>0.06</v>
      </c>
      <c r="G61" s="19">
        <v>0.04</v>
      </c>
      <c r="H61" s="19">
        <v>0</v>
      </c>
      <c r="J61" s="19">
        <v>0.22</v>
      </c>
      <c r="K61" s="19">
        <v>0.09</v>
      </c>
      <c r="L61" s="19">
        <v>0.01</v>
      </c>
    </row>
    <row r="64" spans="1:12" x14ac:dyDescent="0.25">
      <c r="A64" s="4" t="s">
        <v>438</v>
      </c>
      <c r="B64" s="20">
        <v>1</v>
      </c>
      <c r="C64" s="20">
        <v>4.3099999999999996</v>
      </c>
      <c r="D64" s="9" t="s">
        <v>135</v>
      </c>
      <c r="F64" s="19">
        <v>0.11</v>
      </c>
      <c r="G64" s="19">
        <v>5.8999999999999997E-2</v>
      </c>
      <c r="H64" s="19">
        <v>0</v>
      </c>
      <c r="J64" s="19">
        <v>0.44</v>
      </c>
      <c r="K64" s="19">
        <v>0.125</v>
      </c>
      <c r="L64" s="19">
        <v>0.01</v>
      </c>
    </row>
    <row r="65" spans="1:12" x14ac:dyDescent="0.25">
      <c r="A65" s="4" t="s">
        <v>438</v>
      </c>
      <c r="B65" s="20">
        <v>2</v>
      </c>
      <c r="C65" s="20">
        <v>6.46</v>
      </c>
      <c r="D65" s="9" t="s">
        <v>136</v>
      </c>
      <c r="F65" s="19">
        <v>0.16</v>
      </c>
      <c r="G65" s="19">
        <v>7.0999999999999994E-2</v>
      </c>
      <c r="H65" s="19">
        <v>0</v>
      </c>
      <c r="J65" s="19">
        <v>0.33</v>
      </c>
      <c r="K65" s="19">
        <v>0.11</v>
      </c>
      <c r="L65" s="19">
        <v>0.01</v>
      </c>
    </row>
    <row r="66" spans="1:12" x14ac:dyDescent="0.25">
      <c r="A66" s="4" t="s">
        <v>438</v>
      </c>
      <c r="B66" s="20">
        <v>3</v>
      </c>
      <c r="C66" s="20">
        <v>7.54</v>
      </c>
      <c r="D66" s="9" t="s">
        <v>137</v>
      </c>
      <c r="F66" s="19">
        <v>0.31</v>
      </c>
      <c r="G66" s="19">
        <v>0.10100000000000001</v>
      </c>
      <c r="H66" s="19">
        <v>0.01</v>
      </c>
      <c r="J66" s="19">
        <v>0.4</v>
      </c>
      <c r="K66" s="19">
        <v>0.122</v>
      </c>
      <c r="L66" s="19">
        <v>0.01</v>
      </c>
    </row>
    <row r="67" spans="1:12" x14ac:dyDescent="0.25">
      <c r="A67" s="4" t="s">
        <v>438</v>
      </c>
      <c r="B67" s="20">
        <v>4</v>
      </c>
      <c r="C67" s="20">
        <v>8.6199999999999992</v>
      </c>
      <c r="D67" s="9" t="s">
        <v>138</v>
      </c>
      <c r="F67" s="19">
        <v>0.31</v>
      </c>
      <c r="G67" s="19">
        <v>0.10100000000000001</v>
      </c>
      <c r="H67" s="19">
        <v>0.01</v>
      </c>
      <c r="J67" s="19">
        <v>0.45</v>
      </c>
      <c r="K67" s="19">
        <v>0.128</v>
      </c>
      <c r="L67" s="19">
        <v>0.01</v>
      </c>
    </row>
    <row r="68" spans="1:12" x14ac:dyDescent="0.25">
      <c r="A68" s="4" t="s">
        <v>438</v>
      </c>
      <c r="B68" s="20">
        <v>5</v>
      </c>
      <c r="C68" s="20">
        <v>9.69</v>
      </c>
      <c r="D68" s="9" t="s">
        <v>139</v>
      </c>
      <c r="F68" s="19">
        <v>0.31</v>
      </c>
      <c r="G68" s="19">
        <v>0.10100000000000001</v>
      </c>
      <c r="H68" s="19">
        <v>0.01</v>
      </c>
      <c r="J68" s="19">
        <v>0.31</v>
      </c>
      <c r="K68" s="19">
        <v>0.107</v>
      </c>
      <c r="L68" s="19">
        <v>0.01</v>
      </c>
    </row>
    <row r="69" spans="1:12" x14ac:dyDescent="0.25">
      <c r="A69" s="4" t="s">
        <v>438</v>
      </c>
      <c r="B69" s="20">
        <v>6</v>
      </c>
      <c r="C69" s="20">
        <v>10.77</v>
      </c>
      <c r="D69" s="9" t="s">
        <v>140</v>
      </c>
      <c r="F69" s="19">
        <v>0.31</v>
      </c>
      <c r="G69" s="19">
        <v>0.10100000000000001</v>
      </c>
      <c r="H69" s="19">
        <v>0.01</v>
      </c>
      <c r="J69" s="19">
        <v>0.28999999999999998</v>
      </c>
      <c r="K69" s="19">
        <v>0.105</v>
      </c>
      <c r="L69" s="19">
        <v>0.01</v>
      </c>
    </row>
    <row r="70" spans="1:12" x14ac:dyDescent="0.25">
      <c r="A70" s="4" t="s">
        <v>438</v>
      </c>
      <c r="B70" s="20">
        <v>7</v>
      </c>
      <c r="C70" s="20">
        <v>12.92</v>
      </c>
      <c r="D70" s="9" t="s">
        <v>141</v>
      </c>
      <c r="F70" s="19">
        <v>0.31</v>
      </c>
      <c r="G70" s="19">
        <v>0.10100000000000001</v>
      </c>
      <c r="H70" s="19">
        <v>0.01</v>
      </c>
      <c r="J70" s="19">
        <v>0.2</v>
      </c>
      <c r="K70" s="19">
        <v>8.8999999999999996E-2</v>
      </c>
      <c r="L70" s="19">
        <v>0</v>
      </c>
    </row>
    <row r="71" spans="1:12" x14ac:dyDescent="0.25">
      <c r="A71" s="4" t="s">
        <v>438</v>
      </c>
      <c r="B71" s="20">
        <v>8</v>
      </c>
      <c r="C71" s="20">
        <v>15.07</v>
      </c>
      <c r="D71" s="9" t="s">
        <v>142</v>
      </c>
      <c r="F71" s="19">
        <v>0.54</v>
      </c>
      <c r="G71" s="19">
        <v>0.14499999999999999</v>
      </c>
      <c r="H71" s="19">
        <v>0.02</v>
      </c>
      <c r="J71" s="19">
        <v>0.1</v>
      </c>
      <c r="K71" s="19">
        <v>6.4000000000000001E-2</v>
      </c>
      <c r="L71" s="19">
        <v>0</v>
      </c>
    </row>
    <row r="72" spans="1:12" x14ac:dyDescent="0.25">
      <c r="A72" s="4" t="s">
        <v>438</v>
      </c>
      <c r="B72" s="20">
        <v>9</v>
      </c>
      <c r="C72" s="20">
        <v>18.3</v>
      </c>
      <c r="D72" s="9" t="s">
        <v>143</v>
      </c>
      <c r="F72" s="19">
        <v>0.61</v>
      </c>
      <c r="G72" s="19">
        <v>0.156</v>
      </c>
      <c r="H72" s="19">
        <v>0.02</v>
      </c>
      <c r="J72" s="19">
        <v>0.05</v>
      </c>
      <c r="K72" s="19">
        <v>4.4999999999999998E-2</v>
      </c>
      <c r="L72" s="19">
        <v>0</v>
      </c>
    </row>
    <row r="73" spans="1:12" x14ac:dyDescent="0.25">
      <c r="A73" s="4" t="s">
        <v>438</v>
      </c>
      <c r="B73" s="20">
        <v>10</v>
      </c>
      <c r="C73" s="20">
        <v>24.79</v>
      </c>
      <c r="D73" s="9" t="s">
        <v>144</v>
      </c>
      <c r="F73" s="19">
        <v>0.63</v>
      </c>
      <c r="G73" s="19">
        <v>0.17499999999999999</v>
      </c>
      <c r="H73" s="19">
        <v>0.02</v>
      </c>
      <c r="J73" s="19">
        <v>0.08</v>
      </c>
      <c r="K73" s="19">
        <v>6.4000000000000001E-2</v>
      </c>
      <c r="L73" s="19">
        <v>0</v>
      </c>
    </row>
    <row r="74" spans="1:12" x14ac:dyDescent="0.25">
      <c r="A74" s="4" t="s">
        <v>438</v>
      </c>
      <c r="B74" s="20">
        <v>11</v>
      </c>
      <c r="C74" s="20">
        <v>25.86</v>
      </c>
      <c r="D74" s="9" t="s">
        <v>145</v>
      </c>
      <c r="F74" s="19">
        <v>0.61</v>
      </c>
      <c r="G74" s="19">
        <v>0.17499999999999999</v>
      </c>
      <c r="H74" s="19">
        <v>0.02</v>
      </c>
      <c r="J74" s="19">
        <v>0.08</v>
      </c>
      <c r="K74" s="19">
        <v>5.8000000000000003E-2</v>
      </c>
      <c r="L74" s="19">
        <v>0</v>
      </c>
    </row>
    <row r="75" spans="1:12" x14ac:dyDescent="0.25">
      <c r="A75" s="4" t="s">
        <v>438</v>
      </c>
      <c r="B75" s="20">
        <v>12</v>
      </c>
      <c r="C75" s="20">
        <v>28.02</v>
      </c>
      <c r="D75" s="9" t="s">
        <v>146</v>
      </c>
      <c r="F75" s="19">
        <v>0.61</v>
      </c>
      <c r="G75" s="19">
        <v>0.17499999999999999</v>
      </c>
      <c r="H75" s="19">
        <v>0.02</v>
      </c>
      <c r="J75" s="19">
        <v>0.02</v>
      </c>
      <c r="K75" s="19">
        <v>1E-3</v>
      </c>
      <c r="L75" s="19">
        <v>0</v>
      </c>
    </row>
    <row r="76" spans="1:12" x14ac:dyDescent="0.25">
      <c r="A76" s="4" t="s">
        <v>438</v>
      </c>
      <c r="B76" s="20">
        <v>13</v>
      </c>
      <c r="C76" s="20">
        <v>35.6</v>
      </c>
      <c r="D76" s="9" t="s">
        <v>147</v>
      </c>
      <c r="F76" s="19">
        <v>4.79</v>
      </c>
      <c r="G76" s="19">
        <v>0.44600000000000001</v>
      </c>
      <c r="H76" s="19">
        <v>0.19</v>
      </c>
      <c r="J76" s="19">
        <v>0.06</v>
      </c>
      <c r="K76" s="19">
        <v>-5.0999999999999997E-2</v>
      </c>
      <c r="L76" s="19">
        <v>0</v>
      </c>
    </row>
    <row r="77" spans="1:12" x14ac:dyDescent="0.25">
      <c r="A77" s="4" t="s">
        <v>438</v>
      </c>
      <c r="B77" s="20">
        <v>14</v>
      </c>
      <c r="C77" s="20">
        <v>41</v>
      </c>
      <c r="D77" s="9" t="s">
        <v>148</v>
      </c>
      <c r="F77" s="19">
        <v>5.01</v>
      </c>
      <c r="G77" s="19">
        <v>0.436</v>
      </c>
      <c r="H77" s="19">
        <v>0.19</v>
      </c>
      <c r="J77" s="19">
        <v>0.14000000000000001</v>
      </c>
      <c r="K77" s="19">
        <v>-7.8E-2</v>
      </c>
      <c r="L77" s="19">
        <v>0</v>
      </c>
    </row>
    <row r="78" spans="1:12" x14ac:dyDescent="0.25">
      <c r="A78" s="4" t="s">
        <v>438</v>
      </c>
      <c r="B78" s="20">
        <v>15</v>
      </c>
      <c r="C78" s="20">
        <v>42.07</v>
      </c>
      <c r="D78" s="9" t="s">
        <v>149</v>
      </c>
      <c r="F78" s="19">
        <v>5.12</v>
      </c>
      <c r="G78" s="19">
        <v>0.436</v>
      </c>
      <c r="H78" s="19">
        <v>0.19</v>
      </c>
      <c r="J78" s="19">
        <v>0.18</v>
      </c>
      <c r="K78" s="19">
        <v>-8.7999999999999995E-2</v>
      </c>
      <c r="L78" s="19">
        <v>0</v>
      </c>
    </row>
    <row r="79" spans="1:12" x14ac:dyDescent="0.25">
      <c r="A79" s="4" t="s">
        <v>438</v>
      </c>
      <c r="B79" s="20">
        <v>16</v>
      </c>
      <c r="C79" s="20">
        <v>43.15</v>
      </c>
      <c r="D79" s="9" t="s">
        <v>150</v>
      </c>
      <c r="F79" s="19">
        <v>5.77</v>
      </c>
      <c r="G79" s="19">
        <v>0.45100000000000001</v>
      </c>
      <c r="H79" s="19">
        <v>0.21</v>
      </c>
      <c r="J79" s="19">
        <v>0.26</v>
      </c>
      <c r="K79" s="19">
        <v>-0.105</v>
      </c>
      <c r="L79" s="19">
        <v>0.01</v>
      </c>
    </row>
    <row r="80" spans="1:12" x14ac:dyDescent="0.25">
      <c r="A80" s="4" t="s">
        <v>438</v>
      </c>
      <c r="B80" s="20">
        <v>17</v>
      </c>
      <c r="C80" s="20">
        <v>45.3</v>
      </c>
      <c r="D80" s="9" t="s">
        <v>151</v>
      </c>
      <c r="F80" s="19">
        <v>5.78</v>
      </c>
      <c r="G80" s="19">
        <v>0.46200000000000002</v>
      </c>
      <c r="H80" s="19">
        <v>0.21</v>
      </c>
      <c r="J80" s="19">
        <v>0.39</v>
      </c>
      <c r="K80" s="19">
        <v>-0.129</v>
      </c>
      <c r="L80" s="19">
        <v>0.01</v>
      </c>
    </row>
    <row r="81" spans="1:12" x14ac:dyDescent="0.25">
      <c r="A81" s="4" t="s">
        <v>438</v>
      </c>
      <c r="B81" s="20">
        <v>18</v>
      </c>
      <c r="C81" s="20">
        <v>47.45</v>
      </c>
      <c r="D81" s="9" t="s">
        <v>152</v>
      </c>
      <c r="F81" s="19">
        <v>5.42</v>
      </c>
      <c r="G81" s="19">
        <v>0.44700000000000001</v>
      </c>
      <c r="H81" s="19">
        <v>0.2</v>
      </c>
      <c r="J81" s="19">
        <v>0.12</v>
      </c>
      <c r="K81" s="19">
        <v>-7.2999999999999995E-2</v>
      </c>
      <c r="L81" s="19">
        <v>0</v>
      </c>
    </row>
    <row r="82" spans="1:12" x14ac:dyDescent="0.25">
      <c r="A82" s="4" t="s">
        <v>438</v>
      </c>
      <c r="B82" s="20">
        <v>19</v>
      </c>
      <c r="C82" s="20">
        <v>48.53</v>
      </c>
      <c r="D82" s="9" t="s">
        <v>153</v>
      </c>
      <c r="F82" s="19">
        <v>4.13</v>
      </c>
      <c r="G82" s="19">
        <v>0.4</v>
      </c>
      <c r="H82" s="19">
        <v>0.16</v>
      </c>
      <c r="J82" s="19">
        <v>0.28999999999999998</v>
      </c>
      <c r="K82" s="19">
        <v>-0.108</v>
      </c>
      <c r="L82" s="19">
        <v>0.01</v>
      </c>
    </row>
    <row r="83" spans="1:12" x14ac:dyDescent="0.25">
      <c r="A83" s="4" t="s">
        <v>438</v>
      </c>
      <c r="B83" s="20">
        <v>20</v>
      </c>
      <c r="C83" s="20">
        <v>49.6</v>
      </c>
      <c r="D83" s="9" t="s">
        <v>154</v>
      </c>
      <c r="F83" s="19">
        <v>3.35</v>
      </c>
      <c r="G83" s="19">
        <v>0.371</v>
      </c>
      <c r="H83" s="19">
        <v>0.13</v>
      </c>
      <c r="J83" s="19">
        <v>0.37</v>
      </c>
      <c r="K83" s="19">
        <v>-0.126</v>
      </c>
      <c r="L83" s="19">
        <v>0.01</v>
      </c>
    </row>
    <row r="84" spans="1:12" x14ac:dyDescent="0.25">
      <c r="A84" s="4" t="s">
        <v>438</v>
      </c>
      <c r="B84" s="20">
        <v>21</v>
      </c>
      <c r="C84" s="20">
        <v>52.83</v>
      </c>
      <c r="D84" s="9" t="s">
        <v>155</v>
      </c>
      <c r="F84" s="19">
        <v>2.69</v>
      </c>
      <c r="G84" s="19">
        <v>0.34200000000000003</v>
      </c>
      <c r="H84" s="19">
        <v>0.11</v>
      </c>
      <c r="J84" s="19">
        <v>0.18</v>
      </c>
      <c r="K84" s="19">
        <v>-9.0999999999999998E-2</v>
      </c>
      <c r="L84" s="19">
        <v>0</v>
      </c>
    </row>
    <row r="85" spans="1:12" x14ac:dyDescent="0.25">
      <c r="A85" s="4" t="s">
        <v>438</v>
      </c>
      <c r="B85" s="20">
        <v>22</v>
      </c>
      <c r="C85" s="20">
        <v>53.91</v>
      </c>
      <c r="D85" s="9" t="s">
        <v>156</v>
      </c>
      <c r="F85" s="19">
        <v>0.17</v>
      </c>
      <c r="G85" s="19">
        <v>-0.107</v>
      </c>
      <c r="H85" s="19">
        <v>0.01</v>
      </c>
      <c r="J85" s="19">
        <v>0.17</v>
      </c>
      <c r="K85" s="19">
        <v>-8.7999999999999995E-2</v>
      </c>
      <c r="L85" s="19">
        <v>0</v>
      </c>
    </row>
    <row r="86" spans="1:12" x14ac:dyDescent="0.25">
      <c r="A86" s="4" t="s">
        <v>438</v>
      </c>
      <c r="B86" s="20">
        <v>23</v>
      </c>
      <c r="C86" s="20">
        <v>54.98</v>
      </c>
      <c r="D86" s="9" t="s">
        <v>157</v>
      </c>
      <c r="F86" s="19">
        <v>0.08</v>
      </c>
      <c r="G86" s="19">
        <v>-7.0000000000000007E-2</v>
      </c>
      <c r="H86" s="19">
        <v>0</v>
      </c>
      <c r="J86" s="19">
        <v>0.05</v>
      </c>
      <c r="K86" s="19">
        <v>-4.5999999999999999E-2</v>
      </c>
      <c r="L86" s="19">
        <v>0</v>
      </c>
    </row>
    <row r="87" spans="1:12" x14ac:dyDescent="0.25">
      <c r="A87" s="4" t="s">
        <v>438</v>
      </c>
      <c r="B87" s="20">
        <v>24</v>
      </c>
      <c r="C87" s="20">
        <v>56.06</v>
      </c>
      <c r="D87" s="9" t="s">
        <v>158</v>
      </c>
      <c r="F87" s="19">
        <v>0.08</v>
      </c>
      <c r="G87" s="19">
        <v>-7.0000000000000007E-2</v>
      </c>
      <c r="H87" s="19">
        <v>0</v>
      </c>
      <c r="J87" s="19">
        <v>7.0000000000000007E-2</v>
      </c>
      <c r="K87" s="19">
        <v>-5.8999999999999997E-2</v>
      </c>
      <c r="L87" s="19">
        <v>0</v>
      </c>
    </row>
    <row r="88" spans="1:12" x14ac:dyDescent="0.25">
      <c r="A88" s="4" t="s">
        <v>438</v>
      </c>
      <c r="B88" s="20">
        <v>25</v>
      </c>
      <c r="C88" s="20">
        <v>57.13</v>
      </c>
      <c r="D88" s="9" t="s">
        <v>159</v>
      </c>
      <c r="F88" s="19">
        <v>0.08</v>
      </c>
      <c r="G88" s="19">
        <v>-6.8000000000000005E-2</v>
      </c>
      <c r="H88" s="19">
        <v>0</v>
      </c>
      <c r="J88" s="19">
        <v>0.09</v>
      </c>
      <c r="K88" s="19">
        <v>-6.4000000000000001E-2</v>
      </c>
      <c r="L88" s="19">
        <v>0</v>
      </c>
    </row>
    <row r="89" spans="1:12" x14ac:dyDescent="0.25">
      <c r="A89" s="4" t="s">
        <v>438</v>
      </c>
      <c r="B89" s="20">
        <v>26</v>
      </c>
      <c r="C89" s="20">
        <v>58.21</v>
      </c>
      <c r="D89" s="9" t="s">
        <v>160</v>
      </c>
      <c r="F89" s="19">
        <v>0.08</v>
      </c>
      <c r="G89" s="19">
        <v>-6.8000000000000005E-2</v>
      </c>
      <c r="H89" s="19">
        <v>0</v>
      </c>
      <c r="J89" s="19">
        <v>0.1</v>
      </c>
      <c r="K89" s="19">
        <v>-7.0999999999999994E-2</v>
      </c>
      <c r="L89" s="19">
        <v>0</v>
      </c>
    </row>
    <row r="90" spans="1:12" x14ac:dyDescent="0.25">
      <c r="A90" s="4" t="s">
        <v>438</v>
      </c>
      <c r="B90" s="20">
        <v>27</v>
      </c>
      <c r="C90" s="20">
        <v>59.29</v>
      </c>
      <c r="D90" s="9" t="s">
        <v>161</v>
      </c>
      <c r="F90" s="19">
        <v>0.06</v>
      </c>
      <c r="G90" s="19">
        <v>-5.7000000000000002E-2</v>
      </c>
      <c r="H90" s="19">
        <v>0</v>
      </c>
      <c r="J90" s="19">
        <v>7.0000000000000007E-2</v>
      </c>
      <c r="K90" s="19">
        <v>-5.8999999999999997E-2</v>
      </c>
      <c r="L90" s="19">
        <v>0</v>
      </c>
    </row>
    <row r="91" spans="1:12" x14ac:dyDescent="0.25">
      <c r="A91" s="4" t="s">
        <v>438</v>
      </c>
      <c r="B91" s="20">
        <v>28</v>
      </c>
      <c r="C91" s="20">
        <v>60.36</v>
      </c>
      <c r="D91" s="9" t="s">
        <v>162</v>
      </c>
      <c r="F91" s="19">
        <v>0.06</v>
      </c>
      <c r="G91" s="19">
        <v>-5.7000000000000002E-2</v>
      </c>
      <c r="H91" s="19">
        <v>0</v>
      </c>
      <c r="J91" s="19">
        <v>0.31</v>
      </c>
      <c r="K91" s="19">
        <v>-0.121</v>
      </c>
      <c r="L91" s="19">
        <v>0.01</v>
      </c>
    </row>
    <row r="92" spans="1:12" x14ac:dyDescent="0.25">
      <c r="A92" s="4" t="s">
        <v>438</v>
      </c>
      <c r="B92" s="20">
        <v>29</v>
      </c>
      <c r="C92" s="20">
        <v>61.44</v>
      </c>
      <c r="D92" s="9" t="s">
        <v>163</v>
      </c>
      <c r="F92" s="19">
        <v>0.21</v>
      </c>
      <c r="G92" s="19">
        <v>-0.10299999999999999</v>
      </c>
      <c r="H92" s="19">
        <v>0.01</v>
      </c>
      <c r="J92" s="19">
        <v>0.44</v>
      </c>
      <c r="K92" s="19">
        <v>-0.14299999999999999</v>
      </c>
      <c r="L92" s="19">
        <v>0.01</v>
      </c>
    </row>
    <row r="93" spans="1:12" x14ac:dyDescent="0.25">
      <c r="A93" s="4" t="s">
        <v>438</v>
      </c>
      <c r="B93" s="20">
        <v>30</v>
      </c>
      <c r="C93" s="20">
        <v>62.51</v>
      </c>
      <c r="D93" s="9" t="s">
        <v>164</v>
      </c>
      <c r="F93" s="19">
        <v>0.11</v>
      </c>
      <c r="G93" s="19">
        <v>-7.4999999999999997E-2</v>
      </c>
      <c r="H93" s="19">
        <v>0</v>
      </c>
      <c r="J93" s="19">
        <v>0.64</v>
      </c>
      <c r="K93" s="19">
        <v>-0.17599999999999999</v>
      </c>
      <c r="L93" s="19">
        <v>0.01</v>
      </c>
    </row>
    <row r="94" spans="1:12" x14ac:dyDescent="0.25">
      <c r="A94" s="4" t="s">
        <v>438</v>
      </c>
      <c r="B94" s="20">
        <v>31</v>
      </c>
      <c r="C94" s="20">
        <v>67.91</v>
      </c>
      <c r="D94" s="9" t="s">
        <v>165</v>
      </c>
      <c r="F94" s="19">
        <v>0.12</v>
      </c>
      <c r="G94" s="19">
        <v>-8.4000000000000005E-2</v>
      </c>
      <c r="H94" s="19">
        <v>0</v>
      </c>
      <c r="J94" s="19">
        <v>0.76</v>
      </c>
      <c r="K94" s="19">
        <v>-0.20899999999999999</v>
      </c>
      <c r="L94" s="19">
        <v>0.02</v>
      </c>
    </row>
    <row r="95" spans="1:12" x14ac:dyDescent="0.25">
      <c r="A95" s="4" t="s">
        <v>438</v>
      </c>
      <c r="B95" s="20">
        <v>32</v>
      </c>
      <c r="C95" s="20">
        <v>68.98</v>
      </c>
      <c r="D95" s="9" t="s">
        <v>166</v>
      </c>
      <c r="F95" s="19">
        <v>0.18</v>
      </c>
      <c r="G95" s="19">
        <v>-0.10100000000000001</v>
      </c>
      <c r="H95" s="19">
        <v>0.01</v>
      </c>
      <c r="J95" s="19">
        <v>0.79</v>
      </c>
      <c r="K95" s="19">
        <v>-0.214</v>
      </c>
      <c r="L95" s="19">
        <v>0.02</v>
      </c>
    </row>
    <row r="96" spans="1:12" x14ac:dyDescent="0.25">
      <c r="A96" s="4" t="s">
        <v>438</v>
      </c>
      <c r="B96" s="20">
        <v>33</v>
      </c>
      <c r="C96" s="20">
        <v>70.06</v>
      </c>
      <c r="D96" s="9" t="s">
        <v>167</v>
      </c>
      <c r="F96" s="19">
        <v>0.27</v>
      </c>
      <c r="G96" s="19">
        <v>-0.121</v>
      </c>
      <c r="H96" s="19">
        <v>0.01</v>
      </c>
      <c r="J96" s="19">
        <v>0.68</v>
      </c>
      <c r="K96" s="19">
        <v>-0.19900000000000001</v>
      </c>
      <c r="L96" s="19">
        <v>0.02</v>
      </c>
    </row>
    <row r="97" spans="1:12" x14ac:dyDescent="0.25">
      <c r="A97" s="4" t="s">
        <v>438</v>
      </c>
      <c r="B97" s="20">
        <v>34</v>
      </c>
      <c r="C97" s="20">
        <v>72.209999999999994</v>
      </c>
      <c r="D97" s="9" t="s">
        <v>168</v>
      </c>
      <c r="F97" s="19">
        <v>0.27</v>
      </c>
      <c r="G97" s="19">
        <v>-0.122</v>
      </c>
      <c r="H97" s="19">
        <v>0.01</v>
      </c>
      <c r="J97" s="19">
        <v>0.59</v>
      </c>
      <c r="K97" s="19">
        <v>-0.186</v>
      </c>
      <c r="L97" s="19">
        <v>0.01</v>
      </c>
    </row>
    <row r="98" spans="1:12" x14ac:dyDescent="0.25">
      <c r="A98" s="4" t="s">
        <v>438</v>
      </c>
      <c r="B98" s="20">
        <v>35</v>
      </c>
      <c r="C98" s="20">
        <v>76.52</v>
      </c>
      <c r="D98" s="9" t="s">
        <v>169</v>
      </c>
      <c r="F98" s="19">
        <v>5.4</v>
      </c>
      <c r="G98" s="19">
        <v>-0.54600000000000004</v>
      </c>
      <c r="H98" s="19">
        <v>0.25</v>
      </c>
      <c r="J98" s="19">
        <v>0.25</v>
      </c>
      <c r="K98" s="19">
        <v>-0.123</v>
      </c>
      <c r="L98" s="19">
        <v>0.01</v>
      </c>
    </row>
    <row r="99" spans="1:12" x14ac:dyDescent="0.25">
      <c r="A99" s="4" t="s">
        <v>438</v>
      </c>
      <c r="B99" s="20">
        <v>36</v>
      </c>
      <c r="C99" s="20">
        <v>77.599999999999994</v>
      </c>
      <c r="D99" s="9" t="s">
        <v>449</v>
      </c>
      <c r="F99" s="19">
        <v>5.89</v>
      </c>
      <c r="G99" s="19">
        <v>-0.54900000000000004</v>
      </c>
      <c r="H99" s="19">
        <v>0.26</v>
      </c>
      <c r="J99" s="19">
        <v>0.01</v>
      </c>
      <c r="K99" s="19">
        <v>0.02</v>
      </c>
      <c r="L99" s="19">
        <v>0</v>
      </c>
    </row>
    <row r="100" spans="1:12" x14ac:dyDescent="0.25">
      <c r="A100" s="4" t="s">
        <v>438</v>
      </c>
      <c r="B100" s="20">
        <v>37</v>
      </c>
      <c r="C100" s="20">
        <v>80.83</v>
      </c>
      <c r="D100" s="9" t="s">
        <v>170</v>
      </c>
      <c r="F100" s="19">
        <v>6.19</v>
      </c>
      <c r="G100" s="19">
        <v>-0.54900000000000004</v>
      </c>
      <c r="H100" s="19">
        <v>0.27</v>
      </c>
      <c r="J100" s="19">
        <v>0</v>
      </c>
      <c r="K100" s="19">
        <v>1.2E-2</v>
      </c>
      <c r="L100" s="19">
        <v>0</v>
      </c>
    </row>
    <row r="101" spans="1:12" x14ac:dyDescent="0.25">
      <c r="A101" s="4" t="s">
        <v>438</v>
      </c>
      <c r="B101" s="20">
        <v>38</v>
      </c>
      <c r="C101" s="20">
        <v>86.23</v>
      </c>
      <c r="D101" s="9" t="s">
        <v>171</v>
      </c>
      <c r="F101" s="19">
        <v>8.92</v>
      </c>
      <c r="G101" s="19">
        <v>-0.621</v>
      </c>
      <c r="H101" s="19">
        <v>0.38</v>
      </c>
      <c r="J101" s="19">
        <v>3.81</v>
      </c>
      <c r="K101" s="19">
        <v>-0.42899999999999999</v>
      </c>
      <c r="L101" s="19">
        <v>0.11</v>
      </c>
    </row>
    <row r="102" spans="1:12" x14ac:dyDescent="0.25">
      <c r="A102" s="4" t="s">
        <v>438</v>
      </c>
      <c r="B102" s="20">
        <v>39</v>
      </c>
      <c r="C102" s="20">
        <v>89.46</v>
      </c>
      <c r="D102" s="9" t="s">
        <v>172</v>
      </c>
      <c r="F102" s="19">
        <v>8.24</v>
      </c>
      <c r="G102" s="19">
        <v>-0.59299999999999997</v>
      </c>
      <c r="H102" s="19">
        <v>0.33</v>
      </c>
      <c r="J102" s="19">
        <v>4.68</v>
      </c>
      <c r="K102" s="19">
        <v>-0.46899999999999997</v>
      </c>
      <c r="L102" s="19">
        <v>0.13</v>
      </c>
    </row>
    <row r="103" spans="1:12" x14ac:dyDescent="0.25">
      <c r="A103" s="4" t="s">
        <v>438</v>
      </c>
      <c r="B103" s="20">
        <v>40</v>
      </c>
      <c r="C103" s="20">
        <v>91.61</v>
      </c>
      <c r="D103" s="9" t="s">
        <v>173</v>
      </c>
      <c r="F103" s="19">
        <v>6.33</v>
      </c>
      <c r="G103" s="19">
        <v>-0.52600000000000002</v>
      </c>
      <c r="H103" s="19">
        <v>0.27</v>
      </c>
      <c r="J103" s="19">
        <v>4.83</v>
      </c>
      <c r="K103" s="19">
        <v>-0.47099999999999997</v>
      </c>
      <c r="L103" s="19">
        <v>0.13</v>
      </c>
    </row>
    <row r="104" spans="1:12" x14ac:dyDescent="0.25">
      <c r="A104" s="4" t="s">
        <v>438</v>
      </c>
      <c r="B104" s="20">
        <v>41</v>
      </c>
      <c r="C104" s="20">
        <v>94.84</v>
      </c>
      <c r="D104" s="9" t="s">
        <v>174</v>
      </c>
      <c r="F104" s="19">
        <v>5.46</v>
      </c>
      <c r="G104" s="19">
        <v>-0.48299999999999998</v>
      </c>
      <c r="H104" s="19">
        <v>0.24</v>
      </c>
      <c r="J104" s="19">
        <v>5.83</v>
      </c>
      <c r="K104" s="19">
        <v>-0.503</v>
      </c>
      <c r="L104" s="19">
        <v>0.16</v>
      </c>
    </row>
    <row r="105" spans="1:12" x14ac:dyDescent="0.25">
      <c r="A105" s="4" t="s">
        <v>438</v>
      </c>
      <c r="B105" s="20">
        <v>42</v>
      </c>
      <c r="C105" s="20">
        <v>95.91</v>
      </c>
      <c r="D105" s="9" t="s">
        <v>175</v>
      </c>
      <c r="F105" s="19">
        <v>3.33</v>
      </c>
      <c r="G105" s="19">
        <v>-0.38</v>
      </c>
      <c r="H105" s="19">
        <v>0.16</v>
      </c>
      <c r="J105" s="19">
        <v>4.3899999999999997</v>
      </c>
      <c r="K105" s="19">
        <v>-0.439</v>
      </c>
      <c r="L105" s="19">
        <v>0.12</v>
      </c>
    </row>
    <row r="106" spans="1:12" x14ac:dyDescent="0.25">
      <c r="A106" s="4" t="s">
        <v>438</v>
      </c>
      <c r="B106" s="20">
        <v>43</v>
      </c>
      <c r="C106" s="20">
        <v>103.5</v>
      </c>
      <c r="D106" s="9" t="s">
        <v>176</v>
      </c>
      <c r="F106" s="19">
        <v>3.39</v>
      </c>
      <c r="G106" s="19">
        <v>-0.39</v>
      </c>
      <c r="H106" s="19">
        <v>0.17</v>
      </c>
      <c r="J106" s="19">
        <v>4.2699999999999996</v>
      </c>
      <c r="K106" s="19">
        <v>-0.434</v>
      </c>
      <c r="L106" s="19">
        <v>0.12</v>
      </c>
    </row>
    <row r="107" spans="1:12" x14ac:dyDescent="0.25">
      <c r="A107" s="4" t="s">
        <v>438</v>
      </c>
      <c r="B107" s="20">
        <v>44</v>
      </c>
      <c r="C107" s="20">
        <v>104.57</v>
      </c>
      <c r="D107" s="9" t="s">
        <v>177</v>
      </c>
      <c r="F107" s="19">
        <v>0</v>
      </c>
      <c r="G107" s="19">
        <v>1.4999999999999999E-2</v>
      </c>
      <c r="H107" s="19">
        <v>0</v>
      </c>
      <c r="J107" s="19">
        <v>0.72</v>
      </c>
      <c r="K107" s="19">
        <v>0.245</v>
      </c>
      <c r="L107" s="19">
        <v>0.02</v>
      </c>
    </row>
    <row r="108" spans="1:12" x14ac:dyDescent="0.25">
      <c r="A108" s="4" t="s">
        <v>438</v>
      </c>
      <c r="B108" s="20">
        <v>45</v>
      </c>
      <c r="C108" s="20">
        <v>105.65</v>
      </c>
      <c r="D108" s="9" t="s">
        <v>178</v>
      </c>
      <c r="F108" s="19">
        <v>0.01</v>
      </c>
      <c r="G108" s="19">
        <v>-2.1000000000000001E-2</v>
      </c>
      <c r="H108" s="19">
        <v>0</v>
      </c>
      <c r="J108" s="19">
        <v>0.79</v>
      </c>
      <c r="K108" s="19">
        <v>0.246</v>
      </c>
      <c r="L108" s="19">
        <v>0.02</v>
      </c>
    </row>
    <row r="109" spans="1:12" x14ac:dyDescent="0.25">
      <c r="A109" s="4" t="s">
        <v>438</v>
      </c>
      <c r="B109" s="20">
        <v>46</v>
      </c>
      <c r="C109" s="20">
        <v>106.73</v>
      </c>
      <c r="D109" s="9" t="s">
        <v>179</v>
      </c>
      <c r="F109" s="19">
        <v>0.01</v>
      </c>
      <c r="G109" s="19">
        <v>-2.1000000000000001E-2</v>
      </c>
      <c r="H109" s="19">
        <v>0</v>
      </c>
      <c r="J109" s="19">
        <v>0.97</v>
      </c>
      <c r="K109" s="19">
        <v>0.26500000000000001</v>
      </c>
      <c r="L109" s="19">
        <v>0.02</v>
      </c>
    </row>
    <row r="110" spans="1:12" x14ac:dyDescent="0.25">
      <c r="A110" s="4" t="s">
        <v>438</v>
      </c>
      <c r="B110" s="20">
        <v>47</v>
      </c>
      <c r="C110" s="20">
        <v>108.88</v>
      </c>
      <c r="D110" s="9" t="s">
        <v>180</v>
      </c>
      <c r="F110" s="19">
        <v>0.01</v>
      </c>
      <c r="G110" s="19">
        <v>-2.1000000000000001E-2</v>
      </c>
      <c r="H110" s="19">
        <v>0</v>
      </c>
      <c r="J110" s="19">
        <v>0.65</v>
      </c>
      <c r="K110" s="19">
        <v>0.20799999999999999</v>
      </c>
      <c r="L110" s="19">
        <v>0.01</v>
      </c>
    </row>
    <row r="111" spans="1:12" x14ac:dyDescent="0.25">
      <c r="A111" s="4" t="s">
        <v>438</v>
      </c>
      <c r="B111" s="20">
        <v>48</v>
      </c>
      <c r="C111" s="20">
        <v>109.95</v>
      </c>
      <c r="D111" s="9" t="s">
        <v>181</v>
      </c>
      <c r="F111" s="19">
        <v>0</v>
      </c>
      <c r="G111" s="19">
        <v>-4.0000000000000001E-3</v>
      </c>
      <c r="H111" s="19">
        <v>0</v>
      </c>
      <c r="J111" s="19">
        <v>0.39</v>
      </c>
      <c r="K111" s="19">
        <v>0.156</v>
      </c>
      <c r="L111" s="19">
        <v>0.01</v>
      </c>
    </row>
    <row r="112" spans="1:12" x14ac:dyDescent="0.25">
      <c r="A112" s="4" t="s">
        <v>438</v>
      </c>
      <c r="B112" s="20">
        <v>49</v>
      </c>
      <c r="C112" s="20">
        <v>111.03</v>
      </c>
      <c r="D112" s="9" t="s">
        <v>182</v>
      </c>
      <c r="F112" s="19">
        <v>0.01</v>
      </c>
      <c r="G112" s="19">
        <v>-2.4E-2</v>
      </c>
      <c r="H112" s="19">
        <v>0</v>
      </c>
      <c r="J112" s="19">
        <v>0.54</v>
      </c>
      <c r="K112" s="19">
        <v>0.18</v>
      </c>
      <c r="L112" s="19">
        <v>0.01</v>
      </c>
    </row>
    <row r="113" spans="1:12" x14ac:dyDescent="0.25">
      <c r="A113" s="4" t="s">
        <v>438</v>
      </c>
      <c r="B113" s="20">
        <v>50</v>
      </c>
      <c r="C113" s="20">
        <v>112.1</v>
      </c>
      <c r="D113" s="9" t="s">
        <v>183</v>
      </c>
      <c r="F113" s="19">
        <v>0.01</v>
      </c>
      <c r="G113" s="19">
        <v>-2.1000000000000001E-2</v>
      </c>
      <c r="H113" s="19">
        <v>0</v>
      </c>
      <c r="J113" s="19">
        <v>1.06</v>
      </c>
      <c r="K113" s="19">
        <v>0.246</v>
      </c>
      <c r="L113" s="19">
        <v>0.02</v>
      </c>
    </row>
    <row r="114" spans="1:12" x14ac:dyDescent="0.25">
      <c r="A114" s="4" t="s">
        <v>438</v>
      </c>
      <c r="B114" s="20">
        <v>51</v>
      </c>
      <c r="C114" s="20">
        <v>115.33</v>
      </c>
      <c r="D114" s="9" t="s">
        <v>184</v>
      </c>
      <c r="F114" s="19">
        <v>0.08</v>
      </c>
      <c r="G114" s="19">
        <v>-5.1999999999999998E-2</v>
      </c>
      <c r="H114" s="19">
        <v>0</v>
      </c>
      <c r="J114" s="19">
        <v>0.98</v>
      </c>
      <c r="K114" s="19">
        <v>0.23400000000000001</v>
      </c>
      <c r="L114" s="19">
        <v>0.02</v>
      </c>
    </row>
    <row r="115" spans="1:12" x14ac:dyDescent="0.25">
      <c r="A115" s="4" t="s">
        <v>438</v>
      </c>
      <c r="B115" s="20">
        <v>52</v>
      </c>
      <c r="C115" s="20">
        <v>117.49</v>
      </c>
      <c r="D115" s="9" t="s">
        <v>185</v>
      </c>
      <c r="F115" s="19">
        <v>0.08</v>
      </c>
      <c r="G115" s="19">
        <v>-5.1999999999999998E-2</v>
      </c>
      <c r="H115" s="19">
        <v>0</v>
      </c>
      <c r="J115" s="19">
        <v>0.69</v>
      </c>
      <c r="K115" s="19">
        <v>0.192</v>
      </c>
      <c r="L115" s="19">
        <v>0.02</v>
      </c>
    </row>
    <row r="116" spans="1:12" x14ac:dyDescent="0.25">
      <c r="A116" s="4" t="s">
        <v>438</v>
      </c>
      <c r="B116" s="20">
        <v>53</v>
      </c>
      <c r="C116" s="20">
        <v>118.56</v>
      </c>
      <c r="D116" s="9" t="s">
        <v>186</v>
      </c>
      <c r="F116" s="19">
        <v>0.08</v>
      </c>
      <c r="G116" s="19">
        <v>-5.0999999999999997E-2</v>
      </c>
      <c r="H116" s="19">
        <v>0</v>
      </c>
      <c r="J116" s="19">
        <v>0.69</v>
      </c>
      <c r="K116" s="19">
        <v>0.19900000000000001</v>
      </c>
      <c r="L116" s="19">
        <v>0.02</v>
      </c>
    </row>
    <row r="117" spans="1:12" x14ac:dyDescent="0.25">
      <c r="A117" s="4" t="s">
        <v>438</v>
      </c>
      <c r="B117" s="20">
        <v>54</v>
      </c>
      <c r="C117" s="20">
        <v>119.64</v>
      </c>
      <c r="D117" s="9" t="s">
        <v>187</v>
      </c>
      <c r="F117" s="19">
        <v>0.08</v>
      </c>
      <c r="G117" s="19">
        <v>-0.05</v>
      </c>
      <c r="H117" s="19">
        <v>0</v>
      </c>
      <c r="J117" s="19">
        <v>0.53</v>
      </c>
      <c r="K117" s="19">
        <v>0.17399999999999999</v>
      </c>
      <c r="L117" s="19">
        <v>0.01</v>
      </c>
    </row>
    <row r="118" spans="1:12" x14ac:dyDescent="0.25">
      <c r="A118" s="4" t="s">
        <v>438</v>
      </c>
      <c r="B118" s="20">
        <v>55</v>
      </c>
      <c r="C118" s="20">
        <v>120.71</v>
      </c>
      <c r="D118" s="9" t="s">
        <v>188</v>
      </c>
      <c r="F118" s="19">
        <v>0.03</v>
      </c>
      <c r="G118" s="19">
        <v>-2.9000000000000001E-2</v>
      </c>
      <c r="H118" s="19">
        <v>0</v>
      </c>
      <c r="J118" s="19">
        <v>0.4</v>
      </c>
      <c r="K118" s="19">
        <v>0.151</v>
      </c>
      <c r="L118" s="19">
        <v>0.01</v>
      </c>
    </row>
    <row r="119" spans="1:12" x14ac:dyDescent="0.25">
      <c r="A119" s="4" t="s">
        <v>438</v>
      </c>
      <c r="B119" s="20">
        <v>56</v>
      </c>
      <c r="C119" s="20">
        <v>121.79</v>
      </c>
      <c r="D119" s="9" t="s">
        <v>189</v>
      </c>
      <c r="F119" s="19">
        <v>0.01</v>
      </c>
      <c r="G119" s="19">
        <v>-2.1999999999999999E-2</v>
      </c>
      <c r="H119" s="19">
        <v>0</v>
      </c>
      <c r="J119" s="19">
        <v>0.47</v>
      </c>
      <c r="K119" s="19">
        <v>0.17100000000000001</v>
      </c>
      <c r="L119" s="19">
        <v>0.01</v>
      </c>
    </row>
    <row r="120" spans="1:12" x14ac:dyDescent="0.25">
      <c r="A120" s="4" t="s">
        <v>438</v>
      </c>
      <c r="B120" s="20">
        <v>57</v>
      </c>
      <c r="C120" s="20">
        <v>128.27000000000001</v>
      </c>
      <c r="D120" s="9" t="s">
        <v>190</v>
      </c>
      <c r="F120" s="19">
        <v>0.08</v>
      </c>
      <c r="G120" s="19">
        <v>1.6E-2</v>
      </c>
      <c r="H120" s="19">
        <v>0</v>
      </c>
      <c r="J120" s="19">
        <v>1.01</v>
      </c>
      <c r="K120" s="19">
        <v>0.28699999999999998</v>
      </c>
      <c r="L120" s="19">
        <v>0.03</v>
      </c>
    </row>
    <row r="121" spans="1:12" x14ac:dyDescent="0.25">
      <c r="A121" s="4" t="s">
        <v>438</v>
      </c>
      <c r="B121" s="20">
        <v>58</v>
      </c>
      <c r="C121" s="20">
        <v>130.43</v>
      </c>
      <c r="D121" s="9" t="s">
        <v>191</v>
      </c>
      <c r="F121" s="19">
        <v>0.11</v>
      </c>
      <c r="G121" s="19">
        <v>-5.8999999999999997E-2</v>
      </c>
      <c r="H121" s="19">
        <v>0</v>
      </c>
      <c r="J121" s="19">
        <v>0.5</v>
      </c>
      <c r="K121" s="19">
        <v>0.20399999999999999</v>
      </c>
      <c r="L121" s="19">
        <v>0.01</v>
      </c>
    </row>
    <row r="122" spans="1:12" x14ac:dyDescent="0.25">
      <c r="A122" s="4" t="s">
        <v>438</v>
      </c>
      <c r="B122" s="20">
        <v>59</v>
      </c>
      <c r="C122" s="20">
        <v>131.5</v>
      </c>
      <c r="D122" s="9" t="s">
        <v>192</v>
      </c>
      <c r="F122" s="19">
        <v>0.02</v>
      </c>
      <c r="G122" s="19">
        <v>-2.8000000000000001E-2</v>
      </c>
      <c r="H122" s="19">
        <v>0</v>
      </c>
      <c r="J122" s="19">
        <v>0.28999999999999998</v>
      </c>
      <c r="K122" s="19">
        <v>0.16700000000000001</v>
      </c>
      <c r="L122" s="19">
        <v>0.01</v>
      </c>
    </row>
    <row r="123" spans="1:12" x14ac:dyDescent="0.25">
      <c r="A123" s="4" t="s">
        <v>438</v>
      </c>
      <c r="B123" s="20">
        <v>60</v>
      </c>
      <c r="C123" s="20">
        <v>132.58000000000001</v>
      </c>
      <c r="D123" s="9" t="s">
        <v>193</v>
      </c>
      <c r="F123" s="19">
        <v>0</v>
      </c>
      <c r="G123" s="19">
        <v>-8.9999999999999993E-3</v>
      </c>
      <c r="H123" s="19">
        <v>0</v>
      </c>
      <c r="J123" s="19">
        <v>0.43</v>
      </c>
      <c r="K123" s="19">
        <v>0.20699999999999999</v>
      </c>
      <c r="L123" s="19">
        <v>0.01</v>
      </c>
    </row>
    <row r="124" spans="1:12" x14ac:dyDescent="0.25">
      <c r="A124" s="4" t="s">
        <v>438</v>
      </c>
      <c r="B124" s="20">
        <v>61</v>
      </c>
      <c r="C124" s="20">
        <v>133.65</v>
      </c>
      <c r="D124" s="9" t="s">
        <v>194</v>
      </c>
      <c r="F124" s="19">
        <v>0.01</v>
      </c>
      <c r="G124" s="19">
        <v>-1.4999999999999999E-2</v>
      </c>
      <c r="H124" s="19">
        <v>0</v>
      </c>
      <c r="J124" s="19">
        <v>0.43</v>
      </c>
      <c r="K124" s="19">
        <v>0.20699999999999999</v>
      </c>
      <c r="L124" s="19">
        <v>0.01</v>
      </c>
    </row>
    <row r="125" spans="1:12" x14ac:dyDescent="0.25">
      <c r="A125" s="4" t="s">
        <v>438</v>
      </c>
      <c r="B125" s="20">
        <v>62</v>
      </c>
      <c r="C125" s="20">
        <v>134.72999999999999</v>
      </c>
      <c r="D125" s="9" t="s">
        <v>195</v>
      </c>
      <c r="F125" s="19">
        <v>0.01</v>
      </c>
      <c r="G125" s="19">
        <v>-1.4999999999999999E-2</v>
      </c>
      <c r="H125" s="19">
        <v>0</v>
      </c>
      <c r="J125" s="19">
        <v>0.68</v>
      </c>
      <c r="K125" s="19">
        <v>-0.17100000000000001</v>
      </c>
      <c r="L125" s="19">
        <v>0.02</v>
      </c>
    </row>
    <row r="126" spans="1:12" x14ac:dyDescent="0.25">
      <c r="A126" s="4" t="s">
        <v>438</v>
      </c>
      <c r="B126" s="20">
        <v>63</v>
      </c>
      <c r="C126" s="20">
        <v>136.88</v>
      </c>
      <c r="D126" s="9" t="s">
        <v>196</v>
      </c>
      <c r="F126" s="19">
        <v>0.01</v>
      </c>
      <c r="G126" s="19">
        <v>-1.4999999999999999E-2</v>
      </c>
      <c r="H126" s="19">
        <v>0</v>
      </c>
      <c r="J126" s="19">
        <v>0.68</v>
      </c>
      <c r="K126" s="19">
        <v>-0.17100000000000001</v>
      </c>
      <c r="L126" s="19">
        <v>0.02</v>
      </c>
    </row>
    <row r="127" spans="1:12" x14ac:dyDescent="0.25">
      <c r="A127" s="4" t="s">
        <v>438</v>
      </c>
      <c r="B127" s="20">
        <v>64</v>
      </c>
      <c r="C127" s="20">
        <v>139.03</v>
      </c>
      <c r="D127" s="9" t="s">
        <v>197</v>
      </c>
      <c r="F127" s="19">
        <v>7.0000000000000007E-2</v>
      </c>
      <c r="G127" s="19">
        <v>-4.4999999999999998E-2</v>
      </c>
      <c r="H127" s="19">
        <v>0</v>
      </c>
      <c r="J127" s="19">
        <v>0.7</v>
      </c>
      <c r="K127" s="19">
        <v>-0.17199999999999999</v>
      </c>
      <c r="L127" s="19">
        <v>0.02</v>
      </c>
    </row>
    <row r="128" spans="1:12" x14ac:dyDescent="0.25">
      <c r="A128" s="4" t="s">
        <v>438</v>
      </c>
      <c r="B128" s="20">
        <v>65</v>
      </c>
      <c r="C128" s="20">
        <v>141.18</v>
      </c>
      <c r="D128" s="9" t="s">
        <v>198</v>
      </c>
      <c r="F128" s="19">
        <v>0.1</v>
      </c>
      <c r="G128" s="19">
        <v>-5.5E-2</v>
      </c>
      <c r="H128" s="19">
        <v>0</v>
      </c>
      <c r="J128" s="19">
        <v>0.72</v>
      </c>
      <c r="K128" s="19">
        <v>-0.17299999999999999</v>
      </c>
      <c r="L128" s="19">
        <v>0.02</v>
      </c>
    </row>
    <row r="129" spans="1:12" x14ac:dyDescent="0.25">
      <c r="A129" s="4" t="s">
        <v>438</v>
      </c>
      <c r="B129" s="20">
        <v>66</v>
      </c>
      <c r="C129" s="20">
        <v>142.26</v>
      </c>
      <c r="D129" s="9" t="s">
        <v>199</v>
      </c>
      <c r="F129" s="19">
        <v>0.05</v>
      </c>
      <c r="G129" s="19">
        <v>-3.7999999999999999E-2</v>
      </c>
      <c r="H129" s="19">
        <v>0</v>
      </c>
      <c r="J129" s="19">
        <v>1.31</v>
      </c>
      <c r="K129" s="19">
        <v>-0.22700000000000001</v>
      </c>
      <c r="L129" s="19">
        <v>0.03</v>
      </c>
    </row>
    <row r="130" spans="1:12" x14ac:dyDescent="0.25">
      <c r="A130" s="4" t="s">
        <v>438</v>
      </c>
      <c r="B130" s="20">
        <v>67</v>
      </c>
      <c r="C130" s="20">
        <v>144.41</v>
      </c>
      <c r="D130" s="9" t="s">
        <v>200</v>
      </c>
      <c r="F130" s="19">
        <v>0.05</v>
      </c>
      <c r="G130" s="19">
        <v>-3.7999999999999999E-2</v>
      </c>
      <c r="H130" s="19">
        <v>0</v>
      </c>
      <c r="J130" s="19">
        <v>1.59</v>
      </c>
      <c r="K130" s="19">
        <v>-0.247</v>
      </c>
      <c r="L130" s="19">
        <v>0.04</v>
      </c>
    </row>
    <row r="131" spans="1:12" x14ac:dyDescent="0.25">
      <c r="A131" s="4" t="s">
        <v>438</v>
      </c>
      <c r="B131" s="20">
        <v>68</v>
      </c>
      <c r="C131" s="20">
        <v>146.56</v>
      </c>
      <c r="D131" s="9" t="s">
        <v>201</v>
      </c>
      <c r="F131" s="19">
        <v>0.02</v>
      </c>
      <c r="G131" s="19">
        <v>-2.3E-2</v>
      </c>
      <c r="H131" s="19">
        <v>0</v>
      </c>
      <c r="J131" s="19">
        <v>2.2599999999999998</v>
      </c>
      <c r="K131" s="19">
        <v>-0.28899999999999998</v>
      </c>
      <c r="L131" s="19">
        <v>0.06</v>
      </c>
    </row>
    <row r="132" spans="1:12" x14ac:dyDescent="0.25">
      <c r="A132" s="4" t="s">
        <v>438</v>
      </c>
      <c r="B132" s="20">
        <v>69</v>
      </c>
      <c r="C132" s="20">
        <v>148.72</v>
      </c>
      <c r="D132" s="9" t="s">
        <v>202</v>
      </c>
      <c r="F132" s="19">
        <v>0.01</v>
      </c>
      <c r="G132" s="19">
        <v>-1.9E-2</v>
      </c>
      <c r="H132" s="19">
        <v>0</v>
      </c>
      <c r="J132" s="19">
        <v>2.12</v>
      </c>
      <c r="K132" s="19">
        <v>-0.27800000000000002</v>
      </c>
      <c r="L132" s="19">
        <v>0.05</v>
      </c>
    </row>
    <row r="133" spans="1:12" x14ac:dyDescent="0.25">
      <c r="A133" s="4" t="s">
        <v>438</v>
      </c>
      <c r="B133" s="20">
        <v>70</v>
      </c>
      <c r="C133" s="20">
        <v>149.79</v>
      </c>
      <c r="D133" s="9" t="s">
        <v>203</v>
      </c>
      <c r="F133" s="19">
        <v>0</v>
      </c>
      <c r="G133" s="19">
        <v>-4.0000000000000001E-3</v>
      </c>
      <c r="H133" s="19">
        <v>0</v>
      </c>
      <c r="J133" s="19">
        <v>1.77</v>
      </c>
      <c r="K133" s="19">
        <v>-0.25600000000000001</v>
      </c>
      <c r="L133" s="19">
        <v>0.04</v>
      </c>
    </row>
    <row r="134" spans="1:12" x14ac:dyDescent="0.25">
      <c r="A134" s="4" t="s">
        <v>438</v>
      </c>
      <c r="B134" s="20">
        <v>71</v>
      </c>
      <c r="C134" s="20">
        <v>151.94</v>
      </c>
      <c r="D134" s="9" t="s">
        <v>204</v>
      </c>
      <c r="F134" s="19">
        <v>0</v>
      </c>
      <c r="G134" s="19">
        <v>8.0000000000000002E-3</v>
      </c>
      <c r="H134" s="19">
        <v>0</v>
      </c>
      <c r="J134" s="19">
        <v>1.68</v>
      </c>
      <c r="K134" s="19">
        <v>-0.251</v>
      </c>
      <c r="L134" s="19">
        <v>0.04</v>
      </c>
    </row>
    <row r="137" spans="1:12" x14ac:dyDescent="0.25">
      <c r="A137" s="4" t="s">
        <v>439</v>
      </c>
      <c r="B137" s="20">
        <v>1</v>
      </c>
      <c r="C137" s="20">
        <v>6.49</v>
      </c>
      <c r="D137" s="9" t="s">
        <v>1</v>
      </c>
      <c r="F137" s="19">
        <v>2.2000000000000002</v>
      </c>
      <c r="G137" s="19">
        <v>-0.23300000000000001</v>
      </c>
      <c r="H137" s="19">
        <v>0.06</v>
      </c>
      <c r="J137" s="19">
        <v>0.16</v>
      </c>
      <c r="K137" s="19">
        <v>-7.5999999999999998E-2</v>
      </c>
      <c r="L137" s="19">
        <v>0</v>
      </c>
    </row>
    <row r="138" spans="1:12" x14ac:dyDescent="0.25">
      <c r="A138" s="4" t="s">
        <v>439</v>
      </c>
      <c r="B138" s="20">
        <v>2</v>
      </c>
      <c r="C138" s="20">
        <v>7.56</v>
      </c>
      <c r="D138" s="9" t="s">
        <v>2</v>
      </c>
      <c r="F138" s="19">
        <v>1.61</v>
      </c>
      <c r="G138" s="19">
        <v>-0.2</v>
      </c>
      <c r="H138" s="19">
        <v>0.04</v>
      </c>
      <c r="J138" s="19">
        <v>0.19</v>
      </c>
      <c r="K138" s="19">
        <v>-0.08</v>
      </c>
      <c r="L138" s="19">
        <v>0</v>
      </c>
    </row>
    <row r="139" spans="1:12" x14ac:dyDescent="0.25">
      <c r="A139" s="4" t="s">
        <v>439</v>
      </c>
      <c r="B139" s="20">
        <v>3</v>
      </c>
      <c r="C139" s="20">
        <v>8.64</v>
      </c>
      <c r="D139" s="9" t="s">
        <v>3</v>
      </c>
      <c r="F139" s="19">
        <v>1.61</v>
      </c>
      <c r="G139" s="19">
        <v>-0.2</v>
      </c>
      <c r="H139" s="19">
        <v>0.04</v>
      </c>
      <c r="J139" s="19">
        <v>0.12</v>
      </c>
      <c r="K139" s="19">
        <v>-6.4000000000000001E-2</v>
      </c>
      <c r="L139" s="19">
        <v>0</v>
      </c>
    </row>
    <row r="140" spans="1:12" x14ac:dyDescent="0.25">
      <c r="A140" s="4" t="s">
        <v>439</v>
      </c>
      <c r="B140" s="20">
        <v>4</v>
      </c>
      <c r="C140" s="20">
        <v>9.7100000000000009</v>
      </c>
      <c r="D140" s="9" t="s">
        <v>4</v>
      </c>
      <c r="F140" s="19">
        <v>1.65</v>
      </c>
      <c r="G140" s="19">
        <v>-0.20399999999999999</v>
      </c>
      <c r="H140" s="19">
        <v>0.05</v>
      </c>
      <c r="J140" s="19">
        <v>0.11</v>
      </c>
      <c r="K140" s="19">
        <v>-6.0999999999999999E-2</v>
      </c>
      <c r="L140" s="19">
        <v>0</v>
      </c>
    </row>
    <row r="141" spans="1:12" x14ac:dyDescent="0.25">
      <c r="A141" s="4" t="s">
        <v>439</v>
      </c>
      <c r="B141" s="20">
        <v>5</v>
      </c>
      <c r="C141" s="20">
        <v>12.94</v>
      </c>
      <c r="D141" s="9" t="s">
        <v>5</v>
      </c>
      <c r="F141" s="19">
        <v>1.1100000000000001</v>
      </c>
      <c r="G141" s="19">
        <v>-0.17100000000000001</v>
      </c>
      <c r="H141" s="19">
        <v>0.03</v>
      </c>
      <c r="J141" s="19">
        <v>0.09</v>
      </c>
      <c r="K141" s="19">
        <v>-5.5E-2</v>
      </c>
      <c r="L141" s="19">
        <v>0</v>
      </c>
    </row>
    <row r="142" spans="1:12" x14ac:dyDescent="0.25">
      <c r="A142" s="4" t="s">
        <v>439</v>
      </c>
      <c r="B142" s="20">
        <v>6</v>
      </c>
      <c r="C142" s="20">
        <v>14.02</v>
      </c>
      <c r="D142" s="9" t="s">
        <v>6</v>
      </c>
      <c r="F142" s="19">
        <v>0.6</v>
      </c>
      <c r="G142" s="19">
        <v>-0.126</v>
      </c>
      <c r="H142" s="19">
        <v>0.02</v>
      </c>
      <c r="J142" s="19">
        <v>0.02</v>
      </c>
      <c r="K142" s="19">
        <v>2.4E-2</v>
      </c>
      <c r="L142" s="19">
        <v>0</v>
      </c>
    </row>
    <row r="143" spans="1:12" x14ac:dyDescent="0.25">
      <c r="A143" s="4" t="s">
        <v>439</v>
      </c>
      <c r="B143" s="20">
        <v>7</v>
      </c>
      <c r="C143" s="20">
        <v>15.09</v>
      </c>
      <c r="D143" s="9" t="s">
        <v>7</v>
      </c>
      <c r="F143" s="19">
        <v>0.52</v>
      </c>
      <c r="G143" s="19">
        <v>-0.11799999999999999</v>
      </c>
      <c r="H143" s="19">
        <v>0.02</v>
      </c>
      <c r="J143" s="19">
        <v>0.05</v>
      </c>
      <c r="K143" s="19">
        <v>4.2999999999999997E-2</v>
      </c>
      <c r="L143" s="19">
        <v>0</v>
      </c>
    </row>
    <row r="144" spans="1:12" x14ac:dyDescent="0.25">
      <c r="A144" s="4" t="s">
        <v>439</v>
      </c>
      <c r="B144" s="20">
        <v>8</v>
      </c>
      <c r="C144" s="20">
        <v>20.49</v>
      </c>
      <c r="D144" s="9" t="s">
        <v>8</v>
      </c>
      <c r="F144" s="19">
        <v>0.52</v>
      </c>
      <c r="G144" s="19">
        <v>-0.11799999999999999</v>
      </c>
      <c r="H144" s="19">
        <v>0.02</v>
      </c>
      <c r="J144" s="19">
        <v>0.03</v>
      </c>
      <c r="K144" s="19">
        <v>3.3000000000000002E-2</v>
      </c>
      <c r="L144" s="19">
        <v>0</v>
      </c>
    </row>
    <row r="145" spans="1:12" x14ac:dyDescent="0.25">
      <c r="A145" s="4" t="s">
        <v>439</v>
      </c>
      <c r="B145" s="20">
        <v>9</v>
      </c>
      <c r="C145" s="20">
        <v>25.89</v>
      </c>
      <c r="D145" s="9" t="s">
        <v>9</v>
      </c>
      <c r="F145" s="19">
        <v>0.25</v>
      </c>
      <c r="G145" s="19">
        <v>-8.1000000000000003E-2</v>
      </c>
      <c r="H145" s="19">
        <v>0.01</v>
      </c>
      <c r="J145" s="19">
        <v>0</v>
      </c>
      <c r="K145" s="19">
        <v>-7.0000000000000001E-3</v>
      </c>
      <c r="L145" s="19">
        <v>0</v>
      </c>
    </row>
    <row r="146" spans="1:12" x14ac:dyDescent="0.25">
      <c r="A146" s="4" t="s">
        <v>439</v>
      </c>
      <c r="B146" s="20">
        <v>10</v>
      </c>
      <c r="C146" s="20">
        <v>29.12</v>
      </c>
      <c r="D146" s="9" t="s">
        <v>10</v>
      </c>
      <c r="F146" s="19">
        <v>0.01</v>
      </c>
      <c r="G146" s="19">
        <v>1.7999999999999999E-2</v>
      </c>
      <c r="H146" s="19">
        <v>0</v>
      </c>
      <c r="J146" s="19">
        <v>0.01</v>
      </c>
      <c r="K146" s="19">
        <v>-1.6E-2</v>
      </c>
      <c r="L146" s="19">
        <v>0</v>
      </c>
    </row>
    <row r="147" spans="1:12" x14ac:dyDescent="0.25">
      <c r="A147" s="4" t="s">
        <v>439</v>
      </c>
      <c r="B147" s="20">
        <v>11</v>
      </c>
      <c r="C147" s="20">
        <v>30.19</v>
      </c>
      <c r="D147" s="9" t="s">
        <v>11</v>
      </c>
      <c r="F147" s="19">
        <v>0.03</v>
      </c>
      <c r="G147" s="19">
        <v>0.03</v>
      </c>
      <c r="H147" s="19">
        <v>0</v>
      </c>
      <c r="J147" s="19">
        <v>0.02</v>
      </c>
      <c r="K147" s="19">
        <v>-2.5999999999999999E-2</v>
      </c>
      <c r="L147" s="19">
        <v>0</v>
      </c>
    </row>
    <row r="148" spans="1:12" x14ac:dyDescent="0.25">
      <c r="A148" s="4" t="s">
        <v>439</v>
      </c>
      <c r="B148" s="20">
        <v>12</v>
      </c>
      <c r="C148" s="20">
        <v>32.35</v>
      </c>
      <c r="D148" s="9" t="s">
        <v>12</v>
      </c>
      <c r="F148" s="19">
        <v>0</v>
      </c>
      <c r="G148" s="19">
        <v>1.0999999999999999E-2</v>
      </c>
      <c r="H148" s="19">
        <v>0</v>
      </c>
      <c r="J148" s="19">
        <v>0.03</v>
      </c>
      <c r="K148" s="19">
        <v>-3.5000000000000003E-2</v>
      </c>
      <c r="L148" s="19">
        <v>0</v>
      </c>
    </row>
    <row r="149" spans="1:12" x14ac:dyDescent="0.25">
      <c r="A149" s="4" t="s">
        <v>439</v>
      </c>
      <c r="B149" s="20">
        <v>13</v>
      </c>
      <c r="C149" s="20">
        <v>43.27</v>
      </c>
      <c r="D149" s="9" t="s">
        <v>13</v>
      </c>
      <c r="F149" s="19">
        <v>0</v>
      </c>
      <c r="G149" s="19">
        <v>-1.0999999999999999E-2</v>
      </c>
      <c r="H149" s="19">
        <v>0</v>
      </c>
      <c r="J149" s="19">
        <v>0.01</v>
      </c>
      <c r="K149" s="19">
        <v>1.0999999999999999E-2</v>
      </c>
      <c r="L149" s="19">
        <v>0</v>
      </c>
    </row>
    <row r="150" spans="1:12" x14ac:dyDescent="0.25">
      <c r="A150" s="4" t="s">
        <v>439</v>
      </c>
      <c r="B150" s="20">
        <v>14</v>
      </c>
      <c r="C150" s="20">
        <v>44.35</v>
      </c>
      <c r="D150" s="9" t="s">
        <v>14</v>
      </c>
      <c r="F150" s="19">
        <v>0</v>
      </c>
      <c r="G150" s="19">
        <v>-2E-3</v>
      </c>
      <c r="H150" s="19">
        <v>0</v>
      </c>
      <c r="J150" s="19">
        <v>0.01</v>
      </c>
      <c r="K150" s="19">
        <v>1.4E-2</v>
      </c>
      <c r="L150" s="19">
        <v>0</v>
      </c>
    </row>
    <row r="151" spans="1:12" x14ac:dyDescent="0.25">
      <c r="A151" s="4" t="s">
        <v>439</v>
      </c>
      <c r="B151" s="20">
        <v>15</v>
      </c>
      <c r="C151" s="20">
        <v>45.42</v>
      </c>
      <c r="D151" s="9" t="s">
        <v>15</v>
      </c>
      <c r="F151" s="19">
        <v>0</v>
      </c>
      <c r="G151" s="19">
        <v>-0.01</v>
      </c>
      <c r="H151" s="19">
        <v>0</v>
      </c>
      <c r="J151" s="19">
        <v>0.02</v>
      </c>
      <c r="K151" s="19">
        <v>2.5000000000000001E-2</v>
      </c>
      <c r="L151" s="19">
        <v>0</v>
      </c>
    </row>
    <row r="152" spans="1:12" x14ac:dyDescent="0.25">
      <c r="A152" s="4" t="s">
        <v>439</v>
      </c>
      <c r="B152" s="20">
        <v>16</v>
      </c>
      <c r="C152" s="20">
        <v>46.5</v>
      </c>
      <c r="D152" s="9" t="s">
        <v>16</v>
      </c>
      <c r="F152" s="19">
        <v>0</v>
      </c>
      <c r="G152" s="19">
        <v>4.0000000000000001E-3</v>
      </c>
      <c r="H152" s="19">
        <v>0</v>
      </c>
      <c r="J152" s="19">
        <v>0</v>
      </c>
      <c r="K152" s="19">
        <v>-8.0000000000000002E-3</v>
      </c>
      <c r="L152" s="19">
        <v>0</v>
      </c>
    </row>
    <row r="153" spans="1:12" x14ac:dyDescent="0.25">
      <c r="A153" s="4" t="s">
        <v>439</v>
      </c>
      <c r="B153" s="20">
        <v>17</v>
      </c>
      <c r="C153" s="20">
        <v>48.65</v>
      </c>
      <c r="D153" s="9" t="s">
        <v>17</v>
      </c>
      <c r="F153" s="19">
        <v>0</v>
      </c>
      <c r="G153" s="19">
        <v>0.01</v>
      </c>
      <c r="H153" s="19">
        <v>0</v>
      </c>
      <c r="J153" s="19">
        <v>0</v>
      </c>
      <c r="K153" s="19">
        <v>8.0000000000000002E-3</v>
      </c>
      <c r="L153" s="19">
        <v>0</v>
      </c>
    </row>
    <row r="154" spans="1:12" x14ac:dyDescent="0.25">
      <c r="A154" s="4" t="s">
        <v>439</v>
      </c>
      <c r="B154" s="20">
        <v>18</v>
      </c>
      <c r="C154" s="20">
        <v>54.05</v>
      </c>
      <c r="D154" s="9" t="s">
        <v>18</v>
      </c>
      <c r="F154" s="19">
        <v>7.0000000000000007E-2</v>
      </c>
      <c r="G154" s="19">
        <v>4.7E-2</v>
      </c>
      <c r="H154" s="19">
        <v>0</v>
      </c>
      <c r="J154" s="19">
        <v>0.11</v>
      </c>
      <c r="K154" s="19">
        <v>6.4000000000000001E-2</v>
      </c>
      <c r="L154" s="19">
        <v>0</v>
      </c>
    </row>
    <row r="155" spans="1:12" x14ac:dyDescent="0.25">
      <c r="A155" s="4" t="s">
        <v>439</v>
      </c>
      <c r="B155" s="20">
        <v>19</v>
      </c>
      <c r="C155" s="20">
        <v>55.12</v>
      </c>
      <c r="D155" s="9" t="s">
        <v>19</v>
      </c>
      <c r="F155" s="19">
        <v>0.12</v>
      </c>
      <c r="G155" s="19">
        <v>5.8000000000000003E-2</v>
      </c>
      <c r="H155" s="19">
        <v>0</v>
      </c>
      <c r="J155" s="19">
        <v>0.11</v>
      </c>
      <c r="K155" s="19">
        <v>6.2E-2</v>
      </c>
      <c r="L155" s="19">
        <v>0</v>
      </c>
    </row>
    <row r="156" spans="1:12" x14ac:dyDescent="0.25">
      <c r="A156" s="4" t="s">
        <v>439</v>
      </c>
      <c r="B156" s="20">
        <v>20</v>
      </c>
      <c r="C156" s="20">
        <v>56.2</v>
      </c>
      <c r="D156" s="9" t="s">
        <v>20</v>
      </c>
      <c r="F156" s="19">
        <v>0.14000000000000001</v>
      </c>
      <c r="G156" s="19">
        <v>6.3E-2</v>
      </c>
      <c r="H156" s="19">
        <v>0</v>
      </c>
      <c r="J156" s="19">
        <v>0.17</v>
      </c>
      <c r="K156" s="19">
        <v>7.8E-2</v>
      </c>
      <c r="L156" s="19">
        <v>0</v>
      </c>
    </row>
    <row r="157" spans="1:12" x14ac:dyDescent="0.25">
      <c r="A157" s="4" t="s">
        <v>439</v>
      </c>
      <c r="B157" s="20">
        <v>21</v>
      </c>
      <c r="C157" s="20">
        <v>57.27</v>
      </c>
      <c r="D157" s="9" t="s">
        <v>21</v>
      </c>
      <c r="F157" s="19">
        <v>0.03</v>
      </c>
      <c r="G157" s="19">
        <v>2.9000000000000001E-2</v>
      </c>
      <c r="H157" s="19">
        <v>0</v>
      </c>
      <c r="J157" s="19">
        <v>0.34</v>
      </c>
      <c r="K157" s="19">
        <v>0.11</v>
      </c>
      <c r="L157" s="19">
        <v>0.01</v>
      </c>
    </row>
    <row r="158" spans="1:12" x14ac:dyDescent="0.25">
      <c r="A158" s="4" t="s">
        <v>439</v>
      </c>
      <c r="B158" s="20">
        <v>22</v>
      </c>
      <c r="C158" s="20">
        <v>58.35</v>
      </c>
      <c r="D158" s="9" t="s">
        <v>22</v>
      </c>
      <c r="F158" s="19">
        <v>0</v>
      </c>
      <c r="G158" s="19">
        <v>-8.0000000000000002E-3</v>
      </c>
      <c r="H158" s="19">
        <v>0</v>
      </c>
      <c r="J158" s="19">
        <v>0.3</v>
      </c>
      <c r="K158" s="19">
        <v>0.104</v>
      </c>
      <c r="L158" s="19">
        <v>0.01</v>
      </c>
    </row>
    <row r="159" spans="1:12" x14ac:dyDescent="0.25">
      <c r="A159" s="4" t="s">
        <v>439</v>
      </c>
      <c r="B159" s="20">
        <v>23</v>
      </c>
      <c r="C159" s="20">
        <v>60.5</v>
      </c>
      <c r="D159" s="9" t="s">
        <v>23</v>
      </c>
      <c r="F159" s="19">
        <v>0</v>
      </c>
      <c r="G159" s="19">
        <v>-1.0999999999999999E-2</v>
      </c>
      <c r="H159" s="19">
        <v>0</v>
      </c>
      <c r="J159" s="19">
        <v>0.33</v>
      </c>
      <c r="K159" s="19">
        <v>0.108</v>
      </c>
      <c r="L159" s="19">
        <v>0.01</v>
      </c>
    </row>
    <row r="160" spans="1:12" x14ac:dyDescent="0.25">
      <c r="A160" s="4" t="s">
        <v>439</v>
      </c>
      <c r="B160" s="20">
        <v>24</v>
      </c>
      <c r="C160" s="20">
        <v>69.19</v>
      </c>
      <c r="D160" s="9" t="s">
        <v>24</v>
      </c>
      <c r="F160" s="19">
        <v>0.1</v>
      </c>
      <c r="G160" s="19">
        <v>-5.0999999999999997E-2</v>
      </c>
      <c r="H160" s="19">
        <v>0</v>
      </c>
      <c r="J160" s="19">
        <v>0.35</v>
      </c>
      <c r="K160" s="19">
        <v>0.112</v>
      </c>
      <c r="L160" s="19">
        <v>0.01</v>
      </c>
    </row>
    <row r="161" spans="1:12" x14ac:dyDescent="0.25">
      <c r="A161" s="4" t="s">
        <v>439</v>
      </c>
      <c r="B161" s="20">
        <v>25</v>
      </c>
      <c r="C161" s="20">
        <v>70.260000000000005</v>
      </c>
      <c r="D161" s="9" t="s">
        <v>25</v>
      </c>
      <c r="F161" s="19">
        <v>0.1</v>
      </c>
      <c r="G161" s="19">
        <v>-0.05</v>
      </c>
      <c r="H161" s="19">
        <v>0</v>
      </c>
      <c r="J161" s="19">
        <v>0</v>
      </c>
      <c r="K161" s="19">
        <v>0</v>
      </c>
      <c r="L161" s="19">
        <v>0</v>
      </c>
    </row>
    <row r="162" spans="1:12" x14ac:dyDescent="0.25">
      <c r="A162" s="4" t="s">
        <v>439</v>
      </c>
      <c r="B162" s="20">
        <v>26</v>
      </c>
      <c r="C162" s="20">
        <v>71.34</v>
      </c>
      <c r="D162" s="9" t="s">
        <v>26</v>
      </c>
      <c r="F162" s="19">
        <v>0.13</v>
      </c>
      <c r="G162" s="19">
        <v>-5.8999999999999997E-2</v>
      </c>
      <c r="H162" s="19">
        <v>0</v>
      </c>
      <c r="J162" s="19">
        <v>0.01</v>
      </c>
      <c r="K162" s="19">
        <v>-1.4E-2</v>
      </c>
      <c r="L162" s="19">
        <v>0</v>
      </c>
    </row>
    <row r="163" spans="1:12" x14ac:dyDescent="0.25">
      <c r="A163" s="4" t="s">
        <v>439</v>
      </c>
      <c r="B163" s="20">
        <v>27</v>
      </c>
      <c r="C163" s="20">
        <v>72.41</v>
      </c>
      <c r="D163" s="9" t="s">
        <v>27</v>
      </c>
      <c r="F163" s="19">
        <v>0.13</v>
      </c>
      <c r="G163" s="19">
        <v>-5.8999999999999997E-2</v>
      </c>
      <c r="H163" s="19">
        <v>0</v>
      </c>
      <c r="J163" s="19">
        <v>0</v>
      </c>
      <c r="K163" s="19">
        <v>-1.0999999999999999E-2</v>
      </c>
      <c r="L163" s="19">
        <v>0</v>
      </c>
    </row>
    <row r="164" spans="1:12" x14ac:dyDescent="0.25">
      <c r="A164" s="4" t="s">
        <v>439</v>
      </c>
      <c r="B164" s="20">
        <v>28</v>
      </c>
      <c r="C164" s="20">
        <v>73.489999999999995</v>
      </c>
      <c r="D164" s="9" t="s">
        <v>28</v>
      </c>
      <c r="F164" s="19">
        <v>0.08</v>
      </c>
      <c r="G164" s="19">
        <v>-4.5999999999999999E-2</v>
      </c>
      <c r="H164" s="19">
        <v>0</v>
      </c>
      <c r="J164" s="19">
        <v>0.03</v>
      </c>
      <c r="K164" s="19">
        <v>-3.1E-2</v>
      </c>
      <c r="L164" s="19">
        <v>0</v>
      </c>
    </row>
    <row r="165" spans="1:12" x14ac:dyDescent="0.25">
      <c r="A165" s="4" t="s">
        <v>439</v>
      </c>
      <c r="B165" s="20">
        <v>29</v>
      </c>
      <c r="C165" s="20">
        <v>75.64</v>
      </c>
      <c r="D165" s="9" t="s">
        <v>29</v>
      </c>
      <c r="F165" s="19">
        <v>0.01</v>
      </c>
      <c r="G165" s="19">
        <v>-1.7999999999999999E-2</v>
      </c>
      <c r="H165" s="19">
        <v>0</v>
      </c>
      <c r="J165" s="19">
        <v>0</v>
      </c>
      <c r="K165" s="19">
        <v>8.9999999999999993E-3</v>
      </c>
      <c r="L165" s="19">
        <v>0</v>
      </c>
    </row>
    <row r="166" spans="1:12" x14ac:dyDescent="0.25">
      <c r="A166" s="4" t="s">
        <v>439</v>
      </c>
      <c r="B166" s="20">
        <v>30</v>
      </c>
      <c r="C166" s="20">
        <v>77.790000000000006</v>
      </c>
      <c r="D166" s="9" t="s">
        <v>30</v>
      </c>
      <c r="F166" s="19">
        <v>0</v>
      </c>
      <c r="G166" s="19">
        <v>-1.0999999999999999E-2</v>
      </c>
      <c r="H166" s="19">
        <v>0</v>
      </c>
      <c r="J166" s="19">
        <v>0</v>
      </c>
      <c r="K166" s="19">
        <v>-8.0000000000000002E-3</v>
      </c>
      <c r="L166" s="19">
        <v>0</v>
      </c>
    </row>
    <row r="167" spans="1:12" x14ac:dyDescent="0.25">
      <c r="A167" s="4" t="s">
        <v>439</v>
      </c>
      <c r="B167" s="20">
        <v>31</v>
      </c>
      <c r="C167" s="20">
        <v>79.94</v>
      </c>
      <c r="D167" s="9" t="s">
        <v>31</v>
      </c>
      <c r="F167" s="19">
        <v>0.02</v>
      </c>
      <c r="G167" s="19">
        <v>-2.1999999999999999E-2</v>
      </c>
      <c r="H167" s="19">
        <v>0</v>
      </c>
      <c r="J167" s="19">
        <v>0.04</v>
      </c>
      <c r="K167" s="19">
        <v>-3.6999999999999998E-2</v>
      </c>
      <c r="L167" s="19">
        <v>0</v>
      </c>
    </row>
    <row r="168" spans="1:12" x14ac:dyDescent="0.25">
      <c r="A168" s="4" t="s">
        <v>439</v>
      </c>
      <c r="B168" s="20">
        <v>32</v>
      </c>
      <c r="C168" s="20">
        <v>81.02</v>
      </c>
      <c r="D168" s="9" t="s">
        <v>32</v>
      </c>
      <c r="F168" s="19">
        <v>0.01</v>
      </c>
      <c r="G168" s="19">
        <v>-1.7000000000000001E-2</v>
      </c>
      <c r="H168" s="19">
        <v>0</v>
      </c>
      <c r="J168" s="19">
        <v>7.0000000000000007E-2</v>
      </c>
      <c r="K168" s="19">
        <v>-4.9000000000000002E-2</v>
      </c>
      <c r="L168" s="19">
        <v>0</v>
      </c>
    </row>
    <row r="169" spans="1:12" x14ac:dyDescent="0.25">
      <c r="A169" s="4" t="s">
        <v>439</v>
      </c>
      <c r="B169" s="20">
        <v>33</v>
      </c>
      <c r="C169" s="20">
        <v>82.1</v>
      </c>
      <c r="D169" s="9" t="s">
        <v>33</v>
      </c>
      <c r="F169" s="19">
        <v>0.01</v>
      </c>
      <c r="G169" s="19">
        <v>-1.7000000000000001E-2</v>
      </c>
      <c r="H169" s="19">
        <v>0</v>
      </c>
      <c r="J169" s="19">
        <v>0.1</v>
      </c>
      <c r="K169" s="19">
        <v>-5.8000000000000003E-2</v>
      </c>
      <c r="L169" s="19">
        <v>0</v>
      </c>
    </row>
    <row r="170" spans="1:12" x14ac:dyDescent="0.25">
      <c r="A170" s="4" t="s">
        <v>439</v>
      </c>
      <c r="B170" s="20">
        <v>34</v>
      </c>
      <c r="C170" s="20">
        <v>84.25</v>
      </c>
      <c r="D170" s="9" t="s">
        <v>34</v>
      </c>
      <c r="F170" s="19">
        <v>0.05</v>
      </c>
      <c r="G170" s="19">
        <v>-3.5999999999999997E-2</v>
      </c>
      <c r="H170" s="19">
        <v>0</v>
      </c>
      <c r="J170" s="19">
        <v>0.09</v>
      </c>
      <c r="K170" s="19">
        <v>-5.5E-2</v>
      </c>
      <c r="L170" s="19">
        <v>0</v>
      </c>
    </row>
    <row r="171" spans="1:12" x14ac:dyDescent="0.25">
      <c r="A171" s="4" t="s">
        <v>439</v>
      </c>
      <c r="B171" s="20">
        <v>35</v>
      </c>
      <c r="C171" s="20">
        <v>86.4</v>
      </c>
      <c r="D171" s="9" t="s">
        <v>35</v>
      </c>
      <c r="F171" s="19">
        <v>0.02</v>
      </c>
      <c r="G171" s="19">
        <v>-2.3E-2</v>
      </c>
      <c r="H171" s="19">
        <v>0</v>
      </c>
      <c r="J171" s="19">
        <v>0.03</v>
      </c>
      <c r="K171" s="19">
        <v>-3.3000000000000002E-2</v>
      </c>
      <c r="L171" s="19">
        <v>0</v>
      </c>
    </row>
    <row r="172" spans="1:12" x14ac:dyDescent="0.25">
      <c r="A172" s="4" t="s">
        <v>439</v>
      </c>
      <c r="B172" s="20">
        <v>36</v>
      </c>
      <c r="C172" s="20">
        <v>87.47</v>
      </c>
      <c r="D172" s="9" t="s">
        <v>36</v>
      </c>
      <c r="F172" s="19">
        <v>0.03</v>
      </c>
      <c r="G172" s="19">
        <v>-2.5999999999999999E-2</v>
      </c>
      <c r="H172" s="19">
        <v>0</v>
      </c>
      <c r="J172" s="19">
        <v>7.0000000000000007E-2</v>
      </c>
      <c r="K172" s="19">
        <v>-4.8000000000000001E-2</v>
      </c>
      <c r="L172" s="19">
        <v>0</v>
      </c>
    </row>
    <row r="173" spans="1:12" x14ac:dyDescent="0.25">
      <c r="A173" s="4" t="s">
        <v>439</v>
      </c>
      <c r="B173" s="20">
        <v>37</v>
      </c>
      <c r="C173" s="20">
        <v>89.63</v>
      </c>
      <c r="D173" s="9" t="s">
        <v>37</v>
      </c>
      <c r="F173" s="19">
        <v>0.03</v>
      </c>
      <c r="G173" s="19">
        <v>-2.5999999999999999E-2</v>
      </c>
      <c r="H173" s="19">
        <v>0</v>
      </c>
      <c r="J173" s="19">
        <v>0.01</v>
      </c>
      <c r="K173" s="19">
        <v>-2.1999999999999999E-2</v>
      </c>
      <c r="L173" s="19">
        <v>0</v>
      </c>
    </row>
    <row r="174" spans="1:12" x14ac:dyDescent="0.25">
      <c r="A174" s="4" t="s">
        <v>439</v>
      </c>
      <c r="B174" s="20">
        <v>38</v>
      </c>
      <c r="C174" s="20">
        <v>90.7</v>
      </c>
      <c r="D174" s="9" t="s">
        <v>38</v>
      </c>
      <c r="F174" s="19">
        <v>0.03</v>
      </c>
      <c r="G174" s="19">
        <v>-2.5999999999999999E-2</v>
      </c>
      <c r="H174" s="19">
        <v>0</v>
      </c>
      <c r="J174" s="19">
        <v>0</v>
      </c>
      <c r="K174" s="19">
        <v>-8.0000000000000002E-3</v>
      </c>
      <c r="L174" s="19">
        <v>0</v>
      </c>
    </row>
    <row r="175" spans="1:12" x14ac:dyDescent="0.25">
      <c r="A175" s="4" t="s">
        <v>439</v>
      </c>
      <c r="B175" s="20">
        <v>39</v>
      </c>
      <c r="C175" s="20">
        <v>93.93</v>
      </c>
      <c r="D175" s="9" t="s">
        <v>39</v>
      </c>
      <c r="F175" s="19">
        <v>0.06</v>
      </c>
      <c r="G175" s="19">
        <v>-3.7999999999999999E-2</v>
      </c>
      <c r="H175" s="19">
        <v>0</v>
      </c>
      <c r="J175" s="19">
        <v>0.01</v>
      </c>
      <c r="K175" s="19">
        <v>2.1999999999999999E-2</v>
      </c>
      <c r="L175" s="19">
        <v>0</v>
      </c>
    </row>
    <row r="176" spans="1:12" x14ac:dyDescent="0.25">
      <c r="A176" s="4" t="s">
        <v>439</v>
      </c>
      <c r="B176" s="20">
        <v>40</v>
      </c>
      <c r="C176" s="20">
        <v>100.42</v>
      </c>
      <c r="D176" s="9" t="s">
        <v>40</v>
      </c>
      <c r="F176" s="19">
        <v>0.09</v>
      </c>
      <c r="G176" s="19">
        <v>-0.05</v>
      </c>
      <c r="H176" s="19">
        <v>0</v>
      </c>
      <c r="J176" s="19">
        <v>0.17</v>
      </c>
      <c r="K176" s="19">
        <v>0.08</v>
      </c>
      <c r="L176" s="19">
        <v>0</v>
      </c>
    </row>
    <row r="177" spans="1:12" x14ac:dyDescent="0.25">
      <c r="A177" s="4" t="s">
        <v>439</v>
      </c>
      <c r="B177" s="20">
        <v>41</v>
      </c>
      <c r="C177" s="20">
        <v>108</v>
      </c>
      <c r="D177" s="9" t="s">
        <v>41</v>
      </c>
      <c r="F177" s="19">
        <v>0.15</v>
      </c>
      <c r="G177" s="19">
        <v>-6.8000000000000005E-2</v>
      </c>
      <c r="H177" s="19">
        <v>0.01</v>
      </c>
      <c r="J177" s="19">
        <v>0.51</v>
      </c>
      <c r="K177" s="19">
        <v>0.14199999999999999</v>
      </c>
      <c r="L177" s="19">
        <v>0.01</v>
      </c>
    </row>
    <row r="178" spans="1:12" x14ac:dyDescent="0.25">
      <c r="A178" s="4" t="s">
        <v>439</v>
      </c>
      <c r="B178" s="20">
        <v>42</v>
      </c>
      <c r="C178" s="20">
        <v>109.08</v>
      </c>
      <c r="D178" s="9" t="s">
        <v>42</v>
      </c>
      <c r="F178" s="19">
        <v>0.15</v>
      </c>
      <c r="G178" s="19">
        <v>-6.4000000000000001E-2</v>
      </c>
      <c r="H178" s="19">
        <v>0</v>
      </c>
      <c r="J178" s="19">
        <v>0.6</v>
      </c>
      <c r="K178" s="19">
        <v>0.15</v>
      </c>
      <c r="L178" s="19">
        <v>0.01</v>
      </c>
    </row>
    <row r="179" spans="1:12" x14ac:dyDescent="0.25">
      <c r="A179" s="4" t="s">
        <v>439</v>
      </c>
      <c r="B179" s="20">
        <v>43</v>
      </c>
      <c r="C179" s="20">
        <v>110.16</v>
      </c>
      <c r="D179" s="9" t="s">
        <v>43</v>
      </c>
      <c r="F179" s="19">
        <v>0.15</v>
      </c>
      <c r="G179" s="19">
        <v>-6.4000000000000001E-2</v>
      </c>
      <c r="H179" s="19">
        <v>0</v>
      </c>
      <c r="J179" s="19">
        <v>0.53</v>
      </c>
      <c r="K179" s="19">
        <v>0.14199999999999999</v>
      </c>
      <c r="L179" s="19">
        <v>0.01</v>
      </c>
    </row>
    <row r="180" spans="1:12" x14ac:dyDescent="0.25">
      <c r="A180" s="4" t="s">
        <v>439</v>
      </c>
      <c r="B180" s="20">
        <v>44</v>
      </c>
      <c r="C180" s="20">
        <v>111.23</v>
      </c>
      <c r="D180" s="9" t="s">
        <v>44</v>
      </c>
      <c r="F180" s="19">
        <v>0.04</v>
      </c>
      <c r="G180" s="19">
        <v>-3.2000000000000001E-2</v>
      </c>
      <c r="H180" s="19">
        <v>0</v>
      </c>
      <c r="J180" s="19">
        <v>0.46</v>
      </c>
      <c r="K180" s="19">
        <v>0.13400000000000001</v>
      </c>
      <c r="L180" s="19">
        <v>0.01</v>
      </c>
    </row>
    <row r="181" spans="1:12" x14ac:dyDescent="0.25">
      <c r="A181" s="4" t="s">
        <v>439</v>
      </c>
      <c r="B181" s="20">
        <v>45</v>
      </c>
      <c r="C181" s="20">
        <v>112.31</v>
      </c>
      <c r="D181" s="9" t="s">
        <v>45</v>
      </c>
      <c r="F181" s="19">
        <v>0.01</v>
      </c>
      <c r="G181" s="19">
        <v>-1.9E-2</v>
      </c>
      <c r="H181" s="19">
        <v>0</v>
      </c>
      <c r="J181" s="19">
        <v>0.33</v>
      </c>
      <c r="K181" s="19">
        <v>0.114</v>
      </c>
      <c r="L181" s="19">
        <v>0.01</v>
      </c>
    </row>
    <row r="182" spans="1:12" x14ac:dyDescent="0.25">
      <c r="A182" s="4" t="s">
        <v>439</v>
      </c>
      <c r="B182" s="20">
        <v>46</v>
      </c>
      <c r="C182" s="20">
        <v>113.38</v>
      </c>
      <c r="D182" s="9" t="s">
        <v>46</v>
      </c>
      <c r="F182" s="19">
        <v>0.06</v>
      </c>
      <c r="G182" s="19">
        <v>-0.04</v>
      </c>
      <c r="H182" s="19">
        <v>0</v>
      </c>
      <c r="J182" s="19">
        <v>0.24</v>
      </c>
      <c r="K182" s="19">
        <v>9.7000000000000003E-2</v>
      </c>
      <c r="L182" s="19">
        <v>0.01</v>
      </c>
    </row>
    <row r="183" spans="1:12" x14ac:dyDescent="0.25">
      <c r="A183" s="4" t="s">
        <v>439</v>
      </c>
      <c r="B183" s="20">
        <v>47</v>
      </c>
      <c r="C183" s="20">
        <v>114.46</v>
      </c>
      <c r="D183" s="9" t="s">
        <v>47</v>
      </c>
      <c r="F183" s="19">
        <v>0.06</v>
      </c>
      <c r="G183" s="19">
        <v>-0.04</v>
      </c>
      <c r="H183" s="19">
        <v>0</v>
      </c>
      <c r="J183" s="19">
        <v>0.16</v>
      </c>
      <c r="K183" s="19">
        <v>8.2000000000000003E-2</v>
      </c>
      <c r="L183" s="19">
        <v>0</v>
      </c>
    </row>
    <row r="184" spans="1:12" x14ac:dyDescent="0.25">
      <c r="A184" s="4" t="s">
        <v>439</v>
      </c>
      <c r="B184" s="20">
        <v>48</v>
      </c>
      <c r="C184" s="20">
        <v>115.53</v>
      </c>
      <c r="D184" s="9" t="s">
        <v>48</v>
      </c>
      <c r="F184" s="19">
        <v>0.06</v>
      </c>
      <c r="G184" s="19">
        <v>-4.2000000000000003E-2</v>
      </c>
      <c r="H184" s="19">
        <v>0</v>
      </c>
      <c r="J184" s="19">
        <v>0.27</v>
      </c>
      <c r="K184" s="19">
        <v>0.107</v>
      </c>
      <c r="L184" s="19">
        <v>0.01</v>
      </c>
    </row>
    <row r="185" spans="1:12" x14ac:dyDescent="0.25">
      <c r="A185" s="4" t="s">
        <v>439</v>
      </c>
      <c r="B185" s="20">
        <v>49</v>
      </c>
      <c r="C185" s="20">
        <v>117.69</v>
      </c>
      <c r="D185" s="9" t="s">
        <v>49</v>
      </c>
      <c r="F185" s="19">
        <v>0.06</v>
      </c>
      <c r="G185" s="19">
        <v>-4.2000000000000003E-2</v>
      </c>
      <c r="H185" s="19">
        <v>0</v>
      </c>
      <c r="J185" s="19">
        <v>0.22</v>
      </c>
      <c r="K185" s="19">
        <v>9.8000000000000004E-2</v>
      </c>
      <c r="L185" s="19">
        <v>0.01</v>
      </c>
    </row>
    <row r="186" spans="1:12" x14ac:dyDescent="0.25">
      <c r="A186" s="4" t="s">
        <v>439</v>
      </c>
      <c r="B186" s="20">
        <v>50</v>
      </c>
      <c r="C186" s="20">
        <v>123.08</v>
      </c>
      <c r="D186" s="9" t="s">
        <v>50</v>
      </c>
      <c r="F186" s="19">
        <v>0.06</v>
      </c>
      <c r="G186" s="19">
        <v>-0.04</v>
      </c>
      <c r="H186" s="19">
        <v>0</v>
      </c>
      <c r="J186" s="19">
        <v>0.51</v>
      </c>
      <c r="K186" s="19">
        <v>0.15</v>
      </c>
      <c r="L186" s="19">
        <v>0.01</v>
      </c>
    </row>
    <row r="187" spans="1:12" x14ac:dyDescent="0.25">
      <c r="A187" s="4" t="s">
        <v>439</v>
      </c>
      <c r="B187" s="20">
        <v>51</v>
      </c>
      <c r="C187" s="20">
        <v>124.16</v>
      </c>
      <c r="D187" s="9" t="s">
        <v>51</v>
      </c>
      <c r="F187" s="19">
        <v>0</v>
      </c>
      <c r="G187" s="19">
        <v>0</v>
      </c>
      <c r="H187" s="19">
        <v>0</v>
      </c>
      <c r="J187" s="19">
        <v>0.16</v>
      </c>
      <c r="K187" s="19">
        <v>9.0999999999999998E-2</v>
      </c>
      <c r="L187" s="19">
        <v>0</v>
      </c>
    </row>
    <row r="188" spans="1:12" x14ac:dyDescent="0.25">
      <c r="A188" s="4" t="s">
        <v>439</v>
      </c>
      <c r="B188" s="20">
        <v>52</v>
      </c>
      <c r="C188" s="20">
        <v>125.23</v>
      </c>
      <c r="D188" s="9" t="s">
        <v>52</v>
      </c>
      <c r="F188" s="19">
        <v>0</v>
      </c>
      <c r="G188" s="19">
        <v>0.01</v>
      </c>
      <c r="H188" s="19">
        <v>0</v>
      </c>
      <c r="J188" s="19">
        <v>0.13</v>
      </c>
      <c r="K188" s="19">
        <v>8.2000000000000003E-2</v>
      </c>
      <c r="L188" s="19">
        <v>0</v>
      </c>
    </row>
    <row r="189" spans="1:12" x14ac:dyDescent="0.25">
      <c r="A189" s="4" t="s">
        <v>439</v>
      </c>
      <c r="B189" s="20">
        <v>53</v>
      </c>
      <c r="C189" s="20">
        <v>126.31</v>
      </c>
      <c r="D189" s="9" t="s">
        <v>53</v>
      </c>
      <c r="F189" s="19">
        <v>0.02</v>
      </c>
      <c r="G189" s="19">
        <v>-2.3E-2</v>
      </c>
      <c r="H189" s="19">
        <v>0</v>
      </c>
      <c r="J189" s="19">
        <v>0.21</v>
      </c>
      <c r="K189" s="19">
        <v>0.107</v>
      </c>
      <c r="L189" s="19">
        <v>0</v>
      </c>
    </row>
    <row r="190" spans="1:12" x14ac:dyDescent="0.25">
      <c r="A190" s="4" t="s">
        <v>439</v>
      </c>
      <c r="B190" s="20">
        <v>54</v>
      </c>
      <c r="C190" s="20">
        <v>128.46</v>
      </c>
      <c r="D190" s="9" t="s">
        <v>54</v>
      </c>
      <c r="F190" s="19">
        <v>0.02</v>
      </c>
      <c r="G190" s="19">
        <v>-2.5999999999999999E-2</v>
      </c>
      <c r="H190" s="19">
        <v>0</v>
      </c>
      <c r="J190" s="19">
        <v>0.17</v>
      </c>
      <c r="K190" s="19">
        <v>9.8000000000000004E-2</v>
      </c>
      <c r="L190" s="19">
        <v>0</v>
      </c>
    </row>
    <row r="191" spans="1:12" x14ac:dyDescent="0.25">
      <c r="A191" s="4" t="s">
        <v>439</v>
      </c>
      <c r="B191" s="20">
        <v>55</v>
      </c>
      <c r="C191" s="20">
        <v>129.54</v>
      </c>
      <c r="D191" s="9" t="s">
        <v>55</v>
      </c>
      <c r="F191" s="19">
        <v>0.01</v>
      </c>
      <c r="G191" s="19">
        <v>1.2999999999999999E-2</v>
      </c>
      <c r="H191" s="19">
        <v>0</v>
      </c>
      <c r="J191" s="19">
        <v>0.02</v>
      </c>
      <c r="K191" s="19">
        <v>3.5000000000000003E-2</v>
      </c>
      <c r="L191" s="19">
        <v>0</v>
      </c>
    </row>
    <row r="192" spans="1:12" x14ac:dyDescent="0.25">
      <c r="A192" s="4" t="s">
        <v>439</v>
      </c>
      <c r="B192" s="20">
        <v>56</v>
      </c>
      <c r="C192" s="20">
        <v>131.69</v>
      </c>
      <c r="D192" s="9" t="s">
        <v>56</v>
      </c>
      <c r="F192" s="19">
        <v>0.02</v>
      </c>
      <c r="G192" s="19">
        <v>2.5000000000000001E-2</v>
      </c>
      <c r="H192" s="19">
        <v>0</v>
      </c>
      <c r="J192" s="19">
        <v>0.08</v>
      </c>
      <c r="K192" s="19">
        <v>7.3999999999999996E-2</v>
      </c>
      <c r="L192" s="19">
        <v>0</v>
      </c>
    </row>
    <row r="193" spans="1:12" x14ac:dyDescent="0.25">
      <c r="A193" s="6" t="s">
        <v>439</v>
      </c>
      <c r="B193" s="21">
        <v>57</v>
      </c>
      <c r="C193" s="21">
        <v>132.76</v>
      </c>
      <c r="D193" s="22" t="s">
        <v>444</v>
      </c>
      <c r="E193" s="22"/>
      <c r="F193" s="23">
        <v>0.08</v>
      </c>
      <c r="G193" s="23">
        <v>4.9000000000000002E-2</v>
      </c>
      <c r="H193" s="23">
        <v>0</v>
      </c>
      <c r="I193" s="23"/>
      <c r="J193" s="23">
        <v>0.09</v>
      </c>
      <c r="K193" s="23">
        <v>7.9000000000000001E-2</v>
      </c>
      <c r="L193" s="23">
        <v>0</v>
      </c>
    </row>
    <row r="194" spans="1:12" x14ac:dyDescent="0.25">
      <c r="A194" s="4" t="s">
        <v>439</v>
      </c>
      <c r="B194" s="20">
        <v>58</v>
      </c>
      <c r="C194" s="20">
        <v>135.99</v>
      </c>
      <c r="D194" s="9" t="s">
        <v>57</v>
      </c>
      <c r="F194" s="19">
        <v>0.08</v>
      </c>
      <c r="G194" s="19">
        <v>4.9000000000000002E-2</v>
      </c>
      <c r="H194" s="19">
        <v>0</v>
      </c>
      <c r="J194" s="19">
        <v>2.14</v>
      </c>
      <c r="K194" s="19">
        <v>-0.316</v>
      </c>
      <c r="L194" s="19">
        <v>0.06</v>
      </c>
    </row>
    <row r="195" spans="1:12" x14ac:dyDescent="0.25">
      <c r="A195" s="4" t="s">
        <v>439</v>
      </c>
      <c r="B195" s="20">
        <v>59</v>
      </c>
      <c r="C195" s="20">
        <v>143.58000000000001</v>
      </c>
      <c r="D195" s="9" t="s">
        <v>58</v>
      </c>
      <c r="F195" s="19">
        <v>0.16</v>
      </c>
      <c r="G195" s="19">
        <v>6.7000000000000004E-2</v>
      </c>
      <c r="H195" s="19">
        <v>0</v>
      </c>
      <c r="J195" s="19">
        <v>3.91</v>
      </c>
      <c r="K195" s="19">
        <v>-0.441</v>
      </c>
      <c r="L195" s="19">
        <v>0.11</v>
      </c>
    </row>
    <row r="196" spans="1:12" x14ac:dyDescent="0.25">
      <c r="A196" s="4" t="s">
        <v>439</v>
      </c>
      <c r="B196" s="20">
        <v>60</v>
      </c>
      <c r="C196" s="20">
        <v>145.72999999999999</v>
      </c>
      <c r="D196" s="9" t="s">
        <v>59</v>
      </c>
      <c r="F196" s="19">
        <v>0.19</v>
      </c>
      <c r="G196" s="19">
        <v>7.0999999999999994E-2</v>
      </c>
      <c r="H196" s="19">
        <v>0.01</v>
      </c>
      <c r="J196" s="19">
        <v>4.24</v>
      </c>
      <c r="K196" s="19">
        <v>-0.45200000000000001</v>
      </c>
      <c r="L196" s="19">
        <v>0.12</v>
      </c>
    </row>
    <row r="197" spans="1:12" x14ac:dyDescent="0.25">
      <c r="A197" s="4" t="s">
        <v>439</v>
      </c>
      <c r="B197" s="20">
        <v>61</v>
      </c>
      <c r="C197" s="20">
        <v>147.88</v>
      </c>
      <c r="D197" s="9" t="s">
        <v>60</v>
      </c>
      <c r="F197" s="19">
        <v>0.43</v>
      </c>
      <c r="G197" s="19">
        <v>0.107</v>
      </c>
      <c r="H197" s="19">
        <v>0.01</v>
      </c>
      <c r="J197" s="19">
        <v>5.24</v>
      </c>
      <c r="K197" s="19">
        <v>-0.504</v>
      </c>
      <c r="L197" s="19">
        <v>0.14000000000000001</v>
      </c>
    </row>
    <row r="198" spans="1:12" x14ac:dyDescent="0.25">
      <c r="A198" s="4" t="s">
        <v>439</v>
      </c>
      <c r="B198" s="20">
        <v>62</v>
      </c>
      <c r="C198" s="20">
        <v>148.96</v>
      </c>
      <c r="D198" s="9" t="s">
        <v>61</v>
      </c>
      <c r="F198" s="19">
        <v>0.43</v>
      </c>
      <c r="G198" s="19">
        <v>0.107</v>
      </c>
      <c r="H198" s="19">
        <v>0.01</v>
      </c>
      <c r="J198" s="19">
        <v>4.45</v>
      </c>
      <c r="K198" s="19">
        <v>-0.49</v>
      </c>
      <c r="L198" s="19">
        <v>0.12</v>
      </c>
    </row>
    <row r="199" spans="1:12" x14ac:dyDescent="0.25">
      <c r="A199" s="4" t="s">
        <v>439</v>
      </c>
      <c r="B199" s="20">
        <v>63</v>
      </c>
      <c r="C199" s="20">
        <v>150.03</v>
      </c>
      <c r="D199" s="9" t="s">
        <v>62</v>
      </c>
      <c r="F199" s="19">
        <v>0.44</v>
      </c>
      <c r="G199" s="19">
        <v>0.107</v>
      </c>
      <c r="H199" s="19">
        <v>0.01</v>
      </c>
      <c r="J199" s="19">
        <v>5.49</v>
      </c>
      <c r="K199" s="19">
        <v>-0.54600000000000004</v>
      </c>
      <c r="L199" s="19">
        <v>0.14000000000000001</v>
      </c>
    </row>
    <row r="200" spans="1:12" x14ac:dyDescent="0.25">
      <c r="A200" s="4" t="s">
        <v>439</v>
      </c>
      <c r="B200" s="20">
        <v>64</v>
      </c>
      <c r="C200" s="20">
        <v>152.19</v>
      </c>
      <c r="D200" s="9" t="s">
        <v>63</v>
      </c>
      <c r="F200" s="19">
        <v>0.97</v>
      </c>
      <c r="G200" s="19">
        <v>0.158</v>
      </c>
      <c r="H200" s="19">
        <v>0.03</v>
      </c>
      <c r="J200" s="19">
        <v>4.9400000000000004</v>
      </c>
      <c r="K200" s="19">
        <v>-0.52900000000000003</v>
      </c>
      <c r="L200" s="19">
        <v>0.13</v>
      </c>
    </row>
    <row r="201" spans="1:12" x14ac:dyDescent="0.25">
      <c r="A201" s="4" t="s">
        <v>439</v>
      </c>
      <c r="B201" s="20">
        <v>65</v>
      </c>
      <c r="C201" s="20">
        <v>155.41</v>
      </c>
      <c r="D201" s="9" t="s">
        <v>64</v>
      </c>
      <c r="F201" s="19">
        <v>0.76</v>
      </c>
      <c r="G201" s="19">
        <v>0.14099999999999999</v>
      </c>
      <c r="H201" s="19">
        <v>0.02</v>
      </c>
      <c r="J201" s="19">
        <v>4.1900000000000004</v>
      </c>
      <c r="K201" s="19">
        <v>-0.53100000000000003</v>
      </c>
      <c r="L201" s="19">
        <v>0.11</v>
      </c>
    </row>
    <row r="202" spans="1:12" x14ac:dyDescent="0.25">
      <c r="A202" s="4" t="s">
        <v>439</v>
      </c>
      <c r="B202" s="20">
        <v>66</v>
      </c>
      <c r="C202" s="20">
        <v>157.57</v>
      </c>
      <c r="D202" s="9" t="s">
        <v>65</v>
      </c>
      <c r="F202" s="19">
        <v>0.26</v>
      </c>
      <c r="G202" s="19">
        <v>8.5000000000000006E-2</v>
      </c>
      <c r="H202" s="19">
        <v>0.01</v>
      </c>
      <c r="J202" s="19">
        <v>3.94</v>
      </c>
      <c r="K202" s="19">
        <v>-0.53400000000000003</v>
      </c>
      <c r="L202" s="19">
        <v>0.11</v>
      </c>
    </row>
    <row r="203" spans="1:12" x14ac:dyDescent="0.25">
      <c r="A203" s="4" t="s">
        <v>439</v>
      </c>
      <c r="B203" s="20">
        <v>67</v>
      </c>
      <c r="C203" s="20">
        <v>158.63999999999999</v>
      </c>
      <c r="D203" s="9" t="s">
        <v>66</v>
      </c>
      <c r="F203" s="19">
        <v>0.19</v>
      </c>
      <c r="G203" s="19">
        <v>7.1999999999999995E-2</v>
      </c>
      <c r="H203" s="19">
        <v>0.01</v>
      </c>
      <c r="J203" s="19">
        <v>0.24</v>
      </c>
      <c r="K203" s="19">
        <v>-0.17199999999999999</v>
      </c>
      <c r="L203" s="19">
        <v>0.01</v>
      </c>
    </row>
    <row r="204" spans="1:12" x14ac:dyDescent="0.25">
      <c r="A204" s="4" t="s">
        <v>439</v>
      </c>
      <c r="B204" s="20">
        <v>68</v>
      </c>
      <c r="C204" s="20">
        <v>159.72</v>
      </c>
      <c r="D204" s="9" t="s">
        <v>67</v>
      </c>
      <c r="F204" s="19">
        <v>0.12</v>
      </c>
      <c r="G204" s="19">
        <v>5.6000000000000001E-2</v>
      </c>
      <c r="H204" s="19">
        <v>0</v>
      </c>
      <c r="J204" s="19">
        <v>0.36</v>
      </c>
      <c r="K204" s="19">
        <v>-0.21199999999999999</v>
      </c>
      <c r="L204" s="19">
        <v>0.01</v>
      </c>
    </row>
    <row r="205" spans="1:12" x14ac:dyDescent="0.25">
      <c r="A205" s="4" t="s">
        <v>439</v>
      </c>
      <c r="B205" s="20">
        <v>69</v>
      </c>
      <c r="C205" s="20">
        <v>162.94999999999999</v>
      </c>
      <c r="D205" s="9" t="s">
        <v>68</v>
      </c>
      <c r="F205" s="19">
        <v>0.17</v>
      </c>
      <c r="G205" s="19">
        <v>6.9000000000000006E-2</v>
      </c>
      <c r="H205" s="19">
        <v>0.01</v>
      </c>
      <c r="J205" s="19">
        <v>0.56000000000000005</v>
      </c>
      <c r="K205" s="19">
        <v>0.19800000000000001</v>
      </c>
      <c r="L205" s="19">
        <v>0.02</v>
      </c>
    </row>
    <row r="206" spans="1:12" x14ac:dyDescent="0.25">
      <c r="A206" s="4" t="s">
        <v>439</v>
      </c>
      <c r="B206" s="20">
        <v>70</v>
      </c>
      <c r="C206" s="20">
        <v>164.02</v>
      </c>
      <c r="D206" s="9" t="s">
        <v>69</v>
      </c>
      <c r="F206" s="19">
        <v>0.09</v>
      </c>
      <c r="G206" s="19">
        <v>5.1999999999999998E-2</v>
      </c>
      <c r="H206" s="19">
        <v>0</v>
      </c>
      <c r="J206" s="19">
        <v>0.66</v>
      </c>
      <c r="K206" s="19">
        <v>0.20499999999999999</v>
      </c>
      <c r="L206" s="19">
        <v>0.02</v>
      </c>
    </row>
    <row r="207" spans="1:12" x14ac:dyDescent="0.25">
      <c r="A207" s="4" t="s">
        <v>439</v>
      </c>
      <c r="B207" s="20">
        <v>71</v>
      </c>
      <c r="C207" s="20">
        <v>165.1</v>
      </c>
      <c r="D207" s="9" t="s">
        <v>70</v>
      </c>
      <c r="F207" s="19">
        <v>0.05</v>
      </c>
      <c r="G207" s="19">
        <v>0.04</v>
      </c>
      <c r="H207" s="19">
        <v>0</v>
      </c>
      <c r="J207" s="19">
        <v>0.93</v>
      </c>
      <c r="K207" s="19">
        <v>0.23899999999999999</v>
      </c>
      <c r="L207" s="19">
        <v>0.02</v>
      </c>
    </row>
    <row r="208" spans="1:12" x14ac:dyDescent="0.25">
      <c r="A208" s="4" t="s">
        <v>439</v>
      </c>
      <c r="B208" s="20">
        <v>72</v>
      </c>
      <c r="C208" s="20">
        <v>167.25</v>
      </c>
      <c r="D208" s="9" t="s">
        <v>71</v>
      </c>
      <c r="F208" s="19">
        <v>0.05</v>
      </c>
      <c r="G208" s="19">
        <v>0.04</v>
      </c>
      <c r="H208" s="19">
        <v>0</v>
      </c>
      <c r="J208" s="19">
        <v>0.78</v>
      </c>
      <c r="K208" s="19">
        <v>0.215</v>
      </c>
      <c r="L208" s="19">
        <v>0.02</v>
      </c>
    </row>
    <row r="209" spans="1:12" x14ac:dyDescent="0.25">
      <c r="A209" s="4" t="s">
        <v>439</v>
      </c>
      <c r="B209" s="20">
        <v>73</v>
      </c>
      <c r="C209" s="20">
        <v>170.48</v>
      </c>
      <c r="D209" s="9" t="s">
        <v>72</v>
      </c>
      <c r="F209" s="19">
        <v>0.05</v>
      </c>
      <c r="G209" s="19">
        <v>0.04</v>
      </c>
      <c r="H209" s="19">
        <v>0</v>
      </c>
      <c r="J209" s="19">
        <v>2.0299999999999998</v>
      </c>
      <c r="K209" s="19">
        <v>0.34100000000000003</v>
      </c>
      <c r="L209" s="19">
        <v>0.06</v>
      </c>
    </row>
    <row r="210" spans="1:12" x14ac:dyDescent="0.25">
      <c r="A210" s="4" t="s">
        <v>439</v>
      </c>
      <c r="B210" s="20">
        <v>74</v>
      </c>
      <c r="C210" s="20">
        <v>171.56</v>
      </c>
      <c r="D210" s="9" t="s">
        <v>73</v>
      </c>
      <c r="F210" s="19">
        <v>0.01</v>
      </c>
      <c r="G210" s="19">
        <v>1.4999999999999999E-2</v>
      </c>
      <c r="H210" s="19">
        <v>0</v>
      </c>
      <c r="J210" s="19">
        <v>2.12</v>
      </c>
      <c r="K210" s="19">
        <v>0.32700000000000001</v>
      </c>
      <c r="L210" s="19">
        <v>0.05</v>
      </c>
    </row>
    <row r="211" spans="1:12" x14ac:dyDescent="0.25">
      <c r="A211" s="4" t="s">
        <v>439</v>
      </c>
      <c r="B211" s="20">
        <v>75</v>
      </c>
      <c r="C211" s="20">
        <v>174.83</v>
      </c>
      <c r="D211" s="9" t="s">
        <v>74</v>
      </c>
      <c r="F211" s="19">
        <v>0.05</v>
      </c>
      <c r="G211" s="19">
        <v>0.04</v>
      </c>
      <c r="H211" s="19">
        <v>0</v>
      </c>
      <c r="J211" s="19">
        <v>2.5499999999999998</v>
      </c>
      <c r="K211" s="19">
        <v>0.35199999999999998</v>
      </c>
      <c r="L211" s="19">
        <v>0.06</v>
      </c>
    </row>
    <row r="212" spans="1:12" x14ac:dyDescent="0.25">
      <c r="A212" s="4" t="s">
        <v>439</v>
      </c>
      <c r="B212" s="20">
        <v>76</v>
      </c>
      <c r="C212" s="20">
        <v>178.11</v>
      </c>
      <c r="D212" s="9" t="s">
        <v>75</v>
      </c>
      <c r="F212" s="19">
        <v>0.02</v>
      </c>
      <c r="G212" s="19">
        <v>2.8000000000000001E-2</v>
      </c>
      <c r="H212" s="19">
        <v>0</v>
      </c>
      <c r="J212" s="19">
        <v>2.0499999999999998</v>
      </c>
      <c r="K212" s="19">
        <v>0.315</v>
      </c>
      <c r="L212" s="19">
        <v>0.05</v>
      </c>
    </row>
    <row r="215" spans="1:12" x14ac:dyDescent="0.25">
      <c r="A215" s="4" t="s">
        <v>440</v>
      </c>
      <c r="B215" s="20">
        <v>1</v>
      </c>
      <c r="C215" s="20">
        <v>6.49</v>
      </c>
      <c r="D215" s="9" t="s">
        <v>205</v>
      </c>
      <c r="F215" s="19">
        <v>0.66</v>
      </c>
      <c r="G215" s="19">
        <v>0.13100000000000001</v>
      </c>
      <c r="H215" s="19">
        <v>0.02</v>
      </c>
      <c r="J215" s="19">
        <v>0.11</v>
      </c>
      <c r="K215" s="19">
        <v>-6.3E-2</v>
      </c>
      <c r="L215" s="19">
        <v>0</v>
      </c>
    </row>
    <row r="216" spans="1:12" x14ac:dyDescent="0.25">
      <c r="A216" s="4" t="s">
        <v>440</v>
      </c>
      <c r="B216" s="20">
        <v>2</v>
      </c>
      <c r="C216" s="20">
        <v>7.56</v>
      </c>
      <c r="D216" s="9" t="s">
        <v>206</v>
      </c>
      <c r="F216" s="19">
        <v>0.73</v>
      </c>
      <c r="G216" s="19">
        <v>0.13600000000000001</v>
      </c>
      <c r="H216" s="19">
        <v>0.02</v>
      </c>
      <c r="J216" s="19">
        <v>0.11</v>
      </c>
      <c r="K216" s="19">
        <v>-6.0999999999999999E-2</v>
      </c>
      <c r="L216" s="19">
        <v>0</v>
      </c>
    </row>
    <row r="217" spans="1:12" x14ac:dyDescent="0.25">
      <c r="A217" s="4" t="s">
        <v>440</v>
      </c>
      <c r="B217" s="20">
        <v>3</v>
      </c>
      <c r="C217" s="20">
        <v>12.96</v>
      </c>
      <c r="D217" s="9" t="s">
        <v>207</v>
      </c>
      <c r="F217" s="19">
        <v>0.77</v>
      </c>
      <c r="G217" s="19">
        <v>0.14000000000000001</v>
      </c>
      <c r="H217" s="19">
        <v>0.02</v>
      </c>
      <c r="J217" s="19">
        <v>0.19</v>
      </c>
      <c r="K217" s="19">
        <v>-0.08</v>
      </c>
      <c r="L217" s="19">
        <v>0</v>
      </c>
    </row>
    <row r="218" spans="1:12" x14ac:dyDescent="0.25">
      <c r="A218" s="4" t="s">
        <v>440</v>
      </c>
      <c r="B218" s="20">
        <v>4</v>
      </c>
      <c r="C218" s="20">
        <v>15.11</v>
      </c>
      <c r="D218" s="9" t="s">
        <v>208</v>
      </c>
      <c r="F218" s="19">
        <v>0.28000000000000003</v>
      </c>
      <c r="G218" s="19">
        <v>8.5000000000000006E-2</v>
      </c>
      <c r="H218" s="19">
        <v>0.01</v>
      </c>
      <c r="J218" s="19">
        <v>0.05</v>
      </c>
      <c r="K218" s="19">
        <v>-4.1000000000000002E-2</v>
      </c>
      <c r="L218" s="19">
        <v>0</v>
      </c>
    </row>
    <row r="219" spans="1:12" x14ac:dyDescent="0.25">
      <c r="A219" s="4" t="s">
        <v>440</v>
      </c>
      <c r="B219" s="20">
        <v>5</v>
      </c>
      <c r="C219" s="20">
        <v>22.7</v>
      </c>
      <c r="D219" s="9" t="s">
        <v>209</v>
      </c>
      <c r="F219" s="19">
        <v>0.3</v>
      </c>
      <c r="G219" s="19">
        <v>8.6999999999999994E-2</v>
      </c>
      <c r="H219" s="19">
        <v>0.01</v>
      </c>
      <c r="J219" s="19">
        <v>0.08</v>
      </c>
      <c r="K219" s="19">
        <v>-5.2999999999999999E-2</v>
      </c>
      <c r="L219" s="19">
        <v>0</v>
      </c>
    </row>
    <row r="220" spans="1:12" x14ac:dyDescent="0.25">
      <c r="A220" s="4" t="s">
        <v>440</v>
      </c>
      <c r="B220" s="20">
        <v>6</v>
      </c>
      <c r="C220" s="20">
        <v>27.01</v>
      </c>
      <c r="D220" s="9" t="s">
        <v>210</v>
      </c>
      <c r="F220" s="19">
        <v>0.19</v>
      </c>
      <c r="G220" s="19">
        <v>6.8000000000000005E-2</v>
      </c>
      <c r="H220" s="19">
        <v>0.01</v>
      </c>
      <c r="J220" s="19">
        <v>0</v>
      </c>
      <c r="K220" s="19">
        <v>5.0000000000000001E-3</v>
      </c>
      <c r="L220" s="19">
        <v>0</v>
      </c>
    </row>
    <row r="221" spans="1:12" x14ac:dyDescent="0.25">
      <c r="A221" s="4" t="s">
        <v>440</v>
      </c>
      <c r="B221" s="20">
        <v>7</v>
      </c>
      <c r="C221" s="20">
        <v>28.08</v>
      </c>
      <c r="D221" s="9" t="s">
        <v>211</v>
      </c>
      <c r="F221" s="19">
        <v>0.13</v>
      </c>
      <c r="G221" s="19">
        <v>5.8000000000000003E-2</v>
      </c>
      <c r="H221" s="19">
        <v>0</v>
      </c>
      <c r="J221" s="19">
        <v>0</v>
      </c>
      <c r="K221" s="19">
        <v>-1.2E-2</v>
      </c>
      <c r="L221" s="19">
        <v>0</v>
      </c>
    </row>
    <row r="222" spans="1:12" x14ac:dyDescent="0.25">
      <c r="A222" s="4" t="s">
        <v>440</v>
      </c>
      <c r="B222" s="20">
        <v>8</v>
      </c>
      <c r="C222" s="20">
        <v>29.16</v>
      </c>
      <c r="D222" s="9" t="s">
        <v>212</v>
      </c>
      <c r="F222" s="19">
        <v>0.22</v>
      </c>
      <c r="G222" s="19">
        <v>7.3999999999999996E-2</v>
      </c>
      <c r="H222" s="19">
        <v>0.01</v>
      </c>
      <c r="J222" s="19">
        <v>0.02</v>
      </c>
      <c r="K222" s="19">
        <v>-2.5999999999999999E-2</v>
      </c>
      <c r="L222" s="19">
        <v>0</v>
      </c>
    </row>
    <row r="223" spans="1:12" x14ac:dyDescent="0.25">
      <c r="A223" s="4" t="s">
        <v>440</v>
      </c>
      <c r="B223" s="20">
        <v>9</v>
      </c>
      <c r="C223" s="20">
        <v>30.24</v>
      </c>
      <c r="D223" s="9" t="s">
        <v>213</v>
      </c>
      <c r="F223" s="19">
        <v>0.42</v>
      </c>
      <c r="G223" s="19">
        <v>0.10199999999999999</v>
      </c>
      <c r="H223" s="19">
        <v>0.01</v>
      </c>
      <c r="J223" s="19">
        <v>0.03</v>
      </c>
      <c r="K223" s="19">
        <v>-0.03</v>
      </c>
      <c r="L223" s="19">
        <v>0</v>
      </c>
    </row>
    <row r="224" spans="1:12" x14ac:dyDescent="0.25">
      <c r="A224" s="4" t="s">
        <v>440</v>
      </c>
      <c r="B224" s="20">
        <v>10</v>
      </c>
      <c r="C224" s="20">
        <v>32.39</v>
      </c>
      <c r="D224" s="9" t="s">
        <v>214</v>
      </c>
      <c r="F224" s="19">
        <v>0.69</v>
      </c>
      <c r="G224" s="19">
        <v>0.129</v>
      </c>
      <c r="H224" s="19">
        <v>0.02</v>
      </c>
      <c r="J224" s="19">
        <v>0.03</v>
      </c>
      <c r="K224" s="19">
        <v>-0.03</v>
      </c>
      <c r="L224" s="19">
        <v>0</v>
      </c>
    </row>
    <row r="225" spans="1:12" x14ac:dyDescent="0.25">
      <c r="A225" s="4" t="s">
        <v>440</v>
      </c>
      <c r="B225" s="20">
        <v>11</v>
      </c>
      <c r="C225" s="20">
        <v>39.97</v>
      </c>
      <c r="D225" s="9" t="s">
        <v>215</v>
      </c>
      <c r="F225" s="19">
        <v>0.81</v>
      </c>
      <c r="G225" s="19">
        <v>0.14199999999999999</v>
      </c>
      <c r="H225" s="19">
        <v>0.02</v>
      </c>
      <c r="J225" s="19">
        <v>0.02</v>
      </c>
      <c r="K225" s="19">
        <v>2.7E-2</v>
      </c>
      <c r="L225" s="19">
        <v>0</v>
      </c>
    </row>
    <row r="226" spans="1:12" x14ac:dyDescent="0.25">
      <c r="A226" s="4" t="s">
        <v>440</v>
      </c>
      <c r="B226" s="20">
        <v>12</v>
      </c>
      <c r="C226" s="20">
        <v>41.05</v>
      </c>
      <c r="D226" s="9" t="s">
        <v>216</v>
      </c>
      <c r="F226" s="19">
        <v>0.81</v>
      </c>
      <c r="G226" s="19">
        <v>0.14000000000000001</v>
      </c>
      <c r="H226" s="19">
        <v>0.02</v>
      </c>
      <c r="J226" s="19">
        <v>0.03</v>
      </c>
      <c r="K226" s="19">
        <v>3.4000000000000002E-2</v>
      </c>
      <c r="L226" s="19">
        <v>0</v>
      </c>
    </row>
    <row r="227" spans="1:12" x14ac:dyDescent="0.25">
      <c r="A227" s="4" t="s">
        <v>440</v>
      </c>
      <c r="B227" s="20">
        <v>13</v>
      </c>
      <c r="C227" s="20">
        <v>42.12</v>
      </c>
      <c r="D227" s="9" t="s">
        <v>217</v>
      </c>
      <c r="F227" s="19">
        <v>0.95</v>
      </c>
      <c r="G227" s="19">
        <v>0.151</v>
      </c>
      <c r="H227" s="19">
        <v>0.03</v>
      </c>
      <c r="J227" s="19">
        <v>0.08</v>
      </c>
      <c r="K227" s="19">
        <v>5.1999999999999998E-2</v>
      </c>
      <c r="L227" s="19">
        <v>0</v>
      </c>
    </row>
    <row r="228" spans="1:12" x14ac:dyDescent="0.25">
      <c r="A228" s="4" t="s">
        <v>440</v>
      </c>
      <c r="B228" s="20">
        <v>14</v>
      </c>
      <c r="C228" s="20">
        <v>46.43</v>
      </c>
      <c r="D228" s="9" t="s">
        <v>218</v>
      </c>
      <c r="F228" s="19">
        <v>0.76</v>
      </c>
      <c r="G228" s="19">
        <v>0.14000000000000001</v>
      </c>
      <c r="H228" s="19">
        <v>0.02</v>
      </c>
      <c r="J228" s="19">
        <v>0.01</v>
      </c>
      <c r="K228" s="19">
        <v>1.7000000000000001E-2</v>
      </c>
      <c r="L228" s="19">
        <v>0</v>
      </c>
    </row>
    <row r="229" spans="1:12" x14ac:dyDescent="0.25">
      <c r="A229" s="4" t="s">
        <v>440</v>
      </c>
      <c r="B229" s="20">
        <v>15</v>
      </c>
      <c r="C229" s="20">
        <v>48.59</v>
      </c>
      <c r="D229" s="9" t="s">
        <v>219</v>
      </c>
      <c r="F229" s="19">
        <v>0.83</v>
      </c>
      <c r="G229" s="19">
        <v>0.14399999999999999</v>
      </c>
      <c r="H229" s="19">
        <v>0.02</v>
      </c>
      <c r="J229" s="19">
        <v>0.01</v>
      </c>
      <c r="K229" s="19">
        <v>2.1999999999999999E-2</v>
      </c>
      <c r="L229" s="19">
        <v>0</v>
      </c>
    </row>
    <row r="230" spans="1:12" x14ac:dyDescent="0.25">
      <c r="A230" s="4" t="s">
        <v>440</v>
      </c>
      <c r="B230" s="20">
        <v>16</v>
      </c>
      <c r="C230" s="20">
        <v>49.66</v>
      </c>
      <c r="D230" s="9" t="s">
        <v>220</v>
      </c>
      <c r="F230" s="19">
        <v>0.87</v>
      </c>
      <c r="G230" s="19">
        <v>0.14699999999999999</v>
      </c>
      <c r="H230" s="19">
        <v>0.03</v>
      </c>
      <c r="J230" s="19">
        <v>0.03</v>
      </c>
      <c r="K230" s="19">
        <v>3.5000000000000003E-2</v>
      </c>
      <c r="L230" s="19">
        <v>0</v>
      </c>
    </row>
    <row r="231" spans="1:12" x14ac:dyDescent="0.25">
      <c r="A231" s="4" t="s">
        <v>440</v>
      </c>
      <c r="B231" s="20">
        <v>17</v>
      </c>
      <c r="C231" s="20">
        <v>50.74</v>
      </c>
      <c r="D231" s="9" t="s">
        <v>221</v>
      </c>
      <c r="F231" s="19">
        <v>1.31</v>
      </c>
      <c r="G231" s="19">
        <v>0.18</v>
      </c>
      <c r="H231" s="19">
        <v>0.04</v>
      </c>
      <c r="J231" s="19">
        <v>0.01</v>
      </c>
      <c r="K231" s="19">
        <v>0.02</v>
      </c>
      <c r="L231" s="19">
        <v>0</v>
      </c>
    </row>
    <row r="232" spans="1:12" x14ac:dyDescent="0.25">
      <c r="A232" s="4" t="s">
        <v>440</v>
      </c>
      <c r="B232" s="20">
        <v>18</v>
      </c>
      <c r="C232" s="20">
        <v>53.97</v>
      </c>
      <c r="D232" s="9" t="s">
        <v>222</v>
      </c>
      <c r="F232" s="19">
        <v>1.31</v>
      </c>
      <c r="G232" s="19">
        <v>0.18</v>
      </c>
      <c r="H232" s="19">
        <v>0.04</v>
      </c>
      <c r="J232" s="19">
        <v>0.01</v>
      </c>
      <c r="K232" s="19">
        <v>1.6E-2</v>
      </c>
      <c r="L232" s="19">
        <v>0</v>
      </c>
    </row>
    <row r="233" spans="1:12" x14ac:dyDescent="0.25">
      <c r="A233" s="4" t="s">
        <v>440</v>
      </c>
      <c r="B233" s="20">
        <v>19</v>
      </c>
      <c r="C233" s="20">
        <v>56.12</v>
      </c>
      <c r="D233" s="9" t="s">
        <v>223</v>
      </c>
      <c r="F233" s="19">
        <v>1.23</v>
      </c>
      <c r="G233" s="19">
        <v>0.17499999999999999</v>
      </c>
      <c r="H233" s="19">
        <v>0.03</v>
      </c>
      <c r="J233" s="19">
        <v>0.04</v>
      </c>
      <c r="K233" s="19">
        <v>-3.5000000000000003E-2</v>
      </c>
      <c r="L233" s="19">
        <v>0</v>
      </c>
    </row>
    <row r="234" spans="1:12" x14ac:dyDescent="0.25">
      <c r="A234" s="4" t="s">
        <v>440</v>
      </c>
      <c r="B234" s="20">
        <v>20</v>
      </c>
      <c r="C234" s="20">
        <v>57.19</v>
      </c>
      <c r="D234" s="9" t="s">
        <v>224</v>
      </c>
      <c r="F234" s="19">
        <v>0.95</v>
      </c>
      <c r="G234" s="19">
        <v>0.158</v>
      </c>
      <c r="H234" s="19">
        <v>0.03</v>
      </c>
      <c r="J234" s="19">
        <v>0.05</v>
      </c>
      <c r="K234" s="19">
        <v>-4.2999999999999997E-2</v>
      </c>
      <c r="L234" s="19">
        <v>0</v>
      </c>
    </row>
    <row r="235" spans="1:12" x14ac:dyDescent="0.25">
      <c r="A235" s="4" t="s">
        <v>440</v>
      </c>
      <c r="B235" s="20">
        <v>21</v>
      </c>
      <c r="C235" s="20">
        <v>69.25</v>
      </c>
      <c r="D235" s="9" t="s">
        <v>225</v>
      </c>
      <c r="F235" s="19">
        <v>1.1100000000000001</v>
      </c>
      <c r="G235" s="19">
        <v>0.17699999999999999</v>
      </c>
      <c r="H235" s="19">
        <v>0.03</v>
      </c>
      <c r="J235" s="19">
        <v>0.26</v>
      </c>
      <c r="K235" s="19">
        <v>-0.10100000000000001</v>
      </c>
      <c r="L235" s="19">
        <v>0.01</v>
      </c>
    </row>
    <row r="236" spans="1:12" x14ac:dyDescent="0.25">
      <c r="A236" s="4" t="s">
        <v>440</v>
      </c>
      <c r="B236" s="20">
        <v>22</v>
      </c>
      <c r="C236" s="20">
        <v>70.33</v>
      </c>
      <c r="D236" s="9" t="s">
        <v>226</v>
      </c>
      <c r="F236" s="19">
        <v>0.28000000000000003</v>
      </c>
      <c r="G236" s="19">
        <v>8.7999999999999995E-2</v>
      </c>
      <c r="H236" s="19">
        <v>0.01</v>
      </c>
      <c r="J236" s="19">
        <v>0.31</v>
      </c>
      <c r="K236" s="19">
        <v>-0.105</v>
      </c>
      <c r="L236" s="19">
        <v>0.01</v>
      </c>
    </row>
    <row r="237" spans="1:12" x14ac:dyDescent="0.25">
      <c r="A237" s="4" t="s">
        <v>440</v>
      </c>
      <c r="B237" s="20">
        <v>23</v>
      </c>
      <c r="C237" s="20">
        <v>71.400000000000006</v>
      </c>
      <c r="D237" s="9" t="s">
        <v>227</v>
      </c>
      <c r="F237" s="19">
        <v>0.4</v>
      </c>
      <c r="G237" s="19">
        <v>0.107</v>
      </c>
      <c r="H237" s="19">
        <v>0.01</v>
      </c>
      <c r="J237" s="19">
        <v>0.54</v>
      </c>
      <c r="K237" s="19">
        <v>-0.13800000000000001</v>
      </c>
      <c r="L237" s="19">
        <v>0.01</v>
      </c>
    </row>
    <row r="238" spans="1:12" x14ac:dyDescent="0.25">
      <c r="A238" s="4" t="s">
        <v>440</v>
      </c>
      <c r="B238" s="20">
        <v>24</v>
      </c>
      <c r="C238" s="20">
        <v>72.48</v>
      </c>
      <c r="D238" s="9" t="s">
        <v>228</v>
      </c>
      <c r="F238" s="19">
        <v>0.51</v>
      </c>
      <c r="G238" s="19">
        <v>0.121</v>
      </c>
      <c r="H238" s="19">
        <v>0.01</v>
      </c>
      <c r="J238" s="19">
        <v>0.32</v>
      </c>
      <c r="K238" s="19">
        <v>-0.108</v>
      </c>
      <c r="L238" s="19">
        <v>0.01</v>
      </c>
    </row>
    <row r="239" spans="1:12" x14ac:dyDescent="0.25">
      <c r="A239" s="4" t="s">
        <v>440</v>
      </c>
      <c r="B239" s="20">
        <v>25</v>
      </c>
      <c r="C239" s="20">
        <v>73.55</v>
      </c>
      <c r="D239" s="9" t="s">
        <v>229</v>
      </c>
      <c r="F239" s="19">
        <v>0.51</v>
      </c>
      <c r="G239" s="19">
        <v>0.121</v>
      </c>
      <c r="H239" s="19">
        <v>0.01</v>
      </c>
      <c r="J239" s="19">
        <v>0.41</v>
      </c>
      <c r="K239" s="19">
        <v>-0.121</v>
      </c>
      <c r="L239" s="19">
        <v>0.01</v>
      </c>
    </row>
    <row r="240" spans="1:12" x14ac:dyDescent="0.25">
      <c r="A240" s="4" t="s">
        <v>440</v>
      </c>
      <c r="B240" s="20">
        <v>26</v>
      </c>
      <c r="C240" s="20">
        <v>74.63</v>
      </c>
      <c r="D240" s="9" t="s">
        <v>230</v>
      </c>
      <c r="F240" s="19">
        <v>0.51</v>
      </c>
      <c r="G240" s="19">
        <v>0.121</v>
      </c>
      <c r="H240" s="19">
        <v>0.01</v>
      </c>
      <c r="J240" s="19">
        <v>0.33</v>
      </c>
      <c r="K240" s="19">
        <v>-0.108</v>
      </c>
      <c r="L240" s="19">
        <v>0.01</v>
      </c>
    </row>
    <row r="241" spans="1:12" x14ac:dyDescent="0.25">
      <c r="A241" s="4" t="s">
        <v>440</v>
      </c>
      <c r="B241" s="20">
        <v>27</v>
      </c>
      <c r="C241" s="20">
        <v>77.86</v>
      </c>
      <c r="D241" s="9" t="s">
        <v>231</v>
      </c>
      <c r="F241" s="19">
        <v>0.56000000000000005</v>
      </c>
      <c r="G241" s="19">
        <v>0.13</v>
      </c>
      <c r="H241" s="19">
        <v>0.02</v>
      </c>
      <c r="J241" s="19">
        <v>0.43</v>
      </c>
      <c r="K241" s="19">
        <v>-0.122</v>
      </c>
      <c r="L241" s="19">
        <v>0.01</v>
      </c>
    </row>
    <row r="242" spans="1:12" x14ac:dyDescent="0.25">
      <c r="A242" s="4" t="s">
        <v>440</v>
      </c>
      <c r="B242" s="20">
        <v>28</v>
      </c>
      <c r="C242" s="20">
        <v>85.44</v>
      </c>
      <c r="D242" s="9" t="s">
        <v>232</v>
      </c>
      <c r="F242" s="19">
        <v>0.37</v>
      </c>
      <c r="G242" s="19">
        <v>0.108</v>
      </c>
      <c r="H242" s="19">
        <v>0.01</v>
      </c>
      <c r="J242" s="19">
        <v>0.7</v>
      </c>
      <c r="K242" s="19">
        <v>-0.16300000000000001</v>
      </c>
      <c r="L242" s="19">
        <v>0.02</v>
      </c>
    </row>
    <row r="243" spans="1:12" x14ac:dyDescent="0.25">
      <c r="A243" s="4" t="s">
        <v>440</v>
      </c>
      <c r="B243" s="20">
        <v>29</v>
      </c>
      <c r="C243" s="20">
        <v>87.59</v>
      </c>
      <c r="D243" s="9" t="s">
        <v>233</v>
      </c>
      <c r="F243" s="19">
        <v>0.1</v>
      </c>
      <c r="G243" s="19">
        <v>0.06</v>
      </c>
      <c r="H243" s="19">
        <v>0</v>
      </c>
      <c r="J243" s="19">
        <v>0.85</v>
      </c>
      <c r="K243" s="19">
        <v>-0.17599999999999999</v>
      </c>
      <c r="L243" s="19">
        <v>0.02</v>
      </c>
    </row>
    <row r="244" spans="1:12" x14ac:dyDescent="0.25">
      <c r="A244" s="4" t="s">
        <v>440</v>
      </c>
      <c r="B244" s="20">
        <v>30</v>
      </c>
      <c r="C244" s="20">
        <v>89.75</v>
      </c>
      <c r="D244" s="9" t="s">
        <v>234</v>
      </c>
      <c r="F244" s="19">
        <v>0.2</v>
      </c>
      <c r="G244" s="19">
        <v>8.5999999999999993E-2</v>
      </c>
      <c r="H244" s="19">
        <v>0.01</v>
      </c>
      <c r="J244" s="19">
        <v>0.87</v>
      </c>
      <c r="K244" s="19">
        <v>-0.17699999999999999</v>
      </c>
      <c r="L244" s="19">
        <v>0.02</v>
      </c>
    </row>
    <row r="245" spans="1:12" x14ac:dyDescent="0.25">
      <c r="A245" s="4" t="s">
        <v>440</v>
      </c>
      <c r="B245" s="20">
        <v>31</v>
      </c>
      <c r="C245" s="20">
        <v>90.82</v>
      </c>
      <c r="D245" s="9" t="s">
        <v>235</v>
      </c>
      <c r="F245" s="19">
        <v>0.13</v>
      </c>
      <c r="G245" s="19">
        <v>7.2999999999999995E-2</v>
      </c>
      <c r="H245" s="19">
        <v>0</v>
      </c>
      <c r="J245" s="19">
        <v>1.17</v>
      </c>
      <c r="K245" s="19">
        <v>-0.20300000000000001</v>
      </c>
      <c r="L245" s="19">
        <v>0.03</v>
      </c>
    </row>
    <row r="246" spans="1:12" x14ac:dyDescent="0.25">
      <c r="A246" s="4" t="s">
        <v>440</v>
      </c>
      <c r="B246" s="20">
        <v>32</v>
      </c>
      <c r="C246" s="20">
        <v>91.9</v>
      </c>
      <c r="D246" s="9" t="s">
        <v>236</v>
      </c>
      <c r="F246" s="19">
        <v>0.13</v>
      </c>
      <c r="G246" s="19">
        <v>7.2999999999999995E-2</v>
      </c>
      <c r="H246" s="19">
        <v>0</v>
      </c>
      <c r="J246" s="19">
        <v>1.51</v>
      </c>
      <c r="K246" s="19">
        <v>-0.22900000000000001</v>
      </c>
      <c r="L246" s="19">
        <v>0.03</v>
      </c>
    </row>
    <row r="247" spans="1:12" x14ac:dyDescent="0.25">
      <c r="A247" s="4" t="s">
        <v>440</v>
      </c>
      <c r="B247" s="20">
        <v>33</v>
      </c>
      <c r="C247" s="20">
        <v>92.97</v>
      </c>
      <c r="D247" s="9" t="s">
        <v>237</v>
      </c>
      <c r="F247" s="19">
        <v>0.13</v>
      </c>
      <c r="G247" s="19">
        <v>7.2999999999999995E-2</v>
      </c>
      <c r="H247" s="19">
        <v>0</v>
      </c>
      <c r="J247" s="19">
        <v>1.41</v>
      </c>
      <c r="K247" s="19">
        <v>-0.222</v>
      </c>
      <c r="L247" s="19">
        <v>0.03</v>
      </c>
    </row>
    <row r="248" spans="1:12" x14ac:dyDescent="0.25">
      <c r="A248" s="4" t="s">
        <v>440</v>
      </c>
      <c r="B248" s="20">
        <v>34</v>
      </c>
      <c r="C248" s="20">
        <v>99.46</v>
      </c>
      <c r="D248" s="9" t="s">
        <v>238</v>
      </c>
      <c r="F248" s="19">
        <v>0.78</v>
      </c>
      <c r="G248" s="19">
        <v>-0.154</v>
      </c>
      <c r="H248" s="19">
        <v>0.03</v>
      </c>
      <c r="J248" s="19">
        <v>1.17</v>
      </c>
      <c r="K248" s="19">
        <v>-0.2</v>
      </c>
      <c r="L248" s="19">
        <v>0.03</v>
      </c>
    </row>
    <row r="249" spans="1:12" x14ac:dyDescent="0.25">
      <c r="A249" s="4" t="s">
        <v>440</v>
      </c>
      <c r="B249" s="20">
        <v>35</v>
      </c>
      <c r="C249" s="20">
        <v>107.05</v>
      </c>
      <c r="D249" s="9" t="s">
        <v>239</v>
      </c>
      <c r="F249" s="19">
        <v>1.56</v>
      </c>
      <c r="G249" s="19">
        <v>-0.217</v>
      </c>
      <c r="H249" s="19">
        <v>0.05</v>
      </c>
      <c r="J249" s="19">
        <v>0.55000000000000004</v>
      </c>
      <c r="K249" s="19">
        <v>-0.14000000000000001</v>
      </c>
      <c r="L249" s="19">
        <v>0.01</v>
      </c>
    </row>
    <row r="250" spans="1:12" x14ac:dyDescent="0.25">
      <c r="A250" s="4" t="s">
        <v>440</v>
      </c>
      <c r="B250" s="20">
        <v>36</v>
      </c>
      <c r="C250" s="20">
        <v>109.2</v>
      </c>
      <c r="D250" s="9" t="s">
        <v>240</v>
      </c>
      <c r="F250" s="19">
        <v>1.73</v>
      </c>
      <c r="G250" s="19">
        <v>-0.223</v>
      </c>
      <c r="H250" s="19">
        <v>0.05</v>
      </c>
      <c r="J250" s="19">
        <v>0.39</v>
      </c>
      <c r="K250" s="19">
        <v>-0.11700000000000001</v>
      </c>
      <c r="L250" s="19">
        <v>0.01</v>
      </c>
    </row>
    <row r="251" spans="1:12" x14ac:dyDescent="0.25">
      <c r="A251" s="4" t="s">
        <v>440</v>
      </c>
      <c r="B251" s="20">
        <v>37</v>
      </c>
      <c r="C251" s="20">
        <v>111.35</v>
      </c>
      <c r="D251" s="9" t="s">
        <v>241</v>
      </c>
      <c r="F251" s="19">
        <v>1.0900000000000001</v>
      </c>
      <c r="G251" s="19">
        <v>-0.17799999999999999</v>
      </c>
      <c r="H251" s="19">
        <v>0.04</v>
      </c>
      <c r="J251" s="19">
        <v>0.69</v>
      </c>
      <c r="K251" s="19">
        <v>-0.153</v>
      </c>
      <c r="L251" s="19">
        <v>0.02</v>
      </c>
    </row>
    <row r="252" spans="1:12" x14ac:dyDescent="0.25">
      <c r="A252" s="4" t="s">
        <v>440</v>
      </c>
      <c r="B252" s="20">
        <v>38</v>
      </c>
      <c r="C252" s="20">
        <v>112.42</v>
      </c>
      <c r="D252" s="9" t="s">
        <v>242</v>
      </c>
      <c r="F252" s="19">
        <v>0.76</v>
      </c>
      <c r="G252" s="19">
        <v>-0.15</v>
      </c>
      <c r="H252" s="19">
        <v>0.02</v>
      </c>
      <c r="J252" s="19">
        <v>0.59</v>
      </c>
      <c r="K252" s="19">
        <v>-0.14199999999999999</v>
      </c>
      <c r="L252" s="19">
        <v>0.01</v>
      </c>
    </row>
    <row r="255" spans="1:12" x14ac:dyDescent="0.25">
      <c r="A255" s="4" t="s">
        <v>441</v>
      </c>
      <c r="B255" s="20">
        <v>1</v>
      </c>
      <c r="C255" s="20">
        <v>1.07</v>
      </c>
      <c r="D255" s="9" t="s">
        <v>243</v>
      </c>
      <c r="F255" s="19">
        <v>0.11</v>
      </c>
      <c r="G255" s="19">
        <v>5.0999999999999997E-2</v>
      </c>
      <c r="H255" s="19">
        <v>0</v>
      </c>
      <c r="J255" s="19">
        <v>0.25</v>
      </c>
      <c r="K255" s="19">
        <v>9.0999999999999998E-2</v>
      </c>
      <c r="L255" s="19">
        <v>0.01</v>
      </c>
    </row>
    <row r="256" spans="1:12" x14ac:dyDescent="0.25">
      <c r="A256" s="4" t="s">
        <v>441</v>
      </c>
      <c r="B256" s="20">
        <v>2</v>
      </c>
      <c r="C256" s="20">
        <v>2.15</v>
      </c>
      <c r="D256" s="9" t="s">
        <v>244</v>
      </c>
      <c r="F256" s="19">
        <v>0.08</v>
      </c>
      <c r="G256" s="19">
        <v>4.5999999999999999E-2</v>
      </c>
      <c r="H256" s="19">
        <v>0</v>
      </c>
      <c r="J256" s="19">
        <v>0.35</v>
      </c>
      <c r="K256" s="19">
        <v>0.108</v>
      </c>
      <c r="L256" s="19">
        <v>0.01</v>
      </c>
    </row>
    <row r="257" spans="1:12" x14ac:dyDescent="0.25">
      <c r="A257" s="4" t="s">
        <v>441</v>
      </c>
      <c r="B257" s="20">
        <v>3</v>
      </c>
      <c r="C257" s="20">
        <v>3.23</v>
      </c>
      <c r="D257" s="9" t="s">
        <v>245</v>
      </c>
      <c r="F257" s="19">
        <v>0.08</v>
      </c>
      <c r="G257" s="19">
        <v>4.5999999999999999E-2</v>
      </c>
      <c r="H257" s="19">
        <v>0</v>
      </c>
      <c r="J257" s="19">
        <v>0.35</v>
      </c>
      <c r="K257" s="19">
        <v>0.108</v>
      </c>
      <c r="L257" s="19">
        <v>0.01</v>
      </c>
    </row>
    <row r="258" spans="1:12" x14ac:dyDescent="0.25">
      <c r="A258" s="4" t="s">
        <v>441</v>
      </c>
      <c r="B258" s="20">
        <v>4</v>
      </c>
      <c r="C258" s="20">
        <v>4.3</v>
      </c>
      <c r="D258" s="9" t="s">
        <v>246</v>
      </c>
      <c r="F258" s="19">
        <v>0.09</v>
      </c>
      <c r="G258" s="19">
        <v>4.5999999999999999E-2</v>
      </c>
      <c r="H258" s="19">
        <v>0</v>
      </c>
      <c r="J258" s="19">
        <v>0.32</v>
      </c>
      <c r="K258" s="19">
        <v>0.105</v>
      </c>
      <c r="L258" s="19">
        <v>0.01</v>
      </c>
    </row>
    <row r="259" spans="1:12" x14ac:dyDescent="0.25">
      <c r="A259" s="4" t="s">
        <v>441</v>
      </c>
      <c r="B259" s="20">
        <v>5</v>
      </c>
      <c r="C259" s="20">
        <v>7.53</v>
      </c>
      <c r="D259" s="9" t="s">
        <v>247</v>
      </c>
      <c r="F259" s="19">
        <v>0.36</v>
      </c>
      <c r="G259" s="19">
        <v>9.6000000000000002E-2</v>
      </c>
      <c r="H259" s="19">
        <v>0.01</v>
      </c>
      <c r="J259" s="19">
        <v>0.4</v>
      </c>
      <c r="K259" s="19">
        <v>0.122</v>
      </c>
      <c r="L259" s="19">
        <v>0.01</v>
      </c>
    </row>
    <row r="260" spans="1:12" x14ac:dyDescent="0.25">
      <c r="A260" s="4" t="s">
        <v>441</v>
      </c>
      <c r="B260" s="20">
        <v>6</v>
      </c>
      <c r="C260" s="20">
        <v>8.61</v>
      </c>
      <c r="D260" s="9" t="s">
        <v>248</v>
      </c>
      <c r="F260" s="19">
        <v>0.39</v>
      </c>
      <c r="G260" s="19">
        <v>9.8000000000000004E-2</v>
      </c>
      <c r="H260" s="19">
        <v>0.01</v>
      </c>
      <c r="J260" s="19">
        <v>0.37</v>
      </c>
      <c r="K260" s="19">
        <v>0.115</v>
      </c>
      <c r="L260" s="19">
        <v>0.01</v>
      </c>
    </row>
    <row r="261" spans="1:12" x14ac:dyDescent="0.25">
      <c r="A261" s="4" t="s">
        <v>441</v>
      </c>
      <c r="B261" s="20">
        <v>7</v>
      </c>
      <c r="C261" s="20">
        <v>9.68</v>
      </c>
      <c r="D261" s="9" t="s">
        <v>249</v>
      </c>
      <c r="F261" s="19">
        <v>0.39</v>
      </c>
      <c r="G261" s="19">
        <v>9.8000000000000004E-2</v>
      </c>
      <c r="H261" s="19">
        <v>0.01</v>
      </c>
      <c r="J261" s="19">
        <v>0.13</v>
      </c>
      <c r="K261" s="19">
        <v>6.9000000000000006E-2</v>
      </c>
      <c r="L261" s="19">
        <v>0</v>
      </c>
    </row>
    <row r="262" spans="1:12" x14ac:dyDescent="0.25">
      <c r="A262" s="4" t="s">
        <v>441</v>
      </c>
      <c r="B262" s="20">
        <v>8</v>
      </c>
      <c r="C262" s="20">
        <v>15.08</v>
      </c>
      <c r="D262" s="9" t="s">
        <v>250</v>
      </c>
      <c r="F262" s="19">
        <v>0.39</v>
      </c>
      <c r="G262" s="19">
        <v>9.8000000000000004E-2</v>
      </c>
      <c r="H262" s="19">
        <v>0.01</v>
      </c>
      <c r="J262" s="19">
        <v>0.08</v>
      </c>
      <c r="K262" s="19">
        <v>5.5E-2</v>
      </c>
      <c r="L262" s="19">
        <v>0</v>
      </c>
    </row>
    <row r="263" spans="1:12" x14ac:dyDescent="0.25">
      <c r="A263" s="4" t="s">
        <v>441</v>
      </c>
      <c r="B263" s="20">
        <v>9</v>
      </c>
      <c r="C263" s="20">
        <v>22.66</v>
      </c>
      <c r="D263" s="9" t="s">
        <v>251</v>
      </c>
      <c r="F263" s="19">
        <v>0.24</v>
      </c>
      <c r="G263" s="19">
        <v>8.2000000000000003E-2</v>
      </c>
      <c r="H263" s="19">
        <v>0.01</v>
      </c>
      <c r="J263" s="19">
        <v>7.0000000000000007E-2</v>
      </c>
      <c r="K263" s="19">
        <v>5.3999999999999999E-2</v>
      </c>
      <c r="L263" s="19">
        <v>0</v>
      </c>
    </row>
    <row r="264" spans="1:12" x14ac:dyDescent="0.25">
      <c r="A264" s="4" t="s">
        <v>441</v>
      </c>
      <c r="B264" s="20">
        <v>10</v>
      </c>
      <c r="C264" s="20">
        <v>24.82</v>
      </c>
      <c r="D264" s="9" t="s">
        <v>252</v>
      </c>
      <c r="F264" s="19">
        <v>0.22</v>
      </c>
      <c r="G264" s="19">
        <v>7.8E-2</v>
      </c>
      <c r="H264" s="19">
        <v>0.01</v>
      </c>
      <c r="J264" s="19">
        <v>0.02</v>
      </c>
      <c r="K264" s="19">
        <v>3.1E-2</v>
      </c>
      <c r="L264" s="19">
        <v>0</v>
      </c>
    </row>
    <row r="265" spans="1:12" x14ac:dyDescent="0.25">
      <c r="A265" s="4" t="s">
        <v>441</v>
      </c>
      <c r="B265" s="20">
        <v>11</v>
      </c>
      <c r="C265" s="20">
        <v>26.97</v>
      </c>
      <c r="D265" s="9" t="s">
        <v>253</v>
      </c>
      <c r="F265" s="19">
        <v>0.32</v>
      </c>
      <c r="G265" s="19">
        <v>9.4E-2</v>
      </c>
      <c r="H265" s="19">
        <v>0.01</v>
      </c>
      <c r="J265" s="19">
        <v>0.01</v>
      </c>
      <c r="K265" s="19">
        <v>1.9E-2</v>
      </c>
      <c r="L265" s="19">
        <v>0</v>
      </c>
    </row>
    <row r="266" spans="1:12" x14ac:dyDescent="0.25">
      <c r="A266" s="4" t="s">
        <v>441</v>
      </c>
      <c r="B266" s="20">
        <v>12</v>
      </c>
      <c r="C266" s="20">
        <v>32.369999999999997</v>
      </c>
      <c r="D266" s="9" t="s">
        <v>254</v>
      </c>
      <c r="F266" s="19">
        <v>0.41</v>
      </c>
      <c r="G266" s="19">
        <v>0.108</v>
      </c>
      <c r="H266" s="19">
        <v>0.01</v>
      </c>
      <c r="J266" s="19">
        <v>0.02</v>
      </c>
      <c r="K266" s="19">
        <v>3.2000000000000001E-2</v>
      </c>
      <c r="L266" s="19">
        <v>0</v>
      </c>
    </row>
    <row r="267" spans="1:12" x14ac:dyDescent="0.25">
      <c r="A267" s="4" t="s">
        <v>441</v>
      </c>
      <c r="B267" s="20">
        <v>13</v>
      </c>
      <c r="C267" s="20">
        <v>36.68</v>
      </c>
      <c r="D267" s="9" t="s">
        <v>255</v>
      </c>
      <c r="F267" s="19">
        <v>0.62</v>
      </c>
      <c r="G267" s="19">
        <v>0.13500000000000001</v>
      </c>
      <c r="H267" s="19">
        <v>0.02</v>
      </c>
      <c r="J267" s="19">
        <v>0.03</v>
      </c>
      <c r="K267" s="19">
        <v>4.1000000000000002E-2</v>
      </c>
      <c r="L267" s="19">
        <v>0</v>
      </c>
    </row>
    <row r="268" spans="1:12" x14ac:dyDescent="0.25">
      <c r="A268" s="4" t="s">
        <v>441</v>
      </c>
      <c r="B268" s="20">
        <v>14</v>
      </c>
      <c r="C268" s="20">
        <v>38.83</v>
      </c>
      <c r="D268" s="9" t="s">
        <v>432</v>
      </c>
      <c r="F268" s="19">
        <v>0.79</v>
      </c>
      <c r="G268" s="19">
        <v>0.15</v>
      </c>
      <c r="H268" s="19">
        <v>0.02</v>
      </c>
      <c r="J268" s="19">
        <v>0</v>
      </c>
      <c r="K268" s="19">
        <v>1.4E-2</v>
      </c>
      <c r="L268" s="19">
        <v>0</v>
      </c>
    </row>
    <row r="269" spans="1:12" x14ac:dyDescent="0.25">
      <c r="A269" s="4" t="s">
        <v>441</v>
      </c>
      <c r="B269" s="20">
        <v>15</v>
      </c>
      <c r="C269" s="20">
        <v>39.909999999999997</v>
      </c>
      <c r="D269" s="9" t="s">
        <v>256</v>
      </c>
      <c r="F269" s="19">
        <v>1.4</v>
      </c>
      <c r="G269" s="19">
        <v>0.19600000000000001</v>
      </c>
      <c r="H269" s="19">
        <v>0.04</v>
      </c>
      <c r="J269" s="19">
        <v>0.23</v>
      </c>
      <c r="K269" s="19">
        <v>0.13300000000000001</v>
      </c>
      <c r="L269" s="19">
        <v>0.01</v>
      </c>
    </row>
    <row r="270" spans="1:12" x14ac:dyDescent="0.25">
      <c r="A270" s="4" t="s">
        <v>441</v>
      </c>
      <c r="B270" s="20">
        <v>16</v>
      </c>
      <c r="C270" s="20">
        <v>40.98</v>
      </c>
      <c r="D270" s="9" t="s">
        <v>257</v>
      </c>
      <c r="F270" s="19">
        <v>1.65</v>
      </c>
      <c r="G270" s="19">
        <v>0.20899999999999999</v>
      </c>
      <c r="H270" s="19">
        <v>0.05</v>
      </c>
      <c r="J270" s="19">
        <v>0.3</v>
      </c>
      <c r="K270" s="19">
        <v>0.155</v>
      </c>
      <c r="L270" s="19">
        <v>0.01</v>
      </c>
    </row>
    <row r="271" spans="1:12" x14ac:dyDescent="0.25">
      <c r="A271" s="4" t="s">
        <v>441</v>
      </c>
      <c r="B271" s="20">
        <v>17</v>
      </c>
      <c r="C271" s="20">
        <v>43.13</v>
      </c>
      <c r="D271" s="9" t="s">
        <v>258</v>
      </c>
      <c r="F271" s="19">
        <v>1.69</v>
      </c>
      <c r="G271" s="19">
        <v>0.215</v>
      </c>
      <c r="H271" s="19">
        <v>0.05</v>
      </c>
      <c r="J271" s="19">
        <v>0.49</v>
      </c>
      <c r="K271" s="19">
        <v>0.19600000000000001</v>
      </c>
      <c r="L271" s="19">
        <v>0.01</v>
      </c>
    </row>
    <row r="272" spans="1:12" x14ac:dyDescent="0.25">
      <c r="A272" s="4" t="s">
        <v>441</v>
      </c>
      <c r="B272" s="20">
        <v>18</v>
      </c>
      <c r="C272" s="20">
        <v>44.21</v>
      </c>
      <c r="D272" s="9" t="s">
        <v>259</v>
      </c>
      <c r="F272" s="19">
        <v>1.54</v>
      </c>
      <c r="G272" s="19">
        <v>0.20599999999999999</v>
      </c>
      <c r="H272" s="19">
        <v>0.04</v>
      </c>
      <c r="J272" s="19">
        <v>0.31</v>
      </c>
      <c r="K272" s="19">
        <v>0.16500000000000001</v>
      </c>
      <c r="L272" s="19">
        <v>0.01</v>
      </c>
    </row>
    <row r="273" spans="1:12" x14ac:dyDescent="0.25">
      <c r="A273" s="4" t="s">
        <v>441</v>
      </c>
      <c r="B273" s="20">
        <v>19</v>
      </c>
      <c r="C273" s="20">
        <v>45.28</v>
      </c>
      <c r="D273" s="9" t="s">
        <v>260</v>
      </c>
      <c r="F273" s="19">
        <v>1.54</v>
      </c>
      <c r="G273" s="19">
        <v>0.20599999999999999</v>
      </c>
      <c r="H273" s="19">
        <v>0.04</v>
      </c>
      <c r="J273" s="19">
        <v>0.4</v>
      </c>
      <c r="K273" s="19">
        <v>0.19</v>
      </c>
      <c r="L273" s="19">
        <v>0.01</v>
      </c>
    </row>
    <row r="274" spans="1:12" x14ac:dyDescent="0.25">
      <c r="A274" s="4" t="s">
        <v>441</v>
      </c>
      <c r="B274" s="20">
        <v>20</v>
      </c>
      <c r="C274" s="20">
        <v>46.36</v>
      </c>
      <c r="D274" s="9" t="s">
        <v>261</v>
      </c>
      <c r="F274" s="19">
        <v>1.2</v>
      </c>
      <c r="G274" s="19">
        <v>0.18</v>
      </c>
      <c r="H274" s="19">
        <v>0.03</v>
      </c>
      <c r="J274" s="19">
        <v>0.32</v>
      </c>
      <c r="K274" s="19">
        <v>0.17299999999999999</v>
      </c>
      <c r="L274" s="19">
        <v>0.01</v>
      </c>
    </row>
    <row r="275" spans="1:12" x14ac:dyDescent="0.25">
      <c r="A275" s="4" t="s">
        <v>441</v>
      </c>
      <c r="B275" s="20">
        <v>21</v>
      </c>
      <c r="C275" s="20">
        <v>48.51</v>
      </c>
      <c r="D275" s="9" t="s">
        <v>262</v>
      </c>
      <c r="F275" s="19">
        <v>1.1399999999999999</v>
      </c>
      <c r="G275" s="19">
        <v>0.17399999999999999</v>
      </c>
      <c r="H275" s="19">
        <v>0.03</v>
      </c>
      <c r="J275" s="19">
        <v>3.74</v>
      </c>
      <c r="K275" s="19">
        <v>0.442</v>
      </c>
      <c r="L275" s="19">
        <v>0.1</v>
      </c>
    </row>
    <row r="276" spans="1:12" x14ac:dyDescent="0.25">
      <c r="A276" s="4" t="s">
        <v>441</v>
      </c>
      <c r="B276" s="20">
        <v>22</v>
      </c>
      <c r="C276" s="20">
        <v>58.31</v>
      </c>
      <c r="D276" s="9" t="s">
        <v>263</v>
      </c>
      <c r="F276" s="19">
        <v>0.81</v>
      </c>
      <c r="G276" s="19">
        <v>0.14499999999999999</v>
      </c>
      <c r="H276" s="19">
        <v>0.02</v>
      </c>
      <c r="J276" s="19">
        <v>5.19</v>
      </c>
      <c r="K276" s="19">
        <v>0.49399999999999999</v>
      </c>
      <c r="L276" s="19">
        <v>0.15</v>
      </c>
    </row>
    <row r="277" spans="1:12" x14ac:dyDescent="0.25">
      <c r="A277" s="4" t="s">
        <v>441</v>
      </c>
      <c r="B277" s="20">
        <v>23</v>
      </c>
      <c r="C277" s="20">
        <v>60.46</v>
      </c>
      <c r="D277" s="9" t="s">
        <v>264</v>
      </c>
      <c r="F277" s="19">
        <v>0.56999999999999995</v>
      </c>
      <c r="G277" s="19">
        <v>0.122</v>
      </c>
      <c r="H277" s="19">
        <v>0.02</v>
      </c>
      <c r="J277" s="19">
        <v>5.18</v>
      </c>
      <c r="K277" s="19">
        <v>0.45800000000000002</v>
      </c>
      <c r="L277" s="19">
        <v>0.14000000000000001</v>
      </c>
    </row>
    <row r="278" spans="1:12" x14ac:dyDescent="0.25">
      <c r="A278" s="4" t="s">
        <v>441</v>
      </c>
      <c r="B278" s="20">
        <v>24</v>
      </c>
      <c r="C278" s="20">
        <v>70.260000000000005</v>
      </c>
      <c r="D278" s="9" t="s">
        <v>265</v>
      </c>
      <c r="F278" s="19">
        <v>0.56999999999999995</v>
      </c>
      <c r="G278" s="19">
        <v>0.122</v>
      </c>
      <c r="H278" s="19">
        <v>0.02</v>
      </c>
      <c r="J278" s="19">
        <v>4.83</v>
      </c>
      <c r="K278" s="19">
        <v>0.45800000000000002</v>
      </c>
      <c r="L278" s="19">
        <v>0.14000000000000001</v>
      </c>
    </row>
    <row r="279" spans="1:12" x14ac:dyDescent="0.25">
      <c r="A279" s="4" t="s">
        <v>441</v>
      </c>
      <c r="B279" s="20">
        <v>25</v>
      </c>
      <c r="C279" s="20">
        <v>72.42</v>
      </c>
      <c r="D279" s="9" t="s">
        <v>266</v>
      </c>
      <c r="F279" s="19">
        <v>0.27</v>
      </c>
      <c r="G279" s="19">
        <v>8.7999999999999995E-2</v>
      </c>
      <c r="H279" s="19">
        <v>0.01</v>
      </c>
      <c r="J279" s="19">
        <v>0.26</v>
      </c>
      <c r="K279" s="19">
        <v>0.152</v>
      </c>
      <c r="L279" s="19">
        <v>0.01</v>
      </c>
    </row>
    <row r="280" spans="1:12" x14ac:dyDescent="0.25">
      <c r="A280" s="4" t="s">
        <v>441</v>
      </c>
      <c r="B280" s="20">
        <v>26</v>
      </c>
      <c r="C280" s="20">
        <v>73.489999999999995</v>
      </c>
      <c r="D280" s="9" t="s">
        <v>267</v>
      </c>
      <c r="F280" s="19">
        <v>0.31</v>
      </c>
      <c r="G280" s="19">
        <v>9.2999999999999999E-2</v>
      </c>
      <c r="H280" s="19">
        <v>0.01</v>
      </c>
      <c r="J280" s="19">
        <v>0.06</v>
      </c>
      <c r="K280" s="19">
        <v>6.5000000000000002E-2</v>
      </c>
      <c r="L280" s="19">
        <v>0</v>
      </c>
    </row>
    <row r="281" spans="1:12" x14ac:dyDescent="0.25">
      <c r="A281" s="4" t="s">
        <v>441</v>
      </c>
      <c r="B281" s="20">
        <v>27</v>
      </c>
      <c r="C281" s="20">
        <v>83.29</v>
      </c>
      <c r="D281" s="9" t="s">
        <v>268</v>
      </c>
      <c r="F281" s="19">
        <v>0.53</v>
      </c>
      <c r="G281" s="19">
        <v>0.12</v>
      </c>
      <c r="H281" s="19">
        <v>0.02</v>
      </c>
      <c r="J281" s="19">
        <v>0.49</v>
      </c>
      <c r="K281" s="19">
        <v>0.157</v>
      </c>
      <c r="L281" s="19">
        <v>0.01</v>
      </c>
    </row>
    <row r="282" spans="1:12" x14ac:dyDescent="0.25">
      <c r="A282" s="4" t="s">
        <v>441</v>
      </c>
      <c r="B282" s="20">
        <v>28</v>
      </c>
      <c r="C282" s="20">
        <v>84.37</v>
      </c>
      <c r="D282" s="9" t="s">
        <v>269</v>
      </c>
      <c r="F282" s="19">
        <v>0.53</v>
      </c>
      <c r="G282" s="19">
        <v>0.11799999999999999</v>
      </c>
      <c r="H282" s="19">
        <v>0.02</v>
      </c>
      <c r="J282" s="19">
        <v>0.57999999999999996</v>
      </c>
      <c r="K282" s="19">
        <v>0.16300000000000001</v>
      </c>
      <c r="L282" s="19">
        <v>0.01</v>
      </c>
    </row>
    <row r="283" spans="1:12" x14ac:dyDescent="0.25">
      <c r="A283" s="4" t="s">
        <v>441</v>
      </c>
      <c r="B283" s="20">
        <v>29</v>
      </c>
      <c r="C283" s="20">
        <v>87.6</v>
      </c>
      <c r="D283" s="9" t="s">
        <v>270</v>
      </c>
      <c r="F283" s="19">
        <v>0.39</v>
      </c>
      <c r="G283" s="19">
        <v>0.10199999999999999</v>
      </c>
      <c r="H283" s="19">
        <v>0.01</v>
      </c>
      <c r="J283" s="19">
        <v>0.79</v>
      </c>
      <c r="K283" s="19">
        <v>0.189</v>
      </c>
      <c r="L283" s="19">
        <v>0.02</v>
      </c>
    </row>
    <row r="284" spans="1:12" x14ac:dyDescent="0.25">
      <c r="A284" s="4" t="s">
        <v>441</v>
      </c>
      <c r="B284" s="20">
        <v>30</v>
      </c>
      <c r="C284" s="20">
        <v>95.18</v>
      </c>
      <c r="D284" s="9" t="s">
        <v>271</v>
      </c>
      <c r="F284" s="19">
        <v>0.16</v>
      </c>
      <c r="G284" s="19">
        <v>6.9000000000000006E-2</v>
      </c>
      <c r="H284" s="19">
        <v>0.01</v>
      </c>
      <c r="J284" s="19">
        <v>0.75</v>
      </c>
      <c r="K284" s="19">
        <v>0.183</v>
      </c>
      <c r="L284" s="19">
        <v>0.02</v>
      </c>
    </row>
    <row r="285" spans="1:12" x14ac:dyDescent="0.25">
      <c r="A285" s="4" t="s">
        <v>441</v>
      </c>
      <c r="B285" s="20">
        <v>31</v>
      </c>
      <c r="C285" s="20">
        <v>102.77</v>
      </c>
      <c r="D285" s="9" t="s">
        <v>272</v>
      </c>
      <c r="F285" s="19">
        <v>0.34</v>
      </c>
      <c r="G285" s="19">
        <v>9.9000000000000005E-2</v>
      </c>
      <c r="H285" s="19">
        <v>0.01</v>
      </c>
      <c r="J285" s="19">
        <v>1.44</v>
      </c>
      <c r="K285" s="19">
        <v>0.23499999999999999</v>
      </c>
      <c r="L285" s="19">
        <v>0.03</v>
      </c>
    </row>
    <row r="286" spans="1:12" x14ac:dyDescent="0.25">
      <c r="A286" s="4" t="s">
        <v>441</v>
      </c>
      <c r="B286" s="20">
        <v>32</v>
      </c>
      <c r="C286" s="20">
        <v>103.84</v>
      </c>
      <c r="D286" s="9" t="s">
        <v>273</v>
      </c>
      <c r="F286" s="19">
        <v>0.36</v>
      </c>
      <c r="G286" s="19">
        <v>0.1</v>
      </c>
      <c r="H286" s="19">
        <v>0.01</v>
      </c>
      <c r="J286" s="19">
        <v>1.53</v>
      </c>
      <c r="K286" s="19">
        <v>0.23799999999999999</v>
      </c>
      <c r="L286" s="19">
        <v>0.03</v>
      </c>
    </row>
    <row r="287" spans="1:12" x14ac:dyDescent="0.25">
      <c r="A287" s="4" t="s">
        <v>441</v>
      </c>
      <c r="B287" s="20">
        <v>33</v>
      </c>
      <c r="C287" s="20">
        <v>104.92</v>
      </c>
      <c r="D287" s="9" t="s">
        <v>274</v>
      </c>
      <c r="F287" s="19">
        <v>0.36</v>
      </c>
      <c r="G287" s="19">
        <v>0.1</v>
      </c>
      <c r="H287" s="19">
        <v>0.01</v>
      </c>
      <c r="J287" s="19">
        <v>1.27</v>
      </c>
      <c r="K287" s="19">
        <v>0.217</v>
      </c>
      <c r="L287" s="19">
        <v>0.03</v>
      </c>
    </row>
    <row r="288" spans="1:12" x14ac:dyDescent="0.25">
      <c r="A288" s="4" t="s">
        <v>441</v>
      </c>
      <c r="B288" s="20">
        <v>34</v>
      </c>
      <c r="C288" s="20">
        <v>107.07</v>
      </c>
      <c r="D288" s="9" t="s">
        <v>275</v>
      </c>
      <c r="F288" s="19">
        <v>0.51</v>
      </c>
      <c r="G288" s="19">
        <v>0.12</v>
      </c>
      <c r="H288" s="19">
        <v>0.02</v>
      </c>
      <c r="J288" s="19">
        <v>2.06</v>
      </c>
      <c r="K288" s="19">
        <v>0.27600000000000002</v>
      </c>
      <c r="L288" s="19">
        <v>0.05</v>
      </c>
    </row>
    <row r="289" spans="1:12" x14ac:dyDescent="0.25">
      <c r="A289" s="4" t="s">
        <v>441</v>
      </c>
      <c r="B289" s="20">
        <v>35</v>
      </c>
      <c r="C289" s="20">
        <v>120.27</v>
      </c>
      <c r="D289" s="9" t="s">
        <v>276</v>
      </c>
      <c r="F289" s="19">
        <v>0.56999999999999995</v>
      </c>
      <c r="G289" s="19">
        <v>0.127</v>
      </c>
      <c r="H289" s="19">
        <v>0.02</v>
      </c>
      <c r="J289" s="19">
        <v>2.11</v>
      </c>
      <c r="K289" s="19">
        <v>0.27800000000000002</v>
      </c>
      <c r="L289" s="19">
        <v>0.05</v>
      </c>
    </row>
    <row r="290" spans="1:12" x14ac:dyDescent="0.25">
      <c r="A290" s="4" t="s">
        <v>441</v>
      </c>
      <c r="B290" s="20">
        <v>36</v>
      </c>
      <c r="C290" s="20">
        <v>121.35</v>
      </c>
      <c r="D290" s="9" t="s">
        <v>277</v>
      </c>
      <c r="F290" s="19">
        <v>0.06</v>
      </c>
      <c r="G290" s="19">
        <v>3.6999999999999998E-2</v>
      </c>
      <c r="H290" s="19">
        <v>0</v>
      </c>
      <c r="J290" s="19">
        <v>1.58</v>
      </c>
      <c r="K290" s="19">
        <v>0.22700000000000001</v>
      </c>
      <c r="L290" s="19">
        <v>0.03</v>
      </c>
    </row>
    <row r="291" spans="1:12" x14ac:dyDescent="0.25">
      <c r="A291" s="4" t="s">
        <v>441</v>
      </c>
      <c r="B291" s="20">
        <v>37</v>
      </c>
      <c r="C291" s="20">
        <v>127.83</v>
      </c>
      <c r="D291" s="9" t="s">
        <v>278</v>
      </c>
      <c r="F291" s="19">
        <v>0.2</v>
      </c>
      <c r="G291" s="19">
        <v>7.1999999999999995E-2</v>
      </c>
      <c r="H291" s="19">
        <v>0.01</v>
      </c>
      <c r="J291" s="19">
        <v>1.39</v>
      </c>
      <c r="K291" s="19">
        <v>0.215</v>
      </c>
      <c r="L291" s="19">
        <v>0.03</v>
      </c>
    </row>
    <row r="292" spans="1:12" x14ac:dyDescent="0.25">
      <c r="A292" s="4" t="s">
        <v>441</v>
      </c>
      <c r="B292" s="20">
        <v>38</v>
      </c>
      <c r="C292" s="20">
        <v>128.91</v>
      </c>
      <c r="D292" s="9" t="s">
        <v>279</v>
      </c>
      <c r="F292" s="19">
        <v>0.22</v>
      </c>
      <c r="G292" s="19">
        <v>7.3999999999999996E-2</v>
      </c>
      <c r="H292" s="19">
        <v>0.01</v>
      </c>
      <c r="J292" s="19">
        <v>0.73</v>
      </c>
      <c r="K292" s="19">
        <v>0.156</v>
      </c>
      <c r="L292" s="19">
        <v>0.02</v>
      </c>
    </row>
    <row r="293" spans="1:12" x14ac:dyDescent="0.25">
      <c r="A293" s="4" t="s">
        <v>441</v>
      </c>
      <c r="B293" s="20">
        <v>39</v>
      </c>
      <c r="C293" s="20">
        <v>129.99</v>
      </c>
      <c r="D293" s="9" t="s">
        <v>280</v>
      </c>
      <c r="F293" s="19">
        <v>0.31</v>
      </c>
      <c r="G293" s="19">
        <v>8.6999999999999994E-2</v>
      </c>
      <c r="H293" s="19">
        <v>0.01</v>
      </c>
      <c r="J293" s="19">
        <v>0.56999999999999995</v>
      </c>
      <c r="K293" s="19">
        <v>0.13800000000000001</v>
      </c>
      <c r="L293" s="19">
        <v>0.01</v>
      </c>
    </row>
    <row r="294" spans="1:12" x14ac:dyDescent="0.25">
      <c r="A294" s="4" t="s">
        <v>441</v>
      </c>
      <c r="B294" s="20">
        <v>40</v>
      </c>
      <c r="C294" s="20">
        <v>131.06</v>
      </c>
      <c r="D294" s="9" t="s">
        <v>281</v>
      </c>
      <c r="F294" s="19">
        <v>0.24</v>
      </c>
      <c r="G294" s="19">
        <v>7.8E-2</v>
      </c>
      <c r="H294" s="19">
        <v>0.01</v>
      </c>
      <c r="J294" s="19">
        <v>0.35</v>
      </c>
      <c r="K294" s="19">
        <v>0.108</v>
      </c>
      <c r="L294" s="19">
        <v>0.01</v>
      </c>
    </row>
    <row r="295" spans="1:12" x14ac:dyDescent="0.25">
      <c r="A295" s="4" t="s">
        <v>441</v>
      </c>
      <c r="B295" s="20">
        <v>41</v>
      </c>
      <c r="C295" s="20">
        <v>132.13999999999999</v>
      </c>
      <c r="D295" s="9" t="s">
        <v>282</v>
      </c>
      <c r="F295" s="19">
        <v>0.39</v>
      </c>
      <c r="G295" s="19">
        <v>9.9000000000000005E-2</v>
      </c>
      <c r="H295" s="19">
        <v>0.01</v>
      </c>
      <c r="J295" s="19">
        <v>0.3</v>
      </c>
      <c r="K295" s="19">
        <v>0.1</v>
      </c>
      <c r="L295" s="19">
        <v>0.01</v>
      </c>
    </row>
    <row r="296" spans="1:12" x14ac:dyDescent="0.25">
      <c r="A296" s="4" t="s">
        <v>441</v>
      </c>
      <c r="B296" s="20">
        <v>42</v>
      </c>
      <c r="C296" s="20">
        <v>133.21</v>
      </c>
      <c r="D296" s="9" t="s">
        <v>283</v>
      </c>
      <c r="F296" s="19">
        <v>0.48</v>
      </c>
      <c r="G296" s="19">
        <v>0.11</v>
      </c>
      <c r="H296" s="19">
        <v>0.01</v>
      </c>
      <c r="J296" s="19">
        <v>0.3</v>
      </c>
      <c r="K296" s="19">
        <v>0.10100000000000001</v>
      </c>
      <c r="L296" s="19">
        <v>0.01</v>
      </c>
    </row>
    <row r="297" spans="1:12" x14ac:dyDescent="0.25">
      <c r="A297" s="4" t="s">
        <v>441</v>
      </c>
      <c r="B297" s="20">
        <v>43</v>
      </c>
      <c r="C297" s="20">
        <v>134.29</v>
      </c>
      <c r="D297" s="9" t="s">
        <v>284</v>
      </c>
      <c r="F297" s="19">
        <v>0.41</v>
      </c>
      <c r="G297" s="19">
        <v>0.10100000000000001</v>
      </c>
      <c r="H297" s="19">
        <v>0.01</v>
      </c>
      <c r="J297" s="19">
        <v>0.2</v>
      </c>
      <c r="K297" s="19">
        <v>8.2000000000000003E-2</v>
      </c>
      <c r="L297" s="19">
        <v>0</v>
      </c>
    </row>
    <row r="298" spans="1:12" x14ac:dyDescent="0.25">
      <c r="A298" s="4" t="s">
        <v>441</v>
      </c>
      <c r="B298" s="20">
        <v>44</v>
      </c>
      <c r="C298" s="20">
        <v>135.36000000000001</v>
      </c>
      <c r="D298" s="9" t="s">
        <v>285</v>
      </c>
      <c r="F298" s="19">
        <v>0.21</v>
      </c>
      <c r="G298" s="19">
        <v>7.2999999999999995E-2</v>
      </c>
      <c r="H298" s="19">
        <v>0.01</v>
      </c>
      <c r="J298" s="19">
        <v>7.0000000000000007E-2</v>
      </c>
      <c r="K298" s="19">
        <v>4.9000000000000002E-2</v>
      </c>
      <c r="L298" s="19">
        <v>0</v>
      </c>
    </row>
    <row r="299" spans="1:12" x14ac:dyDescent="0.25">
      <c r="A299" s="4" t="s">
        <v>441</v>
      </c>
      <c r="B299" s="20">
        <v>45</v>
      </c>
      <c r="C299" s="20">
        <v>136.44</v>
      </c>
      <c r="D299" s="9" t="s">
        <v>286</v>
      </c>
      <c r="F299" s="19">
        <v>0.14000000000000001</v>
      </c>
      <c r="G299" s="19">
        <v>0.06</v>
      </c>
      <c r="H299" s="19">
        <v>0</v>
      </c>
      <c r="J299" s="19">
        <v>0.19</v>
      </c>
      <c r="K299" s="19">
        <v>7.9000000000000001E-2</v>
      </c>
      <c r="L299" s="19">
        <v>0</v>
      </c>
    </row>
    <row r="300" spans="1:12" x14ac:dyDescent="0.25">
      <c r="A300" s="4" t="s">
        <v>441</v>
      </c>
      <c r="B300" s="20">
        <v>46</v>
      </c>
      <c r="C300" s="20">
        <v>141.84</v>
      </c>
      <c r="D300" s="9" t="s">
        <v>287</v>
      </c>
      <c r="F300" s="19">
        <v>0.17</v>
      </c>
      <c r="G300" s="19">
        <v>6.4000000000000001E-2</v>
      </c>
      <c r="H300" s="19">
        <v>0</v>
      </c>
      <c r="J300" s="19">
        <v>0.24</v>
      </c>
      <c r="K300" s="19">
        <v>9.1999999999999998E-2</v>
      </c>
      <c r="L300" s="19">
        <v>0.01</v>
      </c>
    </row>
    <row r="301" spans="1:12" x14ac:dyDescent="0.25">
      <c r="A301" s="4" t="s">
        <v>441</v>
      </c>
      <c r="B301" s="20">
        <v>47</v>
      </c>
      <c r="C301" s="20">
        <v>145.07</v>
      </c>
      <c r="D301" s="9" t="s">
        <v>288</v>
      </c>
      <c r="F301" s="19">
        <v>0.17</v>
      </c>
      <c r="G301" s="19">
        <v>6.5000000000000002E-2</v>
      </c>
      <c r="H301" s="19">
        <v>0.01</v>
      </c>
      <c r="J301" s="19">
        <v>0.26</v>
      </c>
      <c r="K301" s="19">
        <v>9.4E-2</v>
      </c>
      <c r="L301" s="19">
        <v>0.01</v>
      </c>
    </row>
    <row r="302" spans="1:12" x14ac:dyDescent="0.25">
      <c r="A302" s="4" t="s">
        <v>441</v>
      </c>
      <c r="B302" s="20">
        <v>48</v>
      </c>
      <c r="C302" s="20">
        <v>147.22</v>
      </c>
      <c r="D302" s="9" t="s">
        <v>289</v>
      </c>
      <c r="F302" s="19">
        <v>0.1</v>
      </c>
      <c r="G302" s="19">
        <v>4.9000000000000002E-2</v>
      </c>
      <c r="H302" s="19">
        <v>0</v>
      </c>
      <c r="J302" s="19">
        <v>0.18</v>
      </c>
      <c r="K302" s="19">
        <v>7.8E-2</v>
      </c>
      <c r="L302" s="19">
        <v>0</v>
      </c>
    </row>
    <row r="303" spans="1:12" x14ac:dyDescent="0.25">
      <c r="A303" s="4" t="s">
        <v>441</v>
      </c>
      <c r="B303" s="20">
        <v>49</v>
      </c>
      <c r="C303" s="20">
        <v>148.29</v>
      </c>
      <c r="D303" s="9" t="s">
        <v>290</v>
      </c>
      <c r="F303" s="19">
        <v>0.03</v>
      </c>
      <c r="G303" s="19">
        <v>2.8000000000000001E-2</v>
      </c>
      <c r="H303" s="19">
        <v>0</v>
      </c>
      <c r="J303" s="19">
        <v>0.06</v>
      </c>
      <c r="K303" s="19">
        <v>4.5999999999999999E-2</v>
      </c>
      <c r="L303" s="19">
        <v>0</v>
      </c>
    </row>
    <row r="304" spans="1:12" x14ac:dyDescent="0.25">
      <c r="A304" s="4" t="s">
        <v>441</v>
      </c>
      <c r="B304" s="20">
        <v>50</v>
      </c>
      <c r="C304" s="20">
        <v>149.37</v>
      </c>
      <c r="D304" s="9" t="s">
        <v>291</v>
      </c>
      <c r="F304" s="19">
        <v>0.03</v>
      </c>
      <c r="G304" s="19">
        <v>2.8000000000000001E-2</v>
      </c>
      <c r="H304" s="19">
        <v>0</v>
      </c>
      <c r="J304" s="19">
        <v>0</v>
      </c>
      <c r="K304" s="19">
        <v>4.0000000000000001E-3</v>
      </c>
      <c r="L304" s="19">
        <v>0</v>
      </c>
    </row>
    <row r="305" spans="1:12" x14ac:dyDescent="0.25">
      <c r="A305" s="4" t="s">
        <v>441</v>
      </c>
      <c r="B305" s="20">
        <v>51</v>
      </c>
      <c r="C305" s="20">
        <v>150.44</v>
      </c>
      <c r="D305" s="9" t="s">
        <v>292</v>
      </c>
      <c r="F305" s="19">
        <v>0.03</v>
      </c>
      <c r="G305" s="19">
        <v>2.8000000000000001E-2</v>
      </c>
      <c r="H305" s="19">
        <v>0</v>
      </c>
      <c r="J305" s="19">
        <v>0.01</v>
      </c>
      <c r="K305" s="19">
        <v>-2.3E-2</v>
      </c>
      <c r="L305" s="19">
        <v>0</v>
      </c>
    </row>
    <row r="306" spans="1:12" x14ac:dyDescent="0.25">
      <c r="A306" s="4" t="s">
        <v>441</v>
      </c>
      <c r="B306" s="20">
        <v>52</v>
      </c>
      <c r="C306" s="20">
        <v>151.52000000000001</v>
      </c>
      <c r="D306" s="9" t="s">
        <v>293</v>
      </c>
      <c r="F306" s="19">
        <v>0.04</v>
      </c>
      <c r="G306" s="19">
        <v>3.2000000000000001E-2</v>
      </c>
      <c r="H306" s="19">
        <v>0</v>
      </c>
      <c r="J306" s="19">
        <v>0.01</v>
      </c>
      <c r="K306" s="19">
        <v>-1.7999999999999999E-2</v>
      </c>
      <c r="L306" s="19">
        <v>0</v>
      </c>
    </row>
    <row r="307" spans="1:12" x14ac:dyDescent="0.25">
      <c r="A307" s="4" t="s">
        <v>441</v>
      </c>
      <c r="B307" s="20">
        <v>53</v>
      </c>
      <c r="C307" s="20">
        <v>152.59</v>
      </c>
      <c r="D307" s="9" t="s">
        <v>294</v>
      </c>
      <c r="F307" s="19">
        <v>0.04</v>
      </c>
      <c r="G307" s="19">
        <v>3.1E-2</v>
      </c>
      <c r="H307" s="19">
        <v>0</v>
      </c>
      <c r="J307" s="19">
        <v>0</v>
      </c>
      <c r="K307" s="19">
        <v>-4.0000000000000001E-3</v>
      </c>
      <c r="L307" s="19">
        <v>0</v>
      </c>
    </row>
    <row r="308" spans="1:12" x14ac:dyDescent="0.25">
      <c r="A308" s="4" t="s">
        <v>441</v>
      </c>
      <c r="B308" s="20">
        <v>54</v>
      </c>
      <c r="C308" s="20">
        <v>153.66999999999999</v>
      </c>
      <c r="D308" s="9" t="s">
        <v>295</v>
      </c>
      <c r="F308" s="19">
        <v>0.01</v>
      </c>
      <c r="G308" s="19">
        <v>0.02</v>
      </c>
      <c r="H308" s="19">
        <v>0</v>
      </c>
      <c r="J308" s="19">
        <v>0.02</v>
      </c>
      <c r="K308" s="19">
        <v>2.5999999999999999E-2</v>
      </c>
      <c r="L308" s="19">
        <v>0</v>
      </c>
    </row>
    <row r="309" spans="1:12" x14ac:dyDescent="0.25">
      <c r="A309" s="4" t="s">
        <v>441</v>
      </c>
      <c r="B309" s="20">
        <v>55</v>
      </c>
      <c r="C309" s="20">
        <v>155.82</v>
      </c>
      <c r="D309" s="9" t="s">
        <v>296</v>
      </c>
      <c r="F309" s="19">
        <v>0.01</v>
      </c>
      <c r="G309" s="19">
        <v>0.02</v>
      </c>
      <c r="H309" s="19">
        <v>0</v>
      </c>
      <c r="J309" s="19">
        <v>0</v>
      </c>
      <c r="K309" s="19">
        <v>5.0000000000000001E-3</v>
      </c>
      <c r="L309" s="19">
        <v>0</v>
      </c>
    </row>
    <row r="310" spans="1:12" x14ac:dyDescent="0.25">
      <c r="A310" s="4" t="s">
        <v>441</v>
      </c>
      <c r="B310" s="20">
        <v>56</v>
      </c>
      <c r="C310" s="20">
        <v>160.13</v>
      </c>
      <c r="D310" s="9" t="s">
        <v>297</v>
      </c>
      <c r="F310" s="19">
        <v>0.09</v>
      </c>
      <c r="G310" s="19">
        <v>4.9000000000000002E-2</v>
      </c>
      <c r="H310" s="19">
        <v>0</v>
      </c>
      <c r="J310" s="19">
        <v>0</v>
      </c>
      <c r="K310" s="19">
        <v>0</v>
      </c>
      <c r="L310" s="19">
        <v>0</v>
      </c>
    </row>
    <row r="311" spans="1:12" x14ac:dyDescent="0.25">
      <c r="A311" s="4" t="s">
        <v>441</v>
      </c>
      <c r="B311" s="20">
        <v>57</v>
      </c>
      <c r="C311" s="20">
        <v>163.36000000000001</v>
      </c>
      <c r="D311" s="9" t="s">
        <v>298</v>
      </c>
      <c r="F311" s="19">
        <v>0.22</v>
      </c>
      <c r="G311" s="19">
        <v>7.6999999999999999E-2</v>
      </c>
      <c r="H311" s="19">
        <v>0.01</v>
      </c>
      <c r="J311" s="19">
        <v>0</v>
      </c>
      <c r="K311" s="19">
        <v>5.0000000000000001E-3</v>
      </c>
      <c r="L311" s="19">
        <v>0</v>
      </c>
    </row>
    <row r="312" spans="1:12" x14ac:dyDescent="0.25">
      <c r="A312" s="4" t="s">
        <v>441</v>
      </c>
      <c r="B312" s="20">
        <v>58</v>
      </c>
      <c r="C312" s="20">
        <v>164.44</v>
      </c>
      <c r="D312" s="9" t="s">
        <v>299</v>
      </c>
      <c r="F312" s="19">
        <v>0.28000000000000003</v>
      </c>
      <c r="G312" s="19">
        <v>8.5999999999999993E-2</v>
      </c>
      <c r="H312" s="19">
        <v>0.01</v>
      </c>
      <c r="J312" s="19">
        <v>0.01</v>
      </c>
      <c r="K312" s="19">
        <v>1.4E-2</v>
      </c>
      <c r="L312" s="19">
        <v>0</v>
      </c>
    </row>
    <row r="313" spans="1:12" x14ac:dyDescent="0.25">
      <c r="A313" s="4" t="s">
        <v>441</v>
      </c>
      <c r="B313" s="20">
        <v>59</v>
      </c>
      <c r="C313" s="20">
        <v>165.51</v>
      </c>
      <c r="D313" s="9" t="s">
        <v>300</v>
      </c>
      <c r="F313" s="19">
        <v>0.37</v>
      </c>
      <c r="G313" s="19">
        <v>0.1</v>
      </c>
      <c r="H313" s="19">
        <v>0.01</v>
      </c>
      <c r="J313" s="19">
        <v>0.06</v>
      </c>
      <c r="K313" s="19">
        <v>4.8000000000000001E-2</v>
      </c>
      <c r="L313" s="19">
        <v>0</v>
      </c>
    </row>
    <row r="314" spans="1:12" x14ac:dyDescent="0.25">
      <c r="A314" s="4" t="s">
        <v>441</v>
      </c>
      <c r="B314" s="20">
        <v>60</v>
      </c>
      <c r="C314" s="20">
        <v>166.59</v>
      </c>
      <c r="D314" s="9" t="s">
        <v>301</v>
      </c>
      <c r="F314" s="19">
        <v>0.49</v>
      </c>
      <c r="G314" s="19">
        <v>0.115</v>
      </c>
      <c r="H314" s="19">
        <v>0.01</v>
      </c>
      <c r="J314" s="19">
        <v>0</v>
      </c>
      <c r="K314" s="19">
        <v>1.4E-2</v>
      </c>
      <c r="L314" s="19">
        <v>0</v>
      </c>
    </row>
    <row r="315" spans="1:12" x14ac:dyDescent="0.25">
      <c r="A315" s="4" t="s">
        <v>441</v>
      </c>
      <c r="B315" s="20">
        <v>61</v>
      </c>
      <c r="C315" s="20">
        <v>167.67</v>
      </c>
      <c r="D315" s="9" t="s">
        <v>302</v>
      </c>
      <c r="F315" s="19">
        <v>0.32</v>
      </c>
      <c r="G315" s="19">
        <v>9.2999999999999999E-2</v>
      </c>
      <c r="H315" s="19">
        <v>0.01</v>
      </c>
      <c r="J315" s="19">
        <v>0</v>
      </c>
      <c r="K315" s="19">
        <v>8.9999999999999993E-3</v>
      </c>
      <c r="L315" s="19">
        <v>0</v>
      </c>
    </row>
    <row r="316" spans="1:12" x14ac:dyDescent="0.25">
      <c r="A316" s="4" t="s">
        <v>441</v>
      </c>
      <c r="B316" s="20">
        <v>62</v>
      </c>
      <c r="C316" s="20">
        <v>175.25</v>
      </c>
      <c r="D316" s="9" t="s">
        <v>303</v>
      </c>
      <c r="F316" s="19">
        <v>0.57999999999999996</v>
      </c>
      <c r="G316" s="19">
        <v>0.124</v>
      </c>
      <c r="H316" s="19">
        <v>0.02</v>
      </c>
      <c r="J316" s="19">
        <v>0.1</v>
      </c>
      <c r="K316" s="19">
        <v>-6.3E-2</v>
      </c>
      <c r="L316" s="19">
        <v>0</v>
      </c>
    </row>
    <row r="317" spans="1:12" x14ac:dyDescent="0.25">
      <c r="A317" s="4" t="s">
        <v>441</v>
      </c>
      <c r="B317" s="20">
        <v>63</v>
      </c>
      <c r="C317" s="20">
        <v>177.4</v>
      </c>
      <c r="D317" s="9" t="s">
        <v>304</v>
      </c>
      <c r="F317" s="19">
        <v>0.14000000000000001</v>
      </c>
      <c r="G317" s="19">
        <v>6.2E-2</v>
      </c>
      <c r="H317" s="19">
        <v>0</v>
      </c>
      <c r="J317" s="19">
        <v>0.14000000000000001</v>
      </c>
      <c r="K317" s="19">
        <v>-7.0000000000000007E-2</v>
      </c>
      <c r="L317" s="19">
        <v>0</v>
      </c>
    </row>
    <row r="318" spans="1:12" x14ac:dyDescent="0.25">
      <c r="A318" s="4" t="s">
        <v>441</v>
      </c>
      <c r="B318" s="20">
        <v>64</v>
      </c>
      <c r="C318" s="20">
        <v>178.48</v>
      </c>
      <c r="D318" s="9" t="s">
        <v>305</v>
      </c>
      <c r="F318" s="19">
        <v>0.3</v>
      </c>
      <c r="G318" s="19">
        <v>0.09</v>
      </c>
      <c r="H318" s="19">
        <v>0.01</v>
      </c>
      <c r="J318" s="19">
        <v>7.0000000000000007E-2</v>
      </c>
      <c r="K318" s="19">
        <v>-0.05</v>
      </c>
      <c r="L318" s="19">
        <v>0</v>
      </c>
    </row>
    <row r="319" spans="1:12" x14ac:dyDescent="0.25">
      <c r="A319" s="4" t="s">
        <v>441</v>
      </c>
      <c r="B319" s="20">
        <v>65</v>
      </c>
      <c r="C319" s="20">
        <v>179.55</v>
      </c>
      <c r="D319" s="9" t="s">
        <v>306</v>
      </c>
      <c r="F319" s="19">
        <v>0.23</v>
      </c>
      <c r="G319" s="19">
        <v>7.6999999999999999E-2</v>
      </c>
      <c r="H319" s="19">
        <v>0.01</v>
      </c>
      <c r="J319" s="19">
        <v>0.09</v>
      </c>
      <c r="K319" s="19">
        <v>-5.6000000000000001E-2</v>
      </c>
      <c r="L319" s="19">
        <v>0</v>
      </c>
    </row>
    <row r="320" spans="1:12" x14ac:dyDescent="0.25">
      <c r="A320" s="4" t="s">
        <v>441</v>
      </c>
      <c r="B320" s="20">
        <v>66</v>
      </c>
      <c r="C320" s="20">
        <v>180.63</v>
      </c>
      <c r="D320" s="9" t="s">
        <v>307</v>
      </c>
      <c r="F320" s="19">
        <v>0.44</v>
      </c>
      <c r="G320" s="19">
        <v>0.106</v>
      </c>
      <c r="H320" s="19">
        <v>0.01</v>
      </c>
      <c r="J320" s="19">
        <v>0.1</v>
      </c>
      <c r="K320" s="19">
        <v>-6.0999999999999999E-2</v>
      </c>
      <c r="L320" s="19">
        <v>0</v>
      </c>
    </row>
    <row r="321" spans="1:12" x14ac:dyDescent="0.25">
      <c r="A321" s="4" t="s">
        <v>441</v>
      </c>
      <c r="B321" s="20">
        <v>67</v>
      </c>
      <c r="C321" s="20">
        <v>182.78</v>
      </c>
      <c r="D321" s="9" t="s">
        <v>308</v>
      </c>
      <c r="F321" s="19">
        <v>0.43</v>
      </c>
      <c r="G321" s="19">
        <v>0.106</v>
      </c>
      <c r="H321" s="19">
        <v>0.01</v>
      </c>
      <c r="J321" s="19">
        <v>0.15</v>
      </c>
      <c r="K321" s="19">
        <v>-7.2999999999999995E-2</v>
      </c>
      <c r="L321" s="19">
        <v>0</v>
      </c>
    </row>
    <row r="322" spans="1:12" x14ac:dyDescent="0.25">
      <c r="A322" s="4" t="s">
        <v>441</v>
      </c>
      <c r="B322" s="20">
        <v>68</v>
      </c>
      <c r="C322" s="20">
        <v>183.86</v>
      </c>
      <c r="D322" s="9" t="s">
        <v>309</v>
      </c>
      <c r="F322" s="19">
        <v>0.26</v>
      </c>
      <c r="G322" s="19">
        <v>8.3000000000000004E-2</v>
      </c>
      <c r="H322" s="19">
        <v>0.01</v>
      </c>
      <c r="J322" s="19">
        <v>0.04</v>
      </c>
      <c r="K322" s="19">
        <v>-3.9E-2</v>
      </c>
      <c r="L322" s="19">
        <v>0</v>
      </c>
    </row>
    <row r="323" spans="1:12" x14ac:dyDescent="0.25">
      <c r="A323" s="4" t="s">
        <v>441</v>
      </c>
      <c r="B323" s="20">
        <v>69</v>
      </c>
      <c r="C323" s="20">
        <v>189.25</v>
      </c>
      <c r="D323" s="9" t="s">
        <v>310</v>
      </c>
      <c r="F323" s="19">
        <v>0.22</v>
      </c>
      <c r="G323" s="19">
        <v>7.6999999999999999E-2</v>
      </c>
      <c r="H323" s="19">
        <v>0.01</v>
      </c>
      <c r="J323" s="19">
        <v>0.22</v>
      </c>
      <c r="K323" s="19">
        <v>-9.0999999999999998E-2</v>
      </c>
      <c r="L323" s="19">
        <v>0.01</v>
      </c>
    </row>
    <row r="324" spans="1:12" x14ac:dyDescent="0.25">
      <c r="A324" s="4" t="s">
        <v>441</v>
      </c>
      <c r="B324" s="20">
        <v>70</v>
      </c>
      <c r="C324" s="20">
        <v>190.33</v>
      </c>
      <c r="D324" s="9" t="s">
        <v>311</v>
      </c>
      <c r="F324" s="19">
        <v>0.15</v>
      </c>
      <c r="G324" s="19">
        <v>6.4000000000000001E-2</v>
      </c>
      <c r="H324" s="19">
        <v>0</v>
      </c>
      <c r="J324" s="19">
        <v>0.34</v>
      </c>
      <c r="K324" s="19">
        <v>-0.11</v>
      </c>
      <c r="L324" s="19">
        <v>0.01</v>
      </c>
    </row>
    <row r="325" spans="1:12" x14ac:dyDescent="0.25">
      <c r="A325" s="4" t="s">
        <v>441</v>
      </c>
      <c r="B325" s="20">
        <v>71</v>
      </c>
      <c r="C325" s="20">
        <v>191.4</v>
      </c>
      <c r="D325" s="9" t="s">
        <v>312</v>
      </c>
      <c r="F325" s="19">
        <v>0.15</v>
      </c>
      <c r="G325" s="19">
        <v>6.4000000000000001E-2</v>
      </c>
      <c r="H325" s="19">
        <v>0</v>
      </c>
      <c r="J325" s="19">
        <v>0.45</v>
      </c>
      <c r="K325" s="19">
        <v>-0.126</v>
      </c>
      <c r="L325" s="19">
        <v>0.01</v>
      </c>
    </row>
    <row r="326" spans="1:12" x14ac:dyDescent="0.25">
      <c r="A326" s="4" t="s">
        <v>441</v>
      </c>
      <c r="B326" s="20">
        <v>72</v>
      </c>
      <c r="C326" s="20">
        <v>194.33</v>
      </c>
      <c r="D326" s="9" t="s">
        <v>313</v>
      </c>
      <c r="F326" s="19">
        <v>0.24</v>
      </c>
      <c r="G326" s="19">
        <v>7.9000000000000001E-2</v>
      </c>
      <c r="H326" s="19">
        <v>0.01</v>
      </c>
      <c r="J326" s="19">
        <v>0.62</v>
      </c>
      <c r="K326" s="19">
        <v>-0.14799999999999999</v>
      </c>
      <c r="L326" s="19">
        <v>0.01</v>
      </c>
    </row>
    <row r="327" spans="1:12" x14ac:dyDescent="0.25">
      <c r="B327" s="20">
        <v>72</v>
      </c>
      <c r="C327" s="20">
        <v>195.71</v>
      </c>
      <c r="D327" s="9" t="s">
        <v>314</v>
      </c>
      <c r="F327" s="19">
        <v>0.24</v>
      </c>
      <c r="G327" s="19">
        <v>0.08</v>
      </c>
      <c r="H327" s="19">
        <v>0.01</v>
      </c>
      <c r="J327" s="19">
        <v>0.32</v>
      </c>
      <c r="K327" s="19">
        <v>-0.105</v>
      </c>
      <c r="L327" s="19">
        <v>0.01</v>
      </c>
    </row>
    <row r="329" spans="1:12" x14ac:dyDescent="0.25">
      <c r="A329" s="4" t="s">
        <v>442</v>
      </c>
    </row>
    <row r="330" spans="1:12" x14ac:dyDescent="0.25">
      <c r="A330" s="4" t="s">
        <v>442</v>
      </c>
      <c r="B330" s="20">
        <v>1</v>
      </c>
      <c r="C330" s="20">
        <v>1.07</v>
      </c>
      <c r="D330" s="9" t="s">
        <v>315</v>
      </c>
      <c r="F330" s="19">
        <v>0.78</v>
      </c>
      <c r="G330" s="19">
        <v>0.14399999999999999</v>
      </c>
      <c r="H330" s="19">
        <v>0.02</v>
      </c>
      <c r="J330" s="19">
        <v>0</v>
      </c>
      <c r="K330" s="19">
        <v>1.0999999999999999E-2</v>
      </c>
      <c r="L330" s="19">
        <v>0</v>
      </c>
    </row>
    <row r="331" spans="1:12" x14ac:dyDescent="0.25">
      <c r="A331" s="4" t="s">
        <v>442</v>
      </c>
      <c r="B331" s="20">
        <v>2</v>
      </c>
      <c r="C331" s="20">
        <v>2.15</v>
      </c>
      <c r="D331" s="9" t="s">
        <v>316</v>
      </c>
      <c r="F331" s="19">
        <v>1.0900000000000001</v>
      </c>
      <c r="G331" s="19">
        <v>0.16700000000000001</v>
      </c>
      <c r="H331" s="19">
        <v>0.03</v>
      </c>
      <c r="J331" s="19">
        <v>0.02</v>
      </c>
      <c r="K331" s="19">
        <v>2.7E-2</v>
      </c>
      <c r="L331" s="19">
        <v>0</v>
      </c>
    </row>
    <row r="332" spans="1:12" x14ac:dyDescent="0.25">
      <c r="A332" s="4" t="s">
        <v>442</v>
      </c>
      <c r="B332" s="20">
        <v>3</v>
      </c>
      <c r="C332" s="20">
        <v>6.46</v>
      </c>
      <c r="D332" s="9" t="s">
        <v>317</v>
      </c>
      <c r="F332" s="19">
        <v>1.18</v>
      </c>
      <c r="G332" s="19">
        <v>0.17699999999999999</v>
      </c>
      <c r="H332" s="19">
        <v>0.04</v>
      </c>
      <c r="J332" s="19">
        <v>7.0000000000000007E-2</v>
      </c>
      <c r="K332" s="19">
        <v>4.8000000000000001E-2</v>
      </c>
      <c r="L332" s="19">
        <v>0</v>
      </c>
    </row>
    <row r="333" spans="1:12" x14ac:dyDescent="0.25">
      <c r="A333" s="4" t="s">
        <v>442</v>
      </c>
      <c r="B333" s="20">
        <v>4</v>
      </c>
      <c r="C333" s="20">
        <v>7.54</v>
      </c>
      <c r="D333" s="9" t="s">
        <v>318</v>
      </c>
      <c r="F333" s="19">
        <v>1.0900000000000001</v>
      </c>
      <c r="G333" s="19">
        <v>0.16300000000000001</v>
      </c>
      <c r="H333" s="19">
        <v>0.03</v>
      </c>
      <c r="J333" s="19">
        <v>0</v>
      </c>
      <c r="K333" s="19">
        <v>-1E-3</v>
      </c>
      <c r="L333" s="19">
        <v>0</v>
      </c>
    </row>
    <row r="334" spans="1:12" x14ac:dyDescent="0.25">
      <c r="A334" s="4" t="s">
        <v>442</v>
      </c>
      <c r="B334" s="20">
        <v>5</v>
      </c>
      <c r="C334" s="20">
        <v>10.77</v>
      </c>
      <c r="D334" s="9" t="s">
        <v>319</v>
      </c>
      <c r="F334" s="19">
        <v>1.23</v>
      </c>
      <c r="G334" s="19">
        <v>0.17299999999999999</v>
      </c>
      <c r="H334" s="19">
        <v>0.03</v>
      </c>
      <c r="J334" s="19">
        <v>0</v>
      </c>
      <c r="K334" s="19">
        <v>1.0999999999999999E-2</v>
      </c>
      <c r="L334" s="19">
        <v>0</v>
      </c>
    </row>
    <row r="335" spans="1:12" x14ac:dyDescent="0.25">
      <c r="A335" s="4" t="s">
        <v>442</v>
      </c>
      <c r="B335" s="20">
        <v>6</v>
      </c>
      <c r="C335" s="20">
        <v>12.92</v>
      </c>
      <c r="D335" s="9" t="s">
        <v>320</v>
      </c>
      <c r="F335" s="19">
        <v>1.07</v>
      </c>
      <c r="G335" s="19">
        <v>0.16200000000000001</v>
      </c>
      <c r="H335" s="19">
        <v>0.03</v>
      </c>
      <c r="J335" s="19">
        <v>0</v>
      </c>
      <c r="K335" s="19">
        <v>1.2999999999999999E-2</v>
      </c>
      <c r="L335" s="19">
        <v>0</v>
      </c>
    </row>
    <row r="336" spans="1:12" x14ac:dyDescent="0.25">
      <c r="A336" s="4" t="s">
        <v>442</v>
      </c>
      <c r="B336" s="20">
        <v>7</v>
      </c>
      <c r="C336" s="20">
        <v>14</v>
      </c>
      <c r="D336" s="9" t="s">
        <v>321</v>
      </c>
      <c r="F336" s="19">
        <v>1.22</v>
      </c>
      <c r="G336" s="19">
        <v>0.17299999999999999</v>
      </c>
      <c r="H336" s="19">
        <v>0.03</v>
      </c>
      <c r="J336" s="19">
        <v>0.02</v>
      </c>
      <c r="K336" s="19">
        <v>-2.7E-2</v>
      </c>
      <c r="L336" s="19">
        <v>0</v>
      </c>
    </row>
    <row r="337" spans="1:12" x14ac:dyDescent="0.25">
      <c r="A337" s="4" t="s">
        <v>442</v>
      </c>
      <c r="B337" s="20">
        <v>8</v>
      </c>
      <c r="C337" s="20">
        <v>15.07</v>
      </c>
      <c r="D337" s="9" t="s">
        <v>322</v>
      </c>
      <c r="F337" s="19">
        <v>1.22</v>
      </c>
      <c r="G337" s="19">
        <v>0.17299999999999999</v>
      </c>
      <c r="H337" s="19">
        <v>0.03</v>
      </c>
      <c r="J337" s="19">
        <v>0.15</v>
      </c>
      <c r="K337" s="19">
        <v>-7.1999999999999995E-2</v>
      </c>
      <c r="L337" s="19">
        <v>0</v>
      </c>
    </row>
    <row r="338" spans="1:12" x14ac:dyDescent="0.25">
      <c r="A338" s="4" t="s">
        <v>442</v>
      </c>
      <c r="B338" s="20">
        <v>9</v>
      </c>
      <c r="C338" s="20">
        <v>24.87</v>
      </c>
      <c r="D338" s="9" t="s">
        <v>323</v>
      </c>
      <c r="F338" s="19">
        <v>0.83</v>
      </c>
      <c r="G338" s="19">
        <v>0.14299999999999999</v>
      </c>
      <c r="H338" s="19">
        <v>0.02</v>
      </c>
      <c r="J338" s="19">
        <v>0.47</v>
      </c>
      <c r="K338" s="19">
        <v>-0.13700000000000001</v>
      </c>
      <c r="L338" s="19">
        <v>0.01</v>
      </c>
    </row>
    <row r="339" spans="1:12" x14ac:dyDescent="0.25">
      <c r="A339" s="4" t="s">
        <v>442</v>
      </c>
      <c r="B339" s="20">
        <v>10</v>
      </c>
      <c r="C339" s="20">
        <v>29.18</v>
      </c>
      <c r="D339" s="9" t="s">
        <v>324</v>
      </c>
      <c r="F339" s="19">
        <v>0.2</v>
      </c>
      <c r="G339" s="19">
        <v>7.1999999999999995E-2</v>
      </c>
      <c r="H339" s="19">
        <v>0.01</v>
      </c>
      <c r="J339" s="19">
        <v>0.5</v>
      </c>
      <c r="K339" s="19">
        <v>-0.13700000000000001</v>
      </c>
      <c r="L339" s="19">
        <v>0.01</v>
      </c>
    </row>
    <row r="340" spans="1:12" x14ac:dyDescent="0.25">
      <c r="A340" s="4" t="s">
        <v>442</v>
      </c>
      <c r="B340" s="20">
        <v>11</v>
      </c>
      <c r="C340" s="20">
        <v>30.26</v>
      </c>
      <c r="D340" s="9" t="s">
        <v>325</v>
      </c>
      <c r="F340" s="19">
        <v>0.21</v>
      </c>
      <c r="G340" s="19">
        <v>7.1999999999999995E-2</v>
      </c>
      <c r="H340" s="19">
        <v>0.01</v>
      </c>
      <c r="J340" s="19">
        <v>0.34</v>
      </c>
      <c r="K340" s="19">
        <v>-0.11</v>
      </c>
      <c r="L340" s="19">
        <v>0.01</v>
      </c>
    </row>
    <row r="341" spans="1:12" x14ac:dyDescent="0.25">
      <c r="A341" s="4" t="s">
        <v>442</v>
      </c>
      <c r="B341" s="20">
        <v>12</v>
      </c>
      <c r="C341" s="20">
        <v>31.34</v>
      </c>
      <c r="D341" s="9" t="s">
        <v>326</v>
      </c>
      <c r="F341" s="19">
        <v>0.21</v>
      </c>
      <c r="G341" s="19">
        <v>7.1999999999999995E-2</v>
      </c>
      <c r="H341" s="19">
        <v>0.01</v>
      </c>
      <c r="J341" s="19">
        <v>0.19</v>
      </c>
      <c r="K341" s="19">
        <v>-0.08</v>
      </c>
      <c r="L341" s="19">
        <v>0</v>
      </c>
    </row>
    <row r="342" spans="1:12" x14ac:dyDescent="0.25">
      <c r="A342" s="4" t="s">
        <v>442</v>
      </c>
      <c r="B342" s="20">
        <v>13</v>
      </c>
      <c r="C342" s="20">
        <v>32.409999999999997</v>
      </c>
      <c r="D342" s="9" t="s">
        <v>327</v>
      </c>
      <c r="F342" s="19">
        <v>0.21</v>
      </c>
      <c r="G342" s="19">
        <v>7.1999999999999995E-2</v>
      </c>
      <c r="H342" s="19">
        <v>0.01</v>
      </c>
      <c r="J342" s="19">
        <v>0.26</v>
      </c>
      <c r="K342" s="19">
        <v>-9.5000000000000001E-2</v>
      </c>
      <c r="L342" s="19">
        <v>0.01</v>
      </c>
    </row>
    <row r="343" spans="1:12" x14ac:dyDescent="0.25">
      <c r="A343" s="4" t="s">
        <v>442</v>
      </c>
      <c r="B343" s="20">
        <v>14</v>
      </c>
      <c r="C343" s="20">
        <v>35.64</v>
      </c>
      <c r="D343" s="9" t="s">
        <v>328</v>
      </c>
      <c r="F343" s="19">
        <v>0.16</v>
      </c>
      <c r="G343" s="19">
        <v>6.4000000000000001E-2</v>
      </c>
      <c r="H343" s="19">
        <v>0</v>
      </c>
      <c r="J343" s="19">
        <v>0.28000000000000003</v>
      </c>
      <c r="K343" s="19">
        <v>-0.1</v>
      </c>
      <c r="L343" s="19">
        <v>0.01</v>
      </c>
    </row>
    <row r="344" spans="1:12" x14ac:dyDescent="0.25">
      <c r="A344" s="4" t="s">
        <v>442</v>
      </c>
      <c r="B344" s="20">
        <v>15</v>
      </c>
      <c r="C344" s="20">
        <v>36.72</v>
      </c>
      <c r="D344" s="9" t="s">
        <v>329</v>
      </c>
      <c r="F344" s="19">
        <v>0.18</v>
      </c>
      <c r="G344" s="19">
        <v>6.8000000000000005E-2</v>
      </c>
      <c r="H344" s="19">
        <v>0.01</v>
      </c>
      <c r="J344" s="19">
        <v>0.33</v>
      </c>
      <c r="K344" s="19">
        <v>-0.108</v>
      </c>
      <c r="L344" s="19">
        <v>0.01</v>
      </c>
    </row>
    <row r="345" spans="1:12" x14ac:dyDescent="0.25">
      <c r="A345" s="4" t="s">
        <v>442</v>
      </c>
      <c r="B345" s="20">
        <v>16</v>
      </c>
      <c r="C345" s="20">
        <v>37.79</v>
      </c>
      <c r="D345" s="9" t="s">
        <v>330</v>
      </c>
      <c r="F345" s="19">
        <v>0.18</v>
      </c>
      <c r="G345" s="19">
        <v>6.8000000000000005E-2</v>
      </c>
      <c r="H345" s="19">
        <v>0.01</v>
      </c>
      <c r="J345" s="19">
        <v>0.28999999999999998</v>
      </c>
      <c r="K345" s="19">
        <v>-0.10100000000000001</v>
      </c>
      <c r="L345" s="19">
        <v>0.01</v>
      </c>
    </row>
    <row r="346" spans="1:12" x14ac:dyDescent="0.25">
      <c r="A346" s="4" t="s">
        <v>442</v>
      </c>
      <c r="B346" s="20">
        <v>17</v>
      </c>
      <c r="C346" s="20">
        <v>42.1</v>
      </c>
      <c r="D346" s="9" t="s">
        <v>331</v>
      </c>
      <c r="F346" s="19">
        <v>0.61</v>
      </c>
      <c r="G346" s="19">
        <v>0.126</v>
      </c>
      <c r="H346" s="19">
        <v>0.02</v>
      </c>
      <c r="J346" s="19">
        <v>0.34</v>
      </c>
      <c r="K346" s="19">
        <v>-0.11</v>
      </c>
      <c r="L346" s="19">
        <v>0.01</v>
      </c>
    </row>
    <row r="347" spans="1:12" x14ac:dyDescent="0.25">
      <c r="A347" s="4" t="s">
        <v>442</v>
      </c>
      <c r="B347" s="20">
        <v>18</v>
      </c>
      <c r="C347" s="20">
        <v>45.33</v>
      </c>
      <c r="D347" s="9" t="s">
        <v>332</v>
      </c>
      <c r="F347" s="19">
        <v>0.86</v>
      </c>
      <c r="G347" s="19">
        <v>0.14599999999999999</v>
      </c>
      <c r="H347" s="19">
        <v>0.02</v>
      </c>
      <c r="J347" s="19">
        <v>0.33</v>
      </c>
      <c r="K347" s="19">
        <v>-0.109</v>
      </c>
      <c r="L347" s="19">
        <v>0.01</v>
      </c>
    </row>
    <row r="348" spans="1:12" x14ac:dyDescent="0.25">
      <c r="A348" s="4" t="s">
        <v>442</v>
      </c>
      <c r="B348" s="20">
        <v>19</v>
      </c>
      <c r="C348" s="20">
        <v>46.41</v>
      </c>
      <c r="D348" s="9" t="s">
        <v>333</v>
      </c>
      <c r="F348" s="19">
        <v>0.93</v>
      </c>
      <c r="G348" s="19">
        <v>0.151</v>
      </c>
      <c r="H348" s="19">
        <v>0.03</v>
      </c>
      <c r="J348" s="19">
        <v>0.04</v>
      </c>
      <c r="K348" s="19">
        <v>-3.9E-2</v>
      </c>
      <c r="L348" s="19">
        <v>0</v>
      </c>
    </row>
    <row r="349" spans="1:12" x14ac:dyDescent="0.25">
      <c r="A349" s="4" t="s">
        <v>442</v>
      </c>
      <c r="B349" s="20">
        <v>20</v>
      </c>
      <c r="C349" s="20">
        <v>48.56</v>
      </c>
      <c r="D349" s="9" t="s">
        <v>334</v>
      </c>
      <c r="F349" s="19">
        <v>0.8</v>
      </c>
      <c r="G349" s="19">
        <v>0.14099999999999999</v>
      </c>
      <c r="H349" s="19">
        <v>0.02</v>
      </c>
      <c r="J349" s="19">
        <v>0.13</v>
      </c>
      <c r="K349" s="19">
        <v>-6.8000000000000005E-2</v>
      </c>
      <c r="L349" s="19">
        <v>0</v>
      </c>
    </row>
    <row r="350" spans="1:12" x14ac:dyDescent="0.25">
      <c r="A350" s="4" t="s">
        <v>442</v>
      </c>
      <c r="B350" s="20">
        <v>21</v>
      </c>
      <c r="C350" s="20">
        <v>49.64</v>
      </c>
      <c r="D350" s="9" t="s">
        <v>335</v>
      </c>
      <c r="F350" s="19">
        <v>0.5</v>
      </c>
      <c r="G350" s="19">
        <v>0.114</v>
      </c>
      <c r="H350" s="19">
        <v>0.01</v>
      </c>
      <c r="J350" s="19">
        <v>0.06</v>
      </c>
      <c r="K350" s="19">
        <v>-4.5999999999999999E-2</v>
      </c>
      <c r="L350" s="19">
        <v>0</v>
      </c>
    </row>
    <row r="351" spans="1:12" x14ac:dyDescent="0.25">
      <c r="A351" s="4" t="s">
        <v>442</v>
      </c>
      <c r="B351" s="20">
        <v>22</v>
      </c>
      <c r="C351" s="20">
        <v>50.71</v>
      </c>
      <c r="D351" s="9" t="s">
        <v>336</v>
      </c>
      <c r="F351" s="19">
        <v>0.47</v>
      </c>
      <c r="G351" s="19">
        <v>0.112</v>
      </c>
      <c r="H351" s="19">
        <v>0.01</v>
      </c>
      <c r="J351" s="19">
        <v>0.06</v>
      </c>
      <c r="K351" s="19">
        <v>-4.5999999999999999E-2</v>
      </c>
      <c r="L351" s="19">
        <v>0</v>
      </c>
    </row>
    <row r="352" spans="1:12" x14ac:dyDescent="0.25">
      <c r="A352" s="4" t="s">
        <v>442</v>
      </c>
      <c r="B352" s="20">
        <v>23</v>
      </c>
      <c r="C352" s="20">
        <v>51.79</v>
      </c>
      <c r="D352" s="9" t="s">
        <v>337</v>
      </c>
      <c r="F352" s="19">
        <v>0.47</v>
      </c>
      <c r="G352" s="19">
        <v>0.111</v>
      </c>
      <c r="H352" s="19">
        <v>0.01</v>
      </c>
      <c r="J352" s="19">
        <v>0.05</v>
      </c>
      <c r="K352" s="19">
        <v>-4.1000000000000002E-2</v>
      </c>
      <c r="L352" s="19">
        <v>0</v>
      </c>
    </row>
    <row r="353" spans="1:12" x14ac:dyDescent="0.25">
      <c r="A353" s="4" t="s">
        <v>442</v>
      </c>
      <c r="B353" s="20">
        <v>24</v>
      </c>
      <c r="C353" s="20">
        <v>52.86</v>
      </c>
      <c r="D353" s="9" t="s">
        <v>338</v>
      </c>
      <c r="F353" s="19">
        <v>0.27</v>
      </c>
      <c r="G353" s="19">
        <v>8.5000000000000006E-2</v>
      </c>
      <c r="H353" s="19">
        <v>0.01</v>
      </c>
      <c r="J353" s="19">
        <v>0.06</v>
      </c>
      <c r="K353" s="19">
        <v>-4.5999999999999999E-2</v>
      </c>
      <c r="L353" s="19">
        <v>0</v>
      </c>
    </row>
    <row r="354" spans="1:12" x14ac:dyDescent="0.25">
      <c r="A354" s="4" t="s">
        <v>442</v>
      </c>
      <c r="B354" s="20">
        <v>25</v>
      </c>
      <c r="C354" s="20">
        <v>55.01</v>
      </c>
      <c r="D354" s="9" t="s">
        <v>339</v>
      </c>
      <c r="F354" s="19">
        <v>0.36</v>
      </c>
      <c r="G354" s="19">
        <v>9.7000000000000003E-2</v>
      </c>
      <c r="H354" s="19">
        <v>0.01</v>
      </c>
      <c r="J354" s="19">
        <v>0.13</v>
      </c>
      <c r="K354" s="19">
        <v>-6.9000000000000006E-2</v>
      </c>
      <c r="L354" s="19">
        <v>0</v>
      </c>
    </row>
    <row r="355" spans="1:12" x14ac:dyDescent="0.25">
      <c r="A355" s="4" t="s">
        <v>442</v>
      </c>
      <c r="B355" s="20">
        <v>26</v>
      </c>
      <c r="C355" s="20">
        <v>56.09</v>
      </c>
      <c r="D355" s="9" t="s">
        <v>340</v>
      </c>
      <c r="F355" s="19">
        <v>0.4</v>
      </c>
      <c r="G355" s="19">
        <v>0.10100000000000001</v>
      </c>
      <c r="H355" s="19">
        <v>0.01</v>
      </c>
      <c r="J355" s="19">
        <v>0.14000000000000001</v>
      </c>
      <c r="K355" s="19">
        <v>-6.9000000000000006E-2</v>
      </c>
      <c r="L355" s="19">
        <v>0</v>
      </c>
    </row>
    <row r="356" spans="1:12" x14ac:dyDescent="0.25">
      <c r="A356" s="4" t="s">
        <v>442</v>
      </c>
      <c r="B356" s="20">
        <v>27</v>
      </c>
      <c r="C356" s="20">
        <v>59.32</v>
      </c>
      <c r="D356" s="9" t="s">
        <v>341</v>
      </c>
      <c r="F356" s="19">
        <v>0.26</v>
      </c>
      <c r="G356" s="19">
        <v>0.08</v>
      </c>
      <c r="H356" s="19">
        <v>0.01</v>
      </c>
      <c r="J356" s="19">
        <v>0.45</v>
      </c>
      <c r="K356" s="19">
        <v>-0.13100000000000001</v>
      </c>
      <c r="L356" s="19">
        <v>0.01</v>
      </c>
    </row>
    <row r="357" spans="1:12" x14ac:dyDescent="0.25">
      <c r="A357" s="4" t="s">
        <v>442</v>
      </c>
      <c r="B357" s="20">
        <v>28</v>
      </c>
      <c r="C357" s="20">
        <v>60.4</v>
      </c>
      <c r="D357" s="9" t="s">
        <v>342</v>
      </c>
      <c r="F357" s="19">
        <v>0.09</v>
      </c>
      <c r="G357" s="19">
        <v>4.8000000000000001E-2</v>
      </c>
      <c r="H357" s="19">
        <v>0</v>
      </c>
      <c r="J357" s="19">
        <v>0.53</v>
      </c>
      <c r="K357" s="19">
        <v>-0.13500000000000001</v>
      </c>
      <c r="L357" s="19">
        <v>0.01</v>
      </c>
    </row>
    <row r="358" spans="1:12" x14ac:dyDescent="0.25">
      <c r="A358" s="4" t="s">
        <v>442</v>
      </c>
      <c r="B358" s="20">
        <v>29</v>
      </c>
      <c r="C358" s="20">
        <v>61.47</v>
      </c>
      <c r="D358" s="9" t="s">
        <v>343</v>
      </c>
      <c r="F358" s="19">
        <v>0.09</v>
      </c>
      <c r="G358" s="19">
        <v>4.8000000000000001E-2</v>
      </c>
      <c r="H358" s="19">
        <v>0</v>
      </c>
      <c r="J358" s="19">
        <v>0.56000000000000005</v>
      </c>
      <c r="K358" s="19">
        <v>-0.13800000000000001</v>
      </c>
      <c r="L358" s="19">
        <v>0.01</v>
      </c>
    </row>
    <row r="359" spans="1:12" x14ac:dyDescent="0.25">
      <c r="A359" s="4" t="s">
        <v>442</v>
      </c>
      <c r="B359" s="20">
        <v>30</v>
      </c>
      <c r="C359" s="20">
        <v>62.55</v>
      </c>
      <c r="D359" s="9" t="s">
        <v>344</v>
      </c>
      <c r="F359" s="19">
        <v>0.11</v>
      </c>
      <c r="G359" s="19">
        <v>5.3999999999999999E-2</v>
      </c>
      <c r="H359" s="19">
        <v>0</v>
      </c>
      <c r="J359" s="19">
        <v>0.45</v>
      </c>
      <c r="K359" s="19">
        <v>-0.123</v>
      </c>
      <c r="L359" s="19">
        <v>0.01</v>
      </c>
    </row>
    <row r="360" spans="1:12" x14ac:dyDescent="0.25">
      <c r="A360" s="4" t="s">
        <v>442</v>
      </c>
      <c r="B360" s="20">
        <v>31</v>
      </c>
      <c r="C360" s="20">
        <v>64.7</v>
      </c>
      <c r="D360" s="9" t="s">
        <v>345</v>
      </c>
      <c r="F360" s="19">
        <v>0.09</v>
      </c>
      <c r="G360" s="19">
        <v>4.7E-2</v>
      </c>
      <c r="H360" s="19">
        <v>0</v>
      </c>
      <c r="J360" s="19">
        <v>0.56000000000000005</v>
      </c>
      <c r="K360" s="19">
        <v>-0.13700000000000001</v>
      </c>
      <c r="L360" s="19">
        <v>0.01</v>
      </c>
    </row>
    <row r="361" spans="1:12" x14ac:dyDescent="0.25">
      <c r="A361" s="4" t="s">
        <v>442</v>
      </c>
      <c r="B361" s="20">
        <v>32</v>
      </c>
      <c r="C361" s="20">
        <v>65.77</v>
      </c>
      <c r="D361" s="9" t="s">
        <v>346</v>
      </c>
      <c r="F361" s="19">
        <v>0.15</v>
      </c>
      <c r="G361" s="19">
        <v>6.2E-2</v>
      </c>
      <c r="H361" s="19">
        <v>0</v>
      </c>
      <c r="J361" s="19">
        <v>0.46</v>
      </c>
      <c r="K361" s="19">
        <v>-0.125</v>
      </c>
      <c r="L361" s="19">
        <v>0.01</v>
      </c>
    </row>
    <row r="362" spans="1:12" x14ac:dyDescent="0.25">
      <c r="A362" s="4" t="s">
        <v>442</v>
      </c>
      <c r="B362" s="20">
        <v>33</v>
      </c>
      <c r="C362" s="20">
        <v>66.849999999999994</v>
      </c>
      <c r="D362" s="9" t="s">
        <v>347</v>
      </c>
      <c r="F362" s="19">
        <v>0.15</v>
      </c>
      <c r="G362" s="19">
        <v>6.2E-2</v>
      </c>
      <c r="H362" s="19">
        <v>0</v>
      </c>
      <c r="J362" s="19">
        <v>0.56999999999999995</v>
      </c>
      <c r="K362" s="19">
        <v>-0.14099999999999999</v>
      </c>
      <c r="L362" s="19">
        <v>0.01</v>
      </c>
    </row>
    <row r="363" spans="1:12" x14ac:dyDescent="0.25">
      <c r="A363" s="4" t="s">
        <v>442</v>
      </c>
      <c r="B363" s="20">
        <v>34</v>
      </c>
      <c r="C363" s="20">
        <v>67.92</v>
      </c>
      <c r="D363" s="9" t="s">
        <v>348</v>
      </c>
      <c r="F363" s="19">
        <v>0.2</v>
      </c>
      <c r="G363" s="19">
        <v>7.0000000000000007E-2</v>
      </c>
      <c r="H363" s="19">
        <v>0.01</v>
      </c>
      <c r="J363" s="19">
        <v>0.43</v>
      </c>
      <c r="K363" s="19">
        <v>-0.123</v>
      </c>
      <c r="L363" s="19">
        <v>0.01</v>
      </c>
    </row>
    <row r="364" spans="1:12" x14ac:dyDescent="0.25">
      <c r="A364" s="4" t="s">
        <v>442</v>
      </c>
      <c r="B364" s="20">
        <v>35</v>
      </c>
      <c r="C364" s="20">
        <v>71.16</v>
      </c>
      <c r="D364" s="9" t="s">
        <v>349</v>
      </c>
      <c r="F364" s="19">
        <v>0.28000000000000003</v>
      </c>
      <c r="G364" s="19">
        <v>8.4000000000000005E-2</v>
      </c>
      <c r="H364" s="19">
        <v>0.01</v>
      </c>
      <c r="J364" s="19">
        <v>0.6</v>
      </c>
      <c r="K364" s="19">
        <v>-0.14599999999999999</v>
      </c>
      <c r="L364" s="19">
        <v>0.01</v>
      </c>
    </row>
    <row r="365" spans="1:12" x14ac:dyDescent="0.25">
      <c r="A365" s="4" t="s">
        <v>442</v>
      </c>
      <c r="B365" s="20">
        <v>36</v>
      </c>
      <c r="C365" s="20">
        <v>72.23</v>
      </c>
      <c r="D365" s="9" t="s">
        <v>350</v>
      </c>
      <c r="F365" s="19">
        <v>0.13</v>
      </c>
      <c r="G365" s="19">
        <v>5.8000000000000003E-2</v>
      </c>
      <c r="H365" s="19">
        <v>0</v>
      </c>
      <c r="J365" s="19">
        <v>0.46</v>
      </c>
      <c r="K365" s="19">
        <v>-0.129</v>
      </c>
      <c r="L365" s="19">
        <v>0.01</v>
      </c>
    </row>
    <row r="366" spans="1:12" x14ac:dyDescent="0.25">
      <c r="A366" s="4" t="s">
        <v>442</v>
      </c>
      <c r="B366" s="20">
        <v>37</v>
      </c>
      <c r="C366" s="20">
        <v>75.459999999999994</v>
      </c>
      <c r="D366" s="9" t="s">
        <v>351</v>
      </c>
      <c r="F366" s="19">
        <v>0.15</v>
      </c>
      <c r="G366" s="19">
        <v>6.2E-2</v>
      </c>
      <c r="H366" s="19">
        <v>0</v>
      </c>
      <c r="J366" s="19">
        <v>0.43</v>
      </c>
      <c r="K366" s="19">
        <v>-0.124</v>
      </c>
      <c r="L366" s="19">
        <v>0.01</v>
      </c>
    </row>
    <row r="367" spans="1:12" x14ac:dyDescent="0.25">
      <c r="A367" s="4" t="s">
        <v>442</v>
      </c>
      <c r="B367" s="20">
        <v>38</v>
      </c>
      <c r="C367" s="20">
        <v>77.61</v>
      </c>
      <c r="D367" s="9" t="s">
        <v>352</v>
      </c>
      <c r="F367" s="19">
        <v>0.03</v>
      </c>
      <c r="G367" s="19">
        <v>0.03</v>
      </c>
      <c r="H367" s="19">
        <v>0</v>
      </c>
      <c r="J367" s="19">
        <v>0.35</v>
      </c>
      <c r="K367" s="19">
        <v>-0.112</v>
      </c>
      <c r="L367" s="19">
        <v>0.01</v>
      </c>
    </row>
    <row r="368" spans="1:12" x14ac:dyDescent="0.25">
      <c r="A368" s="4" t="s">
        <v>442</v>
      </c>
      <c r="B368" s="20">
        <v>39</v>
      </c>
      <c r="C368" s="20">
        <v>85.2</v>
      </c>
      <c r="D368" s="9" t="s">
        <v>353</v>
      </c>
      <c r="F368" s="19">
        <v>0.01</v>
      </c>
      <c r="G368" s="19">
        <v>1.4999999999999999E-2</v>
      </c>
      <c r="H368" s="19">
        <v>0</v>
      </c>
      <c r="J368" s="19">
        <v>0.36</v>
      </c>
      <c r="K368" s="19">
        <v>-0.123</v>
      </c>
      <c r="L368" s="19">
        <v>0.01</v>
      </c>
    </row>
    <row r="369" spans="1:12" x14ac:dyDescent="0.25">
      <c r="A369" s="4" t="s">
        <v>442</v>
      </c>
      <c r="B369" s="20">
        <v>40</v>
      </c>
      <c r="C369" s="20">
        <v>89.51</v>
      </c>
      <c r="D369" s="9" t="s">
        <v>354</v>
      </c>
      <c r="F369" s="19">
        <v>0.03</v>
      </c>
      <c r="G369" s="19">
        <v>-2.9000000000000001E-2</v>
      </c>
      <c r="H369" s="19">
        <v>0</v>
      </c>
      <c r="J369" s="19">
        <v>0.33</v>
      </c>
      <c r="K369" s="19">
        <v>-0.114</v>
      </c>
      <c r="L369" s="19">
        <v>0.01</v>
      </c>
    </row>
    <row r="370" spans="1:12" x14ac:dyDescent="0.25">
      <c r="A370" s="4" t="s">
        <v>442</v>
      </c>
      <c r="B370" s="20">
        <v>41</v>
      </c>
      <c r="C370" s="20">
        <v>90.58</v>
      </c>
      <c r="D370" s="9" t="s">
        <v>355</v>
      </c>
      <c r="F370" s="19">
        <v>0</v>
      </c>
      <c r="G370" s="19">
        <v>-4.0000000000000001E-3</v>
      </c>
      <c r="H370" s="19">
        <v>0</v>
      </c>
      <c r="J370" s="19">
        <v>0.35</v>
      </c>
      <c r="K370" s="19">
        <v>-0.11600000000000001</v>
      </c>
      <c r="L370" s="19">
        <v>0.01</v>
      </c>
    </row>
    <row r="371" spans="1:12" x14ac:dyDescent="0.25">
      <c r="A371" s="4" t="s">
        <v>442</v>
      </c>
      <c r="B371" s="20">
        <v>42</v>
      </c>
      <c r="C371" s="20">
        <v>91.66</v>
      </c>
      <c r="D371" s="9" t="s">
        <v>356</v>
      </c>
      <c r="F371" s="19">
        <v>0.02</v>
      </c>
      <c r="G371" s="19">
        <v>0.02</v>
      </c>
      <c r="H371" s="19">
        <v>0</v>
      </c>
      <c r="J371" s="19">
        <v>0.31</v>
      </c>
      <c r="K371" s="19">
        <v>-0.109</v>
      </c>
      <c r="L371" s="19">
        <v>0.01</v>
      </c>
    </row>
    <row r="372" spans="1:12" x14ac:dyDescent="0.25">
      <c r="A372" s="4" t="s">
        <v>442</v>
      </c>
      <c r="B372" s="20">
        <v>43</v>
      </c>
      <c r="C372" s="20">
        <v>95.97</v>
      </c>
      <c r="D372" s="9" t="s">
        <v>357</v>
      </c>
      <c r="F372" s="19">
        <v>0.04</v>
      </c>
      <c r="G372" s="19">
        <v>-0.03</v>
      </c>
      <c r="H372" s="19">
        <v>0</v>
      </c>
      <c r="J372" s="19">
        <v>0.34</v>
      </c>
      <c r="K372" s="19">
        <v>-0.111</v>
      </c>
      <c r="L372" s="19">
        <v>0.01</v>
      </c>
    </row>
    <row r="373" spans="1:12" x14ac:dyDescent="0.25">
      <c r="A373" s="4" t="s">
        <v>442</v>
      </c>
      <c r="B373" s="20">
        <v>44</v>
      </c>
      <c r="C373" s="20">
        <v>99.2</v>
      </c>
      <c r="D373" s="9" t="s">
        <v>358</v>
      </c>
      <c r="F373" s="19">
        <v>0.02</v>
      </c>
      <c r="G373" s="19">
        <v>-2.1999999999999999E-2</v>
      </c>
      <c r="H373" s="19">
        <v>0</v>
      </c>
      <c r="J373" s="19">
        <v>7.0000000000000007E-2</v>
      </c>
      <c r="K373" s="19">
        <v>-5.0999999999999997E-2</v>
      </c>
      <c r="L373" s="19">
        <v>0</v>
      </c>
    </row>
    <row r="374" spans="1:12" x14ac:dyDescent="0.25">
      <c r="A374" s="4" t="s">
        <v>442</v>
      </c>
      <c r="B374" s="20">
        <v>45</v>
      </c>
      <c r="C374" s="20">
        <v>109</v>
      </c>
      <c r="D374" s="9" t="s">
        <v>359</v>
      </c>
      <c r="F374" s="19">
        <v>0.02</v>
      </c>
      <c r="G374" s="19">
        <v>6.0000000000000001E-3</v>
      </c>
      <c r="H374" s="19">
        <v>0</v>
      </c>
      <c r="J374" s="19">
        <v>0.21</v>
      </c>
      <c r="K374" s="19">
        <v>9.5000000000000001E-2</v>
      </c>
      <c r="L374" s="19">
        <v>0.01</v>
      </c>
    </row>
    <row r="375" spans="1:12" x14ac:dyDescent="0.25">
      <c r="A375" s="4" t="s">
        <v>442</v>
      </c>
      <c r="B375" s="20">
        <v>46</v>
      </c>
      <c r="C375" s="20">
        <v>111.15</v>
      </c>
      <c r="D375" s="9" t="s">
        <v>360</v>
      </c>
      <c r="F375" s="19">
        <v>0.03</v>
      </c>
      <c r="G375" s="19">
        <v>-2.5999999999999999E-2</v>
      </c>
      <c r="H375" s="19">
        <v>0</v>
      </c>
      <c r="J375" s="19">
        <v>0.28999999999999998</v>
      </c>
      <c r="K375" s="19">
        <v>0.106</v>
      </c>
      <c r="L375" s="19">
        <v>0.01</v>
      </c>
    </row>
    <row r="376" spans="1:12" x14ac:dyDescent="0.25">
      <c r="A376" s="4" t="s">
        <v>442</v>
      </c>
      <c r="B376" s="20">
        <v>47</v>
      </c>
      <c r="C376" s="20">
        <v>113.31</v>
      </c>
      <c r="D376" s="9" t="s">
        <v>361</v>
      </c>
      <c r="F376" s="19">
        <v>0.02</v>
      </c>
      <c r="G376" s="19">
        <v>-1.9E-2</v>
      </c>
      <c r="H376" s="19">
        <v>0</v>
      </c>
      <c r="J376" s="19">
        <v>0.2</v>
      </c>
      <c r="K376" s="19">
        <v>8.6999999999999994E-2</v>
      </c>
      <c r="L376" s="19">
        <v>0</v>
      </c>
    </row>
    <row r="377" spans="1:12" x14ac:dyDescent="0.25">
      <c r="A377" s="4" t="s">
        <v>442</v>
      </c>
      <c r="B377" s="20">
        <v>48</v>
      </c>
      <c r="C377" s="20">
        <v>120.89</v>
      </c>
      <c r="D377" s="9" t="s">
        <v>362</v>
      </c>
      <c r="F377" s="19">
        <v>7.0000000000000007E-2</v>
      </c>
      <c r="G377" s="19">
        <v>-4.2000000000000003E-2</v>
      </c>
      <c r="H377" s="19">
        <v>0</v>
      </c>
      <c r="J377" s="19">
        <v>0.09</v>
      </c>
      <c r="K377" s="19">
        <v>5.7000000000000002E-2</v>
      </c>
      <c r="L377" s="19">
        <v>0</v>
      </c>
    </row>
    <row r="378" spans="1:12" x14ac:dyDescent="0.25">
      <c r="A378" s="4" t="s">
        <v>442</v>
      </c>
      <c r="B378" s="20">
        <v>49</v>
      </c>
      <c r="C378" s="20">
        <v>121.97</v>
      </c>
      <c r="D378" s="9" t="s">
        <v>363</v>
      </c>
      <c r="F378" s="19">
        <v>7.0000000000000007E-2</v>
      </c>
      <c r="G378" s="19">
        <v>-4.2999999999999997E-2</v>
      </c>
      <c r="H378" s="19">
        <v>0</v>
      </c>
      <c r="J378" s="19">
        <v>0.09</v>
      </c>
      <c r="K378" s="19">
        <v>5.7000000000000002E-2</v>
      </c>
      <c r="L378" s="19">
        <v>0</v>
      </c>
    </row>
    <row r="379" spans="1:12" x14ac:dyDescent="0.25">
      <c r="A379" s="4" t="s">
        <v>442</v>
      </c>
      <c r="B379" s="20">
        <v>50</v>
      </c>
      <c r="C379" s="20">
        <v>126.28</v>
      </c>
      <c r="D379" s="9" t="s">
        <v>364</v>
      </c>
      <c r="F379" s="19">
        <v>0.15</v>
      </c>
      <c r="G379" s="19">
        <v>-6.3E-2</v>
      </c>
      <c r="H379" s="19">
        <v>0</v>
      </c>
      <c r="J379" s="19">
        <v>0.11</v>
      </c>
      <c r="K379" s="19">
        <v>6.2E-2</v>
      </c>
      <c r="L379" s="19">
        <v>0</v>
      </c>
    </row>
    <row r="380" spans="1:12" x14ac:dyDescent="0.25">
      <c r="A380" s="4" t="s">
        <v>442</v>
      </c>
      <c r="B380" s="20">
        <v>51</v>
      </c>
      <c r="C380" s="20">
        <v>128.43</v>
      </c>
      <c r="D380" s="9" t="s">
        <v>365</v>
      </c>
      <c r="F380" s="19">
        <v>0.17</v>
      </c>
      <c r="G380" s="19">
        <v>-6.6000000000000003E-2</v>
      </c>
      <c r="H380" s="19">
        <v>0</v>
      </c>
      <c r="J380" s="19">
        <v>0.12</v>
      </c>
      <c r="K380" s="19">
        <v>6.5000000000000002E-2</v>
      </c>
      <c r="L380" s="19">
        <v>0</v>
      </c>
    </row>
    <row r="381" spans="1:12" x14ac:dyDescent="0.25">
      <c r="A381" s="4" t="s">
        <v>442</v>
      </c>
      <c r="B381" s="20">
        <v>52</v>
      </c>
      <c r="C381" s="20">
        <v>129.5</v>
      </c>
      <c r="D381" s="9" t="s">
        <v>366</v>
      </c>
      <c r="F381" s="19">
        <v>0.16</v>
      </c>
      <c r="G381" s="19">
        <v>-6.4000000000000001E-2</v>
      </c>
      <c r="H381" s="19">
        <v>0</v>
      </c>
      <c r="J381" s="19">
        <v>0.09</v>
      </c>
      <c r="K381" s="19">
        <v>5.8000000000000003E-2</v>
      </c>
      <c r="L381" s="19">
        <v>0</v>
      </c>
    </row>
    <row r="382" spans="1:12" x14ac:dyDescent="0.25">
      <c r="B382" s="20">
        <v>53</v>
      </c>
      <c r="C382" s="20">
        <v>133.82</v>
      </c>
      <c r="D382" s="9" t="s">
        <v>367</v>
      </c>
      <c r="F382" s="19">
        <v>0.34</v>
      </c>
      <c r="G382" s="19">
        <v>-9.2999999999999999E-2</v>
      </c>
      <c r="H382" s="19">
        <v>0.01</v>
      </c>
      <c r="J382" s="19">
        <v>0.01</v>
      </c>
      <c r="K382" s="19">
        <v>2.1999999999999999E-2</v>
      </c>
      <c r="L382" s="19">
        <v>0</v>
      </c>
    </row>
    <row r="384" spans="1:12" x14ac:dyDescent="0.25">
      <c r="A384" s="4" t="s">
        <v>443</v>
      </c>
    </row>
    <row r="385" spans="1:12" x14ac:dyDescent="0.25">
      <c r="A385" s="4" t="s">
        <v>443</v>
      </c>
      <c r="B385" s="20">
        <v>1</v>
      </c>
      <c r="C385" s="20">
        <v>1.08</v>
      </c>
      <c r="D385" s="9" t="s">
        <v>368</v>
      </c>
      <c r="F385" s="19">
        <v>0.15</v>
      </c>
      <c r="G385" s="19">
        <v>6.0999999999999999E-2</v>
      </c>
      <c r="H385" s="19">
        <v>0</v>
      </c>
      <c r="J385" s="19">
        <v>0.01</v>
      </c>
      <c r="K385" s="19">
        <v>-1.7999999999999999E-2</v>
      </c>
      <c r="L385" s="19">
        <v>0</v>
      </c>
    </row>
    <row r="386" spans="1:12" x14ac:dyDescent="0.25">
      <c r="A386" s="4" t="s">
        <v>443</v>
      </c>
      <c r="B386" s="20">
        <v>2</v>
      </c>
      <c r="C386" s="20">
        <v>2.15</v>
      </c>
      <c r="D386" s="9" t="s">
        <v>369</v>
      </c>
      <c r="F386" s="19">
        <v>0.15</v>
      </c>
      <c r="G386" s="19">
        <v>6.0999999999999999E-2</v>
      </c>
      <c r="H386" s="19">
        <v>0</v>
      </c>
      <c r="J386" s="19">
        <v>0.02</v>
      </c>
      <c r="K386" s="19">
        <v>-2.7E-2</v>
      </c>
      <c r="L386" s="19">
        <v>0</v>
      </c>
    </row>
    <row r="387" spans="1:12" x14ac:dyDescent="0.25">
      <c r="A387" s="4" t="s">
        <v>443</v>
      </c>
      <c r="B387" s="20">
        <v>3</v>
      </c>
      <c r="C387" s="20">
        <v>10.84</v>
      </c>
      <c r="D387" s="9" t="s">
        <v>370</v>
      </c>
      <c r="F387" s="19">
        <v>0.19</v>
      </c>
      <c r="G387" s="19">
        <v>6.8000000000000005E-2</v>
      </c>
      <c r="H387" s="19">
        <v>0.01</v>
      </c>
      <c r="J387" s="19">
        <v>0.06</v>
      </c>
      <c r="K387" s="19">
        <v>-4.5999999999999999E-2</v>
      </c>
      <c r="L387" s="19">
        <v>0</v>
      </c>
    </row>
    <row r="388" spans="1:12" x14ac:dyDescent="0.25">
      <c r="A388" s="4" t="s">
        <v>443</v>
      </c>
      <c r="B388" s="20">
        <v>4</v>
      </c>
      <c r="C388" s="20">
        <v>11.92</v>
      </c>
      <c r="D388" s="9" t="s">
        <v>371</v>
      </c>
      <c r="F388" s="19">
        <v>0.06</v>
      </c>
      <c r="G388" s="19">
        <v>3.7999999999999999E-2</v>
      </c>
      <c r="H388" s="19">
        <v>0</v>
      </c>
      <c r="J388" s="19">
        <v>0.06</v>
      </c>
      <c r="K388" s="19">
        <v>-4.4999999999999998E-2</v>
      </c>
      <c r="L388" s="19">
        <v>0</v>
      </c>
    </row>
    <row r="389" spans="1:12" x14ac:dyDescent="0.25">
      <c r="A389" s="4" t="s">
        <v>443</v>
      </c>
      <c r="B389" s="20">
        <v>5</v>
      </c>
      <c r="C389" s="20">
        <v>15.15</v>
      </c>
      <c r="D389" s="9" t="s">
        <v>372</v>
      </c>
      <c r="F389" s="19">
        <v>7.0000000000000007E-2</v>
      </c>
      <c r="G389" s="19">
        <v>4.2000000000000003E-2</v>
      </c>
      <c r="H389" s="19">
        <v>0</v>
      </c>
      <c r="J389" s="19">
        <v>0.18</v>
      </c>
      <c r="K389" s="19">
        <v>-8.2000000000000003E-2</v>
      </c>
      <c r="L389" s="19">
        <v>0</v>
      </c>
    </row>
    <row r="390" spans="1:12" x14ac:dyDescent="0.25">
      <c r="A390" s="4" t="s">
        <v>443</v>
      </c>
      <c r="B390" s="20">
        <v>6</v>
      </c>
      <c r="C390" s="20">
        <v>16.22</v>
      </c>
      <c r="D390" s="9" t="s">
        <v>373</v>
      </c>
      <c r="F390" s="19">
        <v>0.08</v>
      </c>
      <c r="G390" s="19">
        <v>4.4999999999999998E-2</v>
      </c>
      <c r="H390" s="19">
        <v>0</v>
      </c>
      <c r="J390" s="19">
        <v>0.3</v>
      </c>
      <c r="K390" s="19">
        <v>-0.104</v>
      </c>
      <c r="L390" s="19">
        <v>0.01</v>
      </c>
    </row>
    <row r="391" spans="1:12" x14ac:dyDescent="0.25">
      <c r="A391" s="4" t="s">
        <v>443</v>
      </c>
      <c r="B391" s="20">
        <v>7</v>
      </c>
      <c r="C391" s="20">
        <v>18.37</v>
      </c>
      <c r="D391" s="9" t="s">
        <v>374</v>
      </c>
      <c r="F391" s="19">
        <v>0.22</v>
      </c>
      <c r="G391" s="19">
        <v>7.6999999999999999E-2</v>
      </c>
      <c r="H391" s="19">
        <v>0.01</v>
      </c>
      <c r="J391" s="19">
        <v>0.37</v>
      </c>
      <c r="K391" s="19">
        <v>-0.11700000000000001</v>
      </c>
      <c r="L391" s="19">
        <v>0.01</v>
      </c>
    </row>
    <row r="392" spans="1:12" x14ac:dyDescent="0.25">
      <c r="A392" s="4" t="s">
        <v>443</v>
      </c>
      <c r="B392" s="20">
        <v>8</v>
      </c>
      <c r="C392" s="20">
        <v>19.45</v>
      </c>
      <c r="D392" s="9" t="s">
        <v>375</v>
      </c>
      <c r="F392" s="19">
        <v>7.0000000000000007E-2</v>
      </c>
      <c r="G392" s="19">
        <v>4.3999999999999997E-2</v>
      </c>
      <c r="H392" s="19">
        <v>0</v>
      </c>
      <c r="J392" s="19">
        <v>0.3</v>
      </c>
      <c r="K392" s="19">
        <v>-0.106</v>
      </c>
      <c r="L392" s="19">
        <v>0.01</v>
      </c>
    </row>
    <row r="393" spans="1:12" x14ac:dyDescent="0.25">
      <c r="A393" s="4" t="s">
        <v>443</v>
      </c>
      <c r="B393" s="20">
        <v>9</v>
      </c>
      <c r="C393" s="20">
        <v>21.6</v>
      </c>
      <c r="D393" s="9" t="s">
        <v>376</v>
      </c>
      <c r="F393" s="19">
        <v>7.0000000000000007E-2</v>
      </c>
      <c r="G393" s="19">
        <v>4.4999999999999998E-2</v>
      </c>
      <c r="H393" s="19">
        <v>0</v>
      </c>
      <c r="J393" s="19">
        <v>0.3</v>
      </c>
      <c r="K393" s="19">
        <v>-0.106</v>
      </c>
      <c r="L393" s="19">
        <v>0.01</v>
      </c>
    </row>
    <row r="394" spans="1:12" x14ac:dyDescent="0.25">
      <c r="A394" s="4" t="s">
        <v>443</v>
      </c>
      <c r="B394" s="20">
        <v>10</v>
      </c>
      <c r="C394" s="20">
        <v>25.91</v>
      </c>
      <c r="D394" s="9" t="s">
        <v>377</v>
      </c>
      <c r="F394" s="19">
        <v>0.3</v>
      </c>
      <c r="G394" s="19">
        <v>9.1999999999999998E-2</v>
      </c>
      <c r="H394" s="19">
        <v>0.01</v>
      </c>
      <c r="J394" s="19">
        <v>0.52</v>
      </c>
      <c r="K394" s="19">
        <v>-0.14399999999999999</v>
      </c>
      <c r="L394" s="19">
        <v>0.01</v>
      </c>
    </row>
    <row r="395" spans="1:12" x14ac:dyDescent="0.25">
      <c r="A395" s="4" t="s">
        <v>443</v>
      </c>
      <c r="B395" s="20">
        <v>11</v>
      </c>
      <c r="C395" s="20">
        <v>33.5</v>
      </c>
      <c r="D395" s="9" t="s">
        <v>378</v>
      </c>
      <c r="F395" s="19">
        <v>0.24</v>
      </c>
      <c r="G395" s="19">
        <v>8.5999999999999993E-2</v>
      </c>
      <c r="H395" s="19">
        <v>0.01</v>
      </c>
      <c r="J395" s="19">
        <v>0.19</v>
      </c>
      <c r="K395" s="19">
        <v>-0.09</v>
      </c>
      <c r="L395" s="19">
        <v>0</v>
      </c>
    </row>
    <row r="396" spans="1:12" x14ac:dyDescent="0.25">
      <c r="A396" s="4" t="s">
        <v>443</v>
      </c>
      <c r="B396" s="20">
        <v>12</v>
      </c>
      <c r="C396" s="20">
        <v>35.65</v>
      </c>
      <c r="D396" s="9" t="s">
        <v>379</v>
      </c>
      <c r="F396" s="19">
        <v>0</v>
      </c>
      <c r="G396" s="19">
        <v>0</v>
      </c>
      <c r="H396" s="19">
        <v>0</v>
      </c>
      <c r="J396" s="19">
        <v>0.08</v>
      </c>
      <c r="K396" s="19">
        <v>-5.8000000000000003E-2</v>
      </c>
      <c r="L396" s="19">
        <v>0</v>
      </c>
    </row>
    <row r="397" spans="1:12" x14ac:dyDescent="0.25">
      <c r="A397" s="4" t="s">
        <v>443</v>
      </c>
      <c r="B397" s="20">
        <v>13</v>
      </c>
      <c r="C397" s="20">
        <v>36.72</v>
      </c>
      <c r="D397" s="9" t="s">
        <v>380</v>
      </c>
      <c r="F397" s="19">
        <v>0.01</v>
      </c>
      <c r="G397" s="19">
        <v>1.7999999999999999E-2</v>
      </c>
      <c r="H397" s="19">
        <v>0</v>
      </c>
      <c r="J397" s="19">
        <v>0.06</v>
      </c>
      <c r="K397" s="19">
        <v>-5.0999999999999997E-2</v>
      </c>
      <c r="L397" s="19">
        <v>0</v>
      </c>
    </row>
    <row r="398" spans="1:12" x14ac:dyDescent="0.25">
      <c r="A398" s="4" t="s">
        <v>443</v>
      </c>
      <c r="B398" s="20">
        <v>14</v>
      </c>
      <c r="C398" s="20">
        <v>37.799999999999997</v>
      </c>
      <c r="D398" s="9" t="s">
        <v>381</v>
      </c>
      <c r="F398" s="19">
        <v>0.01</v>
      </c>
      <c r="G398" s="19">
        <v>2.3E-2</v>
      </c>
      <c r="H398" s="19">
        <v>0</v>
      </c>
      <c r="J398" s="19">
        <v>0.08</v>
      </c>
      <c r="K398" s="19">
        <v>-5.6000000000000001E-2</v>
      </c>
      <c r="L398" s="19">
        <v>0</v>
      </c>
    </row>
    <row r="399" spans="1:12" x14ac:dyDescent="0.25">
      <c r="A399" s="4" t="s">
        <v>443</v>
      </c>
      <c r="B399" s="20">
        <v>15</v>
      </c>
      <c r="C399" s="20">
        <v>41.03</v>
      </c>
      <c r="D399" s="9" t="s">
        <v>382</v>
      </c>
      <c r="F399" s="19">
        <v>0.17</v>
      </c>
      <c r="G399" s="19">
        <v>7.9000000000000001E-2</v>
      </c>
      <c r="H399" s="19">
        <v>0.01</v>
      </c>
      <c r="J399" s="19">
        <v>0.15</v>
      </c>
      <c r="K399" s="19">
        <v>-7.9000000000000001E-2</v>
      </c>
      <c r="L399" s="19">
        <v>0</v>
      </c>
    </row>
    <row r="400" spans="1:12" x14ac:dyDescent="0.25">
      <c r="A400" s="4" t="s">
        <v>443</v>
      </c>
      <c r="B400" s="20">
        <v>16</v>
      </c>
      <c r="C400" s="20">
        <v>42.1</v>
      </c>
      <c r="D400" s="9" t="s">
        <v>383</v>
      </c>
      <c r="F400" s="19">
        <v>0.28999999999999998</v>
      </c>
      <c r="G400" s="19">
        <v>0.106</v>
      </c>
      <c r="H400" s="19">
        <v>0.01</v>
      </c>
      <c r="J400" s="19">
        <v>0.19</v>
      </c>
      <c r="K400" s="19">
        <v>-9.0999999999999998E-2</v>
      </c>
      <c r="L400" s="19">
        <v>0</v>
      </c>
    </row>
    <row r="401" spans="1:12" x14ac:dyDescent="0.25">
      <c r="A401" s="4" t="s">
        <v>443</v>
      </c>
      <c r="B401" s="20">
        <v>17</v>
      </c>
      <c r="C401" s="20">
        <v>44.26</v>
      </c>
      <c r="D401" s="9" t="s">
        <v>384</v>
      </c>
      <c r="F401" s="19">
        <v>0.43</v>
      </c>
      <c r="G401" s="19">
        <v>0.13300000000000001</v>
      </c>
      <c r="H401" s="19">
        <v>0.01</v>
      </c>
      <c r="J401" s="19">
        <v>0.11</v>
      </c>
      <c r="K401" s="19">
        <v>-7.0000000000000007E-2</v>
      </c>
      <c r="L401" s="19">
        <v>0</v>
      </c>
    </row>
    <row r="402" spans="1:12" x14ac:dyDescent="0.25">
      <c r="A402" s="4" t="s">
        <v>443</v>
      </c>
      <c r="B402" s="20">
        <v>18</v>
      </c>
      <c r="C402" s="20">
        <v>45.33</v>
      </c>
      <c r="D402" s="9" t="s">
        <v>385</v>
      </c>
      <c r="F402" s="19">
        <v>0.32</v>
      </c>
      <c r="G402" s="19">
        <v>0.115</v>
      </c>
      <c r="H402" s="19">
        <v>0.01</v>
      </c>
      <c r="J402" s="19">
        <v>0.14000000000000001</v>
      </c>
      <c r="K402" s="19">
        <v>-7.9000000000000001E-2</v>
      </c>
      <c r="L402" s="19">
        <v>0</v>
      </c>
    </row>
    <row r="403" spans="1:12" x14ac:dyDescent="0.25">
      <c r="A403" s="4" t="s">
        <v>443</v>
      </c>
      <c r="B403" s="20">
        <v>19</v>
      </c>
      <c r="C403" s="20">
        <v>47.48</v>
      </c>
      <c r="D403" s="9" t="s">
        <v>386</v>
      </c>
      <c r="F403" s="19">
        <v>0.36</v>
      </c>
      <c r="G403" s="19">
        <v>0.121</v>
      </c>
      <c r="H403" s="19">
        <v>0.01</v>
      </c>
      <c r="J403" s="19">
        <v>0.11</v>
      </c>
      <c r="K403" s="19">
        <v>-6.9000000000000006E-2</v>
      </c>
      <c r="L403" s="19">
        <v>0</v>
      </c>
    </row>
    <row r="404" spans="1:12" x14ac:dyDescent="0.25">
      <c r="A404" s="4" t="s">
        <v>443</v>
      </c>
      <c r="B404" s="20">
        <v>20</v>
      </c>
      <c r="C404" s="20">
        <v>48.56</v>
      </c>
      <c r="D404" s="9" t="s">
        <v>387</v>
      </c>
      <c r="F404" s="19">
        <v>0.5</v>
      </c>
      <c r="G404" s="19">
        <v>0.14399999999999999</v>
      </c>
      <c r="H404" s="19">
        <v>0.01</v>
      </c>
      <c r="J404" s="19">
        <v>0.02</v>
      </c>
      <c r="K404" s="19">
        <v>-2.8000000000000001E-2</v>
      </c>
      <c r="L404" s="19">
        <v>0</v>
      </c>
    </row>
    <row r="405" spans="1:12" x14ac:dyDescent="0.25">
      <c r="A405" s="4" t="s">
        <v>443</v>
      </c>
      <c r="B405" s="20">
        <v>21</v>
      </c>
      <c r="C405" s="20">
        <v>49.63</v>
      </c>
      <c r="D405" s="9" t="s">
        <v>388</v>
      </c>
      <c r="F405" s="19">
        <v>0.5</v>
      </c>
      <c r="G405" s="19">
        <v>0.14399999999999999</v>
      </c>
      <c r="H405" s="19">
        <v>0.01</v>
      </c>
      <c r="J405" s="19">
        <v>0.02</v>
      </c>
      <c r="K405" s="19">
        <v>-3.4000000000000002E-2</v>
      </c>
      <c r="L405" s="19">
        <v>0</v>
      </c>
    </row>
    <row r="406" spans="1:12" x14ac:dyDescent="0.25">
      <c r="A406" s="4" t="s">
        <v>443</v>
      </c>
      <c r="B406" s="20">
        <v>22</v>
      </c>
      <c r="C406" s="20">
        <v>56.12</v>
      </c>
      <c r="D406" s="9" t="s">
        <v>389</v>
      </c>
      <c r="F406" s="19">
        <v>0.5</v>
      </c>
      <c r="G406" s="19">
        <v>0.14399999999999999</v>
      </c>
      <c r="H406" s="19">
        <v>0.01</v>
      </c>
      <c r="J406" s="19">
        <v>0.02</v>
      </c>
      <c r="K406" s="19">
        <v>3.6999999999999998E-2</v>
      </c>
      <c r="L406" s="19">
        <v>0</v>
      </c>
    </row>
    <row r="407" spans="1:12" x14ac:dyDescent="0.25">
      <c r="A407" s="4" t="s">
        <v>443</v>
      </c>
      <c r="B407" s="20">
        <v>23</v>
      </c>
      <c r="C407" s="20">
        <v>57.2</v>
      </c>
      <c r="D407" s="9" t="s">
        <v>390</v>
      </c>
      <c r="F407" s="19">
        <v>0.05</v>
      </c>
      <c r="G407" s="19">
        <v>5.0999999999999997E-2</v>
      </c>
      <c r="H407" s="19">
        <v>0</v>
      </c>
      <c r="J407" s="19">
        <v>0.04</v>
      </c>
      <c r="K407" s="19">
        <v>5.0999999999999997E-2</v>
      </c>
      <c r="L407" s="19">
        <v>0</v>
      </c>
    </row>
    <row r="408" spans="1:12" x14ac:dyDescent="0.25">
      <c r="A408" s="4" t="s">
        <v>443</v>
      </c>
      <c r="B408" s="20">
        <v>24</v>
      </c>
      <c r="C408" s="20">
        <v>59.35</v>
      </c>
      <c r="D408" s="9" t="s">
        <v>391</v>
      </c>
      <c r="F408" s="19">
        <v>0.01</v>
      </c>
      <c r="G408" s="19">
        <v>2.8000000000000001E-2</v>
      </c>
      <c r="H408" s="19">
        <v>0</v>
      </c>
      <c r="J408" s="19">
        <v>0.11</v>
      </c>
      <c r="K408" s="19">
        <v>8.3000000000000004E-2</v>
      </c>
      <c r="L408" s="19">
        <v>0</v>
      </c>
    </row>
    <row r="409" spans="1:12" x14ac:dyDescent="0.25">
      <c r="A409" s="4" t="s">
        <v>443</v>
      </c>
      <c r="B409" s="20">
        <v>25</v>
      </c>
      <c r="C409" s="20">
        <v>61.5</v>
      </c>
      <c r="D409" s="9" t="s">
        <v>392</v>
      </c>
      <c r="F409" s="19">
        <v>0</v>
      </c>
      <c r="G409" s="19">
        <v>1.6E-2</v>
      </c>
      <c r="H409" s="19">
        <v>0</v>
      </c>
      <c r="J409" s="19">
        <v>0.11</v>
      </c>
      <c r="K409" s="19">
        <v>8.1000000000000003E-2</v>
      </c>
      <c r="L409" s="19">
        <v>0</v>
      </c>
    </row>
    <row r="410" spans="1:12" x14ac:dyDescent="0.25">
      <c r="A410" s="4" t="s">
        <v>443</v>
      </c>
      <c r="B410" s="20">
        <v>26</v>
      </c>
      <c r="C410" s="20">
        <v>62.58</v>
      </c>
      <c r="D410" s="9" t="s">
        <v>393</v>
      </c>
      <c r="F410" s="19">
        <v>7.0000000000000007E-2</v>
      </c>
      <c r="G410" s="19">
        <v>-6.5000000000000002E-2</v>
      </c>
      <c r="H410" s="19">
        <v>0</v>
      </c>
      <c r="J410" s="19">
        <v>0.26</v>
      </c>
      <c r="K410" s="19">
        <v>0.124</v>
      </c>
      <c r="L410" s="19">
        <v>0.01</v>
      </c>
    </row>
    <row r="411" spans="1:12" x14ac:dyDescent="0.25">
      <c r="A411" s="4" t="s">
        <v>443</v>
      </c>
      <c r="B411" s="20">
        <v>27</v>
      </c>
      <c r="C411" s="20">
        <v>63.65</v>
      </c>
      <c r="D411" s="9" t="s">
        <v>394</v>
      </c>
      <c r="F411" s="19">
        <v>7.0000000000000007E-2</v>
      </c>
      <c r="G411" s="19">
        <v>-6.5000000000000002E-2</v>
      </c>
      <c r="H411" s="19">
        <v>0</v>
      </c>
      <c r="J411" s="19">
        <v>0.46</v>
      </c>
      <c r="K411" s="19">
        <v>0.16900000000000001</v>
      </c>
      <c r="L411" s="19">
        <v>0.01</v>
      </c>
    </row>
    <row r="412" spans="1:12" x14ac:dyDescent="0.25">
      <c r="A412" s="4" t="s">
        <v>443</v>
      </c>
      <c r="B412" s="20">
        <v>28</v>
      </c>
      <c r="C412" s="20">
        <v>64.73</v>
      </c>
      <c r="D412" s="9" t="s">
        <v>395</v>
      </c>
      <c r="F412" s="19">
        <v>0.08</v>
      </c>
      <c r="G412" s="19">
        <v>-6.5000000000000002E-2</v>
      </c>
      <c r="H412" s="19">
        <v>0</v>
      </c>
      <c r="J412" s="19">
        <v>0.5</v>
      </c>
      <c r="K412" s="19">
        <v>0.17299999999999999</v>
      </c>
      <c r="L412" s="19">
        <v>0.01</v>
      </c>
    </row>
    <row r="413" spans="1:12" x14ac:dyDescent="0.25">
      <c r="A413" s="4" t="s">
        <v>443</v>
      </c>
      <c r="B413" s="20">
        <v>29</v>
      </c>
      <c r="C413" s="20">
        <v>65.8</v>
      </c>
      <c r="D413" s="9" t="s">
        <v>396</v>
      </c>
      <c r="F413" s="19">
        <v>0.16</v>
      </c>
      <c r="G413" s="19">
        <v>-9.5000000000000001E-2</v>
      </c>
      <c r="H413" s="19">
        <v>0</v>
      </c>
      <c r="J413" s="19">
        <v>0.39</v>
      </c>
      <c r="K413" s="19">
        <v>0.14899999999999999</v>
      </c>
      <c r="L413" s="19">
        <v>0.01</v>
      </c>
    </row>
    <row r="414" spans="1:12" x14ac:dyDescent="0.25">
      <c r="A414" s="4" t="s">
        <v>443</v>
      </c>
      <c r="B414" s="20">
        <v>30</v>
      </c>
      <c r="C414" s="20">
        <v>66.88</v>
      </c>
      <c r="D414" s="9" t="s">
        <v>397</v>
      </c>
      <c r="F414" s="19">
        <v>0.02</v>
      </c>
      <c r="G414" s="19">
        <v>-0.03</v>
      </c>
      <c r="H414" s="19">
        <v>0</v>
      </c>
      <c r="J414" s="19">
        <v>0.28000000000000003</v>
      </c>
      <c r="K414" s="19">
        <v>0.128</v>
      </c>
      <c r="L414" s="19">
        <v>0.01</v>
      </c>
    </row>
    <row r="415" spans="1:12" x14ac:dyDescent="0.25">
      <c r="A415" s="4" t="s">
        <v>443</v>
      </c>
      <c r="B415" s="20">
        <v>31</v>
      </c>
      <c r="C415" s="20">
        <v>67.95</v>
      </c>
      <c r="D415" s="9" t="s">
        <v>398</v>
      </c>
      <c r="F415" s="19">
        <v>0.02</v>
      </c>
      <c r="G415" s="19">
        <v>-0.03</v>
      </c>
      <c r="H415" s="19">
        <v>0</v>
      </c>
      <c r="J415" s="19">
        <v>0.28999999999999998</v>
      </c>
      <c r="K415" s="19">
        <v>0.127</v>
      </c>
      <c r="L415" s="19">
        <v>0.01</v>
      </c>
    </row>
    <row r="416" spans="1:12" x14ac:dyDescent="0.25">
      <c r="A416" s="4" t="s">
        <v>443</v>
      </c>
      <c r="B416" s="20">
        <v>32</v>
      </c>
      <c r="C416" s="20">
        <v>69.03</v>
      </c>
      <c r="D416" s="9" t="s">
        <v>399</v>
      </c>
      <c r="F416" s="19">
        <v>0</v>
      </c>
      <c r="G416" s="19">
        <v>-5.0000000000000001E-3</v>
      </c>
      <c r="H416" s="19">
        <v>0</v>
      </c>
      <c r="J416" s="19">
        <v>0.55000000000000004</v>
      </c>
      <c r="K416" s="19">
        <v>0.17</v>
      </c>
      <c r="L416" s="19">
        <v>0.01</v>
      </c>
    </row>
    <row r="417" spans="1:12" x14ac:dyDescent="0.25">
      <c r="A417" s="4" t="s">
        <v>443</v>
      </c>
      <c r="B417" s="20">
        <v>33</v>
      </c>
      <c r="C417" s="20">
        <v>70.11</v>
      </c>
      <c r="D417" s="9" t="s">
        <v>400</v>
      </c>
      <c r="F417" s="19">
        <v>7.0000000000000007E-2</v>
      </c>
      <c r="G417" s="19">
        <v>-0.06</v>
      </c>
      <c r="H417" s="19">
        <v>0</v>
      </c>
      <c r="J417" s="19">
        <v>0.56000000000000005</v>
      </c>
      <c r="K417" s="19">
        <v>0.16800000000000001</v>
      </c>
      <c r="L417" s="19">
        <v>0.01</v>
      </c>
    </row>
    <row r="418" spans="1:12" x14ac:dyDescent="0.25">
      <c r="A418" s="4" t="s">
        <v>443</v>
      </c>
      <c r="B418" s="20">
        <v>34</v>
      </c>
      <c r="C418" s="20">
        <v>71.180000000000007</v>
      </c>
      <c r="D418" s="9" t="s">
        <v>401</v>
      </c>
      <c r="F418" s="19">
        <v>0.03</v>
      </c>
      <c r="G418" s="19">
        <v>3.4000000000000002E-2</v>
      </c>
      <c r="H418" s="19">
        <v>0</v>
      </c>
      <c r="J418" s="19">
        <v>0.59</v>
      </c>
      <c r="K418" s="19">
        <v>0.16800000000000001</v>
      </c>
      <c r="L418" s="19">
        <v>0.01</v>
      </c>
    </row>
    <row r="419" spans="1:12" x14ac:dyDescent="0.25">
      <c r="A419" s="4" t="s">
        <v>443</v>
      </c>
      <c r="B419" s="20">
        <v>35</v>
      </c>
      <c r="C419" s="20">
        <v>79.87</v>
      </c>
      <c r="D419" s="9" t="s">
        <v>402</v>
      </c>
      <c r="F419" s="19">
        <v>0.03</v>
      </c>
      <c r="G419" s="19">
        <v>3.4000000000000002E-2</v>
      </c>
      <c r="H419" s="19">
        <v>0</v>
      </c>
      <c r="J419" s="19">
        <v>0.86</v>
      </c>
      <c r="K419" s="19">
        <v>0.193</v>
      </c>
      <c r="L419" s="19">
        <v>0.02</v>
      </c>
    </row>
    <row r="420" spans="1:12" x14ac:dyDescent="0.25">
      <c r="A420" s="4" t="s">
        <v>443</v>
      </c>
      <c r="B420" s="20">
        <v>36</v>
      </c>
      <c r="C420" s="20">
        <v>82.02</v>
      </c>
      <c r="D420" s="9" t="s">
        <v>403</v>
      </c>
      <c r="F420" s="19">
        <v>0.03</v>
      </c>
      <c r="G420" s="19">
        <v>-3.5000000000000003E-2</v>
      </c>
      <c r="H420" s="19">
        <v>0</v>
      </c>
      <c r="J420" s="19">
        <v>1.01</v>
      </c>
      <c r="K420" s="19">
        <v>0.20300000000000001</v>
      </c>
      <c r="L420" s="19">
        <v>0.02</v>
      </c>
    </row>
    <row r="421" spans="1:12" x14ac:dyDescent="0.25">
      <c r="A421" s="4" t="s">
        <v>443</v>
      </c>
      <c r="B421" s="20">
        <v>37</v>
      </c>
      <c r="C421" s="20">
        <v>88.51</v>
      </c>
      <c r="D421" s="9" t="s">
        <v>404</v>
      </c>
      <c r="F421" s="19">
        <v>0.04</v>
      </c>
      <c r="G421" s="19">
        <v>-3.6999999999999998E-2</v>
      </c>
      <c r="H421" s="19">
        <v>0</v>
      </c>
      <c r="J421" s="19">
        <v>1.01</v>
      </c>
      <c r="K421" s="19">
        <v>0.20300000000000001</v>
      </c>
      <c r="L421" s="19">
        <v>0.02</v>
      </c>
    </row>
    <row r="422" spans="1:12" x14ac:dyDescent="0.25">
      <c r="A422" s="4" t="s">
        <v>443</v>
      </c>
      <c r="B422" s="20">
        <v>38</v>
      </c>
      <c r="C422" s="20">
        <v>89.58</v>
      </c>
      <c r="D422" s="9" t="s">
        <v>405</v>
      </c>
      <c r="F422" s="19">
        <v>0.05</v>
      </c>
      <c r="G422" s="19">
        <v>-4.1000000000000002E-2</v>
      </c>
      <c r="H422" s="19">
        <v>0</v>
      </c>
      <c r="J422" s="19">
        <v>0.36</v>
      </c>
      <c r="K422" s="19">
        <v>0.11899999999999999</v>
      </c>
      <c r="L422" s="19">
        <v>0.01</v>
      </c>
    </row>
    <row r="423" spans="1:12" x14ac:dyDescent="0.25">
      <c r="A423" s="4" t="s">
        <v>443</v>
      </c>
      <c r="B423" s="20">
        <v>39</v>
      </c>
      <c r="C423" s="20">
        <v>92.81</v>
      </c>
      <c r="D423" s="9" t="s">
        <v>406</v>
      </c>
      <c r="F423" s="19">
        <v>0.05</v>
      </c>
      <c r="G423" s="19">
        <v>-4.1000000000000002E-2</v>
      </c>
      <c r="H423" s="19">
        <v>0</v>
      </c>
      <c r="J423" s="19">
        <v>0.74</v>
      </c>
      <c r="K423" s="19">
        <v>0.16900000000000001</v>
      </c>
      <c r="L423" s="19">
        <v>0.02</v>
      </c>
    </row>
    <row r="424" spans="1:12" x14ac:dyDescent="0.25">
      <c r="A424" s="4" t="s">
        <v>443</v>
      </c>
      <c r="B424" s="20">
        <v>40</v>
      </c>
      <c r="C424" s="20">
        <v>97.13</v>
      </c>
      <c r="D424" s="9" t="s">
        <v>407</v>
      </c>
      <c r="F424" s="19">
        <v>0.09</v>
      </c>
      <c r="G424" s="19">
        <v>-5.1999999999999998E-2</v>
      </c>
      <c r="H424" s="19">
        <v>0</v>
      </c>
      <c r="J424" s="19">
        <v>0.74</v>
      </c>
      <c r="K424" s="19">
        <v>0.17</v>
      </c>
      <c r="L424" s="19">
        <v>0.02</v>
      </c>
    </row>
    <row r="425" spans="1:12" x14ac:dyDescent="0.25">
      <c r="A425" s="4" t="s">
        <v>443</v>
      </c>
      <c r="B425" s="20">
        <v>41</v>
      </c>
      <c r="C425" s="20">
        <v>99.28</v>
      </c>
      <c r="D425" s="9" t="s">
        <v>408</v>
      </c>
      <c r="F425" s="19">
        <v>0.1</v>
      </c>
      <c r="G425" s="19">
        <v>-5.5E-2</v>
      </c>
      <c r="H425" s="19">
        <v>0</v>
      </c>
      <c r="J425" s="19">
        <v>0.19</v>
      </c>
      <c r="K425" s="19">
        <v>8.5999999999999993E-2</v>
      </c>
      <c r="L425" s="19">
        <v>0</v>
      </c>
    </row>
    <row r="426" spans="1:12" x14ac:dyDescent="0.25">
      <c r="A426" s="4" t="s">
        <v>443</v>
      </c>
      <c r="B426" s="20">
        <v>42</v>
      </c>
      <c r="C426" s="20">
        <v>101.43</v>
      </c>
      <c r="D426" s="9" t="s">
        <v>409</v>
      </c>
      <c r="F426" s="19">
        <v>0.16</v>
      </c>
      <c r="G426" s="19">
        <v>-6.8000000000000005E-2</v>
      </c>
      <c r="H426" s="19">
        <v>0</v>
      </c>
      <c r="J426" s="19">
        <v>0.2</v>
      </c>
      <c r="K426" s="19">
        <v>8.6999999999999994E-2</v>
      </c>
      <c r="L426" s="19">
        <v>0</v>
      </c>
    </row>
    <row r="427" spans="1:12" x14ac:dyDescent="0.25">
      <c r="A427" s="4" t="s">
        <v>443</v>
      </c>
      <c r="B427" s="20">
        <v>43</v>
      </c>
      <c r="C427" s="20">
        <v>102.51</v>
      </c>
      <c r="D427" s="9" t="s">
        <v>410</v>
      </c>
      <c r="F427" s="19">
        <v>0.37</v>
      </c>
      <c r="G427" s="19">
        <v>-0.104</v>
      </c>
      <c r="H427" s="19">
        <v>0.01</v>
      </c>
      <c r="J427" s="19">
        <v>0.1</v>
      </c>
      <c r="K427" s="19">
        <v>0.06</v>
      </c>
      <c r="L427" s="19">
        <v>0</v>
      </c>
    </row>
    <row r="428" spans="1:12" x14ac:dyDescent="0.25">
      <c r="A428" s="4" t="s">
        <v>443</v>
      </c>
      <c r="B428" s="20">
        <v>44</v>
      </c>
      <c r="C428" s="20">
        <v>104.66</v>
      </c>
      <c r="D428" s="9" t="s">
        <v>411</v>
      </c>
      <c r="F428" s="19">
        <v>0.54</v>
      </c>
      <c r="G428" s="19">
        <v>-0.12</v>
      </c>
      <c r="H428" s="19">
        <v>0.02</v>
      </c>
      <c r="J428" s="19">
        <v>0</v>
      </c>
      <c r="K428" s="19">
        <v>-4.0000000000000001E-3</v>
      </c>
      <c r="L428" s="19">
        <v>0</v>
      </c>
    </row>
    <row r="429" spans="1:12" x14ac:dyDescent="0.25">
      <c r="A429" s="4" t="s">
        <v>443</v>
      </c>
      <c r="B429" s="20">
        <v>45</v>
      </c>
      <c r="C429" s="20">
        <v>105.73</v>
      </c>
      <c r="D429" s="9" t="s">
        <v>412</v>
      </c>
      <c r="F429" s="19">
        <v>0.28000000000000003</v>
      </c>
      <c r="G429" s="19">
        <v>-8.6999999999999994E-2</v>
      </c>
      <c r="H429" s="19">
        <v>0.01</v>
      </c>
      <c r="J429" s="19">
        <v>0</v>
      </c>
      <c r="K429" s="19">
        <v>0</v>
      </c>
      <c r="L429" s="19">
        <v>0</v>
      </c>
    </row>
    <row r="430" spans="1:12" x14ac:dyDescent="0.25">
      <c r="A430" s="4" t="s">
        <v>443</v>
      </c>
      <c r="B430" s="20">
        <v>46</v>
      </c>
      <c r="C430" s="20">
        <v>108.96</v>
      </c>
      <c r="D430" s="9" t="s">
        <v>413</v>
      </c>
      <c r="F430" s="19">
        <v>0.21</v>
      </c>
      <c r="G430" s="19">
        <v>-7.3999999999999996E-2</v>
      </c>
      <c r="H430" s="19">
        <v>0.01</v>
      </c>
      <c r="J430" s="19">
        <v>0.11</v>
      </c>
      <c r="K430" s="19">
        <v>-6.3E-2</v>
      </c>
      <c r="L430" s="19">
        <v>0</v>
      </c>
    </row>
    <row r="431" spans="1:12" x14ac:dyDescent="0.25">
      <c r="A431" s="4" t="s">
        <v>443</v>
      </c>
      <c r="B431" s="20">
        <v>47</v>
      </c>
      <c r="C431" s="20">
        <v>123.32</v>
      </c>
      <c r="D431" s="9" t="s">
        <v>414</v>
      </c>
      <c r="F431" s="19">
        <v>0.14000000000000001</v>
      </c>
      <c r="G431" s="19">
        <v>6.4000000000000001E-2</v>
      </c>
      <c r="H431" s="19">
        <v>0</v>
      </c>
      <c r="J431" s="19">
        <v>0.39</v>
      </c>
      <c r="K431" s="19">
        <v>-0.122</v>
      </c>
      <c r="L431" s="19">
        <v>0.01</v>
      </c>
    </row>
    <row r="432" spans="1:12" x14ac:dyDescent="0.25">
      <c r="A432" s="4" t="s">
        <v>443</v>
      </c>
      <c r="B432" s="20">
        <v>48</v>
      </c>
      <c r="C432" s="20">
        <v>126.55</v>
      </c>
      <c r="D432" s="9" t="s">
        <v>415</v>
      </c>
      <c r="F432" s="19">
        <v>0.27</v>
      </c>
      <c r="G432" s="19">
        <v>0.09</v>
      </c>
      <c r="H432" s="19">
        <v>0.01</v>
      </c>
      <c r="J432" s="19">
        <v>0.4</v>
      </c>
      <c r="K432" s="19">
        <v>-0.123</v>
      </c>
      <c r="L432" s="19">
        <v>0.01</v>
      </c>
    </row>
    <row r="433" spans="1:12" x14ac:dyDescent="0.25">
      <c r="A433" s="4" t="s">
        <v>443</v>
      </c>
      <c r="B433" s="20">
        <v>49</v>
      </c>
      <c r="C433" s="20">
        <v>127.63</v>
      </c>
      <c r="D433" s="9" t="s">
        <v>416</v>
      </c>
      <c r="F433" s="19">
        <v>0.34</v>
      </c>
      <c r="G433" s="19">
        <v>9.9000000000000005E-2</v>
      </c>
      <c r="H433" s="19">
        <v>0.01</v>
      </c>
      <c r="J433" s="19">
        <v>0.23</v>
      </c>
      <c r="K433" s="19">
        <v>-9.4E-2</v>
      </c>
      <c r="L433" s="19">
        <v>0.01</v>
      </c>
    </row>
    <row r="434" spans="1:12" x14ac:dyDescent="0.25">
      <c r="A434" s="4" t="s">
        <v>443</v>
      </c>
      <c r="B434" s="20">
        <v>50</v>
      </c>
      <c r="C434" s="20">
        <v>128.71</v>
      </c>
      <c r="D434" s="9" t="s">
        <v>417</v>
      </c>
      <c r="F434" s="19">
        <v>0.34</v>
      </c>
      <c r="G434" s="19">
        <v>9.9000000000000005E-2</v>
      </c>
      <c r="H434" s="19">
        <v>0.01</v>
      </c>
      <c r="J434" s="19">
        <v>0.05</v>
      </c>
      <c r="K434" s="19">
        <v>-4.3999999999999997E-2</v>
      </c>
      <c r="L434" s="19">
        <v>0</v>
      </c>
    </row>
    <row r="435" spans="1:12" x14ac:dyDescent="0.25">
      <c r="A435" s="4" t="s">
        <v>443</v>
      </c>
      <c r="B435" s="20">
        <v>51</v>
      </c>
      <c r="C435" s="20">
        <v>130.86000000000001</v>
      </c>
      <c r="D435" s="9" t="s">
        <v>418</v>
      </c>
      <c r="F435" s="19">
        <v>0.34</v>
      </c>
      <c r="G435" s="19">
        <v>9.9000000000000005E-2</v>
      </c>
      <c r="H435" s="19">
        <v>0.01</v>
      </c>
      <c r="J435" s="19">
        <v>0.05</v>
      </c>
      <c r="K435" s="19">
        <v>-4.3999999999999997E-2</v>
      </c>
      <c r="L435" s="19">
        <v>0</v>
      </c>
    </row>
    <row r="436" spans="1:12" x14ac:dyDescent="0.25">
      <c r="A436" s="4" t="s">
        <v>443</v>
      </c>
      <c r="B436" s="20">
        <v>52</v>
      </c>
      <c r="C436" s="20">
        <v>133.01</v>
      </c>
      <c r="D436" s="9" t="s">
        <v>419</v>
      </c>
      <c r="F436" s="19">
        <v>0.22</v>
      </c>
      <c r="G436" s="19">
        <v>0.08</v>
      </c>
      <c r="H436" s="19">
        <v>0.01</v>
      </c>
      <c r="J436" s="19">
        <v>0.15</v>
      </c>
      <c r="K436" s="19">
        <v>-7.8E-2</v>
      </c>
      <c r="L436" s="19">
        <v>0</v>
      </c>
    </row>
    <row r="437" spans="1:12" x14ac:dyDescent="0.25">
      <c r="A437" s="4" t="s">
        <v>443</v>
      </c>
      <c r="B437" s="20">
        <v>53</v>
      </c>
      <c r="C437" s="20">
        <v>135.16</v>
      </c>
      <c r="D437" s="9" t="s">
        <v>420</v>
      </c>
      <c r="F437" s="19">
        <v>0.15</v>
      </c>
      <c r="G437" s="19">
        <v>6.4000000000000001E-2</v>
      </c>
      <c r="H437" s="19">
        <v>0</v>
      </c>
      <c r="J437" s="19">
        <v>0.17</v>
      </c>
      <c r="K437" s="19">
        <v>-8.2000000000000003E-2</v>
      </c>
      <c r="L437" s="19">
        <v>0</v>
      </c>
    </row>
    <row r="438" spans="1:12" x14ac:dyDescent="0.25">
      <c r="A438" s="4" t="s">
        <v>443</v>
      </c>
      <c r="B438" s="20">
        <v>54</v>
      </c>
      <c r="C438" s="20">
        <v>138.38999999999999</v>
      </c>
      <c r="D438" s="9" t="s">
        <v>421</v>
      </c>
      <c r="F438" s="19">
        <v>0.11</v>
      </c>
      <c r="G438" s="19">
        <v>5.8000000000000003E-2</v>
      </c>
      <c r="H438" s="19">
        <v>0</v>
      </c>
      <c r="J438" s="19">
        <v>0.13</v>
      </c>
      <c r="K438" s="19">
        <v>-7.5999999999999998E-2</v>
      </c>
      <c r="L438" s="19">
        <v>0</v>
      </c>
    </row>
    <row r="439" spans="1:12" x14ac:dyDescent="0.25">
      <c r="A439" s="4" t="s">
        <v>443</v>
      </c>
      <c r="B439" s="20">
        <v>55</v>
      </c>
      <c r="C439" s="20">
        <v>139.47</v>
      </c>
      <c r="D439" s="9" t="s">
        <v>422</v>
      </c>
      <c r="F439" s="19">
        <v>0.09</v>
      </c>
      <c r="G439" s="19">
        <v>5.1999999999999998E-2</v>
      </c>
      <c r="H439" s="19">
        <v>0</v>
      </c>
      <c r="J439" s="19">
        <v>0.16</v>
      </c>
      <c r="K439" s="19">
        <v>-8.4000000000000005E-2</v>
      </c>
      <c r="L439" s="19">
        <v>0</v>
      </c>
    </row>
    <row r="440" spans="1:12" x14ac:dyDescent="0.25">
      <c r="A440" s="4" t="s">
        <v>443</v>
      </c>
      <c r="B440" s="20">
        <v>56</v>
      </c>
      <c r="C440" s="20">
        <v>140.54</v>
      </c>
      <c r="D440" s="9" t="s">
        <v>423</v>
      </c>
      <c r="F440" s="19">
        <v>0.05</v>
      </c>
      <c r="G440" s="19">
        <v>4.1000000000000002E-2</v>
      </c>
      <c r="H440" s="19">
        <v>0</v>
      </c>
      <c r="J440" s="19">
        <v>0.1</v>
      </c>
      <c r="K440" s="19">
        <v>-6.6000000000000003E-2</v>
      </c>
      <c r="L440" s="19">
        <v>0</v>
      </c>
    </row>
    <row r="441" spans="1:12" x14ac:dyDescent="0.25">
      <c r="A441" s="4" t="s">
        <v>443</v>
      </c>
      <c r="B441" s="20">
        <v>57</v>
      </c>
      <c r="C441" s="20">
        <v>143.77000000000001</v>
      </c>
      <c r="D441" s="9" t="s">
        <v>424</v>
      </c>
      <c r="F441" s="19">
        <v>0.17</v>
      </c>
      <c r="G441" s="19">
        <v>7.3999999999999996E-2</v>
      </c>
      <c r="H441" s="19">
        <v>0.01</v>
      </c>
      <c r="J441" s="19">
        <v>0.19</v>
      </c>
      <c r="K441" s="19">
        <v>-0.09</v>
      </c>
      <c r="L441" s="19">
        <v>0</v>
      </c>
    </row>
    <row r="442" spans="1:12" x14ac:dyDescent="0.25">
      <c r="A442" s="4" t="s">
        <v>443</v>
      </c>
      <c r="B442" s="20">
        <v>58</v>
      </c>
      <c r="C442" s="20">
        <v>145.91999999999999</v>
      </c>
      <c r="D442" s="9" t="s">
        <v>425</v>
      </c>
      <c r="F442" s="19">
        <v>0.25</v>
      </c>
      <c r="G442" s="19">
        <v>8.6999999999999994E-2</v>
      </c>
      <c r="H442" s="19">
        <v>0.01</v>
      </c>
      <c r="J442" s="19">
        <v>0</v>
      </c>
      <c r="K442" s="19">
        <v>-5.0000000000000001E-3</v>
      </c>
      <c r="L442" s="19">
        <v>0</v>
      </c>
    </row>
    <row r="443" spans="1:12" x14ac:dyDescent="0.25">
      <c r="A443" s="4" t="s">
        <v>443</v>
      </c>
      <c r="B443" s="20">
        <v>59</v>
      </c>
      <c r="C443" s="20">
        <v>147</v>
      </c>
      <c r="D443" s="9" t="s">
        <v>426</v>
      </c>
      <c r="F443" s="19">
        <v>0.11</v>
      </c>
      <c r="G443" s="19">
        <v>5.7000000000000002E-2</v>
      </c>
      <c r="H443" s="19">
        <v>0</v>
      </c>
      <c r="J443" s="19">
        <v>0</v>
      </c>
      <c r="K443" s="19">
        <v>0.01</v>
      </c>
      <c r="L443" s="19">
        <v>0</v>
      </c>
    </row>
    <row r="444" spans="1:12" x14ac:dyDescent="0.25">
      <c r="A444" s="4" t="s">
        <v>443</v>
      </c>
      <c r="B444" s="20">
        <v>60</v>
      </c>
      <c r="C444" s="20">
        <v>148.07</v>
      </c>
      <c r="D444" s="9" t="s">
        <v>427</v>
      </c>
      <c r="F444" s="19">
        <v>0.09</v>
      </c>
      <c r="G444" s="19">
        <v>0.05</v>
      </c>
      <c r="H444" s="19">
        <v>0</v>
      </c>
      <c r="J444" s="19">
        <v>0</v>
      </c>
      <c r="K444" s="19">
        <v>-7.0000000000000001E-3</v>
      </c>
      <c r="L444" s="19">
        <v>0</v>
      </c>
    </row>
    <row r="445" spans="1:12" x14ac:dyDescent="0.25">
      <c r="A445" s="4" t="s">
        <v>443</v>
      </c>
      <c r="B445" s="20">
        <v>61</v>
      </c>
      <c r="C445" s="20">
        <v>149.15</v>
      </c>
      <c r="D445" s="9" t="s">
        <v>428</v>
      </c>
      <c r="F445" s="19">
        <v>0.09</v>
      </c>
      <c r="G445" s="19">
        <v>0.05</v>
      </c>
      <c r="H445" s="19">
        <v>0</v>
      </c>
      <c r="J445" s="19">
        <v>0</v>
      </c>
      <c r="K445" s="19">
        <v>-3.0000000000000001E-3</v>
      </c>
      <c r="L445" s="19">
        <v>0</v>
      </c>
    </row>
    <row r="446" spans="1:12" x14ac:dyDescent="0.25">
      <c r="A446" s="4" t="s">
        <v>443</v>
      </c>
      <c r="B446" s="20">
        <v>62</v>
      </c>
      <c r="C446" s="20">
        <v>150.22999999999999</v>
      </c>
      <c r="D446" s="9" t="s">
        <v>429</v>
      </c>
      <c r="F446" s="19">
        <v>0.09</v>
      </c>
      <c r="G446" s="19">
        <v>0.05</v>
      </c>
      <c r="H446" s="19">
        <v>0</v>
      </c>
      <c r="J446" s="19">
        <v>0.01</v>
      </c>
      <c r="K446" s="19">
        <v>1.6E-2</v>
      </c>
      <c r="L446" s="19">
        <v>0</v>
      </c>
    </row>
    <row r="447" spans="1:12" x14ac:dyDescent="0.25">
      <c r="A447" s="4" t="s">
        <v>443</v>
      </c>
      <c r="B447" s="20">
        <v>63</v>
      </c>
      <c r="C447" s="20">
        <v>152.38</v>
      </c>
      <c r="D447" s="9" t="s">
        <v>430</v>
      </c>
      <c r="F447" s="19">
        <v>0.09</v>
      </c>
      <c r="G447" s="19">
        <v>0.05</v>
      </c>
      <c r="H447" s="19">
        <v>0</v>
      </c>
      <c r="J447" s="19">
        <v>0.02</v>
      </c>
      <c r="K447" s="19">
        <v>2.7E-2</v>
      </c>
      <c r="L447" s="19">
        <v>0</v>
      </c>
    </row>
    <row r="448" spans="1:12" x14ac:dyDescent="0.25">
      <c r="B448" s="20">
        <v>64</v>
      </c>
      <c r="C448" s="20">
        <v>158.87</v>
      </c>
      <c r="D448" s="9" t="s">
        <v>431</v>
      </c>
      <c r="F448" s="19">
        <v>7.0000000000000007E-2</v>
      </c>
      <c r="G448" s="19">
        <v>4.4999999999999998E-2</v>
      </c>
      <c r="H448" s="19">
        <v>0</v>
      </c>
      <c r="J448" s="19">
        <v>0.03</v>
      </c>
      <c r="K448" s="19">
        <v>3.5999999999999997E-2</v>
      </c>
      <c r="L448" s="19"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7"/>
  <sheetViews>
    <sheetView zoomScale="50" zoomScaleNormal="50" workbookViewId="0">
      <selection activeCell="Q61" sqref="Q61"/>
    </sheetView>
  </sheetViews>
  <sheetFormatPr defaultRowHeight="15" x14ac:dyDescent="0.25"/>
  <cols>
    <col min="1" max="1" width="16.42578125" style="11" customWidth="1"/>
    <col min="2" max="2" width="14" style="12" customWidth="1"/>
    <col min="3" max="3" width="9.140625" style="5"/>
    <col min="4" max="4" width="20.140625" style="5" customWidth="1"/>
    <col min="5" max="10" width="9.140625" style="5"/>
    <col min="11" max="16384" width="9.140625" style="2"/>
  </cols>
  <sheetData>
    <row r="1" spans="1:7" x14ac:dyDescent="0.25">
      <c r="A1" s="17" t="s">
        <v>434</v>
      </c>
      <c r="B1" s="18" t="s">
        <v>433</v>
      </c>
      <c r="C1" s="8" t="s">
        <v>435</v>
      </c>
      <c r="D1" s="8" t="s">
        <v>436</v>
      </c>
      <c r="E1" s="1" t="s">
        <v>456</v>
      </c>
      <c r="F1" s="1"/>
      <c r="G1" s="1"/>
    </row>
    <row r="2" spans="1:7" ht="17.25" x14ac:dyDescent="0.25">
      <c r="A2" s="17"/>
      <c r="B2" s="18"/>
      <c r="C2" s="8"/>
      <c r="D2" s="8"/>
      <c r="E2" s="17" t="s">
        <v>0</v>
      </c>
      <c r="F2" s="17" t="s">
        <v>447</v>
      </c>
      <c r="G2" s="17" t="s">
        <v>448</v>
      </c>
    </row>
    <row r="3" spans="1:7" x14ac:dyDescent="0.25">
      <c r="A3" s="11" t="s">
        <v>437</v>
      </c>
      <c r="B3" s="12">
        <v>1</v>
      </c>
      <c r="C3" s="5">
        <v>1.07</v>
      </c>
      <c r="D3" s="5" t="s">
        <v>76</v>
      </c>
      <c r="E3" s="5">
        <v>0.32</v>
      </c>
      <c r="F3" s="5">
        <v>0.996</v>
      </c>
      <c r="G3" s="5">
        <v>0.01</v>
      </c>
    </row>
    <row r="4" spans="1:7" x14ac:dyDescent="0.25">
      <c r="A4" s="11" t="s">
        <v>437</v>
      </c>
      <c r="B4" s="12">
        <v>2</v>
      </c>
      <c r="C4" s="5">
        <v>2.15</v>
      </c>
      <c r="D4" s="5" t="s">
        <v>77</v>
      </c>
      <c r="E4" s="5">
        <v>0.44</v>
      </c>
      <c r="F4" s="5">
        <v>1.1579999999999999</v>
      </c>
      <c r="G4" s="5">
        <v>0.01</v>
      </c>
    </row>
    <row r="5" spans="1:7" x14ac:dyDescent="0.25">
      <c r="A5" s="11" t="s">
        <v>437</v>
      </c>
      <c r="B5" s="12">
        <v>3</v>
      </c>
      <c r="C5" s="5">
        <v>4.3</v>
      </c>
      <c r="D5" s="5" t="s">
        <v>78</v>
      </c>
      <c r="E5" s="5">
        <v>0.7</v>
      </c>
      <c r="F5" s="5">
        <v>1.4470000000000001</v>
      </c>
      <c r="G5" s="5">
        <v>0.01</v>
      </c>
    </row>
    <row r="6" spans="1:7" x14ac:dyDescent="0.25">
      <c r="A6" s="11" t="s">
        <v>437</v>
      </c>
      <c r="B6" s="12">
        <v>4</v>
      </c>
      <c r="C6" s="5">
        <v>6.46</v>
      </c>
      <c r="D6" s="5" t="s">
        <v>79</v>
      </c>
      <c r="E6" s="5">
        <v>0.63</v>
      </c>
      <c r="F6" s="5">
        <v>1.359</v>
      </c>
      <c r="G6" s="5">
        <v>0.01</v>
      </c>
    </row>
    <row r="7" spans="1:7" x14ac:dyDescent="0.25">
      <c r="A7" s="11" t="s">
        <v>437</v>
      </c>
      <c r="B7" s="12">
        <v>5</v>
      </c>
      <c r="C7" s="5">
        <v>8.61</v>
      </c>
      <c r="D7" s="5" t="s">
        <v>80</v>
      </c>
      <c r="E7" s="5">
        <v>0.64</v>
      </c>
      <c r="F7" s="5">
        <v>1.359</v>
      </c>
      <c r="G7" s="5">
        <v>0.01</v>
      </c>
    </row>
    <row r="8" spans="1:7" x14ac:dyDescent="0.25">
      <c r="A8" s="11" t="s">
        <v>437</v>
      </c>
      <c r="B8" s="12">
        <v>6</v>
      </c>
      <c r="C8" s="5">
        <v>9.68</v>
      </c>
      <c r="D8" s="5" t="s">
        <v>81</v>
      </c>
      <c r="E8" s="5">
        <v>0.73</v>
      </c>
      <c r="F8" s="5">
        <v>1.4430000000000001</v>
      </c>
      <c r="G8" s="5">
        <v>0.01</v>
      </c>
    </row>
    <row r="9" spans="1:7" x14ac:dyDescent="0.25">
      <c r="A9" s="11" t="s">
        <v>437</v>
      </c>
      <c r="B9" s="12">
        <v>7</v>
      </c>
      <c r="C9" s="5">
        <v>11.83</v>
      </c>
      <c r="D9" s="5" t="s">
        <v>82</v>
      </c>
      <c r="E9" s="5">
        <v>0.71</v>
      </c>
      <c r="F9" s="5">
        <v>1.42</v>
      </c>
      <c r="G9" s="5">
        <v>0.01</v>
      </c>
    </row>
    <row r="10" spans="1:7" x14ac:dyDescent="0.25">
      <c r="A10" s="11" t="s">
        <v>437</v>
      </c>
      <c r="B10" s="12">
        <v>8</v>
      </c>
      <c r="C10" s="5">
        <v>12.91</v>
      </c>
      <c r="D10" s="5" t="s">
        <v>83</v>
      </c>
      <c r="E10" s="5">
        <v>1.06</v>
      </c>
      <c r="F10" s="5">
        <v>1.726</v>
      </c>
      <c r="G10" s="5">
        <v>0.02</v>
      </c>
    </row>
    <row r="11" spans="1:7" x14ac:dyDescent="0.25">
      <c r="A11" s="11" t="s">
        <v>437</v>
      </c>
      <c r="B11" s="12">
        <v>9</v>
      </c>
      <c r="C11" s="5">
        <v>15.23</v>
      </c>
      <c r="D11" s="5" t="s">
        <v>84</v>
      </c>
      <c r="E11" s="5">
        <v>1.07</v>
      </c>
      <c r="F11" s="5">
        <v>1.7330000000000001</v>
      </c>
      <c r="G11" s="5">
        <v>0.02</v>
      </c>
    </row>
    <row r="12" spans="1:7" x14ac:dyDescent="0.25">
      <c r="A12" s="11" t="s">
        <v>437</v>
      </c>
      <c r="B12" s="12">
        <v>10</v>
      </c>
      <c r="C12" s="5">
        <v>18.63</v>
      </c>
      <c r="D12" s="5" t="s">
        <v>85</v>
      </c>
      <c r="E12" s="5">
        <v>1.02</v>
      </c>
      <c r="F12" s="5">
        <v>1.714</v>
      </c>
      <c r="G12" s="5">
        <v>0.02</v>
      </c>
    </row>
    <row r="13" spans="1:7" x14ac:dyDescent="0.25">
      <c r="A13" s="11" t="s">
        <v>437</v>
      </c>
      <c r="B13" s="12">
        <v>11</v>
      </c>
      <c r="C13" s="5">
        <v>20.78</v>
      </c>
      <c r="D13" s="5" t="s">
        <v>86</v>
      </c>
      <c r="E13" s="5">
        <v>0.35</v>
      </c>
      <c r="F13" s="5">
        <v>1.0209999999999999</v>
      </c>
      <c r="G13" s="5">
        <v>0.01</v>
      </c>
    </row>
    <row r="14" spans="1:7" x14ac:dyDescent="0.25">
      <c r="A14" s="11" t="s">
        <v>437</v>
      </c>
      <c r="B14" s="12">
        <v>12</v>
      </c>
      <c r="C14" s="5">
        <v>21.86</v>
      </c>
      <c r="D14" s="5" t="s">
        <v>87</v>
      </c>
      <c r="E14" s="5">
        <v>0.13</v>
      </c>
      <c r="F14" s="5">
        <v>0.61</v>
      </c>
      <c r="G14" s="5">
        <v>0</v>
      </c>
    </row>
    <row r="15" spans="1:7" x14ac:dyDescent="0.25">
      <c r="A15" s="11" t="s">
        <v>437</v>
      </c>
      <c r="B15" s="12">
        <v>13</v>
      </c>
      <c r="C15" s="5">
        <v>26.17</v>
      </c>
      <c r="D15" s="5" t="s">
        <v>88</v>
      </c>
      <c r="E15" s="5">
        <v>0.22</v>
      </c>
      <c r="F15" s="5">
        <v>0.80500000000000005</v>
      </c>
      <c r="G15" s="5">
        <v>0</v>
      </c>
    </row>
    <row r="16" spans="1:7" x14ac:dyDescent="0.25">
      <c r="A16" s="11" t="s">
        <v>437</v>
      </c>
      <c r="B16" s="12">
        <v>14</v>
      </c>
      <c r="C16" s="5">
        <v>28.32</v>
      </c>
      <c r="D16" s="5" t="s">
        <v>89</v>
      </c>
      <c r="E16" s="5">
        <v>0.04</v>
      </c>
      <c r="F16" s="5">
        <v>0.33200000000000002</v>
      </c>
      <c r="G16" s="5">
        <v>0</v>
      </c>
    </row>
    <row r="17" spans="1:7" x14ac:dyDescent="0.25">
      <c r="A17" s="11" t="s">
        <v>437</v>
      </c>
      <c r="B17" s="12">
        <v>15</v>
      </c>
      <c r="C17" s="5">
        <v>34.81</v>
      </c>
      <c r="D17" s="5" t="s">
        <v>90</v>
      </c>
      <c r="E17" s="5">
        <v>0.37</v>
      </c>
      <c r="F17" s="5">
        <v>1.071</v>
      </c>
      <c r="G17" s="5">
        <v>0.01</v>
      </c>
    </row>
    <row r="18" spans="1:7" x14ac:dyDescent="0.25">
      <c r="A18" s="11" t="s">
        <v>437</v>
      </c>
      <c r="B18" s="12">
        <v>16</v>
      </c>
      <c r="C18" s="5">
        <v>35.880000000000003</v>
      </c>
      <c r="D18" s="5" t="s">
        <v>91</v>
      </c>
      <c r="E18" s="5">
        <v>0.42</v>
      </c>
      <c r="F18" s="5">
        <v>1.1259999999999999</v>
      </c>
      <c r="G18" s="5">
        <v>0.01</v>
      </c>
    </row>
    <row r="19" spans="1:7" x14ac:dyDescent="0.25">
      <c r="A19" s="11" t="s">
        <v>437</v>
      </c>
      <c r="B19" s="12">
        <v>17</v>
      </c>
      <c r="C19" s="5">
        <v>36.96</v>
      </c>
      <c r="D19" s="5" t="s">
        <v>92</v>
      </c>
      <c r="E19" s="5">
        <v>0.63</v>
      </c>
      <c r="F19" s="5">
        <v>1.3839999999999999</v>
      </c>
      <c r="G19" s="5">
        <v>0.01</v>
      </c>
    </row>
    <row r="20" spans="1:7" x14ac:dyDescent="0.25">
      <c r="A20" s="11" t="s">
        <v>437</v>
      </c>
      <c r="B20" s="12">
        <v>18</v>
      </c>
      <c r="C20" s="5">
        <v>44.54</v>
      </c>
      <c r="D20" s="5" t="s">
        <v>93</v>
      </c>
      <c r="E20" s="5">
        <v>0.81</v>
      </c>
      <c r="F20" s="5">
        <v>1.67</v>
      </c>
      <c r="G20" s="5">
        <v>0.02</v>
      </c>
    </row>
    <row r="21" spans="1:7" x14ac:dyDescent="0.25">
      <c r="A21" s="11" t="s">
        <v>437</v>
      </c>
      <c r="B21" s="12">
        <v>19</v>
      </c>
      <c r="C21" s="5">
        <v>45.62</v>
      </c>
      <c r="D21" s="5" t="s">
        <v>94</v>
      </c>
      <c r="E21" s="5">
        <v>0.82</v>
      </c>
      <c r="F21" s="5">
        <v>1.597</v>
      </c>
      <c r="G21" s="5">
        <v>0.02</v>
      </c>
    </row>
    <row r="22" spans="1:7" x14ac:dyDescent="0.25">
      <c r="A22" s="11" t="s">
        <v>437</v>
      </c>
      <c r="B22" s="12">
        <v>20</v>
      </c>
      <c r="C22" s="5">
        <v>46.69</v>
      </c>
      <c r="D22" s="5" t="s">
        <v>95</v>
      </c>
      <c r="E22" s="5">
        <v>0.79</v>
      </c>
      <c r="F22" s="5">
        <v>1.5980000000000001</v>
      </c>
      <c r="G22" s="5">
        <v>0.02</v>
      </c>
    </row>
    <row r="23" spans="1:7" x14ac:dyDescent="0.25">
      <c r="A23" s="11" t="s">
        <v>437</v>
      </c>
      <c r="B23" s="12">
        <v>21</v>
      </c>
      <c r="C23" s="5">
        <v>51.01</v>
      </c>
      <c r="D23" s="5" t="s">
        <v>96</v>
      </c>
      <c r="E23" s="5">
        <v>1.1399999999999999</v>
      </c>
      <c r="F23" s="5">
        <v>1.889</v>
      </c>
      <c r="G23" s="5">
        <v>0.02</v>
      </c>
    </row>
    <row r="24" spans="1:7" x14ac:dyDescent="0.25">
      <c r="A24" s="11" t="s">
        <v>437</v>
      </c>
      <c r="B24" s="12">
        <v>22</v>
      </c>
      <c r="C24" s="5">
        <v>52.08</v>
      </c>
      <c r="D24" s="5" t="s">
        <v>97</v>
      </c>
      <c r="E24" s="5">
        <v>0.72</v>
      </c>
      <c r="F24" s="5">
        <v>1.542</v>
      </c>
      <c r="G24" s="5">
        <v>0.01</v>
      </c>
    </row>
    <row r="25" spans="1:7" x14ac:dyDescent="0.25">
      <c r="A25" s="11" t="s">
        <v>437</v>
      </c>
      <c r="B25" s="12">
        <v>23</v>
      </c>
      <c r="C25" s="5">
        <v>54.23</v>
      </c>
      <c r="D25" s="5" t="s">
        <v>98</v>
      </c>
      <c r="E25" s="5">
        <v>0.47</v>
      </c>
      <c r="F25" s="5">
        <v>1.25</v>
      </c>
      <c r="G25" s="5">
        <v>0.01</v>
      </c>
    </row>
    <row r="26" spans="1:7" x14ac:dyDescent="0.25">
      <c r="A26" s="11" t="s">
        <v>437</v>
      </c>
      <c r="B26" s="12">
        <v>24</v>
      </c>
      <c r="C26" s="5">
        <v>55.31</v>
      </c>
      <c r="D26" s="5" t="s">
        <v>99</v>
      </c>
      <c r="E26" s="5">
        <v>0.56999999999999995</v>
      </c>
      <c r="F26" s="5">
        <v>1.4019999999999999</v>
      </c>
      <c r="G26" s="5">
        <v>0.01</v>
      </c>
    </row>
    <row r="27" spans="1:7" x14ac:dyDescent="0.25">
      <c r="A27" s="11" t="s">
        <v>437</v>
      </c>
      <c r="B27" s="12">
        <v>25</v>
      </c>
      <c r="C27" s="5">
        <v>56.38</v>
      </c>
      <c r="D27" s="5" t="s">
        <v>100</v>
      </c>
      <c r="E27" s="5">
        <v>0.56999999999999995</v>
      </c>
      <c r="F27" s="5">
        <v>1.401</v>
      </c>
      <c r="G27" s="5">
        <v>0.01</v>
      </c>
    </row>
    <row r="28" spans="1:7" x14ac:dyDescent="0.25">
      <c r="A28" s="11" t="s">
        <v>437</v>
      </c>
      <c r="B28" s="12">
        <v>26</v>
      </c>
      <c r="C28" s="5">
        <v>57.46</v>
      </c>
      <c r="D28" s="5" t="s">
        <v>101</v>
      </c>
      <c r="E28" s="5">
        <v>0.44</v>
      </c>
      <c r="F28" s="5">
        <v>1.2370000000000001</v>
      </c>
      <c r="G28" s="5">
        <v>0.01</v>
      </c>
    </row>
    <row r="29" spans="1:7" x14ac:dyDescent="0.25">
      <c r="A29" s="11" t="s">
        <v>437</v>
      </c>
      <c r="B29" s="12">
        <v>27</v>
      </c>
      <c r="C29" s="5">
        <v>58.53</v>
      </c>
      <c r="D29" s="5" t="s">
        <v>102</v>
      </c>
      <c r="E29" s="5">
        <v>0.31</v>
      </c>
      <c r="F29" s="5">
        <v>1.038</v>
      </c>
      <c r="G29" s="5">
        <v>0.01</v>
      </c>
    </row>
    <row r="30" spans="1:7" x14ac:dyDescent="0.25">
      <c r="A30" s="11" t="s">
        <v>437</v>
      </c>
      <c r="B30" s="12">
        <v>28</v>
      </c>
      <c r="C30" s="5">
        <v>59.61</v>
      </c>
      <c r="D30" s="5" t="s">
        <v>103</v>
      </c>
      <c r="E30" s="5">
        <v>0.3</v>
      </c>
      <c r="F30" s="5">
        <v>1.004</v>
      </c>
      <c r="G30" s="5">
        <v>0.01</v>
      </c>
    </row>
    <row r="31" spans="1:7" x14ac:dyDescent="0.25">
      <c r="A31" s="11" t="s">
        <v>437</v>
      </c>
      <c r="B31" s="12">
        <v>29</v>
      </c>
      <c r="C31" s="5">
        <v>60.69</v>
      </c>
      <c r="D31" s="5" t="s">
        <v>104</v>
      </c>
      <c r="E31" s="5">
        <v>0.34</v>
      </c>
      <c r="F31" s="5">
        <v>1.056</v>
      </c>
      <c r="G31" s="5">
        <v>0.01</v>
      </c>
    </row>
    <row r="32" spans="1:7" x14ac:dyDescent="0.25">
      <c r="A32" s="11" t="s">
        <v>437</v>
      </c>
      <c r="B32" s="12">
        <v>30</v>
      </c>
      <c r="C32" s="5">
        <v>61.76</v>
      </c>
      <c r="D32" s="5" t="s">
        <v>105</v>
      </c>
      <c r="E32" s="5">
        <v>0.16</v>
      </c>
      <c r="F32" s="5">
        <v>0.74199999999999999</v>
      </c>
      <c r="G32" s="5">
        <v>0</v>
      </c>
    </row>
    <row r="33" spans="1:7" x14ac:dyDescent="0.25">
      <c r="A33" s="11" t="s">
        <v>437</v>
      </c>
      <c r="B33" s="12">
        <v>31</v>
      </c>
      <c r="C33" s="5">
        <v>62.84</v>
      </c>
      <c r="D33" s="5" t="s">
        <v>106</v>
      </c>
      <c r="E33" s="5">
        <v>0.35</v>
      </c>
      <c r="F33" s="5">
        <v>1.083</v>
      </c>
      <c r="G33" s="5">
        <v>0.01</v>
      </c>
    </row>
    <row r="34" spans="1:7" x14ac:dyDescent="0.25">
      <c r="A34" s="11" t="s">
        <v>437</v>
      </c>
      <c r="B34" s="12">
        <v>32</v>
      </c>
      <c r="C34" s="5">
        <v>64.989999999999995</v>
      </c>
      <c r="D34" s="5" t="s">
        <v>107</v>
      </c>
      <c r="E34" s="5">
        <v>0.39</v>
      </c>
      <c r="F34" s="5">
        <v>1.1619999999999999</v>
      </c>
      <c r="G34" s="5">
        <v>0.01</v>
      </c>
    </row>
    <row r="35" spans="1:7" x14ac:dyDescent="0.25">
      <c r="A35" s="11" t="s">
        <v>437</v>
      </c>
      <c r="B35" s="12">
        <v>33</v>
      </c>
      <c r="C35" s="5">
        <v>66.06</v>
      </c>
      <c r="D35" s="5" t="s">
        <v>108</v>
      </c>
      <c r="E35" s="5">
        <v>0.28000000000000003</v>
      </c>
      <c r="F35" s="5">
        <v>0.98</v>
      </c>
      <c r="G35" s="5">
        <v>0.01</v>
      </c>
    </row>
    <row r="36" spans="1:7" x14ac:dyDescent="0.25">
      <c r="A36" s="11" t="s">
        <v>437</v>
      </c>
      <c r="B36" s="12">
        <v>34</v>
      </c>
      <c r="C36" s="5">
        <v>67.14</v>
      </c>
      <c r="D36" s="5" t="s">
        <v>109</v>
      </c>
      <c r="E36" s="5">
        <v>0.39</v>
      </c>
      <c r="F36" s="5">
        <v>1.133</v>
      </c>
      <c r="G36" s="5">
        <v>0.01</v>
      </c>
    </row>
    <row r="37" spans="1:7" x14ac:dyDescent="0.25">
      <c r="A37" s="11" t="s">
        <v>437</v>
      </c>
      <c r="B37" s="12">
        <v>35</v>
      </c>
      <c r="C37" s="5">
        <v>70.37</v>
      </c>
      <c r="D37" s="5" t="s">
        <v>110</v>
      </c>
      <c r="E37" s="5">
        <v>0.55000000000000004</v>
      </c>
      <c r="F37" s="5">
        <v>1.33</v>
      </c>
      <c r="G37" s="5">
        <v>0.01</v>
      </c>
    </row>
    <row r="38" spans="1:7" x14ac:dyDescent="0.25">
      <c r="A38" s="11" t="s">
        <v>437</v>
      </c>
      <c r="B38" s="12">
        <v>36</v>
      </c>
      <c r="C38" s="5">
        <v>71.44</v>
      </c>
      <c r="D38" s="5" t="s">
        <v>111</v>
      </c>
      <c r="E38" s="5">
        <v>0.2</v>
      </c>
      <c r="F38" s="5">
        <v>0.79</v>
      </c>
      <c r="G38" s="5">
        <v>0</v>
      </c>
    </row>
    <row r="39" spans="1:7" x14ac:dyDescent="0.25">
      <c r="A39" s="11" t="s">
        <v>437</v>
      </c>
      <c r="B39" s="12">
        <v>37</v>
      </c>
      <c r="C39" s="5">
        <v>73.599999999999994</v>
      </c>
      <c r="D39" s="5" t="s">
        <v>112</v>
      </c>
      <c r="E39" s="5">
        <v>0.2</v>
      </c>
      <c r="F39" s="5">
        <v>0.80200000000000005</v>
      </c>
      <c r="G39" s="5">
        <v>0</v>
      </c>
    </row>
    <row r="40" spans="1:7" x14ac:dyDescent="0.25">
      <c r="A40" s="11" t="s">
        <v>437</v>
      </c>
      <c r="B40" s="12">
        <v>38</v>
      </c>
      <c r="C40" s="5">
        <v>74.67</v>
      </c>
      <c r="D40" s="5" t="s">
        <v>113</v>
      </c>
      <c r="E40" s="5">
        <v>0.28000000000000003</v>
      </c>
      <c r="F40" s="5">
        <v>0.94699999999999995</v>
      </c>
      <c r="G40" s="5">
        <v>0.01</v>
      </c>
    </row>
    <row r="41" spans="1:7" x14ac:dyDescent="0.25">
      <c r="A41" s="11" t="s">
        <v>437</v>
      </c>
      <c r="B41" s="12">
        <v>39</v>
      </c>
      <c r="C41" s="5">
        <v>77.900000000000006</v>
      </c>
      <c r="D41" s="5" t="s">
        <v>114</v>
      </c>
      <c r="E41" s="5">
        <v>0.23</v>
      </c>
      <c r="F41" s="5">
        <v>0.86199999999999999</v>
      </c>
      <c r="G41" s="5">
        <v>0</v>
      </c>
    </row>
    <row r="42" spans="1:7" x14ac:dyDescent="0.25">
      <c r="A42" s="11" t="s">
        <v>437</v>
      </c>
      <c r="B42" s="12">
        <v>40</v>
      </c>
      <c r="C42" s="5">
        <v>86.59</v>
      </c>
      <c r="D42" s="5" t="s">
        <v>115</v>
      </c>
      <c r="E42" s="5">
        <v>0.43</v>
      </c>
      <c r="F42" s="5">
        <v>1.232</v>
      </c>
      <c r="G42" s="5">
        <v>0.01</v>
      </c>
    </row>
    <row r="43" spans="1:7" x14ac:dyDescent="0.25">
      <c r="A43" s="11" t="s">
        <v>437</v>
      </c>
      <c r="B43" s="12">
        <v>41</v>
      </c>
      <c r="C43" s="5">
        <v>87.67</v>
      </c>
      <c r="D43" s="5" t="s">
        <v>116</v>
      </c>
      <c r="E43" s="5">
        <v>0.44</v>
      </c>
      <c r="F43" s="5">
        <v>1.216</v>
      </c>
      <c r="G43" s="5">
        <v>0.01</v>
      </c>
    </row>
    <row r="44" spans="1:7" x14ac:dyDescent="0.25">
      <c r="A44" s="11" t="s">
        <v>437</v>
      </c>
      <c r="B44" s="12">
        <v>42</v>
      </c>
      <c r="C44" s="5">
        <v>88.74</v>
      </c>
      <c r="D44" s="5" t="s">
        <v>117</v>
      </c>
      <c r="E44" s="5">
        <v>0.44</v>
      </c>
      <c r="F44" s="5">
        <v>1.21</v>
      </c>
      <c r="G44" s="5">
        <v>0.01</v>
      </c>
    </row>
    <row r="45" spans="1:7" x14ac:dyDescent="0.25">
      <c r="A45" s="11" t="s">
        <v>437</v>
      </c>
      <c r="B45" s="12">
        <v>43</v>
      </c>
      <c r="C45" s="5">
        <v>89.82</v>
      </c>
      <c r="D45" s="5" t="s">
        <v>118</v>
      </c>
      <c r="E45" s="5">
        <v>0.56999999999999995</v>
      </c>
      <c r="F45" s="5">
        <v>1.373</v>
      </c>
      <c r="G45" s="5">
        <v>0.01</v>
      </c>
    </row>
    <row r="46" spans="1:7" x14ac:dyDescent="0.25">
      <c r="A46" s="11" t="s">
        <v>437</v>
      </c>
      <c r="B46" s="12">
        <v>44</v>
      </c>
      <c r="C46" s="5">
        <v>90.89</v>
      </c>
      <c r="D46" s="5" t="s">
        <v>119</v>
      </c>
      <c r="E46" s="5">
        <v>0.54</v>
      </c>
      <c r="F46" s="5">
        <v>1.333</v>
      </c>
      <c r="G46" s="5">
        <v>0.01</v>
      </c>
    </row>
    <row r="47" spans="1:7" x14ac:dyDescent="0.25">
      <c r="A47" s="11" t="s">
        <v>437</v>
      </c>
      <c r="B47" s="12">
        <v>45</v>
      </c>
      <c r="C47" s="5">
        <v>93.04</v>
      </c>
      <c r="D47" s="5" t="s">
        <v>120</v>
      </c>
      <c r="E47" s="5">
        <v>0.3</v>
      </c>
      <c r="F47" s="5">
        <v>0.98199999999999998</v>
      </c>
      <c r="G47" s="5">
        <v>0.01</v>
      </c>
    </row>
    <row r="48" spans="1:7" x14ac:dyDescent="0.25">
      <c r="A48" s="11" t="s">
        <v>437</v>
      </c>
      <c r="B48" s="12">
        <v>46</v>
      </c>
      <c r="C48" s="5">
        <v>94.12</v>
      </c>
      <c r="D48" s="5" t="s">
        <v>121</v>
      </c>
      <c r="E48" s="5">
        <v>0.16</v>
      </c>
      <c r="F48" s="5">
        <v>0.71899999999999997</v>
      </c>
      <c r="G48" s="5">
        <v>0</v>
      </c>
    </row>
    <row r="49" spans="1:7" x14ac:dyDescent="0.25">
      <c r="A49" s="11" t="s">
        <v>437</v>
      </c>
      <c r="B49" s="12">
        <v>47</v>
      </c>
      <c r="C49" s="5">
        <v>95.19</v>
      </c>
      <c r="D49" s="5" t="s">
        <v>122</v>
      </c>
      <c r="E49" s="5">
        <v>0.16</v>
      </c>
      <c r="F49" s="5">
        <v>0.71499999999999997</v>
      </c>
      <c r="G49" s="5">
        <v>0</v>
      </c>
    </row>
    <row r="50" spans="1:7" x14ac:dyDescent="0.25">
      <c r="A50" s="11" t="s">
        <v>437</v>
      </c>
      <c r="B50" s="12">
        <v>48</v>
      </c>
      <c r="C50" s="5">
        <v>97.35</v>
      </c>
      <c r="D50" s="5" t="s">
        <v>123</v>
      </c>
      <c r="E50" s="5">
        <v>0.09</v>
      </c>
      <c r="F50" s="5">
        <v>0.56100000000000005</v>
      </c>
      <c r="G50" s="5">
        <v>0</v>
      </c>
    </row>
    <row r="51" spans="1:7" x14ac:dyDescent="0.25">
      <c r="A51" s="11" t="s">
        <v>437</v>
      </c>
      <c r="B51" s="12">
        <v>49</v>
      </c>
      <c r="C51" s="5">
        <v>100.58</v>
      </c>
      <c r="D51" s="5" t="s">
        <v>124</v>
      </c>
      <c r="E51" s="5">
        <v>0.28000000000000003</v>
      </c>
      <c r="F51" s="5">
        <v>0.995</v>
      </c>
      <c r="G51" s="5">
        <v>0.01</v>
      </c>
    </row>
    <row r="52" spans="1:7" x14ac:dyDescent="0.25">
      <c r="A52" s="11" t="s">
        <v>437</v>
      </c>
      <c r="B52" s="12">
        <v>50</v>
      </c>
      <c r="C52" s="5">
        <v>101.65</v>
      </c>
      <c r="D52" s="5" t="s">
        <v>125</v>
      </c>
      <c r="E52" s="5">
        <v>0.33</v>
      </c>
      <c r="F52" s="5">
        <v>1.0760000000000001</v>
      </c>
      <c r="G52" s="5">
        <v>0.01</v>
      </c>
    </row>
    <row r="53" spans="1:7" x14ac:dyDescent="0.25">
      <c r="A53" s="11" t="s">
        <v>437</v>
      </c>
      <c r="B53" s="12">
        <v>51</v>
      </c>
      <c r="C53" s="5">
        <v>107.05</v>
      </c>
      <c r="D53" s="5" t="s">
        <v>126</v>
      </c>
      <c r="E53" s="5">
        <v>0.28999999999999998</v>
      </c>
      <c r="F53" s="5">
        <v>1.0069999999999999</v>
      </c>
      <c r="G53" s="5">
        <v>0.01</v>
      </c>
    </row>
    <row r="54" spans="1:7" x14ac:dyDescent="0.25">
      <c r="A54" s="11" t="s">
        <v>437</v>
      </c>
      <c r="B54" s="12">
        <v>52</v>
      </c>
      <c r="C54" s="5">
        <v>113.54</v>
      </c>
      <c r="D54" s="5" t="s">
        <v>127</v>
      </c>
      <c r="E54" s="5">
        <v>0.16</v>
      </c>
      <c r="F54" s="5">
        <v>0.77800000000000002</v>
      </c>
      <c r="G54" s="5">
        <v>0</v>
      </c>
    </row>
    <row r="55" spans="1:7" x14ac:dyDescent="0.25">
      <c r="A55" s="11" t="s">
        <v>437</v>
      </c>
      <c r="B55" s="12">
        <v>53</v>
      </c>
      <c r="C55" s="5">
        <v>117.85</v>
      </c>
      <c r="D55" s="5" t="s">
        <v>128</v>
      </c>
      <c r="E55" s="5">
        <v>0.14000000000000001</v>
      </c>
      <c r="F55" s="5">
        <v>0.78200000000000003</v>
      </c>
      <c r="G55" s="5">
        <v>0</v>
      </c>
    </row>
    <row r="56" spans="1:7" x14ac:dyDescent="0.25">
      <c r="A56" s="11" t="s">
        <v>437</v>
      </c>
      <c r="B56" s="12">
        <v>54</v>
      </c>
      <c r="C56" s="5">
        <v>118.92</v>
      </c>
      <c r="D56" s="5" t="s">
        <v>129</v>
      </c>
      <c r="E56" s="5">
        <v>0</v>
      </c>
      <c r="F56" s="5">
        <v>0.153</v>
      </c>
      <c r="G56" s="5">
        <v>0</v>
      </c>
    </row>
    <row r="57" spans="1:7" x14ac:dyDescent="0.25">
      <c r="A57" s="11" t="s">
        <v>437</v>
      </c>
      <c r="B57" s="12">
        <v>55</v>
      </c>
      <c r="C57" s="5">
        <v>121.08</v>
      </c>
      <c r="D57" s="5" t="s">
        <v>130</v>
      </c>
      <c r="E57" s="5">
        <v>0.04</v>
      </c>
      <c r="F57" s="5">
        <v>0.51</v>
      </c>
      <c r="G57" s="5">
        <v>0</v>
      </c>
    </row>
    <row r="58" spans="1:7" x14ac:dyDescent="0.25">
      <c r="A58" s="11" t="s">
        <v>437</v>
      </c>
      <c r="B58" s="12">
        <v>56</v>
      </c>
      <c r="C58" s="5">
        <v>123.23</v>
      </c>
      <c r="D58" s="5" t="s">
        <v>131</v>
      </c>
      <c r="E58" s="5">
        <v>7.0000000000000007E-2</v>
      </c>
      <c r="F58" s="5">
        <v>0.64700000000000002</v>
      </c>
      <c r="G58" s="5">
        <v>0</v>
      </c>
    </row>
    <row r="59" spans="1:7" x14ac:dyDescent="0.25">
      <c r="A59" s="11" t="s">
        <v>437</v>
      </c>
      <c r="B59" s="12">
        <v>57</v>
      </c>
      <c r="C59" s="5">
        <v>127.54</v>
      </c>
      <c r="D59" s="5" t="s">
        <v>132</v>
      </c>
      <c r="E59" s="5">
        <v>1.06</v>
      </c>
      <c r="F59" s="5">
        <v>-1.9119999999999999</v>
      </c>
      <c r="G59" s="5">
        <v>0.02</v>
      </c>
    </row>
    <row r="60" spans="1:7" x14ac:dyDescent="0.25">
      <c r="A60" s="11" t="s">
        <v>437</v>
      </c>
      <c r="B60" s="12">
        <v>58</v>
      </c>
      <c r="C60" s="5">
        <v>130.77000000000001</v>
      </c>
      <c r="D60" s="5" t="s">
        <v>133</v>
      </c>
      <c r="E60" s="5">
        <v>1.98</v>
      </c>
      <c r="F60" s="5">
        <v>-2.6269999999999998</v>
      </c>
      <c r="G60" s="5">
        <v>0.05</v>
      </c>
    </row>
    <row r="61" spans="1:7" x14ac:dyDescent="0.25">
      <c r="A61" s="11" t="s">
        <v>437</v>
      </c>
      <c r="B61" s="12">
        <v>59</v>
      </c>
      <c r="C61" s="5">
        <v>134</v>
      </c>
      <c r="D61" s="5" t="s">
        <v>134</v>
      </c>
      <c r="E61" s="5">
        <v>2.4700000000000002</v>
      </c>
      <c r="F61" s="5">
        <v>-2.8860000000000001</v>
      </c>
      <c r="G61" s="5">
        <v>0.06</v>
      </c>
    </row>
    <row r="64" spans="1:7" x14ac:dyDescent="0.25">
      <c r="A64" s="11" t="s">
        <v>438</v>
      </c>
      <c r="B64" s="12">
        <v>1</v>
      </c>
      <c r="C64" s="5">
        <v>4.3099999999999996</v>
      </c>
      <c r="D64" s="5" t="s">
        <v>135</v>
      </c>
      <c r="E64" s="5">
        <v>0.02</v>
      </c>
      <c r="F64" s="5">
        <v>-0.27500000000000002</v>
      </c>
      <c r="G64" s="5">
        <v>0</v>
      </c>
    </row>
    <row r="65" spans="1:7" x14ac:dyDescent="0.25">
      <c r="A65" s="11" t="s">
        <v>438</v>
      </c>
      <c r="B65" s="12">
        <v>2</v>
      </c>
      <c r="C65" s="5">
        <v>6.46</v>
      </c>
      <c r="D65" s="5" t="s">
        <v>136</v>
      </c>
      <c r="E65" s="5">
        <v>0.01</v>
      </c>
      <c r="F65" s="5">
        <v>0.13800000000000001</v>
      </c>
      <c r="G65" s="5">
        <v>0</v>
      </c>
    </row>
    <row r="66" spans="1:7" x14ac:dyDescent="0.25">
      <c r="A66" s="11" t="s">
        <v>438</v>
      </c>
      <c r="B66" s="12">
        <v>3</v>
      </c>
      <c r="C66" s="5">
        <v>7.54</v>
      </c>
      <c r="D66" s="5" t="s">
        <v>137</v>
      </c>
      <c r="E66" s="5">
        <v>0.01</v>
      </c>
      <c r="F66" s="5">
        <v>0.21199999999999999</v>
      </c>
      <c r="G66" s="5">
        <v>0</v>
      </c>
    </row>
    <row r="67" spans="1:7" x14ac:dyDescent="0.25">
      <c r="A67" s="11" t="s">
        <v>438</v>
      </c>
      <c r="B67" s="12">
        <v>4</v>
      </c>
      <c r="C67" s="5">
        <v>8.6199999999999992</v>
      </c>
      <c r="D67" s="5" t="s">
        <v>138</v>
      </c>
      <c r="E67" s="5">
        <v>0.01</v>
      </c>
      <c r="F67" s="5">
        <v>0.19700000000000001</v>
      </c>
      <c r="G67" s="5">
        <v>0</v>
      </c>
    </row>
    <row r="68" spans="1:7" x14ac:dyDescent="0.25">
      <c r="A68" s="11" t="s">
        <v>438</v>
      </c>
      <c r="B68" s="12">
        <v>5</v>
      </c>
      <c r="C68" s="5">
        <v>9.69</v>
      </c>
      <c r="D68" s="5" t="s">
        <v>139</v>
      </c>
      <c r="E68" s="5">
        <v>0.01</v>
      </c>
      <c r="F68" s="5">
        <v>0.16500000000000001</v>
      </c>
      <c r="G68" s="5">
        <v>0</v>
      </c>
    </row>
    <row r="69" spans="1:7" x14ac:dyDescent="0.25">
      <c r="A69" s="11" t="s">
        <v>438</v>
      </c>
      <c r="B69" s="12">
        <v>6</v>
      </c>
      <c r="C69" s="5">
        <v>10.77</v>
      </c>
      <c r="D69" s="5" t="s">
        <v>140</v>
      </c>
      <c r="E69" s="5">
        <v>0</v>
      </c>
      <c r="F69" s="5">
        <v>-0.123</v>
      </c>
      <c r="G69" s="5">
        <v>0</v>
      </c>
    </row>
    <row r="70" spans="1:7" x14ac:dyDescent="0.25">
      <c r="A70" s="11" t="s">
        <v>438</v>
      </c>
      <c r="B70" s="12">
        <v>7</v>
      </c>
      <c r="C70" s="5">
        <v>12.92</v>
      </c>
      <c r="D70" s="5" t="s">
        <v>141</v>
      </c>
      <c r="E70" s="5">
        <v>0.01</v>
      </c>
      <c r="F70" s="5">
        <v>0.218</v>
      </c>
      <c r="G70" s="5">
        <v>0</v>
      </c>
    </row>
    <row r="71" spans="1:7" x14ac:dyDescent="0.25">
      <c r="A71" s="11" t="s">
        <v>438</v>
      </c>
      <c r="B71" s="12">
        <v>8</v>
      </c>
      <c r="C71" s="5">
        <v>15.07</v>
      </c>
      <c r="D71" s="5" t="s">
        <v>142</v>
      </c>
      <c r="E71" s="5">
        <v>0.02</v>
      </c>
      <c r="F71" s="5">
        <v>0.28799999999999998</v>
      </c>
      <c r="G71" s="5">
        <v>0</v>
      </c>
    </row>
    <row r="72" spans="1:7" x14ac:dyDescent="0.25">
      <c r="A72" s="11" t="s">
        <v>438</v>
      </c>
      <c r="B72" s="12">
        <v>9</v>
      </c>
      <c r="C72" s="5">
        <v>18.3</v>
      </c>
      <c r="D72" s="5" t="s">
        <v>143</v>
      </c>
      <c r="E72" s="5">
        <v>0.04</v>
      </c>
      <c r="F72" s="5">
        <v>0.35299999999999998</v>
      </c>
      <c r="G72" s="5">
        <v>0</v>
      </c>
    </row>
    <row r="73" spans="1:7" x14ac:dyDescent="0.25">
      <c r="A73" s="11" t="s">
        <v>438</v>
      </c>
      <c r="B73" s="12">
        <v>10</v>
      </c>
      <c r="C73" s="5">
        <v>24.79</v>
      </c>
      <c r="D73" s="5" t="s">
        <v>144</v>
      </c>
      <c r="E73" s="5">
        <v>0.01</v>
      </c>
      <c r="F73" s="5">
        <v>0.16200000000000001</v>
      </c>
      <c r="G73" s="5">
        <v>0</v>
      </c>
    </row>
    <row r="74" spans="1:7" x14ac:dyDescent="0.25">
      <c r="A74" s="11" t="s">
        <v>438</v>
      </c>
      <c r="B74" s="12">
        <v>11</v>
      </c>
      <c r="C74" s="5">
        <v>25.86</v>
      </c>
      <c r="D74" s="5" t="s">
        <v>145</v>
      </c>
      <c r="E74" s="5">
        <v>0.03</v>
      </c>
      <c r="F74" s="5">
        <v>-0.32600000000000001</v>
      </c>
      <c r="G74" s="5">
        <v>0</v>
      </c>
    </row>
    <row r="75" spans="1:7" x14ac:dyDescent="0.25">
      <c r="A75" s="11" t="s">
        <v>438</v>
      </c>
      <c r="B75" s="12">
        <v>12</v>
      </c>
      <c r="C75" s="5">
        <v>28.02</v>
      </c>
      <c r="D75" s="5" t="s">
        <v>146</v>
      </c>
      <c r="E75" s="5">
        <v>0.1</v>
      </c>
      <c r="F75" s="5">
        <v>-0.58199999999999996</v>
      </c>
      <c r="G75" s="5">
        <v>0</v>
      </c>
    </row>
    <row r="76" spans="1:7" x14ac:dyDescent="0.25">
      <c r="A76" s="11" t="s">
        <v>438</v>
      </c>
      <c r="B76" s="12">
        <v>13</v>
      </c>
      <c r="C76" s="5">
        <v>35.6</v>
      </c>
      <c r="D76" s="5" t="s">
        <v>147</v>
      </c>
      <c r="E76" s="5">
        <v>0.1</v>
      </c>
      <c r="F76" s="5">
        <v>-0.59399999999999997</v>
      </c>
      <c r="G76" s="5">
        <v>0</v>
      </c>
    </row>
    <row r="77" spans="1:7" x14ac:dyDescent="0.25">
      <c r="A77" s="11" t="s">
        <v>438</v>
      </c>
      <c r="B77" s="12">
        <v>14</v>
      </c>
      <c r="C77" s="5">
        <v>41</v>
      </c>
      <c r="D77" s="5" t="s">
        <v>148</v>
      </c>
      <c r="E77" s="5">
        <v>0.03</v>
      </c>
      <c r="F77" s="5">
        <v>0.35499999999999998</v>
      </c>
      <c r="G77" s="5">
        <v>0</v>
      </c>
    </row>
    <row r="78" spans="1:7" x14ac:dyDescent="0.25">
      <c r="A78" s="11" t="s">
        <v>438</v>
      </c>
      <c r="B78" s="12">
        <v>15</v>
      </c>
      <c r="C78" s="5">
        <v>42.07</v>
      </c>
      <c r="D78" s="5" t="s">
        <v>149</v>
      </c>
      <c r="E78" s="5">
        <v>0.08</v>
      </c>
      <c r="F78" s="5">
        <v>0.54500000000000004</v>
      </c>
      <c r="G78" s="5">
        <v>0</v>
      </c>
    </row>
    <row r="79" spans="1:7" x14ac:dyDescent="0.25">
      <c r="A79" s="11" t="s">
        <v>438</v>
      </c>
      <c r="B79" s="12">
        <v>16</v>
      </c>
      <c r="C79" s="5">
        <v>43.15</v>
      </c>
      <c r="D79" s="5" t="s">
        <v>150</v>
      </c>
      <c r="E79" s="5">
        <v>0.04</v>
      </c>
      <c r="F79" s="5">
        <v>0.38400000000000001</v>
      </c>
      <c r="G79" s="5">
        <v>0</v>
      </c>
    </row>
    <row r="80" spans="1:7" x14ac:dyDescent="0.25">
      <c r="A80" s="11" t="s">
        <v>438</v>
      </c>
      <c r="B80" s="12">
        <v>17</v>
      </c>
      <c r="C80" s="5">
        <v>45.3</v>
      </c>
      <c r="D80" s="5" t="s">
        <v>151</v>
      </c>
      <c r="E80" s="5">
        <v>0.06</v>
      </c>
      <c r="F80" s="5">
        <v>0.502</v>
      </c>
      <c r="G80" s="5">
        <v>0</v>
      </c>
    </row>
    <row r="81" spans="1:7" x14ac:dyDescent="0.25">
      <c r="A81" s="11" t="s">
        <v>438</v>
      </c>
      <c r="B81" s="12">
        <v>18</v>
      </c>
      <c r="C81" s="5">
        <v>47.45</v>
      </c>
      <c r="D81" s="5" t="s">
        <v>152</v>
      </c>
      <c r="E81" s="5">
        <v>0</v>
      </c>
      <c r="F81" s="5">
        <v>0.05</v>
      </c>
      <c r="G81" s="5">
        <v>0</v>
      </c>
    </row>
    <row r="82" spans="1:7" x14ac:dyDescent="0.25">
      <c r="A82" s="11" t="s">
        <v>438</v>
      </c>
      <c r="B82" s="12">
        <v>19</v>
      </c>
      <c r="C82" s="5">
        <v>48.53</v>
      </c>
      <c r="D82" s="5" t="s">
        <v>153</v>
      </c>
      <c r="E82" s="5">
        <v>0</v>
      </c>
      <c r="F82" s="5">
        <v>-0.11899999999999999</v>
      </c>
      <c r="G82" s="5">
        <v>0</v>
      </c>
    </row>
    <row r="83" spans="1:7" x14ac:dyDescent="0.25">
      <c r="A83" s="11" t="s">
        <v>438</v>
      </c>
      <c r="B83" s="12">
        <v>20</v>
      </c>
      <c r="C83" s="5">
        <v>49.6</v>
      </c>
      <c r="D83" s="5" t="s">
        <v>154</v>
      </c>
      <c r="E83" s="5">
        <v>0.03</v>
      </c>
      <c r="F83" s="5">
        <v>-0.36099999999999999</v>
      </c>
      <c r="G83" s="5">
        <v>0</v>
      </c>
    </row>
    <row r="84" spans="1:7" x14ac:dyDescent="0.25">
      <c r="A84" s="11" t="s">
        <v>438</v>
      </c>
      <c r="B84" s="12">
        <v>21</v>
      </c>
      <c r="C84" s="5">
        <v>52.83</v>
      </c>
      <c r="D84" s="5" t="s">
        <v>155</v>
      </c>
      <c r="E84" s="5">
        <v>0.1</v>
      </c>
      <c r="F84" s="5">
        <v>-0.69399999999999995</v>
      </c>
      <c r="G84" s="5">
        <v>0</v>
      </c>
    </row>
    <row r="85" spans="1:7" x14ac:dyDescent="0.25">
      <c r="A85" s="11" t="s">
        <v>438</v>
      </c>
      <c r="B85" s="12">
        <v>22</v>
      </c>
      <c r="C85" s="5">
        <v>53.91</v>
      </c>
      <c r="D85" s="5" t="s">
        <v>156</v>
      </c>
      <c r="E85" s="5">
        <v>0</v>
      </c>
      <c r="F85" s="5">
        <v>8.3000000000000004E-2</v>
      </c>
      <c r="G85" s="5">
        <v>0</v>
      </c>
    </row>
    <row r="86" spans="1:7" x14ac:dyDescent="0.25">
      <c r="A86" s="11" t="s">
        <v>438</v>
      </c>
      <c r="B86" s="12">
        <v>23</v>
      </c>
      <c r="C86" s="5">
        <v>54.98</v>
      </c>
      <c r="D86" s="5" t="s">
        <v>157</v>
      </c>
      <c r="E86" s="5">
        <v>0.03</v>
      </c>
      <c r="F86" s="5">
        <v>0.40899999999999997</v>
      </c>
      <c r="G86" s="5">
        <v>0</v>
      </c>
    </row>
    <row r="87" spans="1:7" x14ac:dyDescent="0.25">
      <c r="A87" s="11" t="s">
        <v>438</v>
      </c>
      <c r="B87" s="12">
        <v>24</v>
      </c>
      <c r="C87" s="5">
        <v>56.06</v>
      </c>
      <c r="D87" s="5" t="s">
        <v>158</v>
      </c>
      <c r="E87" s="5">
        <v>0.03</v>
      </c>
      <c r="F87" s="5">
        <v>0.46400000000000002</v>
      </c>
      <c r="G87" s="5">
        <v>0</v>
      </c>
    </row>
    <row r="88" spans="1:7" x14ac:dyDescent="0.25">
      <c r="A88" s="11" t="s">
        <v>438</v>
      </c>
      <c r="B88" s="12">
        <v>25</v>
      </c>
      <c r="C88" s="5">
        <v>57.13</v>
      </c>
      <c r="D88" s="5" t="s">
        <v>159</v>
      </c>
      <c r="E88" s="5">
        <v>0.03</v>
      </c>
      <c r="F88" s="5">
        <v>0.47199999999999998</v>
      </c>
      <c r="G88" s="5">
        <v>0</v>
      </c>
    </row>
    <row r="89" spans="1:7" x14ac:dyDescent="0.25">
      <c r="A89" s="11" t="s">
        <v>438</v>
      </c>
      <c r="B89" s="12">
        <v>26</v>
      </c>
      <c r="C89" s="5">
        <v>58.21</v>
      </c>
      <c r="D89" s="5" t="s">
        <v>160</v>
      </c>
      <c r="E89" s="5">
        <v>1.08</v>
      </c>
      <c r="F89" s="5">
        <v>-2.0859999999999999</v>
      </c>
      <c r="G89" s="5">
        <v>0.02</v>
      </c>
    </row>
    <row r="90" spans="1:7" x14ac:dyDescent="0.25">
      <c r="A90" s="11" t="s">
        <v>438</v>
      </c>
      <c r="B90" s="12">
        <v>27</v>
      </c>
      <c r="C90" s="5">
        <v>59.29</v>
      </c>
      <c r="D90" s="5" t="s">
        <v>161</v>
      </c>
      <c r="E90" s="5">
        <v>1.03</v>
      </c>
      <c r="F90" s="5">
        <v>-2.0289999999999999</v>
      </c>
      <c r="G90" s="5">
        <v>0.02</v>
      </c>
    </row>
    <row r="91" spans="1:7" x14ac:dyDescent="0.25">
      <c r="A91" s="11" t="s">
        <v>438</v>
      </c>
      <c r="B91" s="12">
        <v>28</v>
      </c>
      <c r="C91" s="5">
        <v>60.36</v>
      </c>
      <c r="D91" s="5" t="s">
        <v>162</v>
      </c>
      <c r="E91" s="5">
        <v>1.17</v>
      </c>
      <c r="F91" s="5">
        <v>-2.1240000000000001</v>
      </c>
      <c r="G91" s="5">
        <v>0.03</v>
      </c>
    </row>
    <row r="92" spans="1:7" x14ac:dyDescent="0.25">
      <c r="A92" s="11" t="s">
        <v>438</v>
      </c>
      <c r="B92" s="12">
        <v>29</v>
      </c>
      <c r="C92" s="5">
        <v>61.44</v>
      </c>
      <c r="D92" s="5" t="s">
        <v>163</v>
      </c>
      <c r="E92" s="5">
        <v>1.66</v>
      </c>
      <c r="F92" s="5">
        <v>-2.5089999999999999</v>
      </c>
      <c r="G92" s="5">
        <v>0.04</v>
      </c>
    </row>
    <row r="93" spans="1:7" x14ac:dyDescent="0.25">
      <c r="A93" s="11" t="s">
        <v>438</v>
      </c>
      <c r="B93" s="12">
        <v>30</v>
      </c>
      <c r="C93" s="5">
        <v>62.51</v>
      </c>
      <c r="D93" s="5" t="s">
        <v>164</v>
      </c>
      <c r="E93" s="5">
        <v>1.51</v>
      </c>
      <c r="F93" s="5">
        <v>-2.4350000000000001</v>
      </c>
      <c r="G93" s="5">
        <v>0.03</v>
      </c>
    </row>
    <row r="94" spans="1:7" x14ac:dyDescent="0.25">
      <c r="A94" s="11" t="s">
        <v>438</v>
      </c>
      <c r="B94" s="12">
        <v>31</v>
      </c>
      <c r="C94" s="5">
        <v>67.91</v>
      </c>
      <c r="D94" s="5" t="s">
        <v>165</v>
      </c>
      <c r="E94" s="5">
        <v>2.11</v>
      </c>
      <c r="F94" s="5">
        <v>-2.8959999999999999</v>
      </c>
      <c r="G94" s="5">
        <v>0.05</v>
      </c>
    </row>
    <row r="95" spans="1:7" x14ac:dyDescent="0.25">
      <c r="A95" s="11" t="s">
        <v>438</v>
      </c>
      <c r="B95" s="12">
        <v>32</v>
      </c>
      <c r="C95" s="5">
        <v>68.98</v>
      </c>
      <c r="D95" s="5" t="s">
        <v>166</v>
      </c>
      <c r="E95" s="5">
        <v>2.15</v>
      </c>
      <c r="F95" s="5">
        <v>-2.919</v>
      </c>
      <c r="G95" s="5">
        <v>0.05</v>
      </c>
    </row>
    <row r="96" spans="1:7" x14ac:dyDescent="0.25">
      <c r="A96" s="11" t="s">
        <v>438</v>
      </c>
      <c r="B96" s="12">
        <v>33</v>
      </c>
      <c r="C96" s="5">
        <v>70.06</v>
      </c>
      <c r="D96" s="5" t="s">
        <v>167</v>
      </c>
      <c r="E96" s="5">
        <v>1.43</v>
      </c>
      <c r="F96" s="5">
        <v>-2.3940000000000001</v>
      </c>
      <c r="G96" s="5">
        <v>0.03</v>
      </c>
    </row>
    <row r="97" spans="1:7" x14ac:dyDescent="0.25">
      <c r="A97" s="11" t="s">
        <v>438</v>
      </c>
      <c r="B97" s="12">
        <v>34</v>
      </c>
      <c r="C97" s="5">
        <v>72.209999999999994</v>
      </c>
      <c r="D97" s="5" t="s">
        <v>168</v>
      </c>
      <c r="E97" s="5">
        <v>1.36</v>
      </c>
      <c r="F97" s="5">
        <v>-2.2959999999999998</v>
      </c>
      <c r="G97" s="5">
        <v>0.03</v>
      </c>
    </row>
    <row r="98" spans="1:7" x14ac:dyDescent="0.25">
      <c r="A98" s="11" t="s">
        <v>438</v>
      </c>
      <c r="B98" s="12">
        <v>35</v>
      </c>
      <c r="C98" s="5">
        <v>76.52</v>
      </c>
      <c r="D98" s="5" t="s">
        <v>169</v>
      </c>
      <c r="E98" s="5">
        <v>1.38</v>
      </c>
      <c r="F98" s="5">
        <v>-2.3490000000000002</v>
      </c>
      <c r="G98" s="5">
        <v>0.03</v>
      </c>
    </row>
    <row r="99" spans="1:7" x14ac:dyDescent="0.25">
      <c r="A99" s="11" t="s">
        <v>438</v>
      </c>
      <c r="B99" s="12">
        <v>36</v>
      </c>
      <c r="C99" s="5">
        <v>77.599999999999994</v>
      </c>
      <c r="D99" s="5" t="s">
        <v>449</v>
      </c>
      <c r="E99" s="5">
        <v>1.8</v>
      </c>
      <c r="F99" s="5">
        <v>-2.5670000000000002</v>
      </c>
      <c r="G99" s="5">
        <v>0.04</v>
      </c>
    </row>
    <row r="100" spans="1:7" x14ac:dyDescent="0.25">
      <c r="A100" s="11" t="s">
        <v>438</v>
      </c>
      <c r="B100" s="12">
        <v>37</v>
      </c>
      <c r="C100" s="5">
        <v>80.83</v>
      </c>
      <c r="D100" s="5" t="s">
        <v>170</v>
      </c>
      <c r="E100" s="5">
        <v>0.13</v>
      </c>
      <c r="F100" s="5">
        <v>-1.0569999999999999</v>
      </c>
      <c r="G100" s="5">
        <v>0</v>
      </c>
    </row>
    <row r="101" spans="1:7" x14ac:dyDescent="0.25">
      <c r="A101" s="11" t="s">
        <v>438</v>
      </c>
      <c r="B101" s="12">
        <v>38</v>
      </c>
      <c r="C101" s="5">
        <v>86.23</v>
      </c>
      <c r="D101" s="5" t="s">
        <v>171</v>
      </c>
      <c r="E101" s="5">
        <v>0.25</v>
      </c>
      <c r="F101" s="5">
        <v>-1.196</v>
      </c>
      <c r="G101" s="5">
        <v>0.01</v>
      </c>
    </row>
    <row r="102" spans="1:7" x14ac:dyDescent="0.25">
      <c r="A102" s="11" t="s">
        <v>438</v>
      </c>
      <c r="B102" s="12">
        <v>39</v>
      </c>
      <c r="C102" s="5">
        <v>89.46</v>
      </c>
      <c r="D102" s="5" t="s">
        <v>172</v>
      </c>
      <c r="E102" s="5">
        <v>0.36</v>
      </c>
      <c r="F102" s="5">
        <v>-1.323</v>
      </c>
      <c r="G102" s="5">
        <v>0.01</v>
      </c>
    </row>
    <row r="103" spans="1:7" x14ac:dyDescent="0.25">
      <c r="A103" s="11" t="s">
        <v>438</v>
      </c>
      <c r="B103" s="12">
        <v>40</v>
      </c>
      <c r="C103" s="5">
        <v>91.61</v>
      </c>
      <c r="D103" s="5" t="s">
        <v>173</v>
      </c>
      <c r="E103" s="5">
        <v>0.37</v>
      </c>
      <c r="F103" s="5">
        <v>-1.276</v>
      </c>
      <c r="G103" s="5">
        <v>0.01</v>
      </c>
    </row>
    <row r="104" spans="1:7" x14ac:dyDescent="0.25">
      <c r="A104" s="11" t="s">
        <v>438</v>
      </c>
      <c r="B104" s="12">
        <v>41</v>
      </c>
      <c r="C104" s="5">
        <v>94.84</v>
      </c>
      <c r="D104" s="5" t="s">
        <v>174</v>
      </c>
      <c r="E104" s="5">
        <v>0.3</v>
      </c>
      <c r="F104" s="5">
        <v>-1.1120000000000001</v>
      </c>
      <c r="G104" s="5">
        <v>0.01</v>
      </c>
    </row>
    <row r="105" spans="1:7" x14ac:dyDescent="0.25">
      <c r="A105" s="11" t="s">
        <v>438</v>
      </c>
      <c r="B105" s="12">
        <v>42</v>
      </c>
      <c r="C105" s="5">
        <v>95.91</v>
      </c>
      <c r="D105" s="5" t="s">
        <v>175</v>
      </c>
      <c r="E105" s="5">
        <v>0.3</v>
      </c>
      <c r="F105" s="5">
        <v>-1.052</v>
      </c>
      <c r="G105" s="5">
        <v>0.01</v>
      </c>
    </row>
    <row r="106" spans="1:7" x14ac:dyDescent="0.25">
      <c r="A106" s="11" t="s">
        <v>438</v>
      </c>
      <c r="B106" s="12">
        <v>43</v>
      </c>
      <c r="C106" s="5">
        <v>103.5</v>
      </c>
      <c r="D106" s="5" t="s">
        <v>176</v>
      </c>
      <c r="E106" s="5">
        <v>0.21</v>
      </c>
      <c r="F106" s="5">
        <v>-0.872</v>
      </c>
      <c r="G106" s="5">
        <v>0</v>
      </c>
    </row>
    <row r="107" spans="1:7" x14ac:dyDescent="0.25">
      <c r="A107" s="11" t="s">
        <v>438</v>
      </c>
      <c r="B107" s="12">
        <v>44</v>
      </c>
      <c r="C107" s="5">
        <v>104.57</v>
      </c>
      <c r="D107" s="5" t="s">
        <v>177</v>
      </c>
      <c r="E107" s="5">
        <v>0</v>
      </c>
      <c r="F107" s="5">
        <v>-1.2999999999999999E-2</v>
      </c>
      <c r="G107" s="5">
        <v>0</v>
      </c>
    </row>
    <row r="108" spans="1:7" x14ac:dyDescent="0.25">
      <c r="A108" s="11" t="s">
        <v>438</v>
      </c>
      <c r="B108" s="12">
        <v>45</v>
      </c>
      <c r="C108" s="5">
        <v>105.65</v>
      </c>
      <c r="D108" s="5" t="s">
        <v>178</v>
      </c>
      <c r="E108" s="5">
        <v>0.01</v>
      </c>
      <c r="F108" s="5">
        <v>-0.155</v>
      </c>
      <c r="G108" s="5">
        <v>0</v>
      </c>
    </row>
    <row r="109" spans="1:7" x14ac:dyDescent="0.25">
      <c r="A109" s="11" t="s">
        <v>438</v>
      </c>
      <c r="B109" s="12">
        <v>46</v>
      </c>
      <c r="C109" s="5">
        <v>106.73</v>
      </c>
      <c r="D109" s="5" t="s">
        <v>179</v>
      </c>
      <c r="E109" s="5">
        <v>7.0000000000000007E-2</v>
      </c>
      <c r="F109" s="5">
        <v>-0.47699999999999998</v>
      </c>
      <c r="G109" s="5">
        <v>0</v>
      </c>
    </row>
    <row r="110" spans="1:7" x14ac:dyDescent="0.25">
      <c r="A110" s="11" t="s">
        <v>438</v>
      </c>
      <c r="B110" s="12">
        <v>47</v>
      </c>
      <c r="C110" s="5">
        <v>108.88</v>
      </c>
      <c r="D110" s="5" t="s">
        <v>180</v>
      </c>
      <c r="E110" s="5">
        <v>0.15</v>
      </c>
      <c r="F110" s="5">
        <v>-0.67</v>
      </c>
      <c r="G110" s="5">
        <v>0</v>
      </c>
    </row>
    <row r="111" spans="1:7" x14ac:dyDescent="0.25">
      <c r="A111" s="11" t="s">
        <v>438</v>
      </c>
      <c r="B111" s="12">
        <v>48</v>
      </c>
      <c r="C111" s="5">
        <v>109.95</v>
      </c>
      <c r="D111" s="5" t="s">
        <v>181</v>
      </c>
      <c r="E111" s="5">
        <v>0.19</v>
      </c>
      <c r="F111" s="5">
        <v>-0.77</v>
      </c>
      <c r="G111" s="5">
        <v>0</v>
      </c>
    </row>
    <row r="112" spans="1:7" x14ac:dyDescent="0.25">
      <c r="A112" s="11" t="s">
        <v>438</v>
      </c>
      <c r="B112" s="12">
        <v>49</v>
      </c>
      <c r="C112" s="5">
        <v>111.03</v>
      </c>
      <c r="D112" s="5" t="s">
        <v>182</v>
      </c>
      <c r="E112" s="5">
        <v>0.24</v>
      </c>
      <c r="F112" s="5">
        <v>-0.84599999999999997</v>
      </c>
      <c r="G112" s="5">
        <v>0</v>
      </c>
    </row>
    <row r="113" spans="1:7" x14ac:dyDescent="0.25">
      <c r="A113" s="11" t="s">
        <v>438</v>
      </c>
      <c r="B113" s="12">
        <v>50</v>
      </c>
      <c r="C113" s="5">
        <v>112.1</v>
      </c>
      <c r="D113" s="5" t="s">
        <v>183</v>
      </c>
      <c r="E113" s="5">
        <v>0.14000000000000001</v>
      </c>
      <c r="F113" s="5">
        <v>-0.65800000000000003</v>
      </c>
      <c r="G113" s="5">
        <v>0</v>
      </c>
    </row>
    <row r="114" spans="1:7" x14ac:dyDescent="0.25">
      <c r="A114" s="11" t="s">
        <v>438</v>
      </c>
      <c r="B114" s="12">
        <v>51</v>
      </c>
      <c r="C114" s="5">
        <v>115.33</v>
      </c>
      <c r="D114" s="5" t="s">
        <v>184</v>
      </c>
      <c r="E114" s="5">
        <v>0.08</v>
      </c>
      <c r="F114" s="5">
        <v>-0.48299999999999998</v>
      </c>
      <c r="G114" s="5">
        <v>0</v>
      </c>
    </row>
    <row r="115" spans="1:7" x14ac:dyDescent="0.25">
      <c r="A115" s="11" t="s">
        <v>438</v>
      </c>
      <c r="B115" s="12">
        <v>52</v>
      </c>
      <c r="C115" s="5">
        <v>117.49</v>
      </c>
      <c r="D115" s="5" t="s">
        <v>185</v>
      </c>
      <c r="E115" s="5">
        <v>0.08</v>
      </c>
      <c r="F115" s="5">
        <v>-0.47799999999999998</v>
      </c>
      <c r="G115" s="5">
        <v>0</v>
      </c>
    </row>
    <row r="116" spans="1:7" x14ac:dyDescent="0.25">
      <c r="A116" s="11" t="s">
        <v>438</v>
      </c>
      <c r="B116" s="12">
        <v>53</v>
      </c>
      <c r="C116" s="5">
        <v>118.56</v>
      </c>
      <c r="D116" s="5" t="s">
        <v>186</v>
      </c>
      <c r="E116" s="5">
        <v>0.06</v>
      </c>
      <c r="F116" s="5">
        <v>-0.43</v>
      </c>
      <c r="G116" s="5">
        <v>0</v>
      </c>
    </row>
    <row r="117" spans="1:7" x14ac:dyDescent="0.25">
      <c r="A117" s="11" t="s">
        <v>438</v>
      </c>
      <c r="B117" s="12">
        <v>54</v>
      </c>
      <c r="C117" s="5">
        <v>119.64</v>
      </c>
      <c r="D117" s="5" t="s">
        <v>187</v>
      </c>
      <c r="E117" s="5">
        <v>0.05</v>
      </c>
      <c r="F117" s="5">
        <v>-0.36899999999999999</v>
      </c>
      <c r="G117" s="5">
        <v>0</v>
      </c>
    </row>
    <row r="118" spans="1:7" x14ac:dyDescent="0.25">
      <c r="A118" s="11" t="s">
        <v>438</v>
      </c>
      <c r="B118" s="12">
        <v>55</v>
      </c>
      <c r="C118" s="5">
        <v>120.71</v>
      </c>
      <c r="D118" s="5" t="s">
        <v>188</v>
      </c>
      <c r="E118" s="5">
        <v>0.03</v>
      </c>
      <c r="F118" s="5">
        <v>-0.312</v>
      </c>
      <c r="G118" s="5">
        <v>0</v>
      </c>
    </row>
    <row r="119" spans="1:7" x14ac:dyDescent="0.25">
      <c r="A119" s="11" t="s">
        <v>438</v>
      </c>
      <c r="B119" s="12">
        <v>56</v>
      </c>
      <c r="C119" s="5">
        <v>121.79</v>
      </c>
      <c r="D119" s="5" t="s">
        <v>189</v>
      </c>
      <c r="E119" s="5">
        <v>0.11</v>
      </c>
      <c r="F119" s="5">
        <v>-0.57899999999999996</v>
      </c>
      <c r="G119" s="5">
        <v>0</v>
      </c>
    </row>
    <row r="120" spans="1:7" x14ac:dyDescent="0.25">
      <c r="A120" s="11" t="s">
        <v>438</v>
      </c>
      <c r="B120" s="12">
        <v>57</v>
      </c>
      <c r="C120" s="5">
        <v>128.27000000000001</v>
      </c>
      <c r="D120" s="5" t="s">
        <v>190</v>
      </c>
      <c r="E120" s="5">
        <v>0.11</v>
      </c>
      <c r="F120" s="5">
        <v>3.2000000000000001E-2</v>
      </c>
      <c r="G120" s="5">
        <v>0</v>
      </c>
    </row>
    <row r="121" spans="1:7" x14ac:dyDescent="0.25">
      <c r="A121" s="11" t="s">
        <v>438</v>
      </c>
      <c r="B121" s="12">
        <v>58</v>
      </c>
      <c r="C121" s="5">
        <v>130.43</v>
      </c>
      <c r="D121" s="5" t="s">
        <v>191</v>
      </c>
      <c r="E121" s="5">
        <v>0.01</v>
      </c>
      <c r="F121" s="5">
        <v>0.125</v>
      </c>
      <c r="G121" s="5">
        <v>0</v>
      </c>
    </row>
    <row r="122" spans="1:7" x14ac:dyDescent="0.25">
      <c r="A122" s="11" t="s">
        <v>438</v>
      </c>
      <c r="B122" s="12">
        <v>59</v>
      </c>
      <c r="C122" s="5">
        <v>131.5</v>
      </c>
      <c r="D122" s="5" t="s">
        <v>192</v>
      </c>
      <c r="E122" s="5">
        <v>0.02</v>
      </c>
      <c r="F122" s="5">
        <v>0.23400000000000001</v>
      </c>
      <c r="G122" s="5">
        <v>0</v>
      </c>
    </row>
    <row r="123" spans="1:7" x14ac:dyDescent="0.25">
      <c r="A123" s="11" t="s">
        <v>438</v>
      </c>
      <c r="B123" s="12">
        <v>60</v>
      </c>
      <c r="C123" s="5">
        <v>132.58000000000001</v>
      </c>
      <c r="D123" s="5" t="s">
        <v>193</v>
      </c>
      <c r="E123" s="5">
        <v>0.05</v>
      </c>
      <c r="F123" s="5">
        <v>0.38400000000000001</v>
      </c>
      <c r="G123" s="5">
        <v>0</v>
      </c>
    </row>
    <row r="124" spans="1:7" x14ac:dyDescent="0.25">
      <c r="A124" s="11" t="s">
        <v>438</v>
      </c>
      <c r="B124" s="12">
        <v>61</v>
      </c>
      <c r="C124" s="5">
        <v>133.65</v>
      </c>
      <c r="D124" s="5" t="s">
        <v>194</v>
      </c>
      <c r="E124" s="5">
        <v>0.01</v>
      </c>
      <c r="F124" s="5">
        <v>0.123</v>
      </c>
      <c r="G124" s="5">
        <v>0</v>
      </c>
    </row>
    <row r="125" spans="1:7" x14ac:dyDescent="0.25">
      <c r="A125" s="11" t="s">
        <v>438</v>
      </c>
      <c r="B125" s="12">
        <v>62</v>
      </c>
      <c r="C125" s="5">
        <v>134.72999999999999</v>
      </c>
      <c r="D125" s="5" t="s">
        <v>195</v>
      </c>
      <c r="E125" s="5">
        <v>0</v>
      </c>
      <c r="F125" s="5">
        <v>0.112</v>
      </c>
      <c r="G125" s="5">
        <v>0</v>
      </c>
    </row>
    <row r="126" spans="1:7" x14ac:dyDescent="0.25">
      <c r="A126" s="11" t="s">
        <v>438</v>
      </c>
      <c r="B126" s="12">
        <v>63</v>
      </c>
      <c r="C126" s="5">
        <v>136.88</v>
      </c>
      <c r="D126" s="5" t="s">
        <v>196</v>
      </c>
      <c r="E126" s="5">
        <v>0</v>
      </c>
      <c r="F126" s="5">
        <v>0.112</v>
      </c>
      <c r="G126" s="5">
        <v>0</v>
      </c>
    </row>
    <row r="127" spans="1:7" x14ac:dyDescent="0.25">
      <c r="A127" s="11" t="s">
        <v>438</v>
      </c>
      <c r="B127" s="12">
        <v>64</v>
      </c>
      <c r="C127" s="5">
        <v>139.03</v>
      </c>
      <c r="D127" s="5" t="s">
        <v>197</v>
      </c>
      <c r="E127" s="5">
        <v>0.04</v>
      </c>
      <c r="F127" s="5">
        <v>0.36099999999999999</v>
      </c>
      <c r="G127" s="5">
        <v>0</v>
      </c>
    </row>
    <row r="128" spans="1:7" x14ac:dyDescent="0.25">
      <c r="A128" s="11" t="s">
        <v>438</v>
      </c>
      <c r="B128" s="12">
        <v>65</v>
      </c>
      <c r="C128" s="5">
        <v>141.18</v>
      </c>
      <c r="D128" s="5" t="s">
        <v>198</v>
      </c>
      <c r="E128" s="5">
        <v>0.06</v>
      </c>
      <c r="F128" s="5">
        <v>0.40799999999999997</v>
      </c>
      <c r="G128" s="5">
        <v>0</v>
      </c>
    </row>
    <row r="129" spans="1:7" x14ac:dyDescent="0.25">
      <c r="A129" s="11" t="s">
        <v>438</v>
      </c>
      <c r="B129" s="12">
        <v>66</v>
      </c>
      <c r="C129" s="5">
        <v>142.26</v>
      </c>
      <c r="D129" s="5" t="s">
        <v>199</v>
      </c>
      <c r="E129" s="5">
        <v>0.09</v>
      </c>
      <c r="F129" s="5">
        <v>0.51200000000000001</v>
      </c>
      <c r="G129" s="5">
        <v>0</v>
      </c>
    </row>
    <row r="130" spans="1:7" x14ac:dyDescent="0.25">
      <c r="A130" s="11" t="s">
        <v>438</v>
      </c>
      <c r="B130" s="12">
        <v>67</v>
      </c>
      <c r="C130" s="5">
        <v>144.41</v>
      </c>
      <c r="D130" s="5" t="s">
        <v>200</v>
      </c>
      <c r="E130" s="5">
        <v>0.14000000000000001</v>
      </c>
      <c r="F130" s="5">
        <v>0.64500000000000002</v>
      </c>
      <c r="G130" s="5">
        <v>0</v>
      </c>
    </row>
    <row r="131" spans="1:7" x14ac:dyDescent="0.25">
      <c r="A131" s="11" t="s">
        <v>438</v>
      </c>
      <c r="B131" s="12">
        <v>68</v>
      </c>
      <c r="C131" s="5">
        <v>146.56</v>
      </c>
      <c r="D131" s="5" t="s">
        <v>201</v>
      </c>
      <c r="E131" s="5">
        <v>0.08</v>
      </c>
      <c r="F131" s="5">
        <v>0.46400000000000002</v>
      </c>
      <c r="G131" s="5">
        <v>0</v>
      </c>
    </row>
    <row r="132" spans="1:7" x14ac:dyDescent="0.25">
      <c r="A132" s="11" t="s">
        <v>438</v>
      </c>
      <c r="B132" s="12">
        <v>69</v>
      </c>
      <c r="C132" s="5">
        <v>148.72</v>
      </c>
      <c r="D132" s="5" t="s">
        <v>202</v>
      </c>
      <c r="E132" s="5">
        <v>0.01</v>
      </c>
      <c r="F132" s="5">
        <v>0.193</v>
      </c>
      <c r="G132" s="5">
        <v>0</v>
      </c>
    </row>
    <row r="133" spans="1:7" x14ac:dyDescent="0.25">
      <c r="A133" s="11" t="s">
        <v>438</v>
      </c>
      <c r="B133" s="12">
        <v>70</v>
      </c>
      <c r="C133" s="5">
        <v>149.79</v>
      </c>
      <c r="D133" s="5" t="s">
        <v>203</v>
      </c>
      <c r="E133" s="5">
        <v>0</v>
      </c>
      <c r="F133" s="5">
        <v>-3.7999999999999999E-2</v>
      </c>
      <c r="G133" s="5">
        <v>0</v>
      </c>
    </row>
    <row r="134" spans="1:7" x14ac:dyDescent="0.25">
      <c r="A134" s="11" t="s">
        <v>438</v>
      </c>
      <c r="B134" s="12">
        <v>71</v>
      </c>
      <c r="C134" s="5">
        <v>151.94</v>
      </c>
      <c r="D134" s="5" t="s">
        <v>204</v>
      </c>
      <c r="E134" s="5">
        <v>0</v>
      </c>
      <c r="F134" s="5">
        <v>4.2999999999999997E-2</v>
      </c>
      <c r="G134" s="5">
        <v>0</v>
      </c>
    </row>
    <row r="137" spans="1:7" x14ac:dyDescent="0.25">
      <c r="A137" s="11" t="s">
        <v>439</v>
      </c>
      <c r="B137" s="12">
        <v>1</v>
      </c>
      <c r="C137" s="5">
        <v>6.49</v>
      </c>
      <c r="D137" s="5" t="s">
        <v>1</v>
      </c>
      <c r="E137" s="5">
        <v>0.08</v>
      </c>
      <c r="F137" s="5">
        <v>0.51400000000000001</v>
      </c>
      <c r="G137" s="5">
        <v>0</v>
      </c>
    </row>
    <row r="138" spans="1:7" x14ac:dyDescent="0.25">
      <c r="A138" s="11" t="s">
        <v>439</v>
      </c>
      <c r="B138" s="12">
        <v>2</v>
      </c>
      <c r="C138" s="5">
        <v>7.56</v>
      </c>
      <c r="D138" s="5" t="s">
        <v>2</v>
      </c>
      <c r="E138" s="5">
        <v>0.18</v>
      </c>
      <c r="F138" s="5">
        <v>0.74</v>
      </c>
      <c r="G138" s="5">
        <v>0</v>
      </c>
    </row>
    <row r="139" spans="1:7" x14ac:dyDescent="0.25">
      <c r="A139" s="11" t="s">
        <v>439</v>
      </c>
      <c r="B139" s="12">
        <v>3</v>
      </c>
      <c r="C139" s="5">
        <v>8.64</v>
      </c>
      <c r="D139" s="5" t="s">
        <v>3</v>
      </c>
      <c r="E139" s="5">
        <v>0.18</v>
      </c>
      <c r="F139" s="5">
        <v>0.72199999999999998</v>
      </c>
      <c r="G139" s="5">
        <v>0</v>
      </c>
    </row>
    <row r="140" spans="1:7" x14ac:dyDescent="0.25">
      <c r="A140" s="11" t="s">
        <v>439</v>
      </c>
      <c r="B140" s="12">
        <v>4</v>
      </c>
      <c r="C140" s="5">
        <v>9.7100000000000009</v>
      </c>
      <c r="D140" s="5" t="s">
        <v>4</v>
      </c>
      <c r="E140" s="5">
        <v>0.06</v>
      </c>
      <c r="F140" s="5">
        <v>0.43099999999999999</v>
      </c>
      <c r="G140" s="5">
        <v>0</v>
      </c>
    </row>
    <row r="141" spans="1:7" x14ac:dyDescent="0.25">
      <c r="A141" s="11" t="s">
        <v>439</v>
      </c>
      <c r="B141" s="12">
        <v>5</v>
      </c>
      <c r="C141" s="5">
        <v>12.94</v>
      </c>
      <c r="D141" s="5" t="s">
        <v>5</v>
      </c>
      <c r="E141" s="5">
        <v>0.03</v>
      </c>
      <c r="F141" s="5">
        <v>0.29199999999999998</v>
      </c>
      <c r="G141" s="5">
        <v>0</v>
      </c>
    </row>
    <row r="142" spans="1:7" x14ac:dyDescent="0.25">
      <c r="A142" s="11" t="s">
        <v>439</v>
      </c>
      <c r="B142" s="12">
        <v>6</v>
      </c>
      <c r="C142" s="5">
        <v>14.02</v>
      </c>
      <c r="D142" s="5" t="s">
        <v>6</v>
      </c>
      <c r="E142" s="5">
        <v>0.01</v>
      </c>
      <c r="F142" s="5">
        <v>0.185</v>
      </c>
      <c r="G142" s="5">
        <v>0</v>
      </c>
    </row>
    <row r="143" spans="1:7" x14ac:dyDescent="0.25">
      <c r="A143" s="11" t="s">
        <v>439</v>
      </c>
      <c r="B143" s="12">
        <v>7</v>
      </c>
      <c r="C143" s="5">
        <v>15.09</v>
      </c>
      <c r="D143" s="5" t="s">
        <v>7</v>
      </c>
      <c r="E143" s="5">
        <v>0.05</v>
      </c>
      <c r="F143" s="5">
        <v>0.40799999999999997</v>
      </c>
      <c r="G143" s="5">
        <v>0</v>
      </c>
    </row>
    <row r="144" spans="1:7" x14ac:dyDescent="0.25">
      <c r="A144" s="11" t="s">
        <v>439</v>
      </c>
      <c r="B144" s="12">
        <v>8</v>
      </c>
      <c r="C144" s="5">
        <v>20.49</v>
      </c>
      <c r="D144" s="5" t="s">
        <v>8</v>
      </c>
      <c r="E144" s="5">
        <v>0.23</v>
      </c>
      <c r="F144" s="5">
        <v>0.89300000000000002</v>
      </c>
      <c r="G144" s="5">
        <v>0</v>
      </c>
    </row>
    <row r="145" spans="1:7" x14ac:dyDescent="0.25">
      <c r="A145" s="11" t="s">
        <v>439</v>
      </c>
      <c r="B145" s="12">
        <v>9</v>
      </c>
      <c r="C145" s="5">
        <v>25.89</v>
      </c>
      <c r="D145" s="5" t="s">
        <v>9</v>
      </c>
      <c r="E145" s="5">
        <v>0.52</v>
      </c>
      <c r="F145" s="5">
        <v>1.3979999999999999</v>
      </c>
      <c r="G145" s="5">
        <v>0.01</v>
      </c>
    </row>
    <row r="146" spans="1:7" x14ac:dyDescent="0.25">
      <c r="A146" s="11" t="s">
        <v>439</v>
      </c>
      <c r="B146" s="12">
        <v>10</v>
      </c>
      <c r="C146" s="5">
        <v>29.12</v>
      </c>
      <c r="D146" s="5" t="s">
        <v>10</v>
      </c>
      <c r="E146" s="5">
        <v>0.85</v>
      </c>
      <c r="F146" s="5">
        <v>1.8680000000000001</v>
      </c>
      <c r="G146" s="5">
        <v>0.02</v>
      </c>
    </row>
    <row r="147" spans="1:7" x14ac:dyDescent="0.25">
      <c r="A147" s="11" t="s">
        <v>439</v>
      </c>
      <c r="B147" s="12">
        <v>11</v>
      </c>
      <c r="C147" s="5">
        <v>30.19</v>
      </c>
      <c r="D147" s="5" t="s">
        <v>11</v>
      </c>
      <c r="E147" s="5">
        <v>1.01</v>
      </c>
      <c r="F147" s="5">
        <v>1.9990000000000001</v>
      </c>
      <c r="G147" s="5">
        <v>0.02</v>
      </c>
    </row>
    <row r="148" spans="1:7" x14ac:dyDescent="0.25">
      <c r="A148" s="11" t="s">
        <v>439</v>
      </c>
      <c r="B148" s="12">
        <v>12</v>
      </c>
      <c r="C148" s="5">
        <v>32.35</v>
      </c>
      <c r="D148" s="5" t="s">
        <v>12</v>
      </c>
      <c r="E148" s="5">
        <v>0.6</v>
      </c>
      <c r="F148" s="5">
        <v>1.5760000000000001</v>
      </c>
      <c r="G148" s="5">
        <v>0.01</v>
      </c>
    </row>
    <row r="149" spans="1:7" x14ac:dyDescent="0.25">
      <c r="A149" s="11" t="s">
        <v>439</v>
      </c>
      <c r="B149" s="12">
        <v>13</v>
      </c>
      <c r="C149" s="5">
        <v>43.27</v>
      </c>
      <c r="D149" s="5" t="s">
        <v>13</v>
      </c>
      <c r="E149" s="5">
        <v>0.46</v>
      </c>
      <c r="F149" s="5">
        <v>1.4350000000000001</v>
      </c>
      <c r="G149" s="5">
        <v>0.01</v>
      </c>
    </row>
    <row r="150" spans="1:7" x14ac:dyDescent="0.25">
      <c r="A150" s="11" t="s">
        <v>439</v>
      </c>
      <c r="B150" s="12">
        <v>14</v>
      </c>
      <c r="C150" s="5">
        <v>44.35</v>
      </c>
      <c r="D150" s="5" t="s">
        <v>14</v>
      </c>
      <c r="E150" s="5">
        <v>1.72</v>
      </c>
      <c r="F150" s="5">
        <v>2.4319999999999999</v>
      </c>
      <c r="G150" s="5">
        <v>0.04</v>
      </c>
    </row>
    <row r="151" spans="1:7" x14ac:dyDescent="0.25">
      <c r="A151" s="11" t="s">
        <v>439</v>
      </c>
      <c r="B151" s="12">
        <v>15</v>
      </c>
      <c r="C151" s="5">
        <v>45.42</v>
      </c>
      <c r="D151" s="5" t="s">
        <v>15</v>
      </c>
      <c r="E151" s="5">
        <v>1.57</v>
      </c>
      <c r="F151" s="5">
        <v>2.3180000000000001</v>
      </c>
      <c r="G151" s="5">
        <v>0.03</v>
      </c>
    </row>
    <row r="152" spans="1:7" x14ac:dyDescent="0.25">
      <c r="A152" s="11" t="s">
        <v>439</v>
      </c>
      <c r="B152" s="12">
        <v>16</v>
      </c>
      <c r="C152" s="5">
        <v>46.5</v>
      </c>
      <c r="D152" s="5" t="s">
        <v>16</v>
      </c>
      <c r="E152" s="5">
        <v>1.89</v>
      </c>
      <c r="F152" s="5">
        <v>2.5449999999999999</v>
      </c>
      <c r="G152" s="5">
        <v>0.04</v>
      </c>
    </row>
    <row r="153" spans="1:7" x14ac:dyDescent="0.25">
      <c r="A153" s="11" t="s">
        <v>439</v>
      </c>
      <c r="B153" s="12">
        <v>17</v>
      </c>
      <c r="C153" s="5">
        <v>48.65</v>
      </c>
      <c r="D153" s="5" t="s">
        <v>17</v>
      </c>
      <c r="E153" s="5">
        <v>1.77</v>
      </c>
      <c r="F153" s="5">
        <v>2.4289999999999998</v>
      </c>
      <c r="G153" s="5">
        <v>0.04</v>
      </c>
    </row>
    <row r="154" spans="1:7" x14ac:dyDescent="0.25">
      <c r="A154" s="11" t="s">
        <v>439</v>
      </c>
      <c r="B154" s="12">
        <v>18</v>
      </c>
      <c r="C154" s="5">
        <v>54.05</v>
      </c>
      <c r="D154" s="5" t="s">
        <v>18</v>
      </c>
      <c r="E154" s="5">
        <v>2.41</v>
      </c>
      <c r="F154" s="5">
        <v>2.8719999999999999</v>
      </c>
      <c r="G154" s="5">
        <v>0.05</v>
      </c>
    </row>
    <row r="155" spans="1:7" x14ac:dyDescent="0.25">
      <c r="A155" s="11" t="s">
        <v>439</v>
      </c>
      <c r="B155" s="12">
        <v>19</v>
      </c>
      <c r="C155" s="5">
        <v>55.12</v>
      </c>
      <c r="D155" s="5" t="s">
        <v>19</v>
      </c>
      <c r="E155" s="5">
        <v>2.36</v>
      </c>
      <c r="F155" s="5">
        <v>2.76</v>
      </c>
      <c r="G155" s="5">
        <v>0.05</v>
      </c>
    </row>
    <row r="156" spans="1:7" x14ac:dyDescent="0.25">
      <c r="A156" s="11" t="s">
        <v>439</v>
      </c>
      <c r="B156" s="12">
        <v>20</v>
      </c>
      <c r="C156" s="5">
        <v>56.2</v>
      </c>
      <c r="D156" s="5" t="s">
        <v>20</v>
      </c>
      <c r="E156" s="5">
        <v>2.17</v>
      </c>
      <c r="F156" s="5">
        <v>2.6480000000000001</v>
      </c>
      <c r="G156" s="5">
        <v>0.05</v>
      </c>
    </row>
    <row r="157" spans="1:7" x14ac:dyDescent="0.25">
      <c r="A157" s="11" t="s">
        <v>439</v>
      </c>
      <c r="B157" s="12">
        <v>21</v>
      </c>
      <c r="C157" s="5">
        <v>57.27</v>
      </c>
      <c r="D157" s="5" t="s">
        <v>21</v>
      </c>
      <c r="E157" s="5">
        <v>1.52</v>
      </c>
      <c r="F157" s="5">
        <v>2.2469999999999999</v>
      </c>
      <c r="G157" s="5">
        <v>0.03</v>
      </c>
    </row>
    <row r="158" spans="1:7" x14ac:dyDescent="0.25">
      <c r="A158" s="11" t="s">
        <v>439</v>
      </c>
      <c r="B158" s="12">
        <v>22</v>
      </c>
      <c r="C158" s="5">
        <v>58.35</v>
      </c>
      <c r="D158" s="5" t="s">
        <v>22</v>
      </c>
      <c r="E158" s="5">
        <v>1.63</v>
      </c>
      <c r="F158" s="5">
        <v>2.3450000000000002</v>
      </c>
      <c r="G158" s="5">
        <v>0.04</v>
      </c>
    </row>
    <row r="159" spans="1:7" x14ac:dyDescent="0.25">
      <c r="A159" s="11" t="s">
        <v>439</v>
      </c>
      <c r="B159" s="12">
        <v>23</v>
      </c>
      <c r="C159" s="5">
        <v>60.5</v>
      </c>
      <c r="D159" s="5" t="s">
        <v>23</v>
      </c>
      <c r="E159" s="5">
        <v>1.71</v>
      </c>
      <c r="F159" s="5">
        <v>2.391</v>
      </c>
      <c r="G159" s="5">
        <v>0.04</v>
      </c>
    </row>
    <row r="160" spans="1:7" x14ac:dyDescent="0.25">
      <c r="A160" s="11" t="s">
        <v>439</v>
      </c>
      <c r="B160" s="12">
        <v>24</v>
      </c>
      <c r="C160" s="5">
        <v>69.19</v>
      </c>
      <c r="D160" s="5" t="s">
        <v>24</v>
      </c>
      <c r="E160" s="5">
        <v>1.78</v>
      </c>
      <c r="F160" s="5">
        <v>2.4319999999999999</v>
      </c>
      <c r="G160" s="5">
        <v>0.04</v>
      </c>
    </row>
    <row r="161" spans="1:7" x14ac:dyDescent="0.25">
      <c r="A161" s="11" t="s">
        <v>439</v>
      </c>
      <c r="B161" s="12">
        <v>25</v>
      </c>
      <c r="C161" s="5">
        <v>70.260000000000005</v>
      </c>
      <c r="D161" s="5" t="s">
        <v>25</v>
      </c>
      <c r="E161" s="5">
        <v>0.12</v>
      </c>
      <c r="F161" s="5">
        <v>0.81200000000000006</v>
      </c>
      <c r="G161" s="5">
        <v>0</v>
      </c>
    </row>
    <row r="162" spans="1:7" x14ac:dyDescent="0.25">
      <c r="A162" s="11" t="s">
        <v>439</v>
      </c>
      <c r="B162" s="12">
        <v>26</v>
      </c>
      <c r="C162" s="5">
        <v>71.34</v>
      </c>
      <c r="D162" s="5" t="s">
        <v>26</v>
      </c>
      <c r="E162" s="5">
        <v>0.19</v>
      </c>
      <c r="F162" s="5">
        <v>0.97899999999999998</v>
      </c>
      <c r="G162" s="5">
        <v>0</v>
      </c>
    </row>
    <row r="163" spans="1:7" x14ac:dyDescent="0.25">
      <c r="A163" s="11" t="s">
        <v>439</v>
      </c>
      <c r="B163" s="12">
        <v>27</v>
      </c>
      <c r="C163" s="5">
        <v>72.41</v>
      </c>
      <c r="D163" s="5" t="s">
        <v>27</v>
      </c>
      <c r="E163" s="5">
        <v>0.23</v>
      </c>
      <c r="F163" s="5">
        <v>1.0509999999999999</v>
      </c>
      <c r="G163" s="5">
        <v>0</v>
      </c>
    </row>
    <row r="164" spans="1:7" x14ac:dyDescent="0.25">
      <c r="A164" s="11" t="s">
        <v>439</v>
      </c>
      <c r="B164" s="12">
        <v>28</v>
      </c>
      <c r="C164" s="5">
        <v>73.489999999999995</v>
      </c>
      <c r="D164" s="5" t="s">
        <v>28</v>
      </c>
      <c r="E164" s="5">
        <v>0.14000000000000001</v>
      </c>
      <c r="F164" s="5">
        <v>0.82799999999999996</v>
      </c>
      <c r="G164" s="5">
        <v>0</v>
      </c>
    </row>
    <row r="165" spans="1:7" x14ac:dyDescent="0.25">
      <c r="A165" s="11" t="s">
        <v>439</v>
      </c>
      <c r="B165" s="12">
        <v>29</v>
      </c>
      <c r="C165" s="5">
        <v>75.64</v>
      </c>
      <c r="D165" s="5" t="s">
        <v>29</v>
      </c>
      <c r="E165" s="5">
        <v>0.12</v>
      </c>
      <c r="F165" s="5">
        <v>0.74299999999999999</v>
      </c>
      <c r="G165" s="5">
        <v>0</v>
      </c>
    </row>
    <row r="166" spans="1:7" x14ac:dyDescent="0.25">
      <c r="A166" s="11" t="s">
        <v>439</v>
      </c>
      <c r="B166" s="12">
        <v>30</v>
      </c>
      <c r="C166" s="5">
        <v>77.790000000000006</v>
      </c>
      <c r="D166" s="5" t="s">
        <v>30</v>
      </c>
      <c r="E166" s="5">
        <v>0.19</v>
      </c>
      <c r="F166" s="5">
        <v>0.94799999999999995</v>
      </c>
      <c r="G166" s="5">
        <v>0</v>
      </c>
    </row>
    <row r="167" spans="1:7" x14ac:dyDescent="0.25">
      <c r="A167" s="11" t="s">
        <v>439</v>
      </c>
      <c r="B167" s="12">
        <v>31</v>
      </c>
      <c r="C167" s="5">
        <v>79.94</v>
      </c>
      <c r="D167" s="5" t="s">
        <v>31</v>
      </c>
      <c r="E167" s="5">
        <v>0.15</v>
      </c>
      <c r="F167" s="5">
        <v>0.82699999999999996</v>
      </c>
      <c r="G167" s="5">
        <v>0</v>
      </c>
    </row>
    <row r="168" spans="1:7" x14ac:dyDescent="0.25">
      <c r="A168" s="11" t="s">
        <v>439</v>
      </c>
      <c r="B168" s="12">
        <v>32</v>
      </c>
      <c r="C168" s="5">
        <v>81.02</v>
      </c>
      <c r="D168" s="5" t="s">
        <v>32</v>
      </c>
      <c r="E168" s="5">
        <v>0.15</v>
      </c>
      <c r="F168" s="5">
        <v>0.82099999999999995</v>
      </c>
      <c r="G168" s="5">
        <v>0</v>
      </c>
    </row>
    <row r="169" spans="1:7" x14ac:dyDescent="0.25">
      <c r="A169" s="11" t="s">
        <v>439</v>
      </c>
      <c r="B169" s="12">
        <v>33</v>
      </c>
      <c r="C169" s="5">
        <v>82.1</v>
      </c>
      <c r="D169" s="5" t="s">
        <v>33</v>
      </c>
      <c r="E169" s="5">
        <v>0.05</v>
      </c>
      <c r="F169" s="5">
        <v>0.47599999999999998</v>
      </c>
      <c r="G169" s="5">
        <v>0</v>
      </c>
    </row>
    <row r="170" spans="1:7" x14ac:dyDescent="0.25">
      <c r="A170" s="11" t="s">
        <v>439</v>
      </c>
      <c r="B170" s="12">
        <v>34</v>
      </c>
      <c r="C170" s="5">
        <v>84.25</v>
      </c>
      <c r="D170" s="5" t="s">
        <v>34</v>
      </c>
      <c r="E170" s="5">
        <v>0.05</v>
      </c>
      <c r="F170" s="5">
        <v>0.48199999999999998</v>
      </c>
      <c r="G170" s="5">
        <v>0</v>
      </c>
    </row>
    <row r="171" spans="1:7" x14ac:dyDescent="0.25">
      <c r="A171" s="11" t="s">
        <v>439</v>
      </c>
      <c r="B171" s="12">
        <v>35</v>
      </c>
      <c r="C171" s="5">
        <v>86.4</v>
      </c>
      <c r="D171" s="5" t="s">
        <v>35</v>
      </c>
      <c r="E171" s="5">
        <v>0.08</v>
      </c>
      <c r="F171" s="5">
        <v>0.57999999999999996</v>
      </c>
      <c r="G171" s="5">
        <v>0</v>
      </c>
    </row>
    <row r="172" spans="1:7" x14ac:dyDescent="0.25">
      <c r="A172" s="11" t="s">
        <v>439</v>
      </c>
      <c r="B172" s="12">
        <v>36</v>
      </c>
      <c r="C172" s="5">
        <v>87.47</v>
      </c>
      <c r="D172" s="5" t="s">
        <v>36</v>
      </c>
      <c r="E172" s="5">
        <v>0.25</v>
      </c>
      <c r="F172" s="5">
        <v>1.032</v>
      </c>
      <c r="G172" s="5">
        <v>0</v>
      </c>
    </row>
    <row r="173" spans="1:7" x14ac:dyDescent="0.25">
      <c r="A173" s="11" t="s">
        <v>439</v>
      </c>
      <c r="B173" s="12">
        <v>37</v>
      </c>
      <c r="C173" s="5">
        <v>89.63</v>
      </c>
      <c r="D173" s="5" t="s">
        <v>37</v>
      </c>
      <c r="E173" s="5">
        <v>0.32</v>
      </c>
      <c r="F173" s="5">
        <v>1.1759999999999999</v>
      </c>
      <c r="G173" s="5">
        <v>0.01</v>
      </c>
    </row>
    <row r="174" spans="1:7" x14ac:dyDescent="0.25">
      <c r="A174" s="11" t="s">
        <v>439</v>
      </c>
      <c r="B174" s="12">
        <v>38</v>
      </c>
      <c r="C174" s="5">
        <v>90.7</v>
      </c>
      <c r="D174" s="5" t="s">
        <v>38</v>
      </c>
      <c r="E174" s="5">
        <v>0.24</v>
      </c>
      <c r="F174" s="5">
        <v>1.0329999999999999</v>
      </c>
      <c r="G174" s="5">
        <v>0</v>
      </c>
    </row>
    <row r="175" spans="1:7" x14ac:dyDescent="0.25">
      <c r="A175" s="11" t="s">
        <v>439</v>
      </c>
      <c r="B175" s="12">
        <v>39</v>
      </c>
      <c r="C175" s="5">
        <v>93.93</v>
      </c>
      <c r="D175" s="5" t="s">
        <v>39</v>
      </c>
      <c r="E175" s="5">
        <v>0.19</v>
      </c>
      <c r="F175" s="5">
        <v>0.95099999999999996</v>
      </c>
      <c r="G175" s="5">
        <v>0</v>
      </c>
    </row>
    <row r="176" spans="1:7" x14ac:dyDescent="0.25">
      <c r="A176" s="11" t="s">
        <v>439</v>
      </c>
      <c r="B176" s="12">
        <v>40</v>
      </c>
      <c r="C176" s="5">
        <v>100.42</v>
      </c>
      <c r="D176" s="5" t="s">
        <v>40</v>
      </c>
      <c r="E176" s="5">
        <v>0.19</v>
      </c>
      <c r="F176" s="5">
        <v>0.90400000000000003</v>
      </c>
      <c r="G176" s="5">
        <v>0</v>
      </c>
    </row>
    <row r="177" spans="1:7" x14ac:dyDescent="0.25">
      <c r="A177" s="11" t="s">
        <v>439</v>
      </c>
      <c r="B177" s="12">
        <v>41</v>
      </c>
      <c r="C177" s="5">
        <v>108</v>
      </c>
      <c r="D177" s="5" t="s">
        <v>41</v>
      </c>
      <c r="E177" s="5">
        <v>0.03</v>
      </c>
      <c r="F177" s="5">
        <v>-0.37</v>
      </c>
      <c r="G177" s="5">
        <v>0</v>
      </c>
    </row>
    <row r="178" spans="1:7" x14ac:dyDescent="0.25">
      <c r="A178" s="11" t="s">
        <v>439</v>
      </c>
      <c r="B178" s="12">
        <v>42</v>
      </c>
      <c r="C178" s="5">
        <v>109.08</v>
      </c>
      <c r="D178" s="5" t="s">
        <v>42</v>
      </c>
      <c r="E178" s="5">
        <v>0.03</v>
      </c>
      <c r="F178" s="5">
        <v>-0.38900000000000001</v>
      </c>
      <c r="G178" s="5">
        <v>0</v>
      </c>
    </row>
    <row r="179" spans="1:7" x14ac:dyDescent="0.25">
      <c r="A179" s="11" t="s">
        <v>439</v>
      </c>
      <c r="B179" s="12">
        <v>43</v>
      </c>
      <c r="C179" s="5">
        <v>110.16</v>
      </c>
      <c r="D179" s="5" t="s">
        <v>43</v>
      </c>
      <c r="E179" s="5">
        <v>0.05</v>
      </c>
      <c r="F179" s="5">
        <v>-0.50700000000000001</v>
      </c>
      <c r="G179" s="5">
        <v>0</v>
      </c>
    </row>
    <row r="180" spans="1:7" x14ac:dyDescent="0.25">
      <c r="A180" s="11" t="s">
        <v>439</v>
      </c>
      <c r="B180" s="12">
        <v>44</v>
      </c>
      <c r="C180" s="5">
        <v>111.23</v>
      </c>
      <c r="D180" s="5" t="s">
        <v>44</v>
      </c>
      <c r="E180" s="5">
        <v>0.08</v>
      </c>
      <c r="F180" s="5">
        <v>-0.61899999999999999</v>
      </c>
      <c r="G180" s="5">
        <v>0</v>
      </c>
    </row>
    <row r="181" spans="1:7" x14ac:dyDescent="0.25">
      <c r="A181" s="11" t="s">
        <v>439</v>
      </c>
      <c r="B181" s="12">
        <v>45</v>
      </c>
      <c r="C181" s="5">
        <v>112.31</v>
      </c>
      <c r="D181" s="5" t="s">
        <v>45</v>
      </c>
      <c r="E181" s="5">
        <v>0.03</v>
      </c>
      <c r="F181" s="5">
        <v>-0.37</v>
      </c>
      <c r="G181" s="5">
        <v>0</v>
      </c>
    </row>
    <row r="182" spans="1:7" x14ac:dyDescent="0.25">
      <c r="A182" s="11" t="s">
        <v>439</v>
      </c>
      <c r="B182" s="12">
        <v>46</v>
      </c>
      <c r="C182" s="5">
        <v>113.38</v>
      </c>
      <c r="D182" s="5" t="s">
        <v>46</v>
      </c>
      <c r="E182" s="5">
        <v>0.02</v>
      </c>
      <c r="F182" s="5">
        <v>-0.32500000000000001</v>
      </c>
      <c r="G182" s="5">
        <v>0</v>
      </c>
    </row>
    <row r="183" spans="1:7" x14ac:dyDescent="0.25">
      <c r="A183" s="11" t="s">
        <v>439</v>
      </c>
      <c r="B183" s="12">
        <v>47</v>
      </c>
      <c r="C183" s="5">
        <v>114.46</v>
      </c>
      <c r="D183" s="5" t="s">
        <v>47</v>
      </c>
      <c r="E183" s="5">
        <v>0.03</v>
      </c>
      <c r="F183" s="5">
        <v>-0.38100000000000001</v>
      </c>
      <c r="G183" s="5">
        <v>0</v>
      </c>
    </row>
    <row r="184" spans="1:7" x14ac:dyDescent="0.25">
      <c r="A184" s="11" t="s">
        <v>439</v>
      </c>
      <c r="B184" s="12">
        <v>48</v>
      </c>
      <c r="C184" s="5">
        <v>115.53</v>
      </c>
      <c r="D184" s="5" t="s">
        <v>48</v>
      </c>
      <c r="E184" s="5">
        <v>0.05</v>
      </c>
      <c r="F184" s="5">
        <v>-0.52500000000000002</v>
      </c>
      <c r="G184" s="5">
        <v>0</v>
      </c>
    </row>
    <row r="185" spans="1:7" x14ac:dyDescent="0.25">
      <c r="A185" s="11" t="s">
        <v>439</v>
      </c>
      <c r="B185" s="12">
        <v>49</v>
      </c>
      <c r="C185" s="5">
        <v>117.69</v>
      </c>
      <c r="D185" s="5" t="s">
        <v>49</v>
      </c>
      <c r="E185" s="5">
        <v>0.05</v>
      </c>
      <c r="F185" s="5">
        <v>-0.55600000000000005</v>
      </c>
      <c r="G185" s="5">
        <v>0</v>
      </c>
    </row>
    <row r="186" spans="1:7" x14ac:dyDescent="0.25">
      <c r="A186" s="11" t="s">
        <v>439</v>
      </c>
      <c r="B186" s="12">
        <v>50</v>
      </c>
      <c r="C186" s="5">
        <v>123.08</v>
      </c>
      <c r="D186" s="5" t="s">
        <v>50</v>
      </c>
      <c r="E186" s="5">
        <v>8.82</v>
      </c>
      <c r="F186" s="5">
        <v>6.5090000000000003</v>
      </c>
      <c r="G186" s="5">
        <v>0.28000000000000003</v>
      </c>
    </row>
    <row r="187" spans="1:7" x14ac:dyDescent="0.25">
      <c r="A187" s="11" t="s">
        <v>439</v>
      </c>
      <c r="B187" s="12">
        <v>51</v>
      </c>
      <c r="C187" s="5">
        <v>124.16</v>
      </c>
      <c r="D187" s="5" t="s">
        <v>51</v>
      </c>
      <c r="E187" s="5">
        <v>9.39</v>
      </c>
      <c r="F187" s="5">
        <v>6.5090000000000003</v>
      </c>
      <c r="G187" s="5">
        <v>0.28000000000000003</v>
      </c>
    </row>
    <row r="188" spans="1:7" x14ac:dyDescent="0.25">
      <c r="A188" s="11" t="s">
        <v>439</v>
      </c>
      <c r="B188" s="12">
        <v>52</v>
      </c>
      <c r="C188" s="5">
        <v>125.23</v>
      </c>
      <c r="D188" s="5" t="s">
        <v>52</v>
      </c>
      <c r="E188" s="5">
        <v>8.57</v>
      </c>
      <c r="F188" s="5">
        <v>6.2469999999999999</v>
      </c>
      <c r="G188" s="5">
        <v>0.26</v>
      </c>
    </row>
    <row r="189" spans="1:7" x14ac:dyDescent="0.25">
      <c r="A189" s="11" t="s">
        <v>439</v>
      </c>
      <c r="B189" s="12">
        <v>53</v>
      </c>
      <c r="C189" s="5">
        <v>126.31</v>
      </c>
      <c r="D189" s="5" t="s">
        <v>53</v>
      </c>
      <c r="E189" s="5">
        <v>8.6199999999999992</v>
      </c>
      <c r="F189" s="5">
        <v>6.3010000000000002</v>
      </c>
      <c r="G189" s="5">
        <v>0.26</v>
      </c>
    </row>
    <row r="190" spans="1:7" x14ac:dyDescent="0.25">
      <c r="A190" s="11" t="s">
        <v>439</v>
      </c>
      <c r="B190" s="12">
        <v>54</v>
      </c>
      <c r="C190" s="5">
        <v>128.46</v>
      </c>
      <c r="D190" s="5" t="s">
        <v>54</v>
      </c>
      <c r="E190" s="5">
        <v>8.77</v>
      </c>
      <c r="F190" s="5">
        <v>6.37</v>
      </c>
      <c r="G190" s="5">
        <v>0.27</v>
      </c>
    </row>
    <row r="191" spans="1:7" x14ac:dyDescent="0.25">
      <c r="A191" s="11" t="s">
        <v>439</v>
      </c>
      <c r="B191" s="12">
        <v>55</v>
      </c>
      <c r="C191" s="5">
        <v>129.54</v>
      </c>
      <c r="D191" s="5" t="s">
        <v>55</v>
      </c>
      <c r="E191" s="5">
        <v>11.35</v>
      </c>
      <c r="F191" s="5">
        <v>7.03</v>
      </c>
      <c r="G191" s="5">
        <v>0.32</v>
      </c>
    </row>
    <row r="192" spans="1:7" x14ac:dyDescent="0.25">
      <c r="A192" s="11" t="s">
        <v>439</v>
      </c>
      <c r="B192" s="12">
        <v>56</v>
      </c>
      <c r="C192" s="5">
        <v>131.69</v>
      </c>
      <c r="D192" s="5" t="s">
        <v>56</v>
      </c>
      <c r="E192" s="5">
        <v>12.01</v>
      </c>
      <c r="F192" s="5">
        <v>7.1230000000000002</v>
      </c>
      <c r="G192" s="5">
        <v>0.34</v>
      </c>
    </row>
    <row r="193" spans="1:7" x14ac:dyDescent="0.25">
      <c r="A193" s="13" t="s">
        <v>439</v>
      </c>
      <c r="B193" s="14">
        <v>57</v>
      </c>
      <c r="C193" s="7">
        <v>132.76</v>
      </c>
      <c r="D193" s="7" t="s">
        <v>444</v>
      </c>
      <c r="E193" s="7">
        <v>10.62</v>
      </c>
      <c r="F193" s="7">
        <v>6.7149999999999999</v>
      </c>
      <c r="G193" s="7">
        <v>0.31</v>
      </c>
    </row>
    <row r="194" spans="1:7" x14ac:dyDescent="0.25">
      <c r="A194" s="11" t="s">
        <v>439</v>
      </c>
      <c r="B194" s="12">
        <v>58</v>
      </c>
      <c r="C194" s="5">
        <v>135.99</v>
      </c>
      <c r="D194" s="5" t="s">
        <v>57</v>
      </c>
      <c r="E194" s="5">
        <v>10.75</v>
      </c>
      <c r="F194" s="5">
        <v>6.7539999999999996</v>
      </c>
      <c r="G194" s="5">
        <v>0.31</v>
      </c>
    </row>
    <row r="195" spans="1:7" x14ac:dyDescent="0.25">
      <c r="A195" s="11" t="s">
        <v>439</v>
      </c>
      <c r="B195" s="12">
        <v>59</v>
      </c>
      <c r="C195" s="5">
        <v>143.58000000000001</v>
      </c>
      <c r="D195" s="5" t="s">
        <v>58</v>
      </c>
      <c r="E195" s="5">
        <v>8.61</v>
      </c>
      <c r="F195" s="5">
        <v>6.2240000000000002</v>
      </c>
      <c r="G195" s="5">
        <v>0.26</v>
      </c>
    </row>
    <row r="196" spans="1:7" x14ac:dyDescent="0.25">
      <c r="A196" s="11" t="s">
        <v>439</v>
      </c>
      <c r="B196" s="12">
        <v>60</v>
      </c>
      <c r="C196" s="5">
        <v>145.72999999999999</v>
      </c>
      <c r="D196" s="5" t="s">
        <v>59</v>
      </c>
      <c r="E196" s="5">
        <v>0</v>
      </c>
      <c r="F196" s="5">
        <v>0.112</v>
      </c>
      <c r="G196" s="5">
        <v>0</v>
      </c>
    </row>
    <row r="197" spans="1:7" x14ac:dyDescent="0.25">
      <c r="A197" s="11" t="s">
        <v>439</v>
      </c>
      <c r="B197" s="12">
        <v>61</v>
      </c>
      <c r="C197" s="5">
        <v>147.88</v>
      </c>
      <c r="D197" s="5" t="s">
        <v>60</v>
      </c>
      <c r="E197" s="5">
        <v>0.02</v>
      </c>
      <c r="F197" s="5">
        <v>0.313</v>
      </c>
      <c r="G197" s="5">
        <v>0</v>
      </c>
    </row>
    <row r="198" spans="1:7" x14ac:dyDescent="0.25">
      <c r="A198" s="11" t="s">
        <v>439</v>
      </c>
      <c r="B198" s="12">
        <v>62</v>
      </c>
      <c r="C198" s="5">
        <v>148.96</v>
      </c>
      <c r="D198" s="5" t="s">
        <v>61</v>
      </c>
      <c r="E198" s="5">
        <v>0.15</v>
      </c>
      <c r="F198" s="5">
        <v>0.875</v>
      </c>
      <c r="G198" s="5">
        <v>0</v>
      </c>
    </row>
    <row r="199" spans="1:7" x14ac:dyDescent="0.25">
      <c r="A199" s="11" t="s">
        <v>439</v>
      </c>
      <c r="B199" s="12">
        <v>63</v>
      </c>
      <c r="C199" s="5">
        <v>150.03</v>
      </c>
      <c r="D199" s="5" t="s">
        <v>62</v>
      </c>
      <c r="E199" s="5">
        <v>0.05</v>
      </c>
      <c r="F199" s="5">
        <v>0.51800000000000002</v>
      </c>
      <c r="G199" s="5">
        <v>0</v>
      </c>
    </row>
    <row r="200" spans="1:7" x14ac:dyDescent="0.25">
      <c r="A200" s="11" t="s">
        <v>439</v>
      </c>
      <c r="B200" s="12">
        <v>64</v>
      </c>
      <c r="C200" s="5">
        <v>152.19</v>
      </c>
      <c r="D200" s="5" t="s">
        <v>63</v>
      </c>
      <c r="E200" s="5">
        <v>0.06</v>
      </c>
      <c r="F200" s="5">
        <v>0.53900000000000003</v>
      </c>
      <c r="G200" s="5">
        <v>0</v>
      </c>
    </row>
    <row r="201" spans="1:7" x14ac:dyDescent="0.25">
      <c r="A201" s="11" t="s">
        <v>439</v>
      </c>
      <c r="B201" s="12">
        <v>65</v>
      </c>
      <c r="C201" s="5">
        <v>155.41</v>
      </c>
      <c r="D201" s="5" t="s">
        <v>64</v>
      </c>
      <c r="E201" s="5">
        <v>0</v>
      </c>
      <c r="F201" s="5">
        <v>6.4000000000000001E-2</v>
      </c>
      <c r="G201" s="5">
        <v>0</v>
      </c>
    </row>
    <row r="202" spans="1:7" x14ac:dyDescent="0.25">
      <c r="A202" s="11" t="s">
        <v>439</v>
      </c>
      <c r="B202" s="12">
        <v>66</v>
      </c>
      <c r="C202" s="5">
        <v>157.57</v>
      </c>
      <c r="D202" s="5" t="s">
        <v>65</v>
      </c>
      <c r="E202" s="5">
        <v>0</v>
      </c>
      <c r="F202" s="5">
        <v>0.14099999999999999</v>
      </c>
      <c r="G202" s="5">
        <v>0</v>
      </c>
    </row>
    <row r="203" spans="1:7" x14ac:dyDescent="0.25">
      <c r="A203" s="11" t="s">
        <v>439</v>
      </c>
      <c r="B203" s="12">
        <v>67</v>
      </c>
      <c r="C203" s="5">
        <v>158.63999999999999</v>
      </c>
      <c r="D203" s="5" t="s">
        <v>66</v>
      </c>
      <c r="E203" s="5">
        <v>0.02</v>
      </c>
      <c r="F203" s="5">
        <v>0.247</v>
      </c>
      <c r="G203" s="5">
        <v>0</v>
      </c>
    </row>
    <row r="204" spans="1:7" x14ac:dyDescent="0.25">
      <c r="A204" s="11" t="s">
        <v>439</v>
      </c>
      <c r="B204" s="12">
        <v>68</v>
      </c>
      <c r="C204" s="5">
        <v>159.72</v>
      </c>
      <c r="D204" s="5" t="s">
        <v>67</v>
      </c>
      <c r="E204" s="5">
        <v>0</v>
      </c>
      <c r="F204" s="5">
        <v>3.6999999999999998E-2</v>
      </c>
      <c r="G204" s="5">
        <v>0</v>
      </c>
    </row>
    <row r="205" spans="1:7" x14ac:dyDescent="0.25">
      <c r="A205" s="11" t="s">
        <v>439</v>
      </c>
      <c r="B205" s="12">
        <v>69</v>
      </c>
      <c r="C205" s="5">
        <v>162.94999999999999</v>
      </c>
      <c r="D205" s="5" t="s">
        <v>68</v>
      </c>
      <c r="E205" s="5">
        <v>0</v>
      </c>
      <c r="F205" s="5">
        <v>-0.115</v>
      </c>
      <c r="G205" s="5">
        <v>0</v>
      </c>
    </row>
    <row r="206" spans="1:7" x14ac:dyDescent="0.25">
      <c r="A206" s="11" t="s">
        <v>439</v>
      </c>
      <c r="B206" s="12">
        <v>70</v>
      </c>
      <c r="C206" s="5">
        <v>164.02</v>
      </c>
      <c r="D206" s="5" t="s">
        <v>69</v>
      </c>
      <c r="E206" s="5">
        <v>0</v>
      </c>
      <c r="F206" s="5">
        <v>2.1000000000000001E-2</v>
      </c>
      <c r="G206" s="5">
        <v>0</v>
      </c>
    </row>
    <row r="207" spans="1:7" x14ac:dyDescent="0.25">
      <c r="A207" s="11" t="s">
        <v>439</v>
      </c>
      <c r="B207" s="12">
        <v>71</v>
      </c>
      <c r="C207" s="5">
        <v>165.1</v>
      </c>
      <c r="D207" s="5" t="s">
        <v>70</v>
      </c>
      <c r="E207" s="5">
        <v>0</v>
      </c>
      <c r="F207" s="5">
        <v>2.7E-2</v>
      </c>
      <c r="G207" s="5">
        <v>0</v>
      </c>
    </row>
    <row r="208" spans="1:7" x14ac:dyDescent="0.25">
      <c r="A208" s="11" t="s">
        <v>439</v>
      </c>
      <c r="B208" s="12">
        <v>72</v>
      </c>
      <c r="C208" s="5">
        <v>167.25</v>
      </c>
      <c r="D208" s="5" t="s">
        <v>71</v>
      </c>
      <c r="E208" s="5">
        <v>0</v>
      </c>
      <c r="F208" s="5">
        <v>-0.01</v>
      </c>
      <c r="G208" s="5">
        <v>0</v>
      </c>
    </row>
    <row r="209" spans="1:7" x14ac:dyDescent="0.25">
      <c r="A209" s="11" t="s">
        <v>439</v>
      </c>
      <c r="B209" s="12">
        <v>73</v>
      </c>
      <c r="C209" s="5">
        <v>170.48</v>
      </c>
      <c r="D209" s="5" t="s">
        <v>72</v>
      </c>
      <c r="E209" s="5">
        <v>0.01</v>
      </c>
      <c r="F209" s="5">
        <v>-0.192</v>
      </c>
      <c r="G209" s="5">
        <v>0</v>
      </c>
    </row>
    <row r="210" spans="1:7" x14ac:dyDescent="0.25">
      <c r="A210" s="11" t="s">
        <v>439</v>
      </c>
      <c r="B210" s="12">
        <v>74</v>
      </c>
      <c r="C210" s="5">
        <v>171.56</v>
      </c>
      <c r="D210" s="5" t="s">
        <v>73</v>
      </c>
      <c r="E210" s="5">
        <v>0.02</v>
      </c>
      <c r="F210" s="5">
        <v>-0.246</v>
      </c>
      <c r="G210" s="5">
        <v>0</v>
      </c>
    </row>
    <row r="211" spans="1:7" x14ac:dyDescent="0.25">
      <c r="A211" s="11" t="s">
        <v>439</v>
      </c>
      <c r="B211" s="12">
        <v>75</v>
      </c>
      <c r="C211" s="5">
        <v>174.83</v>
      </c>
      <c r="D211" s="5" t="s">
        <v>74</v>
      </c>
      <c r="E211" s="5">
        <v>7.0000000000000007E-2</v>
      </c>
      <c r="F211" s="5">
        <v>-0.49299999999999999</v>
      </c>
      <c r="G211" s="5">
        <v>0</v>
      </c>
    </row>
    <row r="212" spans="1:7" x14ac:dyDescent="0.25">
      <c r="A212" s="11" t="s">
        <v>439</v>
      </c>
      <c r="B212" s="12">
        <v>76</v>
      </c>
      <c r="C212" s="5">
        <v>178.11</v>
      </c>
      <c r="D212" s="5" t="s">
        <v>75</v>
      </c>
      <c r="E212" s="5">
        <v>0.1</v>
      </c>
      <c r="F212" s="5">
        <v>-0.57099999999999995</v>
      </c>
      <c r="G212" s="5">
        <v>0</v>
      </c>
    </row>
    <row r="215" spans="1:7" x14ac:dyDescent="0.25">
      <c r="A215" s="11" t="s">
        <v>440</v>
      </c>
      <c r="B215" s="12">
        <v>1</v>
      </c>
      <c r="C215" s="5">
        <v>6.49</v>
      </c>
      <c r="D215" s="5" t="s">
        <v>205</v>
      </c>
      <c r="E215" s="5">
        <v>0.15</v>
      </c>
      <c r="F215" s="5">
        <v>-0.7</v>
      </c>
      <c r="G215" s="5">
        <v>0</v>
      </c>
    </row>
    <row r="216" spans="1:7" x14ac:dyDescent="0.25">
      <c r="A216" s="11" t="s">
        <v>440</v>
      </c>
      <c r="B216" s="12">
        <v>2</v>
      </c>
      <c r="C216" s="5">
        <v>7.56</v>
      </c>
      <c r="D216" s="5" t="s">
        <v>206</v>
      </c>
      <c r="E216" s="5">
        <v>0.18</v>
      </c>
      <c r="F216" s="5">
        <v>-0.71899999999999997</v>
      </c>
      <c r="G216" s="5">
        <v>0</v>
      </c>
    </row>
    <row r="217" spans="1:7" x14ac:dyDescent="0.25">
      <c r="A217" s="11" t="s">
        <v>440</v>
      </c>
      <c r="B217" s="12">
        <v>3</v>
      </c>
      <c r="C217" s="5">
        <v>12.96</v>
      </c>
      <c r="D217" s="5" t="s">
        <v>207</v>
      </c>
      <c r="E217" s="5">
        <v>0.26</v>
      </c>
      <c r="F217" s="5">
        <v>-0.88500000000000001</v>
      </c>
      <c r="G217" s="5">
        <v>0.01</v>
      </c>
    </row>
    <row r="218" spans="1:7" x14ac:dyDescent="0.25">
      <c r="A218" s="11" t="s">
        <v>440</v>
      </c>
      <c r="B218" s="12">
        <v>4</v>
      </c>
      <c r="C218" s="5">
        <v>15.11</v>
      </c>
      <c r="D218" s="5" t="s">
        <v>208</v>
      </c>
      <c r="E218" s="5">
        <v>0.3</v>
      </c>
      <c r="F218" s="5">
        <v>-0.94399999999999995</v>
      </c>
      <c r="G218" s="5">
        <v>0.01</v>
      </c>
    </row>
    <row r="219" spans="1:7" x14ac:dyDescent="0.25">
      <c r="A219" s="11" t="s">
        <v>440</v>
      </c>
      <c r="B219" s="12">
        <v>5</v>
      </c>
      <c r="C219" s="5">
        <v>22.7</v>
      </c>
      <c r="D219" s="5" t="s">
        <v>209</v>
      </c>
      <c r="E219" s="5">
        <v>0.49</v>
      </c>
      <c r="F219" s="5">
        <v>-1.2290000000000001</v>
      </c>
      <c r="G219" s="5">
        <v>0.01</v>
      </c>
    </row>
    <row r="220" spans="1:7" x14ac:dyDescent="0.25">
      <c r="A220" s="11" t="s">
        <v>440</v>
      </c>
      <c r="B220" s="12">
        <v>6</v>
      </c>
      <c r="C220" s="5">
        <v>27.01</v>
      </c>
      <c r="D220" s="5" t="s">
        <v>210</v>
      </c>
      <c r="E220" s="5">
        <v>0.51</v>
      </c>
      <c r="F220" s="5">
        <v>-1.2390000000000001</v>
      </c>
      <c r="G220" s="5">
        <v>0.01</v>
      </c>
    </row>
    <row r="221" spans="1:7" x14ac:dyDescent="0.25">
      <c r="A221" s="11" t="s">
        <v>440</v>
      </c>
      <c r="B221" s="12">
        <v>7</v>
      </c>
      <c r="C221" s="5">
        <v>28.08</v>
      </c>
      <c r="D221" s="5" t="s">
        <v>211</v>
      </c>
      <c r="E221" s="5">
        <v>0.43</v>
      </c>
      <c r="F221" s="5">
        <v>-1.139</v>
      </c>
      <c r="G221" s="5">
        <v>0.01</v>
      </c>
    </row>
    <row r="222" spans="1:7" x14ac:dyDescent="0.25">
      <c r="A222" s="11" t="s">
        <v>440</v>
      </c>
      <c r="B222" s="12">
        <v>8</v>
      </c>
      <c r="C222" s="5">
        <v>29.16</v>
      </c>
      <c r="D222" s="5" t="s">
        <v>212</v>
      </c>
      <c r="E222" s="5">
        <v>0.38</v>
      </c>
      <c r="F222" s="5">
        <v>-1.069</v>
      </c>
      <c r="G222" s="5">
        <v>0.01</v>
      </c>
    </row>
    <row r="223" spans="1:7" x14ac:dyDescent="0.25">
      <c r="A223" s="11" t="s">
        <v>440</v>
      </c>
      <c r="B223" s="12">
        <v>9</v>
      </c>
      <c r="C223" s="5">
        <v>30.24</v>
      </c>
      <c r="D223" s="5" t="s">
        <v>213</v>
      </c>
      <c r="E223" s="5">
        <v>0.28999999999999998</v>
      </c>
      <c r="F223" s="5">
        <v>-0.92700000000000005</v>
      </c>
      <c r="G223" s="5">
        <v>0.01</v>
      </c>
    </row>
    <row r="224" spans="1:7" x14ac:dyDescent="0.25">
      <c r="A224" s="11" t="s">
        <v>440</v>
      </c>
      <c r="B224" s="12">
        <v>10</v>
      </c>
      <c r="C224" s="5">
        <v>32.39</v>
      </c>
      <c r="D224" s="5" t="s">
        <v>214</v>
      </c>
      <c r="E224" s="5">
        <v>0.32</v>
      </c>
      <c r="F224" s="5">
        <v>-0.97199999999999998</v>
      </c>
      <c r="G224" s="5">
        <v>0.01</v>
      </c>
    </row>
    <row r="225" spans="1:7" x14ac:dyDescent="0.25">
      <c r="A225" s="11" t="s">
        <v>440</v>
      </c>
      <c r="B225" s="12">
        <v>11</v>
      </c>
      <c r="C225" s="5">
        <v>39.97</v>
      </c>
      <c r="D225" s="5" t="s">
        <v>215</v>
      </c>
      <c r="E225" s="5">
        <v>0.45</v>
      </c>
      <c r="F225" s="5">
        <v>-1.177</v>
      </c>
      <c r="G225" s="5">
        <v>0.01</v>
      </c>
    </row>
    <row r="226" spans="1:7" x14ac:dyDescent="0.25">
      <c r="A226" s="11" t="s">
        <v>440</v>
      </c>
      <c r="B226" s="12">
        <v>12</v>
      </c>
      <c r="C226" s="5">
        <v>41.05</v>
      </c>
      <c r="D226" s="5" t="s">
        <v>216</v>
      </c>
      <c r="E226" s="5">
        <v>0.49</v>
      </c>
      <c r="F226" s="5">
        <v>-1.218</v>
      </c>
      <c r="G226" s="5">
        <v>0.01</v>
      </c>
    </row>
    <row r="227" spans="1:7" x14ac:dyDescent="0.25">
      <c r="A227" s="11" t="s">
        <v>440</v>
      </c>
      <c r="B227" s="12">
        <v>13</v>
      </c>
      <c r="C227" s="5">
        <v>42.12</v>
      </c>
      <c r="D227" s="5" t="s">
        <v>217</v>
      </c>
      <c r="E227" s="5">
        <v>0.51</v>
      </c>
      <c r="F227" s="5">
        <v>-1.2370000000000001</v>
      </c>
      <c r="G227" s="5">
        <v>0.01</v>
      </c>
    </row>
    <row r="228" spans="1:7" x14ac:dyDescent="0.25">
      <c r="A228" s="11" t="s">
        <v>440</v>
      </c>
      <c r="B228" s="12">
        <v>14</v>
      </c>
      <c r="C228" s="5">
        <v>46.43</v>
      </c>
      <c r="D228" s="5" t="s">
        <v>218</v>
      </c>
      <c r="E228" s="5">
        <v>0.61</v>
      </c>
      <c r="F228" s="5">
        <v>-1.359</v>
      </c>
      <c r="G228" s="5">
        <v>0.01</v>
      </c>
    </row>
    <row r="229" spans="1:7" x14ac:dyDescent="0.25">
      <c r="A229" s="11" t="s">
        <v>440</v>
      </c>
      <c r="B229" s="12">
        <v>15</v>
      </c>
      <c r="C229" s="5">
        <v>48.59</v>
      </c>
      <c r="D229" s="5" t="s">
        <v>219</v>
      </c>
      <c r="E229" s="5">
        <v>0.74</v>
      </c>
      <c r="F229" s="5">
        <v>-1.4830000000000001</v>
      </c>
      <c r="G229" s="5">
        <v>0.01</v>
      </c>
    </row>
    <row r="230" spans="1:7" x14ac:dyDescent="0.25">
      <c r="A230" s="11" t="s">
        <v>440</v>
      </c>
      <c r="B230" s="12">
        <v>16</v>
      </c>
      <c r="C230" s="5">
        <v>49.66</v>
      </c>
      <c r="D230" s="5" t="s">
        <v>220</v>
      </c>
      <c r="E230" s="5">
        <v>1.03</v>
      </c>
      <c r="F230" s="5">
        <v>-1.726</v>
      </c>
      <c r="G230" s="5">
        <v>0.02</v>
      </c>
    </row>
    <row r="231" spans="1:7" x14ac:dyDescent="0.25">
      <c r="A231" s="11" t="s">
        <v>440</v>
      </c>
      <c r="B231" s="12">
        <v>17</v>
      </c>
      <c r="C231" s="5">
        <v>50.74</v>
      </c>
      <c r="D231" s="5" t="s">
        <v>221</v>
      </c>
      <c r="E231" s="5">
        <v>0.87</v>
      </c>
      <c r="F231" s="5">
        <v>-1.5880000000000001</v>
      </c>
      <c r="G231" s="5">
        <v>0.02</v>
      </c>
    </row>
    <row r="232" spans="1:7" x14ac:dyDescent="0.25">
      <c r="A232" s="11" t="s">
        <v>440</v>
      </c>
      <c r="B232" s="12">
        <v>18</v>
      </c>
      <c r="C232" s="5">
        <v>53.97</v>
      </c>
      <c r="D232" s="5" t="s">
        <v>222</v>
      </c>
      <c r="E232" s="5">
        <v>1.01</v>
      </c>
      <c r="F232" s="5">
        <v>-1.7509999999999999</v>
      </c>
      <c r="G232" s="5">
        <v>0.02</v>
      </c>
    </row>
    <row r="233" spans="1:7" x14ac:dyDescent="0.25">
      <c r="A233" s="11" t="s">
        <v>440</v>
      </c>
      <c r="B233" s="12">
        <v>19</v>
      </c>
      <c r="C233" s="5">
        <v>56.12</v>
      </c>
      <c r="D233" s="5" t="s">
        <v>223</v>
      </c>
      <c r="E233" s="5">
        <v>0.99</v>
      </c>
      <c r="F233" s="5">
        <v>-1.716</v>
      </c>
      <c r="G233" s="5">
        <v>0.02</v>
      </c>
    </row>
    <row r="234" spans="1:7" x14ac:dyDescent="0.25">
      <c r="A234" s="11" t="s">
        <v>440</v>
      </c>
      <c r="B234" s="12">
        <v>20</v>
      </c>
      <c r="C234" s="5">
        <v>57.19</v>
      </c>
      <c r="D234" s="5" t="s">
        <v>224</v>
      </c>
      <c r="E234" s="5">
        <v>0.99</v>
      </c>
      <c r="F234" s="5">
        <v>-1.7250000000000001</v>
      </c>
      <c r="G234" s="5">
        <v>0.02</v>
      </c>
    </row>
    <row r="235" spans="1:7" x14ac:dyDescent="0.25">
      <c r="A235" s="11" t="s">
        <v>440</v>
      </c>
      <c r="B235" s="12">
        <v>21</v>
      </c>
      <c r="C235" s="5">
        <v>69.25</v>
      </c>
      <c r="D235" s="5" t="s">
        <v>225</v>
      </c>
      <c r="E235" s="5">
        <v>0.76</v>
      </c>
      <c r="F235" s="5">
        <v>-1.516</v>
      </c>
      <c r="G235" s="5">
        <v>0.02</v>
      </c>
    </row>
    <row r="236" spans="1:7" x14ac:dyDescent="0.25">
      <c r="A236" s="11" t="s">
        <v>440</v>
      </c>
      <c r="B236" s="12">
        <v>22</v>
      </c>
      <c r="C236" s="5">
        <v>70.33</v>
      </c>
      <c r="D236" s="5" t="s">
        <v>226</v>
      </c>
      <c r="E236" s="5">
        <v>0.08</v>
      </c>
      <c r="F236" s="5">
        <v>-0.51400000000000001</v>
      </c>
      <c r="G236" s="5">
        <v>0</v>
      </c>
    </row>
    <row r="237" spans="1:7" x14ac:dyDescent="0.25">
      <c r="A237" s="11" t="s">
        <v>440</v>
      </c>
      <c r="B237" s="12">
        <v>23</v>
      </c>
      <c r="C237" s="5">
        <v>71.400000000000006</v>
      </c>
      <c r="D237" s="5" t="s">
        <v>227</v>
      </c>
      <c r="E237" s="5">
        <v>0.03</v>
      </c>
      <c r="F237" s="5">
        <v>-0.29699999999999999</v>
      </c>
      <c r="G237" s="5">
        <v>0</v>
      </c>
    </row>
    <row r="238" spans="1:7" x14ac:dyDescent="0.25">
      <c r="A238" s="11" t="s">
        <v>440</v>
      </c>
      <c r="B238" s="12">
        <v>24</v>
      </c>
      <c r="C238" s="5">
        <v>72.48</v>
      </c>
      <c r="D238" s="5" t="s">
        <v>228</v>
      </c>
      <c r="E238" s="5">
        <v>0</v>
      </c>
      <c r="F238" s="5">
        <v>-0.11700000000000001</v>
      </c>
      <c r="G238" s="5">
        <v>0</v>
      </c>
    </row>
    <row r="239" spans="1:7" x14ac:dyDescent="0.25">
      <c r="A239" s="11" t="s">
        <v>440</v>
      </c>
      <c r="B239" s="12">
        <v>25</v>
      </c>
      <c r="C239" s="5">
        <v>73.55</v>
      </c>
      <c r="D239" s="5" t="s">
        <v>229</v>
      </c>
      <c r="E239" s="5">
        <v>0</v>
      </c>
      <c r="F239" s="5">
        <v>2.9000000000000001E-2</v>
      </c>
      <c r="G239" s="5">
        <v>0</v>
      </c>
    </row>
    <row r="240" spans="1:7" x14ac:dyDescent="0.25">
      <c r="A240" s="11" t="s">
        <v>440</v>
      </c>
      <c r="B240" s="12">
        <v>26</v>
      </c>
      <c r="C240" s="5">
        <v>74.63</v>
      </c>
      <c r="D240" s="5" t="s">
        <v>230</v>
      </c>
      <c r="E240" s="5">
        <v>0</v>
      </c>
      <c r="F240" s="5">
        <v>0.10100000000000001</v>
      </c>
      <c r="G240" s="5">
        <v>0</v>
      </c>
    </row>
    <row r="241" spans="1:7" x14ac:dyDescent="0.25">
      <c r="A241" s="11" t="s">
        <v>440</v>
      </c>
      <c r="B241" s="12">
        <v>27</v>
      </c>
      <c r="C241" s="5">
        <v>77.86</v>
      </c>
      <c r="D241" s="5" t="s">
        <v>231</v>
      </c>
      <c r="E241" s="5">
        <v>0.03</v>
      </c>
      <c r="F241" s="5">
        <v>-0.30299999999999999</v>
      </c>
      <c r="G241" s="5">
        <v>0</v>
      </c>
    </row>
    <row r="242" spans="1:7" x14ac:dyDescent="0.25">
      <c r="A242" s="11" t="s">
        <v>440</v>
      </c>
      <c r="B242" s="12">
        <v>28</v>
      </c>
      <c r="C242" s="5">
        <v>85.44</v>
      </c>
      <c r="D242" s="5" t="s">
        <v>232</v>
      </c>
      <c r="E242" s="5">
        <v>0.15</v>
      </c>
      <c r="F242" s="5">
        <v>-0.69499999999999995</v>
      </c>
      <c r="G242" s="5">
        <v>0</v>
      </c>
    </row>
    <row r="243" spans="1:7" x14ac:dyDescent="0.25">
      <c r="A243" s="11" t="s">
        <v>440</v>
      </c>
      <c r="B243" s="12">
        <v>29</v>
      </c>
      <c r="C243" s="5">
        <v>87.59</v>
      </c>
      <c r="D243" s="5" t="s">
        <v>233</v>
      </c>
      <c r="E243" s="5">
        <v>0.18</v>
      </c>
      <c r="F243" s="5">
        <v>-0.72299999999999998</v>
      </c>
      <c r="G243" s="5">
        <v>0</v>
      </c>
    </row>
    <row r="244" spans="1:7" x14ac:dyDescent="0.25">
      <c r="A244" s="11" t="s">
        <v>440</v>
      </c>
      <c r="B244" s="12">
        <v>30</v>
      </c>
      <c r="C244" s="5">
        <v>89.75</v>
      </c>
      <c r="D244" s="5" t="s">
        <v>234</v>
      </c>
      <c r="E244" s="5">
        <v>0.33</v>
      </c>
      <c r="F244" s="5">
        <v>-0.98399999999999999</v>
      </c>
      <c r="G244" s="5">
        <v>0.01</v>
      </c>
    </row>
    <row r="245" spans="1:7" x14ac:dyDescent="0.25">
      <c r="A245" s="11" t="s">
        <v>440</v>
      </c>
      <c r="B245" s="12">
        <v>31</v>
      </c>
      <c r="C245" s="5">
        <v>90.82</v>
      </c>
      <c r="D245" s="5" t="s">
        <v>235</v>
      </c>
      <c r="E245" s="5">
        <v>0.16</v>
      </c>
      <c r="F245" s="5">
        <v>-0.69</v>
      </c>
      <c r="G245" s="5">
        <v>0</v>
      </c>
    </row>
    <row r="246" spans="1:7" x14ac:dyDescent="0.25">
      <c r="A246" s="11" t="s">
        <v>440</v>
      </c>
      <c r="B246" s="12">
        <v>32</v>
      </c>
      <c r="C246" s="5">
        <v>91.9</v>
      </c>
      <c r="D246" s="5" t="s">
        <v>236</v>
      </c>
      <c r="E246" s="5">
        <v>0.21</v>
      </c>
      <c r="F246" s="5">
        <v>-0.77900000000000003</v>
      </c>
      <c r="G246" s="5">
        <v>0</v>
      </c>
    </row>
    <row r="247" spans="1:7" x14ac:dyDescent="0.25">
      <c r="A247" s="11" t="s">
        <v>440</v>
      </c>
      <c r="B247" s="12">
        <v>33</v>
      </c>
      <c r="C247" s="5">
        <v>92.97</v>
      </c>
      <c r="D247" s="5" t="s">
        <v>237</v>
      </c>
      <c r="E247" s="5">
        <v>0.18</v>
      </c>
      <c r="F247" s="5">
        <v>-0.73199999999999998</v>
      </c>
      <c r="G247" s="5">
        <v>0</v>
      </c>
    </row>
    <row r="248" spans="1:7" x14ac:dyDescent="0.25">
      <c r="A248" s="11" t="s">
        <v>440</v>
      </c>
      <c r="B248" s="12">
        <v>34</v>
      </c>
      <c r="C248" s="5">
        <v>99.46</v>
      </c>
      <c r="D248" s="5" t="s">
        <v>238</v>
      </c>
      <c r="E248" s="5">
        <v>0.12</v>
      </c>
      <c r="F248" s="5">
        <v>-0.59</v>
      </c>
      <c r="G248" s="5">
        <v>0</v>
      </c>
    </row>
    <row r="249" spans="1:7" x14ac:dyDescent="0.25">
      <c r="A249" s="11" t="s">
        <v>440</v>
      </c>
      <c r="B249" s="12">
        <v>35</v>
      </c>
      <c r="C249" s="5">
        <v>107.05</v>
      </c>
      <c r="D249" s="5" t="s">
        <v>239</v>
      </c>
      <c r="E249" s="5">
        <v>0.08</v>
      </c>
      <c r="F249" s="5">
        <v>-0.505</v>
      </c>
      <c r="G249" s="5">
        <v>0</v>
      </c>
    </row>
    <row r="250" spans="1:7" x14ac:dyDescent="0.25">
      <c r="A250" s="11" t="s">
        <v>440</v>
      </c>
      <c r="B250" s="12">
        <v>36</v>
      </c>
      <c r="C250" s="5">
        <v>109.2</v>
      </c>
      <c r="D250" s="5" t="s">
        <v>240</v>
      </c>
      <c r="E250" s="5">
        <v>0.08</v>
      </c>
      <c r="F250" s="5">
        <v>-0.48899999999999999</v>
      </c>
      <c r="G250" s="5">
        <v>0</v>
      </c>
    </row>
    <row r="251" spans="1:7" x14ac:dyDescent="0.25">
      <c r="A251" s="11" t="s">
        <v>440</v>
      </c>
      <c r="B251" s="12">
        <v>37</v>
      </c>
      <c r="C251" s="5">
        <v>111.35</v>
      </c>
      <c r="D251" s="5" t="s">
        <v>241</v>
      </c>
      <c r="E251" s="5">
        <v>0.14000000000000001</v>
      </c>
      <c r="F251" s="5">
        <v>-0.64700000000000002</v>
      </c>
      <c r="G251" s="5">
        <v>0</v>
      </c>
    </row>
    <row r="252" spans="1:7" x14ac:dyDescent="0.25">
      <c r="A252" s="11" t="s">
        <v>440</v>
      </c>
      <c r="B252" s="12">
        <v>38</v>
      </c>
      <c r="C252" s="5">
        <v>112.42</v>
      </c>
      <c r="D252" s="5" t="s">
        <v>242</v>
      </c>
      <c r="E252" s="5">
        <v>0.14000000000000001</v>
      </c>
      <c r="F252" s="5">
        <v>-0.65100000000000002</v>
      </c>
      <c r="G252" s="5">
        <v>0</v>
      </c>
    </row>
    <row r="255" spans="1:7" x14ac:dyDescent="0.25">
      <c r="A255" s="11" t="s">
        <v>441</v>
      </c>
      <c r="B255" s="12">
        <v>1</v>
      </c>
      <c r="C255" s="5">
        <v>1.07</v>
      </c>
      <c r="D255" s="5" t="s">
        <v>243</v>
      </c>
      <c r="E255" s="5">
        <v>0</v>
      </c>
      <c r="F255" s="5">
        <v>-8.2000000000000003E-2</v>
      </c>
      <c r="G255" s="5">
        <v>0</v>
      </c>
    </row>
    <row r="256" spans="1:7" x14ac:dyDescent="0.25">
      <c r="A256" s="11" t="s">
        <v>441</v>
      </c>
      <c r="B256" s="12">
        <v>2</v>
      </c>
      <c r="C256" s="5">
        <v>2.15</v>
      </c>
      <c r="D256" s="5" t="s">
        <v>244</v>
      </c>
      <c r="E256" s="5">
        <v>0</v>
      </c>
      <c r="F256" s="5">
        <v>4.9000000000000002E-2</v>
      </c>
      <c r="G256" s="5">
        <v>0</v>
      </c>
    </row>
    <row r="257" spans="1:7" x14ac:dyDescent="0.25">
      <c r="A257" s="11" t="s">
        <v>441</v>
      </c>
      <c r="B257" s="12">
        <v>3</v>
      </c>
      <c r="C257" s="5">
        <v>3.23</v>
      </c>
      <c r="D257" s="5" t="s">
        <v>245</v>
      </c>
      <c r="E257" s="5">
        <v>0</v>
      </c>
      <c r="F257" s="5">
        <v>4.8000000000000001E-2</v>
      </c>
      <c r="G257" s="5">
        <v>0</v>
      </c>
    </row>
    <row r="258" spans="1:7" x14ac:dyDescent="0.25">
      <c r="A258" s="11" t="s">
        <v>441</v>
      </c>
      <c r="B258" s="12">
        <v>4</v>
      </c>
      <c r="C258" s="5">
        <v>4.3</v>
      </c>
      <c r="D258" s="5" t="s">
        <v>246</v>
      </c>
      <c r="E258" s="5">
        <v>0</v>
      </c>
      <c r="F258" s="5">
        <v>-2.5000000000000001E-2</v>
      </c>
      <c r="G258" s="5">
        <v>0</v>
      </c>
    </row>
    <row r="259" spans="1:7" x14ac:dyDescent="0.25">
      <c r="A259" s="11" t="s">
        <v>441</v>
      </c>
      <c r="B259" s="12">
        <v>5</v>
      </c>
      <c r="C259" s="5">
        <v>7.53</v>
      </c>
      <c r="D259" s="5" t="s">
        <v>247</v>
      </c>
      <c r="E259" s="5">
        <v>0.08</v>
      </c>
      <c r="F259" s="5">
        <v>-0.51400000000000001</v>
      </c>
      <c r="G259" s="5">
        <v>0</v>
      </c>
    </row>
    <row r="260" spans="1:7" x14ac:dyDescent="0.25">
      <c r="A260" s="11" t="s">
        <v>441</v>
      </c>
      <c r="B260" s="12">
        <v>6</v>
      </c>
      <c r="C260" s="5">
        <v>8.61</v>
      </c>
      <c r="D260" s="5" t="s">
        <v>248</v>
      </c>
      <c r="E260" s="5">
        <v>0.13</v>
      </c>
      <c r="F260" s="5">
        <v>-0.65400000000000003</v>
      </c>
      <c r="G260" s="5">
        <v>0</v>
      </c>
    </row>
    <row r="261" spans="1:7" x14ac:dyDescent="0.25">
      <c r="A261" s="11" t="s">
        <v>441</v>
      </c>
      <c r="B261" s="12">
        <v>7</v>
      </c>
      <c r="C261" s="5">
        <v>9.68</v>
      </c>
      <c r="D261" s="5" t="s">
        <v>249</v>
      </c>
      <c r="E261" s="5">
        <v>0.14000000000000001</v>
      </c>
      <c r="F261" s="5">
        <v>-0.68600000000000005</v>
      </c>
      <c r="G261" s="5">
        <v>0</v>
      </c>
    </row>
    <row r="262" spans="1:7" x14ac:dyDescent="0.25">
      <c r="A262" s="11" t="s">
        <v>441</v>
      </c>
      <c r="B262" s="12">
        <v>8</v>
      </c>
      <c r="C262" s="5">
        <v>15.08</v>
      </c>
      <c r="D262" s="5" t="s">
        <v>250</v>
      </c>
      <c r="E262" s="5">
        <v>0.13</v>
      </c>
      <c r="F262" s="5">
        <v>-0.71</v>
      </c>
      <c r="G262" s="5">
        <v>0</v>
      </c>
    </row>
    <row r="263" spans="1:7" x14ac:dyDescent="0.25">
      <c r="A263" s="11" t="s">
        <v>441</v>
      </c>
      <c r="B263" s="12">
        <v>9</v>
      </c>
      <c r="C263" s="5">
        <v>22.66</v>
      </c>
      <c r="D263" s="5" t="s">
        <v>251</v>
      </c>
      <c r="E263" s="5">
        <v>0.13</v>
      </c>
      <c r="F263" s="5">
        <v>7.4999999999999997E-2</v>
      </c>
      <c r="G263" s="5">
        <v>0</v>
      </c>
    </row>
    <row r="264" spans="1:7" x14ac:dyDescent="0.25">
      <c r="A264" s="11" t="s">
        <v>441</v>
      </c>
      <c r="B264" s="12">
        <v>10</v>
      </c>
      <c r="C264" s="5">
        <v>24.82</v>
      </c>
      <c r="D264" s="5" t="s">
        <v>252</v>
      </c>
      <c r="E264" s="5">
        <v>0.01</v>
      </c>
      <c r="F264" s="5">
        <v>0.223</v>
      </c>
      <c r="G264" s="5">
        <v>0</v>
      </c>
    </row>
    <row r="265" spans="1:7" x14ac:dyDescent="0.25">
      <c r="A265" s="11" t="s">
        <v>441</v>
      </c>
      <c r="B265" s="12">
        <v>11</v>
      </c>
      <c r="C265" s="5">
        <v>26.97</v>
      </c>
      <c r="D265" s="5" t="s">
        <v>253</v>
      </c>
      <c r="E265" s="5">
        <v>0.08</v>
      </c>
      <c r="F265" s="5">
        <v>-0.64500000000000002</v>
      </c>
      <c r="G265" s="5">
        <v>0</v>
      </c>
    </row>
    <row r="266" spans="1:7" x14ac:dyDescent="0.25">
      <c r="A266" s="11" t="s">
        <v>441</v>
      </c>
      <c r="B266" s="12">
        <v>12</v>
      </c>
      <c r="C266" s="5">
        <v>32.369999999999997</v>
      </c>
      <c r="D266" s="5" t="s">
        <v>254</v>
      </c>
      <c r="E266" s="5">
        <v>2.67</v>
      </c>
      <c r="F266" s="5">
        <v>3.6309999999999998</v>
      </c>
      <c r="G266" s="5">
        <v>7.0000000000000007E-2</v>
      </c>
    </row>
    <row r="267" spans="1:7" x14ac:dyDescent="0.25">
      <c r="A267" s="11" t="s">
        <v>441</v>
      </c>
      <c r="B267" s="12">
        <v>13</v>
      </c>
      <c r="C267" s="5">
        <v>36.68</v>
      </c>
      <c r="D267" s="5" t="s">
        <v>255</v>
      </c>
      <c r="E267" s="5">
        <v>3.88</v>
      </c>
      <c r="F267" s="5">
        <v>4.3719999999999999</v>
      </c>
      <c r="G267" s="5">
        <v>0.1</v>
      </c>
    </row>
    <row r="268" spans="1:7" x14ac:dyDescent="0.25">
      <c r="A268" s="11" t="s">
        <v>441</v>
      </c>
      <c r="B268" s="12">
        <v>14</v>
      </c>
      <c r="C268" s="5">
        <v>39.909999999999997</v>
      </c>
      <c r="D268" s="5" t="s">
        <v>256</v>
      </c>
      <c r="E268" s="5">
        <v>4.45</v>
      </c>
      <c r="F268" s="5">
        <v>4.6210000000000004</v>
      </c>
      <c r="G268" s="5">
        <v>0.1</v>
      </c>
    </row>
    <row r="269" spans="1:7" x14ac:dyDescent="0.25">
      <c r="A269" s="11" t="s">
        <v>441</v>
      </c>
      <c r="B269" s="12">
        <v>15</v>
      </c>
      <c r="C269" s="5">
        <v>40.98</v>
      </c>
      <c r="D269" s="5" t="s">
        <v>257</v>
      </c>
      <c r="E269" s="5">
        <v>4.33</v>
      </c>
      <c r="F269" s="5">
        <v>4.4409999999999998</v>
      </c>
      <c r="G269" s="5">
        <v>0.1</v>
      </c>
    </row>
    <row r="270" spans="1:7" x14ac:dyDescent="0.25">
      <c r="A270" s="11" t="s">
        <v>441</v>
      </c>
      <c r="B270" s="12">
        <v>16</v>
      </c>
      <c r="C270" s="5">
        <v>43.13</v>
      </c>
      <c r="D270" s="5" t="s">
        <v>258</v>
      </c>
      <c r="E270" s="5">
        <v>3.88</v>
      </c>
      <c r="F270" s="5">
        <v>4.2759999999999998</v>
      </c>
      <c r="G270" s="5">
        <v>0.09</v>
      </c>
    </row>
    <row r="271" spans="1:7" x14ac:dyDescent="0.25">
      <c r="A271" s="11" t="s">
        <v>441</v>
      </c>
      <c r="B271" s="12">
        <v>17</v>
      </c>
      <c r="C271" s="5">
        <v>44.21</v>
      </c>
      <c r="D271" s="5" t="s">
        <v>259</v>
      </c>
      <c r="E271" s="5">
        <v>3.8</v>
      </c>
      <c r="F271" s="5">
        <v>4.2809999999999997</v>
      </c>
      <c r="G271" s="5">
        <v>0.09</v>
      </c>
    </row>
    <row r="272" spans="1:7" x14ac:dyDescent="0.25">
      <c r="A272" s="11" t="s">
        <v>441</v>
      </c>
      <c r="B272" s="12">
        <v>18</v>
      </c>
      <c r="C272" s="5">
        <v>45.28</v>
      </c>
      <c r="D272" s="5" t="s">
        <v>260</v>
      </c>
      <c r="E272" s="5">
        <v>4.13</v>
      </c>
      <c r="F272" s="5">
        <v>4.4009999999999998</v>
      </c>
      <c r="G272" s="5">
        <v>0.09</v>
      </c>
    </row>
    <row r="273" spans="1:7" x14ac:dyDescent="0.25">
      <c r="A273" s="11" t="s">
        <v>441</v>
      </c>
      <c r="B273" s="12">
        <v>19</v>
      </c>
      <c r="C273" s="5">
        <v>46.36</v>
      </c>
      <c r="D273" s="5" t="s">
        <v>261</v>
      </c>
      <c r="E273" s="5">
        <v>2.94</v>
      </c>
      <c r="F273" s="5">
        <v>3.7480000000000002</v>
      </c>
      <c r="G273" s="5">
        <v>7.0000000000000007E-2</v>
      </c>
    </row>
    <row r="274" spans="1:7" x14ac:dyDescent="0.25">
      <c r="A274" s="11" t="s">
        <v>441</v>
      </c>
      <c r="B274" s="12">
        <v>20</v>
      </c>
      <c r="C274" s="5">
        <v>48.51</v>
      </c>
      <c r="D274" s="5" t="s">
        <v>262</v>
      </c>
      <c r="E274" s="5">
        <v>3.33</v>
      </c>
      <c r="F274" s="5">
        <v>3.8980000000000001</v>
      </c>
      <c r="G274" s="5">
        <v>0.08</v>
      </c>
    </row>
    <row r="275" spans="1:7" x14ac:dyDescent="0.25">
      <c r="A275" s="11" t="s">
        <v>441</v>
      </c>
      <c r="B275" s="12">
        <v>21</v>
      </c>
      <c r="C275" s="5">
        <v>58.31</v>
      </c>
      <c r="D275" s="5" t="s">
        <v>263</v>
      </c>
      <c r="E275" s="5">
        <v>3.42</v>
      </c>
      <c r="F275" s="5">
        <v>3.8460000000000001</v>
      </c>
      <c r="G275" s="5">
        <v>0.09</v>
      </c>
    </row>
    <row r="276" spans="1:7" x14ac:dyDescent="0.25">
      <c r="A276" s="11" t="s">
        <v>441</v>
      </c>
      <c r="B276" s="12">
        <v>22</v>
      </c>
      <c r="C276" s="5">
        <v>60.46</v>
      </c>
      <c r="D276" s="5" t="s">
        <v>264</v>
      </c>
      <c r="E276" s="5">
        <v>0.47</v>
      </c>
      <c r="F276" s="5">
        <v>1.611</v>
      </c>
      <c r="G276" s="5">
        <v>0.01</v>
      </c>
    </row>
    <row r="277" spans="1:7" x14ac:dyDescent="0.25">
      <c r="A277" s="11" t="s">
        <v>441</v>
      </c>
      <c r="B277" s="12">
        <v>23</v>
      </c>
      <c r="C277" s="5">
        <v>70.260000000000005</v>
      </c>
      <c r="D277" s="5" t="s">
        <v>265</v>
      </c>
      <c r="E277" s="5">
        <v>0.5</v>
      </c>
      <c r="F277" s="5">
        <v>1.448</v>
      </c>
      <c r="G277" s="5">
        <v>0.01</v>
      </c>
    </row>
    <row r="278" spans="1:7" x14ac:dyDescent="0.25">
      <c r="A278" s="11" t="s">
        <v>441</v>
      </c>
      <c r="B278" s="12">
        <v>24</v>
      </c>
      <c r="C278" s="5">
        <v>72.42</v>
      </c>
      <c r="D278" s="5" t="s">
        <v>266</v>
      </c>
      <c r="E278" s="5">
        <v>0.51</v>
      </c>
      <c r="F278" s="5">
        <v>1.3740000000000001</v>
      </c>
      <c r="G278" s="5">
        <v>0.01</v>
      </c>
    </row>
    <row r="279" spans="1:7" x14ac:dyDescent="0.25">
      <c r="A279" s="11" t="s">
        <v>441</v>
      </c>
      <c r="B279" s="12">
        <v>25</v>
      </c>
      <c r="C279" s="5">
        <v>73.489999999999995</v>
      </c>
      <c r="D279" s="5" t="s">
        <v>267</v>
      </c>
      <c r="E279" s="5">
        <v>0.22</v>
      </c>
      <c r="F279" s="5">
        <v>0.9</v>
      </c>
      <c r="G279" s="5">
        <v>0</v>
      </c>
    </row>
    <row r="280" spans="1:7" x14ac:dyDescent="0.25">
      <c r="A280" s="11" t="s">
        <v>441</v>
      </c>
      <c r="B280" s="12">
        <v>26</v>
      </c>
      <c r="C280" s="5">
        <v>83.29</v>
      </c>
      <c r="D280" s="5" t="s">
        <v>268</v>
      </c>
      <c r="E280" s="5">
        <v>0.23</v>
      </c>
      <c r="F280" s="5">
        <v>0.94899999999999995</v>
      </c>
      <c r="G280" s="5">
        <v>0</v>
      </c>
    </row>
    <row r="281" spans="1:7" x14ac:dyDescent="0.25">
      <c r="A281" s="11" t="s">
        <v>441</v>
      </c>
      <c r="B281" s="12">
        <v>27</v>
      </c>
      <c r="C281" s="5">
        <v>84.37</v>
      </c>
      <c r="D281" s="5" t="s">
        <v>269</v>
      </c>
      <c r="E281" s="5">
        <v>0.1</v>
      </c>
      <c r="F281" s="5">
        <v>0.57599999999999996</v>
      </c>
      <c r="G281" s="5">
        <v>0</v>
      </c>
    </row>
    <row r="282" spans="1:7" x14ac:dyDescent="0.25">
      <c r="A282" s="11" t="s">
        <v>441</v>
      </c>
      <c r="B282" s="12">
        <v>28</v>
      </c>
      <c r="C282" s="5">
        <v>87.6</v>
      </c>
      <c r="D282" s="5" t="s">
        <v>270</v>
      </c>
      <c r="E282" s="5">
        <v>0.12</v>
      </c>
      <c r="F282" s="5">
        <v>0.61799999999999999</v>
      </c>
      <c r="G282" s="5">
        <v>0</v>
      </c>
    </row>
    <row r="283" spans="1:7" x14ac:dyDescent="0.25">
      <c r="A283" s="11" t="s">
        <v>441</v>
      </c>
      <c r="B283" s="12">
        <v>29</v>
      </c>
      <c r="C283" s="5">
        <v>95.18</v>
      </c>
      <c r="D283" s="5" t="s">
        <v>271</v>
      </c>
      <c r="E283" s="5">
        <v>0.06</v>
      </c>
      <c r="F283" s="5">
        <v>0.42099999999999999</v>
      </c>
      <c r="G283" s="5">
        <v>0</v>
      </c>
    </row>
    <row r="284" spans="1:7" x14ac:dyDescent="0.25">
      <c r="A284" s="11" t="s">
        <v>441</v>
      </c>
      <c r="B284" s="12">
        <v>30</v>
      </c>
      <c r="C284" s="5">
        <v>102.77</v>
      </c>
      <c r="D284" s="5" t="s">
        <v>272</v>
      </c>
      <c r="E284" s="5">
        <v>0.03</v>
      </c>
      <c r="F284" s="5">
        <v>0.29399999999999998</v>
      </c>
      <c r="G284" s="5">
        <v>0</v>
      </c>
    </row>
    <row r="285" spans="1:7" x14ac:dyDescent="0.25">
      <c r="A285" s="11" t="s">
        <v>441</v>
      </c>
      <c r="B285" s="12">
        <v>31</v>
      </c>
      <c r="C285" s="5">
        <v>103.84</v>
      </c>
      <c r="D285" s="5" t="s">
        <v>273</v>
      </c>
      <c r="E285" s="5">
        <v>0.03</v>
      </c>
      <c r="F285" s="5">
        <v>0.3</v>
      </c>
      <c r="G285" s="5">
        <v>0</v>
      </c>
    </row>
    <row r="286" spans="1:7" x14ac:dyDescent="0.25">
      <c r="A286" s="11" t="s">
        <v>441</v>
      </c>
      <c r="B286" s="12">
        <v>32</v>
      </c>
      <c r="C286" s="5">
        <v>104.92</v>
      </c>
      <c r="D286" s="5" t="s">
        <v>274</v>
      </c>
      <c r="E286" s="5">
        <v>0</v>
      </c>
      <c r="F286" s="5">
        <v>0.10299999999999999</v>
      </c>
      <c r="G286" s="5">
        <v>0</v>
      </c>
    </row>
    <row r="287" spans="1:7" x14ac:dyDescent="0.25">
      <c r="A287" s="11" t="s">
        <v>441</v>
      </c>
      <c r="B287" s="12">
        <v>33</v>
      </c>
      <c r="C287" s="5">
        <v>107.07</v>
      </c>
      <c r="D287" s="5" t="s">
        <v>275</v>
      </c>
      <c r="E287" s="5">
        <v>0.03</v>
      </c>
      <c r="F287" s="5">
        <v>0.28999999999999998</v>
      </c>
      <c r="G287" s="5">
        <v>0</v>
      </c>
    </row>
    <row r="288" spans="1:7" x14ac:dyDescent="0.25">
      <c r="A288" s="11" t="s">
        <v>441</v>
      </c>
      <c r="B288" s="12">
        <v>34</v>
      </c>
      <c r="C288" s="5">
        <v>120.27</v>
      </c>
      <c r="D288" s="5" t="s">
        <v>276</v>
      </c>
      <c r="E288" s="5">
        <v>0.09</v>
      </c>
      <c r="F288" s="5">
        <v>-0.54500000000000004</v>
      </c>
      <c r="G288" s="5">
        <v>0</v>
      </c>
    </row>
    <row r="289" spans="1:7" x14ac:dyDescent="0.25">
      <c r="A289" s="11" t="s">
        <v>441</v>
      </c>
      <c r="B289" s="12">
        <v>35</v>
      </c>
      <c r="C289" s="5">
        <v>121.35</v>
      </c>
      <c r="D289" s="5" t="s">
        <v>277</v>
      </c>
      <c r="E289" s="5">
        <v>0.1</v>
      </c>
      <c r="F289" s="5">
        <v>-0.55500000000000005</v>
      </c>
      <c r="G289" s="5">
        <v>0</v>
      </c>
    </row>
    <row r="290" spans="1:7" x14ac:dyDescent="0.25">
      <c r="A290" s="11" t="s">
        <v>441</v>
      </c>
      <c r="B290" s="12">
        <v>36</v>
      </c>
      <c r="C290" s="5">
        <v>127.83</v>
      </c>
      <c r="D290" s="5" t="s">
        <v>278</v>
      </c>
      <c r="E290" s="5">
        <v>0.08</v>
      </c>
      <c r="F290" s="5">
        <v>-0.49299999999999999</v>
      </c>
      <c r="G290" s="5">
        <v>0</v>
      </c>
    </row>
    <row r="291" spans="1:7" x14ac:dyDescent="0.25">
      <c r="A291" s="11" t="s">
        <v>441</v>
      </c>
      <c r="B291" s="12">
        <v>37</v>
      </c>
      <c r="C291" s="5">
        <v>128.91</v>
      </c>
      <c r="D291" s="5" t="s">
        <v>279</v>
      </c>
      <c r="E291" s="5">
        <v>0.01</v>
      </c>
      <c r="F291" s="5">
        <v>-0.20200000000000001</v>
      </c>
      <c r="G291" s="5">
        <v>0</v>
      </c>
    </row>
    <row r="292" spans="1:7" x14ac:dyDescent="0.25">
      <c r="A292" s="11" t="s">
        <v>441</v>
      </c>
      <c r="B292" s="12">
        <v>38</v>
      </c>
      <c r="C292" s="5">
        <v>129.99</v>
      </c>
      <c r="D292" s="5" t="s">
        <v>280</v>
      </c>
      <c r="E292" s="5">
        <v>0</v>
      </c>
      <c r="F292" s="5">
        <v>-4.1000000000000002E-2</v>
      </c>
      <c r="G292" s="5">
        <v>0</v>
      </c>
    </row>
    <row r="293" spans="1:7" x14ac:dyDescent="0.25">
      <c r="A293" s="11" t="s">
        <v>441</v>
      </c>
      <c r="B293" s="12">
        <v>39</v>
      </c>
      <c r="C293" s="5">
        <v>131.06</v>
      </c>
      <c r="D293" s="5" t="s">
        <v>281</v>
      </c>
      <c r="E293" s="5">
        <v>0.01</v>
      </c>
      <c r="F293" s="5">
        <v>-0.20300000000000001</v>
      </c>
      <c r="G293" s="5">
        <v>0</v>
      </c>
    </row>
    <row r="294" spans="1:7" x14ac:dyDescent="0.25">
      <c r="A294" s="11" t="s">
        <v>441</v>
      </c>
      <c r="B294" s="12">
        <v>40</v>
      </c>
      <c r="C294" s="5">
        <v>132.13999999999999</v>
      </c>
      <c r="D294" s="5" t="s">
        <v>282</v>
      </c>
      <c r="E294" s="5">
        <v>0</v>
      </c>
      <c r="F294" s="5">
        <v>-7.1999999999999995E-2</v>
      </c>
      <c r="G294" s="5">
        <v>0</v>
      </c>
    </row>
    <row r="295" spans="1:7" x14ac:dyDescent="0.25">
      <c r="A295" s="11" t="s">
        <v>441</v>
      </c>
      <c r="B295" s="12">
        <v>41</v>
      </c>
      <c r="C295" s="5">
        <v>133.21</v>
      </c>
      <c r="D295" s="5" t="s">
        <v>283</v>
      </c>
      <c r="E295" s="5">
        <v>0</v>
      </c>
      <c r="F295" s="5">
        <v>8.0000000000000002E-3</v>
      </c>
      <c r="G295" s="5">
        <v>0</v>
      </c>
    </row>
    <row r="296" spans="1:7" x14ac:dyDescent="0.25">
      <c r="A296" s="11" t="s">
        <v>441</v>
      </c>
      <c r="B296" s="12">
        <v>42</v>
      </c>
      <c r="C296" s="5">
        <v>134.29</v>
      </c>
      <c r="D296" s="5" t="s">
        <v>284</v>
      </c>
      <c r="E296" s="5">
        <v>0.01</v>
      </c>
      <c r="F296" s="5">
        <v>-0.192</v>
      </c>
      <c r="G296" s="5">
        <v>0</v>
      </c>
    </row>
    <row r="297" spans="1:7" x14ac:dyDescent="0.25">
      <c r="A297" s="11" t="s">
        <v>441</v>
      </c>
      <c r="B297" s="12">
        <v>43</v>
      </c>
      <c r="C297" s="5">
        <v>135.36000000000001</v>
      </c>
      <c r="D297" s="5" t="s">
        <v>285</v>
      </c>
      <c r="E297" s="5">
        <v>0.02</v>
      </c>
      <c r="F297" s="5">
        <v>-0.21299999999999999</v>
      </c>
      <c r="G297" s="5">
        <v>0</v>
      </c>
    </row>
    <row r="298" spans="1:7" x14ac:dyDescent="0.25">
      <c r="A298" s="11" t="s">
        <v>441</v>
      </c>
      <c r="B298" s="12">
        <v>44</v>
      </c>
      <c r="C298" s="5">
        <v>136.44</v>
      </c>
      <c r="D298" s="5" t="s">
        <v>286</v>
      </c>
      <c r="E298" s="5">
        <v>0.06</v>
      </c>
      <c r="F298" s="5">
        <v>-0.42399999999999999</v>
      </c>
      <c r="G298" s="5">
        <v>0</v>
      </c>
    </row>
    <row r="299" spans="1:7" x14ac:dyDescent="0.25">
      <c r="A299" s="11" t="s">
        <v>441</v>
      </c>
      <c r="B299" s="12">
        <v>45</v>
      </c>
      <c r="C299" s="5">
        <v>141.84</v>
      </c>
      <c r="D299" s="5" t="s">
        <v>287</v>
      </c>
      <c r="E299" s="5">
        <v>0.09</v>
      </c>
      <c r="F299" s="5">
        <v>-0.52400000000000002</v>
      </c>
      <c r="G299" s="5">
        <v>0</v>
      </c>
    </row>
    <row r="300" spans="1:7" x14ac:dyDescent="0.25">
      <c r="A300" s="11" t="s">
        <v>441</v>
      </c>
      <c r="B300" s="12">
        <v>46</v>
      </c>
      <c r="C300" s="5">
        <v>145.07</v>
      </c>
      <c r="D300" s="5" t="s">
        <v>288</v>
      </c>
      <c r="E300" s="5">
        <v>0.09</v>
      </c>
      <c r="F300" s="5">
        <v>-0.52</v>
      </c>
      <c r="G300" s="5">
        <v>0</v>
      </c>
    </row>
    <row r="301" spans="1:7" x14ac:dyDescent="0.25">
      <c r="A301" s="11" t="s">
        <v>441</v>
      </c>
      <c r="B301" s="12">
        <v>47</v>
      </c>
      <c r="C301" s="5">
        <v>147.22</v>
      </c>
      <c r="D301" s="5" t="s">
        <v>289</v>
      </c>
      <c r="E301" s="5">
        <v>0</v>
      </c>
      <c r="F301" s="5">
        <v>3.1E-2</v>
      </c>
      <c r="G301" s="5">
        <v>0</v>
      </c>
    </row>
    <row r="302" spans="1:7" x14ac:dyDescent="0.25">
      <c r="A302" s="11" t="s">
        <v>441</v>
      </c>
      <c r="B302" s="12">
        <v>48</v>
      </c>
      <c r="C302" s="5">
        <v>148.29</v>
      </c>
      <c r="D302" s="5" t="s">
        <v>290</v>
      </c>
      <c r="E302" s="5">
        <v>0.04</v>
      </c>
      <c r="F302" s="5">
        <v>0.33500000000000002</v>
      </c>
      <c r="G302" s="5">
        <v>0</v>
      </c>
    </row>
    <row r="303" spans="1:7" x14ac:dyDescent="0.25">
      <c r="A303" s="11" t="s">
        <v>441</v>
      </c>
      <c r="B303" s="12">
        <v>49</v>
      </c>
      <c r="C303" s="5">
        <v>149.37</v>
      </c>
      <c r="D303" s="5" t="s">
        <v>291</v>
      </c>
      <c r="E303" s="5">
        <v>0.01</v>
      </c>
      <c r="F303" s="5">
        <v>0.153</v>
      </c>
      <c r="G303" s="5">
        <v>0</v>
      </c>
    </row>
    <row r="304" spans="1:7" x14ac:dyDescent="0.25">
      <c r="A304" s="11" t="s">
        <v>441</v>
      </c>
      <c r="B304" s="12">
        <v>50</v>
      </c>
      <c r="C304" s="5">
        <v>150.44</v>
      </c>
      <c r="D304" s="5" t="s">
        <v>292</v>
      </c>
      <c r="E304" s="5">
        <v>0</v>
      </c>
      <c r="F304" s="5">
        <v>6.7000000000000004E-2</v>
      </c>
      <c r="G304" s="5">
        <v>0</v>
      </c>
    </row>
    <row r="305" spans="1:7" x14ac:dyDescent="0.25">
      <c r="A305" s="11" t="s">
        <v>441</v>
      </c>
      <c r="B305" s="12">
        <v>51</v>
      </c>
      <c r="C305" s="5">
        <v>151.52000000000001</v>
      </c>
      <c r="D305" s="5" t="s">
        <v>293</v>
      </c>
      <c r="E305" s="5">
        <v>0.05</v>
      </c>
      <c r="F305" s="5">
        <v>0.38500000000000001</v>
      </c>
      <c r="G305" s="5">
        <v>0</v>
      </c>
    </row>
    <row r="306" spans="1:7" x14ac:dyDescent="0.25">
      <c r="A306" s="11" t="s">
        <v>441</v>
      </c>
      <c r="B306" s="12">
        <v>52</v>
      </c>
      <c r="C306" s="5">
        <v>152.59</v>
      </c>
      <c r="D306" s="5" t="s">
        <v>294</v>
      </c>
      <c r="E306" s="5">
        <v>0.02</v>
      </c>
      <c r="F306" s="5">
        <v>0.23400000000000001</v>
      </c>
      <c r="G306" s="5">
        <v>0</v>
      </c>
    </row>
    <row r="307" spans="1:7" x14ac:dyDescent="0.25">
      <c r="A307" s="11" t="s">
        <v>441</v>
      </c>
      <c r="B307" s="12">
        <v>53</v>
      </c>
      <c r="C307" s="5">
        <v>153.66999999999999</v>
      </c>
      <c r="D307" s="5" t="s">
        <v>295</v>
      </c>
      <c r="E307" s="5">
        <v>0</v>
      </c>
      <c r="F307" s="5">
        <v>8.8999999999999996E-2</v>
      </c>
      <c r="G307" s="5">
        <v>0</v>
      </c>
    </row>
    <row r="308" spans="1:7" x14ac:dyDescent="0.25">
      <c r="A308" s="11" t="s">
        <v>441</v>
      </c>
      <c r="B308" s="12">
        <v>54</v>
      </c>
      <c r="C308" s="5">
        <v>155.82</v>
      </c>
      <c r="D308" s="5" t="s">
        <v>296</v>
      </c>
      <c r="E308" s="5">
        <v>0</v>
      </c>
      <c r="F308" s="5">
        <v>5.1999999999999998E-2</v>
      </c>
      <c r="G308" s="5">
        <v>0</v>
      </c>
    </row>
    <row r="309" spans="1:7" x14ac:dyDescent="0.25">
      <c r="A309" s="11" t="s">
        <v>441</v>
      </c>
      <c r="B309" s="12">
        <v>55</v>
      </c>
      <c r="C309" s="5">
        <v>160.13</v>
      </c>
      <c r="D309" s="5" t="s">
        <v>297</v>
      </c>
      <c r="E309" s="5">
        <v>0.03</v>
      </c>
      <c r="F309" s="5">
        <v>-0.30099999999999999</v>
      </c>
      <c r="G309" s="5">
        <v>0</v>
      </c>
    </row>
    <row r="310" spans="1:7" x14ac:dyDescent="0.25">
      <c r="A310" s="11" t="s">
        <v>441</v>
      </c>
      <c r="B310" s="12">
        <v>56</v>
      </c>
      <c r="C310" s="5">
        <v>163.36000000000001</v>
      </c>
      <c r="D310" s="5" t="s">
        <v>298</v>
      </c>
      <c r="E310" s="5">
        <v>0</v>
      </c>
      <c r="F310" s="5">
        <v>9.9000000000000005E-2</v>
      </c>
      <c r="G310" s="5">
        <v>0</v>
      </c>
    </row>
    <row r="311" spans="1:7" x14ac:dyDescent="0.25">
      <c r="A311" s="11" t="s">
        <v>441</v>
      </c>
      <c r="B311" s="12">
        <v>57</v>
      </c>
      <c r="C311" s="5">
        <v>164.44</v>
      </c>
      <c r="D311" s="5" t="s">
        <v>299</v>
      </c>
      <c r="E311" s="5">
        <v>0</v>
      </c>
      <c r="F311" s="5">
        <v>0.115</v>
      </c>
      <c r="G311" s="5">
        <v>0</v>
      </c>
    </row>
    <row r="312" spans="1:7" x14ac:dyDescent="0.25">
      <c r="A312" s="11" t="s">
        <v>441</v>
      </c>
      <c r="B312" s="12">
        <v>58</v>
      </c>
      <c r="C312" s="5">
        <v>165.51</v>
      </c>
      <c r="D312" s="5" t="s">
        <v>300</v>
      </c>
      <c r="E312" s="5">
        <v>0.03</v>
      </c>
      <c r="F312" s="5">
        <v>0.29099999999999998</v>
      </c>
      <c r="G312" s="5">
        <v>0</v>
      </c>
    </row>
    <row r="313" spans="1:7" x14ac:dyDescent="0.25">
      <c r="A313" s="11" t="s">
        <v>441</v>
      </c>
      <c r="B313" s="12">
        <v>59</v>
      </c>
      <c r="C313" s="5">
        <v>166.59</v>
      </c>
      <c r="D313" s="5" t="s">
        <v>301</v>
      </c>
      <c r="E313" s="5">
        <v>0.08</v>
      </c>
      <c r="F313" s="5">
        <v>0.497</v>
      </c>
      <c r="G313" s="5">
        <v>0</v>
      </c>
    </row>
    <row r="314" spans="1:7" x14ac:dyDescent="0.25">
      <c r="A314" s="11" t="s">
        <v>441</v>
      </c>
      <c r="B314" s="12">
        <v>60</v>
      </c>
      <c r="C314" s="5">
        <v>167.67</v>
      </c>
      <c r="D314" s="5" t="s">
        <v>302</v>
      </c>
      <c r="E314" s="5">
        <v>0.08</v>
      </c>
      <c r="F314" s="5">
        <v>0.502</v>
      </c>
      <c r="G314" s="5">
        <v>0</v>
      </c>
    </row>
    <row r="315" spans="1:7" x14ac:dyDescent="0.25">
      <c r="A315" s="11" t="s">
        <v>441</v>
      </c>
      <c r="B315" s="12">
        <v>61</v>
      </c>
      <c r="C315" s="5">
        <v>175.25</v>
      </c>
      <c r="D315" s="5" t="s">
        <v>303</v>
      </c>
      <c r="E315" s="5">
        <v>0.24</v>
      </c>
      <c r="F315" s="5">
        <v>0.85</v>
      </c>
      <c r="G315" s="5">
        <v>0</v>
      </c>
    </row>
    <row r="316" spans="1:7" x14ac:dyDescent="0.25">
      <c r="A316" s="11" t="s">
        <v>441</v>
      </c>
      <c r="B316" s="12">
        <v>62</v>
      </c>
      <c r="C316" s="5">
        <v>177.4</v>
      </c>
      <c r="D316" s="5" t="s">
        <v>304</v>
      </c>
      <c r="E316" s="5">
        <v>0.22</v>
      </c>
      <c r="F316" s="5">
        <v>0.81299999999999994</v>
      </c>
      <c r="G316" s="5">
        <v>0</v>
      </c>
    </row>
    <row r="317" spans="1:7" x14ac:dyDescent="0.25">
      <c r="A317" s="11" t="s">
        <v>441</v>
      </c>
      <c r="B317" s="12">
        <v>63</v>
      </c>
      <c r="C317" s="5">
        <v>178.48</v>
      </c>
      <c r="D317" s="5" t="s">
        <v>305</v>
      </c>
      <c r="E317" s="5">
        <v>0.4</v>
      </c>
      <c r="F317" s="5">
        <v>1.1000000000000001</v>
      </c>
      <c r="G317" s="5">
        <v>0.01</v>
      </c>
    </row>
    <row r="318" spans="1:7" x14ac:dyDescent="0.25">
      <c r="A318" s="11" t="s">
        <v>441</v>
      </c>
      <c r="B318" s="12">
        <v>64</v>
      </c>
      <c r="C318" s="5">
        <v>179.55</v>
      </c>
      <c r="D318" s="5" t="s">
        <v>306</v>
      </c>
      <c r="E318" s="5">
        <v>0.47</v>
      </c>
      <c r="F318" s="5">
        <v>1.198</v>
      </c>
      <c r="G318" s="5">
        <v>0.01</v>
      </c>
    </row>
    <row r="319" spans="1:7" x14ac:dyDescent="0.25">
      <c r="A319" s="11" t="s">
        <v>441</v>
      </c>
      <c r="B319" s="12">
        <v>65</v>
      </c>
      <c r="C319" s="5">
        <v>180.63</v>
      </c>
      <c r="D319" s="5" t="s">
        <v>307</v>
      </c>
      <c r="E319" s="5">
        <v>0.59</v>
      </c>
      <c r="F319" s="5">
        <v>1.337</v>
      </c>
      <c r="G319" s="5">
        <v>0.01</v>
      </c>
    </row>
    <row r="320" spans="1:7" x14ac:dyDescent="0.25">
      <c r="A320" s="11" t="s">
        <v>441</v>
      </c>
      <c r="B320" s="12">
        <v>66</v>
      </c>
      <c r="C320" s="5">
        <v>182.78</v>
      </c>
      <c r="D320" s="5" t="s">
        <v>308</v>
      </c>
      <c r="E320" s="5">
        <v>0.53</v>
      </c>
      <c r="F320" s="5">
        <v>1.2849999999999999</v>
      </c>
      <c r="G320" s="5">
        <v>0.01</v>
      </c>
    </row>
    <row r="321" spans="1:7" x14ac:dyDescent="0.25">
      <c r="A321" s="11" t="s">
        <v>441</v>
      </c>
      <c r="B321" s="12">
        <v>67</v>
      </c>
      <c r="C321" s="5">
        <v>183.86</v>
      </c>
      <c r="D321" s="5" t="s">
        <v>309</v>
      </c>
      <c r="E321" s="5">
        <v>0.62</v>
      </c>
      <c r="F321" s="5">
        <v>1.4159999999999999</v>
      </c>
      <c r="G321" s="5">
        <v>0.01</v>
      </c>
    </row>
    <row r="322" spans="1:7" x14ac:dyDescent="0.25">
      <c r="A322" s="11" t="s">
        <v>441</v>
      </c>
      <c r="B322" s="12">
        <v>68</v>
      </c>
      <c r="C322" s="5">
        <v>189.25</v>
      </c>
      <c r="D322" s="5" t="s">
        <v>310</v>
      </c>
      <c r="E322" s="5">
        <v>0.9</v>
      </c>
      <c r="F322" s="5">
        <v>1.6839999999999999</v>
      </c>
      <c r="G322" s="5">
        <v>0.02</v>
      </c>
    </row>
    <row r="323" spans="1:7" x14ac:dyDescent="0.25">
      <c r="A323" s="11" t="s">
        <v>441</v>
      </c>
      <c r="B323" s="12">
        <v>69</v>
      </c>
      <c r="C323" s="5">
        <v>190.33</v>
      </c>
      <c r="D323" s="5" t="s">
        <v>311</v>
      </c>
      <c r="E323" s="5">
        <v>0.64</v>
      </c>
      <c r="F323" s="5">
        <v>1.4390000000000001</v>
      </c>
      <c r="G323" s="5">
        <v>0.01</v>
      </c>
    </row>
    <row r="324" spans="1:7" x14ac:dyDescent="0.25">
      <c r="A324" s="11" t="s">
        <v>441</v>
      </c>
      <c r="B324" s="12">
        <v>70</v>
      </c>
      <c r="C324" s="5">
        <v>191.4</v>
      </c>
      <c r="D324" s="5" t="s">
        <v>312</v>
      </c>
      <c r="E324" s="5">
        <v>0.98</v>
      </c>
      <c r="F324" s="5">
        <v>1.7709999999999999</v>
      </c>
      <c r="G324" s="5">
        <v>0.02</v>
      </c>
    </row>
    <row r="325" spans="1:7" x14ac:dyDescent="0.25">
      <c r="A325" s="11" t="s">
        <v>441</v>
      </c>
      <c r="B325" s="12">
        <v>71</v>
      </c>
      <c r="C325" s="5">
        <v>194.33</v>
      </c>
      <c r="D325" s="5" t="s">
        <v>313</v>
      </c>
      <c r="E325" s="5">
        <v>0.89</v>
      </c>
      <c r="F325" s="5">
        <v>1.667</v>
      </c>
      <c r="G325" s="5">
        <v>0.02</v>
      </c>
    </row>
    <row r="326" spans="1:7" x14ac:dyDescent="0.25">
      <c r="A326" s="11" t="s">
        <v>441</v>
      </c>
      <c r="B326" s="12">
        <v>72</v>
      </c>
      <c r="C326" s="5">
        <v>195.71</v>
      </c>
      <c r="D326" s="5" t="s">
        <v>314</v>
      </c>
      <c r="E326" s="5">
        <v>0.72</v>
      </c>
      <c r="F326" s="5">
        <v>1.4730000000000001</v>
      </c>
      <c r="G326" s="5">
        <v>0.01</v>
      </c>
    </row>
    <row r="329" spans="1:7" x14ac:dyDescent="0.25">
      <c r="A329" s="11" t="s">
        <v>442</v>
      </c>
      <c r="B329" s="12">
        <v>1</v>
      </c>
      <c r="C329" s="5">
        <v>1.07</v>
      </c>
      <c r="D329" s="5" t="s">
        <v>315</v>
      </c>
      <c r="E329" s="5">
        <v>0.04</v>
      </c>
      <c r="F329" s="5">
        <v>-0.33700000000000002</v>
      </c>
      <c r="G329" s="5">
        <v>0</v>
      </c>
    </row>
    <row r="330" spans="1:7" x14ac:dyDescent="0.25">
      <c r="A330" s="11" t="s">
        <v>442</v>
      </c>
      <c r="B330" s="12">
        <v>2</v>
      </c>
      <c r="C330" s="5">
        <v>2.15</v>
      </c>
      <c r="D330" s="5" t="s">
        <v>316</v>
      </c>
      <c r="E330" s="5">
        <v>0</v>
      </c>
      <c r="F330" s="5">
        <v>-9.6000000000000002E-2</v>
      </c>
      <c r="G330" s="5">
        <v>0</v>
      </c>
    </row>
    <row r="331" spans="1:7" x14ac:dyDescent="0.25">
      <c r="A331" s="11" t="s">
        <v>442</v>
      </c>
      <c r="B331" s="12">
        <v>3</v>
      </c>
      <c r="C331" s="5">
        <v>6.46</v>
      </c>
      <c r="D331" s="5" t="s">
        <v>317</v>
      </c>
      <c r="E331" s="5">
        <v>0</v>
      </c>
      <c r="F331" s="5">
        <v>0.04</v>
      </c>
      <c r="G331" s="5">
        <v>0</v>
      </c>
    </row>
    <row r="332" spans="1:7" x14ac:dyDescent="0.25">
      <c r="A332" s="11" t="s">
        <v>442</v>
      </c>
      <c r="B332" s="12">
        <v>4</v>
      </c>
      <c r="C332" s="5">
        <v>7.54</v>
      </c>
      <c r="D332" s="5" t="s">
        <v>318</v>
      </c>
      <c r="E332" s="5">
        <v>0.01</v>
      </c>
      <c r="F332" s="5">
        <v>0.14099999999999999</v>
      </c>
      <c r="G332" s="5">
        <v>0</v>
      </c>
    </row>
    <row r="333" spans="1:7" x14ac:dyDescent="0.25">
      <c r="A333" s="11" t="s">
        <v>442</v>
      </c>
      <c r="B333" s="12">
        <v>5</v>
      </c>
      <c r="C333" s="5">
        <v>10.77</v>
      </c>
      <c r="D333" s="5" t="s">
        <v>319</v>
      </c>
      <c r="E333" s="5">
        <v>0.01</v>
      </c>
      <c r="F333" s="5">
        <v>0.152</v>
      </c>
      <c r="G333" s="5">
        <v>0</v>
      </c>
    </row>
    <row r="334" spans="1:7" x14ac:dyDescent="0.25">
      <c r="A334" s="11" t="s">
        <v>442</v>
      </c>
      <c r="B334" s="12">
        <v>6</v>
      </c>
      <c r="C334" s="5">
        <v>12.92</v>
      </c>
      <c r="D334" s="5" t="s">
        <v>320</v>
      </c>
      <c r="E334" s="5">
        <v>0</v>
      </c>
      <c r="F334" s="5">
        <v>7.0000000000000001E-3</v>
      </c>
      <c r="G334" s="5">
        <v>0</v>
      </c>
    </row>
    <row r="335" spans="1:7" x14ac:dyDescent="0.25">
      <c r="A335" s="11" t="s">
        <v>442</v>
      </c>
      <c r="B335" s="12">
        <v>7</v>
      </c>
      <c r="C335" s="5">
        <v>14</v>
      </c>
      <c r="D335" s="5" t="s">
        <v>321</v>
      </c>
      <c r="E335" s="5">
        <v>0.03</v>
      </c>
      <c r="F335" s="5">
        <v>-0.28899999999999998</v>
      </c>
      <c r="G335" s="5">
        <v>0</v>
      </c>
    </row>
    <row r="336" spans="1:7" x14ac:dyDescent="0.25">
      <c r="A336" s="11" t="s">
        <v>442</v>
      </c>
      <c r="B336" s="12">
        <v>8</v>
      </c>
      <c r="C336" s="5">
        <v>15.07</v>
      </c>
      <c r="D336" s="5" t="s">
        <v>322</v>
      </c>
      <c r="E336" s="5">
        <v>0.08</v>
      </c>
      <c r="F336" s="5">
        <v>-0.48599999999999999</v>
      </c>
      <c r="G336" s="5">
        <v>0</v>
      </c>
    </row>
    <row r="337" spans="1:7" x14ac:dyDescent="0.25">
      <c r="A337" s="11" t="s">
        <v>442</v>
      </c>
      <c r="B337" s="12">
        <v>9</v>
      </c>
      <c r="C337" s="5">
        <v>24.87</v>
      </c>
      <c r="D337" s="5" t="s">
        <v>323</v>
      </c>
      <c r="E337" s="5">
        <v>0.06</v>
      </c>
      <c r="F337" s="5">
        <v>2.5000000000000001E-2</v>
      </c>
      <c r="G337" s="5">
        <v>0</v>
      </c>
    </row>
    <row r="338" spans="1:7" x14ac:dyDescent="0.25">
      <c r="A338" s="11" t="s">
        <v>442</v>
      </c>
      <c r="B338" s="12">
        <v>10</v>
      </c>
      <c r="C338" s="5">
        <v>29.18</v>
      </c>
      <c r="D338" s="5" t="s">
        <v>324</v>
      </c>
      <c r="E338" s="5">
        <v>0.02</v>
      </c>
      <c r="F338" s="5">
        <v>7.5999999999999998E-2</v>
      </c>
      <c r="G338" s="5">
        <v>0</v>
      </c>
    </row>
    <row r="339" spans="1:7" x14ac:dyDescent="0.25">
      <c r="A339" s="11" t="s">
        <v>442</v>
      </c>
      <c r="B339" s="12">
        <v>11</v>
      </c>
      <c r="C339" s="5">
        <v>30.26</v>
      </c>
      <c r="D339" s="5" t="s">
        <v>325</v>
      </c>
      <c r="E339" s="5">
        <v>0.03</v>
      </c>
      <c r="F339" s="5">
        <v>-0.29699999999999999</v>
      </c>
      <c r="G339" s="5">
        <v>0</v>
      </c>
    </row>
    <row r="340" spans="1:7" x14ac:dyDescent="0.25">
      <c r="A340" s="11" t="s">
        <v>442</v>
      </c>
      <c r="B340" s="12">
        <v>12</v>
      </c>
      <c r="C340" s="5">
        <v>31.34</v>
      </c>
      <c r="D340" s="5" t="s">
        <v>326</v>
      </c>
      <c r="E340" s="5">
        <v>0.02</v>
      </c>
      <c r="F340" s="5">
        <v>-0.21</v>
      </c>
      <c r="G340" s="5">
        <v>0</v>
      </c>
    </row>
    <row r="341" spans="1:7" x14ac:dyDescent="0.25">
      <c r="A341" s="11" t="s">
        <v>442</v>
      </c>
      <c r="B341" s="12">
        <v>13</v>
      </c>
      <c r="C341" s="5">
        <v>32.409999999999997</v>
      </c>
      <c r="D341" s="5" t="s">
        <v>327</v>
      </c>
      <c r="E341" s="5">
        <v>0.01</v>
      </c>
      <c r="F341" s="5">
        <v>-0.159</v>
      </c>
      <c r="G341" s="5">
        <v>0</v>
      </c>
    </row>
    <row r="342" spans="1:7" x14ac:dyDescent="0.25">
      <c r="A342" s="11" t="s">
        <v>442</v>
      </c>
      <c r="B342" s="12">
        <v>14</v>
      </c>
      <c r="C342" s="5">
        <v>35.64</v>
      </c>
      <c r="D342" s="5" t="s">
        <v>328</v>
      </c>
      <c r="E342" s="5">
        <v>0.02</v>
      </c>
      <c r="F342" s="5">
        <v>-0.26</v>
      </c>
      <c r="G342" s="5">
        <v>0</v>
      </c>
    </row>
    <row r="343" spans="1:7" x14ac:dyDescent="0.25">
      <c r="A343" s="11" t="s">
        <v>442</v>
      </c>
      <c r="B343" s="12">
        <v>15</v>
      </c>
      <c r="C343" s="5">
        <v>36.72</v>
      </c>
      <c r="D343" s="5" t="s">
        <v>329</v>
      </c>
      <c r="E343" s="5">
        <v>0.03</v>
      </c>
      <c r="F343" s="5">
        <v>-0.27400000000000002</v>
      </c>
      <c r="G343" s="5">
        <v>0</v>
      </c>
    </row>
    <row r="344" spans="1:7" x14ac:dyDescent="0.25">
      <c r="A344" s="11" t="s">
        <v>442</v>
      </c>
      <c r="B344" s="12">
        <v>16</v>
      </c>
      <c r="C344" s="5">
        <v>37.79</v>
      </c>
      <c r="D344" s="5" t="s">
        <v>330</v>
      </c>
      <c r="E344" s="5">
        <v>0</v>
      </c>
      <c r="F344" s="5">
        <v>-5.8999999999999997E-2</v>
      </c>
      <c r="G344" s="5">
        <v>0</v>
      </c>
    </row>
    <row r="345" spans="1:7" x14ac:dyDescent="0.25">
      <c r="A345" s="11" t="s">
        <v>442</v>
      </c>
      <c r="B345" s="12">
        <v>17</v>
      </c>
      <c r="C345" s="5">
        <v>42.1</v>
      </c>
      <c r="D345" s="5" t="s">
        <v>331</v>
      </c>
      <c r="E345" s="5">
        <v>0.01</v>
      </c>
      <c r="F345" s="5">
        <v>0.113</v>
      </c>
      <c r="G345" s="5">
        <v>0</v>
      </c>
    </row>
    <row r="346" spans="1:7" x14ac:dyDescent="0.25">
      <c r="A346" s="11" t="s">
        <v>442</v>
      </c>
      <c r="B346" s="12">
        <v>18</v>
      </c>
      <c r="C346" s="5">
        <v>45.33</v>
      </c>
      <c r="D346" s="5" t="s">
        <v>332</v>
      </c>
      <c r="E346" s="5">
        <v>0.01</v>
      </c>
      <c r="F346" s="5">
        <v>0.17499999999999999</v>
      </c>
      <c r="G346" s="5">
        <v>0</v>
      </c>
    </row>
    <row r="347" spans="1:7" x14ac:dyDescent="0.25">
      <c r="A347" s="11" t="s">
        <v>442</v>
      </c>
      <c r="B347" s="12">
        <v>19</v>
      </c>
      <c r="C347" s="5">
        <v>46.41</v>
      </c>
      <c r="D347" s="5" t="s">
        <v>333</v>
      </c>
      <c r="E347" s="5">
        <v>0</v>
      </c>
      <c r="F347" s="5">
        <v>7.1999999999999995E-2</v>
      </c>
      <c r="G347" s="5">
        <v>0</v>
      </c>
    </row>
    <row r="348" spans="1:7" x14ac:dyDescent="0.25">
      <c r="A348" s="11" t="s">
        <v>442</v>
      </c>
      <c r="B348" s="12">
        <v>20</v>
      </c>
      <c r="C348" s="5">
        <v>48.56</v>
      </c>
      <c r="D348" s="5" t="s">
        <v>334</v>
      </c>
      <c r="E348" s="5">
        <v>0.06</v>
      </c>
      <c r="F348" s="5">
        <v>0.41299999999999998</v>
      </c>
      <c r="G348" s="5">
        <v>0</v>
      </c>
    </row>
    <row r="349" spans="1:7" x14ac:dyDescent="0.25">
      <c r="A349" s="11" t="s">
        <v>442</v>
      </c>
      <c r="B349" s="12">
        <v>21</v>
      </c>
      <c r="C349" s="5">
        <v>49.64</v>
      </c>
      <c r="D349" s="5" t="s">
        <v>335</v>
      </c>
      <c r="E349" s="5">
        <v>0.03</v>
      </c>
      <c r="F349" s="5">
        <v>0.30299999999999999</v>
      </c>
      <c r="G349" s="5">
        <v>0</v>
      </c>
    </row>
    <row r="350" spans="1:7" x14ac:dyDescent="0.25">
      <c r="A350" s="11" t="s">
        <v>442</v>
      </c>
      <c r="B350" s="12">
        <v>22</v>
      </c>
      <c r="C350" s="5">
        <v>50.71</v>
      </c>
      <c r="D350" s="5" t="s">
        <v>336</v>
      </c>
      <c r="E350" s="5">
        <v>0</v>
      </c>
      <c r="F350" s="5">
        <v>4.9000000000000002E-2</v>
      </c>
      <c r="G350" s="5">
        <v>0</v>
      </c>
    </row>
    <row r="351" spans="1:7" x14ac:dyDescent="0.25">
      <c r="A351" s="11" t="s">
        <v>442</v>
      </c>
      <c r="B351" s="12">
        <v>23</v>
      </c>
      <c r="C351" s="5">
        <v>51.79</v>
      </c>
      <c r="D351" s="5" t="s">
        <v>337</v>
      </c>
      <c r="E351" s="5">
        <v>0.03</v>
      </c>
      <c r="F351" s="5">
        <v>0.312</v>
      </c>
      <c r="G351" s="5">
        <v>0</v>
      </c>
    </row>
    <row r="352" spans="1:7" x14ac:dyDescent="0.25">
      <c r="A352" s="11" t="s">
        <v>442</v>
      </c>
      <c r="B352" s="12">
        <v>24</v>
      </c>
      <c r="C352" s="5">
        <v>52.86</v>
      </c>
      <c r="D352" s="5" t="s">
        <v>338</v>
      </c>
      <c r="E352" s="5">
        <v>0.08</v>
      </c>
      <c r="F352" s="5">
        <v>0.48</v>
      </c>
      <c r="G352" s="5">
        <v>0</v>
      </c>
    </row>
    <row r="353" spans="1:7" x14ac:dyDescent="0.25">
      <c r="A353" s="11" t="s">
        <v>442</v>
      </c>
      <c r="B353" s="12">
        <v>25</v>
      </c>
      <c r="C353" s="5">
        <v>55.01</v>
      </c>
      <c r="D353" s="5" t="s">
        <v>339</v>
      </c>
      <c r="E353" s="5">
        <v>0.1</v>
      </c>
      <c r="F353" s="5">
        <v>0.54100000000000004</v>
      </c>
      <c r="G353" s="5">
        <v>0</v>
      </c>
    </row>
    <row r="354" spans="1:7" x14ac:dyDescent="0.25">
      <c r="A354" s="11" t="s">
        <v>442</v>
      </c>
      <c r="B354" s="12">
        <v>26</v>
      </c>
      <c r="C354" s="5">
        <v>56.09</v>
      </c>
      <c r="D354" s="5" t="s">
        <v>340</v>
      </c>
      <c r="E354" s="5">
        <v>0.02</v>
      </c>
      <c r="F354" s="5">
        <v>0.23599999999999999</v>
      </c>
      <c r="G354" s="5">
        <v>0</v>
      </c>
    </row>
    <row r="355" spans="1:7" x14ac:dyDescent="0.25">
      <c r="A355" s="11" t="s">
        <v>442</v>
      </c>
      <c r="B355" s="12">
        <v>27</v>
      </c>
      <c r="C355" s="5">
        <v>59.32</v>
      </c>
      <c r="D355" s="5" t="s">
        <v>341</v>
      </c>
      <c r="E355" s="5">
        <v>0.08</v>
      </c>
      <c r="F355" s="5">
        <v>0.49199999999999999</v>
      </c>
      <c r="G355" s="5">
        <v>0</v>
      </c>
    </row>
    <row r="356" spans="1:7" x14ac:dyDescent="0.25">
      <c r="A356" s="11" t="s">
        <v>442</v>
      </c>
      <c r="B356" s="12">
        <v>28</v>
      </c>
      <c r="C356" s="5">
        <v>60.4</v>
      </c>
      <c r="D356" s="5" t="s">
        <v>342</v>
      </c>
      <c r="E356" s="5">
        <v>0.11</v>
      </c>
      <c r="F356" s="5">
        <v>0.56799999999999995</v>
      </c>
      <c r="G356" s="5">
        <v>0</v>
      </c>
    </row>
    <row r="357" spans="1:7" x14ac:dyDescent="0.25">
      <c r="A357" s="11" t="s">
        <v>442</v>
      </c>
      <c r="B357" s="12">
        <v>29</v>
      </c>
      <c r="C357" s="5">
        <v>61.47</v>
      </c>
      <c r="D357" s="5" t="s">
        <v>343</v>
      </c>
      <c r="E357" s="5">
        <v>0.03</v>
      </c>
      <c r="F357" s="5">
        <v>0.28100000000000003</v>
      </c>
      <c r="G357" s="5">
        <v>0</v>
      </c>
    </row>
    <row r="358" spans="1:7" x14ac:dyDescent="0.25">
      <c r="A358" s="11" t="s">
        <v>442</v>
      </c>
      <c r="B358" s="12">
        <v>30</v>
      </c>
      <c r="C358" s="5">
        <v>62.55</v>
      </c>
      <c r="D358" s="5" t="s">
        <v>344</v>
      </c>
      <c r="E358" s="5">
        <v>0</v>
      </c>
      <c r="F358" s="5">
        <v>0.111</v>
      </c>
      <c r="G358" s="5">
        <v>0</v>
      </c>
    </row>
    <row r="359" spans="1:7" x14ac:dyDescent="0.25">
      <c r="A359" s="11" t="s">
        <v>442</v>
      </c>
      <c r="B359" s="12">
        <v>31</v>
      </c>
      <c r="C359" s="5">
        <v>64.7</v>
      </c>
      <c r="D359" s="5" t="s">
        <v>345</v>
      </c>
      <c r="E359" s="5">
        <v>0.02</v>
      </c>
      <c r="F359" s="5">
        <v>0.23200000000000001</v>
      </c>
      <c r="G359" s="5">
        <v>0</v>
      </c>
    </row>
    <row r="360" spans="1:7" x14ac:dyDescent="0.25">
      <c r="A360" s="11" t="s">
        <v>442</v>
      </c>
      <c r="B360" s="12">
        <v>32</v>
      </c>
      <c r="C360" s="5">
        <v>65.77</v>
      </c>
      <c r="D360" s="5" t="s">
        <v>346</v>
      </c>
      <c r="E360" s="5">
        <v>0.03</v>
      </c>
      <c r="F360" s="5">
        <v>-0.29799999999999999</v>
      </c>
      <c r="G360" s="5">
        <v>0</v>
      </c>
    </row>
    <row r="361" spans="1:7" x14ac:dyDescent="0.25">
      <c r="A361" s="11" t="s">
        <v>442</v>
      </c>
      <c r="B361" s="12">
        <v>33</v>
      </c>
      <c r="C361" s="5">
        <v>66.849999999999994</v>
      </c>
      <c r="D361" s="5" t="s">
        <v>347</v>
      </c>
      <c r="E361" s="5">
        <v>0.01</v>
      </c>
      <c r="F361" s="5">
        <v>-0.16400000000000001</v>
      </c>
      <c r="G361" s="5">
        <v>0</v>
      </c>
    </row>
    <row r="362" spans="1:7" x14ac:dyDescent="0.25">
      <c r="A362" s="11" t="s">
        <v>442</v>
      </c>
      <c r="B362" s="12">
        <v>34</v>
      </c>
      <c r="C362" s="5">
        <v>67.92</v>
      </c>
      <c r="D362" s="5" t="s">
        <v>348</v>
      </c>
      <c r="E362" s="5">
        <v>0</v>
      </c>
      <c r="F362" s="5">
        <v>3.7999999999999999E-2</v>
      </c>
      <c r="G362" s="5">
        <v>0</v>
      </c>
    </row>
    <row r="363" spans="1:7" x14ac:dyDescent="0.25">
      <c r="A363" s="11" t="s">
        <v>442</v>
      </c>
      <c r="B363" s="12">
        <v>35</v>
      </c>
      <c r="C363" s="5">
        <v>71.16</v>
      </c>
      <c r="D363" s="5" t="s">
        <v>349</v>
      </c>
      <c r="E363" s="5">
        <v>0.03</v>
      </c>
      <c r="F363" s="5">
        <v>0.30599999999999999</v>
      </c>
      <c r="G363" s="5">
        <v>0</v>
      </c>
    </row>
    <row r="364" spans="1:7" x14ac:dyDescent="0.25">
      <c r="A364" s="11" t="s">
        <v>442</v>
      </c>
      <c r="B364" s="12">
        <v>36</v>
      </c>
      <c r="C364" s="5">
        <v>72.23</v>
      </c>
      <c r="D364" s="5" t="s">
        <v>350</v>
      </c>
      <c r="E364" s="5">
        <v>0.05</v>
      </c>
      <c r="F364" s="5">
        <v>0.39</v>
      </c>
      <c r="G364" s="5">
        <v>0</v>
      </c>
    </row>
    <row r="365" spans="1:7" x14ac:dyDescent="0.25">
      <c r="A365" s="11" t="s">
        <v>442</v>
      </c>
      <c r="B365" s="12">
        <v>37</v>
      </c>
      <c r="C365" s="5">
        <v>75.459999999999994</v>
      </c>
      <c r="D365" s="5" t="s">
        <v>351</v>
      </c>
      <c r="E365" s="5">
        <v>0.06</v>
      </c>
      <c r="F365" s="5">
        <v>0.433</v>
      </c>
      <c r="G365" s="5">
        <v>0</v>
      </c>
    </row>
    <row r="366" spans="1:7" x14ac:dyDescent="0.25">
      <c r="A366" s="11" t="s">
        <v>442</v>
      </c>
      <c r="B366" s="12">
        <v>38</v>
      </c>
      <c r="C366" s="5">
        <v>77.61</v>
      </c>
      <c r="D366" s="5" t="s">
        <v>352</v>
      </c>
      <c r="E366" s="5">
        <v>0.02</v>
      </c>
      <c r="F366" s="5">
        <v>0.23699999999999999</v>
      </c>
      <c r="G366" s="5">
        <v>0</v>
      </c>
    </row>
    <row r="367" spans="1:7" x14ac:dyDescent="0.25">
      <c r="A367" s="11" t="s">
        <v>442</v>
      </c>
      <c r="B367" s="12">
        <v>39</v>
      </c>
      <c r="C367" s="5">
        <v>85.2</v>
      </c>
      <c r="D367" s="5" t="s">
        <v>353</v>
      </c>
      <c r="E367" s="5">
        <v>0.14000000000000001</v>
      </c>
      <c r="F367" s="5">
        <v>0.66600000000000004</v>
      </c>
      <c r="G367" s="5">
        <v>0</v>
      </c>
    </row>
    <row r="368" spans="1:7" x14ac:dyDescent="0.25">
      <c r="A368" s="11" t="s">
        <v>442</v>
      </c>
      <c r="B368" s="12">
        <v>40</v>
      </c>
      <c r="C368" s="5">
        <v>89.51</v>
      </c>
      <c r="D368" s="5" t="s">
        <v>354</v>
      </c>
      <c r="E368" s="5">
        <v>0.11</v>
      </c>
      <c r="F368" s="5">
        <v>0.58799999999999997</v>
      </c>
      <c r="G368" s="5">
        <v>0</v>
      </c>
    </row>
    <row r="369" spans="1:7" x14ac:dyDescent="0.25">
      <c r="A369" s="11" t="s">
        <v>442</v>
      </c>
      <c r="B369" s="12">
        <v>41</v>
      </c>
      <c r="C369" s="5">
        <v>90.58</v>
      </c>
      <c r="D369" s="5" t="s">
        <v>355</v>
      </c>
      <c r="E369" s="5">
        <v>0.17</v>
      </c>
      <c r="F369" s="5">
        <v>0.70299999999999996</v>
      </c>
      <c r="G369" s="5">
        <v>0</v>
      </c>
    </row>
    <row r="370" spans="1:7" x14ac:dyDescent="0.25">
      <c r="A370" s="11" t="s">
        <v>442</v>
      </c>
      <c r="B370" s="12">
        <v>42</v>
      </c>
      <c r="C370" s="5">
        <v>91.66</v>
      </c>
      <c r="D370" s="5" t="s">
        <v>356</v>
      </c>
      <c r="E370" s="5">
        <v>0.1</v>
      </c>
      <c r="F370" s="5">
        <v>0.53400000000000003</v>
      </c>
      <c r="G370" s="5">
        <v>0</v>
      </c>
    </row>
    <row r="371" spans="1:7" x14ac:dyDescent="0.25">
      <c r="A371" s="11" t="s">
        <v>442</v>
      </c>
      <c r="B371" s="12">
        <v>43</v>
      </c>
      <c r="C371" s="5">
        <v>95.97</v>
      </c>
      <c r="D371" s="5" t="s">
        <v>357</v>
      </c>
      <c r="E371" s="5">
        <v>0.28000000000000003</v>
      </c>
      <c r="F371" s="5">
        <v>0.93899999999999995</v>
      </c>
      <c r="G371" s="5">
        <v>0.01</v>
      </c>
    </row>
    <row r="372" spans="1:7" x14ac:dyDescent="0.25">
      <c r="A372" s="11" t="s">
        <v>442</v>
      </c>
      <c r="B372" s="12">
        <v>44</v>
      </c>
      <c r="C372" s="5">
        <v>99.2</v>
      </c>
      <c r="D372" s="5" t="s">
        <v>358</v>
      </c>
      <c r="E372" s="5">
        <v>0.65</v>
      </c>
      <c r="F372" s="5">
        <v>1.373</v>
      </c>
      <c r="G372" s="5">
        <v>0.01</v>
      </c>
    </row>
    <row r="373" spans="1:7" x14ac:dyDescent="0.25">
      <c r="A373" s="11" t="s">
        <v>442</v>
      </c>
      <c r="B373" s="12">
        <v>45</v>
      </c>
      <c r="C373" s="5">
        <v>109</v>
      </c>
      <c r="D373" s="5" t="s">
        <v>359</v>
      </c>
      <c r="E373" s="5">
        <v>0.81</v>
      </c>
      <c r="F373" s="5">
        <v>1.5249999999999999</v>
      </c>
      <c r="G373" s="5">
        <v>0.02</v>
      </c>
    </row>
    <row r="374" spans="1:7" x14ac:dyDescent="0.25">
      <c r="A374" s="11" t="s">
        <v>442</v>
      </c>
      <c r="B374" s="12">
        <v>46</v>
      </c>
      <c r="C374" s="5">
        <v>111.15</v>
      </c>
      <c r="D374" s="5" t="s">
        <v>360</v>
      </c>
      <c r="E374" s="5">
        <v>0.09</v>
      </c>
      <c r="F374" s="5">
        <v>0.52100000000000002</v>
      </c>
      <c r="G374" s="5">
        <v>0</v>
      </c>
    </row>
    <row r="375" spans="1:7" x14ac:dyDescent="0.25">
      <c r="A375" s="11" t="s">
        <v>442</v>
      </c>
      <c r="B375" s="12">
        <v>47</v>
      </c>
      <c r="C375" s="5">
        <v>113.31</v>
      </c>
      <c r="D375" s="5" t="s">
        <v>361</v>
      </c>
      <c r="E375" s="5">
        <v>0.05</v>
      </c>
      <c r="F375" s="5">
        <v>0.4</v>
      </c>
      <c r="G375" s="5">
        <v>0</v>
      </c>
    </row>
    <row r="376" spans="1:7" x14ac:dyDescent="0.25">
      <c r="A376" s="11" t="s">
        <v>442</v>
      </c>
      <c r="B376" s="12">
        <v>48</v>
      </c>
      <c r="C376" s="5">
        <v>120.89</v>
      </c>
      <c r="D376" s="5" t="s">
        <v>362</v>
      </c>
      <c r="E376" s="5">
        <v>0.09</v>
      </c>
      <c r="F376" s="5">
        <v>0.51900000000000002</v>
      </c>
      <c r="G376" s="5">
        <v>0</v>
      </c>
    </row>
    <row r="377" spans="1:7" x14ac:dyDescent="0.25">
      <c r="A377" s="11" t="s">
        <v>442</v>
      </c>
      <c r="B377" s="12">
        <v>49</v>
      </c>
      <c r="C377" s="5">
        <v>121.97</v>
      </c>
      <c r="D377" s="5" t="s">
        <v>363</v>
      </c>
      <c r="E377" s="5">
        <v>0.09</v>
      </c>
      <c r="F377" s="5">
        <v>0.53200000000000003</v>
      </c>
      <c r="G377" s="5">
        <v>0</v>
      </c>
    </row>
    <row r="378" spans="1:7" x14ac:dyDescent="0.25">
      <c r="A378" s="11" t="s">
        <v>442</v>
      </c>
      <c r="B378" s="12">
        <v>50</v>
      </c>
      <c r="C378" s="5">
        <v>126.28</v>
      </c>
      <c r="D378" s="5" t="s">
        <v>364</v>
      </c>
      <c r="E378" s="5">
        <v>0.16</v>
      </c>
      <c r="F378" s="5">
        <v>0.68100000000000005</v>
      </c>
      <c r="G378" s="5">
        <v>0</v>
      </c>
    </row>
    <row r="379" spans="1:7" x14ac:dyDescent="0.25">
      <c r="A379" s="11" t="s">
        <v>442</v>
      </c>
      <c r="B379" s="12">
        <v>51</v>
      </c>
      <c r="C379" s="5">
        <v>128.43</v>
      </c>
      <c r="D379" s="5" t="s">
        <v>365</v>
      </c>
      <c r="E379" s="5">
        <v>0.15</v>
      </c>
      <c r="F379" s="5">
        <v>0.65600000000000003</v>
      </c>
      <c r="G379" s="5">
        <v>0</v>
      </c>
    </row>
    <row r="380" spans="1:7" x14ac:dyDescent="0.25">
      <c r="A380" s="11" t="s">
        <v>442</v>
      </c>
      <c r="B380" s="12">
        <v>52</v>
      </c>
      <c r="C380" s="5">
        <v>129.5</v>
      </c>
      <c r="D380" s="5" t="s">
        <v>366</v>
      </c>
      <c r="E380" s="5">
        <v>0.17</v>
      </c>
      <c r="F380" s="5">
        <v>0.71</v>
      </c>
      <c r="G380" s="5">
        <v>0</v>
      </c>
    </row>
    <row r="381" spans="1:7" x14ac:dyDescent="0.25">
      <c r="A381" s="11" t="s">
        <v>442</v>
      </c>
      <c r="B381" s="12">
        <v>53</v>
      </c>
      <c r="C381" s="5">
        <v>133.82</v>
      </c>
      <c r="D381" s="5" t="s">
        <v>367</v>
      </c>
      <c r="E381" s="5">
        <v>0.19</v>
      </c>
      <c r="F381" s="5">
        <v>0.76300000000000001</v>
      </c>
      <c r="G381" s="5">
        <v>0</v>
      </c>
    </row>
    <row r="384" spans="1:7" x14ac:dyDescent="0.25">
      <c r="A384" s="11" t="s">
        <v>443</v>
      </c>
      <c r="B384" s="12">
        <v>1</v>
      </c>
      <c r="C384" s="5">
        <v>1.08</v>
      </c>
      <c r="D384" s="5" t="s">
        <v>368</v>
      </c>
      <c r="E384" s="5">
        <v>0.02</v>
      </c>
      <c r="F384" s="5">
        <v>-0.253</v>
      </c>
      <c r="G384" s="5">
        <v>0</v>
      </c>
    </row>
    <row r="385" spans="1:7" x14ac:dyDescent="0.25">
      <c r="A385" s="11" t="s">
        <v>443</v>
      </c>
      <c r="B385" s="12">
        <v>2</v>
      </c>
      <c r="C385" s="5">
        <v>2.15</v>
      </c>
      <c r="D385" s="5" t="s">
        <v>369</v>
      </c>
      <c r="E385" s="5">
        <v>0.02</v>
      </c>
      <c r="F385" s="5">
        <v>-0.23899999999999999</v>
      </c>
      <c r="G385" s="5">
        <v>0</v>
      </c>
    </row>
    <row r="386" spans="1:7" x14ac:dyDescent="0.25">
      <c r="A386" s="11" t="s">
        <v>443</v>
      </c>
      <c r="B386" s="12">
        <v>3</v>
      </c>
      <c r="C386" s="5">
        <v>10.84</v>
      </c>
      <c r="D386" s="5" t="s">
        <v>370</v>
      </c>
      <c r="E386" s="5">
        <v>0.03</v>
      </c>
      <c r="F386" s="5">
        <v>-0.308</v>
      </c>
      <c r="G386" s="5">
        <v>0</v>
      </c>
    </row>
    <row r="387" spans="1:7" x14ac:dyDescent="0.25">
      <c r="A387" s="11" t="s">
        <v>443</v>
      </c>
      <c r="B387" s="12">
        <v>4</v>
      </c>
      <c r="C387" s="5">
        <v>11.92</v>
      </c>
      <c r="D387" s="5" t="s">
        <v>371</v>
      </c>
      <c r="E387" s="5">
        <v>0.04</v>
      </c>
      <c r="F387" s="5">
        <v>-0.35599999999999998</v>
      </c>
      <c r="G387" s="5">
        <v>0</v>
      </c>
    </row>
    <row r="388" spans="1:7" x14ac:dyDescent="0.25">
      <c r="A388" s="11" t="s">
        <v>443</v>
      </c>
      <c r="B388" s="12">
        <v>5</v>
      </c>
      <c r="C388" s="5">
        <v>15.15</v>
      </c>
      <c r="D388" s="5" t="s">
        <v>372</v>
      </c>
      <c r="E388" s="5">
        <v>0.01</v>
      </c>
      <c r="F388" s="5">
        <v>-0.184</v>
      </c>
      <c r="G388" s="5">
        <v>0</v>
      </c>
    </row>
    <row r="389" spans="1:7" x14ac:dyDescent="0.25">
      <c r="A389" s="11" t="s">
        <v>443</v>
      </c>
      <c r="B389" s="12">
        <v>6</v>
      </c>
      <c r="C389" s="5">
        <v>16.22</v>
      </c>
      <c r="D389" s="5" t="s">
        <v>373</v>
      </c>
      <c r="E389" s="5">
        <v>0</v>
      </c>
      <c r="F389" s="5">
        <v>6.9000000000000006E-2</v>
      </c>
      <c r="G389" s="5">
        <v>0</v>
      </c>
    </row>
    <row r="390" spans="1:7" x14ac:dyDescent="0.25">
      <c r="A390" s="11" t="s">
        <v>443</v>
      </c>
      <c r="B390" s="12">
        <v>7</v>
      </c>
      <c r="C390" s="5">
        <v>18.37</v>
      </c>
      <c r="D390" s="5" t="s">
        <v>374</v>
      </c>
      <c r="E390" s="5">
        <v>0</v>
      </c>
      <c r="F390" s="5">
        <v>-6.0000000000000001E-3</v>
      </c>
      <c r="G390" s="5">
        <v>0</v>
      </c>
    </row>
    <row r="391" spans="1:7" x14ac:dyDescent="0.25">
      <c r="A391" s="11" t="s">
        <v>443</v>
      </c>
      <c r="B391" s="12">
        <v>8</v>
      </c>
      <c r="C391" s="5">
        <v>19.45</v>
      </c>
      <c r="D391" s="5" t="s">
        <v>375</v>
      </c>
      <c r="E391" s="5">
        <v>7.0000000000000007E-2</v>
      </c>
      <c r="F391" s="5">
        <v>-0.499</v>
      </c>
      <c r="G391" s="5">
        <v>0</v>
      </c>
    </row>
    <row r="392" spans="1:7" x14ac:dyDescent="0.25">
      <c r="A392" s="11" t="s">
        <v>443</v>
      </c>
      <c r="B392" s="12">
        <v>9</v>
      </c>
      <c r="C392" s="5">
        <v>21.6</v>
      </c>
      <c r="D392" s="5" t="s">
        <v>376</v>
      </c>
      <c r="E392" s="5">
        <v>0</v>
      </c>
      <c r="F392" s="5">
        <v>-0.123</v>
      </c>
      <c r="G392" s="5">
        <v>0</v>
      </c>
    </row>
    <row r="393" spans="1:7" x14ac:dyDescent="0.25">
      <c r="A393" s="11" t="s">
        <v>443</v>
      </c>
      <c r="B393" s="12">
        <v>10</v>
      </c>
      <c r="C393" s="5">
        <v>25.91</v>
      </c>
      <c r="D393" s="5" t="s">
        <v>377</v>
      </c>
      <c r="E393" s="5">
        <v>0</v>
      </c>
      <c r="F393" s="5">
        <v>0.10299999999999999</v>
      </c>
      <c r="G393" s="5">
        <v>0</v>
      </c>
    </row>
    <row r="394" spans="1:7" x14ac:dyDescent="0.25">
      <c r="A394" s="11" t="s">
        <v>443</v>
      </c>
      <c r="B394" s="12">
        <v>11</v>
      </c>
      <c r="C394" s="5">
        <v>33.5</v>
      </c>
      <c r="D394" s="5" t="s">
        <v>378</v>
      </c>
      <c r="E394" s="5">
        <v>0.15</v>
      </c>
      <c r="F394" s="5">
        <v>0.77100000000000002</v>
      </c>
      <c r="G394" s="5">
        <v>0</v>
      </c>
    </row>
    <row r="395" spans="1:7" x14ac:dyDescent="0.25">
      <c r="A395" s="11" t="s">
        <v>443</v>
      </c>
      <c r="B395" s="12">
        <v>12</v>
      </c>
      <c r="C395" s="5">
        <v>35.65</v>
      </c>
      <c r="D395" s="5" t="s">
        <v>379</v>
      </c>
      <c r="E395" s="5">
        <v>0.28000000000000003</v>
      </c>
      <c r="F395" s="5">
        <v>0.999</v>
      </c>
      <c r="G395" s="5">
        <v>0.01</v>
      </c>
    </row>
    <row r="396" spans="1:7" x14ac:dyDescent="0.25">
      <c r="A396" s="11" t="s">
        <v>443</v>
      </c>
      <c r="B396" s="12">
        <v>13</v>
      </c>
      <c r="C396" s="5">
        <v>36.72</v>
      </c>
      <c r="D396" s="5" t="s">
        <v>380</v>
      </c>
      <c r="E396" s="5">
        <v>0.18</v>
      </c>
      <c r="F396" s="5">
        <v>0.80300000000000005</v>
      </c>
      <c r="G396" s="5">
        <v>0</v>
      </c>
    </row>
    <row r="397" spans="1:7" x14ac:dyDescent="0.25">
      <c r="A397" s="11" t="s">
        <v>443</v>
      </c>
      <c r="B397" s="12">
        <v>14</v>
      </c>
      <c r="C397" s="5">
        <v>37.799999999999997</v>
      </c>
      <c r="D397" s="5" t="s">
        <v>381</v>
      </c>
      <c r="E397" s="5">
        <v>0.13</v>
      </c>
      <c r="F397" s="5">
        <v>0.67600000000000005</v>
      </c>
      <c r="G397" s="5">
        <v>0</v>
      </c>
    </row>
    <row r="398" spans="1:7" x14ac:dyDescent="0.25">
      <c r="A398" s="11" t="s">
        <v>443</v>
      </c>
      <c r="B398" s="12">
        <v>15</v>
      </c>
      <c r="C398" s="5">
        <v>41.03</v>
      </c>
      <c r="D398" s="5" t="s">
        <v>382</v>
      </c>
      <c r="E398" s="5">
        <v>0.19</v>
      </c>
      <c r="F398" s="5">
        <v>0.83599999999999997</v>
      </c>
      <c r="G398" s="5">
        <v>0</v>
      </c>
    </row>
    <row r="399" spans="1:7" x14ac:dyDescent="0.25">
      <c r="A399" s="11" t="s">
        <v>443</v>
      </c>
      <c r="B399" s="12">
        <v>16</v>
      </c>
      <c r="C399" s="5">
        <v>42.1</v>
      </c>
      <c r="D399" s="5" t="s">
        <v>383</v>
      </c>
      <c r="E399" s="5">
        <v>0.17</v>
      </c>
      <c r="F399" s="5">
        <v>0.78700000000000003</v>
      </c>
      <c r="G399" s="5">
        <v>0</v>
      </c>
    </row>
    <row r="400" spans="1:7" x14ac:dyDescent="0.25">
      <c r="A400" s="11" t="s">
        <v>443</v>
      </c>
      <c r="B400" s="12">
        <v>17</v>
      </c>
      <c r="C400" s="5">
        <v>44.26</v>
      </c>
      <c r="D400" s="5" t="s">
        <v>384</v>
      </c>
      <c r="E400" s="5">
        <v>0.16</v>
      </c>
      <c r="F400" s="5">
        <v>0.79300000000000004</v>
      </c>
      <c r="G400" s="5">
        <v>0</v>
      </c>
    </row>
    <row r="401" spans="1:7" x14ac:dyDescent="0.25">
      <c r="A401" s="11" t="s">
        <v>443</v>
      </c>
      <c r="B401" s="12">
        <v>18</v>
      </c>
      <c r="C401" s="5">
        <v>45.33</v>
      </c>
      <c r="D401" s="5" t="s">
        <v>385</v>
      </c>
      <c r="E401" s="5">
        <v>0.12</v>
      </c>
      <c r="F401" s="5">
        <v>0.65700000000000003</v>
      </c>
      <c r="G401" s="5">
        <v>0</v>
      </c>
    </row>
    <row r="402" spans="1:7" x14ac:dyDescent="0.25">
      <c r="A402" s="11" t="s">
        <v>443</v>
      </c>
      <c r="B402" s="12">
        <v>19</v>
      </c>
      <c r="C402" s="5">
        <v>47.48</v>
      </c>
      <c r="D402" s="5" t="s">
        <v>386</v>
      </c>
      <c r="E402" s="5">
        <v>0.22</v>
      </c>
      <c r="F402" s="5">
        <v>0.89600000000000002</v>
      </c>
      <c r="G402" s="5">
        <v>0</v>
      </c>
    </row>
    <row r="403" spans="1:7" x14ac:dyDescent="0.25">
      <c r="A403" s="11" t="s">
        <v>443</v>
      </c>
      <c r="B403" s="12">
        <v>20</v>
      </c>
      <c r="C403" s="5">
        <v>48.56</v>
      </c>
      <c r="D403" s="5" t="s">
        <v>387</v>
      </c>
      <c r="E403" s="5">
        <v>0.06</v>
      </c>
      <c r="F403" s="5">
        <v>0.47099999999999997</v>
      </c>
      <c r="G403" s="5">
        <v>0</v>
      </c>
    </row>
    <row r="404" spans="1:7" x14ac:dyDescent="0.25">
      <c r="A404" s="11" t="s">
        <v>443</v>
      </c>
      <c r="B404" s="12">
        <v>21</v>
      </c>
      <c r="C404" s="5">
        <v>49.63</v>
      </c>
      <c r="D404" s="5" t="s">
        <v>388</v>
      </c>
      <c r="E404" s="5">
        <v>0.04</v>
      </c>
      <c r="F404" s="5">
        <v>0.39</v>
      </c>
      <c r="G404" s="5">
        <v>0</v>
      </c>
    </row>
    <row r="405" spans="1:7" x14ac:dyDescent="0.25">
      <c r="A405" s="11" t="s">
        <v>443</v>
      </c>
      <c r="B405" s="12">
        <v>22</v>
      </c>
      <c r="C405" s="5">
        <v>56.12</v>
      </c>
      <c r="D405" s="5" t="s">
        <v>389</v>
      </c>
      <c r="E405" s="5">
        <v>0.04</v>
      </c>
      <c r="F405" s="5">
        <v>0.39</v>
      </c>
      <c r="G405" s="5">
        <v>0</v>
      </c>
    </row>
    <row r="406" spans="1:7" x14ac:dyDescent="0.25">
      <c r="A406" s="11" t="s">
        <v>443</v>
      </c>
      <c r="B406" s="12">
        <v>23</v>
      </c>
      <c r="C406" s="5">
        <v>57.2</v>
      </c>
      <c r="D406" s="5" t="s">
        <v>390</v>
      </c>
      <c r="E406" s="5">
        <v>0.02</v>
      </c>
      <c r="F406" s="5">
        <v>-0.27300000000000002</v>
      </c>
      <c r="G406" s="5">
        <v>0</v>
      </c>
    </row>
    <row r="407" spans="1:7" x14ac:dyDescent="0.25">
      <c r="A407" s="11" t="s">
        <v>443</v>
      </c>
      <c r="B407" s="12">
        <v>24</v>
      </c>
      <c r="C407" s="5">
        <v>59.35</v>
      </c>
      <c r="D407" s="5" t="s">
        <v>391</v>
      </c>
      <c r="E407" s="5">
        <v>0.03</v>
      </c>
      <c r="F407" s="5">
        <v>-0.41099999999999998</v>
      </c>
      <c r="G407" s="5">
        <v>0</v>
      </c>
    </row>
    <row r="408" spans="1:7" x14ac:dyDescent="0.25">
      <c r="A408" s="11" t="s">
        <v>443</v>
      </c>
      <c r="B408" s="12">
        <v>25</v>
      </c>
      <c r="C408" s="5">
        <v>61.5</v>
      </c>
      <c r="D408" s="5" t="s">
        <v>392</v>
      </c>
      <c r="E408" s="5">
        <v>0.01</v>
      </c>
      <c r="F408" s="5">
        <v>-0.21</v>
      </c>
      <c r="G408" s="5">
        <v>0</v>
      </c>
    </row>
    <row r="409" spans="1:7" x14ac:dyDescent="0.25">
      <c r="A409" s="11" t="s">
        <v>443</v>
      </c>
      <c r="B409" s="12">
        <v>26</v>
      </c>
      <c r="C409" s="5">
        <v>62.58</v>
      </c>
      <c r="D409" s="5" t="s">
        <v>393</v>
      </c>
      <c r="E409" s="5">
        <v>0.26</v>
      </c>
      <c r="F409" s="5">
        <v>-1.103</v>
      </c>
      <c r="G409" s="5">
        <v>0.01</v>
      </c>
    </row>
    <row r="410" spans="1:7" x14ac:dyDescent="0.25">
      <c r="A410" s="11" t="s">
        <v>443</v>
      </c>
      <c r="B410" s="12">
        <v>27</v>
      </c>
      <c r="C410" s="5">
        <v>63.65</v>
      </c>
      <c r="D410" s="5" t="s">
        <v>394</v>
      </c>
      <c r="E410" s="5">
        <v>0.24</v>
      </c>
      <c r="F410" s="5">
        <v>-1.089</v>
      </c>
      <c r="G410" s="5">
        <v>0</v>
      </c>
    </row>
    <row r="411" spans="1:7" x14ac:dyDescent="0.25">
      <c r="A411" s="11" t="s">
        <v>443</v>
      </c>
      <c r="B411" s="12">
        <v>28</v>
      </c>
      <c r="C411" s="5">
        <v>64.73</v>
      </c>
      <c r="D411" s="5" t="s">
        <v>395</v>
      </c>
      <c r="E411" s="5">
        <v>0.2</v>
      </c>
      <c r="F411" s="5">
        <v>-0.96899999999999997</v>
      </c>
      <c r="G411" s="5">
        <v>0</v>
      </c>
    </row>
    <row r="412" spans="1:7" x14ac:dyDescent="0.25">
      <c r="A412" s="11" t="s">
        <v>443</v>
      </c>
      <c r="B412" s="12">
        <v>29</v>
      </c>
      <c r="C412" s="5">
        <v>65.8</v>
      </c>
      <c r="D412" s="5" t="s">
        <v>396</v>
      </c>
      <c r="E412" s="5">
        <v>0.3</v>
      </c>
      <c r="F412" s="5">
        <v>-1.1479999999999999</v>
      </c>
      <c r="G412" s="5">
        <v>0.01</v>
      </c>
    </row>
    <row r="413" spans="1:7" x14ac:dyDescent="0.25">
      <c r="A413" s="11" t="s">
        <v>443</v>
      </c>
      <c r="B413" s="12">
        <v>30</v>
      </c>
      <c r="C413" s="5">
        <v>66.88</v>
      </c>
      <c r="D413" s="5" t="s">
        <v>397</v>
      </c>
      <c r="E413" s="5">
        <v>0.21</v>
      </c>
      <c r="F413" s="5">
        <v>-0.97499999999999998</v>
      </c>
      <c r="G413" s="5">
        <v>0</v>
      </c>
    </row>
    <row r="414" spans="1:7" x14ac:dyDescent="0.25">
      <c r="A414" s="11" t="s">
        <v>443</v>
      </c>
      <c r="B414" s="12">
        <v>31</v>
      </c>
      <c r="C414" s="5">
        <v>67.95</v>
      </c>
      <c r="D414" s="5" t="s">
        <v>398</v>
      </c>
      <c r="E414" s="5">
        <v>0.15</v>
      </c>
      <c r="F414" s="5">
        <v>-0.82699999999999996</v>
      </c>
      <c r="G414" s="5">
        <v>0</v>
      </c>
    </row>
    <row r="415" spans="1:7" x14ac:dyDescent="0.25">
      <c r="A415" s="11" t="s">
        <v>443</v>
      </c>
      <c r="B415" s="12">
        <v>32</v>
      </c>
      <c r="C415" s="5">
        <v>69.03</v>
      </c>
      <c r="D415" s="5" t="s">
        <v>399</v>
      </c>
      <c r="E415" s="5">
        <v>7.0000000000000007E-2</v>
      </c>
      <c r="F415" s="5">
        <v>-0.56200000000000006</v>
      </c>
      <c r="G415" s="5">
        <v>0</v>
      </c>
    </row>
    <row r="416" spans="1:7" x14ac:dyDescent="0.25">
      <c r="A416" s="11" t="s">
        <v>443</v>
      </c>
      <c r="B416" s="12">
        <v>33</v>
      </c>
      <c r="C416" s="5">
        <v>70.11</v>
      </c>
      <c r="D416" s="5" t="s">
        <v>400</v>
      </c>
      <c r="E416" s="5">
        <v>0.13</v>
      </c>
      <c r="F416" s="5">
        <v>-0.72299999999999998</v>
      </c>
      <c r="G416" s="5">
        <v>0</v>
      </c>
    </row>
    <row r="417" spans="1:7" x14ac:dyDescent="0.25">
      <c r="A417" s="11" t="s">
        <v>443</v>
      </c>
      <c r="B417" s="12">
        <v>34</v>
      </c>
      <c r="C417" s="5">
        <v>71.180000000000007</v>
      </c>
      <c r="D417" s="5" t="s">
        <v>401</v>
      </c>
      <c r="E417" s="5">
        <v>0.11</v>
      </c>
      <c r="F417" s="5">
        <v>-0.66200000000000003</v>
      </c>
      <c r="G417" s="5">
        <v>0</v>
      </c>
    </row>
    <row r="418" spans="1:7" x14ac:dyDescent="0.25">
      <c r="A418" s="11" t="s">
        <v>443</v>
      </c>
      <c r="B418" s="12">
        <v>35</v>
      </c>
      <c r="C418" s="5">
        <v>79.87</v>
      </c>
      <c r="D418" s="5" t="s">
        <v>402</v>
      </c>
      <c r="E418" s="5">
        <v>0.14000000000000001</v>
      </c>
      <c r="F418" s="5">
        <v>-0.70899999999999996</v>
      </c>
      <c r="G418" s="5">
        <v>0</v>
      </c>
    </row>
    <row r="419" spans="1:7" x14ac:dyDescent="0.25">
      <c r="A419" s="11" t="s">
        <v>443</v>
      </c>
      <c r="B419" s="12">
        <v>36</v>
      </c>
      <c r="C419" s="5">
        <v>82.02</v>
      </c>
      <c r="D419" s="5" t="s">
        <v>403</v>
      </c>
      <c r="E419" s="5">
        <v>0.17</v>
      </c>
      <c r="F419" s="5">
        <v>-0.745</v>
      </c>
      <c r="G419" s="5">
        <v>0</v>
      </c>
    </row>
    <row r="420" spans="1:7" x14ac:dyDescent="0.25">
      <c r="A420" s="11" t="s">
        <v>443</v>
      </c>
      <c r="B420" s="12">
        <v>37</v>
      </c>
      <c r="C420" s="5">
        <v>88.51</v>
      </c>
      <c r="D420" s="5" t="s">
        <v>404</v>
      </c>
      <c r="E420" s="5">
        <v>0.12</v>
      </c>
      <c r="F420" s="5">
        <v>-0.64500000000000002</v>
      </c>
      <c r="G420" s="5">
        <v>0</v>
      </c>
    </row>
    <row r="421" spans="1:7" x14ac:dyDescent="0.25">
      <c r="A421" s="11" t="s">
        <v>443</v>
      </c>
      <c r="B421" s="12">
        <v>38</v>
      </c>
      <c r="C421" s="5">
        <v>89.58</v>
      </c>
      <c r="D421" s="5" t="s">
        <v>405</v>
      </c>
      <c r="E421" s="5">
        <v>0.11</v>
      </c>
      <c r="F421" s="5">
        <v>-0.59599999999999997</v>
      </c>
      <c r="G421" s="5">
        <v>0</v>
      </c>
    </row>
    <row r="422" spans="1:7" x14ac:dyDescent="0.25">
      <c r="A422" s="11" t="s">
        <v>443</v>
      </c>
      <c r="B422" s="12">
        <v>39</v>
      </c>
      <c r="C422" s="5">
        <v>92.81</v>
      </c>
      <c r="D422" s="5" t="s">
        <v>406</v>
      </c>
      <c r="E422" s="5">
        <v>0.11</v>
      </c>
      <c r="F422" s="5">
        <v>-0.56599999999999995</v>
      </c>
      <c r="G422" s="5">
        <v>0</v>
      </c>
    </row>
    <row r="423" spans="1:7" x14ac:dyDescent="0.25">
      <c r="A423" s="11" t="s">
        <v>443</v>
      </c>
      <c r="B423" s="12">
        <v>40</v>
      </c>
      <c r="C423" s="5">
        <v>97.13</v>
      </c>
      <c r="D423" s="5" t="s">
        <v>407</v>
      </c>
      <c r="E423" s="5">
        <v>0.04</v>
      </c>
      <c r="F423" s="5">
        <v>-0.34699999999999998</v>
      </c>
      <c r="G423" s="5">
        <v>0</v>
      </c>
    </row>
    <row r="424" spans="1:7" x14ac:dyDescent="0.25">
      <c r="A424" s="11" t="s">
        <v>443</v>
      </c>
      <c r="B424" s="12">
        <v>41</v>
      </c>
      <c r="C424" s="5">
        <v>99.28</v>
      </c>
      <c r="D424" s="5" t="s">
        <v>408</v>
      </c>
      <c r="E424" s="5">
        <v>0.03</v>
      </c>
      <c r="F424" s="5">
        <v>-0.318</v>
      </c>
      <c r="G424" s="5">
        <v>0</v>
      </c>
    </row>
    <row r="425" spans="1:7" x14ac:dyDescent="0.25">
      <c r="A425" s="11" t="s">
        <v>443</v>
      </c>
      <c r="B425" s="12">
        <v>42</v>
      </c>
      <c r="C425" s="5">
        <v>101.43</v>
      </c>
      <c r="D425" s="5" t="s">
        <v>409</v>
      </c>
      <c r="E425" s="5">
        <v>0.01</v>
      </c>
      <c r="F425" s="5">
        <v>-0.157</v>
      </c>
      <c r="G425" s="5">
        <v>0</v>
      </c>
    </row>
    <row r="426" spans="1:7" x14ac:dyDescent="0.25">
      <c r="A426" s="11" t="s">
        <v>443</v>
      </c>
      <c r="B426" s="12">
        <v>43</v>
      </c>
      <c r="C426" s="5">
        <v>102.51</v>
      </c>
      <c r="D426" s="5" t="s">
        <v>410</v>
      </c>
      <c r="E426" s="5">
        <v>0.01</v>
      </c>
      <c r="F426" s="5">
        <v>-0.19800000000000001</v>
      </c>
      <c r="G426" s="5">
        <v>0</v>
      </c>
    </row>
    <row r="427" spans="1:7" x14ac:dyDescent="0.25">
      <c r="A427" s="11" t="s">
        <v>443</v>
      </c>
      <c r="B427" s="12">
        <v>44</v>
      </c>
      <c r="C427" s="5">
        <v>104.66</v>
      </c>
      <c r="D427" s="5" t="s">
        <v>411</v>
      </c>
      <c r="E427" s="5">
        <v>0.01</v>
      </c>
      <c r="F427" s="5">
        <v>0.16800000000000001</v>
      </c>
      <c r="G427" s="5">
        <v>0</v>
      </c>
    </row>
    <row r="428" spans="1:7" x14ac:dyDescent="0.25">
      <c r="A428" s="11" t="s">
        <v>443</v>
      </c>
      <c r="B428" s="12">
        <v>45</v>
      </c>
      <c r="C428" s="5">
        <v>105.73</v>
      </c>
      <c r="D428" s="5" t="s">
        <v>412</v>
      </c>
      <c r="E428" s="5">
        <v>0.06</v>
      </c>
      <c r="F428" s="5">
        <v>0.40899999999999997</v>
      </c>
      <c r="G428" s="5">
        <v>0</v>
      </c>
    </row>
    <row r="429" spans="1:7" x14ac:dyDescent="0.25">
      <c r="A429" s="11" t="s">
        <v>443</v>
      </c>
      <c r="B429" s="12">
        <v>46</v>
      </c>
      <c r="C429" s="5">
        <v>108.96</v>
      </c>
      <c r="D429" s="5" t="s">
        <v>413</v>
      </c>
      <c r="E429" s="5">
        <v>7.0000000000000007E-2</v>
      </c>
      <c r="F429" s="5">
        <v>0.45</v>
      </c>
      <c r="G429" s="5">
        <v>0</v>
      </c>
    </row>
    <row r="430" spans="1:7" x14ac:dyDescent="0.25">
      <c r="A430" s="11" t="s">
        <v>443</v>
      </c>
      <c r="B430" s="12">
        <v>47</v>
      </c>
      <c r="C430" s="5">
        <v>123.32</v>
      </c>
      <c r="D430" s="5" t="s">
        <v>414</v>
      </c>
      <c r="E430" s="5">
        <v>0.11</v>
      </c>
      <c r="F430" s="5">
        <v>0.58699999999999997</v>
      </c>
      <c r="G430" s="5">
        <v>0</v>
      </c>
    </row>
    <row r="431" spans="1:7" x14ac:dyDescent="0.25">
      <c r="A431" s="11" t="s">
        <v>443</v>
      </c>
      <c r="B431" s="12">
        <v>48</v>
      </c>
      <c r="C431" s="5">
        <v>126.55</v>
      </c>
      <c r="D431" s="5" t="s">
        <v>415</v>
      </c>
      <c r="E431" s="5">
        <v>0.11</v>
      </c>
      <c r="F431" s="5">
        <v>0.56200000000000006</v>
      </c>
      <c r="G431" s="5">
        <v>0</v>
      </c>
    </row>
    <row r="432" spans="1:7" x14ac:dyDescent="0.25">
      <c r="A432" s="11" t="s">
        <v>443</v>
      </c>
      <c r="B432" s="12">
        <v>49</v>
      </c>
      <c r="C432" s="5">
        <v>127.63</v>
      </c>
      <c r="D432" s="5" t="s">
        <v>416</v>
      </c>
      <c r="E432" s="5">
        <v>7.0000000000000007E-2</v>
      </c>
      <c r="F432" s="5">
        <v>0.48</v>
      </c>
      <c r="G432" s="5">
        <v>0</v>
      </c>
    </row>
    <row r="433" spans="1:7" x14ac:dyDescent="0.25">
      <c r="A433" s="11" t="s">
        <v>443</v>
      </c>
      <c r="B433" s="12">
        <v>50</v>
      </c>
      <c r="C433" s="5">
        <v>128.71</v>
      </c>
      <c r="D433" s="5" t="s">
        <v>417</v>
      </c>
      <c r="E433" s="5">
        <v>0.16</v>
      </c>
      <c r="F433" s="5">
        <v>0.70199999999999996</v>
      </c>
      <c r="G433" s="5">
        <v>0</v>
      </c>
    </row>
    <row r="434" spans="1:7" x14ac:dyDescent="0.25">
      <c r="A434" s="11" t="s">
        <v>443</v>
      </c>
      <c r="B434" s="12">
        <v>51</v>
      </c>
      <c r="C434" s="5">
        <v>130.86000000000001</v>
      </c>
      <c r="D434" s="5" t="s">
        <v>418</v>
      </c>
      <c r="E434" s="5">
        <v>0.16</v>
      </c>
      <c r="F434" s="5">
        <v>0.70499999999999996</v>
      </c>
      <c r="G434" s="5">
        <v>0</v>
      </c>
    </row>
    <row r="435" spans="1:7" x14ac:dyDescent="0.25">
      <c r="A435" s="11" t="s">
        <v>443</v>
      </c>
      <c r="B435" s="12">
        <v>52</v>
      </c>
      <c r="C435" s="5">
        <v>133.01</v>
      </c>
      <c r="D435" s="5" t="s">
        <v>419</v>
      </c>
      <c r="E435" s="5">
        <v>0.37</v>
      </c>
      <c r="F435" s="5">
        <v>1.091</v>
      </c>
      <c r="G435" s="5">
        <v>0.01</v>
      </c>
    </row>
    <row r="436" spans="1:7" x14ac:dyDescent="0.25">
      <c r="A436" s="11" t="s">
        <v>443</v>
      </c>
      <c r="B436" s="12">
        <v>53</v>
      </c>
      <c r="C436" s="5">
        <v>135.16</v>
      </c>
      <c r="D436" s="5" t="s">
        <v>420</v>
      </c>
      <c r="E436" s="5">
        <v>0.18</v>
      </c>
      <c r="F436" s="5">
        <v>0.76800000000000002</v>
      </c>
      <c r="G436" s="5">
        <v>0</v>
      </c>
    </row>
    <row r="437" spans="1:7" x14ac:dyDescent="0.25">
      <c r="A437" s="11" t="s">
        <v>443</v>
      </c>
      <c r="B437" s="12">
        <v>54</v>
      </c>
      <c r="C437" s="5">
        <v>138.38999999999999</v>
      </c>
      <c r="D437" s="5" t="s">
        <v>421</v>
      </c>
      <c r="E437" s="5">
        <v>0.24</v>
      </c>
      <c r="F437" s="5">
        <v>0.92800000000000005</v>
      </c>
      <c r="G437" s="5">
        <v>0.01</v>
      </c>
    </row>
    <row r="438" spans="1:7" x14ac:dyDescent="0.25">
      <c r="A438" s="11" t="s">
        <v>443</v>
      </c>
      <c r="B438" s="12">
        <v>55</v>
      </c>
      <c r="C438" s="5">
        <v>139.47</v>
      </c>
      <c r="D438" s="5" t="s">
        <v>422</v>
      </c>
      <c r="E438" s="5">
        <v>0.23</v>
      </c>
      <c r="F438" s="5">
        <v>0.89200000000000002</v>
      </c>
      <c r="G438" s="5">
        <v>0</v>
      </c>
    </row>
    <row r="439" spans="1:7" x14ac:dyDescent="0.25">
      <c r="A439" s="11" t="s">
        <v>443</v>
      </c>
      <c r="B439" s="12">
        <v>56</v>
      </c>
      <c r="C439" s="5">
        <v>140.54</v>
      </c>
      <c r="D439" s="5" t="s">
        <v>423</v>
      </c>
      <c r="E439" s="5">
        <v>0.24</v>
      </c>
      <c r="F439" s="5">
        <v>0.91900000000000004</v>
      </c>
      <c r="G439" s="5">
        <v>0</v>
      </c>
    </row>
    <row r="440" spans="1:7" x14ac:dyDescent="0.25">
      <c r="A440" s="11" t="s">
        <v>443</v>
      </c>
      <c r="B440" s="12">
        <v>57</v>
      </c>
      <c r="C440" s="5">
        <v>143.77000000000001</v>
      </c>
      <c r="D440" s="5" t="s">
        <v>424</v>
      </c>
      <c r="E440" s="5">
        <v>0.16</v>
      </c>
      <c r="F440" s="5">
        <v>0.76400000000000001</v>
      </c>
      <c r="G440" s="5">
        <v>0</v>
      </c>
    </row>
    <row r="441" spans="1:7" x14ac:dyDescent="0.25">
      <c r="A441" s="11" t="s">
        <v>443</v>
      </c>
      <c r="B441" s="12">
        <v>58</v>
      </c>
      <c r="C441" s="5">
        <v>145.91999999999999</v>
      </c>
      <c r="D441" s="5" t="s">
        <v>425</v>
      </c>
      <c r="E441" s="5">
        <v>0.19</v>
      </c>
      <c r="F441" s="5">
        <v>0.82799999999999996</v>
      </c>
      <c r="G441" s="5">
        <v>0</v>
      </c>
    </row>
    <row r="442" spans="1:7" x14ac:dyDescent="0.25">
      <c r="A442" s="11" t="s">
        <v>443</v>
      </c>
      <c r="B442" s="12">
        <v>59</v>
      </c>
      <c r="C442" s="5">
        <v>147</v>
      </c>
      <c r="D442" s="5" t="s">
        <v>426</v>
      </c>
      <c r="E442" s="5">
        <v>0.18</v>
      </c>
      <c r="F442" s="5">
        <v>0.78300000000000003</v>
      </c>
      <c r="G442" s="5">
        <v>0</v>
      </c>
    </row>
    <row r="443" spans="1:7" x14ac:dyDescent="0.25">
      <c r="A443" s="11" t="s">
        <v>443</v>
      </c>
      <c r="B443" s="12">
        <v>60</v>
      </c>
      <c r="C443" s="5">
        <v>148.07</v>
      </c>
      <c r="D443" s="5" t="s">
        <v>427</v>
      </c>
      <c r="E443" s="5">
        <v>0.28000000000000003</v>
      </c>
      <c r="F443" s="5">
        <v>0.97199999999999998</v>
      </c>
      <c r="G443" s="5">
        <v>0.01</v>
      </c>
    </row>
    <row r="444" spans="1:7" x14ac:dyDescent="0.25">
      <c r="A444" s="11" t="s">
        <v>443</v>
      </c>
      <c r="B444" s="12">
        <v>61</v>
      </c>
      <c r="C444" s="5">
        <v>149.15</v>
      </c>
      <c r="D444" s="5" t="s">
        <v>428</v>
      </c>
      <c r="E444" s="5">
        <v>0.33</v>
      </c>
      <c r="F444" s="5">
        <v>1.06</v>
      </c>
      <c r="G444" s="5">
        <v>0.01</v>
      </c>
    </row>
    <row r="445" spans="1:7" x14ac:dyDescent="0.25">
      <c r="A445" s="11" t="s">
        <v>443</v>
      </c>
      <c r="B445" s="12">
        <v>62</v>
      </c>
      <c r="C445" s="5">
        <v>150.22999999999999</v>
      </c>
      <c r="D445" s="5" t="s">
        <v>429</v>
      </c>
      <c r="E445" s="5">
        <v>0.14000000000000001</v>
      </c>
      <c r="F445" s="5">
        <v>0.7</v>
      </c>
      <c r="G445" s="5">
        <v>0</v>
      </c>
    </row>
    <row r="446" spans="1:7" x14ac:dyDescent="0.25">
      <c r="A446" s="11" t="s">
        <v>443</v>
      </c>
      <c r="B446" s="12">
        <v>63</v>
      </c>
      <c r="C446" s="5">
        <v>152.38</v>
      </c>
      <c r="D446" s="5" t="s">
        <v>430</v>
      </c>
      <c r="E446" s="5">
        <v>0.28000000000000003</v>
      </c>
      <c r="F446" s="5">
        <v>0.99099999999999999</v>
      </c>
      <c r="G446" s="5">
        <v>0.01</v>
      </c>
    </row>
    <row r="447" spans="1:7" x14ac:dyDescent="0.25">
      <c r="A447" s="11" t="s">
        <v>443</v>
      </c>
      <c r="B447" s="12">
        <v>64</v>
      </c>
      <c r="C447" s="5">
        <v>158.87</v>
      </c>
      <c r="D447" s="5" t="s">
        <v>431</v>
      </c>
      <c r="E447" s="5">
        <v>0.25</v>
      </c>
      <c r="F447" s="5">
        <v>0.91300000000000003</v>
      </c>
      <c r="G447" s="5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7</vt:i4>
      </vt:variant>
    </vt:vector>
  </HeadingPairs>
  <TitlesOfParts>
    <vt:vector size="7" baseType="lpstr">
      <vt:lpstr>TGW_Pushkin_2011_2013</vt:lpstr>
      <vt:lpstr>TGW_Krasnodar_2011</vt:lpstr>
      <vt:lpstr>Starch_Pushkin_2011_2012</vt:lpstr>
      <vt:lpstr>Starch_Krasnodar_2011</vt:lpstr>
      <vt:lpstr>GPC_Pushkin_2011_2012_2013</vt:lpstr>
      <vt:lpstr>GPC_Krasnodar_2011_2013</vt:lpstr>
      <vt:lpstr>Plant_Height_Pushkin_20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7-06-19T17:47:11Z</dcterms:created>
  <dcterms:modified xsi:type="dcterms:W3CDTF">2017-07-15T12:20:44Z</dcterms:modified>
</cp:coreProperties>
</file>